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 filterPrivacy="1"/>
  <xr:revisionPtr revIDLastSave="0" documentId="13_ncr:1_{4D8FF25C-869C-4BF8-826F-D4E6D5D67628}" xr6:coauthVersionLast="47" xr6:coauthVersionMax="47" xr10:uidLastSave="{00000000-0000-0000-0000-000000000000}"/>
  <bookViews>
    <workbookView xWindow="-108" yWindow="-108" windowWidth="23256" windowHeight="12576" activeTab="8" xr2:uid="{00000000-000D-0000-FFFF-FFFF00000000}"/>
  </bookViews>
  <sheets>
    <sheet name="Fig. 1g" sheetId="5" r:id="rId1"/>
    <sheet name="Fig. 1 h" sheetId="1" r:id="rId2"/>
    <sheet name="Fig. 2g" sheetId="2" r:id="rId3"/>
    <sheet name="Fig. 2h" sheetId="6" r:id="rId4"/>
    <sheet name="Fig. 2i" sheetId="3" r:id="rId5"/>
    <sheet name="Fig. 4d" sheetId="4" r:id="rId6"/>
    <sheet name="Fig. 5b" sheetId="7" r:id="rId7"/>
    <sheet name="Fig. 5d" sheetId="11" r:id="rId8"/>
    <sheet name="Fig. 6c" sheetId="23" r:id="rId9"/>
    <sheet name=" Supplementary Fig. 6" sheetId="12" r:id="rId10"/>
    <sheet name=" Supplementary Fig. 7" sheetId="13" r:id="rId11"/>
    <sheet name=" Supplementary Fig. 22b" sheetId="22" r:id="rId12"/>
    <sheet name=" Supplementary Fig. 24" sheetId="14" r:id="rId13"/>
    <sheet name=" Supplementary Fig. 26" sheetId="20" r:id="rId14"/>
    <sheet name=" Supplementary Fig. 29" sheetId="21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8" i="23" l="1"/>
  <c r="K17" i="23"/>
  <c r="I18" i="23"/>
  <c r="I17" i="23"/>
  <c r="G18" i="23"/>
  <c r="G17" i="23"/>
  <c r="E18" i="23"/>
  <c r="E17" i="23"/>
  <c r="C18" i="23"/>
  <c r="C17" i="23"/>
  <c r="F17" i="22"/>
  <c r="E17" i="22"/>
  <c r="D17" i="22"/>
  <c r="F16" i="22"/>
  <c r="E16" i="22"/>
  <c r="D16" i="22"/>
  <c r="E9" i="22"/>
  <c r="F9" i="22"/>
  <c r="E10" i="22"/>
  <c r="F10" i="22"/>
  <c r="D10" i="22"/>
  <c r="D9" i="22"/>
  <c r="L44" i="21" l="1"/>
  <c r="K44" i="21"/>
  <c r="J44" i="21"/>
  <c r="I44" i="21"/>
  <c r="H44" i="21"/>
  <c r="G44" i="21"/>
  <c r="F44" i="21"/>
  <c r="E44" i="21"/>
  <c r="L43" i="21"/>
  <c r="K43" i="21"/>
  <c r="J43" i="21"/>
  <c r="I43" i="21"/>
  <c r="H43" i="21"/>
  <c r="G43" i="21"/>
  <c r="F43" i="21"/>
  <c r="E43" i="21"/>
  <c r="L36" i="21"/>
  <c r="K36" i="21"/>
  <c r="J36" i="21"/>
  <c r="I36" i="21"/>
  <c r="H36" i="21"/>
  <c r="G36" i="21"/>
  <c r="F36" i="21"/>
  <c r="E36" i="21"/>
  <c r="L35" i="21"/>
  <c r="K35" i="21"/>
  <c r="J35" i="21"/>
  <c r="I35" i="21"/>
  <c r="H35" i="21"/>
  <c r="G35" i="21"/>
  <c r="F35" i="21"/>
  <c r="E35" i="21"/>
  <c r="L28" i="21"/>
  <c r="K28" i="21"/>
  <c r="J28" i="21"/>
  <c r="I28" i="21"/>
  <c r="H28" i="21"/>
  <c r="G28" i="21"/>
  <c r="F28" i="21"/>
  <c r="E28" i="21"/>
  <c r="L27" i="21"/>
  <c r="K27" i="21"/>
  <c r="J27" i="21"/>
  <c r="I27" i="21"/>
  <c r="H27" i="21"/>
  <c r="G27" i="21"/>
  <c r="F27" i="21"/>
  <c r="E27" i="21"/>
  <c r="L20" i="21"/>
  <c r="K20" i="21"/>
  <c r="J20" i="21"/>
  <c r="I20" i="21"/>
  <c r="H20" i="21"/>
  <c r="G20" i="21"/>
  <c r="F20" i="21"/>
  <c r="E20" i="21"/>
  <c r="L19" i="21"/>
  <c r="K19" i="21"/>
  <c r="J19" i="21"/>
  <c r="I19" i="21"/>
  <c r="H19" i="21"/>
  <c r="G19" i="21"/>
  <c r="F19" i="21"/>
  <c r="E19" i="21"/>
  <c r="L12" i="21"/>
  <c r="K12" i="21"/>
  <c r="J12" i="21"/>
  <c r="I12" i="21"/>
  <c r="H12" i="21"/>
  <c r="G12" i="21"/>
  <c r="F12" i="21"/>
  <c r="E12" i="21"/>
  <c r="L11" i="21"/>
  <c r="K11" i="21"/>
  <c r="J11" i="21"/>
  <c r="I11" i="21"/>
  <c r="H11" i="21"/>
  <c r="G11" i="21"/>
  <c r="F11" i="21"/>
  <c r="E11" i="21"/>
  <c r="P11" i="20" l="1"/>
  <c r="O11" i="20"/>
  <c r="N11" i="20"/>
  <c r="M11" i="20"/>
  <c r="L11" i="20"/>
  <c r="K11" i="20"/>
  <c r="P10" i="20"/>
  <c r="O10" i="20"/>
  <c r="N10" i="20"/>
  <c r="M10" i="20"/>
  <c r="L10" i="20"/>
  <c r="K10" i="20"/>
  <c r="D10" i="20"/>
  <c r="E10" i="20"/>
  <c r="F10" i="20"/>
  <c r="G10" i="20"/>
  <c r="H10" i="20"/>
  <c r="D11" i="20"/>
  <c r="E11" i="20"/>
  <c r="F11" i="20"/>
  <c r="G11" i="20"/>
  <c r="H11" i="20"/>
  <c r="C11" i="20"/>
  <c r="C10" i="20"/>
  <c r="F10" i="14" l="1"/>
  <c r="E10" i="14"/>
  <c r="D10" i="14"/>
  <c r="C10" i="14"/>
  <c r="F9" i="14"/>
  <c r="E9" i="14"/>
  <c r="D9" i="14"/>
  <c r="C9" i="14"/>
  <c r="H9" i="11"/>
  <c r="I9" i="11" s="1"/>
  <c r="H8" i="11"/>
  <c r="I8" i="11" s="1"/>
  <c r="H7" i="11"/>
  <c r="I7" i="11" s="1"/>
  <c r="H6" i="11"/>
  <c r="I6" i="11" s="1"/>
  <c r="H5" i="11"/>
  <c r="I5" i="11" s="1"/>
  <c r="K49" i="7"/>
  <c r="J49" i="7"/>
  <c r="I49" i="7"/>
  <c r="H49" i="7"/>
  <c r="G49" i="7"/>
  <c r="F49" i="7"/>
  <c r="E49" i="7"/>
  <c r="D49" i="7"/>
  <c r="K48" i="7"/>
  <c r="J48" i="7"/>
  <c r="I48" i="7"/>
  <c r="H48" i="7"/>
  <c r="G48" i="7"/>
  <c r="F48" i="7"/>
  <c r="E48" i="7"/>
  <c r="D48" i="7"/>
  <c r="K40" i="7"/>
  <c r="J40" i="7"/>
  <c r="I40" i="7"/>
  <c r="H40" i="7"/>
  <c r="G40" i="7"/>
  <c r="F40" i="7"/>
  <c r="E40" i="7"/>
  <c r="D40" i="7"/>
  <c r="K39" i="7"/>
  <c r="J39" i="7"/>
  <c r="I39" i="7"/>
  <c r="H39" i="7"/>
  <c r="G39" i="7"/>
  <c r="F39" i="7"/>
  <c r="E39" i="7"/>
  <c r="D39" i="7"/>
  <c r="K31" i="7"/>
  <c r="J31" i="7"/>
  <c r="I31" i="7"/>
  <c r="H31" i="7"/>
  <c r="G31" i="7"/>
  <c r="F31" i="7"/>
  <c r="E31" i="7"/>
  <c r="D31" i="7"/>
  <c r="K30" i="7"/>
  <c r="J30" i="7"/>
  <c r="I30" i="7"/>
  <c r="H30" i="7"/>
  <c r="G30" i="7"/>
  <c r="F30" i="7"/>
  <c r="E30" i="7"/>
  <c r="D30" i="7"/>
  <c r="K22" i="7"/>
  <c r="J22" i="7"/>
  <c r="I22" i="7"/>
  <c r="H22" i="7"/>
  <c r="G22" i="7"/>
  <c r="F22" i="7"/>
  <c r="E22" i="7"/>
  <c r="D22" i="7"/>
  <c r="K21" i="7"/>
  <c r="J21" i="7"/>
  <c r="I21" i="7"/>
  <c r="H21" i="7"/>
  <c r="G21" i="7"/>
  <c r="F21" i="7"/>
  <c r="E21" i="7"/>
  <c r="D21" i="7"/>
  <c r="E12" i="7"/>
  <c r="F12" i="7"/>
  <c r="G12" i="7"/>
  <c r="H12" i="7"/>
  <c r="I12" i="7"/>
  <c r="J12" i="7"/>
  <c r="K12" i="7"/>
  <c r="E13" i="7"/>
  <c r="F13" i="7"/>
  <c r="G13" i="7"/>
  <c r="H13" i="7"/>
  <c r="I13" i="7"/>
  <c r="J13" i="7"/>
  <c r="K13" i="7"/>
  <c r="D13" i="7"/>
  <c r="D12" i="7"/>
  <c r="F11" i="4" l="1"/>
  <c r="C10" i="4"/>
  <c r="F10" i="4"/>
  <c r="E11" i="4" l="1"/>
  <c r="D11" i="4"/>
  <c r="C11" i="4"/>
  <c r="E10" i="4"/>
  <c r="D10" i="4"/>
</calcChain>
</file>

<file path=xl/sharedStrings.xml><?xml version="1.0" encoding="utf-8"?>
<sst xmlns="http://schemas.openxmlformats.org/spreadsheetml/2006/main" count="247" uniqueCount="95">
  <si>
    <t>Data1</t>
  </si>
  <si>
    <t>Data2</t>
  </si>
  <si>
    <t>Data3</t>
  </si>
  <si>
    <t>Control</t>
    <phoneticPr fontId="1" type="noConversion"/>
  </si>
  <si>
    <r>
      <t>Relative Pressure P/P</t>
    </r>
    <r>
      <rPr>
        <vertAlign val="subscript"/>
        <sz val="11"/>
        <color theme="1"/>
        <rFont val="等线"/>
        <family val="3"/>
        <charset val="134"/>
        <scheme val="minor"/>
      </rPr>
      <t>0</t>
    </r>
    <phoneticPr fontId="1" type="noConversion"/>
  </si>
  <si>
    <r>
      <t>Adsorption Volume cm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/g</t>
    </r>
    <phoneticPr fontId="1" type="noConversion"/>
  </si>
  <si>
    <t>Adsorption</t>
    <phoneticPr fontId="1" type="noConversion"/>
  </si>
  <si>
    <t>Desorption</t>
    <phoneticPr fontId="1" type="noConversion"/>
  </si>
  <si>
    <r>
      <t>Nitrogen sorption isotherms for SiO</t>
    </r>
    <r>
      <rPr>
        <b/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r>
      <t>Nitrogen sorption isotherms for SiO</t>
    </r>
    <r>
      <rPr>
        <b/>
        <vertAlign val="subscript"/>
        <sz val="11"/>
        <color theme="1"/>
        <rFont val="等线"/>
        <family val="3"/>
        <charset val="134"/>
        <scheme val="minor"/>
      </rPr>
      <t>2</t>
    </r>
    <r>
      <rPr>
        <b/>
        <sz val="11"/>
        <color theme="1"/>
        <rFont val="等线"/>
        <family val="3"/>
        <charset val="134"/>
        <scheme val="minor"/>
      </rPr>
      <t>@COF</t>
    </r>
    <phoneticPr fontId="1" type="noConversion"/>
  </si>
  <si>
    <t>XRD results</t>
    <phoneticPr fontId="1" type="noConversion"/>
  </si>
  <si>
    <t>SiO2@COF</t>
    <phoneticPr fontId="1" type="noConversion"/>
  </si>
  <si>
    <t>SiO2</t>
    <phoneticPr fontId="1" type="noConversion"/>
  </si>
  <si>
    <t>Fe3O4</t>
    <phoneticPr fontId="1" type="noConversion"/>
  </si>
  <si>
    <t>Fe3O4@COF</t>
    <phoneticPr fontId="1" type="noConversion"/>
  </si>
  <si>
    <t xml:space="preserve"> Hysteresis loops of the Fe3O4 and Fe3O4@COF nanocomposites</t>
    <phoneticPr fontId="1" type="noConversion"/>
  </si>
  <si>
    <t>UV-vis spectra of CuS and CuS@COF</t>
    <phoneticPr fontId="1" type="noConversion"/>
  </si>
  <si>
    <t>CuS</t>
    <phoneticPr fontId="1" type="noConversion"/>
  </si>
  <si>
    <t>CuS@COF</t>
    <phoneticPr fontId="1" type="noConversion"/>
  </si>
  <si>
    <t>Cell vability (%)</t>
    <phoneticPr fontId="1" type="noConversion"/>
  </si>
  <si>
    <t>UC-COF-Pt</t>
    <phoneticPr fontId="1" type="noConversion"/>
  </si>
  <si>
    <t>UC-COF + NIR laser</t>
    <phoneticPr fontId="1" type="noConversion"/>
  </si>
  <si>
    <t>UC-COF-Pt + NIR laser</t>
    <phoneticPr fontId="1" type="noConversion"/>
  </si>
  <si>
    <t>FL spectra of Zr-MOF@DCNPs and Zr-MOF@DCNPs@COF</t>
    <phoneticPr fontId="1" type="noConversion"/>
  </si>
  <si>
    <t>Zr-MOF@DCNPs</t>
    <phoneticPr fontId="1" type="noConversion"/>
  </si>
  <si>
    <t>Zr-MOF@DCNPs@COF</t>
    <phoneticPr fontId="1" type="noConversion"/>
  </si>
  <si>
    <t>Control group</t>
    <phoneticPr fontId="1" type="noConversion"/>
  </si>
  <si>
    <t>NIR laser group</t>
    <phoneticPr fontId="1" type="noConversion"/>
  </si>
  <si>
    <t>UC-COF-Pt group</t>
    <phoneticPr fontId="1" type="noConversion"/>
  </si>
  <si>
    <t>UC-COF + NIR laser group</t>
    <phoneticPr fontId="1" type="noConversion"/>
  </si>
  <si>
    <t>UC-COF-Pt + NIR laser group</t>
    <phoneticPr fontId="1" type="noConversion"/>
  </si>
  <si>
    <t>1d</t>
    <phoneticPr fontId="1" type="noConversion"/>
  </si>
  <si>
    <t>3d</t>
    <phoneticPr fontId="1" type="noConversion"/>
  </si>
  <si>
    <t>5d</t>
    <phoneticPr fontId="1" type="noConversion"/>
  </si>
  <si>
    <t>7d</t>
    <phoneticPr fontId="1" type="noConversion"/>
  </si>
  <si>
    <t>9d</t>
    <phoneticPr fontId="1" type="noConversion"/>
  </si>
  <si>
    <t>11d</t>
    <phoneticPr fontId="1" type="noConversion"/>
  </si>
  <si>
    <t>13d</t>
    <phoneticPr fontId="1" type="noConversion"/>
  </si>
  <si>
    <t>15d</t>
    <phoneticPr fontId="1" type="noConversion"/>
  </si>
  <si>
    <t>Mean</t>
    <phoneticPr fontId="1" type="noConversion"/>
  </si>
  <si>
    <t>Deviation</t>
    <phoneticPr fontId="1" type="noConversion"/>
  </si>
  <si>
    <t>Fig. 5d</t>
    <phoneticPr fontId="1" type="noConversion"/>
  </si>
  <si>
    <t>Fig. 1h</t>
    <phoneticPr fontId="1" type="noConversion"/>
  </si>
  <si>
    <t>Fig. 1g</t>
    <phoneticPr fontId="1" type="noConversion"/>
  </si>
  <si>
    <t>Fig. 2g</t>
    <phoneticPr fontId="1" type="noConversion"/>
  </si>
  <si>
    <t>Fig. 2h</t>
    <phoneticPr fontId="1" type="noConversion"/>
  </si>
  <si>
    <t>Fig. 2i</t>
    <phoneticPr fontId="1" type="noConversion"/>
  </si>
  <si>
    <t>Fig. 4d</t>
    <phoneticPr fontId="1" type="noConversion"/>
  </si>
  <si>
    <t>Fig. 5b</t>
    <phoneticPr fontId="1" type="noConversion"/>
  </si>
  <si>
    <t xml:space="preserve">     Angle</t>
  </si>
  <si>
    <t xml:space="preserve">       PSD</t>
  </si>
  <si>
    <t>[Data]</t>
  </si>
  <si>
    <t>24 h-晶化</t>
  </si>
  <si>
    <t>12 h-晶化</t>
  </si>
  <si>
    <t>8 h-晶化</t>
  </si>
  <si>
    <t>6 h-晶化</t>
  </si>
  <si>
    <t>4 h-晶化</t>
  </si>
  <si>
    <t>2 h-晶化</t>
  </si>
  <si>
    <t>RT-4 h</t>
  </si>
  <si>
    <t>SiO2-Polymer</t>
    <phoneticPr fontId="1" type="noConversion"/>
  </si>
  <si>
    <t>SiO2</t>
    <phoneticPr fontId="1" type="noConversion"/>
  </si>
  <si>
    <t>Control</t>
    <phoneticPr fontId="1" type="noConversion"/>
  </si>
  <si>
    <t>NIR laser</t>
    <phoneticPr fontId="1" type="noConversion"/>
  </si>
  <si>
    <t>UC-COF</t>
    <phoneticPr fontId="1" type="noConversion"/>
  </si>
  <si>
    <t>UC-COF + NIR laser</t>
    <phoneticPr fontId="1" type="noConversion"/>
  </si>
  <si>
    <t>4T1 cells</t>
    <phoneticPr fontId="1" type="noConversion"/>
  </si>
  <si>
    <t>HUVECs</t>
    <phoneticPr fontId="1" type="noConversion"/>
  </si>
  <si>
    <t>Concentration</t>
    <phoneticPr fontId="1" type="noConversion"/>
  </si>
  <si>
    <t>Data 1</t>
    <phoneticPr fontId="1" type="noConversion"/>
  </si>
  <si>
    <t>Data 2</t>
    <phoneticPr fontId="1" type="noConversion"/>
  </si>
  <si>
    <t>Data 3</t>
    <phoneticPr fontId="1" type="noConversion"/>
  </si>
  <si>
    <t>Data 4</t>
    <phoneticPr fontId="1" type="noConversion"/>
  </si>
  <si>
    <t>Data 5</t>
    <phoneticPr fontId="1" type="noConversion"/>
  </si>
  <si>
    <t>Data 5</t>
    <phoneticPr fontId="1" type="noConversion"/>
  </si>
  <si>
    <t>980 nm</t>
    <phoneticPr fontId="1" type="noConversion"/>
  </si>
  <si>
    <t>660 nm</t>
    <phoneticPr fontId="1" type="noConversion"/>
  </si>
  <si>
    <t>0 mm block</t>
    <phoneticPr fontId="1" type="noConversion"/>
  </si>
  <si>
    <t>4 mm block</t>
    <phoneticPr fontId="1" type="noConversion"/>
  </si>
  <si>
    <t>Fig. 6c</t>
    <phoneticPr fontId="1" type="noConversion"/>
  </si>
  <si>
    <t>2 mg/mL</t>
    <phoneticPr fontId="1" type="noConversion"/>
  </si>
  <si>
    <t>5 mg/mL</t>
    <phoneticPr fontId="1" type="noConversion"/>
  </si>
  <si>
    <t>10 mg/mL</t>
    <phoneticPr fontId="1" type="noConversion"/>
  </si>
  <si>
    <t>20 mg/mL</t>
    <phoneticPr fontId="1" type="noConversion"/>
  </si>
  <si>
    <t>40 mg/mL</t>
    <phoneticPr fontId="1" type="noConversion"/>
  </si>
  <si>
    <t>Data 6</t>
    <phoneticPr fontId="1" type="noConversion"/>
  </si>
  <si>
    <t>Data 7</t>
    <phoneticPr fontId="1" type="noConversion"/>
  </si>
  <si>
    <t>Data 8</t>
    <phoneticPr fontId="1" type="noConversion"/>
  </si>
  <si>
    <t>Data 9</t>
    <phoneticPr fontId="1" type="noConversion"/>
  </si>
  <si>
    <t>Data 10</t>
    <phoneticPr fontId="1" type="noConversion"/>
  </si>
  <si>
    <t xml:space="preserve"> Supplementary Fig. 29</t>
    <phoneticPr fontId="1" type="noConversion"/>
  </si>
  <si>
    <t xml:space="preserve"> Supplementary Fig. 26</t>
    <phoneticPr fontId="1" type="noConversion"/>
  </si>
  <si>
    <t xml:space="preserve"> Supplementary Fig. 24</t>
    <phoneticPr fontId="1" type="noConversion"/>
  </si>
  <si>
    <t xml:space="preserve"> Supplementary Fig. 22b</t>
    <phoneticPr fontId="1" type="noConversion"/>
  </si>
  <si>
    <t xml:space="preserve"> Supplementary Fig. 7</t>
    <phoneticPr fontId="1" type="noConversion"/>
  </si>
  <si>
    <t xml:space="preserve"> Supplementary Fig. 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b/>
      <vertAlign val="sub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177" fontId="0" fillId="0" borderId="0" xfId="0" applyNumberFormat="1"/>
    <xf numFmtId="177" fontId="2" fillId="0" borderId="0" xfId="0" applyNumberFormat="1" applyFont="1"/>
    <xf numFmtId="11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77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77" fontId="0" fillId="0" borderId="0" xfId="0" applyNumberFormat="1" applyAlignment="1">
      <alignment horizont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/>
    <xf numFmtId="0" fontId="2" fillId="0" borderId="0" xfId="0" applyFont="1" applyFill="1" applyAlignment="1">
      <alignment horizontal="center"/>
    </xf>
    <xf numFmtId="177" fontId="2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177" fontId="0" fillId="0" borderId="0" xfId="0" applyNumberFormat="1" applyAlignment="1">
      <alignment vertical="center"/>
    </xf>
    <xf numFmtId="177" fontId="2" fillId="0" borderId="0" xfId="0" applyNumberFormat="1" applyFont="1" applyAlignment="1">
      <alignment vertical="center"/>
    </xf>
    <xf numFmtId="0" fontId="0" fillId="0" borderId="0" xfId="0" applyNumberFormat="1" applyAlignment="1">
      <alignment vertical="center"/>
    </xf>
    <xf numFmtId="0" fontId="2" fillId="0" borderId="0" xfId="0" applyNumberFormat="1" applyFont="1" applyAlignment="1">
      <alignment horizontal="center"/>
    </xf>
    <xf numFmtId="0" fontId="2" fillId="0" borderId="0" xfId="0" applyNumberFormat="1" applyFont="1" applyAlignment="1">
      <alignment vertical="center"/>
    </xf>
    <xf numFmtId="0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NumberFormat="1" applyFont="1" applyAlignment="1">
      <alignment horizontal="center" vertical="center"/>
    </xf>
    <xf numFmtId="0" fontId="3" fillId="0" borderId="0" xfId="0" applyNumberFormat="1" applyFont="1" applyAlignment="1">
      <alignment horizontal="center"/>
    </xf>
    <xf numFmtId="0" fontId="3" fillId="0" borderId="0" xfId="0" applyFont="1"/>
    <xf numFmtId="0" fontId="0" fillId="0" borderId="0" xfId="0" applyAlignment="1"/>
    <xf numFmtId="0" fontId="3" fillId="0" borderId="0" xfId="0" applyFont="1" applyAlignme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176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/>
    </xf>
    <xf numFmtId="177" fontId="2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K75"/>
  <sheetViews>
    <sheetView workbookViewId="0">
      <selection activeCell="A3" sqref="A3"/>
    </sheetView>
  </sheetViews>
  <sheetFormatPr defaultColWidth="8.88671875" defaultRowHeight="13.8" x14ac:dyDescent="0.25"/>
  <cols>
    <col min="1" max="1" width="23.44140625" customWidth="1"/>
    <col min="2" max="2" width="28.44140625" customWidth="1"/>
    <col min="3" max="3" width="18.88671875" customWidth="1"/>
    <col min="4" max="4" width="20.44140625" customWidth="1"/>
    <col min="7" max="7" width="29.77734375" customWidth="1"/>
    <col min="8" max="8" width="28.77734375" customWidth="1"/>
    <col min="9" max="9" width="23.109375" customWidth="1"/>
    <col min="10" max="10" width="25.33203125" customWidth="1"/>
  </cols>
  <sheetData>
    <row r="3" spans="1:11" x14ac:dyDescent="0.25">
      <c r="A3" s="3" t="s">
        <v>43</v>
      </c>
    </row>
    <row r="4" spans="1:11" ht="16.2" x14ac:dyDescent="0.35">
      <c r="A4" s="35" t="s">
        <v>8</v>
      </c>
      <c r="B4" s="35"/>
      <c r="C4" s="35"/>
      <c r="D4" s="35"/>
      <c r="G4" s="35" t="s">
        <v>9</v>
      </c>
      <c r="H4" s="35"/>
      <c r="I4" s="35"/>
      <c r="J4" s="35"/>
      <c r="K4" s="2"/>
    </row>
    <row r="5" spans="1:11" x14ac:dyDescent="0.25">
      <c r="A5" s="34" t="s">
        <v>6</v>
      </c>
      <c r="B5" s="34"/>
      <c r="C5" s="34" t="s">
        <v>7</v>
      </c>
      <c r="D5" s="34"/>
      <c r="G5" s="34" t="s">
        <v>6</v>
      </c>
      <c r="H5" s="34"/>
      <c r="I5" s="34" t="s">
        <v>7</v>
      </c>
      <c r="J5" s="34"/>
      <c r="K5" s="2"/>
    </row>
    <row r="6" spans="1:11" ht="17.399999999999999" x14ac:dyDescent="0.35">
      <c r="A6" t="s">
        <v>4</v>
      </c>
      <c r="B6" t="s">
        <v>5</v>
      </c>
      <c r="C6" s="2" t="s">
        <v>4</v>
      </c>
      <c r="D6" s="2" t="s">
        <v>5</v>
      </c>
      <c r="G6" s="2" t="s">
        <v>4</v>
      </c>
      <c r="H6" s="2" t="s">
        <v>5</v>
      </c>
      <c r="I6" s="2" t="s">
        <v>4</v>
      </c>
      <c r="J6" s="2" t="s">
        <v>5</v>
      </c>
      <c r="K6" s="2"/>
    </row>
    <row r="7" spans="1:11" x14ac:dyDescent="0.25">
      <c r="A7" s="6">
        <v>1.06E-3</v>
      </c>
      <c r="B7" s="2">
        <v>4.8530499999999996</v>
      </c>
      <c r="C7" s="2">
        <v>0.99312999999999996</v>
      </c>
      <c r="D7" s="2">
        <v>188.87020999999999</v>
      </c>
      <c r="G7" s="6">
        <v>1.4300000000000001E-3</v>
      </c>
      <c r="H7" s="2">
        <v>28.493010000000002</v>
      </c>
      <c r="I7" s="2">
        <v>0.98848000000000003</v>
      </c>
      <c r="J7" s="2">
        <v>374.35825</v>
      </c>
      <c r="K7" s="2"/>
    </row>
    <row r="8" spans="1:11" x14ac:dyDescent="0.25">
      <c r="A8" s="2">
        <v>1.14E-3</v>
      </c>
      <c r="B8" s="2">
        <v>5.02691</v>
      </c>
      <c r="C8" s="2">
        <v>0.96730000000000005</v>
      </c>
      <c r="D8" s="2">
        <v>177.79497000000001</v>
      </c>
      <c r="G8" s="2">
        <v>2.2499999999999998E-3</v>
      </c>
      <c r="H8" s="2">
        <v>32.151560000000003</v>
      </c>
      <c r="I8" s="2">
        <v>0.97914000000000001</v>
      </c>
      <c r="J8" s="2">
        <v>349.20155999999997</v>
      </c>
      <c r="K8" s="2"/>
    </row>
    <row r="9" spans="1:11" x14ac:dyDescent="0.25">
      <c r="A9" s="2">
        <v>2.97E-3</v>
      </c>
      <c r="B9" s="2">
        <v>5.9040100000000004</v>
      </c>
      <c r="C9" s="2">
        <v>0.95694999999999997</v>
      </c>
      <c r="D9" s="2">
        <v>153.80149</v>
      </c>
      <c r="G9" s="2">
        <v>2.7799999999999999E-3</v>
      </c>
      <c r="H9" s="2">
        <v>34.647530000000003</v>
      </c>
      <c r="I9" s="2">
        <v>0.97465000000000002</v>
      </c>
      <c r="J9" s="2">
        <v>332.61153000000002</v>
      </c>
      <c r="K9" s="2"/>
    </row>
    <row r="10" spans="1:11" x14ac:dyDescent="0.25">
      <c r="A10" s="2">
        <v>3.3999999999999998E-3</v>
      </c>
      <c r="B10" s="2">
        <v>6.0743</v>
      </c>
      <c r="C10" s="2">
        <v>0.95106000000000002</v>
      </c>
      <c r="D10" s="2">
        <v>139.10648</v>
      </c>
      <c r="G10" s="2">
        <v>3.0799999999999998E-3</v>
      </c>
      <c r="H10" s="2">
        <v>35.683920000000001</v>
      </c>
      <c r="I10" s="2">
        <v>0.96909000000000001</v>
      </c>
      <c r="J10" s="2">
        <v>302.60226</v>
      </c>
      <c r="K10" s="2"/>
    </row>
    <row r="11" spans="1:11" x14ac:dyDescent="0.25">
      <c r="A11" s="2">
        <v>4.6800000000000001E-3</v>
      </c>
      <c r="B11" s="2">
        <v>6.4406400000000001</v>
      </c>
      <c r="C11" s="2">
        <v>0.94247999999999998</v>
      </c>
      <c r="D11" s="2">
        <v>114.86251</v>
      </c>
      <c r="G11" s="2">
        <v>4.4900000000000001E-3</v>
      </c>
      <c r="H11" s="2">
        <v>39.818159999999999</v>
      </c>
      <c r="I11" s="2">
        <v>0.96296999999999999</v>
      </c>
      <c r="J11" s="2">
        <v>278.43088999999998</v>
      </c>
      <c r="K11" s="2"/>
    </row>
    <row r="12" spans="1:11" x14ac:dyDescent="0.25">
      <c r="A12" s="2">
        <v>6.1700000000000001E-3</v>
      </c>
      <c r="B12" s="2">
        <v>6.7386799999999996</v>
      </c>
      <c r="C12" s="2">
        <v>0.9345</v>
      </c>
      <c r="D12" s="2">
        <v>90.118790000000004</v>
      </c>
      <c r="G12" s="2">
        <v>6.0000000000000001E-3</v>
      </c>
      <c r="H12" s="2">
        <v>42.977150000000002</v>
      </c>
      <c r="I12" s="2">
        <v>0.95535999999999999</v>
      </c>
      <c r="J12" s="2">
        <v>255.17374000000001</v>
      </c>
      <c r="K12" s="2"/>
    </row>
    <row r="13" spans="1:11" x14ac:dyDescent="0.25">
      <c r="A13" s="2">
        <v>7.6600000000000001E-3</v>
      </c>
      <c r="B13" s="2">
        <v>6.9961200000000003</v>
      </c>
      <c r="C13" s="2">
        <v>0.93010000000000004</v>
      </c>
      <c r="D13" s="2">
        <v>77.248599999999996</v>
      </c>
      <c r="G13" s="2">
        <v>7.8300000000000002E-3</v>
      </c>
      <c r="H13" s="2">
        <v>46.330179999999999</v>
      </c>
      <c r="I13" s="2">
        <v>0.94960999999999995</v>
      </c>
      <c r="J13" s="2">
        <v>244.08317</v>
      </c>
      <c r="K13" s="2"/>
    </row>
    <row r="14" spans="1:11" x14ac:dyDescent="0.25">
      <c r="A14" s="2">
        <v>9.1500000000000001E-3</v>
      </c>
      <c r="B14" s="2">
        <v>7.2202599999999997</v>
      </c>
      <c r="C14" s="2">
        <v>0.92062999999999995</v>
      </c>
      <c r="D14" s="2">
        <v>53.83652</v>
      </c>
      <c r="G14" s="2">
        <v>9.3500000000000007E-3</v>
      </c>
      <c r="H14" s="2">
        <v>48.298160000000003</v>
      </c>
      <c r="I14" s="2">
        <v>0.93133999999999995</v>
      </c>
      <c r="J14" s="2">
        <v>217.98083</v>
      </c>
      <c r="K14" s="2"/>
    </row>
    <row r="15" spans="1:11" x14ac:dyDescent="0.25">
      <c r="A15" s="2">
        <v>1.257E-2</v>
      </c>
      <c r="B15" s="2">
        <v>7.5862600000000002</v>
      </c>
      <c r="C15" s="2">
        <v>0.90449999999999997</v>
      </c>
      <c r="D15" s="2">
        <v>36.576129999999999</v>
      </c>
      <c r="G15" s="2">
        <v>1.282E-2</v>
      </c>
      <c r="H15" s="2">
        <v>52.251519999999999</v>
      </c>
      <c r="I15" s="2">
        <v>0.92686999999999997</v>
      </c>
      <c r="J15" s="2">
        <v>214.78621999999999</v>
      </c>
      <c r="K15" s="2"/>
    </row>
    <row r="16" spans="1:11" x14ac:dyDescent="0.25">
      <c r="A16" s="2">
        <v>2.528E-2</v>
      </c>
      <c r="B16" s="2">
        <v>8.4301899999999996</v>
      </c>
      <c r="C16" s="2">
        <v>0.87270000000000003</v>
      </c>
      <c r="D16" s="2">
        <v>25.334399999999999</v>
      </c>
      <c r="G16" s="2">
        <v>2.6020000000000001E-2</v>
      </c>
      <c r="H16" s="2">
        <v>61.368000000000002</v>
      </c>
      <c r="I16" s="2">
        <v>0.90054999999999996</v>
      </c>
      <c r="J16" s="2">
        <v>200.28788</v>
      </c>
      <c r="K16" s="2"/>
    </row>
    <row r="17" spans="1:11" x14ac:dyDescent="0.25">
      <c r="A17" s="2">
        <v>3.7990000000000003E-2</v>
      </c>
      <c r="B17" s="2">
        <v>8.9273500000000006</v>
      </c>
      <c r="C17" s="2">
        <v>0.84611999999999998</v>
      </c>
      <c r="D17" s="2">
        <v>22.507180000000002</v>
      </c>
      <c r="G17" s="2">
        <v>3.9419999999999997E-2</v>
      </c>
      <c r="H17" s="2">
        <v>67.898430000000005</v>
      </c>
      <c r="I17" s="2">
        <v>0.87592999999999999</v>
      </c>
      <c r="J17" s="2">
        <v>192.89801</v>
      </c>
      <c r="K17" s="2"/>
    </row>
    <row r="18" spans="1:11" x14ac:dyDescent="0.25">
      <c r="A18" s="2">
        <v>5.0560000000000001E-2</v>
      </c>
      <c r="B18" s="2">
        <v>9.2933500000000002</v>
      </c>
      <c r="C18" s="2">
        <v>0.80672999999999995</v>
      </c>
      <c r="D18" s="2">
        <v>20.060120000000001</v>
      </c>
      <c r="G18" s="2">
        <v>4.8009999999999997E-2</v>
      </c>
      <c r="H18" s="2">
        <v>71.374359999999996</v>
      </c>
      <c r="I18" s="2">
        <v>0.84857000000000005</v>
      </c>
      <c r="J18" s="2">
        <v>187.86100999999999</v>
      </c>
      <c r="K18" s="2"/>
    </row>
    <row r="19" spans="1:11" x14ac:dyDescent="0.25">
      <c r="A19" s="2">
        <v>6.318E-2</v>
      </c>
      <c r="B19" s="2">
        <v>9.5875199999999996</v>
      </c>
      <c r="C19" s="2">
        <v>0.77917999999999998</v>
      </c>
      <c r="D19" s="2">
        <v>18.852029999999999</v>
      </c>
      <c r="G19" s="2">
        <v>6.114E-2</v>
      </c>
      <c r="H19" s="2">
        <v>75.868729999999999</v>
      </c>
      <c r="I19" s="2">
        <v>0.83206000000000002</v>
      </c>
      <c r="J19" s="2">
        <v>185.60072</v>
      </c>
      <c r="K19" s="2"/>
    </row>
    <row r="20" spans="1:11" x14ac:dyDescent="0.25">
      <c r="A20" s="2">
        <v>7.5459999999999999E-2</v>
      </c>
      <c r="B20" s="2">
        <v>9.8285</v>
      </c>
      <c r="C20" s="2">
        <v>0.75295999999999996</v>
      </c>
      <c r="D20" s="2">
        <v>17.937470000000001</v>
      </c>
      <c r="G20" s="2">
        <v>7.1940000000000004E-2</v>
      </c>
      <c r="H20" s="2">
        <v>79.297389999999993</v>
      </c>
      <c r="I20" s="2">
        <v>0.82359000000000004</v>
      </c>
      <c r="J20" s="2">
        <v>184.54134999999999</v>
      </c>
      <c r="K20" s="2"/>
    </row>
    <row r="21" spans="1:11" x14ac:dyDescent="0.25">
      <c r="A21" s="2">
        <v>0.10086000000000001</v>
      </c>
      <c r="B21" s="2">
        <v>10.21963</v>
      </c>
      <c r="C21" s="2">
        <v>0.72689000000000004</v>
      </c>
      <c r="D21" s="2">
        <v>17.19463</v>
      </c>
      <c r="G21" s="2">
        <v>9.7170000000000006E-2</v>
      </c>
      <c r="H21" s="2">
        <v>86.440449999999998</v>
      </c>
      <c r="I21" s="2">
        <v>0.79747999999999997</v>
      </c>
      <c r="J21" s="2">
        <v>182.03594000000001</v>
      </c>
      <c r="K21" s="2"/>
    </row>
    <row r="22" spans="1:11" x14ac:dyDescent="0.25">
      <c r="A22" s="2">
        <v>0.1258</v>
      </c>
      <c r="B22" s="2">
        <v>10.53138</v>
      </c>
      <c r="C22" s="2">
        <v>0.70081000000000004</v>
      </c>
      <c r="D22" s="2">
        <v>16.581579999999999</v>
      </c>
      <c r="G22" s="2">
        <v>0.12212000000000001</v>
      </c>
      <c r="H22" s="2">
        <v>92.961330000000004</v>
      </c>
      <c r="I22" s="2">
        <v>0.77217000000000002</v>
      </c>
      <c r="J22" s="2">
        <v>179.97948</v>
      </c>
      <c r="K22" s="2"/>
    </row>
    <row r="23" spans="1:11" x14ac:dyDescent="0.25">
      <c r="A23" s="2">
        <v>0.15056</v>
      </c>
      <c r="B23" s="2">
        <v>10.798870000000001</v>
      </c>
      <c r="C23" s="2">
        <v>0.67496</v>
      </c>
      <c r="D23" s="2">
        <v>16.05463</v>
      </c>
      <c r="G23" s="2">
        <v>0.14727999999999999</v>
      </c>
      <c r="H23" s="2">
        <v>98.955920000000006</v>
      </c>
      <c r="I23" s="2">
        <v>0.74594000000000005</v>
      </c>
      <c r="J23" s="2">
        <v>178.2045</v>
      </c>
      <c r="K23" s="2"/>
    </row>
    <row r="24" spans="1:11" x14ac:dyDescent="0.25">
      <c r="A24" s="2">
        <v>0.17571000000000001</v>
      </c>
      <c r="B24" s="2">
        <v>11.05012</v>
      </c>
      <c r="C24" s="2">
        <v>0.64898</v>
      </c>
      <c r="D24" s="2">
        <v>15.59459</v>
      </c>
      <c r="G24" s="2">
        <v>0.17175000000000001</v>
      </c>
      <c r="H24" s="2">
        <v>105.06408999999999</v>
      </c>
      <c r="I24" s="2">
        <v>0.72014</v>
      </c>
      <c r="J24" s="2">
        <v>176.67321000000001</v>
      </c>
      <c r="K24" s="2"/>
    </row>
    <row r="25" spans="1:11" x14ac:dyDescent="0.25">
      <c r="A25" s="2">
        <v>0.20044999999999999</v>
      </c>
      <c r="B25" s="2">
        <v>11.26422</v>
      </c>
      <c r="C25" s="2">
        <v>0.623</v>
      </c>
      <c r="D25" s="2">
        <v>15.22606</v>
      </c>
      <c r="G25" s="2">
        <v>0.19558</v>
      </c>
      <c r="H25" s="2">
        <v>111.77251</v>
      </c>
      <c r="I25" s="2">
        <v>0.69415000000000004</v>
      </c>
      <c r="J25" s="2">
        <v>175.31819999999999</v>
      </c>
      <c r="K25" s="2"/>
    </row>
    <row r="26" spans="1:11" x14ac:dyDescent="0.25">
      <c r="A26" s="2">
        <v>0.22544</v>
      </c>
      <c r="B26" s="2">
        <v>11.474349999999999</v>
      </c>
      <c r="C26" s="2">
        <v>0.59716000000000002</v>
      </c>
      <c r="D26" s="2">
        <v>14.888870000000001</v>
      </c>
      <c r="G26" s="2">
        <v>0.22685</v>
      </c>
      <c r="H26" s="2">
        <v>125.52377</v>
      </c>
      <c r="I26" s="2">
        <v>0.66834000000000005</v>
      </c>
      <c r="J26" s="2">
        <v>174.04804999999999</v>
      </c>
      <c r="K26" s="2"/>
    </row>
    <row r="27" spans="1:11" x14ac:dyDescent="0.25">
      <c r="A27" s="2">
        <v>0.25026999999999999</v>
      </c>
      <c r="B27" s="2">
        <v>11.68178</v>
      </c>
      <c r="C27" s="2">
        <v>0.57130999999999998</v>
      </c>
      <c r="D27" s="2">
        <v>14.58394</v>
      </c>
      <c r="G27" s="2">
        <v>0.24374000000000001</v>
      </c>
      <c r="H27" s="2">
        <v>130.75519</v>
      </c>
      <c r="I27" s="2">
        <v>0.64237999999999995</v>
      </c>
      <c r="J27" s="2">
        <v>172.86121</v>
      </c>
      <c r="K27" s="2"/>
    </row>
    <row r="28" spans="1:11" x14ac:dyDescent="0.25">
      <c r="A28" s="2">
        <v>0.26279000000000002</v>
      </c>
      <c r="B28" s="2">
        <v>11.795809999999999</v>
      </c>
      <c r="C28" s="2">
        <v>0.54542999999999997</v>
      </c>
      <c r="D28" s="2">
        <v>14.32352</v>
      </c>
      <c r="G28" s="2">
        <v>0.25835999999999998</v>
      </c>
      <c r="H28" s="2">
        <v>134.51984999999999</v>
      </c>
      <c r="I28" s="2">
        <v>0.61660000000000004</v>
      </c>
      <c r="J28" s="2">
        <v>171.75563</v>
      </c>
      <c r="K28" s="2"/>
    </row>
    <row r="29" spans="1:11" x14ac:dyDescent="0.25">
      <c r="A29" s="2">
        <v>0.27528999999999998</v>
      </c>
      <c r="B29" s="2">
        <v>11.907360000000001</v>
      </c>
      <c r="C29" s="2">
        <v>0.53874</v>
      </c>
      <c r="D29" s="2">
        <v>14.25276</v>
      </c>
      <c r="G29" s="2">
        <v>0.27411999999999997</v>
      </c>
      <c r="H29" s="2">
        <v>136.24288000000001</v>
      </c>
      <c r="I29" s="2">
        <v>0.59079999999999999</v>
      </c>
      <c r="J29" s="2">
        <v>170.66908000000001</v>
      </c>
      <c r="K29" s="2"/>
    </row>
    <row r="30" spans="1:11" x14ac:dyDescent="0.25">
      <c r="A30" s="2">
        <v>0.30003999999999997</v>
      </c>
      <c r="B30" s="2">
        <v>12.09525</v>
      </c>
      <c r="C30" s="2">
        <v>0.51288</v>
      </c>
      <c r="D30" s="2">
        <v>14.00488</v>
      </c>
      <c r="G30" s="2">
        <v>0.30187000000000003</v>
      </c>
      <c r="H30" s="2">
        <v>138.60308000000001</v>
      </c>
      <c r="I30" s="2">
        <v>0.56491000000000002</v>
      </c>
      <c r="J30" s="2">
        <v>169.63513</v>
      </c>
      <c r="K30" s="2"/>
    </row>
    <row r="31" spans="1:11" x14ac:dyDescent="0.25">
      <c r="A31" s="2">
        <v>0.32490000000000002</v>
      </c>
      <c r="B31" s="2">
        <v>12.30902</v>
      </c>
      <c r="C31" s="2">
        <v>0.48708000000000001</v>
      </c>
      <c r="D31" s="2">
        <v>13.79415</v>
      </c>
      <c r="G31" s="2">
        <v>0.32568000000000003</v>
      </c>
      <c r="H31" s="2">
        <v>140.51999000000001</v>
      </c>
      <c r="I31" s="2">
        <v>0.53912000000000004</v>
      </c>
      <c r="J31" s="2">
        <v>168.61733000000001</v>
      </c>
      <c r="K31" s="2"/>
    </row>
    <row r="32" spans="1:11" x14ac:dyDescent="0.25">
      <c r="A32" s="2">
        <v>0.35003000000000001</v>
      </c>
      <c r="B32" s="2">
        <v>12.513730000000001</v>
      </c>
      <c r="C32" s="2">
        <v>0.46128999999999998</v>
      </c>
      <c r="D32" s="2">
        <v>13.59496</v>
      </c>
      <c r="G32" s="2">
        <v>0.35083999999999999</v>
      </c>
      <c r="H32" s="2">
        <v>142.21573000000001</v>
      </c>
      <c r="I32" s="2">
        <v>0.51349999999999996</v>
      </c>
      <c r="J32" s="2">
        <v>167.62748999999999</v>
      </c>
      <c r="K32" s="2"/>
    </row>
    <row r="33" spans="1:11" x14ac:dyDescent="0.25">
      <c r="A33" s="2">
        <v>0.37486000000000003</v>
      </c>
      <c r="B33" s="2">
        <v>12.71088</v>
      </c>
      <c r="C33" s="2">
        <v>0.40970000000000001</v>
      </c>
      <c r="D33" s="2">
        <v>13.33046</v>
      </c>
      <c r="G33" s="2">
        <v>0.37437999999999999</v>
      </c>
      <c r="H33" s="2">
        <v>143.60921999999999</v>
      </c>
      <c r="I33" s="2">
        <v>0.48764000000000002</v>
      </c>
      <c r="J33" s="2">
        <v>166.52897999999999</v>
      </c>
      <c r="K33" s="2"/>
    </row>
    <row r="34" spans="1:11" x14ac:dyDescent="0.25">
      <c r="A34" s="2">
        <v>0.39981</v>
      </c>
      <c r="B34" s="2">
        <v>12.928520000000001</v>
      </c>
      <c r="C34" s="2">
        <v>0.35826999999999998</v>
      </c>
      <c r="D34" s="2">
        <v>13.08337</v>
      </c>
      <c r="G34" s="2">
        <v>0.39937</v>
      </c>
      <c r="H34" s="2">
        <v>145.03155000000001</v>
      </c>
      <c r="I34" s="2">
        <v>0.46295999999999998</v>
      </c>
      <c r="J34" s="2">
        <v>164.58632</v>
      </c>
      <c r="K34" s="2"/>
    </row>
    <row r="35" spans="1:11" x14ac:dyDescent="0.25">
      <c r="A35" s="2">
        <v>0.42479</v>
      </c>
      <c r="B35" s="2">
        <v>13.154719999999999</v>
      </c>
      <c r="C35" s="2">
        <v>0.2999</v>
      </c>
      <c r="D35" s="2">
        <v>12.855370000000001</v>
      </c>
      <c r="G35" s="2">
        <v>0.42446</v>
      </c>
      <c r="H35" s="2">
        <v>146.46301</v>
      </c>
      <c r="I35" s="2">
        <v>0.41041</v>
      </c>
      <c r="J35" s="2">
        <v>162.02819</v>
      </c>
      <c r="K35" s="2"/>
    </row>
    <row r="36" spans="1:11" x14ac:dyDescent="0.25">
      <c r="A36" s="2">
        <v>0.44974999999999998</v>
      </c>
      <c r="B36" s="2">
        <v>13.411709999999999</v>
      </c>
      <c r="C36" s="2">
        <v>0.24989</v>
      </c>
      <c r="D36" s="2">
        <v>12.68357</v>
      </c>
      <c r="G36" s="2">
        <v>0.44963999999999998</v>
      </c>
      <c r="H36" s="2">
        <v>147.79901000000001</v>
      </c>
      <c r="I36" s="2">
        <v>0.36</v>
      </c>
      <c r="J36" s="2">
        <v>159.74272999999999</v>
      </c>
      <c r="K36" s="2"/>
    </row>
    <row r="37" spans="1:11" x14ac:dyDescent="0.25">
      <c r="A37" s="2">
        <v>0.47488999999999998</v>
      </c>
      <c r="B37" s="2">
        <v>13.651619999999999</v>
      </c>
      <c r="C37" s="2">
        <v>0.19988</v>
      </c>
      <c r="D37" s="2">
        <v>12.480779999999999</v>
      </c>
      <c r="G37" s="2">
        <v>0.47454000000000002</v>
      </c>
      <c r="H37" s="2">
        <v>149.13041999999999</v>
      </c>
      <c r="I37" s="2">
        <v>0.30187999999999998</v>
      </c>
      <c r="J37" s="2">
        <v>156.35878</v>
      </c>
      <c r="K37" s="2"/>
    </row>
    <row r="38" spans="1:11" x14ac:dyDescent="0.25">
      <c r="A38" s="2">
        <v>0.49967</v>
      </c>
      <c r="B38" s="2">
        <v>13.90488</v>
      </c>
      <c r="C38" s="2">
        <v>0.14987</v>
      </c>
      <c r="D38" s="2">
        <v>12.22983</v>
      </c>
      <c r="G38" s="2">
        <v>0.49967</v>
      </c>
      <c r="H38" s="2">
        <v>150.4298</v>
      </c>
      <c r="I38" s="2">
        <v>0.25214999999999999</v>
      </c>
      <c r="J38" s="2">
        <v>152.03976</v>
      </c>
      <c r="K38" s="2"/>
    </row>
    <row r="39" spans="1:11" x14ac:dyDescent="0.25">
      <c r="A39" s="2">
        <v>0.52471999999999996</v>
      </c>
      <c r="B39" s="2">
        <v>14.220219999999999</v>
      </c>
      <c r="C39" s="2">
        <v>9.9930000000000005E-2</v>
      </c>
      <c r="D39" s="2">
        <v>11.88673</v>
      </c>
      <c r="G39" s="2">
        <v>0.52422999999999997</v>
      </c>
      <c r="H39" s="2">
        <v>151.70966999999999</v>
      </c>
      <c r="I39" s="2">
        <v>0.20516999999999999</v>
      </c>
      <c r="J39" s="2">
        <v>135.35198</v>
      </c>
      <c r="K39" s="2"/>
    </row>
    <row r="40" spans="1:11" x14ac:dyDescent="0.25">
      <c r="A40" s="2">
        <v>0.54986000000000002</v>
      </c>
      <c r="B40" s="2">
        <v>14.555110000000001</v>
      </c>
      <c r="C40" s="2"/>
      <c r="D40" s="2"/>
      <c r="G40" s="2">
        <v>0.54942000000000002</v>
      </c>
      <c r="H40" s="2">
        <v>153.05698000000001</v>
      </c>
      <c r="I40" s="2">
        <v>0.14818999999999999</v>
      </c>
      <c r="J40" s="2">
        <v>120.07743000000001</v>
      </c>
      <c r="K40" s="2"/>
    </row>
    <row r="41" spans="1:11" x14ac:dyDescent="0.25">
      <c r="A41" s="2">
        <v>0.57481000000000004</v>
      </c>
      <c r="B41" s="2">
        <v>14.87405</v>
      </c>
      <c r="C41" s="2"/>
      <c r="D41" s="2"/>
      <c r="G41" s="2">
        <v>0.57447999999999999</v>
      </c>
      <c r="H41" s="2">
        <v>154.43745999999999</v>
      </c>
      <c r="I41" s="2">
        <v>9.4880000000000006E-2</v>
      </c>
      <c r="J41" s="2">
        <v>106.71495</v>
      </c>
      <c r="K41" s="2"/>
    </row>
    <row r="42" spans="1:11" x14ac:dyDescent="0.25">
      <c r="A42" s="2">
        <v>0.59967000000000004</v>
      </c>
      <c r="B42" s="2">
        <v>15.26253</v>
      </c>
      <c r="C42" s="2"/>
      <c r="D42" s="2"/>
      <c r="G42" s="2">
        <v>0.59950000000000003</v>
      </c>
      <c r="H42" s="2">
        <v>155.79606000000001</v>
      </c>
      <c r="I42" s="2"/>
      <c r="J42" s="2"/>
      <c r="K42" s="2"/>
    </row>
    <row r="43" spans="1:11" x14ac:dyDescent="0.25">
      <c r="A43" s="2">
        <v>0.62483</v>
      </c>
      <c r="B43" s="2">
        <v>15.64654</v>
      </c>
      <c r="C43" s="2"/>
      <c r="D43" s="2"/>
      <c r="G43" s="2">
        <v>0.62439999999999996</v>
      </c>
      <c r="H43" s="2">
        <v>157.21224000000001</v>
      </c>
      <c r="I43" s="2"/>
      <c r="J43" s="2"/>
      <c r="K43" s="2"/>
    </row>
    <row r="44" spans="1:11" x14ac:dyDescent="0.25">
      <c r="A44" s="2">
        <v>0.64963000000000004</v>
      </c>
      <c r="B44" s="2">
        <v>16.098549999999999</v>
      </c>
      <c r="C44" s="2"/>
      <c r="D44" s="2"/>
      <c r="G44" s="2">
        <v>0.64941000000000004</v>
      </c>
      <c r="H44" s="2">
        <v>158.71664000000001</v>
      </c>
      <c r="I44" s="2"/>
      <c r="J44" s="2"/>
      <c r="K44" s="2"/>
    </row>
    <row r="45" spans="1:11" x14ac:dyDescent="0.25">
      <c r="A45" s="2">
        <v>0.67476999999999998</v>
      </c>
      <c r="B45" s="2">
        <v>16.575559999999999</v>
      </c>
      <c r="C45" s="2"/>
      <c r="D45" s="2"/>
      <c r="G45" s="2">
        <v>0.67449999999999999</v>
      </c>
      <c r="H45" s="2">
        <v>160.23498000000001</v>
      </c>
      <c r="I45" s="2"/>
      <c r="J45" s="2"/>
      <c r="K45" s="2"/>
    </row>
    <row r="46" spans="1:11" x14ac:dyDescent="0.25">
      <c r="A46" s="2">
        <v>0.69957000000000003</v>
      </c>
      <c r="B46" s="2">
        <v>17.146049999999999</v>
      </c>
      <c r="C46" s="2"/>
      <c r="D46" s="2"/>
      <c r="G46" s="2">
        <v>0.69926999999999995</v>
      </c>
      <c r="H46" s="2">
        <v>161.84509</v>
      </c>
      <c r="I46" s="2"/>
      <c r="J46" s="2"/>
      <c r="K46" s="2"/>
    </row>
    <row r="47" spans="1:11" x14ac:dyDescent="0.25">
      <c r="A47" s="2">
        <v>0.71235999999999999</v>
      </c>
      <c r="B47" s="2">
        <v>17.46733</v>
      </c>
      <c r="C47" s="2"/>
      <c r="D47" s="2"/>
      <c r="G47" s="2">
        <v>0.71206000000000003</v>
      </c>
      <c r="H47" s="2">
        <v>162.87658999999999</v>
      </c>
      <c r="I47" s="2"/>
      <c r="J47" s="2"/>
      <c r="K47" s="2"/>
    </row>
    <row r="48" spans="1:11" x14ac:dyDescent="0.25">
      <c r="A48" s="2">
        <v>0.72474000000000005</v>
      </c>
      <c r="B48" s="2">
        <v>17.844619999999999</v>
      </c>
      <c r="C48" s="2"/>
      <c r="D48" s="2"/>
      <c r="G48" s="2">
        <v>0.72480999999999995</v>
      </c>
      <c r="H48" s="2">
        <v>163.83537000000001</v>
      </c>
      <c r="I48" s="2"/>
      <c r="J48" s="2"/>
      <c r="K48" s="2"/>
    </row>
    <row r="49" spans="1:11" x14ac:dyDescent="0.25">
      <c r="A49" s="2">
        <v>0.73731999999999998</v>
      </c>
      <c r="B49" s="2">
        <v>18.19679</v>
      </c>
      <c r="C49" s="2"/>
      <c r="D49" s="2"/>
      <c r="G49" s="2">
        <v>0.73694999999999999</v>
      </c>
      <c r="H49" s="2">
        <v>164.86883</v>
      </c>
      <c r="I49" s="2"/>
      <c r="J49" s="2"/>
      <c r="K49" s="2"/>
    </row>
    <row r="50" spans="1:11" x14ac:dyDescent="0.25">
      <c r="A50" s="2">
        <v>0.74961999999999995</v>
      </c>
      <c r="B50" s="2">
        <v>18.615020000000001</v>
      </c>
      <c r="C50" s="2"/>
      <c r="D50" s="2"/>
      <c r="G50" s="2">
        <v>0.74977000000000005</v>
      </c>
      <c r="H50" s="2">
        <v>165.89012</v>
      </c>
      <c r="I50" s="2"/>
      <c r="J50" s="2"/>
      <c r="K50" s="2"/>
    </row>
    <row r="51" spans="1:11" x14ac:dyDescent="0.25">
      <c r="A51" s="2">
        <v>0.77449999999999997</v>
      </c>
      <c r="B51" s="2">
        <v>19.416979999999999</v>
      </c>
      <c r="C51" s="2"/>
      <c r="D51" s="2"/>
      <c r="G51" s="2">
        <v>0.77378999999999998</v>
      </c>
      <c r="H51" s="2">
        <v>167.91242</v>
      </c>
      <c r="I51" s="2"/>
      <c r="J51" s="2"/>
      <c r="K51" s="2"/>
    </row>
    <row r="52" spans="1:11" x14ac:dyDescent="0.25">
      <c r="A52" s="2">
        <v>0.78698999999999997</v>
      </c>
      <c r="B52" s="2">
        <v>19.9758</v>
      </c>
      <c r="C52" s="2"/>
      <c r="D52" s="2"/>
      <c r="G52" s="2">
        <v>0.78691</v>
      </c>
      <c r="H52" s="2">
        <v>169.29606999999999</v>
      </c>
      <c r="I52" s="2"/>
      <c r="J52" s="2"/>
      <c r="K52" s="2"/>
    </row>
    <row r="53" spans="1:11" x14ac:dyDescent="0.25">
      <c r="A53" s="2">
        <v>0.79979999999999996</v>
      </c>
      <c r="B53" s="2">
        <v>20.558489999999999</v>
      </c>
      <c r="C53" s="2"/>
      <c r="D53" s="2"/>
      <c r="G53" s="2">
        <v>0.79979999999999996</v>
      </c>
      <c r="H53" s="2">
        <v>170.58332999999999</v>
      </c>
      <c r="I53" s="2"/>
      <c r="J53" s="2"/>
      <c r="K53" s="2"/>
    </row>
    <row r="54" spans="1:11" x14ac:dyDescent="0.25">
      <c r="A54" s="2">
        <v>0.80979999999999996</v>
      </c>
      <c r="B54" s="2">
        <v>21.041889999999999</v>
      </c>
      <c r="C54" s="2"/>
      <c r="D54" s="2"/>
      <c r="G54" s="2">
        <v>0.80825999999999998</v>
      </c>
      <c r="H54" s="2">
        <v>173.14635000000001</v>
      </c>
      <c r="I54" s="2"/>
      <c r="J54" s="2"/>
      <c r="K54" s="2"/>
    </row>
    <row r="55" spans="1:11" x14ac:dyDescent="0.25">
      <c r="A55" s="2">
        <v>0.81967999999999996</v>
      </c>
      <c r="B55" s="2">
        <v>21.619029999999999</v>
      </c>
      <c r="C55" s="2"/>
      <c r="D55" s="2"/>
      <c r="G55" s="2">
        <v>0.82142000000000004</v>
      </c>
      <c r="H55" s="2">
        <v>174.56530000000001</v>
      </c>
      <c r="I55" s="2"/>
      <c r="J55" s="2"/>
      <c r="K55" s="2"/>
    </row>
    <row r="56" spans="1:11" x14ac:dyDescent="0.25">
      <c r="A56" s="2">
        <v>0.82979999999999998</v>
      </c>
      <c r="B56" s="2">
        <v>22.217700000000001</v>
      </c>
      <c r="C56" s="2"/>
      <c r="D56" s="2"/>
      <c r="G56" s="2">
        <v>0.84577000000000002</v>
      </c>
      <c r="H56" s="2">
        <v>177.51921999999999</v>
      </c>
      <c r="I56" s="2"/>
      <c r="J56" s="2"/>
      <c r="K56" s="2"/>
    </row>
    <row r="57" spans="1:11" x14ac:dyDescent="0.25">
      <c r="A57" s="2">
        <v>0.83974000000000004</v>
      </c>
      <c r="B57" s="2">
        <v>22.829070000000002</v>
      </c>
      <c r="C57" s="2"/>
      <c r="D57" s="2"/>
      <c r="G57" s="2">
        <v>0.84975000000000001</v>
      </c>
      <c r="H57" s="2">
        <v>178.32543000000001</v>
      </c>
      <c r="I57" s="2"/>
      <c r="J57" s="2"/>
      <c r="K57" s="2"/>
    </row>
    <row r="58" spans="1:11" x14ac:dyDescent="0.25">
      <c r="A58" s="2">
        <v>0.84960000000000002</v>
      </c>
      <c r="B58" s="2">
        <v>23.55668</v>
      </c>
      <c r="C58" s="2"/>
      <c r="D58" s="2"/>
      <c r="G58" s="2">
        <v>0.86048000000000002</v>
      </c>
      <c r="H58" s="2">
        <v>179.93344999999999</v>
      </c>
      <c r="I58" s="2"/>
      <c r="J58" s="2"/>
      <c r="K58" s="2"/>
    </row>
    <row r="59" spans="1:11" x14ac:dyDescent="0.25">
      <c r="A59" s="2">
        <v>0.85977000000000003</v>
      </c>
      <c r="B59" s="2">
        <v>24.38175</v>
      </c>
      <c r="C59" s="2"/>
      <c r="D59" s="2"/>
      <c r="G59" s="2">
        <v>0.86894000000000005</v>
      </c>
      <c r="H59" s="2">
        <v>181.45761999999999</v>
      </c>
      <c r="I59" s="2"/>
      <c r="J59" s="2"/>
      <c r="K59" s="2"/>
    </row>
    <row r="60" spans="1:11" x14ac:dyDescent="0.25">
      <c r="A60" s="2">
        <v>0.86975999999999998</v>
      </c>
      <c r="B60" s="2">
        <v>25.197140000000001</v>
      </c>
      <c r="C60" s="2"/>
      <c r="D60" s="2"/>
      <c r="G60" s="2">
        <v>0.87943000000000005</v>
      </c>
      <c r="H60" s="2">
        <v>183.48661999999999</v>
      </c>
      <c r="I60" s="2"/>
      <c r="J60" s="2"/>
      <c r="K60" s="2"/>
    </row>
    <row r="61" spans="1:11" x14ac:dyDescent="0.25">
      <c r="A61" s="2">
        <v>0.87941999999999998</v>
      </c>
      <c r="B61" s="2">
        <v>26.180389999999999</v>
      </c>
      <c r="C61" s="2"/>
      <c r="D61" s="2"/>
      <c r="G61" s="2">
        <v>0.88910999999999996</v>
      </c>
      <c r="H61" s="2">
        <v>185.69487000000001</v>
      </c>
      <c r="I61" s="2"/>
      <c r="J61" s="2"/>
      <c r="K61" s="2"/>
    </row>
    <row r="62" spans="1:11" x14ac:dyDescent="0.25">
      <c r="A62" s="2">
        <v>0.88963000000000003</v>
      </c>
      <c r="B62" s="2">
        <v>27.324210000000001</v>
      </c>
      <c r="C62" s="2"/>
      <c r="D62" s="2"/>
      <c r="G62" s="2">
        <v>0.89910000000000001</v>
      </c>
      <c r="H62" s="2">
        <v>188.28871000000001</v>
      </c>
      <c r="I62" s="2"/>
      <c r="J62" s="2"/>
      <c r="K62" s="2"/>
    </row>
    <row r="63" spans="1:11" x14ac:dyDescent="0.25">
      <c r="A63" s="2">
        <v>0.89951999999999999</v>
      </c>
      <c r="B63" s="2">
        <v>28.572330000000001</v>
      </c>
      <c r="C63" s="2"/>
      <c r="D63" s="2"/>
      <c r="G63" s="2">
        <v>0.90876999999999997</v>
      </c>
      <c r="H63" s="2">
        <v>191.32257999999999</v>
      </c>
      <c r="I63" s="2"/>
      <c r="J63" s="2"/>
      <c r="K63" s="2"/>
    </row>
    <row r="64" spans="1:11" x14ac:dyDescent="0.25">
      <c r="A64" s="2">
        <v>0.90937000000000001</v>
      </c>
      <c r="B64" s="2">
        <v>30.03105</v>
      </c>
      <c r="C64" s="2"/>
      <c r="D64" s="2"/>
      <c r="G64" s="2">
        <v>0.91861999999999999</v>
      </c>
      <c r="H64" s="2">
        <v>194.95066</v>
      </c>
      <c r="I64" s="2"/>
      <c r="J64" s="2"/>
      <c r="K64" s="2"/>
    </row>
    <row r="65" spans="1:11" x14ac:dyDescent="0.25">
      <c r="A65" s="2">
        <v>0.91920999999999997</v>
      </c>
      <c r="B65" s="2">
        <v>31.829699999999999</v>
      </c>
      <c r="C65" s="2"/>
      <c r="D65" s="2"/>
      <c r="G65" s="2">
        <v>0.92806</v>
      </c>
      <c r="H65" s="2">
        <v>199.43751</v>
      </c>
      <c r="I65" s="2"/>
      <c r="J65" s="2"/>
      <c r="K65" s="2"/>
    </row>
    <row r="66" spans="1:11" x14ac:dyDescent="0.25">
      <c r="A66" s="2">
        <v>0.92893999999999999</v>
      </c>
      <c r="B66" s="2">
        <v>34.128500000000003</v>
      </c>
      <c r="C66" s="2"/>
      <c r="D66" s="2"/>
      <c r="G66" s="2">
        <v>0.93781000000000003</v>
      </c>
      <c r="H66" s="2">
        <v>205.22714999999999</v>
      </c>
      <c r="I66" s="2"/>
      <c r="J66" s="2"/>
      <c r="K66" s="2"/>
    </row>
    <row r="67" spans="1:11" x14ac:dyDescent="0.25">
      <c r="A67" s="2">
        <v>0.93791000000000002</v>
      </c>
      <c r="B67" s="2">
        <v>37.701189999999997</v>
      </c>
      <c r="C67" s="2"/>
      <c r="D67" s="2"/>
      <c r="G67" s="2">
        <v>0.95779000000000003</v>
      </c>
      <c r="H67" s="2">
        <v>225.21928</v>
      </c>
      <c r="I67" s="2"/>
      <c r="J67" s="2"/>
      <c r="K67" s="2"/>
    </row>
    <row r="68" spans="1:11" x14ac:dyDescent="0.25">
      <c r="A68" s="2">
        <v>0.95608000000000004</v>
      </c>
      <c r="B68" s="2">
        <v>61.824460000000002</v>
      </c>
      <c r="C68" s="2"/>
      <c r="D68" s="2"/>
      <c r="G68" s="2">
        <v>0.96884999999999999</v>
      </c>
      <c r="H68" s="2">
        <v>249.86288999999999</v>
      </c>
      <c r="I68" s="2"/>
      <c r="J68" s="2"/>
      <c r="K68" s="2"/>
    </row>
    <row r="69" spans="1:11" x14ac:dyDescent="0.25">
      <c r="A69" s="2">
        <v>0.96323999999999999</v>
      </c>
      <c r="B69" s="2">
        <v>86.800439999999995</v>
      </c>
      <c r="C69" s="2"/>
      <c r="D69" s="2"/>
      <c r="G69" s="2">
        <v>0.97363999999999995</v>
      </c>
      <c r="H69" s="2">
        <v>262.95906000000002</v>
      </c>
      <c r="I69" s="2"/>
      <c r="J69" s="2"/>
      <c r="K69" s="2"/>
    </row>
    <row r="70" spans="1:11" x14ac:dyDescent="0.25">
      <c r="A70" s="2">
        <v>0.96811999999999998</v>
      </c>
      <c r="B70" s="2">
        <v>111.83122</v>
      </c>
      <c r="C70" s="2"/>
      <c r="D70" s="2"/>
      <c r="G70" s="2">
        <v>0.97801000000000005</v>
      </c>
      <c r="H70" s="2">
        <v>286.37234999999998</v>
      </c>
      <c r="I70" s="2"/>
      <c r="J70" s="2"/>
      <c r="K70" s="2"/>
    </row>
    <row r="71" spans="1:11" x14ac:dyDescent="0.25">
      <c r="A71" s="2">
        <v>0.97340000000000004</v>
      </c>
      <c r="B71" s="2">
        <v>132.95500000000001</v>
      </c>
      <c r="C71" s="2"/>
      <c r="D71" s="2"/>
      <c r="G71" s="2">
        <v>0.98167000000000004</v>
      </c>
      <c r="H71" s="2">
        <v>309.90735000000001</v>
      </c>
      <c r="I71" s="2"/>
      <c r="J71" s="2"/>
      <c r="K71" s="2"/>
    </row>
    <row r="72" spans="1:11" x14ac:dyDescent="0.25">
      <c r="A72" s="2">
        <v>0.97980999999999996</v>
      </c>
      <c r="B72" s="2">
        <v>164.72362000000001</v>
      </c>
      <c r="C72" s="2"/>
      <c r="D72" s="2"/>
      <c r="G72" s="2">
        <v>0.98428000000000004</v>
      </c>
      <c r="H72" s="2">
        <v>333.00700000000001</v>
      </c>
      <c r="I72" s="2"/>
      <c r="J72" s="2"/>
      <c r="K72" s="2"/>
    </row>
    <row r="73" spans="1:11" x14ac:dyDescent="0.25">
      <c r="A73" s="2">
        <v>0.99312999999999996</v>
      </c>
      <c r="B73" s="2">
        <v>188.87020999999999</v>
      </c>
      <c r="C73" s="2"/>
      <c r="D73" s="2"/>
      <c r="G73" s="2">
        <v>0.98636999999999997</v>
      </c>
      <c r="H73" s="2">
        <v>356.50957</v>
      </c>
      <c r="I73" s="2"/>
      <c r="J73" s="2"/>
    </row>
    <row r="74" spans="1:11" x14ac:dyDescent="0.25">
      <c r="A74" s="2"/>
      <c r="B74" s="2"/>
      <c r="C74" s="2"/>
      <c r="D74" s="2"/>
      <c r="G74" s="2">
        <v>0.98848000000000003</v>
      </c>
      <c r="H74" s="2">
        <v>374.35825</v>
      </c>
      <c r="I74" s="2"/>
      <c r="J74" s="2"/>
    </row>
    <row r="75" spans="1:11" x14ac:dyDescent="0.25">
      <c r="A75" s="2"/>
      <c r="B75" s="2"/>
      <c r="C75" s="2"/>
      <c r="D75" s="2"/>
    </row>
  </sheetData>
  <mergeCells count="6">
    <mergeCell ref="A5:B5"/>
    <mergeCell ref="C5:D5"/>
    <mergeCell ref="A4:D4"/>
    <mergeCell ref="G4:J4"/>
    <mergeCell ref="G5:H5"/>
    <mergeCell ref="I5:J5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078EB-4219-4A21-9773-0FABD145B985}">
  <dimension ref="A2:O1877"/>
  <sheetViews>
    <sheetView workbookViewId="0">
      <selection activeCell="A2" sqref="A2"/>
    </sheetView>
  </sheetViews>
  <sheetFormatPr defaultRowHeight="13.8" x14ac:dyDescent="0.25"/>
  <cols>
    <col min="1" max="1" width="8.88671875" style="2"/>
    <col min="3" max="3" width="11.6640625" customWidth="1"/>
    <col min="5" max="5" width="11.6640625" customWidth="1"/>
    <col min="7" max="7" width="11.6640625" customWidth="1"/>
    <col min="9" max="9" width="11.6640625" customWidth="1"/>
    <col min="11" max="11" width="11.6640625" customWidth="1"/>
    <col min="13" max="13" width="11.6640625" customWidth="1"/>
    <col min="15" max="15" width="11.6640625" customWidth="1"/>
  </cols>
  <sheetData>
    <row r="2" spans="1:15" s="2" customFormat="1" x14ac:dyDescent="0.25">
      <c r="A2" s="3" t="s">
        <v>94</v>
      </c>
    </row>
    <row r="4" spans="1:15" x14ac:dyDescent="0.25">
      <c r="B4" s="3" t="s">
        <v>51</v>
      </c>
      <c r="C4" s="3" t="s">
        <v>52</v>
      </c>
      <c r="D4" s="3" t="s">
        <v>51</v>
      </c>
      <c r="E4" s="3" t="s">
        <v>53</v>
      </c>
      <c r="F4" s="3" t="s">
        <v>51</v>
      </c>
      <c r="G4" s="3" t="s">
        <v>54</v>
      </c>
      <c r="H4" s="3" t="s">
        <v>51</v>
      </c>
      <c r="I4" s="3" t="s">
        <v>55</v>
      </c>
      <c r="J4" s="3" t="s">
        <v>51</v>
      </c>
      <c r="K4" s="3" t="s">
        <v>56</v>
      </c>
      <c r="L4" s="3" t="s">
        <v>51</v>
      </c>
      <c r="M4" s="3" t="s">
        <v>57</v>
      </c>
      <c r="N4" s="3" t="s">
        <v>51</v>
      </c>
      <c r="O4" s="3" t="s">
        <v>58</v>
      </c>
    </row>
    <row r="5" spans="1:15" x14ac:dyDescent="0.25">
      <c r="B5" t="s">
        <v>49</v>
      </c>
      <c r="C5" t="s">
        <v>50</v>
      </c>
      <c r="D5" t="s">
        <v>49</v>
      </c>
      <c r="E5" t="s">
        <v>50</v>
      </c>
      <c r="F5" t="s">
        <v>49</v>
      </c>
      <c r="G5" t="s">
        <v>50</v>
      </c>
      <c r="H5" t="s">
        <v>49</v>
      </c>
      <c r="I5" t="s">
        <v>50</v>
      </c>
      <c r="J5" t="s">
        <v>49</v>
      </c>
      <c r="K5" t="s">
        <v>50</v>
      </c>
      <c r="L5" t="s">
        <v>49</v>
      </c>
      <c r="M5" t="s">
        <v>50</v>
      </c>
      <c r="N5" t="s">
        <v>49</v>
      </c>
      <c r="O5" t="s">
        <v>50</v>
      </c>
    </row>
    <row r="6" spans="1:15" x14ac:dyDescent="0.25">
      <c r="B6">
        <v>2.0001000000000002</v>
      </c>
      <c r="C6">
        <v>12514</v>
      </c>
      <c r="D6">
        <v>2.0001000000000002</v>
      </c>
      <c r="E6">
        <v>14466</v>
      </c>
      <c r="F6">
        <v>2.0001000000000002</v>
      </c>
      <c r="G6">
        <v>11590</v>
      </c>
      <c r="H6">
        <v>2.0001000000000002</v>
      </c>
      <c r="I6">
        <v>6979</v>
      </c>
      <c r="J6">
        <v>2.0001000000000002</v>
      </c>
      <c r="K6">
        <v>14664</v>
      </c>
      <c r="L6">
        <v>2.0001000000000002</v>
      </c>
      <c r="M6">
        <v>4919</v>
      </c>
      <c r="N6">
        <v>2.0001000000000002</v>
      </c>
      <c r="O6">
        <v>15208</v>
      </c>
    </row>
    <row r="7" spans="1:15" x14ac:dyDescent="0.25">
      <c r="B7">
        <v>2.02041</v>
      </c>
      <c r="C7">
        <v>12599</v>
      </c>
      <c r="D7">
        <v>2.02041</v>
      </c>
      <c r="E7">
        <v>14215</v>
      </c>
      <c r="F7">
        <v>2.02041</v>
      </c>
      <c r="G7">
        <v>11373</v>
      </c>
      <c r="H7">
        <v>2.02041</v>
      </c>
      <c r="I7">
        <v>6954</v>
      </c>
      <c r="J7">
        <v>2.02041</v>
      </c>
      <c r="K7">
        <v>14015</v>
      </c>
      <c r="L7">
        <v>2.02041</v>
      </c>
      <c r="M7">
        <v>4803</v>
      </c>
      <c r="N7">
        <v>2.02041</v>
      </c>
      <c r="O7">
        <v>14620</v>
      </c>
    </row>
    <row r="8" spans="1:15" x14ac:dyDescent="0.25">
      <c r="B8">
        <v>2.0407299999999999</v>
      </c>
      <c r="C8">
        <v>12435</v>
      </c>
      <c r="D8">
        <v>2.0407299999999999</v>
      </c>
      <c r="E8">
        <v>14255</v>
      </c>
      <c r="F8">
        <v>2.0407299999999999</v>
      </c>
      <c r="G8">
        <v>11193</v>
      </c>
      <c r="H8">
        <v>2.0407299999999999</v>
      </c>
      <c r="I8">
        <v>6875</v>
      </c>
      <c r="J8">
        <v>2.0407299999999999</v>
      </c>
      <c r="K8">
        <v>13570</v>
      </c>
      <c r="L8">
        <v>2.0407299999999999</v>
      </c>
      <c r="M8">
        <v>4764</v>
      </c>
      <c r="N8">
        <v>2.0407299999999999</v>
      </c>
      <c r="O8">
        <v>13812</v>
      </c>
    </row>
    <row r="9" spans="1:15" x14ac:dyDescent="0.25">
      <c r="B9">
        <v>2.0610400000000002</v>
      </c>
      <c r="C9">
        <v>12343</v>
      </c>
      <c r="D9">
        <v>2.0610400000000002</v>
      </c>
      <c r="E9">
        <v>14063</v>
      </c>
      <c r="F9">
        <v>2.0610400000000002</v>
      </c>
      <c r="G9">
        <v>10991</v>
      </c>
      <c r="H9">
        <v>2.0610400000000002</v>
      </c>
      <c r="I9">
        <v>6891</v>
      </c>
      <c r="J9">
        <v>2.0610400000000002</v>
      </c>
      <c r="K9">
        <v>13016</v>
      </c>
      <c r="L9">
        <v>2.0610400000000002</v>
      </c>
      <c r="M9">
        <v>4768</v>
      </c>
      <c r="N9">
        <v>2.0610400000000002</v>
      </c>
      <c r="O9">
        <v>12888</v>
      </c>
    </row>
    <row r="10" spans="1:15" x14ac:dyDescent="0.25">
      <c r="B10">
        <v>2.0813600000000001</v>
      </c>
      <c r="C10">
        <v>12424</v>
      </c>
      <c r="D10">
        <v>2.0813600000000001</v>
      </c>
      <c r="E10">
        <v>13724</v>
      </c>
      <c r="F10">
        <v>2.0813600000000001</v>
      </c>
      <c r="G10">
        <v>11036</v>
      </c>
      <c r="H10">
        <v>2.0813600000000001</v>
      </c>
      <c r="I10">
        <v>6679</v>
      </c>
      <c r="J10">
        <v>2.0813600000000001</v>
      </c>
      <c r="K10">
        <v>12508</v>
      </c>
      <c r="L10">
        <v>2.0813600000000001</v>
      </c>
      <c r="M10">
        <v>4827</v>
      </c>
      <c r="N10">
        <v>2.0813600000000001</v>
      </c>
      <c r="O10">
        <v>12312</v>
      </c>
    </row>
    <row r="11" spans="1:15" x14ac:dyDescent="0.25">
      <c r="B11">
        <v>2.1016699999999999</v>
      </c>
      <c r="C11">
        <v>12264</v>
      </c>
      <c r="D11">
        <v>2.1016699999999999</v>
      </c>
      <c r="E11">
        <v>13789</v>
      </c>
      <c r="F11">
        <v>2.1016699999999999</v>
      </c>
      <c r="G11">
        <v>10865</v>
      </c>
      <c r="H11">
        <v>2.1016699999999999</v>
      </c>
      <c r="I11">
        <v>6812</v>
      </c>
      <c r="J11">
        <v>2.1016699999999999</v>
      </c>
      <c r="K11">
        <v>12116</v>
      </c>
      <c r="L11">
        <v>2.1016699999999999</v>
      </c>
      <c r="M11">
        <v>4724</v>
      </c>
      <c r="N11">
        <v>2.1016699999999999</v>
      </c>
      <c r="O11">
        <v>11658</v>
      </c>
    </row>
    <row r="12" spans="1:15" x14ac:dyDescent="0.25">
      <c r="B12">
        <v>2.1219899999999998</v>
      </c>
      <c r="C12">
        <v>12241</v>
      </c>
      <c r="D12">
        <v>2.1219899999999998</v>
      </c>
      <c r="E12">
        <v>13588</v>
      </c>
      <c r="F12">
        <v>2.1219899999999998</v>
      </c>
      <c r="G12">
        <v>10831</v>
      </c>
      <c r="H12">
        <v>2.1219899999999998</v>
      </c>
      <c r="I12">
        <v>6874</v>
      </c>
      <c r="J12">
        <v>2.1219899999999998</v>
      </c>
      <c r="K12">
        <v>11804</v>
      </c>
      <c r="L12">
        <v>2.1219899999999998</v>
      </c>
      <c r="M12">
        <v>4688</v>
      </c>
      <c r="N12">
        <v>2.1219899999999998</v>
      </c>
      <c r="O12">
        <v>11001</v>
      </c>
    </row>
    <row r="13" spans="1:15" x14ac:dyDescent="0.25">
      <c r="B13">
        <v>2.1423000000000001</v>
      </c>
      <c r="C13">
        <v>12223</v>
      </c>
      <c r="D13">
        <v>2.1423000000000001</v>
      </c>
      <c r="E13">
        <v>13365</v>
      </c>
      <c r="F13">
        <v>2.1423000000000001</v>
      </c>
      <c r="G13">
        <v>10545</v>
      </c>
      <c r="H13">
        <v>2.1423000000000001</v>
      </c>
      <c r="I13">
        <v>6771</v>
      </c>
      <c r="J13">
        <v>2.1423000000000001</v>
      </c>
      <c r="K13">
        <v>11283</v>
      </c>
      <c r="L13">
        <v>2.1423000000000001</v>
      </c>
      <c r="M13">
        <v>4834</v>
      </c>
      <c r="N13">
        <v>2.1423000000000001</v>
      </c>
      <c r="O13">
        <v>10164</v>
      </c>
    </row>
    <row r="14" spans="1:15" x14ac:dyDescent="0.25">
      <c r="B14">
        <v>2.16262</v>
      </c>
      <c r="C14">
        <v>12443</v>
      </c>
      <c r="D14">
        <v>2.16262</v>
      </c>
      <c r="E14">
        <v>13612</v>
      </c>
      <c r="F14">
        <v>2.16262</v>
      </c>
      <c r="G14">
        <v>10647</v>
      </c>
      <c r="H14">
        <v>2.16262</v>
      </c>
      <c r="I14">
        <v>6822</v>
      </c>
      <c r="J14">
        <v>2.16262</v>
      </c>
      <c r="K14">
        <v>10740</v>
      </c>
      <c r="L14">
        <v>2.16262</v>
      </c>
      <c r="M14">
        <v>4831</v>
      </c>
      <c r="N14">
        <v>2.16262</v>
      </c>
      <c r="O14">
        <v>9910</v>
      </c>
    </row>
    <row r="15" spans="1:15" x14ac:dyDescent="0.25">
      <c r="B15">
        <v>2.1829299999999998</v>
      </c>
      <c r="C15">
        <v>12460</v>
      </c>
      <c r="D15">
        <v>2.1829299999999998</v>
      </c>
      <c r="E15">
        <v>13444</v>
      </c>
      <c r="F15">
        <v>2.1829299999999998</v>
      </c>
      <c r="G15">
        <v>10747</v>
      </c>
      <c r="H15">
        <v>2.1829299999999998</v>
      </c>
      <c r="I15">
        <v>6996</v>
      </c>
      <c r="J15">
        <v>2.1829299999999998</v>
      </c>
      <c r="K15">
        <v>10404</v>
      </c>
      <c r="L15">
        <v>2.1829299999999998</v>
      </c>
      <c r="M15">
        <v>4667</v>
      </c>
      <c r="N15">
        <v>2.1829299999999998</v>
      </c>
      <c r="O15">
        <v>9000</v>
      </c>
    </row>
    <row r="16" spans="1:15" x14ac:dyDescent="0.25">
      <c r="B16">
        <v>2.2032500000000002</v>
      </c>
      <c r="C16">
        <v>12609</v>
      </c>
      <c r="D16">
        <v>2.2032500000000002</v>
      </c>
      <c r="E16">
        <v>13395</v>
      </c>
      <c r="F16">
        <v>2.2032500000000002</v>
      </c>
      <c r="G16">
        <v>10690</v>
      </c>
      <c r="H16">
        <v>2.2032500000000002</v>
      </c>
      <c r="I16">
        <v>6975</v>
      </c>
      <c r="J16">
        <v>2.2032500000000002</v>
      </c>
      <c r="K16">
        <v>10145</v>
      </c>
      <c r="L16">
        <v>2.2032500000000002</v>
      </c>
      <c r="M16">
        <v>4785</v>
      </c>
      <c r="N16">
        <v>2.2032500000000002</v>
      </c>
      <c r="O16">
        <v>8532</v>
      </c>
    </row>
    <row r="17" spans="2:15" x14ac:dyDescent="0.25">
      <c r="B17">
        <v>2.22356</v>
      </c>
      <c r="C17">
        <v>12793</v>
      </c>
      <c r="D17">
        <v>2.22356</v>
      </c>
      <c r="E17">
        <v>13513</v>
      </c>
      <c r="F17">
        <v>2.22356</v>
      </c>
      <c r="G17">
        <v>10572</v>
      </c>
      <c r="H17">
        <v>2.22356</v>
      </c>
      <c r="I17">
        <v>6893</v>
      </c>
      <c r="J17">
        <v>2.22356</v>
      </c>
      <c r="K17">
        <v>9787</v>
      </c>
      <c r="L17">
        <v>2.22356</v>
      </c>
      <c r="M17">
        <v>4661</v>
      </c>
      <c r="N17">
        <v>2.22356</v>
      </c>
      <c r="O17">
        <v>7940</v>
      </c>
    </row>
    <row r="18" spans="2:15" x14ac:dyDescent="0.25">
      <c r="B18">
        <v>2.2438799999999999</v>
      </c>
      <c r="C18">
        <v>12925</v>
      </c>
      <c r="D18">
        <v>2.2438799999999999</v>
      </c>
      <c r="E18">
        <v>13582</v>
      </c>
      <c r="F18">
        <v>2.2438799999999999</v>
      </c>
      <c r="G18">
        <v>10638</v>
      </c>
      <c r="H18">
        <v>2.2438799999999999</v>
      </c>
      <c r="I18">
        <v>7038</v>
      </c>
      <c r="J18">
        <v>2.2438799999999999</v>
      </c>
      <c r="K18">
        <v>9363</v>
      </c>
      <c r="L18">
        <v>2.2438799999999999</v>
      </c>
      <c r="M18">
        <v>4744</v>
      </c>
      <c r="N18">
        <v>2.2438799999999999</v>
      </c>
      <c r="O18">
        <v>7617</v>
      </c>
    </row>
    <row r="19" spans="2:15" x14ac:dyDescent="0.25">
      <c r="B19">
        <v>2.2641900000000001</v>
      </c>
      <c r="C19">
        <v>12913</v>
      </c>
      <c r="D19">
        <v>2.2641900000000001</v>
      </c>
      <c r="E19">
        <v>13529</v>
      </c>
      <c r="F19">
        <v>2.2641900000000001</v>
      </c>
      <c r="G19">
        <v>10840</v>
      </c>
      <c r="H19">
        <v>2.2641900000000001</v>
      </c>
      <c r="I19">
        <v>7214</v>
      </c>
      <c r="J19">
        <v>2.2641900000000001</v>
      </c>
      <c r="K19">
        <v>9296</v>
      </c>
      <c r="L19">
        <v>2.2641900000000001</v>
      </c>
      <c r="M19">
        <v>4651</v>
      </c>
      <c r="N19">
        <v>2.2641900000000001</v>
      </c>
      <c r="O19">
        <v>7260</v>
      </c>
    </row>
    <row r="20" spans="2:15" x14ac:dyDescent="0.25">
      <c r="B20">
        <v>2.28451</v>
      </c>
      <c r="C20">
        <v>13184</v>
      </c>
      <c r="D20">
        <v>2.28451</v>
      </c>
      <c r="E20">
        <v>13902</v>
      </c>
      <c r="F20">
        <v>2.28451</v>
      </c>
      <c r="G20">
        <v>10901</v>
      </c>
      <c r="H20">
        <v>2.28451</v>
      </c>
      <c r="I20">
        <v>7169</v>
      </c>
      <c r="J20">
        <v>2.28451</v>
      </c>
      <c r="K20">
        <v>9079</v>
      </c>
      <c r="L20">
        <v>2.28451</v>
      </c>
      <c r="M20">
        <v>4771</v>
      </c>
      <c r="N20">
        <v>2.28451</v>
      </c>
      <c r="O20">
        <v>6853</v>
      </c>
    </row>
    <row r="21" spans="2:15" x14ac:dyDescent="0.25">
      <c r="B21">
        <v>2.3048199999999999</v>
      </c>
      <c r="C21">
        <v>13583</v>
      </c>
      <c r="D21">
        <v>2.3048199999999999</v>
      </c>
      <c r="E21">
        <v>14317</v>
      </c>
      <c r="F21">
        <v>2.3048199999999999</v>
      </c>
      <c r="G21">
        <v>10976</v>
      </c>
      <c r="H21">
        <v>2.3048199999999999</v>
      </c>
      <c r="I21">
        <v>7324</v>
      </c>
      <c r="J21">
        <v>2.3048199999999999</v>
      </c>
      <c r="K21">
        <v>9091</v>
      </c>
      <c r="L21">
        <v>2.3048199999999999</v>
      </c>
      <c r="M21">
        <v>4579</v>
      </c>
      <c r="N21">
        <v>2.3048199999999999</v>
      </c>
      <c r="O21">
        <v>6632</v>
      </c>
    </row>
    <row r="22" spans="2:15" x14ac:dyDescent="0.25">
      <c r="B22">
        <v>2.3251400000000002</v>
      </c>
      <c r="C22">
        <v>13999</v>
      </c>
      <c r="D22">
        <v>2.3251400000000002</v>
      </c>
      <c r="E22">
        <v>14642</v>
      </c>
      <c r="F22">
        <v>2.3251400000000002</v>
      </c>
      <c r="G22">
        <v>11239</v>
      </c>
      <c r="H22">
        <v>2.3251400000000002</v>
      </c>
      <c r="I22">
        <v>7495</v>
      </c>
      <c r="J22">
        <v>2.3251400000000002</v>
      </c>
      <c r="K22">
        <v>9082</v>
      </c>
      <c r="L22">
        <v>2.3251400000000002</v>
      </c>
      <c r="M22">
        <v>4751</v>
      </c>
      <c r="N22">
        <v>2.3251400000000002</v>
      </c>
      <c r="O22">
        <v>6474</v>
      </c>
    </row>
    <row r="23" spans="2:15" x14ac:dyDescent="0.25">
      <c r="B23">
        <v>2.34545</v>
      </c>
      <c r="C23">
        <v>13940</v>
      </c>
      <c r="D23">
        <v>2.34545</v>
      </c>
      <c r="E23">
        <v>14686</v>
      </c>
      <c r="F23">
        <v>2.34545</v>
      </c>
      <c r="G23">
        <v>11398</v>
      </c>
      <c r="H23">
        <v>2.34545</v>
      </c>
      <c r="I23">
        <v>7686</v>
      </c>
      <c r="J23">
        <v>2.34545</v>
      </c>
      <c r="K23">
        <v>8967</v>
      </c>
      <c r="L23">
        <v>2.34545</v>
      </c>
      <c r="M23">
        <v>4859</v>
      </c>
      <c r="N23">
        <v>2.34545</v>
      </c>
      <c r="O23">
        <v>6374</v>
      </c>
    </row>
    <row r="24" spans="2:15" x14ac:dyDescent="0.25">
      <c r="B24">
        <v>2.3657699999999999</v>
      </c>
      <c r="C24">
        <v>14530</v>
      </c>
      <c r="D24">
        <v>2.3657699999999999</v>
      </c>
      <c r="E24">
        <v>15251</v>
      </c>
      <c r="F24">
        <v>2.3657699999999999</v>
      </c>
      <c r="G24">
        <v>11740</v>
      </c>
      <c r="H24">
        <v>2.3657699999999999</v>
      </c>
      <c r="I24">
        <v>7605</v>
      </c>
      <c r="J24">
        <v>2.3657699999999999</v>
      </c>
      <c r="K24">
        <v>9233</v>
      </c>
      <c r="L24">
        <v>2.3657699999999999</v>
      </c>
      <c r="M24">
        <v>4918</v>
      </c>
      <c r="N24">
        <v>2.3657699999999999</v>
      </c>
      <c r="O24">
        <v>6299</v>
      </c>
    </row>
    <row r="25" spans="2:15" x14ac:dyDescent="0.25">
      <c r="B25">
        <v>2.3860800000000002</v>
      </c>
      <c r="C25">
        <v>14940</v>
      </c>
      <c r="D25">
        <v>2.3860800000000002</v>
      </c>
      <c r="E25">
        <v>15590</v>
      </c>
      <c r="F25">
        <v>2.3860800000000002</v>
      </c>
      <c r="G25">
        <v>11933</v>
      </c>
      <c r="H25">
        <v>2.3860800000000002</v>
      </c>
      <c r="I25">
        <v>8035</v>
      </c>
      <c r="J25">
        <v>2.3860800000000002</v>
      </c>
      <c r="K25">
        <v>8991</v>
      </c>
      <c r="L25">
        <v>2.3860800000000002</v>
      </c>
      <c r="M25">
        <v>4892</v>
      </c>
      <c r="N25">
        <v>2.3860800000000002</v>
      </c>
      <c r="O25">
        <v>6076</v>
      </c>
    </row>
    <row r="26" spans="2:15" x14ac:dyDescent="0.25">
      <c r="B26">
        <v>2.4064000000000001</v>
      </c>
      <c r="C26">
        <v>15359</v>
      </c>
      <c r="D26">
        <v>2.4064000000000001</v>
      </c>
      <c r="E26">
        <v>16290</v>
      </c>
      <c r="F26">
        <v>2.4064000000000001</v>
      </c>
      <c r="G26">
        <v>12473</v>
      </c>
      <c r="H26">
        <v>2.4064000000000001</v>
      </c>
      <c r="I26">
        <v>8020</v>
      </c>
      <c r="J26">
        <v>2.4064000000000001</v>
      </c>
      <c r="K26">
        <v>9244</v>
      </c>
      <c r="L26">
        <v>2.4064000000000001</v>
      </c>
      <c r="M26">
        <v>5007</v>
      </c>
      <c r="N26">
        <v>2.4064000000000001</v>
      </c>
      <c r="O26">
        <v>6116</v>
      </c>
    </row>
    <row r="27" spans="2:15" x14ac:dyDescent="0.25">
      <c r="B27">
        <v>2.4267099999999999</v>
      </c>
      <c r="C27">
        <v>15904</v>
      </c>
      <c r="D27">
        <v>2.4267099999999999</v>
      </c>
      <c r="E27">
        <v>16902</v>
      </c>
      <c r="F27">
        <v>2.4267099999999999</v>
      </c>
      <c r="G27">
        <v>12635</v>
      </c>
      <c r="H27">
        <v>2.4267099999999999</v>
      </c>
      <c r="I27">
        <v>8234</v>
      </c>
      <c r="J27">
        <v>2.4267099999999999</v>
      </c>
      <c r="K27">
        <v>9246</v>
      </c>
      <c r="L27">
        <v>2.4267099999999999</v>
      </c>
      <c r="M27">
        <v>5007</v>
      </c>
      <c r="N27">
        <v>2.4267099999999999</v>
      </c>
      <c r="O27">
        <v>5863</v>
      </c>
    </row>
    <row r="28" spans="2:15" x14ac:dyDescent="0.25">
      <c r="B28">
        <v>2.4470299999999998</v>
      </c>
      <c r="C28">
        <v>16378</v>
      </c>
      <c r="D28">
        <v>2.4470299999999998</v>
      </c>
      <c r="E28">
        <v>17400</v>
      </c>
      <c r="F28">
        <v>2.4470299999999998</v>
      </c>
      <c r="G28">
        <v>12945</v>
      </c>
      <c r="H28">
        <v>2.4470299999999998</v>
      </c>
      <c r="I28">
        <v>8564</v>
      </c>
      <c r="J28">
        <v>2.4470299999999998</v>
      </c>
      <c r="K28">
        <v>9447</v>
      </c>
      <c r="L28">
        <v>2.4470299999999998</v>
      </c>
      <c r="M28">
        <v>5119</v>
      </c>
      <c r="N28">
        <v>2.4470299999999998</v>
      </c>
      <c r="O28">
        <v>5860</v>
      </c>
    </row>
    <row r="29" spans="2:15" x14ac:dyDescent="0.25">
      <c r="B29">
        <v>2.4673400000000001</v>
      </c>
      <c r="C29">
        <v>17007</v>
      </c>
      <c r="D29">
        <v>2.4673400000000001</v>
      </c>
      <c r="E29">
        <v>18277</v>
      </c>
      <c r="F29">
        <v>2.4673400000000001</v>
      </c>
      <c r="G29">
        <v>13597</v>
      </c>
      <c r="H29">
        <v>2.4673400000000001</v>
      </c>
      <c r="I29">
        <v>9177</v>
      </c>
      <c r="J29">
        <v>2.4673400000000001</v>
      </c>
      <c r="K29">
        <v>9354</v>
      </c>
      <c r="L29">
        <v>2.4673400000000001</v>
      </c>
      <c r="M29">
        <v>5336</v>
      </c>
      <c r="N29">
        <v>2.4673400000000001</v>
      </c>
      <c r="O29">
        <v>5876</v>
      </c>
    </row>
    <row r="30" spans="2:15" x14ac:dyDescent="0.25">
      <c r="B30">
        <v>2.48766</v>
      </c>
      <c r="C30">
        <v>18006</v>
      </c>
      <c r="D30">
        <v>2.48766</v>
      </c>
      <c r="E30">
        <v>19125</v>
      </c>
      <c r="F30">
        <v>2.48766</v>
      </c>
      <c r="G30">
        <v>13951</v>
      </c>
      <c r="H30">
        <v>2.48766</v>
      </c>
      <c r="I30">
        <v>9232</v>
      </c>
      <c r="J30">
        <v>2.48766</v>
      </c>
      <c r="K30">
        <v>9459</v>
      </c>
      <c r="L30">
        <v>2.48766</v>
      </c>
      <c r="M30">
        <v>5408</v>
      </c>
      <c r="N30">
        <v>2.48766</v>
      </c>
      <c r="O30">
        <v>5775</v>
      </c>
    </row>
    <row r="31" spans="2:15" x14ac:dyDescent="0.25">
      <c r="B31">
        <v>2.5079699999999998</v>
      </c>
      <c r="C31">
        <v>18680</v>
      </c>
      <c r="D31">
        <v>2.5079699999999998</v>
      </c>
      <c r="E31">
        <v>20210</v>
      </c>
      <c r="F31">
        <v>2.5079699999999998</v>
      </c>
      <c r="G31">
        <v>14675</v>
      </c>
      <c r="H31">
        <v>2.5079699999999998</v>
      </c>
      <c r="I31">
        <v>9533</v>
      </c>
      <c r="J31">
        <v>2.5079699999999998</v>
      </c>
      <c r="K31">
        <v>9538</v>
      </c>
      <c r="L31">
        <v>2.5079699999999998</v>
      </c>
      <c r="M31">
        <v>5419</v>
      </c>
      <c r="N31">
        <v>2.5079699999999998</v>
      </c>
      <c r="O31">
        <v>5763</v>
      </c>
    </row>
    <row r="32" spans="2:15" x14ac:dyDescent="0.25">
      <c r="B32">
        <v>2.5282900000000001</v>
      </c>
      <c r="C32">
        <v>19424</v>
      </c>
      <c r="D32">
        <v>2.5282900000000001</v>
      </c>
      <c r="E32">
        <v>21031</v>
      </c>
      <c r="F32">
        <v>2.5282900000000001</v>
      </c>
      <c r="G32">
        <v>15515</v>
      </c>
      <c r="H32">
        <v>2.5282900000000001</v>
      </c>
      <c r="I32">
        <v>9882</v>
      </c>
      <c r="J32">
        <v>2.5282900000000001</v>
      </c>
      <c r="K32">
        <v>9736</v>
      </c>
      <c r="L32">
        <v>2.5282900000000001</v>
      </c>
      <c r="M32">
        <v>5440</v>
      </c>
      <c r="N32">
        <v>2.5282900000000001</v>
      </c>
      <c r="O32">
        <v>5658</v>
      </c>
    </row>
    <row r="33" spans="2:15" x14ac:dyDescent="0.25">
      <c r="B33">
        <v>2.5486</v>
      </c>
      <c r="C33">
        <v>20217</v>
      </c>
      <c r="D33">
        <v>2.5486</v>
      </c>
      <c r="E33">
        <v>22527</v>
      </c>
      <c r="F33">
        <v>2.5486</v>
      </c>
      <c r="G33">
        <v>15939</v>
      </c>
      <c r="H33">
        <v>2.5486</v>
      </c>
      <c r="I33">
        <v>10420</v>
      </c>
      <c r="J33">
        <v>2.5486</v>
      </c>
      <c r="K33">
        <v>9870</v>
      </c>
      <c r="L33">
        <v>2.5486</v>
      </c>
      <c r="M33">
        <v>5590</v>
      </c>
      <c r="N33">
        <v>2.5486</v>
      </c>
      <c r="O33">
        <v>5771</v>
      </c>
    </row>
    <row r="34" spans="2:15" x14ac:dyDescent="0.25">
      <c r="B34">
        <v>2.5689199999999999</v>
      </c>
      <c r="C34">
        <v>21525</v>
      </c>
      <c r="D34">
        <v>2.5689199999999999</v>
      </c>
      <c r="E34">
        <v>24032</v>
      </c>
      <c r="F34">
        <v>2.5689199999999999</v>
      </c>
      <c r="G34">
        <v>17076</v>
      </c>
      <c r="H34">
        <v>2.5689199999999999</v>
      </c>
      <c r="I34">
        <v>11031</v>
      </c>
      <c r="J34">
        <v>2.5689199999999999</v>
      </c>
      <c r="K34">
        <v>9879</v>
      </c>
      <c r="L34">
        <v>2.5689199999999999</v>
      </c>
      <c r="M34">
        <v>5748</v>
      </c>
      <c r="N34">
        <v>2.5689199999999999</v>
      </c>
      <c r="O34">
        <v>5508</v>
      </c>
    </row>
    <row r="35" spans="2:15" x14ac:dyDescent="0.25">
      <c r="B35">
        <v>2.5892300000000001</v>
      </c>
      <c r="C35">
        <v>22862</v>
      </c>
      <c r="D35">
        <v>2.5892300000000001</v>
      </c>
      <c r="E35">
        <v>25222</v>
      </c>
      <c r="F35">
        <v>2.5892300000000001</v>
      </c>
      <c r="G35">
        <v>17767</v>
      </c>
      <c r="H35">
        <v>2.5892300000000001</v>
      </c>
      <c r="I35">
        <v>11471</v>
      </c>
      <c r="J35">
        <v>2.5892300000000001</v>
      </c>
      <c r="K35">
        <v>10086</v>
      </c>
      <c r="L35">
        <v>2.5892300000000001</v>
      </c>
      <c r="M35">
        <v>5905</v>
      </c>
      <c r="N35">
        <v>2.5892300000000001</v>
      </c>
      <c r="O35">
        <v>5519</v>
      </c>
    </row>
    <row r="36" spans="2:15" x14ac:dyDescent="0.25">
      <c r="B36">
        <v>2.60955</v>
      </c>
      <c r="C36">
        <v>24191</v>
      </c>
      <c r="D36">
        <v>2.60955</v>
      </c>
      <c r="E36">
        <v>26956</v>
      </c>
      <c r="F36">
        <v>2.60955</v>
      </c>
      <c r="G36">
        <v>18868</v>
      </c>
      <c r="H36">
        <v>2.60955</v>
      </c>
      <c r="I36">
        <v>12217</v>
      </c>
      <c r="J36">
        <v>2.60955</v>
      </c>
      <c r="K36">
        <v>10158</v>
      </c>
      <c r="L36">
        <v>2.60955</v>
      </c>
      <c r="M36">
        <v>6116</v>
      </c>
      <c r="N36">
        <v>2.60955</v>
      </c>
      <c r="O36">
        <v>5335</v>
      </c>
    </row>
    <row r="37" spans="2:15" x14ac:dyDescent="0.25">
      <c r="B37">
        <v>2.6298599999999999</v>
      </c>
      <c r="C37">
        <v>25383</v>
      </c>
      <c r="D37">
        <v>2.6298599999999999</v>
      </c>
      <c r="E37">
        <v>28713</v>
      </c>
      <c r="F37">
        <v>2.6298599999999999</v>
      </c>
      <c r="G37">
        <v>19896</v>
      </c>
      <c r="H37">
        <v>2.6298599999999999</v>
      </c>
      <c r="I37">
        <v>12674</v>
      </c>
      <c r="J37">
        <v>2.6298599999999999</v>
      </c>
      <c r="K37">
        <v>9935</v>
      </c>
      <c r="L37">
        <v>2.6298599999999999</v>
      </c>
      <c r="M37">
        <v>6340</v>
      </c>
      <c r="N37">
        <v>2.6298599999999999</v>
      </c>
      <c r="O37">
        <v>5366</v>
      </c>
    </row>
    <row r="38" spans="2:15" x14ac:dyDescent="0.25">
      <c r="B38">
        <v>2.6501800000000002</v>
      </c>
      <c r="C38">
        <v>26871</v>
      </c>
      <c r="D38">
        <v>2.6501800000000002</v>
      </c>
      <c r="E38">
        <v>30664</v>
      </c>
      <c r="F38">
        <v>2.6501800000000002</v>
      </c>
      <c r="G38">
        <v>20781</v>
      </c>
      <c r="H38">
        <v>2.6501800000000002</v>
      </c>
      <c r="I38">
        <v>13388</v>
      </c>
      <c r="J38">
        <v>2.6501800000000002</v>
      </c>
      <c r="K38">
        <v>10139</v>
      </c>
      <c r="L38">
        <v>2.6501800000000002</v>
      </c>
      <c r="M38">
        <v>6509</v>
      </c>
      <c r="N38">
        <v>2.6501800000000002</v>
      </c>
      <c r="O38">
        <v>5367</v>
      </c>
    </row>
    <row r="39" spans="2:15" x14ac:dyDescent="0.25">
      <c r="B39">
        <v>2.67049</v>
      </c>
      <c r="C39">
        <v>28902</v>
      </c>
      <c r="D39">
        <v>2.67049</v>
      </c>
      <c r="E39">
        <v>32714</v>
      </c>
      <c r="F39">
        <v>2.67049</v>
      </c>
      <c r="G39">
        <v>22501</v>
      </c>
      <c r="H39">
        <v>2.67049</v>
      </c>
      <c r="I39">
        <v>14169</v>
      </c>
      <c r="J39">
        <v>2.67049</v>
      </c>
      <c r="K39">
        <v>10028</v>
      </c>
      <c r="L39">
        <v>2.67049</v>
      </c>
      <c r="M39">
        <v>6608</v>
      </c>
      <c r="N39">
        <v>2.67049</v>
      </c>
      <c r="O39">
        <v>5257</v>
      </c>
    </row>
    <row r="40" spans="2:15" x14ac:dyDescent="0.25">
      <c r="B40">
        <v>2.6908099999999999</v>
      </c>
      <c r="C40">
        <v>30049</v>
      </c>
      <c r="D40">
        <v>2.6908099999999999</v>
      </c>
      <c r="E40">
        <v>34850</v>
      </c>
      <c r="F40">
        <v>2.6908099999999999</v>
      </c>
      <c r="G40">
        <v>23829</v>
      </c>
      <c r="H40">
        <v>2.6908099999999999</v>
      </c>
      <c r="I40">
        <v>15213</v>
      </c>
      <c r="J40">
        <v>2.6908099999999999</v>
      </c>
      <c r="K40">
        <v>10006</v>
      </c>
      <c r="L40">
        <v>2.6908099999999999</v>
      </c>
      <c r="M40">
        <v>6801</v>
      </c>
      <c r="N40">
        <v>2.6908099999999999</v>
      </c>
      <c r="O40">
        <v>5210</v>
      </c>
    </row>
    <row r="41" spans="2:15" x14ac:dyDescent="0.25">
      <c r="B41">
        <v>2.7111200000000002</v>
      </c>
      <c r="C41">
        <v>31563</v>
      </c>
      <c r="D41">
        <v>2.7111200000000002</v>
      </c>
      <c r="E41">
        <v>36145</v>
      </c>
      <c r="F41">
        <v>2.7111200000000002</v>
      </c>
      <c r="G41">
        <v>24725</v>
      </c>
      <c r="H41">
        <v>2.7111200000000002</v>
      </c>
      <c r="I41">
        <v>16080</v>
      </c>
      <c r="J41">
        <v>2.7111200000000002</v>
      </c>
      <c r="K41">
        <v>9949</v>
      </c>
      <c r="L41">
        <v>2.7111200000000002</v>
      </c>
      <c r="M41">
        <v>6982</v>
      </c>
      <c r="N41">
        <v>2.7111200000000002</v>
      </c>
      <c r="O41">
        <v>5147</v>
      </c>
    </row>
    <row r="42" spans="2:15" x14ac:dyDescent="0.25">
      <c r="B42">
        <v>2.7314400000000001</v>
      </c>
      <c r="C42">
        <v>32465</v>
      </c>
      <c r="D42">
        <v>2.7314400000000001</v>
      </c>
      <c r="E42">
        <v>37536</v>
      </c>
      <c r="F42">
        <v>2.7314400000000001</v>
      </c>
      <c r="G42">
        <v>25821</v>
      </c>
      <c r="H42">
        <v>2.7314400000000001</v>
      </c>
      <c r="I42">
        <v>16797</v>
      </c>
      <c r="J42">
        <v>2.7314400000000001</v>
      </c>
      <c r="K42">
        <v>9854</v>
      </c>
      <c r="L42">
        <v>2.7314400000000001</v>
      </c>
      <c r="M42">
        <v>7142</v>
      </c>
      <c r="N42">
        <v>2.7314400000000001</v>
      </c>
      <c r="O42">
        <v>5009</v>
      </c>
    </row>
    <row r="43" spans="2:15" x14ac:dyDescent="0.25">
      <c r="B43">
        <v>2.7517499999999999</v>
      </c>
      <c r="C43">
        <v>33630</v>
      </c>
      <c r="D43">
        <v>2.7517499999999999</v>
      </c>
      <c r="E43">
        <v>38587</v>
      </c>
      <c r="F43">
        <v>2.7517499999999999</v>
      </c>
      <c r="G43">
        <v>26530</v>
      </c>
      <c r="H43">
        <v>2.7517499999999999</v>
      </c>
      <c r="I43">
        <v>17691</v>
      </c>
      <c r="J43">
        <v>2.7517499999999999</v>
      </c>
      <c r="K43">
        <v>9436</v>
      </c>
      <c r="L43">
        <v>2.7517499999999999</v>
      </c>
      <c r="M43">
        <v>7240</v>
      </c>
      <c r="N43">
        <v>2.7517499999999999</v>
      </c>
      <c r="O43">
        <v>4870</v>
      </c>
    </row>
    <row r="44" spans="2:15" x14ac:dyDescent="0.25">
      <c r="B44">
        <v>2.7720699999999998</v>
      </c>
      <c r="C44">
        <v>33851</v>
      </c>
      <c r="D44">
        <v>2.7720699999999998</v>
      </c>
      <c r="E44">
        <v>38288</v>
      </c>
      <c r="F44">
        <v>2.7720699999999998</v>
      </c>
      <c r="G44">
        <v>26559</v>
      </c>
      <c r="H44">
        <v>2.7720699999999998</v>
      </c>
      <c r="I44">
        <v>18177</v>
      </c>
      <c r="J44">
        <v>2.7720699999999998</v>
      </c>
      <c r="K44">
        <v>9162</v>
      </c>
      <c r="L44">
        <v>2.7720699999999998</v>
      </c>
      <c r="M44">
        <v>7456</v>
      </c>
      <c r="N44">
        <v>2.7720699999999998</v>
      </c>
      <c r="O44">
        <v>5083</v>
      </c>
    </row>
    <row r="45" spans="2:15" x14ac:dyDescent="0.25">
      <c r="B45">
        <v>2.7923800000000001</v>
      </c>
      <c r="C45">
        <v>33547</v>
      </c>
      <c r="D45">
        <v>2.7923800000000001</v>
      </c>
      <c r="E45">
        <v>37551</v>
      </c>
      <c r="F45">
        <v>2.7923800000000001</v>
      </c>
      <c r="G45">
        <v>26242</v>
      </c>
      <c r="H45">
        <v>2.7923800000000001</v>
      </c>
      <c r="I45">
        <v>18743</v>
      </c>
      <c r="J45">
        <v>2.7923800000000001</v>
      </c>
      <c r="K45">
        <v>9015</v>
      </c>
      <c r="L45">
        <v>2.7923800000000001</v>
      </c>
      <c r="M45">
        <v>7219</v>
      </c>
      <c r="N45">
        <v>2.7923800000000001</v>
      </c>
      <c r="O45">
        <v>4942</v>
      </c>
    </row>
    <row r="46" spans="2:15" x14ac:dyDescent="0.25">
      <c r="B46">
        <v>2.8127</v>
      </c>
      <c r="C46">
        <v>33160</v>
      </c>
      <c r="D46">
        <v>2.8127</v>
      </c>
      <c r="E46">
        <v>36158</v>
      </c>
      <c r="F46">
        <v>2.8127</v>
      </c>
      <c r="G46">
        <v>25861</v>
      </c>
      <c r="H46">
        <v>2.8127</v>
      </c>
      <c r="I46">
        <v>18575</v>
      </c>
      <c r="J46">
        <v>2.8127</v>
      </c>
      <c r="K46">
        <v>8539</v>
      </c>
      <c r="L46">
        <v>2.8127</v>
      </c>
      <c r="M46">
        <v>7147</v>
      </c>
      <c r="N46">
        <v>2.8127</v>
      </c>
      <c r="O46">
        <v>4676</v>
      </c>
    </row>
    <row r="47" spans="2:15" x14ac:dyDescent="0.25">
      <c r="B47">
        <v>2.8330099999999998</v>
      </c>
      <c r="C47">
        <v>31371</v>
      </c>
      <c r="D47">
        <v>2.8330099999999998</v>
      </c>
      <c r="E47">
        <v>34020</v>
      </c>
      <c r="F47">
        <v>2.8330099999999998</v>
      </c>
      <c r="G47">
        <v>24753</v>
      </c>
      <c r="H47">
        <v>2.8330099999999998</v>
      </c>
      <c r="I47">
        <v>18406</v>
      </c>
      <c r="J47">
        <v>2.8330099999999998</v>
      </c>
      <c r="K47">
        <v>8351</v>
      </c>
      <c r="L47">
        <v>2.8330099999999998</v>
      </c>
      <c r="M47">
        <v>6928</v>
      </c>
      <c r="N47">
        <v>2.8330099999999998</v>
      </c>
      <c r="O47">
        <v>4650</v>
      </c>
    </row>
    <row r="48" spans="2:15" x14ac:dyDescent="0.25">
      <c r="B48">
        <v>2.8533300000000001</v>
      </c>
      <c r="C48">
        <v>29683</v>
      </c>
      <c r="D48">
        <v>2.8533300000000001</v>
      </c>
      <c r="E48">
        <v>31362</v>
      </c>
      <c r="F48">
        <v>2.8533300000000001</v>
      </c>
      <c r="G48">
        <v>23259</v>
      </c>
      <c r="H48">
        <v>2.8533300000000001</v>
      </c>
      <c r="I48">
        <v>17750</v>
      </c>
      <c r="J48">
        <v>2.8533300000000001</v>
      </c>
      <c r="K48">
        <v>7787</v>
      </c>
      <c r="L48">
        <v>2.8533300000000001</v>
      </c>
      <c r="M48">
        <v>6805</v>
      </c>
      <c r="N48">
        <v>2.8533300000000001</v>
      </c>
      <c r="O48">
        <v>4708</v>
      </c>
    </row>
    <row r="49" spans="2:15" x14ac:dyDescent="0.25">
      <c r="B49">
        <v>2.87364</v>
      </c>
      <c r="C49">
        <v>27353</v>
      </c>
      <c r="D49">
        <v>2.87364</v>
      </c>
      <c r="E49">
        <v>28217</v>
      </c>
      <c r="F49">
        <v>2.87364</v>
      </c>
      <c r="G49">
        <v>21600</v>
      </c>
      <c r="H49">
        <v>2.87364</v>
      </c>
      <c r="I49">
        <v>17237</v>
      </c>
      <c r="J49">
        <v>2.87364</v>
      </c>
      <c r="K49">
        <v>7499</v>
      </c>
      <c r="L49">
        <v>2.87364</v>
      </c>
      <c r="M49">
        <v>6638</v>
      </c>
      <c r="N49">
        <v>2.87364</v>
      </c>
      <c r="O49">
        <v>4589</v>
      </c>
    </row>
    <row r="50" spans="2:15" x14ac:dyDescent="0.25">
      <c r="B50">
        <v>2.8939599999999999</v>
      </c>
      <c r="C50">
        <v>24804</v>
      </c>
      <c r="D50">
        <v>2.8939599999999999</v>
      </c>
      <c r="E50">
        <v>24825</v>
      </c>
      <c r="F50">
        <v>2.8939599999999999</v>
      </c>
      <c r="G50">
        <v>18995</v>
      </c>
      <c r="H50">
        <v>2.8939599999999999</v>
      </c>
      <c r="I50">
        <v>16097</v>
      </c>
      <c r="J50">
        <v>2.8939599999999999</v>
      </c>
      <c r="K50">
        <v>7090</v>
      </c>
      <c r="L50">
        <v>2.8939599999999999</v>
      </c>
      <c r="M50">
        <v>6064</v>
      </c>
      <c r="N50">
        <v>2.8939599999999999</v>
      </c>
      <c r="O50">
        <v>4559</v>
      </c>
    </row>
    <row r="51" spans="2:15" x14ac:dyDescent="0.25">
      <c r="B51">
        <v>2.9142700000000001</v>
      </c>
      <c r="C51">
        <v>21809</v>
      </c>
      <c r="D51">
        <v>2.9142700000000001</v>
      </c>
      <c r="E51">
        <v>22038</v>
      </c>
      <c r="F51">
        <v>2.9142700000000001</v>
      </c>
      <c r="G51">
        <v>16894</v>
      </c>
      <c r="H51">
        <v>2.9142700000000001</v>
      </c>
      <c r="I51">
        <v>14872</v>
      </c>
      <c r="J51">
        <v>2.9142700000000001</v>
      </c>
      <c r="K51">
        <v>6927</v>
      </c>
      <c r="L51">
        <v>2.9142700000000001</v>
      </c>
      <c r="M51">
        <v>5671</v>
      </c>
      <c r="N51">
        <v>2.9142700000000001</v>
      </c>
      <c r="O51">
        <v>4494</v>
      </c>
    </row>
    <row r="52" spans="2:15" x14ac:dyDescent="0.25">
      <c r="B52">
        <v>2.93459</v>
      </c>
      <c r="C52">
        <v>19565</v>
      </c>
      <c r="D52">
        <v>2.93459</v>
      </c>
      <c r="E52">
        <v>19280</v>
      </c>
      <c r="F52">
        <v>2.93459</v>
      </c>
      <c r="G52">
        <v>14980</v>
      </c>
      <c r="H52">
        <v>2.93459</v>
      </c>
      <c r="I52">
        <v>13493</v>
      </c>
      <c r="J52">
        <v>2.93459</v>
      </c>
      <c r="K52">
        <v>6561</v>
      </c>
      <c r="L52">
        <v>2.93459</v>
      </c>
      <c r="M52">
        <v>5550</v>
      </c>
      <c r="N52">
        <v>2.93459</v>
      </c>
      <c r="O52">
        <v>4505</v>
      </c>
    </row>
    <row r="53" spans="2:15" x14ac:dyDescent="0.25">
      <c r="B53">
        <v>2.9548999999999999</v>
      </c>
      <c r="C53">
        <v>16995</v>
      </c>
      <c r="D53">
        <v>2.9548999999999999</v>
      </c>
      <c r="E53">
        <v>16577</v>
      </c>
      <c r="F53">
        <v>2.9548999999999999</v>
      </c>
      <c r="G53">
        <v>13366</v>
      </c>
      <c r="H53">
        <v>2.9548999999999999</v>
      </c>
      <c r="I53">
        <v>12255</v>
      </c>
      <c r="J53">
        <v>2.9548999999999999</v>
      </c>
      <c r="K53">
        <v>6216</v>
      </c>
      <c r="L53">
        <v>2.9548999999999999</v>
      </c>
      <c r="M53">
        <v>5029</v>
      </c>
      <c r="N53">
        <v>2.9548999999999999</v>
      </c>
      <c r="O53">
        <v>4426</v>
      </c>
    </row>
    <row r="54" spans="2:15" x14ac:dyDescent="0.25">
      <c r="B54">
        <v>2.9752200000000002</v>
      </c>
      <c r="C54">
        <v>14915</v>
      </c>
      <c r="D54">
        <v>2.9752200000000002</v>
      </c>
      <c r="E54">
        <v>14479</v>
      </c>
      <c r="F54">
        <v>2.9752200000000002</v>
      </c>
      <c r="G54">
        <v>11467</v>
      </c>
      <c r="H54">
        <v>2.9752200000000002</v>
      </c>
      <c r="I54">
        <v>10916</v>
      </c>
      <c r="J54">
        <v>2.9752200000000002</v>
      </c>
      <c r="K54">
        <v>6005</v>
      </c>
      <c r="L54">
        <v>2.9752200000000002</v>
      </c>
      <c r="M54">
        <v>4744</v>
      </c>
      <c r="N54">
        <v>2.9752200000000002</v>
      </c>
      <c r="O54">
        <v>4491</v>
      </c>
    </row>
    <row r="55" spans="2:15" x14ac:dyDescent="0.25">
      <c r="B55">
        <v>2.99553</v>
      </c>
      <c r="C55">
        <v>13055</v>
      </c>
      <c r="D55">
        <v>2.99553</v>
      </c>
      <c r="E55">
        <v>12712</v>
      </c>
      <c r="F55">
        <v>2.99553</v>
      </c>
      <c r="G55">
        <v>10110</v>
      </c>
      <c r="H55">
        <v>2.99553</v>
      </c>
      <c r="I55">
        <v>9771</v>
      </c>
      <c r="J55">
        <v>2.99553</v>
      </c>
      <c r="K55">
        <v>5960</v>
      </c>
      <c r="L55">
        <v>2.99553</v>
      </c>
      <c r="M55">
        <v>4443</v>
      </c>
      <c r="N55">
        <v>2.99553</v>
      </c>
      <c r="O55">
        <v>4394</v>
      </c>
    </row>
    <row r="56" spans="2:15" x14ac:dyDescent="0.25">
      <c r="B56">
        <v>3.0158499999999999</v>
      </c>
      <c r="C56">
        <v>11629</v>
      </c>
      <c r="D56">
        <v>3.0158499999999999</v>
      </c>
      <c r="E56">
        <v>11324</v>
      </c>
      <c r="F56">
        <v>3.0158499999999999</v>
      </c>
      <c r="G56">
        <v>8922</v>
      </c>
      <c r="H56">
        <v>3.0158499999999999</v>
      </c>
      <c r="I56">
        <v>8765</v>
      </c>
      <c r="J56">
        <v>3.0158499999999999</v>
      </c>
      <c r="K56">
        <v>5528</v>
      </c>
      <c r="L56">
        <v>3.0158499999999999</v>
      </c>
      <c r="M56">
        <v>3985</v>
      </c>
      <c r="N56">
        <v>3.0158499999999999</v>
      </c>
      <c r="O56">
        <v>4244</v>
      </c>
    </row>
    <row r="57" spans="2:15" x14ac:dyDescent="0.25">
      <c r="B57">
        <v>3.0361600000000002</v>
      </c>
      <c r="C57">
        <v>10603</v>
      </c>
      <c r="D57">
        <v>3.0361600000000002</v>
      </c>
      <c r="E57">
        <v>10222</v>
      </c>
      <c r="F57">
        <v>3.0361600000000002</v>
      </c>
      <c r="G57">
        <v>8140</v>
      </c>
      <c r="H57">
        <v>3.0361600000000002</v>
      </c>
      <c r="I57">
        <v>7838</v>
      </c>
      <c r="J57">
        <v>3.0361600000000002</v>
      </c>
      <c r="K57">
        <v>5521</v>
      </c>
      <c r="L57">
        <v>3.0361600000000002</v>
      </c>
      <c r="M57">
        <v>3793</v>
      </c>
      <c r="N57">
        <v>3.0361600000000002</v>
      </c>
      <c r="O57">
        <v>4255</v>
      </c>
    </row>
    <row r="58" spans="2:15" x14ac:dyDescent="0.25">
      <c r="B58">
        <v>3.0564800000000001</v>
      </c>
      <c r="C58">
        <v>9289</v>
      </c>
      <c r="D58">
        <v>3.0564800000000001</v>
      </c>
      <c r="E58">
        <v>9328</v>
      </c>
      <c r="F58">
        <v>3.0564800000000001</v>
      </c>
      <c r="G58">
        <v>7299</v>
      </c>
      <c r="H58">
        <v>3.0564800000000001</v>
      </c>
      <c r="I58">
        <v>6988</v>
      </c>
      <c r="J58">
        <v>3.0564800000000001</v>
      </c>
      <c r="K58">
        <v>5230</v>
      </c>
      <c r="L58">
        <v>3.0564800000000001</v>
      </c>
      <c r="M58">
        <v>3659</v>
      </c>
      <c r="N58">
        <v>3.0564800000000001</v>
      </c>
      <c r="O58">
        <v>4245</v>
      </c>
    </row>
    <row r="59" spans="2:15" x14ac:dyDescent="0.25">
      <c r="B59">
        <v>3.0767899999999999</v>
      </c>
      <c r="C59">
        <v>8670</v>
      </c>
      <c r="D59">
        <v>3.0767899999999999</v>
      </c>
      <c r="E59">
        <v>8499</v>
      </c>
      <c r="F59">
        <v>3.0767899999999999</v>
      </c>
      <c r="G59">
        <v>6857</v>
      </c>
      <c r="H59">
        <v>3.0767899999999999</v>
      </c>
      <c r="I59">
        <v>6240</v>
      </c>
      <c r="J59">
        <v>3.0767899999999999</v>
      </c>
      <c r="K59">
        <v>5153</v>
      </c>
      <c r="L59">
        <v>3.0767899999999999</v>
      </c>
      <c r="M59">
        <v>3571</v>
      </c>
      <c r="N59">
        <v>3.0767899999999999</v>
      </c>
      <c r="O59">
        <v>4052</v>
      </c>
    </row>
    <row r="60" spans="2:15" x14ac:dyDescent="0.25">
      <c r="B60">
        <v>3.0971099999999998</v>
      </c>
      <c r="C60">
        <v>8030</v>
      </c>
      <c r="D60">
        <v>3.0971099999999998</v>
      </c>
      <c r="E60">
        <v>8205</v>
      </c>
      <c r="F60">
        <v>3.0971099999999998</v>
      </c>
      <c r="G60">
        <v>6349</v>
      </c>
      <c r="H60">
        <v>3.0971099999999998</v>
      </c>
      <c r="I60">
        <v>5664</v>
      </c>
      <c r="J60">
        <v>3.0971099999999998</v>
      </c>
      <c r="K60">
        <v>4974</v>
      </c>
      <c r="L60">
        <v>3.0971099999999998</v>
      </c>
      <c r="M60">
        <v>3175</v>
      </c>
      <c r="N60">
        <v>3.0971099999999998</v>
      </c>
      <c r="O60">
        <v>4088</v>
      </c>
    </row>
    <row r="61" spans="2:15" x14ac:dyDescent="0.25">
      <c r="B61">
        <v>3.1174200000000001</v>
      </c>
      <c r="C61">
        <v>7608</v>
      </c>
      <c r="D61">
        <v>3.1174200000000001</v>
      </c>
      <c r="E61">
        <v>7503</v>
      </c>
      <c r="F61">
        <v>3.1174200000000001</v>
      </c>
      <c r="G61">
        <v>5971</v>
      </c>
      <c r="H61">
        <v>3.1174200000000001</v>
      </c>
      <c r="I61">
        <v>5352</v>
      </c>
      <c r="J61">
        <v>3.1174200000000001</v>
      </c>
      <c r="K61">
        <v>4866</v>
      </c>
      <c r="L61">
        <v>3.1174200000000001</v>
      </c>
      <c r="M61">
        <v>3124</v>
      </c>
      <c r="N61">
        <v>3.1174200000000001</v>
      </c>
      <c r="O61">
        <v>3909</v>
      </c>
    </row>
    <row r="62" spans="2:15" x14ac:dyDescent="0.25">
      <c r="B62">
        <v>3.13774</v>
      </c>
      <c r="C62">
        <v>7306</v>
      </c>
      <c r="D62">
        <v>3.13774</v>
      </c>
      <c r="E62">
        <v>7038</v>
      </c>
      <c r="F62">
        <v>3.13774</v>
      </c>
      <c r="G62">
        <v>5595</v>
      </c>
      <c r="H62">
        <v>3.13774</v>
      </c>
      <c r="I62">
        <v>5142</v>
      </c>
      <c r="J62">
        <v>3.13774</v>
      </c>
      <c r="K62">
        <v>4775</v>
      </c>
      <c r="L62">
        <v>3.13774</v>
      </c>
      <c r="M62">
        <v>3194</v>
      </c>
      <c r="N62">
        <v>3.13774</v>
      </c>
      <c r="O62">
        <v>4056</v>
      </c>
    </row>
    <row r="63" spans="2:15" x14ac:dyDescent="0.25">
      <c r="B63">
        <v>3.1580499999999998</v>
      </c>
      <c r="C63">
        <v>6720</v>
      </c>
      <c r="D63">
        <v>3.1580499999999998</v>
      </c>
      <c r="E63">
        <v>6681</v>
      </c>
      <c r="F63">
        <v>3.1580499999999998</v>
      </c>
      <c r="G63">
        <v>5445</v>
      </c>
      <c r="H63">
        <v>3.1580499999999998</v>
      </c>
      <c r="I63">
        <v>4776</v>
      </c>
      <c r="J63">
        <v>3.1580499999999998</v>
      </c>
      <c r="K63">
        <v>4720</v>
      </c>
      <c r="L63">
        <v>3.1580499999999998</v>
      </c>
      <c r="M63">
        <v>3021</v>
      </c>
      <c r="N63">
        <v>3.1580499999999998</v>
      </c>
      <c r="O63">
        <v>3996</v>
      </c>
    </row>
    <row r="64" spans="2:15" x14ac:dyDescent="0.25">
      <c r="B64">
        <v>3.1783700000000001</v>
      </c>
      <c r="C64">
        <v>6619</v>
      </c>
      <c r="D64">
        <v>3.1783700000000001</v>
      </c>
      <c r="E64">
        <v>6477</v>
      </c>
      <c r="F64">
        <v>3.1783700000000001</v>
      </c>
      <c r="G64">
        <v>5189</v>
      </c>
      <c r="H64">
        <v>3.1783700000000001</v>
      </c>
      <c r="I64">
        <v>4520</v>
      </c>
      <c r="J64">
        <v>3.1783700000000001</v>
      </c>
      <c r="K64">
        <v>4501</v>
      </c>
      <c r="L64">
        <v>3.1783700000000001</v>
      </c>
      <c r="M64">
        <v>2913</v>
      </c>
      <c r="N64">
        <v>3.1783700000000001</v>
      </c>
      <c r="O64">
        <v>3967</v>
      </c>
    </row>
    <row r="65" spans="2:15" x14ac:dyDescent="0.25">
      <c r="B65">
        <v>3.19868</v>
      </c>
      <c r="C65">
        <v>6335</v>
      </c>
      <c r="D65">
        <v>3.19868</v>
      </c>
      <c r="E65">
        <v>6397</v>
      </c>
      <c r="F65">
        <v>3.19868</v>
      </c>
      <c r="G65">
        <v>5114</v>
      </c>
      <c r="H65">
        <v>3.19868</v>
      </c>
      <c r="I65">
        <v>4265</v>
      </c>
      <c r="J65">
        <v>3.19868</v>
      </c>
      <c r="K65">
        <v>4512</v>
      </c>
      <c r="L65">
        <v>3.19868</v>
      </c>
      <c r="M65">
        <v>2940</v>
      </c>
      <c r="N65">
        <v>3.19868</v>
      </c>
      <c r="O65">
        <v>3890</v>
      </c>
    </row>
    <row r="66" spans="2:15" x14ac:dyDescent="0.25">
      <c r="B66">
        <v>3.2189999999999999</v>
      </c>
      <c r="C66">
        <v>6114</v>
      </c>
      <c r="D66">
        <v>3.2189999999999999</v>
      </c>
      <c r="E66">
        <v>6051</v>
      </c>
      <c r="F66">
        <v>3.2189999999999999</v>
      </c>
      <c r="G66">
        <v>4828</v>
      </c>
      <c r="H66">
        <v>3.2189999999999999</v>
      </c>
      <c r="I66">
        <v>4267</v>
      </c>
      <c r="J66">
        <v>3.2189999999999999</v>
      </c>
      <c r="K66">
        <v>4271</v>
      </c>
      <c r="L66">
        <v>3.2189999999999999</v>
      </c>
      <c r="M66">
        <v>2925</v>
      </c>
      <c r="N66">
        <v>3.2189999999999999</v>
      </c>
      <c r="O66">
        <v>3950</v>
      </c>
    </row>
    <row r="67" spans="2:15" x14ac:dyDescent="0.25">
      <c r="B67">
        <v>3.2393100000000001</v>
      </c>
      <c r="C67">
        <v>5893</v>
      </c>
      <c r="D67">
        <v>3.2393100000000001</v>
      </c>
      <c r="E67">
        <v>5838</v>
      </c>
      <c r="F67">
        <v>3.2393100000000001</v>
      </c>
      <c r="G67">
        <v>4682</v>
      </c>
      <c r="H67">
        <v>3.2393100000000001</v>
      </c>
      <c r="I67">
        <v>3997</v>
      </c>
      <c r="J67">
        <v>3.2393100000000001</v>
      </c>
      <c r="K67">
        <v>4356</v>
      </c>
      <c r="L67">
        <v>3.2393100000000001</v>
      </c>
      <c r="M67">
        <v>2858</v>
      </c>
      <c r="N67">
        <v>3.2393100000000001</v>
      </c>
      <c r="O67">
        <v>3791</v>
      </c>
    </row>
    <row r="68" spans="2:15" x14ac:dyDescent="0.25">
      <c r="B68">
        <v>3.25963</v>
      </c>
      <c r="C68">
        <v>5592</v>
      </c>
      <c r="D68">
        <v>3.25963</v>
      </c>
      <c r="E68">
        <v>5621</v>
      </c>
      <c r="F68">
        <v>3.25963</v>
      </c>
      <c r="G68">
        <v>4579</v>
      </c>
      <c r="H68">
        <v>3.25963</v>
      </c>
      <c r="I68">
        <v>3984</v>
      </c>
      <c r="J68">
        <v>3.25963</v>
      </c>
      <c r="K68">
        <v>4257</v>
      </c>
      <c r="L68">
        <v>3.25963</v>
      </c>
      <c r="M68">
        <v>2748</v>
      </c>
      <c r="N68">
        <v>3.25963</v>
      </c>
      <c r="O68">
        <v>3755</v>
      </c>
    </row>
    <row r="69" spans="2:15" x14ac:dyDescent="0.25">
      <c r="B69">
        <v>3.2799399999999999</v>
      </c>
      <c r="C69">
        <v>5493</v>
      </c>
      <c r="D69">
        <v>3.2799399999999999</v>
      </c>
      <c r="E69">
        <v>5451</v>
      </c>
      <c r="F69">
        <v>3.2799399999999999</v>
      </c>
      <c r="G69">
        <v>4608</v>
      </c>
      <c r="H69">
        <v>3.2799399999999999</v>
      </c>
      <c r="I69">
        <v>3840</v>
      </c>
      <c r="J69">
        <v>3.2799399999999999</v>
      </c>
      <c r="K69">
        <v>4291</v>
      </c>
      <c r="L69">
        <v>3.2799399999999999</v>
      </c>
      <c r="M69">
        <v>2709</v>
      </c>
      <c r="N69">
        <v>3.2799399999999999</v>
      </c>
      <c r="O69">
        <v>3783</v>
      </c>
    </row>
    <row r="70" spans="2:15" x14ac:dyDescent="0.25">
      <c r="B70">
        <v>3.3002600000000002</v>
      </c>
      <c r="C70">
        <v>5412</v>
      </c>
      <c r="D70">
        <v>3.3002600000000002</v>
      </c>
      <c r="E70">
        <v>5312</v>
      </c>
      <c r="F70">
        <v>3.3002600000000002</v>
      </c>
      <c r="G70">
        <v>4203</v>
      </c>
      <c r="H70">
        <v>3.3002600000000002</v>
      </c>
      <c r="I70">
        <v>3809</v>
      </c>
      <c r="J70">
        <v>3.3002600000000002</v>
      </c>
      <c r="K70">
        <v>4266</v>
      </c>
      <c r="L70">
        <v>3.3002600000000002</v>
      </c>
      <c r="M70">
        <v>2618</v>
      </c>
      <c r="N70">
        <v>3.3002600000000002</v>
      </c>
      <c r="O70">
        <v>3836</v>
      </c>
    </row>
    <row r="71" spans="2:15" x14ac:dyDescent="0.25">
      <c r="B71">
        <v>3.32057</v>
      </c>
      <c r="C71">
        <v>5341</v>
      </c>
      <c r="D71">
        <v>3.32057</v>
      </c>
      <c r="E71">
        <v>5168</v>
      </c>
      <c r="F71">
        <v>3.32057</v>
      </c>
      <c r="G71">
        <v>4157</v>
      </c>
      <c r="H71">
        <v>3.32057</v>
      </c>
      <c r="I71">
        <v>3631</v>
      </c>
      <c r="J71">
        <v>3.32057</v>
      </c>
      <c r="K71">
        <v>4097</v>
      </c>
      <c r="L71">
        <v>3.32057</v>
      </c>
      <c r="M71">
        <v>2685</v>
      </c>
      <c r="N71">
        <v>3.32057</v>
      </c>
      <c r="O71">
        <v>3731</v>
      </c>
    </row>
    <row r="72" spans="2:15" x14ac:dyDescent="0.25">
      <c r="B72">
        <v>3.3408899999999999</v>
      </c>
      <c r="C72">
        <v>5170</v>
      </c>
      <c r="D72">
        <v>3.3408899999999999</v>
      </c>
      <c r="E72">
        <v>5047</v>
      </c>
      <c r="F72">
        <v>3.3408899999999999</v>
      </c>
      <c r="G72">
        <v>4163</v>
      </c>
      <c r="H72">
        <v>3.3408899999999999</v>
      </c>
      <c r="I72">
        <v>3711</v>
      </c>
      <c r="J72">
        <v>3.3408899999999999</v>
      </c>
      <c r="K72">
        <v>4022</v>
      </c>
      <c r="L72">
        <v>3.3408899999999999</v>
      </c>
      <c r="M72">
        <v>2612</v>
      </c>
      <c r="N72">
        <v>3.3408899999999999</v>
      </c>
      <c r="O72">
        <v>3570</v>
      </c>
    </row>
    <row r="73" spans="2:15" x14ac:dyDescent="0.25">
      <c r="B73">
        <v>3.3612000000000002</v>
      </c>
      <c r="C73">
        <v>5080</v>
      </c>
      <c r="D73">
        <v>3.3612000000000002</v>
      </c>
      <c r="E73">
        <v>4974</v>
      </c>
      <c r="F73">
        <v>3.3612000000000002</v>
      </c>
      <c r="G73">
        <v>4030</v>
      </c>
      <c r="H73">
        <v>3.3612000000000002</v>
      </c>
      <c r="I73">
        <v>3528</v>
      </c>
      <c r="J73">
        <v>3.3612000000000002</v>
      </c>
      <c r="K73">
        <v>3902</v>
      </c>
      <c r="L73">
        <v>3.3612000000000002</v>
      </c>
      <c r="M73">
        <v>2607</v>
      </c>
      <c r="N73">
        <v>3.3612000000000002</v>
      </c>
      <c r="O73">
        <v>3574</v>
      </c>
    </row>
    <row r="74" spans="2:15" x14ac:dyDescent="0.25">
      <c r="B74">
        <v>3.3815200000000001</v>
      </c>
      <c r="C74">
        <v>4881</v>
      </c>
      <c r="D74">
        <v>3.3815200000000001</v>
      </c>
      <c r="E74">
        <v>4861</v>
      </c>
      <c r="F74">
        <v>3.3815200000000001</v>
      </c>
      <c r="G74">
        <v>3915</v>
      </c>
      <c r="H74">
        <v>3.3815200000000001</v>
      </c>
      <c r="I74">
        <v>3482</v>
      </c>
      <c r="J74">
        <v>3.3815200000000001</v>
      </c>
      <c r="K74">
        <v>4100</v>
      </c>
      <c r="L74">
        <v>3.3815200000000001</v>
      </c>
      <c r="M74">
        <v>2534</v>
      </c>
      <c r="N74">
        <v>3.3815200000000001</v>
      </c>
      <c r="O74">
        <v>3650</v>
      </c>
    </row>
    <row r="75" spans="2:15" x14ac:dyDescent="0.25">
      <c r="B75">
        <v>3.4018299999999999</v>
      </c>
      <c r="C75">
        <v>4883</v>
      </c>
      <c r="D75">
        <v>3.4018299999999999</v>
      </c>
      <c r="E75">
        <v>4706</v>
      </c>
      <c r="F75">
        <v>3.4018299999999999</v>
      </c>
      <c r="G75">
        <v>3864</v>
      </c>
      <c r="H75">
        <v>3.4018299999999999</v>
      </c>
      <c r="I75">
        <v>3510</v>
      </c>
      <c r="J75">
        <v>3.4018299999999999</v>
      </c>
      <c r="K75">
        <v>3939</v>
      </c>
      <c r="L75">
        <v>3.4018299999999999</v>
      </c>
      <c r="M75">
        <v>2579</v>
      </c>
      <c r="N75">
        <v>3.4018299999999999</v>
      </c>
      <c r="O75">
        <v>3597</v>
      </c>
    </row>
    <row r="76" spans="2:15" x14ac:dyDescent="0.25">
      <c r="B76">
        <v>3.4221499999999998</v>
      </c>
      <c r="C76">
        <v>4656</v>
      </c>
      <c r="D76">
        <v>3.4221499999999998</v>
      </c>
      <c r="E76">
        <v>4672</v>
      </c>
      <c r="F76">
        <v>3.4221499999999998</v>
      </c>
      <c r="G76">
        <v>3973</v>
      </c>
      <c r="H76">
        <v>3.4221499999999998</v>
      </c>
      <c r="I76">
        <v>3491</v>
      </c>
      <c r="J76">
        <v>3.4221499999999998</v>
      </c>
      <c r="K76">
        <v>3794</v>
      </c>
      <c r="L76">
        <v>3.4221499999999998</v>
      </c>
      <c r="M76">
        <v>2548</v>
      </c>
      <c r="N76">
        <v>3.4221499999999998</v>
      </c>
      <c r="O76">
        <v>3592</v>
      </c>
    </row>
    <row r="77" spans="2:15" x14ac:dyDescent="0.25">
      <c r="B77">
        <v>3.4424600000000001</v>
      </c>
      <c r="C77">
        <v>4647</v>
      </c>
      <c r="D77">
        <v>3.4424600000000001</v>
      </c>
      <c r="E77">
        <v>4710</v>
      </c>
      <c r="F77">
        <v>3.4424600000000001</v>
      </c>
      <c r="G77">
        <v>3847</v>
      </c>
      <c r="H77">
        <v>3.4424600000000001</v>
      </c>
      <c r="I77">
        <v>3218</v>
      </c>
      <c r="J77">
        <v>3.4424600000000001</v>
      </c>
      <c r="K77">
        <v>3764</v>
      </c>
      <c r="L77">
        <v>3.4424600000000001</v>
      </c>
      <c r="M77">
        <v>2572</v>
      </c>
      <c r="N77">
        <v>3.4424600000000001</v>
      </c>
      <c r="O77">
        <v>3533</v>
      </c>
    </row>
    <row r="78" spans="2:15" x14ac:dyDescent="0.25">
      <c r="B78">
        <v>3.46278</v>
      </c>
      <c r="C78">
        <v>4629</v>
      </c>
      <c r="D78">
        <v>3.46278</v>
      </c>
      <c r="E78">
        <v>4729</v>
      </c>
      <c r="F78">
        <v>3.46278</v>
      </c>
      <c r="G78">
        <v>3786</v>
      </c>
      <c r="H78">
        <v>3.46278</v>
      </c>
      <c r="I78">
        <v>3324</v>
      </c>
      <c r="J78">
        <v>3.46278</v>
      </c>
      <c r="K78">
        <v>3874</v>
      </c>
      <c r="L78">
        <v>3.46278</v>
      </c>
      <c r="M78">
        <v>2466</v>
      </c>
      <c r="N78">
        <v>3.46278</v>
      </c>
      <c r="O78">
        <v>3517</v>
      </c>
    </row>
    <row r="79" spans="2:15" x14ac:dyDescent="0.25">
      <c r="B79">
        <v>3.4830899999999998</v>
      </c>
      <c r="C79">
        <v>4415</v>
      </c>
      <c r="D79">
        <v>3.4830899999999998</v>
      </c>
      <c r="E79">
        <v>4450</v>
      </c>
      <c r="F79">
        <v>3.4830899999999998</v>
      </c>
      <c r="G79">
        <v>3631</v>
      </c>
      <c r="H79">
        <v>3.4830899999999998</v>
      </c>
      <c r="I79">
        <v>3166</v>
      </c>
      <c r="J79">
        <v>3.4830899999999998</v>
      </c>
      <c r="K79">
        <v>3823</v>
      </c>
      <c r="L79">
        <v>3.4830899999999998</v>
      </c>
      <c r="M79">
        <v>2527</v>
      </c>
      <c r="N79">
        <v>3.4830899999999998</v>
      </c>
      <c r="O79">
        <v>3531</v>
      </c>
    </row>
    <row r="80" spans="2:15" x14ac:dyDescent="0.25">
      <c r="B80">
        <v>3.5034100000000001</v>
      </c>
      <c r="C80">
        <v>4352</v>
      </c>
      <c r="D80">
        <v>3.5034100000000001</v>
      </c>
      <c r="E80">
        <v>4531</v>
      </c>
      <c r="F80">
        <v>3.5034100000000001</v>
      </c>
      <c r="G80">
        <v>3712</v>
      </c>
      <c r="H80">
        <v>3.5034100000000001</v>
      </c>
      <c r="I80">
        <v>3145</v>
      </c>
      <c r="J80">
        <v>3.5034100000000001</v>
      </c>
      <c r="K80">
        <v>3744</v>
      </c>
      <c r="L80">
        <v>3.5034100000000001</v>
      </c>
      <c r="M80">
        <v>2475</v>
      </c>
      <c r="N80">
        <v>3.5034100000000001</v>
      </c>
      <c r="O80">
        <v>3573</v>
      </c>
    </row>
    <row r="81" spans="2:15" x14ac:dyDescent="0.25">
      <c r="B81">
        <v>3.52372</v>
      </c>
      <c r="C81">
        <v>4424</v>
      </c>
      <c r="D81">
        <v>3.52372</v>
      </c>
      <c r="E81">
        <v>4349</v>
      </c>
      <c r="F81">
        <v>3.52372</v>
      </c>
      <c r="G81">
        <v>3528</v>
      </c>
      <c r="H81">
        <v>3.52372</v>
      </c>
      <c r="I81">
        <v>3147</v>
      </c>
      <c r="J81">
        <v>3.52372</v>
      </c>
      <c r="K81">
        <v>3644</v>
      </c>
      <c r="L81">
        <v>3.52372</v>
      </c>
      <c r="M81">
        <v>2383</v>
      </c>
      <c r="N81">
        <v>3.52372</v>
      </c>
      <c r="O81">
        <v>3492</v>
      </c>
    </row>
    <row r="82" spans="2:15" x14ac:dyDescent="0.25">
      <c r="B82">
        <v>3.5440399999999999</v>
      </c>
      <c r="C82">
        <v>4406</v>
      </c>
      <c r="D82">
        <v>3.5440399999999999</v>
      </c>
      <c r="E82">
        <v>4406</v>
      </c>
      <c r="F82">
        <v>3.5440399999999999</v>
      </c>
      <c r="G82">
        <v>3572</v>
      </c>
      <c r="H82">
        <v>3.5440399999999999</v>
      </c>
      <c r="I82">
        <v>3229</v>
      </c>
      <c r="J82">
        <v>3.5440399999999999</v>
      </c>
      <c r="K82">
        <v>3727</v>
      </c>
      <c r="L82">
        <v>3.5440399999999999</v>
      </c>
      <c r="M82">
        <v>2380</v>
      </c>
      <c r="N82">
        <v>3.5440399999999999</v>
      </c>
      <c r="O82">
        <v>3436</v>
      </c>
    </row>
    <row r="83" spans="2:15" x14ac:dyDescent="0.25">
      <c r="B83">
        <v>3.5643500000000001</v>
      </c>
      <c r="C83">
        <v>4221</v>
      </c>
      <c r="D83">
        <v>3.5643500000000001</v>
      </c>
      <c r="E83">
        <v>4400</v>
      </c>
      <c r="F83">
        <v>3.5643500000000001</v>
      </c>
      <c r="G83">
        <v>3488</v>
      </c>
      <c r="H83">
        <v>3.5643500000000001</v>
      </c>
      <c r="I83">
        <v>3146</v>
      </c>
      <c r="J83">
        <v>3.5643500000000001</v>
      </c>
      <c r="K83">
        <v>3655</v>
      </c>
      <c r="L83">
        <v>3.5643500000000001</v>
      </c>
      <c r="M83">
        <v>2372</v>
      </c>
      <c r="N83">
        <v>3.5643500000000001</v>
      </c>
      <c r="O83">
        <v>3462</v>
      </c>
    </row>
    <row r="84" spans="2:15" x14ac:dyDescent="0.25">
      <c r="B84">
        <v>3.58467</v>
      </c>
      <c r="C84">
        <v>4170</v>
      </c>
      <c r="D84">
        <v>3.58467</v>
      </c>
      <c r="E84">
        <v>4234</v>
      </c>
      <c r="F84">
        <v>3.58467</v>
      </c>
      <c r="G84">
        <v>3552</v>
      </c>
      <c r="H84">
        <v>3.58467</v>
      </c>
      <c r="I84">
        <v>3088</v>
      </c>
      <c r="J84">
        <v>3.58467</v>
      </c>
      <c r="K84">
        <v>3574</v>
      </c>
      <c r="L84">
        <v>3.58467</v>
      </c>
      <c r="M84">
        <v>2349</v>
      </c>
      <c r="N84">
        <v>3.58467</v>
      </c>
      <c r="O84">
        <v>3353</v>
      </c>
    </row>
    <row r="85" spans="2:15" x14ac:dyDescent="0.25">
      <c r="B85">
        <v>3.6049799999999999</v>
      </c>
      <c r="C85">
        <v>4182</v>
      </c>
      <c r="D85">
        <v>3.6049799999999999</v>
      </c>
      <c r="E85">
        <v>4220</v>
      </c>
      <c r="F85">
        <v>3.6049799999999999</v>
      </c>
      <c r="G85">
        <v>3511</v>
      </c>
      <c r="H85">
        <v>3.6049799999999999</v>
      </c>
      <c r="I85">
        <v>3156</v>
      </c>
      <c r="J85">
        <v>3.6049799999999999</v>
      </c>
      <c r="K85">
        <v>3558</v>
      </c>
      <c r="L85">
        <v>3.6049799999999999</v>
      </c>
      <c r="M85">
        <v>2454</v>
      </c>
      <c r="N85">
        <v>3.6049799999999999</v>
      </c>
      <c r="O85">
        <v>3284</v>
      </c>
    </row>
    <row r="86" spans="2:15" x14ac:dyDescent="0.25">
      <c r="B86">
        <v>3.6253000000000002</v>
      </c>
      <c r="C86">
        <v>4193</v>
      </c>
      <c r="D86">
        <v>3.6253000000000002</v>
      </c>
      <c r="E86">
        <v>4122</v>
      </c>
      <c r="F86">
        <v>3.6253000000000002</v>
      </c>
      <c r="G86">
        <v>3458</v>
      </c>
      <c r="H86">
        <v>3.6253000000000002</v>
      </c>
      <c r="I86">
        <v>3023</v>
      </c>
      <c r="J86">
        <v>3.6253000000000002</v>
      </c>
      <c r="K86">
        <v>3509</v>
      </c>
      <c r="L86">
        <v>3.6253000000000002</v>
      </c>
      <c r="M86">
        <v>2463</v>
      </c>
      <c r="N86">
        <v>3.6253000000000002</v>
      </c>
      <c r="O86">
        <v>3349</v>
      </c>
    </row>
    <row r="87" spans="2:15" x14ac:dyDescent="0.25">
      <c r="B87">
        <v>3.64561</v>
      </c>
      <c r="C87">
        <v>4143</v>
      </c>
      <c r="D87">
        <v>3.64561</v>
      </c>
      <c r="E87">
        <v>4228</v>
      </c>
      <c r="F87">
        <v>3.64561</v>
      </c>
      <c r="G87">
        <v>3264</v>
      </c>
      <c r="H87">
        <v>3.64561</v>
      </c>
      <c r="I87">
        <v>3091</v>
      </c>
      <c r="J87">
        <v>3.64561</v>
      </c>
      <c r="K87">
        <v>3366</v>
      </c>
      <c r="L87">
        <v>3.64561</v>
      </c>
      <c r="M87">
        <v>2341</v>
      </c>
      <c r="N87">
        <v>3.64561</v>
      </c>
      <c r="O87">
        <v>3235</v>
      </c>
    </row>
    <row r="88" spans="2:15" x14ac:dyDescent="0.25">
      <c r="B88">
        <v>3.6659199999999998</v>
      </c>
      <c r="C88">
        <v>4073</v>
      </c>
      <c r="D88">
        <v>3.6659199999999998</v>
      </c>
      <c r="E88">
        <v>4119</v>
      </c>
      <c r="F88">
        <v>3.6659199999999998</v>
      </c>
      <c r="G88">
        <v>3337</v>
      </c>
      <c r="H88">
        <v>3.6659199999999998</v>
      </c>
      <c r="I88">
        <v>2974</v>
      </c>
      <c r="J88">
        <v>3.6659199999999998</v>
      </c>
      <c r="K88">
        <v>3494</v>
      </c>
      <c r="L88">
        <v>3.6659199999999998</v>
      </c>
      <c r="M88">
        <v>2364</v>
      </c>
      <c r="N88">
        <v>3.6659199999999998</v>
      </c>
      <c r="O88">
        <v>3245</v>
      </c>
    </row>
    <row r="89" spans="2:15" x14ac:dyDescent="0.25">
      <c r="B89">
        <v>3.6862400000000002</v>
      </c>
      <c r="C89">
        <v>4047</v>
      </c>
      <c r="D89">
        <v>3.6862400000000002</v>
      </c>
      <c r="E89">
        <v>3973</v>
      </c>
      <c r="F89">
        <v>3.6862400000000002</v>
      </c>
      <c r="G89">
        <v>3238</v>
      </c>
      <c r="H89">
        <v>3.6862400000000002</v>
      </c>
      <c r="I89">
        <v>2909</v>
      </c>
      <c r="J89">
        <v>3.6862400000000002</v>
      </c>
      <c r="K89">
        <v>3537</v>
      </c>
      <c r="L89">
        <v>3.6862400000000002</v>
      </c>
      <c r="M89">
        <v>2366</v>
      </c>
      <c r="N89">
        <v>3.6862400000000002</v>
      </c>
      <c r="O89">
        <v>3261</v>
      </c>
    </row>
    <row r="90" spans="2:15" x14ac:dyDescent="0.25">
      <c r="B90">
        <v>3.70655</v>
      </c>
      <c r="C90">
        <v>4028</v>
      </c>
      <c r="D90">
        <v>3.70655</v>
      </c>
      <c r="E90">
        <v>4135</v>
      </c>
      <c r="F90">
        <v>3.70655</v>
      </c>
      <c r="G90">
        <v>3271</v>
      </c>
      <c r="H90">
        <v>3.70655</v>
      </c>
      <c r="I90">
        <v>2900</v>
      </c>
      <c r="J90">
        <v>3.70655</v>
      </c>
      <c r="K90">
        <v>3435</v>
      </c>
      <c r="L90">
        <v>3.70655</v>
      </c>
      <c r="M90">
        <v>2281</v>
      </c>
      <c r="N90">
        <v>3.70655</v>
      </c>
      <c r="O90">
        <v>3211</v>
      </c>
    </row>
    <row r="91" spans="2:15" x14ac:dyDescent="0.25">
      <c r="B91">
        <v>3.7268699999999999</v>
      </c>
      <c r="C91">
        <v>3979</v>
      </c>
      <c r="D91">
        <v>3.7268699999999999</v>
      </c>
      <c r="E91">
        <v>4013</v>
      </c>
      <c r="F91">
        <v>3.7268699999999999</v>
      </c>
      <c r="G91">
        <v>3267</v>
      </c>
      <c r="H91">
        <v>3.7268699999999999</v>
      </c>
      <c r="I91">
        <v>2970</v>
      </c>
      <c r="J91">
        <v>3.7268699999999999</v>
      </c>
      <c r="K91">
        <v>3500</v>
      </c>
      <c r="L91">
        <v>3.7268699999999999</v>
      </c>
      <c r="M91">
        <v>2318</v>
      </c>
      <c r="N91">
        <v>3.7268699999999999</v>
      </c>
      <c r="O91">
        <v>3294</v>
      </c>
    </row>
    <row r="92" spans="2:15" x14ac:dyDescent="0.25">
      <c r="B92">
        <v>3.7471800000000002</v>
      </c>
      <c r="C92">
        <v>3931</v>
      </c>
      <c r="D92">
        <v>3.7471800000000002</v>
      </c>
      <c r="E92">
        <v>4026</v>
      </c>
      <c r="F92">
        <v>3.7471800000000002</v>
      </c>
      <c r="G92">
        <v>3213</v>
      </c>
      <c r="H92">
        <v>3.7471800000000002</v>
      </c>
      <c r="I92">
        <v>2903</v>
      </c>
      <c r="J92">
        <v>3.7471800000000002</v>
      </c>
      <c r="K92">
        <v>3418</v>
      </c>
      <c r="L92">
        <v>3.7471800000000002</v>
      </c>
      <c r="M92">
        <v>2299</v>
      </c>
      <c r="N92">
        <v>3.7471800000000002</v>
      </c>
      <c r="O92">
        <v>3097</v>
      </c>
    </row>
    <row r="93" spans="2:15" x14ac:dyDescent="0.25">
      <c r="B93">
        <v>3.7675000000000001</v>
      </c>
      <c r="C93">
        <v>3988</v>
      </c>
      <c r="D93">
        <v>3.7675000000000001</v>
      </c>
      <c r="E93">
        <v>3875</v>
      </c>
      <c r="F93">
        <v>3.7675000000000001</v>
      </c>
      <c r="G93">
        <v>3220</v>
      </c>
      <c r="H93">
        <v>3.7675000000000001</v>
      </c>
      <c r="I93">
        <v>2880</v>
      </c>
      <c r="J93">
        <v>3.7675000000000001</v>
      </c>
      <c r="K93">
        <v>3351</v>
      </c>
      <c r="L93">
        <v>3.7675000000000001</v>
      </c>
      <c r="M93">
        <v>2237</v>
      </c>
      <c r="N93">
        <v>3.7675000000000001</v>
      </c>
      <c r="O93">
        <v>3050</v>
      </c>
    </row>
    <row r="94" spans="2:15" x14ac:dyDescent="0.25">
      <c r="B94">
        <v>3.7878099999999999</v>
      </c>
      <c r="C94">
        <v>3885</v>
      </c>
      <c r="D94">
        <v>3.7878099999999999</v>
      </c>
      <c r="E94">
        <v>3884</v>
      </c>
      <c r="F94">
        <v>3.7878099999999999</v>
      </c>
      <c r="G94">
        <v>3226</v>
      </c>
      <c r="H94">
        <v>3.7878099999999999</v>
      </c>
      <c r="I94">
        <v>2890</v>
      </c>
      <c r="J94">
        <v>3.7878099999999999</v>
      </c>
      <c r="K94">
        <v>3398</v>
      </c>
      <c r="L94">
        <v>3.7878099999999999</v>
      </c>
      <c r="M94">
        <v>2287</v>
      </c>
      <c r="N94">
        <v>3.7878099999999999</v>
      </c>
      <c r="O94">
        <v>3178</v>
      </c>
    </row>
    <row r="95" spans="2:15" x14ac:dyDescent="0.25">
      <c r="B95">
        <v>3.8081299999999998</v>
      </c>
      <c r="C95">
        <v>3818</v>
      </c>
      <c r="D95">
        <v>3.8081299999999998</v>
      </c>
      <c r="E95">
        <v>4015</v>
      </c>
      <c r="F95">
        <v>3.8081299999999998</v>
      </c>
      <c r="G95">
        <v>3172</v>
      </c>
      <c r="H95">
        <v>3.8081299999999998</v>
      </c>
      <c r="I95">
        <v>2845</v>
      </c>
      <c r="J95">
        <v>3.8081299999999998</v>
      </c>
      <c r="K95">
        <v>3319</v>
      </c>
      <c r="L95">
        <v>3.8081299999999998</v>
      </c>
      <c r="M95">
        <v>2345</v>
      </c>
      <c r="N95">
        <v>3.8081299999999998</v>
      </c>
      <c r="O95">
        <v>3044</v>
      </c>
    </row>
    <row r="96" spans="2:15" x14ac:dyDescent="0.25">
      <c r="B96">
        <v>3.8284400000000001</v>
      </c>
      <c r="C96">
        <v>3795</v>
      </c>
      <c r="D96">
        <v>3.8284400000000001</v>
      </c>
      <c r="E96">
        <v>3845</v>
      </c>
      <c r="F96">
        <v>3.8284400000000001</v>
      </c>
      <c r="G96">
        <v>3138</v>
      </c>
      <c r="H96">
        <v>3.8284400000000001</v>
      </c>
      <c r="I96">
        <v>2816</v>
      </c>
      <c r="J96">
        <v>3.8284400000000001</v>
      </c>
      <c r="K96">
        <v>3408</v>
      </c>
      <c r="L96">
        <v>3.8284400000000001</v>
      </c>
      <c r="M96">
        <v>2234</v>
      </c>
      <c r="N96">
        <v>3.8284400000000001</v>
      </c>
      <c r="O96">
        <v>3038</v>
      </c>
    </row>
    <row r="97" spans="2:15" x14ac:dyDescent="0.25">
      <c r="B97">
        <v>3.84876</v>
      </c>
      <c r="C97">
        <v>3863</v>
      </c>
      <c r="D97">
        <v>3.84876</v>
      </c>
      <c r="E97">
        <v>3782</v>
      </c>
      <c r="F97">
        <v>3.84876</v>
      </c>
      <c r="G97">
        <v>3126</v>
      </c>
      <c r="H97">
        <v>3.84876</v>
      </c>
      <c r="I97">
        <v>2916</v>
      </c>
      <c r="J97">
        <v>3.84876</v>
      </c>
      <c r="K97">
        <v>3344</v>
      </c>
      <c r="L97">
        <v>3.84876</v>
      </c>
      <c r="M97">
        <v>2295</v>
      </c>
      <c r="N97">
        <v>3.84876</v>
      </c>
      <c r="O97">
        <v>3084</v>
      </c>
    </row>
    <row r="98" spans="2:15" x14ac:dyDescent="0.25">
      <c r="B98">
        <v>3.8690699999999998</v>
      </c>
      <c r="C98">
        <v>3815</v>
      </c>
      <c r="D98">
        <v>3.8690699999999998</v>
      </c>
      <c r="E98">
        <v>3886</v>
      </c>
      <c r="F98">
        <v>3.8690699999999998</v>
      </c>
      <c r="G98">
        <v>3146</v>
      </c>
      <c r="H98">
        <v>3.8690699999999998</v>
      </c>
      <c r="I98">
        <v>2851</v>
      </c>
      <c r="J98">
        <v>3.8690699999999998</v>
      </c>
      <c r="K98">
        <v>3196</v>
      </c>
      <c r="L98">
        <v>3.8690699999999998</v>
      </c>
      <c r="M98">
        <v>2229</v>
      </c>
      <c r="N98">
        <v>3.8690699999999998</v>
      </c>
      <c r="O98">
        <v>3055</v>
      </c>
    </row>
    <row r="99" spans="2:15" x14ac:dyDescent="0.25">
      <c r="B99">
        <v>3.8893900000000001</v>
      </c>
      <c r="C99">
        <v>3868</v>
      </c>
      <c r="D99">
        <v>3.8893900000000001</v>
      </c>
      <c r="E99">
        <v>3807</v>
      </c>
      <c r="F99">
        <v>3.8893900000000001</v>
      </c>
      <c r="G99">
        <v>3199</v>
      </c>
      <c r="H99">
        <v>3.8893900000000001</v>
      </c>
      <c r="I99">
        <v>2823</v>
      </c>
      <c r="J99">
        <v>3.8893900000000001</v>
      </c>
      <c r="K99">
        <v>3201</v>
      </c>
      <c r="L99">
        <v>3.8893900000000001</v>
      </c>
      <c r="M99">
        <v>2217</v>
      </c>
      <c r="N99">
        <v>3.8893900000000001</v>
      </c>
      <c r="O99">
        <v>2895</v>
      </c>
    </row>
    <row r="100" spans="2:15" x14ac:dyDescent="0.25">
      <c r="B100">
        <v>3.9097</v>
      </c>
      <c r="C100">
        <v>3778</v>
      </c>
      <c r="D100">
        <v>3.9097</v>
      </c>
      <c r="E100">
        <v>3830</v>
      </c>
      <c r="F100">
        <v>3.9097</v>
      </c>
      <c r="G100">
        <v>3128</v>
      </c>
      <c r="H100">
        <v>3.9097</v>
      </c>
      <c r="I100">
        <v>2815</v>
      </c>
      <c r="J100">
        <v>3.9097</v>
      </c>
      <c r="K100">
        <v>3273</v>
      </c>
      <c r="L100">
        <v>3.9097</v>
      </c>
      <c r="M100">
        <v>2287</v>
      </c>
      <c r="N100">
        <v>3.9097</v>
      </c>
      <c r="O100">
        <v>3067</v>
      </c>
    </row>
    <row r="101" spans="2:15" x14ac:dyDescent="0.25">
      <c r="B101">
        <v>3.9300199999999998</v>
      </c>
      <c r="C101">
        <v>3745</v>
      </c>
      <c r="D101">
        <v>3.9300199999999998</v>
      </c>
      <c r="E101">
        <v>3749</v>
      </c>
      <c r="F101">
        <v>3.9300199999999998</v>
      </c>
      <c r="G101">
        <v>3121</v>
      </c>
      <c r="H101">
        <v>3.9300199999999998</v>
      </c>
      <c r="I101">
        <v>2895</v>
      </c>
      <c r="J101">
        <v>3.9300199999999998</v>
      </c>
      <c r="K101">
        <v>3252</v>
      </c>
      <c r="L101">
        <v>3.9300199999999998</v>
      </c>
      <c r="M101">
        <v>2229</v>
      </c>
      <c r="N101">
        <v>3.9300199999999998</v>
      </c>
      <c r="O101">
        <v>2925</v>
      </c>
    </row>
    <row r="102" spans="2:15" x14ac:dyDescent="0.25">
      <c r="B102">
        <v>3.9503300000000001</v>
      </c>
      <c r="C102">
        <v>3687</v>
      </c>
      <c r="D102">
        <v>3.9503300000000001</v>
      </c>
      <c r="E102">
        <v>3772</v>
      </c>
      <c r="F102">
        <v>3.9503300000000001</v>
      </c>
      <c r="G102">
        <v>3125</v>
      </c>
      <c r="H102">
        <v>3.9503300000000001</v>
      </c>
      <c r="I102">
        <v>2850</v>
      </c>
      <c r="J102">
        <v>3.9503300000000001</v>
      </c>
      <c r="K102">
        <v>3199</v>
      </c>
      <c r="L102">
        <v>3.9503300000000001</v>
      </c>
      <c r="M102">
        <v>2211</v>
      </c>
      <c r="N102">
        <v>3.9503300000000001</v>
      </c>
      <c r="O102">
        <v>2968</v>
      </c>
    </row>
    <row r="103" spans="2:15" x14ac:dyDescent="0.25">
      <c r="B103">
        <v>3.97065</v>
      </c>
      <c r="C103">
        <v>3789</v>
      </c>
      <c r="D103">
        <v>3.97065</v>
      </c>
      <c r="E103">
        <v>3722</v>
      </c>
      <c r="F103">
        <v>3.97065</v>
      </c>
      <c r="G103">
        <v>3102</v>
      </c>
      <c r="H103">
        <v>3.97065</v>
      </c>
      <c r="I103">
        <v>2739</v>
      </c>
      <c r="J103">
        <v>3.97065</v>
      </c>
      <c r="K103">
        <v>3218</v>
      </c>
      <c r="L103">
        <v>3.97065</v>
      </c>
      <c r="M103">
        <v>2269</v>
      </c>
      <c r="N103">
        <v>3.97065</v>
      </c>
      <c r="O103">
        <v>2924</v>
      </c>
    </row>
    <row r="104" spans="2:15" x14ac:dyDescent="0.25">
      <c r="B104">
        <v>3.9909599999999998</v>
      </c>
      <c r="C104">
        <v>3631</v>
      </c>
      <c r="D104">
        <v>3.9909599999999998</v>
      </c>
      <c r="E104">
        <v>3680</v>
      </c>
      <c r="F104">
        <v>3.9909599999999998</v>
      </c>
      <c r="G104">
        <v>3137</v>
      </c>
      <c r="H104">
        <v>3.9909599999999998</v>
      </c>
      <c r="I104">
        <v>2839</v>
      </c>
      <c r="J104">
        <v>3.9909599999999998</v>
      </c>
      <c r="K104">
        <v>3129</v>
      </c>
      <c r="L104">
        <v>3.9909599999999998</v>
      </c>
      <c r="M104">
        <v>2238</v>
      </c>
      <c r="N104">
        <v>3.9909599999999998</v>
      </c>
      <c r="O104">
        <v>2900</v>
      </c>
    </row>
    <row r="105" spans="2:15" x14ac:dyDescent="0.25">
      <c r="B105">
        <v>4.0112800000000002</v>
      </c>
      <c r="C105">
        <v>3706</v>
      </c>
      <c r="D105">
        <v>4.0112800000000002</v>
      </c>
      <c r="E105">
        <v>3732</v>
      </c>
      <c r="F105">
        <v>4.0112800000000002</v>
      </c>
      <c r="G105">
        <v>3042</v>
      </c>
      <c r="H105">
        <v>4.0112800000000002</v>
      </c>
      <c r="I105">
        <v>2752</v>
      </c>
      <c r="J105">
        <v>4.0112800000000002</v>
      </c>
      <c r="K105">
        <v>3199</v>
      </c>
      <c r="L105">
        <v>4.0112800000000002</v>
      </c>
      <c r="M105">
        <v>2268</v>
      </c>
      <c r="N105">
        <v>4.0112800000000002</v>
      </c>
      <c r="O105">
        <v>2713</v>
      </c>
    </row>
    <row r="106" spans="2:15" x14ac:dyDescent="0.25">
      <c r="B106">
        <v>4.0315899999999996</v>
      </c>
      <c r="C106">
        <v>3696</v>
      </c>
      <c r="D106">
        <v>4.0315899999999996</v>
      </c>
      <c r="E106">
        <v>3727</v>
      </c>
      <c r="F106">
        <v>4.0315899999999996</v>
      </c>
      <c r="G106">
        <v>3058</v>
      </c>
      <c r="H106">
        <v>4.0315899999999996</v>
      </c>
      <c r="I106">
        <v>2807</v>
      </c>
      <c r="J106">
        <v>4.0315899999999996</v>
      </c>
      <c r="K106">
        <v>3111</v>
      </c>
      <c r="L106">
        <v>4.0315899999999996</v>
      </c>
      <c r="M106">
        <v>2242</v>
      </c>
      <c r="N106">
        <v>4.0315899999999996</v>
      </c>
      <c r="O106">
        <v>3008</v>
      </c>
    </row>
    <row r="107" spans="2:15" x14ac:dyDescent="0.25">
      <c r="B107">
        <v>4.0519100000000003</v>
      </c>
      <c r="C107">
        <v>3622</v>
      </c>
      <c r="D107">
        <v>4.0519100000000003</v>
      </c>
      <c r="E107">
        <v>3807</v>
      </c>
      <c r="F107">
        <v>4.0519100000000003</v>
      </c>
      <c r="G107">
        <v>3052</v>
      </c>
      <c r="H107">
        <v>4.0519100000000003</v>
      </c>
      <c r="I107">
        <v>2750</v>
      </c>
      <c r="J107">
        <v>4.0519100000000003</v>
      </c>
      <c r="K107">
        <v>3083</v>
      </c>
      <c r="L107">
        <v>4.0519100000000003</v>
      </c>
      <c r="M107">
        <v>2213</v>
      </c>
      <c r="N107">
        <v>4.0519100000000003</v>
      </c>
      <c r="O107">
        <v>2864</v>
      </c>
    </row>
    <row r="108" spans="2:15" x14ac:dyDescent="0.25">
      <c r="B108">
        <v>4.0722199999999997</v>
      </c>
      <c r="C108">
        <v>3647</v>
      </c>
      <c r="D108">
        <v>4.0722199999999997</v>
      </c>
      <c r="E108">
        <v>3653</v>
      </c>
      <c r="F108">
        <v>4.0722199999999997</v>
      </c>
      <c r="G108">
        <v>3105</v>
      </c>
      <c r="H108">
        <v>4.0722199999999997</v>
      </c>
      <c r="I108">
        <v>2718</v>
      </c>
      <c r="J108">
        <v>4.0722199999999997</v>
      </c>
      <c r="K108">
        <v>3054</v>
      </c>
      <c r="L108">
        <v>4.0722199999999997</v>
      </c>
      <c r="M108">
        <v>2183</v>
      </c>
      <c r="N108">
        <v>4.0722199999999997</v>
      </c>
      <c r="O108">
        <v>2909</v>
      </c>
    </row>
    <row r="109" spans="2:15" x14ac:dyDescent="0.25">
      <c r="B109">
        <v>4.0925399999999996</v>
      </c>
      <c r="C109">
        <v>3616</v>
      </c>
      <c r="D109">
        <v>4.0925399999999996</v>
      </c>
      <c r="E109">
        <v>3724</v>
      </c>
      <c r="F109">
        <v>4.0925399999999996</v>
      </c>
      <c r="G109">
        <v>3082</v>
      </c>
      <c r="H109">
        <v>4.0925399999999996</v>
      </c>
      <c r="I109">
        <v>2752</v>
      </c>
      <c r="J109">
        <v>4.0925399999999996</v>
      </c>
      <c r="K109">
        <v>3099</v>
      </c>
      <c r="L109">
        <v>4.0925399999999996</v>
      </c>
      <c r="M109">
        <v>2109</v>
      </c>
      <c r="N109">
        <v>4.0925399999999996</v>
      </c>
      <c r="O109">
        <v>2945</v>
      </c>
    </row>
    <row r="110" spans="2:15" x14ac:dyDescent="0.25">
      <c r="B110">
        <v>4.1128499999999999</v>
      </c>
      <c r="C110">
        <v>3707</v>
      </c>
      <c r="D110">
        <v>4.1128499999999999</v>
      </c>
      <c r="E110">
        <v>3737</v>
      </c>
      <c r="F110">
        <v>4.1128499999999999</v>
      </c>
      <c r="G110">
        <v>3067</v>
      </c>
      <c r="H110">
        <v>4.1128499999999999</v>
      </c>
      <c r="I110">
        <v>2777</v>
      </c>
      <c r="J110">
        <v>4.1128499999999999</v>
      </c>
      <c r="K110">
        <v>3103</v>
      </c>
      <c r="L110">
        <v>4.1128499999999999</v>
      </c>
      <c r="M110">
        <v>2236</v>
      </c>
      <c r="N110">
        <v>4.1128499999999999</v>
      </c>
      <c r="O110">
        <v>2775</v>
      </c>
    </row>
    <row r="111" spans="2:15" x14ac:dyDescent="0.25">
      <c r="B111">
        <v>4.1331699999999998</v>
      </c>
      <c r="C111">
        <v>3737</v>
      </c>
      <c r="D111">
        <v>4.1331699999999998</v>
      </c>
      <c r="E111">
        <v>3624</v>
      </c>
      <c r="F111">
        <v>4.1331699999999998</v>
      </c>
      <c r="G111">
        <v>3009</v>
      </c>
      <c r="H111">
        <v>4.1331699999999998</v>
      </c>
      <c r="I111">
        <v>2856</v>
      </c>
      <c r="J111">
        <v>4.1331699999999998</v>
      </c>
      <c r="K111">
        <v>3157</v>
      </c>
      <c r="L111">
        <v>4.1331699999999998</v>
      </c>
      <c r="M111">
        <v>2264</v>
      </c>
      <c r="N111">
        <v>4.1331699999999998</v>
      </c>
      <c r="O111">
        <v>2832</v>
      </c>
    </row>
    <row r="112" spans="2:15" x14ac:dyDescent="0.25">
      <c r="B112">
        <v>4.1534800000000001</v>
      </c>
      <c r="C112">
        <v>3644</v>
      </c>
      <c r="D112">
        <v>4.1534800000000001</v>
      </c>
      <c r="E112">
        <v>3652</v>
      </c>
      <c r="F112">
        <v>4.1534800000000001</v>
      </c>
      <c r="G112">
        <v>3023</v>
      </c>
      <c r="H112">
        <v>4.1534800000000001</v>
      </c>
      <c r="I112">
        <v>2880</v>
      </c>
      <c r="J112">
        <v>4.1534800000000001</v>
      </c>
      <c r="K112">
        <v>3135</v>
      </c>
      <c r="L112">
        <v>4.1534800000000001</v>
      </c>
      <c r="M112">
        <v>2245</v>
      </c>
      <c r="N112">
        <v>4.1534800000000001</v>
      </c>
      <c r="O112">
        <v>2668</v>
      </c>
    </row>
    <row r="113" spans="2:15" x14ac:dyDescent="0.25">
      <c r="B113">
        <v>4.1738</v>
      </c>
      <c r="C113">
        <v>3648</v>
      </c>
      <c r="D113">
        <v>4.1738</v>
      </c>
      <c r="E113">
        <v>3620</v>
      </c>
      <c r="F113">
        <v>4.1738</v>
      </c>
      <c r="G113">
        <v>3057</v>
      </c>
      <c r="H113">
        <v>4.1738</v>
      </c>
      <c r="I113">
        <v>2786</v>
      </c>
      <c r="J113">
        <v>4.1738</v>
      </c>
      <c r="K113">
        <v>3088</v>
      </c>
      <c r="L113">
        <v>4.1738</v>
      </c>
      <c r="M113">
        <v>2235</v>
      </c>
      <c r="N113">
        <v>4.1738</v>
      </c>
      <c r="O113">
        <v>2704</v>
      </c>
    </row>
    <row r="114" spans="2:15" x14ac:dyDescent="0.25">
      <c r="B114">
        <v>4.1941100000000002</v>
      </c>
      <c r="C114">
        <v>3631</v>
      </c>
      <c r="D114">
        <v>4.1941100000000002</v>
      </c>
      <c r="E114">
        <v>3703</v>
      </c>
      <c r="F114">
        <v>4.1941100000000002</v>
      </c>
      <c r="G114">
        <v>3141</v>
      </c>
      <c r="H114">
        <v>4.1941100000000002</v>
      </c>
      <c r="I114">
        <v>2828</v>
      </c>
      <c r="J114">
        <v>4.1941100000000002</v>
      </c>
      <c r="K114">
        <v>3073</v>
      </c>
      <c r="L114">
        <v>4.1941100000000002</v>
      </c>
      <c r="M114">
        <v>2252</v>
      </c>
      <c r="N114">
        <v>4.1941100000000002</v>
      </c>
      <c r="O114">
        <v>2643</v>
      </c>
    </row>
    <row r="115" spans="2:15" x14ac:dyDescent="0.25">
      <c r="B115">
        <v>4.2144300000000001</v>
      </c>
      <c r="C115">
        <v>3633</v>
      </c>
      <c r="D115">
        <v>4.2144300000000001</v>
      </c>
      <c r="E115">
        <v>3687</v>
      </c>
      <c r="F115">
        <v>4.2144300000000001</v>
      </c>
      <c r="G115">
        <v>3138</v>
      </c>
      <c r="H115">
        <v>4.2144300000000001</v>
      </c>
      <c r="I115">
        <v>2691</v>
      </c>
      <c r="J115">
        <v>4.2144300000000001</v>
      </c>
      <c r="K115">
        <v>2989</v>
      </c>
      <c r="L115">
        <v>4.2144300000000001</v>
      </c>
      <c r="M115">
        <v>2176</v>
      </c>
      <c r="N115">
        <v>4.2144300000000001</v>
      </c>
      <c r="O115">
        <v>2614</v>
      </c>
    </row>
    <row r="116" spans="2:15" x14ac:dyDescent="0.25">
      <c r="B116">
        <v>4.2347400000000004</v>
      </c>
      <c r="C116">
        <v>3698</v>
      </c>
      <c r="D116">
        <v>4.2347400000000004</v>
      </c>
      <c r="E116">
        <v>3792</v>
      </c>
      <c r="F116">
        <v>4.2347400000000004</v>
      </c>
      <c r="G116">
        <v>3062</v>
      </c>
      <c r="H116">
        <v>4.2347400000000004</v>
      </c>
      <c r="I116">
        <v>2728</v>
      </c>
      <c r="J116">
        <v>4.2347400000000004</v>
      </c>
      <c r="K116">
        <v>3122</v>
      </c>
      <c r="L116">
        <v>4.2347400000000004</v>
      </c>
      <c r="M116">
        <v>2141</v>
      </c>
      <c r="N116">
        <v>4.2347400000000004</v>
      </c>
      <c r="O116">
        <v>2684</v>
      </c>
    </row>
    <row r="117" spans="2:15" x14ac:dyDescent="0.25">
      <c r="B117">
        <v>4.2550600000000003</v>
      </c>
      <c r="C117">
        <v>3647</v>
      </c>
      <c r="D117">
        <v>4.2550600000000003</v>
      </c>
      <c r="E117">
        <v>3695</v>
      </c>
      <c r="F117">
        <v>4.2550600000000003</v>
      </c>
      <c r="G117">
        <v>3136</v>
      </c>
      <c r="H117">
        <v>4.2550600000000003</v>
      </c>
      <c r="I117">
        <v>2717</v>
      </c>
      <c r="J117">
        <v>4.2550600000000003</v>
      </c>
      <c r="K117">
        <v>3075</v>
      </c>
      <c r="L117">
        <v>4.2550600000000003</v>
      </c>
      <c r="M117">
        <v>2184</v>
      </c>
      <c r="N117">
        <v>4.2550600000000003</v>
      </c>
      <c r="O117">
        <v>2689</v>
      </c>
    </row>
    <row r="118" spans="2:15" x14ac:dyDescent="0.25">
      <c r="B118">
        <v>4.2753699999999997</v>
      </c>
      <c r="C118">
        <v>3708</v>
      </c>
      <c r="D118">
        <v>4.2753699999999997</v>
      </c>
      <c r="E118">
        <v>3640</v>
      </c>
      <c r="F118">
        <v>4.2753699999999997</v>
      </c>
      <c r="G118">
        <v>3023</v>
      </c>
      <c r="H118">
        <v>4.2753699999999997</v>
      </c>
      <c r="I118">
        <v>2769</v>
      </c>
      <c r="J118">
        <v>4.2753699999999997</v>
      </c>
      <c r="K118">
        <v>3073</v>
      </c>
      <c r="L118">
        <v>4.2753699999999997</v>
      </c>
      <c r="M118">
        <v>2251</v>
      </c>
      <c r="N118">
        <v>4.2753699999999997</v>
      </c>
      <c r="O118">
        <v>2595</v>
      </c>
    </row>
    <row r="119" spans="2:15" x14ac:dyDescent="0.25">
      <c r="B119">
        <v>4.2956899999999996</v>
      </c>
      <c r="C119">
        <v>3667</v>
      </c>
      <c r="D119">
        <v>4.2956899999999996</v>
      </c>
      <c r="E119">
        <v>3663</v>
      </c>
      <c r="F119">
        <v>4.2956899999999996</v>
      </c>
      <c r="G119">
        <v>3166</v>
      </c>
      <c r="H119">
        <v>4.2956899999999996</v>
      </c>
      <c r="I119">
        <v>2788</v>
      </c>
      <c r="J119">
        <v>4.2956899999999996</v>
      </c>
      <c r="K119">
        <v>3086</v>
      </c>
      <c r="L119">
        <v>4.2956899999999996</v>
      </c>
      <c r="M119">
        <v>2178</v>
      </c>
      <c r="N119">
        <v>4.2956899999999996</v>
      </c>
      <c r="O119">
        <v>2550</v>
      </c>
    </row>
    <row r="120" spans="2:15" x14ac:dyDescent="0.25">
      <c r="B120">
        <v>4.3159999999999998</v>
      </c>
      <c r="C120">
        <v>3698</v>
      </c>
      <c r="D120">
        <v>4.3159999999999998</v>
      </c>
      <c r="E120">
        <v>3758</v>
      </c>
      <c r="F120">
        <v>4.3159999999999998</v>
      </c>
      <c r="G120">
        <v>3048</v>
      </c>
      <c r="H120">
        <v>4.3159999999999998</v>
      </c>
      <c r="I120">
        <v>2798</v>
      </c>
      <c r="J120">
        <v>4.3159999999999998</v>
      </c>
      <c r="K120">
        <v>3168</v>
      </c>
      <c r="L120">
        <v>4.3159999999999998</v>
      </c>
      <c r="M120">
        <v>2252</v>
      </c>
      <c r="N120">
        <v>4.3159999999999998</v>
      </c>
      <c r="O120">
        <v>2527</v>
      </c>
    </row>
    <row r="121" spans="2:15" x14ac:dyDescent="0.25">
      <c r="B121">
        <v>4.3363199999999997</v>
      </c>
      <c r="C121">
        <v>3625</v>
      </c>
      <c r="D121">
        <v>4.3363199999999997</v>
      </c>
      <c r="E121">
        <v>3777</v>
      </c>
      <c r="F121">
        <v>4.3363199999999997</v>
      </c>
      <c r="G121">
        <v>3156</v>
      </c>
      <c r="H121">
        <v>4.3363199999999997</v>
      </c>
      <c r="I121">
        <v>2707</v>
      </c>
      <c r="J121">
        <v>4.3363199999999997</v>
      </c>
      <c r="K121">
        <v>3024</v>
      </c>
      <c r="L121">
        <v>4.3363199999999997</v>
      </c>
      <c r="M121">
        <v>2186</v>
      </c>
      <c r="N121">
        <v>4.3363199999999997</v>
      </c>
      <c r="O121">
        <v>2542</v>
      </c>
    </row>
    <row r="122" spans="2:15" x14ac:dyDescent="0.25">
      <c r="B122">
        <v>4.35663</v>
      </c>
      <c r="C122">
        <v>3849</v>
      </c>
      <c r="D122">
        <v>4.35663</v>
      </c>
      <c r="E122">
        <v>3777</v>
      </c>
      <c r="F122">
        <v>4.35663</v>
      </c>
      <c r="G122">
        <v>3003</v>
      </c>
      <c r="H122">
        <v>4.35663</v>
      </c>
      <c r="I122">
        <v>2874</v>
      </c>
      <c r="J122">
        <v>4.35663</v>
      </c>
      <c r="K122">
        <v>3010</v>
      </c>
      <c r="L122">
        <v>4.35663</v>
      </c>
      <c r="M122">
        <v>2169</v>
      </c>
      <c r="N122">
        <v>4.35663</v>
      </c>
      <c r="O122">
        <v>2415</v>
      </c>
    </row>
    <row r="123" spans="2:15" x14ac:dyDescent="0.25">
      <c r="B123">
        <v>4.3769499999999999</v>
      </c>
      <c r="C123">
        <v>3758</v>
      </c>
      <c r="D123">
        <v>4.3769499999999999</v>
      </c>
      <c r="E123">
        <v>3855</v>
      </c>
      <c r="F123">
        <v>4.3769499999999999</v>
      </c>
      <c r="G123">
        <v>3107</v>
      </c>
      <c r="H123">
        <v>4.3769499999999999</v>
      </c>
      <c r="I123">
        <v>2787</v>
      </c>
      <c r="J123">
        <v>4.3769499999999999</v>
      </c>
      <c r="K123">
        <v>3006</v>
      </c>
      <c r="L123">
        <v>4.3769499999999999</v>
      </c>
      <c r="M123">
        <v>2253</v>
      </c>
      <c r="N123">
        <v>4.3769499999999999</v>
      </c>
      <c r="O123">
        <v>2513</v>
      </c>
    </row>
    <row r="124" spans="2:15" x14ac:dyDescent="0.25">
      <c r="B124">
        <v>4.3972600000000002</v>
      </c>
      <c r="C124">
        <v>3747</v>
      </c>
      <c r="D124">
        <v>4.3972600000000002</v>
      </c>
      <c r="E124">
        <v>3856</v>
      </c>
      <c r="F124">
        <v>4.3972600000000002</v>
      </c>
      <c r="G124">
        <v>3143</v>
      </c>
      <c r="H124">
        <v>4.3972600000000002</v>
      </c>
      <c r="I124">
        <v>2864</v>
      </c>
      <c r="J124">
        <v>4.3972600000000002</v>
      </c>
      <c r="K124">
        <v>3118</v>
      </c>
      <c r="L124">
        <v>4.3972600000000002</v>
      </c>
      <c r="M124">
        <v>2261</v>
      </c>
      <c r="N124">
        <v>4.3972600000000002</v>
      </c>
      <c r="O124">
        <v>2429</v>
      </c>
    </row>
    <row r="125" spans="2:15" x14ac:dyDescent="0.25">
      <c r="B125">
        <v>4.4175800000000001</v>
      </c>
      <c r="C125">
        <v>3759</v>
      </c>
      <c r="D125">
        <v>4.4175800000000001</v>
      </c>
      <c r="E125">
        <v>3907</v>
      </c>
      <c r="F125">
        <v>4.4175800000000001</v>
      </c>
      <c r="G125">
        <v>3120</v>
      </c>
      <c r="H125">
        <v>4.4175800000000001</v>
      </c>
      <c r="I125">
        <v>2917</v>
      </c>
      <c r="J125">
        <v>4.4175800000000001</v>
      </c>
      <c r="K125">
        <v>3123</v>
      </c>
      <c r="L125">
        <v>4.4175800000000001</v>
      </c>
      <c r="M125">
        <v>2275</v>
      </c>
      <c r="N125">
        <v>4.4175800000000001</v>
      </c>
      <c r="O125">
        <v>2376</v>
      </c>
    </row>
    <row r="126" spans="2:15" x14ac:dyDescent="0.25">
      <c r="B126">
        <v>4.4378900000000003</v>
      </c>
      <c r="C126">
        <v>3870</v>
      </c>
      <c r="D126">
        <v>4.4378900000000003</v>
      </c>
      <c r="E126">
        <v>3891</v>
      </c>
      <c r="F126">
        <v>4.4378900000000003</v>
      </c>
      <c r="G126">
        <v>3280</v>
      </c>
      <c r="H126">
        <v>4.4378900000000003</v>
      </c>
      <c r="I126">
        <v>2893</v>
      </c>
      <c r="J126">
        <v>4.4378900000000003</v>
      </c>
      <c r="K126">
        <v>3039</v>
      </c>
      <c r="L126">
        <v>4.4378900000000003</v>
      </c>
      <c r="M126">
        <v>2271</v>
      </c>
      <c r="N126">
        <v>4.4378900000000003</v>
      </c>
      <c r="O126">
        <v>2388</v>
      </c>
    </row>
    <row r="127" spans="2:15" x14ac:dyDescent="0.25">
      <c r="B127">
        <v>4.4582100000000002</v>
      </c>
      <c r="C127">
        <v>3824</v>
      </c>
      <c r="D127">
        <v>4.4582100000000002</v>
      </c>
      <c r="E127">
        <v>3874</v>
      </c>
      <c r="F127">
        <v>4.4582100000000002</v>
      </c>
      <c r="G127">
        <v>3202</v>
      </c>
      <c r="H127">
        <v>4.4582100000000002</v>
      </c>
      <c r="I127">
        <v>2853</v>
      </c>
      <c r="J127">
        <v>4.4582100000000002</v>
      </c>
      <c r="K127">
        <v>3011</v>
      </c>
      <c r="L127">
        <v>4.4582100000000002</v>
      </c>
      <c r="M127">
        <v>2210</v>
      </c>
      <c r="N127">
        <v>4.4582100000000002</v>
      </c>
      <c r="O127">
        <v>2464</v>
      </c>
    </row>
    <row r="128" spans="2:15" x14ac:dyDescent="0.25">
      <c r="B128">
        <v>4.4785199999999996</v>
      </c>
      <c r="C128">
        <v>3923</v>
      </c>
      <c r="D128">
        <v>4.4785199999999996</v>
      </c>
      <c r="E128">
        <v>3979</v>
      </c>
      <c r="F128">
        <v>4.4785199999999996</v>
      </c>
      <c r="G128">
        <v>3255</v>
      </c>
      <c r="H128">
        <v>4.4785199999999996</v>
      </c>
      <c r="I128">
        <v>2927</v>
      </c>
      <c r="J128">
        <v>4.4785199999999996</v>
      </c>
      <c r="K128">
        <v>3110</v>
      </c>
      <c r="L128">
        <v>4.4785199999999996</v>
      </c>
      <c r="M128">
        <v>2281</v>
      </c>
      <c r="N128">
        <v>4.4785199999999996</v>
      </c>
      <c r="O128">
        <v>2388</v>
      </c>
    </row>
    <row r="129" spans="2:15" x14ac:dyDescent="0.25">
      <c r="B129">
        <v>4.4988400000000004</v>
      </c>
      <c r="C129">
        <v>3937</v>
      </c>
      <c r="D129">
        <v>4.4988400000000004</v>
      </c>
      <c r="E129">
        <v>4104</v>
      </c>
      <c r="F129">
        <v>4.4988400000000004</v>
      </c>
      <c r="G129">
        <v>3352</v>
      </c>
      <c r="H129">
        <v>4.4988400000000004</v>
      </c>
      <c r="I129">
        <v>2961</v>
      </c>
      <c r="J129">
        <v>4.4988400000000004</v>
      </c>
      <c r="K129">
        <v>3151</v>
      </c>
      <c r="L129">
        <v>4.4988400000000004</v>
      </c>
      <c r="M129">
        <v>2312</v>
      </c>
      <c r="N129">
        <v>4.4988400000000004</v>
      </c>
      <c r="O129">
        <v>2394</v>
      </c>
    </row>
    <row r="130" spans="2:15" x14ac:dyDescent="0.25">
      <c r="B130">
        <v>4.5191499999999998</v>
      </c>
      <c r="C130">
        <v>4055</v>
      </c>
      <c r="D130">
        <v>4.5191499999999998</v>
      </c>
      <c r="E130">
        <v>4109</v>
      </c>
      <c r="F130">
        <v>4.5191499999999998</v>
      </c>
      <c r="G130">
        <v>3343</v>
      </c>
      <c r="H130">
        <v>4.5191499999999998</v>
      </c>
      <c r="I130">
        <v>2913</v>
      </c>
      <c r="J130">
        <v>4.5191499999999998</v>
      </c>
      <c r="K130">
        <v>3127</v>
      </c>
      <c r="L130">
        <v>4.5191499999999998</v>
      </c>
      <c r="M130">
        <v>2311</v>
      </c>
      <c r="N130">
        <v>4.5191499999999998</v>
      </c>
      <c r="O130">
        <v>2346</v>
      </c>
    </row>
    <row r="131" spans="2:15" x14ac:dyDescent="0.25">
      <c r="B131">
        <v>4.5394699999999997</v>
      </c>
      <c r="C131">
        <v>4044</v>
      </c>
      <c r="D131">
        <v>4.5394699999999997</v>
      </c>
      <c r="E131">
        <v>4309</v>
      </c>
      <c r="F131">
        <v>4.5394699999999997</v>
      </c>
      <c r="G131">
        <v>3379</v>
      </c>
      <c r="H131">
        <v>4.5394699999999997</v>
      </c>
      <c r="I131">
        <v>3024</v>
      </c>
      <c r="J131">
        <v>4.5394699999999997</v>
      </c>
      <c r="K131">
        <v>3172</v>
      </c>
      <c r="L131">
        <v>4.5394699999999997</v>
      </c>
      <c r="M131">
        <v>2306</v>
      </c>
      <c r="N131">
        <v>4.5394699999999997</v>
      </c>
      <c r="O131">
        <v>2460</v>
      </c>
    </row>
    <row r="132" spans="2:15" x14ac:dyDescent="0.25">
      <c r="B132">
        <v>4.5597799999999999</v>
      </c>
      <c r="C132">
        <v>4099</v>
      </c>
      <c r="D132">
        <v>4.5597799999999999</v>
      </c>
      <c r="E132">
        <v>4247</v>
      </c>
      <c r="F132">
        <v>4.5597799999999999</v>
      </c>
      <c r="G132">
        <v>3433</v>
      </c>
      <c r="H132">
        <v>4.5597799999999999</v>
      </c>
      <c r="I132">
        <v>3091</v>
      </c>
      <c r="J132">
        <v>4.5597799999999999</v>
      </c>
      <c r="K132">
        <v>3204</v>
      </c>
      <c r="L132">
        <v>4.5597799999999999</v>
      </c>
      <c r="M132">
        <v>2334</v>
      </c>
      <c r="N132">
        <v>4.5597799999999999</v>
      </c>
      <c r="O132">
        <v>2367</v>
      </c>
    </row>
    <row r="133" spans="2:15" x14ac:dyDescent="0.25">
      <c r="B133">
        <v>4.5800999999999998</v>
      </c>
      <c r="C133">
        <v>4185</v>
      </c>
      <c r="D133">
        <v>4.5800999999999998</v>
      </c>
      <c r="E133">
        <v>4596</v>
      </c>
      <c r="F133">
        <v>4.5800999999999998</v>
      </c>
      <c r="G133">
        <v>3541</v>
      </c>
      <c r="H133">
        <v>4.5800999999999998</v>
      </c>
      <c r="I133">
        <v>3168</v>
      </c>
      <c r="J133">
        <v>4.5800999999999998</v>
      </c>
      <c r="K133">
        <v>3296</v>
      </c>
      <c r="L133">
        <v>4.5800999999999998</v>
      </c>
      <c r="M133">
        <v>2310</v>
      </c>
      <c r="N133">
        <v>4.5800999999999998</v>
      </c>
      <c r="O133">
        <v>2337</v>
      </c>
    </row>
    <row r="134" spans="2:15" x14ac:dyDescent="0.25">
      <c r="B134">
        <v>4.6004100000000001</v>
      </c>
      <c r="C134">
        <v>4244</v>
      </c>
      <c r="D134">
        <v>4.6004100000000001</v>
      </c>
      <c r="E134">
        <v>4592</v>
      </c>
      <c r="F134">
        <v>4.6004100000000001</v>
      </c>
      <c r="G134">
        <v>3704</v>
      </c>
      <c r="H134">
        <v>4.6004100000000001</v>
      </c>
      <c r="I134">
        <v>3272</v>
      </c>
      <c r="J134">
        <v>4.6004100000000001</v>
      </c>
      <c r="K134">
        <v>3210</v>
      </c>
      <c r="L134">
        <v>4.6004100000000001</v>
      </c>
      <c r="M134">
        <v>2323</v>
      </c>
      <c r="N134">
        <v>4.6004100000000001</v>
      </c>
      <c r="O134">
        <v>2336</v>
      </c>
    </row>
    <row r="135" spans="2:15" x14ac:dyDescent="0.25">
      <c r="B135">
        <v>4.62073</v>
      </c>
      <c r="C135">
        <v>4414</v>
      </c>
      <c r="D135">
        <v>4.62073</v>
      </c>
      <c r="E135">
        <v>4755</v>
      </c>
      <c r="F135">
        <v>4.62073</v>
      </c>
      <c r="G135">
        <v>3690</v>
      </c>
      <c r="H135">
        <v>4.62073</v>
      </c>
      <c r="I135">
        <v>3145</v>
      </c>
      <c r="J135">
        <v>4.62073</v>
      </c>
      <c r="K135">
        <v>3312</v>
      </c>
      <c r="L135">
        <v>4.62073</v>
      </c>
      <c r="M135">
        <v>2387</v>
      </c>
      <c r="N135">
        <v>4.62073</v>
      </c>
      <c r="O135">
        <v>2302</v>
      </c>
    </row>
    <row r="136" spans="2:15" x14ac:dyDescent="0.25">
      <c r="B136">
        <v>4.6410400000000003</v>
      </c>
      <c r="C136">
        <v>4526</v>
      </c>
      <c r="D136">
        <v>4.6410400000000003</v>
      </c>
      <c r="E136">
        <v>4835</v>
      </c>
      <c r="F136">
        <v>4.6410400000000003</v>
      </c>
      <c r="G136">
        <v>3892</v>
      </c>
      <c r="H136">
        <v>4.6410400000000003</v>
      </c>
      <c r="I136">
        <v>3259</v>
      </c>
      <c r="J136">
        <v>4.6410400000000003</v>
      </c>
      <c r="K136">
        <v>3353</v>
      </c>
      <c r="L136">
        <v>4.6410400000000003</v>
      </c>
      <c r="M136">
        <v>2395</v>
      </c>
      <c r="N136">
        <v>4.6410400000000003</v>
      </c>
      <c r="O136">
        <v>2283</v>
      </c>
    </row>
    <row r="137" spans="2:15" x14ac:dyDescent="0.25">
      <c r="B137">
        <v>4.6613600000000002</v>
      </c>
      <c r="C137">
        <v>4616</v>
      </c>
      <c r="D137">
        <v>4.6613600000000002</v>
      </c>
      <c r="E137">
        <v>5069</v>
      </c>
      <c r="F137">
        <v>4.6613600000000002</v>
      </c>
      <c r="G137">
        <v>3867</v>
      </c>
      <c r="H137">
        <v>4.6613600000000002</v>
      </c>
      <c r="I137">
        <v>3344</v>
      </c>
      <c r="J137">
        <v>4.6613600000000002</v>
      </c>
      <c r="K137">
        <v>3175</v>
      </c>
      <c r="L137">
        <v>4.6613600000000002</v>
      </c>
      <c r="M137">
        <v>2453</v>
      </c>
      <c r="N137">
        <v>4.6613600000000002</v>
      </c>
      <c r="O137">
        <v>2226</v>
      </c>
    </row>
    <row r="138" spans="2:15" x14ac:dyDescent="0.25">
      <c r="B138">
        <v>4.6816700000000004</v>
      </c>
      <c r="C138">
        <v>4801</v>
      </c>
      <c r="D138">
        <v>4.6816700000000004</v>
      </c>
      <c r="E138">
        <v>5273</v>
      </c>
      <c r="F138">
        <v>4.6816700000000004</v>
      </c>
      <c r="G138">
        <v>4104</v>
      </c>
      <c r="H138">
        <v>4.6816700000000004</v>
      </c>
      <c r="I138">
        <v>3526</v>
      </c>
      <c r="J138">
        <v>4.6816700000000004</v>
      </c>
      <c r="K138">
        <v>3182</v>
      </c>
      <c r="L138">
        <v>4.6816700000000004</v>
      </c>
      <c r="M138">
        <v>2588</v>
      </c>
      <c r="N138">
        <v>4.6816700000000004</v>
      </c>
      <c r="O138">
        <v>2281</v>
      </c>
    </row>
    <row r="139" spans="2:15" x14ac:dyDescent="0.25">
      <c r="B139">
        <v>4.7019900000000003</v>
      </c>
      <c r="C139">
        <v>4867</v>
      </c>
      <c r="D139">
        <v>4.7019900000000003</v>
      </c>
      <c r="E139">
        <v>5494</v>
      </c>
      <c r="F139">
        <v>4.7019900000000003</v>
      </c>
      <c r="G139">
        <v>4228</v>
      </c>
      <c r="H139">
        <v>4.7019900000000003</v>
      </c>
      <c r="I139">
        <v>3574</v>
      </c>
      <c r="J139">
        <v>4.7019900000000003</v>
      </c>
      <c r="K139">
        <v>3373</v>
      </c>
      <c r="L139">
        <v>4.7019900000000003</v>
      </c>
      <c r="M139">
        <v>2484</v>
      </c>
      <c r="N139">
        <v>4.7019900000000003</v>
      </c>
      <c r="O139">
        <v>2328</v>
      </c>
    </row>
    <row r="140" spans="2:15" x14ac:dyDescent="0.25">
      <c r="B140">
        <v>4.7222999999999997</v>
      </c>
      <c r="C140">
        <v>5072</v>
      </c>
      <c r="D140">
        <v>4.7222999999999997</v>
      </c>
      <c r="E140">
        <v>5592</v>
      </c>
      <c r="F140">
        <v>4.7222999999999997</v>
      </c>
      <c r="G140">
        <v>4402</v>
      </c>
      <c r="H140">
        <v>4.7222999999999997</v>
      </c>
      <c r="I140">
        <v>3572</v>
      </c>
      <c r="J140">
        <v>4.7222999999999997</v>
      </c>
      <c r="K140">
        <v>3308</v>
      </c>
      <c r="L140">
        <v>4.7222999999999997</v>
      </c>
      <c r="M140">
        <v>2573</v>
      </c>
      <c r="N140">
        <v>4.7222999999999997</v>
      </c>
      <c r="O140">
        <v>2226</v>
      </c>
    </row>
    <row r="141" spans="2:15" x14ac:dyDescent="0.25">
      <c r="B141">
        <v>4.7426199999999996</v>
      </c>
      <c r="C141">
        <v>5355</v>
      </c>
      <c r="D141">
        <v>4.7426199999999996</v>
      </c>
      <c r="E141">
        <v>5897</v>
      </c>
      <c r="F141">
        <v>4.7426199999999996</v>
      </c>
      <c r="G141">
        <v>4470</v>
      </c>
      <c r="H141">
        <v>4.7426199999999996</v>
      </c>
      <c r="I141">
        <v>3876</v>
      </c>
      <c r="J141">
        <v>4.7426199999999996</v>
      </c>
      <c r="K141">
        <v>3291</v>
      </c>
      <c r="L141">
        <v>4.7426199999999996</v>
      </c>
      <c r="M141">
        <v>2630</v>
      </c>
      <c r="N141">
        <v>4.7426199999999996</v>
      </c>
      <c r="O141">
        <v>2201</v>
      </c>
    </row>
    <row r="142" spans="2:15" x14ac:dyDescent="0.25">
      <c r="B142">
        <v>4.7629299999999999</v>
      </c>
      <c r="C142">
        <v>5440</v>
      </c>
      <c r="D142">
        <v>4.7629299999999999</v>
      </c>
      <c r="E142">
        <v>6018</v>
      </c>
      <c r="F142">
        <v>4.7629299999999999</v>
      </c>
      <c r="G142">
        <v>4650</v>
      </c>
      <c r="H142">
        <v>4.7629299999999999</v>
      </c>
      <c r="I142">
        <v>3888</v>
      </c>
      <c r="J142">
        <v>4.7629299999999999</v>
      </c>
      <c r="K142">
        <v>3296</v>
      </c>
      <c r="L142">
        <v>4.7629299999999999</v>
      </c>
      <c r="M142">
        <v>2554</v>
      </c>
      <c r="N142">
        <v>4.7629299999999999</v>
      </c>
      <c r="O142">
        <v>2258</v>
      </c>
    </row>
    <row r="143" spans="2:15" x14ac:dyDescent="0.25">
      <c r="B143">
        <v>4.7832499999999998</v>
      </c>
      <c r="C143">
        <v>5542</v>
      </c>
      <c r="D143">
        <v>4.7832499999999998</v>
      </c>
      <c r="E143">
        <v>6156</v>
      </c>
      <c r="F143">
        <v>4.7832499999999998</v>
      </c>
      <c r="G143">
        <v>4717</v>
      </c>
      <c r="H143">
        <v>4.7832499999999998</v>
      </c>
      <c r="I143">
        <v>4077</v>
      </c>
      <c r="J143">
        <v>4.7832499999999998</v>
      </c>
      <c r="K143">
        <v>3292</v>
      </c>
      <c r="L143">
        <v>4.7832499999999998</v>
      </c>
      <c r="M143">
        <v>2747</v>
      </c>
      <c r="N143">
        <v>4.7832499999999998</v>
      </c>
      <c r="O143">
        <v>2115</v>
      </c>
    </row>
    <row r="144" spans="2:15" x14ac:dyDescent="0.25">
      <c r="B144">
        <v>4.8035600000000001</v>
      </c>
      <c r="C144">
        <v>5659</v>
      </c>
      <c r="D144">
        <v>4.8035600000000001</v>
      </c>
      <c r="E144">
        <v>6138</v>
      </c>
      <c r="F144">
        <v>4.8035600000000001</v>
      </c>
      <c r="G144">
        <v>4938</v>
      </c>
      <c r="H144">
        <v>4.8035600000000001</v>
      </c>
      <c r="I144">
        <v>4157</v>
      </c>
      <c r="J144">
        <v>4.8035600000000001</v>
      </c>
      <c r="K144">
        <v>3284</v>
      </c>
      <c r="L144">
        <v>4.8035600000000001</v>
      </c>
      <c r="M144">
        <v>2709</v>
      </c>
      <c r="N144">
        <v>4.8035600000000001</v>
      </c>
      <c r="O144">
        <v>2136</v>
      </c>
    </row>
    <row r="145" spans="2:15" x14ac:dyDescent="0.25">
      <c r="B145">
        <v>4.8238799999999999</v>
      </c>
      <c r="C145">
        <v>5602</v>
      </c>
      <c r="D145">
        <v>4.8238799999999999</v>
      </c>
      <c r="E145">
        <v>6112</v>
      </c>
      <c r="F145">
        <v>4.8238799999999999</v>
      </c>
      <c r="G145">
        <v>4829</v>
      </c>
      <c r="H145">
        <v>4.8238799999999999</v>
      </c>
      <c r="I145">
        <v>4254</v>
      </c>
      <c r="J145">
        <v>4.8238799999999999</v>
      </c>
      <c r="K145">
        <v>3272</v>
      </c>
      <c r="L145">
        <v>4.8238799999999999</v>
      </c>
      <c r="M145">
        <v>2671</v>
      </c>
      <c r="N145">
        <v>4.8238799999999999</v>
      </c>
      <c r="O145">
        <v>2151</v>
      </c>
    </row>
    <row r="146" spans="2:15" x14ac:dyDescent="0.25">
      <c r="B146">
        <v>4.8441900000000002</v>
      </c>
      <c r="C146">
        <v>5848</v>
      </c>
      <c r="D146">
        <v>4.8441900000000002</v>
      </c>
      <c r="E146">
        <v>6178</v>
      </c>
      <c r="F146">
        <v>4.8441900000000002</v>
      </c>
      <c r="G146">
        <v>4999</v>
      </c>
      <c r="H146">
        <v>4.8441900000000002</v>
      </c>
      <c r="I146">
        <v>4343</v>
      </c>
      <c r="J146">
        <v>4.8441900000000002</v>
      </c>
      <c r="K146">
        <v>3208</v>
      </c>
      <c r="L146">
        <v>4.8441900000000002</v>
      </c>
      <c r="M146">
        <v>2743</v>
      </c>
      <c r="N146">
        <v>4.8441900000000002</v>
      </c>
      <c r="O146">
        <v>2200</v>
      </c>
    </row>
    <row r="147" spans="2:15" x14ac:dyDescent="0.25">
      <c r="B147">
        <v>4.8645100000000001</v>
      </c>
      <c r="C147">
        <v>5631</v>
      </c>
      <c r="D147">
        <v>4.8645100000000001</v>
      </c>
      <c r="E147">
        <v>5920</v>
      </c>
      <c r="F147">
        <v>4.8645100000000001</v>
      </c>
      <c r="G147">
        <v>4775</v>
      </c>
      <c r="H147">
        <v>4.8645100000000001</v>
      </c>
      <c r="I147">
        <v>4333</v>
      </c>
      <c r="J147">
        <v>4.8645100000000001</v>
      </c>
      <c r="K147">
        <v>3262</v>
      </c>
      <c r="L147">
        <v>4.8645100000000001</v>
      </c>
      <c r="M147">
        <v>2685</v>
      </c>
      <c r="N147">
        <v>4.8645100000000001</v>
      </c>
      <c r="O147">
        <v>2197</v>
      </c>
    </row>
    <row r="148" spans="2:15" x14ac:dyDescent="0.25">
      <c r="B148">
        <v>4.8848200000000004</v>
      </c>
      <c r="C148">
        <v>5665</v>
      </c>
      <c r="D148">
        <v>4.8848200000000004</v>
      </c>
      <c r="E148">
        <v>5862</v>
      </c>
      <c r="F148">
        <v>4.8848200000000004</v>
      </c>
      <c r="G148">
        <v>4746</v>
      </c>
      <c r="H148">
        <v>4.8848200000000004</v>
      </c>
      <c r="I148">
        <v>4458</v>
      </c>
      <c r="J148">
        <v>4.8848200000000004</v>
      </c>
      <c r="K148">
        <v>3215</v>
      </c>
      <c r="L148">
        <v>4.8848200000000004</v>
      </c>
      <c r="M148">
        <v>2855</v>
      </c>
      <c r="N148">
        <v>4.8848200000000004</v>
      </c>
      <c r="O148">
        <v>2208</v>
      </c>
    </row>
    <row r="149" spans="2:15" x14ac:dyDescent="0.25">
      <c r="B149">
        <v>4.9051400000000003</v>
      </c>
      <c r="C149">
        <v>5448</v>
      </c>
      <c r="D149">
        <v>4.9051400000000003</v>
      </c>
      <c r="E149">
        <v>5546</v>
      </c>
      <c r="F149">
        <v>4.9051400000000003</v>
      </c>
      <c r="G149">
        <v>4658</v>
      </c>
      <c r="H149">
        <v>4.9051400000000003</v>
      </c>
      <c r="I149">
        <v>4458</v>
      </c>
      <c r="J149">
        <v>4.9051400000000003</v>
      </c>
      <c r="K149">
        <v>3198</v>
      </c>
      <c r="L149">
        <v>4.9051400000000003</v>
      </c>
      <c r="M149">
        <v>2661</v>
      </c>
      <c r="N149">
        <v>4.9051400000000003</v>
      </c>
      <c r="O149">
        <v>2163</v>
      </c>
    </row>
    <row r="150" spans="2:15" x14ac:dyDescent="0.25">
      <c r="B150">
        <v>4.9254499999999997</v>
      </c>
      <c r="C150">
        <v>5108</v>
      </c>
      <c r="D150">
        <v>4.9254499999999997</v>
      </c>
      <c r="E150">
        <v>5489</v>
      </c>
      <c r="F150">
        <v>4.9254499999999997</v>
      </c>
      <c r="G150">
        <v>4305</v>
      </c>
      <c r="H150">
        <v>4.9254499999999997</v>
      </c>
      <c r="I150">
        <v>4279</v>
      </c>
      <c r="J150">
        <v>4.9254499999999997</v>
      </c>
      <c r="K150">
        <v>3202</v>
      </c>
      <c r="L150">
        <v>4.9254499999999997</v>
      </c>
      <c r="M150">
        <v>2650</v>
      </c>
      <c r="N150">
        <v>4.9254499999999997</v>
      </c>
      <c r="O150">
        <v>2146</v>
      </c>
    </row>
    <row r="151" spans="2:15" x14ac:dyDescent="0.25">
      <c r="B151">
        <v>4.9457700000000004</v>
      </c>
      <c r="C151">
        <v>4913</v>
      </c>
      <c r="D151">
        <v>4.9457700000000004</v>
      </c>
      <c r="E151">
        <v>5077</v>
      </c>
      <c r="F151">
        <v>4.9457700000000004</v>
      </c>
      <c r="G151">
        <v>4308</v>
      </c>
      <c r="H151">
        <v>4.9457700000000004</v>
      </c>
      <c r="I151">
        <v>4405</v>
      </c>
      <c r="J151">
        <v>4.9457700000000004</v>
      </c>
      <c r="K151">
        <v>3097</v>
      </c>
      <c r="L151">
        <v>4.9457700000000004</v>
      </c>
      <c r="M151">
        <v>2668</v>
      </c>
      <c r="N151">
        <v>4.9457700000000004</v>
      </c>
      <c r="O151">
        <v>2097</v>
      </c>
    </row>
    <row r="152" spans="2:15" x14ac:dyDescent="0.25">
      <c r="B152">
        <v>4.9660799999999998</v>
      </c>
      <c r="C152">
        <v>4810</v>
      </c>
      <c r="D152">
        <v>4.9660799999999998</v>
      </c>
      <c r="E152">
        <v>4830</v>
      </c>
      <c r="F152">
        <v>4.9660799999999998</v>
      </c>
      <c r="G152">
        <v>3939</v>
      </c>
      <c r="H152">
        <v>4.9660799999999998</v>
      </c>
      <c r="I152">
        <v>4168</v>
      </c>
      <c r="J152">
        <v>4.9660799999999998</v>
      </c>
      <c r="K152">
        <v>3121</v>
      </c>
      <c r="L152">
        <v>4.9660799999999998</v>
      </c>
      <c r="M152">
        <v>2467</v>
      </c>
      <c r="N152">
        <v>4.9660799999999998</v>
      </c>
      <c r="O152">
        <v>2153</v>
      </c>
    </row>
    <row r="153" spans="2:15" x14ac:dyDescent="0.25">
      <c r="B153">
        <v>4.9863999999999997</v>
      </c>
      <c r="C153">
        <v>4434</v>
      </c>
      <c r="D153">
        <v>4.9863999999999997</v>
      </c>
      <c r="E153">
        <v>4516</v>
      </c>
      <c r="F153">
        <v>4.9863999999999997</v>
      </c>
      <c r="G153">
        <v>3703</v>
      </c>
      <c r="H153">
        <v>4.9863999999999997</v>
      </c>
      <c r="I153">
        <v>4018</v>
      </c>
      <c r="J153">
        <v>4.9863999999999997</v>
      </c>
      <c r="K153">
        <v>3082</v>
      </c>
      <c r="L153">
        <v>4.9863999999999997</v>
      </c>
      <c r="M153">
        <v>2583</v>
      </c>
      <c r="N153">
        <v>4.9863999999999997</v>
      </c>
      <c r="O153">
        <v>2107</v>
      </c>
    </row>
    <row r="154" spans="2:15" x14ac:dyDescent="0.25">
      <c r="B154">
        <v>5.00671</v>
      </c>
      <c r="C154">
        <v>4319</v>
      </c>
      <c r="D154">
        <v>5.00671</v>
      </c>
      <c r="E154">
        <v>4327</v>
      </c>
      <c r="F154">
        <v>5.00671</v>
      </c>
      <c r="G154">
        <v>3627</v>
      </c>
      <c r="H154">
        <v>5.00671</v>
      </c>
      <c r="I154">
        <v>3935</v>
      </c>
      <c r="J154">
        <v>5.00671</v>
      </c>
      <c r="K154">
        <v>3153</v>
      </c>
      <c r="L154">
        <v>5.00671</v>
      </c>
      <c r="M154">
        <v>2442</v>
      </c>
      <c r="N154">
        <v>5.00671</v>
      </c>
      <c r="O154">
        <v>2093</v>
      </c>
    </row>
    <row r="155" spans="2:15" x14ac:dyDescent="0.25">
      <c r="B155">
        <v>5.0270299999999999</v>
      </c>
      <c r="C155">
        <v>4051</v>
      </c>
      <c r="D155">
        <v>5.0270299999999999</v>
      </c>
      <c r="E155">
        <v>4067</v>
      </c>
      <c r="F155">
        <v>5.0270299999999999</v>
      </c>
      <c r="G155">
        <v>3481</v>
      </c>
      <c r="H155">
        <v>5.0270299999999999</v>
      </c>
      <c r="I155">
        <v>3769</v>
      </c>
      <c r="J155">
        <v>5.0270299999999999</v>
      </c>
      <c r="K155">
        <v>3097</v>
      </c>
      <c r="L155">
        <v>5.0270299999999999</v>
      </c>
      <c r="M155">
        <v>2418</v>
      </c>
      <c r="N155">
        <v>5.0270299999999999</v>
      </c>
      <c r="O155">
        <v>1995</v>
      </c>
    </row>
    <row r="156" spans="2:15" x14ac:dyDescent="0.25">
      <c r="B156">
        <v>5.0473400000000002</v>
      </c>
      <c r="C156">
        <v>4069</v>
      </c>
      <c r="D156">
        <v>5.0473400000000002</v>
      </c>
      <c r="E156">
        <v>4014</v>
      </c>
      <c r="F156">
        <v>5.0473400000000002</v>
      </c>
      <c r="G156">
        <v>3475</v>
      </c>
      <c r="H156">
        <v>5.0473400000000002</v>
      </c>
      <c r="I156">
        <v>3490</v>
      </c>
      <c r="J156">
        <v>5.0473400000000002</v>
      </c>
      <c r="K156">
        <v>3048</v>
      </c>
      <c r="L156">
        <v>5.0473400000000002</v>
      </c>
      <c r="M156">
        <v>2420</v>
      </c>
      <c r="N156">
        <v>5.0473400000000002</v>
      </c>
      <c r="O156">
        <v>2081</v>
      </c>
    </row>
    <row r="157" spans="2:15" x14ac:dyDescent="0.25">
      <c r="B157">
        <v>5.0676600000000001</v>
      </c>
      <c r="C157">
        <v>3792</v>
      </c>
      <c r="D157">
        <v>5.0676600000000001</v>
      </c>
      <c r="E157">
        <v>3899</v>
      </c>
      <c r="F157">
        <v>5.0676600000000001</v>
      </c>
      <c r="G157">
        <v>3311</v>
      </c>
      <c r="H157">
        <v>5.0676600000000001</v>
      </c>
      <c r="I157">
        <v>3435</v>
      </c>
      <c r="J157">
        <v>5.0676600000000001</v>
      </c>
      <c r="K157">
        <v>3013</v>
      </c>
      <c r="L157">
        <v>5.0676600000000001</v>
      </c>
      <c r="M157">
        <v>2279</v>
      </c>
      <c r="N157">
        <v>5.0676600000000001</v>
      </c>
      <c r="O157">
        <v>2001</v>
      </c>
    </row>
    <row r="158" spans="2:15" x14ac:dyDescent="0.25">
      <c r="B158">
        <v>5.0879700000000003</v>
      </c>
      <c r="C158">
        <v>3776</v>
      </c>
      <c r="D158">
        <v>5.0879700000000003</v>
      </c>
      <c r="E158">
        <v>3941</v>
      </c>
      <c r="F158">
        <v>5.0879700000000003</v>
      </c>
      <c r="G158">
        <v>3249</v>
      </c>
      <c r="H158">
        <v>5.0879700000000003</v>
      </c>
      <c r="I158">
        <v>3278</v>
      </c>
      <c r="J158">
        <v>5.0879700000000003</v>
      </c>
      <c r="K158">
        <v>3108</v>
      </c>
      <c r="L158">
        <v>5.0879700000000003</v>
      </c>
      <c r="M158">
        <v>2305</v>
      </c>
      <c r="N158">
        <v>5.0879700000000003</v>
      </c>
      <c r="O158">
        <v>2037</v>
      </c>
    </row>
    <row r="159" spans="2:15" x14ac:dyDescent="0.25">
      <c r="B159">
        <v>5.1082900000000002</v>
      </c>
      <c r="C159">
        <v>3746</v>
      </c>
      <c r="D159">
        <v>5.1082900000000002</v>
      </c>
      <c r="E159">
        <v>3887</v>
      </c>
      <c r="F159">
        <v>5.1082900000000002</v>
      </c>
      <c r="G159">
        <v>3219</v>
      </c>
      <c r="H159">
        <v>5.1082900000000002</v>
      </c>
      <c r="I159">
        <v>3066</v>
      </c>
      <c r="J159">
        <v>5.1082900000000002</v>
      </c>
      <c r="K159">
        <v>3020</v>
      </c>
      <c r="L159">
        <v>5.1082900000000002</v>
      </c>
      <c r="M159">
        <v>2248</v>
      </c>
      <c r="N159">
        <v>5.1082900000000002</v>
      </c>
      <c r="O159">
        <v>2019</v>
      </c>
    </row>
    <row r="160" spans="2:15" x14ac:dyDescent="0.25">
      <c r="B160">
        <v>5.1285999999999996</v>
      </c>
      <c r="C160">
        <v>3672</v>
      </c>
      <c r="D160">
        <v>5.1285999999999996</v>
      </c>
      <c r="E160">
        <v>3903</v>
      </c>
      <c r="F160">
        <v>5.1285999999999996</v>
      </c>
      <c r="G160">
        <v>3114</v>
      </c>
      <c r="H160">
        <v>5.1285999999999996</v>
      </c>
      <c r="I160">
        <v>3149</v>
      </c>
      <c r="J160">
        <v>5.1285999999999996</v>
      </c>
      <c r="K160">
        <v>3133</v>
      </c>
      <c r="L160">
        <v>5.1285999999999996</v>
      </c>
      <c r="M160">
        <v>2317</v>
      </c>
      <c r="N160">
        <v>5.1285999999999996</v>
      </c>
      <c r="O160">
        <v>2121</v>
      </c>
    </row>
    <row r="161" spans="2:15" x14ac:dyDescent="0.25">
      <c r="B161">
        <v>5.1489200000000004</v>
      </c>
      <c r="C161">
        <v>3688</v>
      </c>
      <c r="D161">
        <v>5.1489200000000004</v>
      </c>
      <c r="E161">
        <v>3747</v>
      </c>
      <c r="F161">
        <v>5.1489200000000004</v>
      </c>
      <c r="G161">
        <v>3124</v>
      </c>
      <c r="H161">
        <v>5.1489200000000004</v>
      </c>
      <c r="I161">
        <v>3092</v>
      </c>
      <c r="J161">
        <v>5.1489200000000004</v>
      </c>
      <c r="K161">
        <v>3074</v>
      </c>
      <c r="L161">
        <v>5.1489200000000004</v>
      </c>
      <c r="M161">
        <v>2343</v>
      </c>
      <c r="N161">
        <v>5.1489200000000004</v>
      </c>
      <c r="O161">
        <v>2018</v>
      </c>
    </row>
    <row r="162" spans="2:15" x14ac:dyDescent="0.25">
      <c r="B162">
        <v>5.1692299999999998</v>
      </c>
      <c r="C162">
        <v>3691</v>
      </c>
      <c r="D162">
        <v>5.1692299999999998</v>
      </c>
      <c r="E162">
        <v>3876</v>
      </c>
      <c r="F162">
        <v>5.1692299999999998</v>
      </c>
      <c r="G162">
        <v>3153</v>
      </c>
      <c r="H162">
        <v>5.1692299999999998</v>
      </c>
      <c r="I162">
        <v>2992</v>
      </c>
      <c r="J162">
        <v>5.1692299999999998</v>
      </c>
      <c r="K162">
        <v>3130</v>
      </c>
      <c r="L162">
        <v>5.1692299999999998</v>
      </c>
      <c r="M162">
        <v>2334</v>
      </c>
      <c r="N162">
        <v>5.1692299999999998</v>
      </c>
      <c r="O162">
        <v>1998</v>
      </c>
    </row>
    <row r="163" spans="2:15" x14ac:dyDescent="0.25">
      <c r="B163">
        <v>5.1895499999999997</v>
      </c>
      <c r="C163">
        <v>3696</v>
      </c>
      <c r="D163">
        <v>5.1895499999999997</v>
      </c>
      <c r="E163">
        <v>3893</v>
      </c>
      <c r="F163">
        <v>5.1895499999999997</v>
      </c>
      <c r="G163">
        <v>3103</v>
      </c>
      <c r="H163">
        <v>5.1895499999999997</v>
      </c>
      <c r="I163">
        <v>3046</v>
      </c>
      <c r="J163">
        <v>5.1895499999999997</v>
      </c>
      <c r="K163">
        <v>3131</v>
      </c>
      <c r="L163">
        <v>5.1895499999999997</v>
      </c>
      <c r="M163">
        <v>2244</v>
      </c>
      <c r="N163">
        <v>5.1895499999999997</v>
      </c>
      <c r="O163">
        <v>2047</v>
      </c>
    </row>
    <row r="164" spans="2:15" x14ac:dyDescent="0.25">
      <c r="B164">
        <v>5.2098599999999999</v>
      </c>
      <c r="C164">
        <v>3662</v>
      </c>
      <c r="D164">
        <v>5.2098599999999999</v>
      </c>
      <c r="E164">
        <v>3879</v>
      </c>
      <c r="F164">
        <v>5.2098599999999999</v>
      </c>
      <c r="G164">
        <v>3187</v>
      </c>
      <c r="H164">
        <v>5.2098599999999999</v>
      </c>
      <c r="I164">
        <v>3064</v>
      </c>
      <c r="J164">
        <v>5.2098599999999999</v>
      </c>
      <c r="K164">
        <v>3094</v>
      </c>
      <c r="L164">
        <v>5.2098599999999999</v>
      </c>
      <c r="M164">
        <v>2250</v>
      </c>
      <c r="N164">
        <v>5.2098599999999999</v>
      </c>
      <c r="O164">
        <v>1977</v>
      </c>
    </row>
    <row r="165" spans="2:15" x14ac:dyDescent="0.25">
      <c r="B165">
        <v>5.2301799999999998</v>
      </c>
      <c r="C165">
        <v>3886</v>
      </c>
      <c r="D165">
        <v>5.2301799999999998</v>
      </c>
      <c r="E165">
        <v>4068</v>
      </c>
      <c r="F165">
        <v>5.2301799999999998</v>
      </c>
      <c r="G165">
        <v>3238</v>
      </c>
      <c r="H165">
        <v>5.2301799999999998</v>
      </c>
      <c r="I165">
        <v>2979</v>
      </c>
      <c r="J165">
        <v>5.2301799999999998</v>
      </c>
      <c r="K165">
        <v>3225</v>
      </c>
      <c r="L165">
        <v>5.2301799999999998</v>
      </c>
      <c r="M165">
        <v>2322</v>
      </c>
      <c r="N165">
        <v>5.2301799999999998</v>
      </c>
      <c r="O165">
        <v>2032</v>
      </c>
    </row>
    <row r="166" spans="2:15" x14ac:dyDescent="0.25">
      <c r="B166">
        <v>5.2504900000000001</v>
      </c>
      <c r="C166">
        <v>3910</v>
      </c>
      <c r="D166">
        <v>5.2504900000000001</v>
      </c>
      <c r="E166">
        <v>4117</v>
      </c>
      <c r="F166">
        <v>5.2504900000000001</v>
      </c>
      <c r="G166">
        <v>3315</v>
      </c>
      <c r="H166">
        <v>5.2504900000000001</v>
      </c>
      <c r="I166">
        <v>3063</v>
      </c>
      <c r="J166">
        <v>5.2504900000000001</v>
      </c>
      <c r="K166">
        <v>3205</v>
      </c>
      <c r="L166">
        <v>5.2504900000000001</v>
      </c>
      <c r="M166">
        <v>2248</v>
      </c>
      <c r="N166">
        <v>5.2504900000000001</v>
      </c>
      <c r="O166">
        <v>2007</v>
      </c>
    </row>
    <row r="167" spans="2:15" x14ac:dyDescent="0.25">
      <c r="B167">
        <v>5.27081</v>
      </c>
      <c r="C167">
        <v>3976</v>
      </c>
      <c r="D167">
        <v>5.27081</v>
      </c>
      <c r="E167">
        <v>4284</v>
      </c>
      <c r="F167">
        <v>5.27081</v>
      </c>
      <c r="G167">
        <v>3455</v>
      </c>
      <c r="H167">
        <v>5.27081</v>
      </c>
      <c r="I167">
        <v>3026</v>
      </c>
      <c r="J167">
        <v>5.27081</v>
      </c>
      <c r="K167">
        <v>3259</v>
      </c>
      <c r="L167">
        <v>5.27081</v>
      </c>
      <c r="M167">
        <v>2347</v>
      </c>
      <c r="N167">
        <v>5.27081</v>
      </c>
      <c r="O167">
        <v>2016</v>
      </c>
    </row>
    <row r="168" spans="2:15" x14ac:dyDescent="0.25">
      <c r="B168">
        <v>5.2911200000000003</v>
      </c>
      <c r="C168">
        <v>4201</v>
      </c>
      <c r="D168">
        <v>5.2911200000000003</v>
      </c>
      <c r="E168">
        <v>4490</v>
      </c>
      <c r="F168">
        <v>5.2911200000000003</v>
      </c>
      <c r="G168">
        <v>3532</v>
      </c>
      <c r="H168">
        <v>5.2911200000000003</v>
      </c>
      <c r="I168">
        <v>3308</v>
      </c>
      <c r="J168">
        <v>5.2911200000000003</v>
      </c>
      <c r="K168">
        <v>3292</v>
      </c>
      <c r="L168">
        <v>5.2911200000000003</v>
      </c>
      <c r="M168">
        <v>2432</v>
      </c>
      <c r="N168">
        <v>5.2911200000000003</v>
      </c>
      <c r="O168">
        <v>1972</v>
      </c>
    </row>
    <row r="169" spans="2:15" x14ac:dyDescent="0.25">
      <c r="B169">
        <v>5.3114299999999997</v>
      </c>
      <c r="C169">
        <v>4315</v>
      </c>
      <c r="D169">
        <v>5.3114299999999997</v>
      </c>
      <c r="E169">
        <v>4475</v>
      </c>
      <c r="F169">
        <v>5.3114299999999997</v>
      </c>
      <c r="G169">
        <v>3623</v>
      </c>
      <c r="H169">
        <v>5.3114299999999997</v>
      </c>
      <c r="I169">
        <v>3218</v>
      </c>
      <c r="J169">
        <v>5.3114299999999997</v>
      </c>
      <c r="K169">
        <v>3417</v>
      </c>
      <c r="L169">
        <v>5.3114299999999997</v>
      </c>
      <c r="M169">
        <v>2350</v>
      </c>
      <c r="N169">
        <v>5.3114299999999997</v>
      </c>
      <c r="O169">
        <v>1960</v>
      </c>
    </row>
    <row r="170" spans="2:15" x14ac:dyDescent="0.25">
      <c r="B170">
        <v>5.3317500000000004</v>
      </c>
      <c r="C170">
        <v>4439</v>
      </c>
      <c r="D170">
        <v>5.3317500000000004</v>
      </c>
      <c r="E170">
        <v>4660</v>
      </c>
      <c r="F170">
        <v>5.3317500000000004</v>
      </c>
      <c r="G170">
        <v>3733</v>
      </c>
      <c r="H170">
        <v>5.3317500000000004</v>
      </c>
      <c r="I170">
        <v>3379</v>
      </c>
      <c r="J170">
        <v>5.3317500000000004</v>
      </c>
      <c r="K170">
        <v>3514</v>
      </c>
      <c r="L170">
        <v>5.3317500000000004</v>
      </c>
      <c r="M170">
        <v>2398</v>
      </c>
      <c r="N170">
        <v>5.3317500000000004</v>
      </c>
      <c r="O170">
        <v>1994</v>
      </c>
    </row>
    <row r="171" spans="2:15" x14ac:dyDescent="0.25">
      <c r="B171">
        <v>5.3520599999999998</v>
      </c>
      <c r="C171">
        <v>4532</v>
      </c>
      <c r="D171">
        <v>5.3520599999999998</v>
      </c>
      <c r="E171">
        <v>5173</v>
      </c>
      <c r="F171">
        <v>5.3520599999999998</v>
      </c>
      <c r="G171">
        <v>3901</v>
      </c>
      <c r="H171">
        <v>5.3520599999999998</v>
      </c>
      <c r="I171">
        <v>3365</v>
      </c>
      <c r="J171">
        <v>5.3520599999999998</v>
      </c>
      <c r="K171">
        <v>3524</v>
      </c>
      <c r="L171">
        <v>5.3520599999999998</v>
      </c>
      <c r="M171">
        <v>2449</v>
      </c>
      <c r="N171">
        <v>5.3520599999999998</v>
      </c>
      <c r="O171">
        <v>1962</v>
      </c>
    </row>
    <row r="172" spans="2:15" x14ac:dyDescent="0.25">
      <c r="B172">
        <v>5.3723799999999997</v>
      </c>
      <c r="C172">
        <v>4747</v>
      </c>
      <c r="D172">
        <v>5.3723799999999997</v>
      </c>
      <c r="E172">
        <v>5164</v>
      </c>
      <c r="F172">
        <v>5.3723799999999997</v>
      </c>
      <c r="G172">
        <v>4057</v>
      </c>
      <c r="H172">
        <v>5.3723799999999997</v>
      </c>
      <c r="I172">
        <v>3409</v>
      </c>
      <c r="J172">
        <v>5.3723799999999997</v>
      </c>
      <c r="K172">
        <v>3487</v>
      </c>
      <c r="L172">
        <v>5.3723799999999997</v>
      </c>
      <c r="M172">
        <v>2527</v>
      </c>
      <c r="N172">
        <v>5.3723799999999997</v>
      </c>
      <c r="O172">
        <v>2010</v>
      </c>
    </row>
    <row r="173" spans="2:15" x14ac:dyDescent="0.25">
      <c r="B173">
        <v>5.39269</v>
      </c>
      <c r="C173">
        <v>4963</v>
      </c>
      <c r="D173">
        <v>5.39269</v>
      </c>
      <c r="E173">
        <v>5576</v>
      </c>
      <c r="F173">
        <v>5.39269</v>
      </c>
      <c r="G173">
        <v>4356</v>
      </c>
      <c r="H173">
        <v>5.39269</v>
      </c>
      <c r="I173">
        <v>3650</v>
      </c>
      <c r="J173">
        <v>5.39269</v>
      </c>
      <c r="K173">
        <v>3639</v>
      </c>
      <c r="L173">
        <v>5.39269</v>
      </c>
      <c r="M173">
        <v>2652</v>
      </c>
      <c r="N173">
        <v>5.39269</v>
      </c>
      <c r="O173">
        <v>2033</v>
      </c>
    </row>
    <row r="174" spans="2:15" x14ac:dyDescent="0.25">
      <c r="B174">
        <v>5.4130099999999999</v>
      </c>
      <c r="C174">
        <v>5185</v>
      </c>
      <c r="D174">
        <v>5.4130099999999999</v>
      </c>
      <c r="E174">
        <v>5957</v>
      </c>
      <c r="F174">
        <v>5.4130099999999999</v>
      </c>
      <c r="G174">
        <v>4504</v>
      </c>
      <c r="H174">
        <v>5.4130099999999999</v>
      </c>
      <c r="I174">
        <v>3635</v>
      </c>
      <c r="J174">
        <v>5.4130099999999999</v>
      </c>
      <c r="K174">
        <v>3614</v>
      </c>
      <c r="L174">
        <v>5.4130099999999999</v>
      </c>
      <c r="M174">
        <v>2619</v>
      </c>
      <c r="N174">
        <v>5.4130099999999999</v>
      </c>
      <c r="O174">
        <v>1972</v>
      </c>
    </row>
    <row r="175" spans="2:15" x14ac:dyDescent="0.25">
      <c r="B175">
        <v>5.4333200000000001</v>
      </c>
      <c r="C175">
        <v>5392</v>
      </c>
      <c r="D175">
        <v>5.4333200000000001</v>
      </c>
      <c r="E175">
        <v>6333</v>
      </c>
      <c r="F175">
        <v>5.4333200000000001</v>
      </c>
      <c r="G175">
        <v>4851</v>
      </c>
      <c r="H175">
        <v>5.4333200000000001</v>
      </c>
      <c r="I175">
        <v>3920</v>
      </c>
      <c r="J175">
        <v>5.4333200000000001</v>
      </c>
      <c r="K175">
        <v>3642</v>
      </c>
      <c r="L175">
        <v>5.4333200000000001</v>
      </c>
      <c r="M175">
        <v>2761</v>
      </c>
      <c r="N175">
        <v>5.4333200000000001</v>
      </c>
      <c r="O175">
        <v>1937</v>
      </c>
    </row>
    <row r="176" spans="2:15" x14ac:dyDescent="0.25">
      <c r="B176">
        <v>5.45364</v>
      </c>
      <c r="C176">
        <v>5661</v>
      </c>
      <c r="D176">
        <v>5.45364</v>
      </c>
      <c r="E176">
        <v>6679</v>
      </c>
      <c r="F176">
        <v>5.45364</v>
      </c>
      <c r="G176">
        <v>5048</v>
      </c>
      <c r="H176">
        <v>5.45364</v>
      </c>
      <c r="I176">
        <v>4223</v>
      </c>
      <c r="J176">
        <v>5.45364</v>
      </c>
      <c r="K176">
        <v>3671</v>
      </c>
      <c r="L176">
        <v>5.45364</v>
      </c>
      <c r="M176">
        <v>2915</v>
      </c>
      <c r="N176">
        <v>5.45364</v>
      </c>
      <c r="O176">
        <v>2017</v>
      </c>
    </row>
    <row r="177" spans="2:15" x14ac:dyDescent="0.25">
      <c r="B177">
        <v>5.4739500000000003</v>
      </c>
      <c r="C177">
        <v>6027</v>
      </c>
      <c r="D177">
        <v>5.4739500000000003</v>
      </c>
      <c r="E177">
        <v>7133</v>
      </c>
      <c r="F177">
        <v>5.4739500000000003</v>
      </c>
      <c r="G177">
        <v>5248</v>
      </c>
      <c r="H177">
        <v>5.4739500000000003</v>
      </c>
      <c r="I177">
        <v>4282</v>
      </c>
      <c r="J177">
        <v>5.4739500000000003</v>
      </c>
      <c r="K177">
        <v>3784</v>
      </c>
      <c r="L177">
        <v>5.4739500000000003</v>
      </c>
      <c r="M177">
        <v>2825</v>
      </c>
      <c r="N177">
        <v>5.4739500000000003</v>
      </c>
      <c r="O177">
        <v>2018</v>
      </c>
    </row>
    <row r="178" spans="2:15" x14ac:dyDescent="0.25">
      <c r="B178">
        <v>5.4942700000000002</v>
      </c>
      <c r="C178">
        <v>6379</v>
      </c>
      <c r="D178">
        <v>5.4942700000000002</v>
      </c>
      <c r="E178">
        <v>7347</v>
      </c>
      <c r="F178">
        <v>5.4942700000000002</v>
      </c>
      <c r="G178">
        <v>5543</v>
      </c>
      <c r="H178">
        <v>5.4942700000000002</v>
      </c>
      <c r="I178">
        <v>4554</v>
      </c>
      <c r="J178">
        <v>5.4942700000000002</v>
      </c>
      <c r="K178">
        <v>3856</v>
      </c>
      <c r="L178">
        <v>5.4942700000000002</v>
      </c>
      <c r="M178">
        <v>3002</v>
      </c>
      <c r="N178">
        <v>5.4942700000000002</v>
      </c>
      <c r="O178">
        <v>1974</v>
      </c>
    </row>
    <row r="179" spans="2:15" x14ac:dyDescent="0.25">
      <c r="B179">
        <v>5.5145799999999996</v>
      </c>
      <c r="C179">
        <v>6600</v>
      </c>
      <c r="D179">
        <v>5.5145799999999996</v>
      </c>
      <c r="E179">
        <v>7745</v>
      </c>
      <c r="F179">
        <v>5.5145799999999996</v>
      </c>
      <c r="G179">
        <v>5805</v>
      </c>
      <c r="H179">
        <v>5.5145799999999996</v>
      </c>
      <c r="I179">
        <v>4898</v>
      </c>
      <c r="J179">
        <v>5.5145799999999996</v>
      </c>
      <c r="K179">
        <v>3775</v>
      </c>
      <c r="L179">
        <v>5.5145799999999996</v>
      </c>
      <c r="M179">
        <v>3045</v>
      </c>
      <c r="N179">
        <v>5.5145799999999996</v>
      </c>
      <c r="O179">
        <v>1897</v>
      </c>
    </row>
    <row r="180" spans="2:15" x14ac:dyDescent="0.25">
      <c r="B180">
        <v>5.5349000000000004</v>
      </c>
      <c r="C180">
        <v>6758</v>
      </c>
      <c r="D180">
        <v>5.5349000000000004</v>
      </c>
      <c r="E180">
        <v>8012</v>
      </c>
      <c r="F180">
        <v>5.5349000000000004</v>
      </c>
      <c r="G180">
        <v>6133</v>
      </c>
      <c r="H180">
        <v>5.5349000000000004</v>
      </c>
      <c r="I180">
        <v>4972</v>
      </c>
      <c r="J180">
        <v>5.5349000000000004</v>
      </c>
      <c r="K180">
        <v>3819</v>
      </c>
      <c r="L180">
        <v>5.5349000000000004</v>
      </c>
      <c r="M180">
        <v>3213</v>
      </c>
      <c r="N180">
        <v>5.5349000000000004</v>
      </c>
      <c r="O180">
        <v>1942</v>
      </c>
    </row>
    <row r="181" spans="2:15" x14ac:dyDescent="0.25">
      <c r="B181">
        <v>5.5552099999999998</v>
      </c>
      <c r="C181">
        <v>7135</v>
      </c>
      <c r="D181">
        <v>5.5552099999999998</v>
      </c>
      <c r="E181">
        <v>8194</v>
      </c>
      <c r="F181">
        <v>5.5552099999999998</v>
      </c>
      <c r="G181">
        <v>6192</v>
      </c>
      <c r="H181">
        <v>5.5552099999999998</v>
      </c>
      <c r="I181">
        <v>5351</v>
      </c>
      <c r="J181">
        <v>5.5552099999999998</v>
      </c>
      <c r="K181">
        <v>3681</v>
      </c>
      <c r="L181">
        <v>5.5552099999999998</v>
      </c>
      <c r="M181">
        <v>3348</v>
      </c>
      <c r="N181">
        <v>5.5552099999999998</v>
      </c>
      <c r="O181">
        <v>1899</v>
      </c>
    </row>
    <row r="182" spans="2:15" x14ac:dyDescent="0.25">
      <c r="B182">
        <v>5.5755299999999997</v>
      </c>
      <c r="C182">
        <v>7337</v>
      </c>
      <c r="D182">
        <v>5.5755299999999997</v>
      </c>
      <c r="E182">
        <v>8577</v>
      </c>
      <c r="F182">
        <v>5.5755299999999997</v>
      </c>
      <c r="G182">
        <v>6555</v>
      </c>
      <c r="H182">
        <v>5.5755299999999997</v>
      </c>
      <c r="I182">
        <v>5435</v>
      </c>
      <c r="J182">
        <v>5.5755299999999997</v>
      </c>
      <c r="K182">
        <v>3650</v>
      </c>
      <c r="L182">
        <v>5.5755299999999997</v>
      </c>
      <c r="M182">
        <v>3327</v>
      </c>
      <c r="N182">
        <v>5.5755299999999997</v>
      </c>
      <c r="O182">
        <v>2009</v>
      </c>
    </row>
    <row r="183" spans="2:15" x14ac:dyDescent="0.25">
      <c r="B183">
        <v>5.5958399999999999</v>
      </c>
      <c r="C183">
        <v>7442</v>
      </c>
      <c r="D183">
        <v>5.5958399999999999</v>
      </c>
      <c r="E183">
        <v>8374</v>
      </c>
      <c r="F183">
        <v>5.5958399999999999</v>
      </c>
      <c r="G183">
        <v>6473</v>
      </c>
      <c r="H183">
        <v>5.5958399999999999</v>
      </c>
      <c r="I183">
        <v>5786</v>
      </c>
      <c r="J183">
        <v>5.5958399999999999</v>
      </c>
      <c r="K183">
        <v>3557</v>
      </c>
      <c r="L183">
        <v>5.5958399999999999</v>
      </c>
      <c r="M183">
        <v>3563</v>
      </c>
      <c r="N183">
        <v>5.5958399999999999</v>
      </c>
      <c r="O183">
        <v>1834</v>
      </c>
    </row>
    <row r="184" spans="2:15" x14ac:dyDescent="0.25">
      <c r="B184">
        <v>5.6161599999999998</v>
      </c>
      <c r="C184">
        <v>7252</v>
      </c>
      <c r="D184">
        <v>5.6161599999999998</v>
      </c>
      <c r="E184">
        <v>8367</v>
      </c>
      <c r="F184">
        <v>5.6161599999999998</v>
      </c>
      <c r="G184">
        <v>6331</v>
      </c>
      <c r="H184">
        <v>5.6161599999999998</v>
      </c>
      <c r="I184">
        <v>5922</v>
      </c>
      <c r="J184">
        <v>5.6161599999999998</v>
      </c>
      <c r="K184">
        <v>3652</v>
      </c>
      <c r="L184">
        <v>5.6161599999999998</v>
      </c>
      <c r="M184">
        <v>3489</v>
      </c>
      <c r="N184">
        <v>5.6161599999999998</v>
      </c>
      <c r="O184">
        <v>1933</v>
      </c>
    </row>
    <row r="185" spans="2:15" x14ac:dyDescent="0.25">
      <c r="B185">
        <v>5.6364700000000001</v>
      </c>
      <c r="C185">
        <v>7285</v>
      </c>
      <c r="D185">
        <v>5.6364700000000001</v>
      </c>
      <c r="E185">
        <v>8107</v>
      </c>
      <c r="F185">
        <v>5.6364700000000001</v>
      </c>
      <c r="G185">
        <v>6257</v>
      </c>
      <c r="H185">
        <v>5.6364700000000001</v>
      </c>
      <c r="I185">
        <v>6054</v>
      </c>
      <c r="J185">
        <v>5.6364700000000001</v>
      </c>
      <c r="K185">
        <v>3488</v>
      </c>
      <c r="L185">
        <v>5.6364700000000001</v>
      </c>
      <c r="M185">
        <v>3429</v>
      </c>
      <c r="N185">
        <v>5.6364700000000001</v>
      </c>
      <c r="O185">
        <v>1898</v>
      </c>
    </row>
    <row r="186" spans="2:15" x14ac:dyDescent="0.25">
      <c r="B186">
        <v>5.65679</v>
      </c>
      <c r="C186">
        <v>6830</v>
      </c>
      <c r="D186">
        <v>5.65679</v>
      </c>
      <c r="E186">
        <v>7755</v>
      </c>
      <c r="F186">
        <v>5.65679</v>
      </c>
      <c r="G186">
        <v>6125</v>
      </c>
      <c r="H186">
        <v>5.65679</v>
      </c>
      <c r="I186">
        <v>5980</v>
      </c>
      <c r="J186">
        <v>5.65679</v>
      </c>
      <c r="K186">
        <v>3415</v>
      </c>
      <c r="L186">
        <v>5.65679</v>
      </c>
      <c r="M186">
        <v>3408</v>
      </c>
      <c r="N186">
        <v>5.65679</v>
      </c>
      <c r="O186">
        <v>1927</v>
      </c>
    </row>
    <row r="187" spans="2:15" x14ac:dyDescent="0.25">
      <c r="B187">
        <v>5.6771000000000003</v>
      </c>
      <c r="C187">
        <v>6665</v>
      </c>
      <c r="D187">
        <v>5.6771000000000003</v>
      </c>
      <c r="E187">
        <v>7226</v>
      </c>
      <c r="F187">
        <v>5.6771000000000003</v>
      </c>
      <c r="G187">
        <v>5997</v>
      </c>
      <c r="H187">
        <v>5.6771000000000003</v>
      </c>
      <c r="I187">
        <v>6007</v>
      </c>
      <c r="J187">
        <v>5.6771000000000003</v>
      </c>
      <c r="K187">
        <v>3335</v>
      </c>
      <c r="L187">
        <v>5.6771000000000003</v>
      </c>
      <c r="M187">
        <v>3231</v>
      </c>
      <c r="N187">
        <v>5.6771000000000003</v>
      </c>
      <c r="O187">
        <v>1928</v>
      </c>
    </row>
    <row r="188" spans="2:15" x14ac:dyDescent="0.25">
      <c r="B188">
        <v>5.6974200000000002</v>
      </c>
      <c r="C188">
        <v>6272</v>
      </c>
      <c r="D188">
        <v>5.6974200000000002</v>
      </c>
      <c r="E188">
        <v>6815</v>
      </c>
      <c r="F188">
        <v>5.6974200000000002</v>
      </c>
      <c r="G188">
        <v>5499</v>
      </c>
      <c r="H188">
        <v>5.6974200000000002</v>
      </c>
      <c r="I188">
        <v>5968</v>
      </c>
      <c r="J188">
        <v>5.6974200000000002</v>
      </c>
      <c r="K188">
        <v>3238</v>
      </c>
      <c r="L188">
        <v>5.6974200000000002</v>
      </c>
      <c r="M188">
        <v>3256</v>
      </c>
      <c r="N188">
        <v>5.6974200000000002</v>
      </c>
      <c r="O188">
        <v>1768</v>
      </c>
    </row>
    <row r="189" spans="2:15" x14ac:dyDescent="0.25">
      <c r="B189">
        <v>5.7177300000000004</v>
      </c>
      <c r="C189">
        <v>5856</v>
      </c>
      <c r="D189">
        <v>5.7177300000000004</v>
      </c>
      <c r="E189">
        <v>6290</v>
      </c>
      <c r="F189">
        <v>5.7177300000000004</v>
      </c>
      <c r="G189">
        <v>5089</v>
      </c>
      <c r="H189">
        <v>5.7177300000000004</v>
      </c>
      <c r="I189">
        <v>5820</v>
      </c>
      <c r="J189">
        <v>5.7177300000000004</v>
      </c>
      <c r="K189">
        <v>3186</v>
      </c>
      <c r="L189">
        <v>5.7177300000000004</v>
      </c>
      <c r="M189">
        <v>3164</v>
      </c>
      <c r="N189">
        <v>5.7177300000000004</v>
      </c>
      <c r="O189">
        <v>1795</v>
      </c>
    </row>
    <row r="190" spans="2:15" x14ac:dyDescent="0.25">
      <c r="B190">
        <v>5.7380500000000003</v>
      </c>
      <c r="C190">
        <v>5569</v>
      </c>
      <c r="D190">
        <v>5.7380500000000003</v>
      </c>
      <c r="E190">
        <v>5737</v>
      </c>
      <c r="F190">
        <v>5.7380500000000003</v>
      </c>
      <c r="G190">
        <v>4795</v>
      </c>
      <c r="H190">
        <v>5.7380500000000003</v>
      </c>
      <c r="I190">
        <v>5562</v>
      </c>
      <c r="J190">
        <v>5.7380500000000003</v>
      </c>
      <c r="K190">
        <v>3061</v>
      </c>
      <c r="L190">
        <v>5.7380500000000003</v>
      </c>
      <c r="M190">
        <v>3037</v>
      </c>
      <c r="N190">
        <v>5.7380500000000003</v>
      </c>
      <c r="O190">
        <v>1797</v>
      </c>
    </row>
    <row r="191" spans="2:15" x14ac:dyDescent="0.25">
      <c r="B191">
        <v>5.7583599999999997</v>
      </c>
      <c r="C191">
        <v>5089</v>
      </c>
      <c r="D191">
        <v>5.7583599999999997</v>
      </c>
      <c r="E191">
        <v>5248</v>
      </c>
      <c r="F191">
        <v>5.7583599999999997</v>
      </c>
      <c r="G191">
        <v>4361</v>
      </c>
      <c r="H191">
        <v>5.7583599999999997</v>
      </c>
      <c r="I191">
        <v>5386</v>
      </c>
      <c r="J191">
        <v>5.7583599999999997</v>
      </c>
      <c r="K191">
        <v>3109</v>
      </c>
      <c r="L191">
        <v>5.7583599999999997</v>
      </c>
      <c r="M191">
        <v>2945</v>
      </c>
      <c r="N191">
        <v>5.7583599999999997</v>
      </c>
      <c r="O191">
        <v>1856</v>
      </c>
    </row>
    <row r="192" spans="2:15" x14ac:dyDescent="0.25">
      <c r="B192">
        <v>5.7786799999999996</v>
      </c>
      <c r="C192">
        <v>4832</v>
      </c>
      <c r="D192">
        <v>5.7786799999999996</v>
      </c>
      <c r="E192">
        <v>4804</v>
      </c>
      <c r="F192">
        <v>5.7786799999999996</v>
      </c>
      <c r="G192">
        <v>4024</v>
      </c>
      <c r="H192">
        <v>5.7786799999999996</v>
      </c>
      <c r="I192">
        <v>5149</v>
      </c>
      <c r="J192">
        <v>5.7786799999999996</v>
      </c>
      <c r="K192">
        <v>3094</v>
      </c>
      <c r="L192">
        <v>5.7786799999999996</v>
      </c>
      <c r="M192">
        <v>2971</v>
      </c>
      <c r="N192">
        <v>5.7786799999999996</v>
      </c>
      <c r="O192">
        <v>1813</v>
      </c>
    </row>
    <row r="193" spans="2:15" x14ac:dyDescent="0.25">
      <c r="B193">
        <v>5.7989899999999999</v>
      </c>
      <c r="C193">
        <v>4462</v>
      </c>
      <c r="D193">
        <v>5.7989899999999999</v>
      </c>
      <c r="E193">
        <v>4581</v>
      </c>
      <c r="F193">
        <v>5.7989899999999999</v>
      </c>
      <c r="G193">
        <v>3825</v>
      </c>
      <c r="H193">
        <v>5.7989899999999999</v>
      </c>
      <c r="I193">
        <v>4858</v>
      </c>
      <c r="J193">
        <v>5.7989899999999999</v>
      </c>
      <c r="K193">
        <v>3045</v>
      </c>
      <c r="L193">
        <v>5.7989899999999999</v>
      </c>
      <c r="M193">
        <v>2671</v>
      </c>
      <c r="N193">
        <v>5.7989899999999999</v>
      </c>
      <c r="O193">
        <v>1775</v>
      </c>
    </row>
    <row r="194" spans="2:15" x14ac:dyDescent="0.25">
      <c r="B194">
        <v>5.8193099999999998</v>
      </c>
      <c r="C194">
        <v>4206</v>
      </c>
      <c r="D194">
        <v>5.8193099999999998</v>
      </c>
      <c r="E194">
        <v>4185</v>
      </c>
      <c r="F194">
        <v>5.8193099999999998</v>
      </c>
      <c r="G194">
        <v>3505</v>
      </c>
      <c r="H194">
        <v>5.8193099999999998</v>
      </c>
      <c r="I194">
        <v>4349</v>
      </c>
      <c r="J194">
        <v>5.8193099999999998</v>
      </c>
      <c r="K194">
        <v>2975</v>
      </c>
      <c r="L194">
        <v>5.8193099999999998</v>
      </c>
      <c r="M194">
        <v>2501</v>
      </c>
      <c r="N194">
        <v>5.8193099999999998</v>
      </c>
      <c r="O194">
        <v>1792</v>
      </c>
    </row>
    <row r="195" spans="2:15" x14ac:dyDescent="0.25">
      <c r="B195">
        <v>5.83962</v>
      </c>
      <c r="C195">
        <v>4011</v>
      </c>
      <c r="D195">
        <v>5.83962</v>
      </c>
      <c r="E195">
        <v>3807</v>
      </c>
      <c r="F195">
        <v>5.83962</v>
      </c>
      <c r="G195">
        <v>3323</v>
      </c>
      <c r="H195">
        <v>5.83962</v>
      </c>
      <c r="I195">
        <v>4034</v>
      </c>
      <c r="J195">
        <v>5.83962</v>
      </c>
      <c r="K195">
        <v>2898</v>
      </c>
      <c r="L195">
        <v>5.83962</v>
      </c>
      <c r="M195">
        <v>2506</v>
      </c>
      <c r="N195">
        <v>5.83962</v>
      </c>
      <c r="O195">
        <v>1787</v>
      </c>
    </row>
    <row r="196" spans="2:15" x14ac:dyDescent="0.25">
      <c r="B196">
        <v>5.8599399999999999</v>
      </c>
      <c r="C196">
        <v>3734</v>
      </c>
      <c r="D196">
        <v>5.8599399999999999</v>
      </c>
      <c r="E196">
        <v>3610</v>
      </c>
      <c r="F196">
        <v>5.8599399999999999</v>
      </c>
      <c r="G196">
        <v>3136</v>
      </c>
      <c r="H196">
        <v>5.8599399999999999</v>
      </c>
      <c r="I196">
        <v>3723</v>
      </c>
      <c r="J196">
        <v>5.8599399999999999</v>
      </c>
      <c r="K196">
        <v>2833</v>
      </c>
      <c r="L196">
        <v>5.8599399999999999</v>
      </c>
      <c r="M196">
        <v>2280</v>
      </c>
      <c r="N196">
        <v>5.8599399999999999</v>
      </c>
      <c r="O196">
        <v>1816</v>
      </c>
    </row>
    <row r="197" spans="2:15" x14ac:dyDescent="0.25">
      <c r="B197">
        <v>5.8802500000000002</v>
      </c>
      <c r="C197">
        <v>3572</v>
      </c>
      <c r="D197">
        <v>5.8802500000000002</v>
      </c>
      <c r="E197">
        <v>3543</v>
      </c>
      <c r="F197">
        <v>5.8802500000000002</v>
      </c>
      <c r="G197">
        <v>2980</v>
      </c>
      <c r="H197">
        <v>5.8802500000000002</v>
      </c>
      <c r="I197">
        <v>3518</v>
      </c>
      <c r="J197">
        <v>5.8802500000000002</v>
      </c>
      <c r="K197">
        <v>2806</v>
      </c>
      <c r="L197">
        <v>5.8802500000000002</v>
      </c>
      <c r="M197">
        <v>2298</v>
      </c>
      <c r="N197">
        <v>5.8802500000000002</v>
      </c>
      <c r="O197">
        <v>1739</v>
      </c>
    </row>
    <row r="198" spans="2:15" x14ac:dyDescent="0.25">
      <c r="B198">
        <v>5.9005700000000001</v>
      </c>
      <c r="C198">
        <v>3335</v>
      </c>
      <c r="D198">
        <v>5.9005700000000001</v>
      </c>
      <c r="E198">
        <v>3401</v>
      </c>
      <c r="F198">
        <v>5.9005700000000001</v>
      </c>
      <c r="G198">
        <v>2966</v>
      </c>
      <c r="H198">
        <v>5.9005700000000001</v>
      </c>
      <c r="I198">
        <v>3236</v>
      </c>
      <c r="J198">
        <v>5.9005700000000001</v>
      </c>
      <c r="K198">
        <v>2764</v>
      </c>
      <c r="L198">
        <v>5.9005700000000001</v>
      </c>
      <c r="M198">
        <v>2284</v>
      </c>
      <c r="N198">
        <v>5.9005700000000001</v>
      </c>
      <c r="O198">
        <v>1732</v>
      </c>
    </row>
    <row r="199" spans="2:15" x14ac:dyDescent="0.25">
      <c r="B199">
        <v>5.9208800000000004</v>
      </c>
      <c r="C199">
        <v>3204</v>
      </c>
      <c r="D199">
        <v>5.9208800000000004</v>
      </c>
      <c r="E199">
        <v>3221</v>
      </c>
      <c r="F199">
        <v>5.9208800000000004</v>
      </c>
      <c r="G199">
        <v>2712</v>
      </c>
      <c r="H199">
        <v>5.9208800000000004</v>
      </c>
      <c r="I199">
        <v>3120</v>
      </c>
      <c r="J199">
        <v>5.9208800000000004</v>
      </c>
      <c r="K199">
        <v>2778</v>
      </c>
      <c r="L199">
        <v>5.9208800000000004</v>
      </c>
      <c r="M199">
        <v>2091</v>
      </c>
      <c r="N199">
        <v>5.9208800000000004</v>
      </c>
      <c r="O199">
        <v>1815</v>
      </c>
    </row>
    <row r="200" spans="2:15" x14ac:dyDescent="0.25">
      <c r="B200">
        <v>5.9412000000000003</v>
      </c>
      <c r="C200">
        <v>3144</v>
      </c>
      <c r="D200">
        <v>5.9412000000000003</v>
      </c>
      <c r="E200">
        <v>3220</v>
      </c>
      <c r="F200">
        <v>5.9412000000000003</v>
      </c>
      <c r="G200">
        <v>2699</v>
      </c>
      <c r="H200">
        <v>5.9412000000000003</v>
      </c>
      <c r="I200">
        <v>2880</v>
      </c>
      <c r="J200">
        <v>5.9412000000000003</v>
      </c>
      <c r="K200">
        <v>2703</v>
      </c>
      <c r="L200">
        <v>5.9412000000000003</v>
      </c>
      <c r="M200">
        <v>2041</v>
      </c>
      <c r="N200">
        <v>5.9412000000000003</v>
      </c>
      <c r="O200">
        <v>1746</v>
      </c>
    </row>
    <row r="201" spans="2:15" x14ac:dyDescent="0.25">
      <c r="B201">
        <v>5.9615099999999996</v>
      </c>
      <c r="C201">
        <v>3052</v>
      </c>
      <c r="D201">
        <v>5.9615099999999996</v>
      </c>
      <c r="E201">
        <v>3183</v>
      </c>
      <c r="F201">
        <v>5.9615099999999996</v>
      </c>
      <c r="G201">
        <v>2576</v>
      </c>
      <c r="H201">
        <v>5.9615099999999996</v>
      </c>
      <c r="I201">
        <v>2835</v>
      </c>
      <c r="J201">
        <v>5.9615099999999996</v>
      </c>
      <c r="K201">
        <v>2716</v>
      </c>
      <c r="L201">
        <v>5.9615099999999996</v>
      </c>
      <c r="M201">
        <v>2092</v>
      </c>
      <c r="N201">
        <v>5.9615099999999996</v>
      </c>
      <c r="O201">
        <v>1658</v>
      </c>
    </row>
    <row r="202" spans="2:15" x14ac:dyDescent="0.25">
      <c r="B202">
        <v>5.9818300000000004</v>
      </c>
      <c r="C202">
        <v>2963</v>
      </c>
      <c r="D202">
        <v>5.9818300000000004</v>
      </c>
      <c r="E202">
        <v>2901</v>
      </c>
      <c r="F202">
        <v>5.9818300000000004</v>
      </c>
      <c r="G202">
        <v>2486</v>
      </c>
      <c r="H202">
        <v>5.9818300000000004</v>
      </c>
      <c r="I202">
        <v>2680</v>
      </c>
      <c r="J202">
        <v>5.9818300000000004</v>
      </c>
      <c r="K202">
        <v>2820</v>
      </c>
      <c r="L202">
        <v>5.9818300000000004</v>
      </c>
      <c r="M202">
        <v>2152</v>
      </c>
      <c r="N202">
        <v>5.9818300000000004</v>
      </c>
      <c r="O202">
        <v>1807</v>
      </c>
    </row>
    <row r="203" spans="2:15" x14ac:dyDescent="0.25">
      <c r="B203">
        <v>6.0021399999999998</v>
      </c>
      <c r="C203">
        <v>2924</v>
      </c>
      <c r="D203">
        <v>6.0021399999999998</v>
      </c>
      <c r="E203">
        <v>2939</v>
      </c>
      <c r="F203">
        <v>6.0021399999999998</v>
      </c>
      <c r="G203">
        <v>2620</v>
      </c>
      <c r="H203">
        <v>6.0021399999999998</v>
      </c>
      <c r="I203">
        <v>2760</v>
      </c>
      <c r="J203">
        <v>6.0021399999999998</v>
      </c>
      <c r="K203">
        <v>2622</v>
      </c>
      <c r="L203">
        <v>6.0021399999999998</v>
      </c>
      <c r="M203">
        <v>2040</v>
      </c>
      <c r="N203">
        <v>6.0021399999999998</v>
      </c>
      <c r="O203">
        <v>1656</v>
      </c>
    </row>
    <row r="204" spans="2:15" x14ac:dyDescent="0.25">
      <c r="B204">
        <v>6.0224599999999997</v>
      </c>
      <c r="C204">
        <v>2913</v>
      </c>
      <c r="D204">
        <v>6.0224599999999997</v>
      </c>
      <c r="E204">
        <v>2924</v>
      </c>
      <c r="F204">
        <v>6.0224599999999997</v>
      </c>
      <c r="G204">
        <v>2411</v>
      </c>
      <c r="H204">
        <v>6.0224599999999997</v>
      </c>
      <c r="I204">
        <v>2706</v>
      </c>
      <c r="J204">
        <v>6.0224599999999997</v>
      </c>
      <c r="K204">
        <v>2718</v>
      </c>
      <c r="L204">
        <v>6.0224599999999997</v>
      </c>
      <c r="M204">
        <v>2010</v>
      </c>
      <c r="N204">
        <v>6.0224599999999997</v>
      </c>
      <c r="O204">
        <v>1708</v>
      </c>
    </row>
    <row r="205" spans="2:15" x14ac:dyDescent="0.25">
      <c r="B205">
        <v>6.04277</v>
      </c>
      <c r="C205">
        <v>2800</v>
      </c>
      <c r="D205">
        <v>6.04277</v>
      </c>
      <c r="E205">
        <v>2846</v>
      </c>
      <c r="F205">
        <v>6.04277</v>
      </c>
      <c r="G205">
        <v>2402</v>
      </c>
      <c r="H205">
        <v>6.04277</v>
      </c>
      <c r="I205">
        <v>2501</v>
      </c>
      <c r="J205">
        <v>6.04277</v>
      </c>
      <c r="K205">
        <v>2577</v>
      </c>
      <c r="L205">
        <v>6.04277</v>
      </c>
      <c r="M205">
        <v>1929</v>
      </c>
      <c r="N205">
        <v>6.04277</v>
      </c>
      <c r="O205">
        <v>1780</v>
      </c>
    </row>
    <row r="206" spans="2:15" x14ac:dyDescent="0.25">
      <c r="B206">
        <v>6.0630899999999999</v>
      </c>
      <c r="C206">
        <v>2754</v>
      </c>
      <c r="D206">
        <v>6.0630899999999999</v>
      </c>
      <c r="E206">
        <v>2819</v>
      </c>
      <c r="F206">
        <v>6.0630899999999999</v>
      </c>
      <c r="G206">
        <v>2481</v>
      </c>
      <c r="H206">
        <v>6.0630899999999999</v>
      </c>
      <c r="I206">
        <v>2430</v>
      </c>
      <c r="J206">
        <v>6.0630899999999999</v>
      </c>
      <c r="K206">
        <v>2646</v>
      </c>
      <c r="L206">
        <v>6.0630899999999999</v>
      </c>
      <c r="M206">
        <v>2029</v>
      </c>
      <c r="N206">
        <v>6.0630899999999999</v>
      </c>
      <c r="O206">
        <v>1689</v>
      </c>
    </row>
    <row r="207" spans="2:15" x14ac:dyDescent="0.25">
      <c r="B207">
        <v>6.0834000000000001</v>
      </c>
      <c r="C207">
        <v>2795</v>
      </c>
      <c r="D207">
        <v>6.0834000000000001</v>
      </c>
      <c r="E207">
        <v>2774</v>
      </c>
      <c r="F207">
        <v>6.0834000000000001</v>
      </c>
      <c r="G207">
        <v>2335</v>
      </c>
      <c r="H207">
        <v>6.0834000000000001</v>
      </c>
      <c r="I207">
        <v>2362</v>
      </c>
      <c r="J207">
        <v>6.0834000000000001</v>
      </c>
      <c r="K207">
        <v>2657</v>
      </c>
      <c r="L207">
        <v>6.0834000000000001</v>
      </c>
      <c r="M207">
        <v>1924</v>
      </c>
      <c r="N207">
        <v>6.0834000000000001</v>
      </c>
      <c r="O207">
        <v>1674</v>
      </c>
    </row>
    <row r="208" spans="2:15" x14ac:dyDescent="0.25">
      <c r="B208">
        <v>6.10372</v>
      </c>
      <c r="C208">
        <v>2624</v>
      </c>
      <c r="D208">
        <v>6.10372</v>
      </c>
      <c r="E208">
        <v>2815</v>
      </c>
      <c r="F208">
        <v>6.10372</v>
      </c>
      <c r="G208">
        <v>2353</v>
      </c>
      <c r="H208">
        <v>6.10372</v>
      </c>
      <c r="I208">
        <v>2396</v>
      </c>
      <c r="J208">
        <v>6.10372</v>
      </c>
      <c r="K208">
        <v>2590</v>
      </c>
      <c r="L208">
        <v>6.10372</v>
      </c>
      <c r="M208">
        <v>1957</v>
      </c>
      <c r="N208">
        <v>6.10372</v>
      </c>
      <c r="O208">
        <v>1728</v>
      </c>
    </row>
    <row r="209" spans="2:15" x14ac:dyDescent="0.25">
      <c r="B209">
        <v>6.1240300000000003</v>
      </c>
      <c r="C209">
        <v>2604</v>
      </c>
      <c r="D209">
        <v>6.1240300000000003</v>
      </c>
      <c r="E209">
        <v>2715</v>
      </c>
      <c r="F209">
        <v>6.1240300000000003</v>
      </c>
      <c r="G209">
        <v>2308</v>
      </c>
      <c r="H209">
        <v>6.1240300000000003</v>
      </c>
      <c r="I209">
        <v>2295</v>
      </c>
      <c r="J209">
        <v>6.1240300000000003</v>
      </c>
      <c r="K209">
        <v>2557</v>
      </c>
      <c r="L209">
        <v>6.1240300000000003</v>
      </c>
      <c r="M209">
        <v>1923</v>
      </c>
      <c r="N209">
        <v>6.1240300000000003</v>
      </c>
      <c r="O209">
        <v>1767</v>
      </c>
    </row>
    <row r="210" spans="2:15" x14ac:dyDescent="0.25">
      <c r="B210">
        <v>6.1443500000000002</v>
      </c>
      <c r="C210">
        <v>2646</v>
      </c>
      <c r="D210">
        <v>6.1443500000000002</v>
      </c>
      <c r="E210">
        <v>2769</v>
      </c>
      <c r="F210">
        <v>6.1443500000000002</v>
      </c>
      <c r="G210">
        <v>2249</v>
      </c>
      <c r="H210">
        <v>6.1443500000000002</v>
      </c>
      <c r="I210">
        <v>2253</v>
      </c>
      <c r="J210">
        <v>6.1443500000000002</v>
      </c>
      <c r="K210">
        <v>2570</v>
      </c>
      <c r="L210">
        <v>6.1443500000000002</v>
      </c>
      <c r="M210">
        <v>1946</v>
      </c>
      <c r="N210">
        <v>6.1443500000000002</v>
      </c>
      <c r="O210">
        <v>1704</v>
      </c>
    </row>
    <row r="211" spans="2:15" x14ac:dyDescent="0.25">
      <c r="B211">
        <v>6.1646599999999996</v>
      </c>
      <c r="C211">
        <v>2654</v>
      </c>
      <c r="D211">
        <v>6.1646599999999996</v>
      </c>
      <c r="E211">
        <v>2638</v>
      </c>
      <c r="F211">
        <v>6.1646599999999996</v>
      </c>
      <c r="G211">
        <v>2132</v>
      </c>
      <c r="H211">
        <v>6.1646599999999996</v>
      </c>
      <c r="I211">
        <v>2349</v>
      </c>
      <c r="J211">
        <v>6.1646599999999996</v>
      </c>
      <c r="K211">
        <v>2621</v>
      </c>
      <c r="L211">
        <v>6.1646599999999996</v>
      </c>
      <c r="M211">
        <v>1866</v>
      </c>
      <c r="N211">
        <v>6.1646599999999996</v>
      </c>
      <c r="O211">
        <v>1692</v>
      </c>
    </row>
    <row r="212" spans="2:15" x14ac:dyDescent="0.25">
      <c r="B212">
        <v>6.1849800000000004</v>
      </c>
      <c r="C212">
        <v>2642</v>
      </c>
      <c r="D212">
        <v>6.1849800000000004</v>
      </c>
      <c r="E212">
        <v>2556</v>
      </c>
      <c r="F212">
        <v>6.1849800000000004</v>
      </c>
      <c r="G212">
        <v>2300</v>
      </c>
      <c r="H212">
        <v>6.1849800000000004</v>
      </c>
      <c r="I212">
        <v>2230</v>
      </c>
      <c r="J212">
        <v>6.1849800000000004</v>
      </c>
      <c r="K212">
        <v>2636</v>
      </c>
      <c r="L212">
        <v>6.1849800000000004</v>
      </c>
      <c r="M212">
        <v>1976</v>
      </c>
      <c r="N212">
        <v>6.1849800000000004</v>
      </c>
      <c r="O212">
        <v>1721</v>
      </c>
    </row>
    <row r="213" spans="2:15" x14ac:dyDescent="0.25">
      <c r="B213">
        <v>6.2052899999999998</v>
      </c>
      <c r="C213">
        <v>2632</v>
      </c>
      <c r="D213">
        <v>6.2052899999999998</v>
      </c>
      <c r="E213">
        <v>2623</v>
      </c>
      <c r="F213">
        <v>6.2052899999999998</v>
      </c>
      <c r="G213">
        <v>2210</v>
      </c>
      <c r="H213">
        <v>6.2052899999999998</v>
      </c>
      <c r="I213">
        <v>2263</v>
      </c>
      <c r="J213">
        <v>6.2052899999999998</v>
      </c>
      <c r="K213">
        <v>2534</v>
      </c>
      <c r="L213">
        <v>6.2052899999999998</v>
      </c>
      <c r="M213">
        <v>1850</v>
      </c>
      <c r="N213">
        <v>6.2052899999999998</v>
      </c>
      <c r="O213">
        <v>1600</v>
      </c>
    </row>
    <row r="214" spans="2:15" x14ac:dyDescent="0.25">
      <c r="B214">
        <v>6.2256099999999996</v>
      </c>
      <c r="C214">
        <v>2521</v>
      </c>
      <c r="D214">
        <v>6.2256099999999996</v>
      </c>
      <c r="E214">
        <v>2639</v>
      </c>
      <c r="F214">
        <v>6.2256099999999996</v>
      </c>
      <c r="G214">
        <v>2272</v>
      </c>
      <c r="H214">
        <v>6.2256099999999996</v>
      </c>
      <c r="I214">
        <v>2176</v>
      </c>
      <c r="J214">
        <v>6.2256099999999996</v>
      </c>
      <c r="K214">
        <v>2561</v>
      </c>
      <c r="L214">
        <v>6.2256099999999996</v>
      </c>
      <c r="M214">
        <v>1950</v>
      </c>
      <c r="N214">
        <v>6.2256099999999996</v>
      </c>
      <c r="O214">
        <v>1578</v>
      </c>
    </row>
    <row r="215" spans="2:15" x14ac:dyDescent="0.25">
      <c r="B215">
        <v>6.2459199999999999</v>
      </c>
      <c r="C215">
        <v>2530</v>
      </c>
      <c r="D215">
        <v>6.2459199999999999</v>
      </c>
      <c r="E215">
        <v>2482</v>
      </c>
      <c r="F215">
        <v>6.2459199999999999</v>
      </c>
      <c r="G215">
        <v>2179</v>
      </c>
      <c r="H215">
        <v>6.2459199999999999</v>
      </c>
      <c r="I215">
        <v>2180</v>
      </c>
      <c r="J215">
        <v>6.2459199999999999</v>
      </c>
      <c r="K215">
        <v>2570</v>
      </c>
      <c r="L215">
        <v>6.2459199999999999</v>
      </c>
      <c r="M215">
        <v>1878</v>
      </c>
      <c r="N215">
        <v>6.2459199999999999</v>
      </c>
      <c r="O215">
        <v>1682</v>
      </c>
    </row>
    <row r="216" spans="2:15" x14ac:dyDescent="0.25">
      <c r="B216">
        <v>6.2662399999999998</v>
      </c>
      <c r="C216">
        <v>2467</v>
      </c>
      <c r="D216">
        <v>6.2662399999999998</v>
      </c>
      <c r="E216">
        <v>2630</v>
      </c>
      <c r="F216">
        <v>6.2662399999999998</v>
      </c>
      <c r="G216">
        <v>2200</v>
      </c>
      <c r="H216">
        <v>6.2662399999999998</v>
      </c>
      <c r="I216">
        <v>2227</v>
      </c>
      <c r="J216">
        <v>6.2662399999999998</v>
      </c>
      <c r="K216">
        <v>2597</v>
      </c>
      <c r="L216">
        <v>6.2662399999999998</v>
      </c>
      <c r="M216">
        <v>1893</v>
      </c>
      <c r="N216">
        <v>6.2662399999999998</v>
      </c>
      <c r="O216">
        <v>1675</v>
      </c>
    </row>
    <row r="217" spans="2:15" x14ac:dyDescent="0.25">
      <c r="B217">
        <v>6.2865500000000001</v>
      </c>
      <c r="C217">
        <v>2511</v>
      </c>
      <c r="D217">
        <v>6.2865500000000001</v>
      </c>
      <c r="E217">
        <v>2537</v>
      </c>
      <c r="F217">
        <v>6.2865500000000001</v>
      </c>
      <c r="G217">
        <v>2045</v>
      </c>
      <c r="H217">
        <v>6.2865500000000001</v>
      </c>
      <c r="I217">
        <v>2208</v>
      </c>
      <c r="J217">
        <v>6.2865500000000001</v>
      </c>
      <c r="K217">
        <v>2489</v>
      </c>
      <c r="L217">
        <v>6.2865500000000001</v>
      </c>
      <c r="M217">
        <v>1896</v>
      </c>
      <c r="N217">
        <v>6.2865500000000001</v>
      </c>
      <c r="O217">
        <v>1736</v>
      </c>
    </row>
    <row r="218" spans="2:15" x14ac:dyDescent="0.25">
      <c r="B218">
        <v>6.30687</v>
      </c>
      <c r="C218">
        <v>2439</v>
      </c>
      <c r="D218">
        <v>6.30687</v>
      </c>
      <c r="E218">
        <v>2520</v>
      </c>
      <c r="F218">
        <v>6.30687</v>
      </c>
      <c r="G218">
        <v>2092</v>
      </c>
      <c r="H218">
        <v>6.30687</v>
      </c>
      <c r="I218">
        <v>2164</v>
      </c>
      <c r="J218">
        <v>6.30687</v>
      </c>
      <c r="K218">
        <v>2546</v>
      </c>
      <c r="L218">
        <v>6.30687</v>
      </c>
      <c r="M218">
        <v>1857</v>
      </c>
      <c r="N218">
        <v>6.30687</v>
      </c>
      <c r="O218">
        <v>1676</v>
      </c>
    </row>
    <row r="219" spans="2:15" x14ac:dyDescent="0.25">
      <c r="B219">
        <v>6.3271800000000002</v>
      </c>
      <c r="C219">
        <v>2446</v>
      </c>
      <c r="D219">
        <v>6.3271800000000002</v>
      </c>
      <c r="E219">
        <v>2516</v>
      </c>
      <c r="F219">
        <v>6.3271800000000002</v>
      </c>
      <c r="G219">
        <v>2150</v>
      </c>
      <c r="H219">
        <v>6.3271800000000002</v>
      </c>
      <c r="I219">
        <v>2072</v>
      </c>
      <c r="J219">
        <v>6.3271800000000002</v>
      </c>
      <c r="K219">
        <v>2581</v>
      </c>
      <c r="L219">
        <v>6.3271800000000002</v>
      </c>
      <c r="M219">
        <v>1787</v>
      </c>
      <c r="N219">
        <v>6.3271800000000002</v>
      </c>
      <c r="O219">
        <v>1670</v>
      </c>
    </row>
    <row r="220" spans="2:15" x14ac:dyDescent="0.25">
      <c r="B220">
        <v>6.3475000000000001</v>
      </c>
      <c r="C220">
        <v>2475</v>
      </c>
      <c r="D220">
        <v>6.3475000000000001</v>
      </c>
      <c r="E220">
        <v>2442</v>
      </c>
      <c r="F220">
        <v>6.3475000000000001</v>
      </c>
      <c r="G220">
        <v>2123</v>
      </c>
      <c r="H220">
        <v>6.3475000000000001</v>
      </c>
      <c r="I220">
        <v>2188</v>
      </c>
      <c r="J220">
        <v>6.3475000000000001</v>
      </c>
      <c r="K220">
        <v>2498</v>
      </c>
      <c r="L220">
        <v>6.3475000000000001</v>
      </c>
      <c r="M220">
        <v>1817</v>
      </c>
      <c r="N220">
        <v>6.3475000000000001</v>
      </c>
      <c r="O220">
        <v>1700</v>
      </c>
    </row>
    <row r="221" spans="2:15" x14ac:dyDescent="0.25">
      <c r="B221">
        <v>6.3678100000000004</v>
      </c>
      <c r="C221">
        <v>2414</v>
      </c>
      <c r="D221">
        <v>6.3678100000000004</v>
      </c>
      <c r="E221">
        <v>2528</v>
      </c>
      <c r="F221">
        <v>6.3678100000000004</v>
      </c>
      <c r="G221">
        <v>2150</v>
      </c>
      <c r="H221">
        <v>6.3678100000000004</v>
      </c>
      <c r="I221">
        <v>2080</v>
      </c>
      <c r="J221">
        <v>6.3678100000000004</v>
      </c>
      <c r="K221">
        <v>2424</v>
      </c>
      <c r="L221">
        <v>6.3678100000000004</v>
      </c>
      <c r="M221">
        <v>1813</v>
      </c>
      <c r="N221">
        <v>6.3678100000000004</v>
      </c>
      <c r="O221">
        <v>1703</v>
      </c>
    </row>
    <row r="222" spans="2:15" x14ac:dyDescent="0.25">
      <c r="B222">
        <v>6.3881300000000003</v>
      </c>
      <c r="C222">
        <v>2450</v>
      </c>
      <c r="D222">
        <v>6.3881300000000003</v>
      </c>
      <c r="E222">
        <v>2458</v>
      </c>
      <c r="F222">
        <v>6.3881300000000003</v>
      </c>
      <c r="G222">
        <v>2050</v>
      </c>
      <c r="H222">
        <v>6.3881300000000003</v>
      </c>
      <c r="I222">
        <v>2119</v>
      </c>
      <c r="J222">
        <v>6.3881300000000003</v>
      </c>
      <c r="K222">
        <v>2522</v>
      </c>
      <c r="L222">
        <v>6.3881300000000003</v>
      </c>
      <c r="M222">
        <v>1755</v>
      </c>
      <c r="N222">
        <v>6.3881300000000003</v>
      </c>
      <c r="O222">
        <v>1669</v>
      </c>
    </row>
    <row r="223" spans="2:15" x14ac:dyDescent="0.25">
      <c r="B223">
        <v>6.4084399999999997</v>
      </c>
      <c r="C223">
        <v>2473</v>
      </c>
      <c r="D223">
        <v>6.4084399999999997</v>
      </c>
      <c r="E223">
        <v>2418</v>
      </c>
      <c r="F223">
        <v>6.4084399999999997</v>
      </c>
      <c r="G223">
        <v>2056</v>
      </c>
      <c r="H223">
        <v>6.4084399999999997</v>
      </c>
      <c r="I223">
        <v>2269</v>
      </c>
      <c r="J223">
        <v>6.4084399999999997</v>
      </c>
      <c r="K223">
        <v>2516</v>
      </c>
      <c r="L223">
        <v>6.4084399999999997</v>
      </c>
      <c r="M223">
        <v>1809</v>
      </c>
      <c r="N223">
        <v>6.4084399999999997</v>
      </c>
      <c r="O223">
        <v>1599</v>
      </c>
    </row>
    <row r="224" spans="2:15" x14ac:dyDescent="0.25">
      <c r="B224">
        <v>6.4287599999999996</v>
      </c>
      <c r="C224">
        <v>2403</v>
      </c>
      <c r="D224">
        <v>6.4287599999999996</v>
      </c>
      <c r="E224">
        <v>2522</v>
      </c>
      <c r="F224">
        <v>6.4287599999999996</v>
      </c>
      <c r="G224">
        <v>2125</v>
      </c>
      <c r="H224">
        <v>6.4287599999999996</v>
      </c>
      <c r="I224">
        <v>2097</v>
      </c>
      <c r="J224">
        <v>6.4287599999999996</v>
      </c>
      <c r="K224">
        <v>2570</v>
      </c>
      <c r="L224">
        <v>6.4287599999999996</v>
      </c>
      <c r="M224">
        <v>1795</v>
      </c>
      <c r="N224">
        <v>6.4287599999999996</v>
      </c>
      <c r="O224">
        <v>1599</v>
      </c>
    </row>
    <row r="225" spans="2:15" x14ac:dyDescent="0.25">
      <c r="B225">
        <v>6.4490699999999999</v>
      </c>
      <c r="C225">
        <v>2417</v>
      </c>
      <c r="D225">
        <v>6.4490699999999999</v>
      </c>
      <c r="E225">
        <v>2486</v>
      </c>
      <c r="F225">
        <v>6.4490699999999999</v>
      </c>
      <c r="G225">
        <v>2104</v>
      </c>
      <c r="H225">
        <v>6.4490699999999999</v>
      </c>
      <c r="I225">
        <v>2095</v>
      </c>
      <c r="J225">
        <v>6.4490699999999999</v>
      </c>
      <c r="K225">
        <v>2503</v>
      </c>
      <c r="L225">
        <v>6.4490699999999999</v>
      </c>
      <c r="M225">
        <v>1861</v>
      </c>
      <c r="N225">
        <v>6.4490699999999999</v>
      </c>
      <c r="O225">
        <v>1534</v>
      </c>
    </row>
    <row r="226" spans="2:15" x14ac:dyDescent="0.25">
      <c r="B226">
        <v>6.4693899999999998</v>
      </c>
      <c r="C226">
        <v>2389</v>
      </c>
      <c r="D226">
        <v>6.4693899999999998</v>
      </c>
      <c r="E226">
        <v>2479</v>
      </c>
      <c r="F226">
        <v>6.4693899999999998</v>
      </c>
      <c r="G226">
        <v>2155</v>
      </c>
      <c r="H226">
        <v>6.4693899999999998</v>
      </c>
      <c r="I226">
        <v>2110</v>
      </c>
      <c r="J226">
        <v>6.4693899999999998</v>
      </c>
      <c r="K226">
        <v>2420</v>
      </c>
      <c r="L226">
        <v>6.4693899999999998</v>
      </c>
      <c r="M226">
        <v>1780</v>
      </c>
      <c r="N226">
        <v>6.4693899999999998</v>
      </c>
      <c r="O226">
        <v>1623</v>
      </c>
    </row>
    <row r="227" spans="2:15" x14ac:dyDescent="0.25">
      <c r="B227">
        <v>6.4897</v>
      </c>
      <c r="C227">
        <v>2500</v>
      </c>
      <c r="D227">
        <v>6.4897</v>
      </c>
      <c r="E227">
        <v>2413</v>
      </c>
      <c r="F227">
        <v>6.4897</v>
      </c>
      <c r="G227">
        <v>2037</v>
      </c>
      <c r="H227">
        <v>6.4897</v>
      </c>
      <c r="I227">
        <v>2041</v>
      </c>
      <c r="J227">
        <v>6.4897</v>
      </c>
      <c r="K227">
        <v>2496</v>
      </c>
      <c r="L227">
        <v>6.4897</v>
      </c>
      <c r="M227">
        <v>1763</v>
      </c>
      <c r="N227">
        <v>6.4897</v>
      </c>
      <c r="O227">
        <v>1590</v>
      </c>
    </row>
    <row r="228" spans="2:15" x14ac:dyDescent="0.25">
      <c r="B228">
        <v>6.5100199999999999</v>
      </c>
      <c r="C228">
        <v>2439</v>
      </c>
      <c r="D228">
        <v>6.5100199999999999</v>
      </c>
      <c r="E228">
        <v>2359</v>
      </c>
      <c r="F228">
        <v>6.5100199999999999</v>
      </c>
      <c r="G228">
        <v>2011</v>
      </c>
      <c r="H228">
        <v>6.5100199999999999</v>
      </c>
      <c r="I228">
        <v>2167</v>
      </c>
      <c r="J228">
        <v>6.5100199999999999</v>
      </c>
      <c r="K228">
        <v>2428</v>
      </c>
      <c r="L228">
        <v>6.5100199999999999</v>
      </c>
      <c r="M228">
        <v>1699</v>
      </c>
      <c r="N228">
        <v>6.5100199999999999</v>
      </c>
      <c r="O228">
        <v>1525</v>
      </c>
    </row>
    <row r="229" spans="2:15" x14ac:dyDescent="0.25">
      <c r="B229">
        <v>6.5303300000000002</v>
      </c>
      <c r="C229">
        <v>2384</v>
      </c>
      <c r="D229">
        <v>6.5303300000000002</v>
      </c>
      <c r="E229">
        <v>2498</v>
      </c>
      <c r="F229">
        <v>6.5303300000000002</v>
      </c>
      <c r="G229">
        <v>2067</v>
      </c>
      <c r="H229">
        <v>6.5303300000000002</v>
      </c>
      <c r="I229">
        <v>2078</v>
      </c>
      <c r="J229">
        <v>6.5303300000000002</v>
      </c>
      <c r="K229">
        <v>2520</v>
      </c>
      <c r="L229">
        <v>6.5303300000000002</v>
      </c>
      <c r="M229">
        <v>1747</v>
      </c>
      <c r="N229">
        <v>6.5303300000000002</v>
      </c>
      <c r="O229">
        <v>1545</v>
      </c>
    </row>
    <row r="230" spans="2:15" x14ac:dyDescent="0.25">
      <c r="B230">
        <v>6.5506500000000001</v>
      </c>
      <c r="C230">
        <v>2408</v>
      </c>
      <c r="D230">
        <v>6.5506500000000001</v>
      </c>
      <c r="E230">
        <v>2420</v>
      </c>
      <c r="F230">
        <v>6.5506500000000001</v>
      </c>
      <c r="G230">
        <v>2053</v>
      </c>
      <c r="H230">
        <v>6.5506500000000001</v>
      </c>
      <c r="I230">
        <v>2031</v>
      </c>
      <c r="J230">
        <v>6.5506500000000001</v>
      </c>
      <c r="K230">
        <v>2484</v>
      </c>
      <c r="L230">
        <v>6.5506500000000001</v>
      </c>
      <c r="M230">
        <v>1851</v>
      </c>
      <c r="N230">
        <v>6.5506500000000001</v>
      </c>
      <c r="O230">
        <v>1562</v>
      </c>
    </row>
    <row r="231" spans="2:15" x14ac:dyDescent="0.25">
      <c r="B231">
        <v>6.5709600000000004</v>
      </c>
      <c r="C231">
        <v>2311</v>
      </c>
      <c r="D231">
        <v>6.5709600000000004</v>
      </c>
      <c r="E231">
        <v>2377</v>
      </c>
      <c r="F231">
        <v>6.5709600000000004</v>
      </c>
      <c r="G231">
        <v>2116</v>
      </c>
      <c r="H231">
        <v>6.5709600000000004</v>
      </c>
      <c r="I231">
        <v>2082</v>
      </c>
      <c r="J231">
        <v>6.5709600000000004</v>
      </c>
      <c r="K231">
        <v>2564</v>
      </c>
      <c r="L231">
        <v>6.5709600000000004</v>
      </c>
      <c r="M231">
        <v>1813</v>
      </c>
      <c r="N231">
        <v>6.5709600000000004</v>
      </c>
      <c r="O231">
        <v>1660</v>
      </c>
    </row>
    <row r="232" spans="2:15" x14ac:dyDescent="0.25">
      <c r="B232">
        <v>6.5912800000000002</v>
      </c>
      <c r="C232">
        <v>2408</v>
      </c>
      <c r="D232">
        <v>6.5912800000000002</v>
      </c>
      <c r="E232">
        <v>2433</v>
      </c>
      <c r="F232">
        <v>6.5912800000000002</v>
      </c>
      <c r="G232">
        <v>2121</v>
      </c>
      <c r="H232">
        <v>6.5912800000000002</v>
      </c>
      <c r="I232">
        <v>2027</v>
      </c>
      <c r="J232">
        <v>6.5912800000000002</v>
      </c>
      <c r="K232">
        <v>2463</v>
      </c>
      <c r="L232">
        <v>6.5912800000000002</v>
      </c>
      <c r="M232">
        <v>1704</v>
      </c>
      <c r="N232">
        <v>6.5912800000000002</v>
      </c>
      <c r="O232">
        <v>1640</v>
      </c>
    </row>
    <row r="233" spans="2:15" x14ac:dyDescent="0.25">
      <c r="B233">
        <v>6.6115899999999996</v>
      </c>
      <c r="C233">
        <v>2412</v>
      </c>
      <c r="D233">
        <v>6.6115899999999996</v>
      </c>
      <c r="E233">
        <v>2345</v>
      </c>
      <c r="F233">
        <v>6.6115899999999996</v>
      </c>
      <c r="G233">
        <v>2003</v>
      </c>
      <c r="H233">
        <v>6.6115899999999996</v>
      </c>
      <c r="I233">
        <v>2032</v>
      </c>
      <c r="J233">
        <v>6.6115899999999996</v>
      </c>
      <c r="K233">
        <v>2549</v>
      </c>
      <c r="L233">
        <v>6.6115899999999996</v>
      </c>
      <c r="M233">
        <v>1700</v>
      </c>
      <c r="N233">
        <v>6.6115899999999996</v>
      </c>
      <c r="O233">
        <v>1599</v>
      </c>
    </row>
    <row r="234" spans="2:15" x14ac:dyDescent="0.25">
      <c r="B234">
        <v>6.6319100000000004</v>
      </c>
      <c r="C234">
        <v>2331</v>
      </c>
      <c r="D234">
        <v>6.6319100000000004</v>
      </c>
      <c r="E234">
        <v>2401</v>
      </c>
      <c r="F234">
        <v>6.6319100000000004</v>
      </c>
      <c r="G234">
        <v>2074</v>
      </c>
      <c r="H234">
        <v>6.6319100000000004</v>
      </c>
      <c r="I234">
        <v>2025</v>
      </c>
      <c r="J234">
        <v>6.6319100000000004</v>
      </c>
      <c r="K234">
        <v>2523</v>
      </c>
      <c r="L234">
        <v>6.6319100000000004</v>
      </c>
      <c r="M234">
        <v>1753</v>
      </c>
      <c r="N234">
        <v>6.6319100000000004</v>
      </c>
      <c r="O234">
        <v>1626</v>
      </c>
    </row>
    <row r="235" spans="2:15" x14ac:dyDescent="0.25">
      <c r="B235">
        <v>6.6522199999999998</v>
      </c>
      <c r="C235">
        <v>2309</v>
      </c>
      <c r="D235">
        <v>6.6522199999999998</v>
      </c>
      <c r="E235">
        <v>2377</v>
      </c>
      <c r="F235">
        <v>6.6522199999999998</v>
      </c>
      <c r="G235">
        <v>2044</v>
      </c>
      <c r="H235">
        <v>6.6522199999999998</v>
      </c>
      <c r="I235">
        <v>2080</v>
      </c>
      <c r="J235">
        <v>6.6522199999999998</v>
      </c>
      <c r="K235">
        <v>2571</v>
      </c>
      <c r="L235">
        <v>6.6522199999999998</v>
      </c>
      <c r="M235">
        <v>1703</v>
      </c>
      <c r="N235">
        <v>6.6522199999999998</v>
      </c>
      <c r="O235">
        <v>1523</v>
      </c>
    </row>
    <row r="236" spans="2:15" x14ac:dyDescent="0.25">
      <c r="B236">
        <v>6.6725399999999997</v>
      </c>
      <c r="C236">
        <v>2383</v>
      </c>
      <c r="D236">
        <v>6.6725399999999997</v>
      </c>
      <c r="E236">
        <v>2367</v>
      </c>
      <c r="F236">
        <v>6.6725399999999997</v>
      </c>
      <c r="G236">
        <v>2009</v>
      </c>
      <c r="H236">
        <v>6.6725399999999997</v>
      </c>
      <c r="I236">
        <v>2119</v>
      </c>
      <c r="J236">
        <v>6.6725399999999997</v>
      </c>
      <c r="K236">
        <v>2495</v>
      </c>
      <c r="L236">
        <v>6.6725399999999997</v>
      </c>
      <c r="M236">
        <v>1809</v>
      </c>
      <c r="N236">
        <v>6.6725399999999997</v>
      </c>
      <c r="O236">
        <v>1547</v>
      </c>
    </row>
    <row r="237" spans="2:15" x14ac:dyDescent="0.25">
      <c r="B237">
        <v>6.69285</v>
      </c>
      <c r="C237">
        <v>2266</v>
      </c>
      <c r="D237">
        <v>6.69285</v>
      </c>
      <c r="E237">
        <v>2310</v>
      </c>
      <c r="F237">
        <v>6.69285</v>
      </c>
      <c r="G237">
        <v>1967</v>
      </c>
      <c r="H237">
        <v>6.69285</v>
      </c>
      <c r="I237">
        <v>2003</v>
      </c>
      <c r="J237">
        <v>6.69285</v>
      </c>
      <c r="K237">
        <v>2502</v>
      </c>
      <c r="L237">
        <v>6.69285</v>
      </c>
      <c r="M237">
        <v>1785</v>
      </c>
      <c r="N237">
        <v>6.69285</v>
      </c>
      <c r="O237">
        <v>1575</v>
      </c>
    </row>
    <row r="238" spans="2:15" x14ac:dyDescent="0.25">
      <c r="B238">
        <v>6.7131699999999999</v>
      </c>
      <c r="C238">
        <v>2284</v>
      </c>
      <c r="D238">
        <v>6.7131699999999999</v>
      </c>
      <c r="E238">
        <v>2463</v>
      </c>
      <c r="F238">
        <v>6.7131699999999999</v>
      </c>
      <c r="G238">
        <v>1944</v>
      </c>
      <c r="H238">
        <v>6.7131699999999999</v>
      </c>
      <c r="I238">
        <v>2028</v>
      </c>
      <c r="J238">
        <v>6.7131699999999999</v>
      </c>
      <c r="K238">
        <v>2456</v>
      </c>
      <c r="L238">
        <v>6.7131699999999999</v>
      </c>
      <c r="M238">
        <v>1722</v>
      </c>
      <c r="N238">
        <v>6.7131699999999999</v>
      </c>
      <c r="O238">
        <v>1584</v>
      </c>
    </row>
    <row r="239" spans="2:15" x14ac:dyDescent="0.25">
      <c r="B239">
        <v>6.7334800000000001</v>
      </c>
      <c r="C239">
        <v>2268</v>
      </c>
      <c r="D239">
        <v>6.7334800000000001</v>
      </c>
      <c r="E239">
        <v>2312</v>
      </c>
      <c r="F239">
        <v>6.7334800000000001</v>
      </c>
      <c r="G239">
        <v>2007</v>
      </c>
      <c r="H239">
        <v>6.7334800000000001</v>
      </c>
      <c r="I239">
        <v>2056</v>
      </c>
      <c r="J239">
        <v>6.7334800000000001</v>
      </c>
      <c r="K239">
        <v>2508</v>
      </c>
      <c r="L239">
        <v>6.7334800000000001</v>
      </c>
      <c r="M239">
        <v>1768</v>
      </c>
      <c r="N239">
        <v>6.7334800000000001</v>
      </c>
      <c r="O239">
        <v>1513</v>
      </c>
    </row>
    <row r="240" spans="2:15" x14ac:dyDescent="0.25">
      <c r="B240">
        <v>6.7538</v>
      </c>
      <c r="C240">
        <v>2363</v>
      </c>
      <c r="D240">
        <v>6.7538</v>
      </c>
      <c r="E240">
        <v>2364</v>
      </c>
      <c r="F240">
        <v>6.7538</v>
      </c>
      <c r="G240">
        <v>2010</v>
      </c>
      <c r="H240">
        <v>6.7538</v>
      </c>
      <c r="I240">
        <v>2027</v>
      </c>
      <c r="J240">
        <v>6.7538</v>
      </c>
      <c r="K240">
        <v>2538</v>
      </c>
      <c r="L240">
        <v>6.7538</v>
      </c>
      <c r="M240">
        <v>1764</v>
      </c>
      <c r="N240">
        <v>6.7538</v>
      </c>
      <c r="O240">
        <v>1515</v>
      </c>
    </row>
    <row r="241" spans="2:15" x14ac:dyDescent="0.25">
      <c r="B241">
        <v>6.7741100000000003</v>
      </c>
      <c r="C241">
        <v>2404</v>
      </c>
      <c r="D241">
        <v>6.7741100000000003</v>
      </c>
      <c r="E241">
        <v>2479</v>
      </c>
      <c r="F241">
        <v>6.7741100000000003</v>
      </c>
      <c r="G241">
        <v>2115</v>
      </c>
      <c r="H241">
        <v>6.7741100000000003</v>
      </c>
      <c r="I241">
        <v>2080</v>
      </c>
      <c r="J241">
        <v>6.7741100000000003</v>
      </c>
      <c r="K241">
        <v>2508</v>
      </c>
      <c r="L241">
        <v>6.7741100000000003</v>
      </c>
      <c r="M241">
        <v>1762</v>
      </c>
      <c r="N241">
        <v>6.7741100000000003</v>
      </c>
      <c r="O241">
        <v>1583</v>
      </c>
    </row>
    <row r="242" spans="2:15" x14ac:dyDescent="0.25">
      <c r="B242">
        <v>6.7944300000000002</v>
      </c>
      <c r="C242">
        <v>2355</v>
      </c>
      <c r="D242">
        <v>6.7944300000000002</v>
      </c>
      <c r="E242">
        <v>2388</v>
      </c>
      <c r="F242">
        <v>6.7944300000000002</v>
      </c>
      <c r="G242">
        <v>2100</v>
      </c>
      <c r="H242">
        <v>6.7944300000000002</v>
      </c>
      <c r="I242">
        <v>2104</v>
      </c>
      <c r="J242">
        <v>6.7944300000000002</v>
      </c>
      <c r="K242">
        <v>2514</v>
      </c>
      <c r="L242">
        <v>6.7944300000000002</v>
      </c>
      <c r="M242">
        <v>1774</v>
      </c>
      <c r="N242">
        <v>6.7944300000000002</v>
      </c>
      <c r="O242">
        <v>1568</v>
      </c>
    </row>
    <row r="243" spans="2:15" x14ac:dyDescent="0.25">
      <c r="B243">
        <v>6.8147399999999996</v>
      </c>
      <c r="C243">
        <v>2399</v>
      </c>
      <c r="D243">
        <v>6.8147399999999996</v>
      </c>
      <c r="E243">
        <v>2429</v>
      </c>
      <c r="F243">
        <v>6.8147399999999996</v>
      </c>
      <c r="G243">
        <v>2086</v>
      </c>
      <c r="H243">
        <v>6.8147399999999996</v>
      </c>
      <c r="I243">
        <v>2074</v>
      </c>
      <c r="J243">
        <v>6.8147399999999996</v>
      </c>
      <c r="K243">
        <v>2480</v>
      </c>
      <c r="L243">
        <v>6.8147399999999996</v>
      </c>
      <c r="M243">
        <v>1693</v>
      </c>
      <c r="N243">
        <v>6.8147399999999996</v>
      </c>
      <c r="O243">
        <v>1535</v>
      </c>
    </row>
    <row r="244" spans="2:15" x14ac:dyDescent="0.25">
      <c r="B244">
        <v>6.8350600000000004</v>
      </c>
      <c r="C244">
        <v>2299</v>
      </c>
      <c r="D244">
        <v>6.8350600000000004</v>
      </c>
      <c r="E244">
        <v>2344</v>
      </c>
      <c r="F244">
        <v>6.8350600000000004</v>
      </c>
      <c r="G244">
        <v>2007</v>
      </c>
      <c r="H244">
        <v>6.8350600000000004</v>
      </c>
      <c r="I244">
        <v>2017</v>
      </c>
      <c r="J244">
        <v>6.8350600000000004</v>
      </c>
      <c r="K244">
        <v>2489</v>
      </c>
      <c r="L244">
        <v>6.8350600000000004</v>
      </c>
      <c r="M244">
        <v>1812</v>
      </c>
      <c r="N244">
        <v>6.8350600000000004</v>
      </c>
      <c r="O244">
        <v>1557</v>
      </c>
    </row>
    <row r="245" spans="2:15" x14ac:dyDescent="0.25">
      <c r="B245">
        <v>6.8553699999999997</v>
      </c>
      <c r="C245">
        <v>2346</v>
      </c>
      <c r="D245">
        <v>6.8553699999999997</v>
      </c>
      <c r="E245">
        <v>2459</v>
      </c>
      <c r="F245">
        <v>6.8553699999999997</v>
      </c>
      <c r="G245">
        <v>2096</v>
      </c>
      <c r="H245">
        <v>6.8553699999999997</v>
      </c>
      <c r="I245">
        <v>2049</v>
      </c>
      <c r="J245">
        <v>6.8553699999999997</v>
      </c>
      <c r="K245">
        <v>2556</v>
      </c>
      <c r="L245">
        <v>6.8553699999999997</v>
      </c>
      <c r="M245">
        <v>1705</v>
      </c>
      <c r="N245">
        <v>6.8553699999999997</v>
      </c>
      <c r="O245">
        <v>1523</v>
      </c>
    </row>
    <row r="246" spans="2:15" x14ac:dyDescent="0.25">
      <c r="B246">
        <v>6.8756899999999996</v>
      </c>
      <c r="C246">
        <v>2397</v>
      </c>
      <c r="D246">
        <v>6.8756899999999996</v>
      </c>
      <c r="E246">
        <v>2490</v>
      </c>
      <c r="F246">
        <v>6.8756899999999996</v>
      </c>
      <c r="G246">
        <v>2021</v>
      </c>
      <c r="H246">
        <v>6.8756899999999996</v>
      </c>
      <c r="I246">
        <v>2054</v>
      </c>
      <c r="J246">
        <v>6.8756899999999996</v>
      </c>
      <c r="K246">
        <v>2516</v>
      </c>
      <c r="L246">
        <v>6.8756899999999996</v>
      </c>
      <c r="M246">
        <v>1763</v>
      </c>
      <c r="N246">
        <v>6.8756899999999996</v>
      </c>
      <c r="O246">
        <v>1593</v>
      </c>
    </row>
    <row r="247" spans="2:15" x14ac:dyDescent="0.25">
      <c r="B247">
        <v>6.8959999999999999</v>
      </c>
      <c r="C247">
        <v>2285</v>
      </c>
      <c r="D247">
        <v>6.8959999999999999</v>
      </c>
      <c r="E247">
        <v>2507</v>
      </c>
      <c r="F247">
        <v>6.8959999999999999</v>
      </c>
      <c r="G247">
        <v>2078</v>
      </c>
      <c r="H247">
        <v>6.8959999999999999</v>
      </c>
      <c r="I247">
        <v>2151</v>
      </c>
      <c r="J247">
        <v>6.8959999999999999</v>
      </c>
      <c r="K247">
        <v>2611</v>
      </c>
      <c r="L247">
        <v>6.8959999999999999</v>
      </c>
      <c r="M247">
        <v>1759</v>
      </c>
      <c r="N247">
        <v>6.8959999999999999</v>
      </c>
      <c r="O247">
        <v>1538</v>
      </c>
    </row>
    <row r="248" spans="2:15" x14ac:dyDescent="0.25">
      <c r="B248">
        <v>6.9163100000000002</v>
      </c>
      <c r="C248">
        <v>2422</v>
      </c>
      <c r="D248">
        <v>6.9163100000000002</v>
      </c>
      <c r="E248">
        <v>2589</v>
      </c>
      <c r="F248">
        <v>6.9163100000000002</v>
      </c>
      <c r="G248">
        <v>2085</v>
      </c>
      <c r="H248">
        <v>6.9163100000000002</v>
      </c>
      <c r="I248">
        <v>2103</v>
      </c>
      <c r="J248">
        <v>6.9163100000000002</v>
      </c>
      <c r="K248">
        <v>2619</v>
      </c>
      <c r="L248">
        <v>6.9163100000000002</v>
      </c>
      <c r="M248">
        <v>1777</v>
      </c>
      <c r="N248">
        <v>6.9163100000000002</v>
      </c>
      <c r="O248">
        <v>1523</v>
      </c>
    </row>
    <row r="249" spans="2:15" x14ac:dyDescent="0.25">
      <c r="B249">
        <v>6.9366300000000001</v>
      </c>
      <c r="C249">
        <v>2363</v>
      </c>
      <c r="D249">
        <v>6.9366300000000001</v>
      </c>
      <c r="E249">
        <v>2537</v>
      </c>
      <c r="F249">
        <v>6.9366300000000001</v>
      </c>
      <c r="G249">
        <v>2123</v>
      </c>
      <c r="H249">
        <v>6.9366300000000001</v>
      </c>
      <c r="I249">
        <v>2064</v>
      </c>
      <c r="J249">
        <v>6.9366300000000001</v>
      </c>
      <c r="K249">
        <v>2619</v>
      </c>
      <c r="L249">
        <v>6.9366300000000001</v>
      </c>
      <c r="M249">
        <v>1790</v>
      </c>
      <c r="N249">
        <v>6.9366300000000001</v>
      </c>
      <c r="O249">
        <v>1534</v>
      </c>
    </row>
    <row r="250" spans="2:15" x14ac:dyDescent="0.25">
      <c r="B250">
        <v>6.9569400000000003</v>
      </c>
      <c r="C250">
        <v>2360</v>
      </c>
      <c r="D250">
        <v>6.9569400000000003</v>
      </c>
      <c r="E250">
        <v>2410</v>
      </c>
      <c r="F250">
        <v>6.9569400000000003</v>
      </c>
      <c r="G250">
        <v>2190</v>
      </c>
      <c r="H250">
        <v>6.9569400000000003</v>
      </c>
      <c r="I250">
        <v>2161</v>
      </c>
      <c r="J250">
        <v>6.9569400000000003</v>
      </c>
      <c r="K250">
        <v>2576</v>
      </c>
      <c r="L250">
        <v>6.9569400000000003</v>
      </c>
      <c r="M250">
        <v>1766</v>
      </c>
      <c r="N250">
        <v>6.9569400000000003</v>
      </c>
      <c r="O250">
        <v>1632</v>
      </c>
    </row>
    <row r="251" spans="2:15" x14ac:dyDescent="0.25">
      <c r="B251">
        <v>6.9772600000000002</v>
      </c>
      <c r="C251">
        <v>2434</v>
      </c>
      <c r="D251">
        <v>6.9772600000000002</v>
      </c>
      <c r="E251">
        <v>2564</v>
      </c>
      <c r="F251">
        <v>6.9772600000000002</v>
      </c>
      <c r="G251">
        <v>2236</v>
      </c>
      <c r="H251">
        <v>6.9772600000000002</v>
      </c>
      <c r="I251">
        <v>2096</v>
      </c>
      <c r="J251">
        <v>6.9772600000000002</v>
      </c>
      <c r="K251">
        <v>2627</v>
      </c>
      <c r="L251">
        <v>6.9772600000000002</v>
      </c>
      <c r="M251">
        <v>1855</v>
      </c>
      <c r="N251">
        <v>6.9772600000000002</v>
      </c>
      <c r="O251">
        <v>1540</v>
      </c>
    </row>
    <row r="252" spans="2:15" x14ac:dyDescent="0.25">
      <c r="B252">
        <v>6.9975699999999996</v>
      </c>
      <c r="C252">
        <v>2533</v>
      </c>
      <c r="D252">
        <v>6.9975699999999996</v>
      </c>
      <c r="E252">
        <v>2724</v>
      </c>
      <c r="F252">
        <v>6.9975699999999996</v>
      </c>
      <c r="G252">
        <v>2094</v>
      </c>
      <c r="H252">
        <v>6.9975699999999996</v>
      </c>
      <c r="I252">
        <v>2149</v>
      </c>
      <c r="J252">
        <v>6.9975699999999996</v>
      </c>
      <c r="K252">
        <v>2681</v>
      </c>
      <c r="L252">
        <v>6.9975699999999996</v>
      </c>
      <c r="M252">
        <v>1863</v>
      </c>
      <c r="N252">
        <v>6.9975699999999996</v>
      </c>
      <c r="O252">
        <v>1530</v>
      </c>
    </row>
    <row r="253" spans="2:15" x14ac:dyDescent="0.25">
      <c r="B253">
        <v>7.0178900000000004</v>
      </c>
      <c r="C253">
        <v>2525</v>
      </c>
      <c r="D253">
        <v>7.0178900000000004</v>
      </c>
      <c r="E253">
        <v>2754</v>
      </c>
      <c r="F253">
        <v>7.0178900000000004</v>
      </c>
      <c r="G253">
        <v>2156</v>
      </c>
      <c r="H253">
        <v>7.0178900000000004</v>
      </c>
      <c r="I253">
        <v>2090</v>
      </c>
      <c r="J253">
        <v>7.0178900000000004</v>
      </c>
      <c r="K253">
        <v>2660</v>
      </c>
      <c r="L253">
        <v>7.0178900000000004</v>
      </c>
      <c r="M253">
        <v>1788</v>
      </c>
      <c r="N253">
        <v>7.0178900000000004</v>
      </c>
      <c r="O253">
        <v>1574</v>
      </c>
    </row>
    <row r="254" spans="2:15" x14ac:dyDescent="0.25">
      <c r="B254">
        <v>7.0381999999999998</v>
      </c>
      <c r="C254">
        <v>2565</v>
      </c>
      <c r="D254">
        <v>7.0381999999999998</v>
      </c>
      <c r="E254">
        <v>2736</v>
      </c>
      <c r="F254">
        <v>7.0381999999999998</v>
      </c>
      <c r="G254">
        <v>2275</v>
      </c>
      <c r="H254">
        <v>7.0381999999999998</v>
      </c>
      <c r="I254">
        <v>2218</v>
      </c>
      <c r="J254">
        <v>7.0381999999999998</v>
      </c>
      <c r="K254">
        <v>2712</v>
      </c>
      <c r="L254">
        <v>7.0381999999999998</v>
      </c>
      <c r="M254">
        <v>2007</v>
      </c>
      <c r="N254">
        <v>7.0381999999999998</v>
      </c>
      <c r="O254">
        <v>1545</v>
      </c>
    </row>
    <row r="255" spans="2:15" x14ac:dyDescent="0.25">
      <c r="B255">
        <v>7.0585199999999997</v>
      </c>
      <c r="C255">
        <v>2626</v>
      </c>
      <c r="D255">
        <v>7.0585199999999997</v>
      </c>
      <c r="E255">
        <v>2808</v>
      </c>
      <c r="F255">
        <v>7.0585199999999997</v>
      </c>
      <c r="G255">
        <v>2313</v>
      </c>
      <c r="H255">
        <v>7.0585199999999997</v>
      </c>
      <c r="I255">
        <v>2219</v>
      </c>
      <c r="J255">
        <v>7.0585199999999997</v>
      </c>
      <c r="K255">
        <v>2803</v>
      </c>
      <c r="L255">
        <v>7.0585199999999997</v>
      </c>
      <c r="M255">
        <v>1863</v>
      </c>
      <c r="N255">
        <v>7.0585199999999997</v>
      </c>
      <c r="O255">
        <v>1526</v>
      </c>
    </row>
    <row r="256" spans="2:15" x14ac:dyDescent="0.25">
      <c r="B256">
        <v>7.07883</v>
      </c>
      <c r="C256">
        <v>2615</v>
      </c>
      <c r="D256">
        <v>7.07883</v>
      </c>
      <c r="E256">
        <v>2743</v>
      </c>
      <c r="F256">
        <v>7.07883</v>
      </c>
      <c r="G256">
        <v>2450</v>
      </c>
      <c r="H256">
        <v>7.07883</v>
      </c>
      <c r="I256">
        <v>2276</v>
      </c>
      <c r="J256">
        <v>7.07883</v>
      </c>
      <c r="K256">
        <v>2859</v>
      </c>
      <c r="L256">
        <v>7.07883</v>
      </c>
      <c r="M256">
        <v>1767</v>
      </c>
      <c r="N256">
        <v>7.07883</v>
      </c>
      <c r="O256">
        <v>1551</v>
      </c>
    </row>
    <row r="257" spans="2:15" x14ac:dyDescent="0.25">
      <c r="B257">
        <v>7.0991499999999998</v>
      </c>
      <c r="C257">
        <v>2688</v>
      </c>
      <c r="D257">
        <v>7.0991499999999998</v>
      </c>
      <c r="E257">
        <v>2954</v>
      </c>
      <c r="F257">
        <v>7.0991499999999998</v>
      </c>
      <c r="G257">
        <v>2448</v>
      </c>
      <c r="H257">
        <v>7.0991499999999998</v>
      </c>
      <c r="I257">
        <v>2224</v>
      </c>
      <c r="J257">
        <v>7.0991499999999998</v>
      </c>
      <c r="K257">
        <v>2843</v>
      </c>
      <c r="L257">
        <v>7.0991499999999998</v>
      </c>
      <c r="M257">
        <v>1872</v>
      </c>
      <c r="N257">
        <v>7.0991499999999998</v>
      </c>
      <c r="O257">
        <v>1529</v>
      </c>
    </row>
    <row r="258" spans="2:15" x14ac:dyDescent="0.25">
      <c r="B258">
        <v>7.1194600000000001</v>
      </c>
      <c r="C258">
        <v>2804</v>
      </c>
      <c r="D258">
        <v>7.1194600000000001</v>
      </c>
      <c r="E258">
        <v>3086</v>
      </c>
      <c r="F258">
        <v>7.1194600000000001</v>
      </c>
      <c r="G258">
        <v>2502</v>
      </c>
      <c r="H258">
        <v>7.1194600000000001</v>
      </c>
      <c r="I258">
        <v>2276</v>
      </c>
      <c r="J258">
        <v>7.1194600000000001</v>
      </c>
      <c r="K258">
        <v>2878</v>
      </c>
      <c r="L258">
        <v>7.1194600000000001</v>
      </c>
      <c r="M258">
        <v>1947</v>
      </c>
      <c r="N258">
        <v>7.1194600000000001</v>
      </c>
      <c r="O258">
        <v>1519</v>
      </c>
    </row>
    <row r="259" spans="2:15" x14ac:dyDescent="0.25">
      <c r="B259">
        <v>7.13978</v>
      </c>
      <c r="C259">
        <v>2966</v>
      </c>
      <c r="D259">
        <v>7.13978</v>
      </c>
      <c r="E259">
        <v>3103</v>
      </c>
      <c r="F259">
        <v>7.13978</v>
      </c>
      <c r="G259">
        <v>2568</v>
      </c>
      <c r="H259">
        <v>7.13978</v>
      </c>
      <c r="I259">
        <v>2314</v>
      </c>
      <c r="J259">
        <v>7.13978</v>
      </c>
      <c r="K259">
        <v>2876</v>
      </c>
      <c r="L259">
        <v>7.13978</v>
      </c>
      <c r="M259">
        <v>1957</v>
      </c>
      <c r="N259">
        <v>7.13978</v>
      </c>
      <c r="O259">
        <v>1548</v>
      </c>
    </row>
    <row r="260" spans="2:15" x14ac:dyDescent="0.25">
      <c r="B260">
        <v>7.1600900000000003</v>
      </c>
      <c r="C260">
        <v>2979</v>
      </c>
      <c r="D260">
        <v>7.1600900000000003</v>
      </c>
      <c r="E260">
        <v>3140</v>
      </c>
      <c r="F260">
        <v>7.1600900000000003</v>
      </c>
      <c r="G260">
        <v>2673</v>
      </c>
      <c r="H260">
        <v>7.1600900000000003</v>
      </c>
      <c r="I260">
        <v>2491</v>
      </c>
      <c r="J260">
        <v>7.1600900000000003</v>
      </c>
      <c r="K260">
        <v>2885</v>
      </c>
      <c r="L260">
        <v>7.1600900000000003</v>
      </c>
      <c r="M260">
        <v>2053</v>
      </c>
      <c r="N260">
        <v>7.1600900000000003</v>
      </c>
      <c r="O260">
        <v>1459</v>
      </c>
    </row>
    <row r="261" spans="2:15" x14ac:dyDescent="0.25">
      <c r="B261">
        <v>7.1804100000000002</v>
      </c>
      <c r="C261">
        <v>3019</v>
      </c>
      <c r="D261">
        <v>7.1804100000000002</v>
      </c>
      <c r="E261">
        <v>3351</v>
      </c>
      <c r="F261">
        <v>7.1804100000000002</v>
      </c>
      <c r="G261">
        <v>2747</v>
      </c>
      <c r="H261">
        <v>7.1804100000000002</v>
      </c>
      <c r="I261">
        <v>2509</v>
      </c>
      <c r="J261">
        <v>7.1804100000000002</v>
      </c>
      <c r="K261">
        <v>2970</v>
      </c>
      <c r="L261">
        <v>7.1804100000000002</v>
      </c>
      <c r="M261">
        <v>1952</v>
      </c>
      <c r="N261">
        <v>7.1804100000000002</v>
      </c>
      <c r="O261">
        <v>1541</v>
      </c>
    </row>
    <row r="262" spans="2:15" x14ac:dyDescent="0.25">
      <c r="B262">
        <v>7.2007199999999996</v>
      </c>
      <c r="C262">
        <v>3155</v>
      </c>
      <c r="D262">
        <v>7.2007199999999996</v>
      </c>
      <c r="E262">
        <v>3485</v>
      </c>
      <c r="F262">
        <v>7.2007199999999996</v>
      </c>
      <c r="G262">
        <v>2838</v>
      </c>
      <c r="H262">
        <v>7.2007199999999996</v>
      </c>
      <c r="I262">
        <v>2614</v>
      </c>
      <c r="J262">
        <v>7.2007199999999996</v>
      </c>
      <c r="K262">
        <v>3077</v>
      </c>
      <c r="L262">
        <v>7.2007199999999996</v>
      </c>
      <c r="M262">
        <v>1971</v>
      </c>
      <c r="N262">
        <v>7.2007199999999996</v>
      </c>
      <c r="O262">
        <v>1502</v>
      </c>
    </row>
    <row r="263" spans="2:15" x14ac:dyDescent="0.25">
      <c r="B263">
        <v>7.2210400000000003</v>
      </c>
      <c r="C263">
        <v>3293</v>
      </c>
      <c r="D263">
        <v>7.2210400000000003</v>
      </c>
      <c r="E263">
        <v>3594</v>
      </c>
      <c r="F263">
        <v>7.2210400000000003</v>
      </c>
      <c r="G263">
        <v>2930</v>
      </c>
      <c r="H263">
        <v>7.2210400000000003</v>
      </c>
      <c r="I263">
        <v>2696</v>
      </c>
      <c r="J263">
        <v>7.2210400000000003</v>
      </c>
      <c r="K263">
        <v>3093</v>
      </c>
      <c r="L263">
        <v>7.2210400000000003</v>
      </c>
      <c r="M263">
        <v>2064</v>
      </c>
      <c r="N263">
        <v>7.2210400000000003</v>
      </c>
      <c r="O263">
        <v>1554</v>
      </c>
    </row>
    <row r="264" spans="2:15" x14ac:dyDescent="0.25">
      <c r="B264">
        <v>7.2413499999999997</v>
      </c>
      <c r="C264">
        <v>3404</v>
      </c>
      <c r="D264">
        <v>7.2413499999999997</v>
      </c>
      <c r="E264">
        <v>3932</v>
      </c>
      <c r="F264">
        <v>7.2413499999999997</v>
      </c>
      <c r="G264">
        <v>3046</v>
      </c>
      <c r="H264">
        <v>7.2413499999999997</v>
      </c>
      <c r="I264">
        <v>2792</v>
      </c>
      <c r="J264">
        <v>7.2413499999999997</v>
      </c>
      <c r="K264">
        <v>2963</v>
      </c>
      <c r="L264">
        <v>7.2413499999999997</v>
      </c>
      <c r="M264">
        <v>2162</v>
      </c>
      <c r="N264">
        <v>7.2413499999999997</v>
      </c>
      <c r="O264">
        <v>1551</v>
      </c>
    </row>
    <row r="265" spans="2:15" x14ac:dyDescent="0.25">
      <c r="B265">
        <v>7.2616699999999996</v>
      </c>
      <c r="C265">
        <v>3492</v>
      </c>
      <c r="D265">
        <v>7.2616699999999996</v>
      </c>
      <c r="E265">
        <v>4110</v>
      </c>
      <c r="F265">
        <v>7.2616699999999996</v>
      </c>
      <c r="G265">
        <v>3178</v>
      </c>
      <c r="H265">
        <v>7.2616699999999996</v>
      </c>
      <c r="I265">
        <v>2896</v>
      </c>
      <c r="J265">
        <v>7.2616699999999996</v>
      </c>
      <c r="K265">
        <v>3071</v>
      </c>
      <c r="L265">
        <v>7.2616699999999996</v>
      </c>
      <c r="M265">
        <v>2194</v>
      </c>
      <c r="N265">
        <v>7.2616699999999996</v>
      </c>
      <c r="O265">
        <v>1501</v>
      </c>
    </row>
    <row r="266" spans="2:15" x14ac:dyDescent="0.25">
      <c r="B266">
        <v>7.2819799999999999</v>
      </c>
      <c r="C266">
        <v>3735</v>
      </c>
      <c r="D266">
        <v>7.2819799999999999</v>
      </c>
      <c r="E266">
        <v>4272</v>
      </c>
      <c r="F266">
        <v>7.2819799999999999</v>
      </c>
      <c r="G266">
        <v>3369</v>
      </c>
      <c r="H266">
        <v>7.2819799999999999</v>
      </c>
      <c r="I266">
        <v>2907</v>
      </c>
      <c r="J266">
        <v>7.2819799999999999</v>
      </c>
      <c r="K266">
        <v>3109</v>
      </c>
      <c r="L266">
        <v>7.2819799999999999</v>
      </c>
      <c r="M266">
        <v>2215</v>
      </c>
      <c r="N266">
        <v>7.2819799999999999</v>
      </c>
      <c r="O266">
        <v>1455</v>
      </c>
    </row>
    <row r="267" spans="2:15" x14ac:dyDescent="0.25">
      <c r="B267">
        <v>7.3022999999999998</v>
      </c>
      <c r="C267">
        <v>3851</v>
      </c>
      <c r="D267">
        <v>7.3022999999999998</v>
      </c>
      <c r="E267">
        <v>4327</v>
      </c>
      <c r="F267">
        <v>7.3022999999999998</v>
      </c>
      <c r="G267">
        <v>3369</v>
      </c>
      <c r="H267">
        <v>7.3022999999999998</v>
      </c>
      <c r="I267">
        <v>3046</v>
      </c>
      <c r="J267">
        <v>7.3022999999999998</v>
      </c>
      <c r="K267">
        <v>3189</v>
      </c>
      <c r="L267">
        <v>7.3022999999999998</v>
      </c>
      <c r="M267">
        <v>2251</v>
      </c>
      <c r="N267">
        <v>7.3022999999999998</v>
      </c>
      <c r="O267">
        <v>1477</v>
      </c>
    </row>
    <row r="268" spans="2:15" x14ac:dyDescent="0.25">
      <c r="B268">
        <v>7.3226100000000001</v>
      </c>
      <c r="C268">
        <v>3953</v>
      </c>
      <c r="D268">
        <v>7.3226100000000001</v>
      </c>
      <c r="E268">
        <v>4578</v>
      </c>
      <c r="F268">
        <v>7.3226100000000001</v>
      </c>
      <c r="G268">
        <v>3623</v>
      </c>
      <c r="H268">
        <v>7.3226100000000001</v>
      </c>
      <c r="I268">
        <v>3267</v>
      </c>
      <c r="J268">
        <v>7.3226100000000001</v>
      </c>
      <c r="K268">
        <v>3086</v>
      </c>
      <c r="L268">
        <v>7.3226100000000001</v>
      </c>
      <c r="M268">
        <v>2394</v>
      </c>
      <c r="N268">
        <v>7.3226100000000001</v>
      </c>
      <c r="O268">
        <v>1474</v>
      </c>
    </row>
    <row r="269" spans="2:15" x14ac:dyDescent="0.25">
      <c r="B269">
        <v>7.34293</v>
      </c>
      <c r="C269">
        <v>4118</v>
      </c>
      <c r="D269">
        <v>7.34293</v>
      </c>
      <c r="E269">
        <v>4780</v>
      </c>
      <c r="F269">
        <v>7.34293</v>
      </c>
      <c r="G269">
        <v>3758</v>
      </c>
      <c r="H269">
        <v>7.34293</v>
      </c>
      <c r="I269">
        <v>3400</v>
      </c>
      <c r="J269">
        <v>7.34293</v>
      </c>
      <c r="K269">
        <v>3083</v>
      </c>
      <c r="L269">
        <v>7.34293</v>
      </c>
      <c r="M269">
        <v>2490</v>
      </c>
      <c r="N269">
        <v>7.34293</v>
      </c>
      <c r="O269">
        <v>1522</v>
      </c>
    </row>
    <row r="270" spans="2:15" x14ac:dyDescent="0.25">
      <c r="B270">
        <v>7.3632400000000002</v>
      </c>
      <c r="C270">
        <v>4252</v>
      </c>
      <c r="D270">
        <v>7.3632400000000002</v>
      </c>
      <c r="E270">
        <v>4747</v>
      </c>
      <c r="F270">
        <v>7.3632400000000002</v>
      </c>
      <c r="G270">
        <v>3932</v>
      </c>
      <c r="H270">
        <v>7.3632400000000002</v>
      </c>
      <c r="I270">
        <v>3459</v>
      </c>
      <c r="J270">
        <v>7.3632400000000002</v>
      </c>
      <c r="K270">
        <v>3050</v>
      </c>
      <c r="L270">
        <v>7.3632400000000002</v>
      </c>
      <c r="M270">
        <v>2548</v>
      </c>
      <c r="N270">
        <v>7.3632400000000002</v>
      </c>
      <c r="O270">
        <v>1475</v>
      </c>
    </row>
    <row r="271" spans="2:15" x14ac:dyDescent="0.25">
      <c r="B271">
        <v>7.3835600000000001</v>
      </c>
      <c r="C271">
        <v>4317</v>
      </c>
      <c r="D271">
        <v>7.3835600000000001</v>
      </c>
      <c r="E271">
        <v>4843</v>
      </c>
      <c r="F271">
        <v>7.3835600000000001</v>
      </c>
      <c r="G271">
        <v>4014</v>
      </c>
      <c r="H271">
        <v>7.3835600000000001</v>
      </c>
      <c r="I271">
        <v>3660</v>
      </c>
      <c r="J271">
        <v>7.3835600000000001</v>
      </c>
      <c r="K271">
        <v>3020</v>
      </c>
      <c r="L271">
        <v>7.3835600000000001</v>
      </c>
      <c r="M271">
        <v>2622</v>
      </c>
      <c r="N271">
        <v>7.3835600000000001</v>
      </c>
      <c r="O271">
        <v>1470</v>
      </c>
    </row>
    <row r="272" spans="2:15" x14ac:dyDescent="0.25">
      <c r="B272">
        <v>7.4038700000000004</v>
      </c>
      <c r="C272">
        <v>4481</v>
      </c>
      <c r="D272">
        <v>7.4038700000000004</v>
      </c>
      <c r="E272">
        <v>4831</v>
      </c>
      <c r="F272">
        <v>7.4038700000000004</v>
      </c>
      <c r="G272">
        <v>3945</v>
      </c>
      <c r="H272">
        <v>7.4038700000000004</v>
      </c>
      <c r="I272">
        <v>3679</v>
      </c>
      <c r="J272">
        <v>7.4038700000000004</v>
      </c>
      <c r="K272">
        <v>2990</v>
      </c>
      <c r="L272">
        <v>7.4038700000000004</v>
      </c>
      <c r="M272">
        <v>2671</v>
      </c>
      <c r="N272">
        <v>7.4038700000000004</v>
      </c>
      <c r="O272">
        <v>1554</v>
      </c>
    </row>
    <row r="273" spans="2:15" x14ac:dyDescent="0.25">
      <c r="B273">
        <v>7.4241900000000003</v>
      </c>
      <c r="C273">
        <v>4595</v>
      </c>
      <c r="D273">
        <v>7.4241900000000003</v>
      </c>
      <c r="E273">
        <v>4810</v>
      </c>
      <c r="F273">
        <v>7.4241900000000003</v>
      </c>
      <c r="G273">
        <v>3945</v>
      </c>
      <c r="H273">
        <v>7.4241900000000003</v>
      </c>
      <c r="I273">
        <v>3926</v>
      </c>
      <c r="J273">
        <v>7.4241900000000003</v>
      </c>
      <c r="K273">
        <v>3032</v>
      </c>
      <c r="L273">
        <v>7.4241900000000003</v>
      </c>
      <c r="M273">
        <v>2650</v>
      </c>
      <c r="N273">
        <v>7.4241900000000003</v>
      </c>
      <c r="O273">
        <v>1454</v>
      </c>
    </row>
    <row r="274" spans="2:15" x14ac:dyDescent="0.25">
      <c r="B274">
        <v>7.4444999999999997</v>
      </c>
      <c r="C274">
        <v>4360</v>
      </c>
      <c r="D274">
        <v>7.4444999999999997</v>
      </c>
      <c r="E274">
        <v>4695</v>
      </c>
      <c r="F274">
        <v>7.4444999999999997</v>
      </c>
      <c r="G274">
        <v>3930</v>
      </c>
      <c r="H274">
        <v>7.4444999999999997</v>
      </c>
      <c r="I274">
        <v>3948</v>
      </c>
      <c r="J274">
        <v>7.4444999999999997</v>
      </c>
      <c r="K274">
        <v>2912</v>
      </c>
      <c r="L274">
        <v>7.4444999999999997</v>
      </c>
      <c r="M274">
        <v>2644</v>
      </c>
      <c r="N274">
        <v>7.4444999999999997</v>
      </c>
      <c r="O274">
        <v>1399</v>
      </c>
    </row>
    <row r="275" spans="2:15" x14ac:dyDescent="0.25">
      <c r="B275">
        <v>7.4648199999999996</v>
      </c>
      <c r="C275">
        <v>4252</v>
      </c>
      <c r="D275">
        <v>7.4648199999999996</v>
      </c>
      <c r="E275">
        <v>4500</v>
      </c>
      <c r="F275">
        <v>7.4648199999999996</v>
      </c>
      <c r="G275">
        <v>3858</v>
      </c>
      <c r="H275">
        <v>7.4648199999999996</v>
      </c>
      <c r="I275">
        <v>4100</v>
      </c>
      <c r="J275">
        <v>7.4648199999999996</v>
      </c>
      <c r="K275">
        <v>2917</v>
      </c>
      <c r="L275">
        <v>7.4648199999999996</v>
      </c>
      <c r="M275">
        <v>2622</v>
      </c>
      <c r="N275">
        <v>7.4648199999999996</v>
      </c>
      <c r="O275">
        <v>1456</v>
      </c>
    </row>
    <row r="276" spans="2:15" x14ac:dyDescent="0.25">
      <c r="B276">
        <v>7.4851299999999998</v>
      </c>
      <c r="C276">
        <v>4112</v>
      </c>
      <c r="D276">
        <v>7.4851299999999998</v>
      </c>
      <c r="E276">
        <v>4491</v>
      </c>
      <c r="F276">
        <v>7.4851299999999998</v>
      </c>
      <c r="G276">
        <v>3838</v>
      </c>
      <c r="H276">
        <v>7.4851299999999998</v>
      </c>
      <c r="I276">
        <v>3948</v>
      </c>
      <c r="J276">
        <v>7.4851299999999998</v>
      </c>
      <c r="K276">
        <v>2732</v>
      </c>
      <c r="L276">
        <v>7.4851299999999998</v>
      </c>
      <c r="M276">
        <v>2544</v>
      </c>
      <c r="N276">
        <v>7.4851299999999998</v>
      </c>
      <c r="O276">
        <v>1460</v>
      </c>
    </row>
    <row r="277" spans="2:15" x14ac:dyDescent="0.25">
      <c r="B277">
        <v>7.5054499999999997</v>
      </c>
      <c r="C277">
        <v>3908</v>
      </c>
      <c r="D277">
        <v>7.5054499999999997</v>
      </c>
      <c r="E277">
        <v>4341</v>
      </c>
      <c r="F277">
        <v>7.5054499999999997</v>
      </c>
      <c r="G277">
        <v>3634</v>
      </c>
      <c r="H277">
        <v>7.5054499999999997</v>
      </c>
      <c r="I277">
        <v>3987</v>
      </c>
      <c r="J277">
        <v>7.5054499999999997</v>
      </c>
      <c r="K277">
        <v>2777</v>
      </c>
      <c r="L277">
        <v>7.5054499999999997</v>
      </c>
      <c r="M277">
        <v>2594</v>
      </c>
      <c r="N277">
        <v>7.5054499999999997</v>
      </c>
      <c r="O277">
        <v>1488</v>
      </c>
    </row>
    <row r="278" spans="2:15" x14ac:dyDescent="0.25">
      <c r="B278">
        <v>7.52576</v>
      </c>
      <c r="C278">
        <v>3658</v>
      </c>
      <c r="D278">
        <v>7.52576</v>
      </c>
      <c r="E278">
        <v>3836</v>
      </c>
      <c r="F278">
        <v>7.52576</v>
      </c>
      <c r="G278">
        <v>3410</v>
      </c>
      <c r="H278">
        <v>7.52576</v>
      </c>
      <c r="I278">
        <v>3978</v>
      </c>
      <c r="J278">
        <v>7.52576</v>
      </c>
      <c r="K278">
        <v>2770</v>
      </c>
      <c r="L278">
        <v>7.52576</v>
      </c>
      <c r="M278">
        <v>2537</v>
      </c>
      <c r="N278">
        <v>7.52576</v>
      </c>
      <c r="O278">
        <v>1477</v>
      </c>
    </row>
    <row r="279" spans="2:15" x14ac:dyDescent="0.25">
      <c r="B279">
        <v>7.5460799999999999</v>
      </c>
      <c r="C279">
        <v>3518</v>
      </c>
      <c r="D279">
        <v>7.5460799999999999</v>
      </c>
      <c r="E279">
        <v>3640</v>
      </c>
      <c r="F279">
        <v>7.5460799999999999</v>
      </c>
      <c r="G279">
        <v>3204</v>
      </c>
      <c r="H279">
        <v>7.5460799999999999</v>
      </c>
      <c r="I279">
        <v>3808</v>
      </c>
      <c r="J279">
        <v>7.5460799999999999</v>
      </c>
      <c r="K279">
        <v>2686</v>
      </c>
      <c r="L279">
        <v>7.5460799999999999</v>
      </c>
      <c r="M279">
        <v>2450</v>
      </c>
      <c r="N279">
        <v>7.5460799999999999</v>
      </c>
      <c r="O279">
        <v>1443</v>
      </c>
    </row>
    <row r="280" spans="2:15" x14ac:dyDescent="0.25">
      <c r="B280">
        <v>7.5663900000000002</v>
      </c>
      <c r="C280">
        <v>3352</v>
      </c>
      <c r="D280">
        <v>7.5663900000000002</v>
      </c>
      <c r="E280">
        <v>3339</v>
      </c>
      <c r="F280">
        <v>7.5663900000000002</v>
      </c>
      <c r="G280">
        <v>3074</v>
      </c>
      <c r="H280">
        <v>7.5663900000000002</v>
      </c>
      <c r="I280">
        <v>3719</v>
      </c>
      <c r="J280">
        <v>7.5663900000000002</v>
      </c>
      <c r="K280">
        <v>2601</v>
      </c>
      <c r="L280">
        <v>7.5663900000000002</v>
      </c>
      <c r="M280">
        <v>2261</v>
      </c>
      <c r="N280">
        <v>7.5663900000000002</v>
      </c>
      <c r="O280">
        <v>1435</v>
      </c>
    </row>
    <row r="281" spans="2:15" x14ac:dyDescent="0.25">
      <c r="B281">
        <v>7.5867100000000001</v>
      </c>
      <c r="C281">
        <v>3181</v>
      </c>
      <c r="D281">
        <v>7.5867100000000001</v>
      </c>
      <c r="E281">
        <v>3180</v>
      </c>
      <c r="F281">
        <v>7.5867100000000001</v>
      </c>
      <c r="G281">
        <v>2794</v>
      </c>
      <c r="H281">
        <v>7.5867100000000001</v>
      </c>
      <c r="I281">
        <v>3547</v>
      </c>
      <c r="J281">
        <v>7.5867100000000001</v>
      </c>
      <c r="K281">
        <v>2640</v>
      </c>
      <c r="L281">
        <v>7.5867100000000001</v>
      </c>
      <c r="M281">
        <v>2318</v>
      </c>
      <c r="N281">
        <v>7.5867100000000001</v>
      </c>
      <c r="O281">
        <v>1400</v>
      </c>
    </row>
    <row r="282" spans="2:15" x14ac:dyDescent="0.25">
      <c r="B282">
        <v>7.6070200000000003</v>
      </c>
      <c r="C282">
        <v>2930</v>
      </c>
      <c r="D282">
        <v>7.6070200000000003</v>
      </c>
      <c r="E282">
        <v>2876</v>
      </c>
      <c r="F282">
        <v>7.6070200000000003</v>
      </c>
      <c r="G282">
        <v>2496</v>
      </c>
      <c r="H282">
        <v>7.6070200000000003</v>
      </c>
      <c r="I282">
        <v>3468</v>
      </c>
      <c r="J282">
        <v>7.6070200000000003</v>
      </c>
      <c r="K282">
        <v>2547</v>
      </c>
      <c r="L282">
        <v>7.6070200000000003</v>
      </c>
      <c r="M282">
        <v>2181</v>
      </c>
      <c r="N282">
        <v>7.6070200000000003</v>
      </c>
      <c r="O282">
        <v>1365</v>
      </c>
    </row>
    <row r="283" spans="2:15" x14ac:dyDescent="0.25">
      <c r="B283">
        <v>7.6273400000000002</v>
      </c>
      <c r="C283">
        <v>2833</v>
      </c>
      <c r="D283">
        <v>7.6273400000000002</v>
      </c>
      <c r="E283">
        <v>2709</v>
      </c>
      <c r="F283">
        <v>7.6273400000000002</v>
      </c>
      <c r="G283">
        <v>2520</v>
      </c>
      <c r="H283">
        <v>7.6273400000000002</v>
      </c>
      <c r="I283">
        <v>3252</v>
      </c>
      <c r="J283">
        <v>7.6273400000000002</v>
      </c>
      <c r="K283">
        <v>2586</v>
      </c>
      <c r="L283">
        <v>7.6273400000000002</v>
      </c>
      <c r="M283">
        <v>2144</v>
      </c>
      <c r="N283">
        <v>7.6273400000000002</v>
      </c>
      <c r="O283">
        <v>1483</v>
      </c>
    </row>
    <row r="284" spans="2:15" x14ac:dyDescent="0.25">
      <c r="B284">
        <v>7.6476499999999996</v>
      </c>
      <c r="C284">
        <v>2628</v>
      </c>
      <c r="D284">
        <v>7.6476499999999996</v>
      </c>
      <c r="E284">
        <v>2606</v>
      </c>
      <c r="F284">
        <v>7.6476499999999996</v>
      </c>
      <c r="G284">
        <v>2379</v>
      </c>
      <c r="H284">
        <v>7.6476499999999996</v>
      </c>
      <c r="I284">
        <v>2982</v>
      </c>
      <c r="J284">
        <v>7.6476499999999996</v>
      </c>
      <c r="K284">
        <v>2530</v>
      </c>
      <c r="L284">
        <v>7.6476499999999996</v>
      </c>
      <c r="M284">
        <v>2038</v>
      </c>
      <c r="N284">
        <v>7.6476499999999996</v>
      </c>
      <c r="O284">
        <v>1436</v>
      </c>
    </row>
    <row r="285" spans="2:15" x14ac:dyDescent="0.25">
      <c r="B285">
        <v>7.6679700000000004</v>
      </c>
      <c r="C285">
        <v>2475</v>
      </c>
      <c r="D285">
        <v>7.6679700000000004</v>
      </c>
      <c r="E285">
        <v>2504</v>
      </c>
      <c r="F285">
        <v>7.6679700000000004</v>
      </c>
      <c r="G285">
        <v>2197</v>
      </c>
      <c r="H285">
        <v>7.6679700000000004</v>
      </c>
      <c r="I285">
        <v>2888</v>
      </c>
      <c r="J285">
        <v>7.6679700000000004</v>
      </c>
      <c r="K285">
        <v>2515</v>
      </c>
      <c r="L285">
        <v>7.6679700000000004</v>
      </c>
      <c r="M285">
        <v>1897</v>
      </c>
      <c r="N285">
        <v>7.6679700000000004</v>
      </c>
      <c r="O285">
        <v>1356</v>
      </c>
    </row>
    <row r="286" spans="2:15" x14ac:dyDescent="0.25">
      <c r="B286">
        <v>7.6882799999999998</v>
      </c>
      <c r="C286">
        <v>2455</v>
      </c>
      <c r="D286">
        <v>7.6882799999999998</v>
      </c>
      <c r="E286">
        <v>2415</v>
      </c>
      <c r="F286">
        <v>7.6882799999999998</v>
      </c>
      <c r="G286">
        <v>2195</v>
      </c>
      <c r="H286">
        <v>7.6882799999999998</v>
      </c>
      <c r="I286">
        <v>2581</v>
      </c>
      <c r="J286">
        <v>7.6882799999999998</v>
      </c>
      <c r="K286">
        <v>2471</v>
      </c>
      <c r="L286">
        <v>7.6882799999999998</v>
      </c>
      <c r="M286">
        <v>1865</v>
      </c>
      <c r="N286">
        <v>7.6882799999999998</v>
      </c>
      <c r="O286">
        <v>1445</v>
      </c>
    </row>
    <row r="287" spans="2:15" x14ac:dyDescent="0.25">
      <c r="B287">
        <v>7.7085999999999997</v>
      </c>
      <c r="C287">
        <v>2339</v>
      </c>
      <c r="D287">
        <v>7.7085999999999997</v>
      </c>
      <c r="E287">
        <v>2302</v>
      </c>
      <c r="F287">
        <v>7.7085999999999997</v>
      </c>
      <c r="G287">
        <v>2092</v>
      </c>
      <c r="H287">
        <v>7.7085999999999997</v>
      </c>
      <c r="I287">
        <v>2377</v>
      </c>
      <c r="J287">
        <v>7.7085999999999997</v>
      </c>
      <c r="K287">
        <v>2482</v>
      </c>
      <c r="L287">
        <v>7.7085999999999997</v>
      </c>
      <c r="M287">
        <v>1810</v>
      </c>
      <c r="N287">
        <v>7.7085999999999997</v>
      </c>
      <c r="O287">
        <v>1367</v>
      </c>
    </row>
    <row r="288" spans="2:15" x14ac:dyDescent="0.25">
      <c r="B288">
        <v>7.7289099999999999</v>
      </c>
      <c r="C288">
        <v>2319</v>
      </c>
      <c r="D288">
        <v>7.7289099999999999</v>
      </c>
      <c r="E288">
        <v>2293</v>
      </c>
      <c r="F288">
        <v>7.7289099999999999</v>
      </c>
      <c r="G288">
        <v>2001</v>
      </c>
      <c r="H288">
        <v>7.7289099999999999</v>
      </c>
      <c r="I288">
        <v>2335</v>
      </c>
      <c r="J288">
        <v>7.7289099999999999</v>
      </c>
      <c r="K288">
        <v>2531</v>
      </c>
      <c r="L288">
        <v>7.7289099999999999</v>
      </c>
      <c r="M288">
        <v>1753</v>
      </c>
      <c r="N288">
        <v>7.7289099999999999</v>
      </c>
      <c r="O288">
        <v>1398</v>
      </c>
    </row>
    <row r="289" spans="2:15" x14ac:dyDescent="0.25">
      <c r="B289">
        <v>7.7492299999999998</v>
      </c>
      <c r="C289">
        <v>2154</v>
      </c>
      <c r="D289">
        <v>7.7492299999999998</v>
      </c>
      <c r="E289">
        <v>2353</v>
      </c>
      <c r="F289">
        <v>7.7492299999999998</v>
      </c>
      <c r="G289">
        <v>1966</v>
      </c>
      <c r="H289">
        <v>7.7492299999999998</v>
      </c>
      <c r="I289">
        <v>2261</v>
      </c>
      <c r="J289">
        <v>7.7492299999999998</v>
      </c>
      <c r="K289">
        <v>2512</v>
      </c>
      <c r="L289">
        <v>7.7492299999999998</v>
      </c>
      <c r="M289">
        <v>1725</v>
      </c>
      <c r="N289">
        <v>7.7492299999999998</v>
      </c>
      <c r="O289">
        <v>1402</v>
      </c>
    </row>
    <row r="290" spans="2:15" x14ac:dyDescent="0.25">
      <c r="B290">
        <v>7.7695400000000001</v>
      </c>
      <c r="C290">
        <v>2162</v>
      </c>
      <c r="D290">
        <v>7.7695400000000001</v>
      </c>
      <c r="E290">
        <v>2170</v>
      </c>
      <c r="F290">
        <v>7.7695400000000001</v>
      </c>
      <c r="G290">
        <v>1896</v>
      </c>
      <c r="H290">
        <v>7.7695400000000001</v>
      </c>
      <c r="I290">
        <v>2160</v>
      </c>
      <c r="J290">
        <v>7.7695400000000001</v>
      </c>
      <c r="K290">
        <v>2372</v>
      </c>
      <c r="L290">
        <v>7.7695400000000001</v>
      </c>
      <c r="M290">
        <v>1703</v>
      </c>
      <c r="N290">
        <v>7.7695400000000001</v>
      </c>
      <c r="O290">
        <v>1390</v>
      </c>
    </row>
    <row r="291" spans="2:15" x14ac:dyDescent="0.25">
      <c r="B291">
        <v>7.78986</v>
      </c>
      <c r="C291">
        <v>2204</v>
      </c>
      <c r="D291">
        <v>7.78986</v>
      </c>
      <c r="E291">
        <v>2116</v>
      </c>
      <c r="F291">
        <v>7.78986</v>
      </c>
      <c r="G291">
        <v>1935</v>
      </c>
      <c r="H291">
        <v>7.78986</v>
      </c>
      <c r="I291">
        <v>2126</v>
      </c>
      <c r="J291">
        <v>7.78986</v>
      </c>
      <c r="K291">
        <v>2370</v>
      </c>
      <c r="L291">
        <v>7.78986</v>
      </c>
      <c r="M291">
        <v>1659</v>
      </c>
      <c r="N291">
        <v>7.78986</v>
      </c>
      <c r="O291">
        <v>1352</v>
      </c>
    </row>
    <row r="292" spans="2:15" x14ac:dyDescent="0.25">
      <c r="B292">
        <v>7.8101700000000003</v>
      </c>
      <c r="C292">
        <v>2177</v>
      </c>
      <c r="D292">
        <v>7.8101700000000003</v>
      </c>
      <c r="E292">
        <v>2105</v>
      </c>
      <c r="F292">
        <v>7.8101700000000003</v>
      </c>
      <c r="G292">
        <v>1826</v>
      </c>
      <c r="H292">
        <v>7.8101700000000003</v>
      </c>
      <c r="I292">
        <v>2120</v>
      </c>
      <c r="J292">
        <v>7.8101700000000003</v>
      </c>
      <c r="K292">
        <v>2393</v>
      </c>
      <c r="L292">
        <v>7.8101700000000003</v>
      </c>
      <c r="M292">
        <v>1686</v>
      </c>
      <c r="N292">
        <v>7.8101700000000003</v>
      </c>
      <c r="O292">
        <v>1379</v>
      </c>
    </row>
    <row r="293" spans="2:15" x14ac:dyDescent="0.25">
      <c r="B293">
        <v>7.8304900000000002</v>
      </c>
      <c r="C293">
        <v>2041</v>
      </c>
      <c r="D293">
        <v>7.8304900000000002</v>
      </c>
      <c r="E293">
        <v>2019</v>
      </c>
      <c r="F293">
        <v>7.8304900000000002</v>
      </c>
      <c r="G293">
        <v>1798</v>
      </c>
      <c r="H293">
        <v>7.8304900000000002</v>
      </c>
      <c r="I293">
        <v>1998</v>
      </c>
      <c r="J293">
        <v>7.8304900000000002</v>
      </c>
      <c r="K293">
        <v>2339</v>
      </c>
      <c r="L293">
        <v>7.8304900000000002</v>
      </c>
      <c r="M293">
        <v>1694</v>
      </c>
      <c r="N293">
        <v>7.8304900000000002</v>
      </c>
      <c r="O293">
        <v>1366</v>
      </c>
    </row>
    <row r="294" spans="2:15" x14ac:dyDescent="0.25">
      <c r="B294">
        <v>7.8507999999999996</v>
      </c>
      <c r="C294">
        <v>2013</v>
      </c>
      <c r="D294">
        <v>7.8507999999999996</v>
      </c>
      <c r="E294">
        <v>2096</v>
      </c>
      <c r="F294">
        <v>7.8507999999999996</v>
      </c>
      <c r="G294">
        <v>1768</v>
      </c>
      <c r="H294">
        <v>7.8507999999999996</v>
      </c>
      <c r="I294">
        <v>1879</v>
      </c>
      <c r="J294">
        <v>7.8507999999999996</v>
      </c>
      <c r="K294">
        <v>2300</v>
      </c>
      <c r="L294">
        <v>7.8507999999999996</v>
      </c>
      <c r="M294">
        <v>1558</v>
      </c>
      <c r="N294">
        <v>7.8507999999999996</v>
      </c>
      <c r="O294">
        <v>1329</v>
      </c>
    </row>
    <row r="295" spans="2:15" x14ac:dyDescent="0.25">
      <c r="B295">
        <v>7.8711200000000003</v>
      </c>
      <c r="C295">
        <v>1938</v>
      </c>
      <c r="D295">
        <v>7.8711200000000003</v>
      </c>
      <c r="E295">
        <v>2045</v>
      </c>
      <c r="F295">
        <v>7.8711200000000003</v>
      </c>
      <c r="G295">
        <v>1750</v>
      </c>
      <c r="H295">
        <v>7.8711200000000003</v>
      </c>
      <c r="I295">
        <v>1798</v>
      </c>
      <c r="J295">
        <v>7.8711200000000003</v>
      </c>
      <c r="K295">
        <v>2333</v>
      </c>
      <c r="L295">
        <v>7.8711200000000003</v>
      </c>
      <c r="M295">
        <v>1636</v>
      </c>
      <c r="N295">
        <v>7.8711200000000003</v>
      </c>
      <c r="O295">
        <v>1345</v>
      </c>
    </row>
    <row r="296" spans="2:15" x14ac:dyDescent="0.25">
      <c r="B296">
        <v>7.8914299999999997</v>
      </c>
      <c r="C296">
        <v>2007</v>
      </c>
      <c r="D296">
        <v>7.8914299999999997</v>
      </c>
      <c r="E296">
        <v>1992</v>
      </c>
      <c r="F296">
        <v>7.8914299999999997</v>
      </c>
      <c r="G296">
        <v>1747</v>
      </c>
      <c r="H296">
        <v>7.8914299999999997</v>
      </c>
      <c r="I296">
        <v>1955</v>
      </c>
      <c r="J296">
        <v>7.8914299999999997</v>
      </c>
      <c r="K296">
        <v>2238</v>
      </c>
      <c r="L296">
        <v>7.8914299999999997</v>
      </c>
      <c r="M296">
        <v>1574</v>
      </c>
      <c r="N296">
        <v>7.8914299999999997</v>
      </c>
      <c r="O296">
        <v>1362</v>
      </c>
    </row>
    <row r="297" spans="2:15" x14ac:dyDescent="0.25">
      <c r="B297">
        <v>7.9117499999999996</v>
      </c>
      <c r="C297">
        <v>1995</v>
      </c>
      <c r="D297">
        <v>7.9117499999999996</v>
      </c>
      <c r="E297">
        <v>1975</v>
      </c>
      <c r="F297">
        <v>7.9117499999999996</v>
      </c>
      <c r="G297">
        <v>1715</v>
      </c>
      <c r="H297">
        <v>7.9117499999999996</v>
      </c>
      <c r="I297">
        <v>1903</v>
      </c>
      <c r="J297">
        <v>7.9117499999999996</v>
      </c>
      <c r="K297">
        <v>2266</v>
      </c>
      <c r="L297">
        <v>7.9117499999999996</v>
      </c>
      <c r="M297">
        <v>1533</v>
      </c>
      <c r="N297">
        <v>7.9117499999999996</v>
      </c>
      <c r="O297">
        <v>1340</v>
      </c>
    </row>
    <row r="298" spans="2:15" x14ac:dyDescent="0.25">
      <c r="B298">
        <v>7.9320599999999999</v>
      </c>
      <c r="C298">
        <v>2017</v>
      </c>
      <c r="D298">
        <v>7.9320599999999999</v>
      </c>
      <c r="E298">
        <v>1973</v>
      </c>
      <c r="F298">
        <v>7.9320599999999999</v>
      </c>
      <c r="G298">
        <v>1707</v>
      </c>
      <c r="H298">
        <v>7.9320599999999999</v>
      </c>
      <c r="I298">
        <v>1783</v>
      </c>
      <c r="J298">
        <v>7.9320599999999999</v>
      </c>
      <c r="K298">
        <v>2339</v>
      </c>
      <c r="L298">
        <v>7.9320599999999999</v>
      </c>
      <c r="M298">
        <v>1587</v>
      </c>
      <c r="N298">
        <v>7.9320599999999999</v>
      </c>
      <c r="O298">
        <v>1307</v>
      </c>
    </row>
    <row r="299" spans="2:15" x14ac:dyDescent="0.25">
      <c r="B299">
        <v>7.9523799999999998</v>
      </c>
      <c r="C299">
        <v>1957</v>
      </c>
      <c r="D299">
        <v>7.9523799999999998</v>
      </c>
      <c r="E299">
        <v>1909</v>
      </c>
      <c r="F299">
        <v>7.9523799999999998</v>
      </c>
      <c r="G299">
        <v>1745</v>
      </c>
      <c r="H299">
        <v>7.9523799999999998</v>
      </c>
      <c r="I299">
        <v>1842</v>
      </c>
      <c r="J299">
        <v>7.9523799999999998</v>
      </c>
      <c r="K299">
        <v>2300</v>
      </c>
      <c r="L299">
        <v>7.9523799999999998</v>
      </c>
      <c r="M299">
        <v>1582</v>
      </c>
      <c r="N299">
        <v>7.9523799999999998</v>
      </c>
      <c r="O299">
        <v>1307</v>
      </c>
    </row>
    <row r="300" spans="2:15" x14ac:dyDescent="0.25">
      <c r="B300">
        <v>7.9726900000000001</v>
      </c>
      <c r="C300">
        <v>1903</v>
      </c>
      <c r="D300">
        <v>7.9726900000000001</v>
      </c>
      <c r="E300">
        <v>1982</v>
      </c>
      <c r="F300">
        <v>7.9726900000000001</v>
      </c>
      <c r="G300">
        <v>1705</v>
      </c>
      <c r="H300">
        <v>7.9726900000000001</v>
      </c>
      <c r="I300">
        <v>1830</v>
      </c>
      <c r="J300">
        <v>7.9726900000000001</v>
      </c>
      <c r="K300">
        <v>2340</v>
      </c>
      <c r="L300">
        <v>7.9726900000000001</v>
      </c>
      <c r="M300">
        <v>1623</v>
      </c>
      <c r="N300">
        <v>7.9726900000000001</v>
      </c>
      <c r="O300">
        <v>1378</v>
      </c>
    </row>
    <row r="301" spans="2:15" x14ac:dyDescent="0.25">
      <c r="B301">
        <v>7.9930099999999999</v>
      </c>
      <c r="C301">
        <v>1885</v>
      </c>
      <c r="D301">
        <v>7.9930099999999999</v>
      </c>
      <c r="E301">
        <v>1964</v>
      </c>
      <c r="F301">
        <v>7.9930099999999999</v>
      </c>
      <c r="G301">
        <v>1722</v>
      </c>
      <c r="H301">
        <v>7.9930099999999999</v>
      </c>
      <c r="I301">
        <v>1721</v>
      </c>
      <c r="J301">
        <v>7.9930099999999999</v>
      </c>
      <c r="K301">
        <v>2217</v>
      </c>
      <c r="L301">
        <v>7.9930099999999999</v>
      </c>
      <c r="M301">
        <v>1536</v>
      </c>
      <c r="N301">
        <v>7.9930099999999999</v>
      </c>
      <c r="O301">
        <v>1336</v>
      </c>
    </row>
    <row r="302" spans="2:15" x14ac:dyDescent="0.25">
      <c r="B302">
        <v>8.0133200000000002</v>
      </c>
      <c r="C302">
        <v>1887</v>
      </c>
      <c r="D302">
        <v>8.0133200000000002</v>
      </c>
      <c r="E302">
        <v>1948</v>
      </c>
      <c r="F302">
        <v>8.0133200000000002</v>
      </c>
      <c r="G302">
        <v>1653</v>
      </c>
      <c r="H302">
        <v>8.0133200000000002</v>
      </c>
      <c r="I302">
        <v>1758</v>
      </c>
      <c r="J302">
        <v>8.0133200000000002</v>
      </c>
      <c r="K302">
        <v>2303</v>
      </c>
      <c r="L302">
        <v>8.0133200000000002</v>
      </c>
      <c r="M302">
        <v>1577</v>
      </c>
      <c r="N302">
        <v>8.0133200000000002</v>
      </c>
      <c r="O302">
        <v>1332</v>
      </c>
    </row>
    <row r="303" spans="2:15" x14ac:dyDescent="0.25">
      <c r="B303">
        <v>8.0336400000000001</v>
      </c>
      <c r="C303">
        <v>1872</v>
      </c>
      <c r="D303">
        <v>8.0336400000000001</v>
      </c>
      <c r="E303">
        <v>1885</v>
      </c>
      <c r="F303">
        <v>8.0336400000000001</v>
      </c>
      <c r="G303">
        <v>1683</v>
      </c>
      <c r="H303">
        <v>8.0336400000000001</v>
      </c>
      <c r="I303">
        <v>1696</v>
      </c>
      <c r="J303">
        <v>8.0336400000000001</v>
      </c>
      <c r="K303">
        <v>2275</v>
      </c>
      <c r="L303">
        <v>8.0336400000000001</v>
      </c>
      <c r="M303">
        <v>1521</v>
      </c>
      <c r="N303">
        <v>8.0336400000000001</v>
      </c>
      <c r="O303">
        <v>1343</v>
      </c>
    </row>
    <row r="304" spans="2:15" x14ac:dyDescent="0.25">
      <c r="B304">
        <v>8.0539500000000004</v>
      </c>
      <c r="C304">
        <v>1834</v>
      </c>
      <c r="D304">
        <v>8.0539500000000004</v>
      </c>
      <c r="E304">
        <v>1910</v>
      </c>
      <c r="F304">
        <v>8.0539500000000004</v>
      </c>
      <c r="G304">
        <v>1633</v>
      </c>
      <c r="H304">
        <v>8.0539500000000004</v>
      </c>
      <c r="I304">
        <v>1762</v>
      </c>
      <c r="J304">
        <v>8.0539500000000004</v>
      </c>
      <c r="K304">
        <v>2229</v>
      </c>
      <c r="L304">
        <v>8.0539500000000004</v>
      </c>
      <c r="M304">
        <v>1497</v>
      </c>
      <c r="N304">
        <v>8.0539500000000004</v>
      </c>
      <c r="O304">
        <v>1336</v>
      </c>
    </row>
    <row r="305" spans="2:15" x14ac:dyDescent="0.25">
      <c r="B305">
        <v>8.0742700000000003</v>
      </c>
      <c r="C305">
        <v>1847</v>
      </c>
      <c r="D305">
        <v>8.0742700000000003</v>
      </c>
      <c r="E305">
        <v>1925</v>
      </c>
      <c r="F305">
        <v>8.0742700000000003</v>
      </c>
      <c r="G305">
        <v>1623</v>
      </c>
      <c r="H305">
        <v>8.0742700000000003</v>
      </c>
      <c r="I305">
        <v>1706</v>
      </c>
      <c r="J305">
        <v>8.0742700000000003</v>
      </c>
      <c r="K305">
        <v>2259</v>
      </c>
      <c r="L305">
        <v>8.0742700000000003</v>
      </c>
      <c r="M305">
        <v>1473</v>
      </c>
      <c r="N305">
        <v>8.0742700000000003</v>
      </c>
      <c r="O305">
        <v>1305</v>
      </c>
    </row>
    <row r="306" spans="2:15" x14ac:dyDescent="0.25">
      <c r="B306">
        <v>8.0945800000000006</v>
      </c>
      <c r="C306">
        <v>1815</v>
      </c>
      <c r="D306">
        <v>8.0945800000000006</v>
      </c>
      <c r="E306">
        <v>1865</v>
      </c>
      <c r="F306">
        <v>8.0945800000000006</v>
      </c>
      <c r="G306">
        <v>1574</v>
      </c>
      <c r="H306">
        <v>8.0945800000000006</v>
      </c>
      <c r="I306">
        <v>1632</v>
      </c>
      <c r="J306">
        <v>8.0945800000000006</v>
      </c>
      <c r="K306">
        <v>2241</v>
      </c>
      <c r="L306">
        <v>8.0945800000000006</v>
      </c>
      <c r="M306">
        <v>1452</v>
      </c>
      <c r="N306">
        <v>8.0945800000000006</v>
      </c>
      <c r="O306">
        <v>1342</v>
      </c>
    </row>
    <row r="307" spans="2:15" x14ac:dyDescent="0.25">
      <c r="B307">
        <v>8.1149000000000004</v>
      </c>
      <c r="C307">
        <v>1832</v>
      </c>
      <c r="D307">
        <v>8.1149000000000004</v>
      </c>
      <c r="E307">
        <v>1812</v>
      </c>
      <c r="F307">
        <v>8.1149000000000004</v>
      </c>
      <c r="G307">
        <v>1597</v>
      </c>
      <c r="H307">
        <v>8.1149000000000004</v>
      </c>
      <c r="I307">
        <v>1710</v>
      </c>
      <c r="J307">
        <v>8.1149000000000004</v>
      </c>
      <c r="K307">
        <v>2230</v>
      </c>
      <c r="L307">
        <v>8.1149000000000004</v>
      </c>
      <c r="M307">
        <v>1478</v>
      </c>
      <c r="N307">
        <v>8.1149000000000004</v>
      </c>
      <c r="O307">
        <v>1219</v>
      </c>
    </row>
    <row r="308" spans="2:15" x14ac:dyDescent="0.25">
      <c r="B308">
        <v>8.1352100000000007</v>
      </c>
      <c r="C308">
        <v>1886</v>
      </c>
      <c r="D308">
        <v>8.1352100000000007</v>
      </c>
      <c r="E308">
        <v>1803</v>
      </c>
      <c r="F308">
        <v>8.1352100000000007</v>
      </c>
      <c r="G308">
        <v>1637</v>
      </c>
      <c r="H308">
        <v>8.1352100000000007</v>
      </c>
      <c r="I308">
        <v>1624</v>
      </c>
      <c r="J308">
        <v>8.1352100000000007</v>
      </c>
      <c r="K308">
        <v>2260</v>
      </c>
      <c r="L308">
        <v>8.1352100000000007</v>
      </c>
      <c r="M308">
        <v>1455</v>
      </c>
      <c r="N308">
        <v>8.1352100000000007</v>
      </c>
      <c r="O308">
        <v>1260</v>
      </c>
    </row>
    <row r="309" spans="2:15" x14ac:dyDescent="0.25">
      <c r="B309">
        <v>8.1555300000000006</v>
      </c>
      <c r="C309">
        <v>1844</v>
      </c>
      <c r="D309">
        <v>8.1555300000000006</v>
      </c>
      <c r="E309">
        <v>1786</v>
      </c>
      <c r="F309">
        <v>8.1555300000000006</v>
      </c>
      <c r="G309">
        <v>1619</v>
      </c>
      <c r="H309">
        <v>8.1555300000000006</v>
      </c>
      <c r="I309">
        <v>1683</v>
      </c>
      <c r="J309">
        <v>8.1555300000000006</v>
      </c>
      <c r="K309">
        <v>2217</v>
      </c>
      <c r="L309">
        <v>8.1555300000000006</v>
      </c>
      <c r="M309">
        <v>1495</v>
      </c>
      <c r="N309">
        <v>8.1555300000000006</v>
      </c>
      <c r="O309">
        <v>1346</v>
      </c>
    </row>
    <row r="310" spans="2:15" x14ac:dyDescent="0.25">
      <c r="B310">
        <v>8.1758400000000009</v>
      </c>
      <c r="C310">
        <v>1840</v>
      </c>
      <c r="D310">
        <v>8.1758400000000009</v>
      </c>
      <c r="E310">
        <v>1789</v>
      </c>
      <c r="F310">
        <v>8.1758400000000009</v>
      </c>
      <c r="G310">
        <v>1551</v>
      </c>
      <c r="H310">
        <v>8.1758400000000009</v>
      </c>
      <c r="I310">
        <v>1649</v>
      </c>
      <c r="J310">
        <v>8.1758400000000009</v>
      </c>
      <c r="K310">
        <v>2233</v>
      </c>
      <c r="L310">
        <v>8.1758400000000009</v>
      </c>
      <c r="M310">
        <v>1515</v>
      </c>
      <c r="N310">
        <v>8.1758400000000009</v>
      </c>
      <c r="O310">
        <v>1339</v>
      </c>
    </row>
    <row r="311" spans="2:15" x14ac:dyDescent="0.25">
      <c r="B311">
        <v>8.1961600000000008</v>
      </c>
      <c r="C311">
        <v>1796</v>
      </c>
      <c r="D311">
        <v>8.1961600000000008</v>
      </c>
      <c r="E311">
        <v>1798</v>
      </c>
      <c r="F311">
        <v>8.1961600000000008</v>
      </c>
      <c r="G311">
        <v>1591</v>
      </c>
      <c r="H311">
        <v>8.1961600000000008</v>
      </c>
      <c r="I311">
        <v>1596</v>
      </c>
      <c r="J311">
        <v>8.1961600000000008</v>
      </c>
      <c r="K311">
        <v>2191</v>
      </c>
      <c r="L311">
        <v>8.1961600000000008</v>
      </c>
      <c r="M311">
        <v>1487</v>
      </c>
      <c r="N311">
        <v>8.1961600000000008</v>
      </c>
      <c r="O311">
        <v>1269</v>
      </c>
    </row>
    <row r="312" spans="2:15" x14ac:dyDescent="0.25">
      <c r="B312">
        <v>8.2164699999999993</v>
      </c>
      <c r="C312">
        <v>1786</v>
      </c>
      <c r="D312">
        <v>8.2164699999999993</v>
      </c>
      <c r="E312">
        <v>1900</v>
      </c>
      <c r="F312">
        <v>8.2164699999999993</v>
      </c>
      <c r="G312">
        <v>1582</v>
      </c>
      <c r="H312">
        <v>8.2164699999999993</v>
      </c>
      <c r="I312">
        <v>1635</v>
      </c>
      <c r="J312">
        <v>8.2164699999999993</v>
      </c>
      <c r="K312">
        <v>2204</v>
      </c>
      <c r="L312">
        <v>8.2164699999999993</v>
      </c>
      <c r="M312">
        <v>1535</v>
      </c>
      <c r="N312">
        <v>8.2164699999999993</v>
      </c>
      <c r="O312">
        <v>1328</v>
      </c>
    </row>
    <row r="313" spans="2:15" x14ac:dyDescent="0.25">
      <c r="B313">
        <v>8.2367899999999992</v>
      </c>
      <c r="C313">
        <v>1718</v>
      </c>
      <c r="D313">
        <v>8.2367899999999992</v>
      </c>
      <c r="E313">
        <v>1763</v>
      </c>
      <c r="F313">
        <v>8.2367899999999992</v>
      </c>
      <c r="G313">
        <v>1594</v>
      </c>
      <c r="H313">
        <v>8.2367899999999992</v>
      </c>
      <c r="I313">
        <v>1690</v>
      </c>
      <c r="J313">
        <v>8.2367899999999992</v>
      </c>
      <c r="K313">
        <v>2218</v>
      </c>
      <c r="L313">
        <v>8.2367899999999992</v>
      </c>
      <c r="M313">
        <v>1468</v>
      </c>
      <c r="N313">
        <v>8.2367899999999992</v>
      </c>
      <c r="O313">
        <v>1269</v>
      </c>
    </row>
    <row r="314" spans="2:15" x14ac:dyDescent="0.25">
      <c r="B314">
        <v>8.2570999999999994</v>
      </c>
      <c r="C314">
        <v>1755</v>
      </c>
      <c r="D314">
        <v>8.2570999999999994</v>
      </c>
      <c r="E314">
        <v>1847</v>
      </c>
      <c r="F314">
        <v>8.2570999999999994</v>
      </c>
      <c r="G314">
        <v>1539</v>
      </c>
      <c r="H314">
        <v>8.2570999999999994</v>
      </c>
      <c r="I314">
        <v>1629</v>
      </c>
      <c r="J314">
        <v>8.2570999999999994</v>
      </c>
      <c r="K314">
        <v>2191</v>
      </c>
      <c r="L314">
        <v>8.2570999999999994</v>
      </c>
      <c r="M314">
        <v>1488</v>
      </c>
      <c r="N314">
        <v>8.2570999999999994</v>
      </c>
      <c r="O314">
        <v>1289</v>
      </c>
    </row>
    <row r="315" spans="2:15" x14ac:dyDescent="0.25">
      <c r="B315">
        <v>8.2774199999999993</v>
      </c>
      <c r="C315">
        <v>1723</v>
      </c>
      <c r="D315">
        <v>8.2774199999999993</v>
      </c>
      <c r="E315">
        <v>1664</v>
      </c>
      <c r="F315">
        <v>8.2774199999999993</v>
      </c>
      <c r="G315">
        <v>1588</v>
      </c>
      <c r="H315">
        <v>8.2774199999999993</v>
      </c>
      <c r="I315">
        <v>1627</v>
      </c>
      <c r="J315">
        <v>8.2774199999999993</v>
      </c>
      <c r="K315">
        <v>2140</v>
      </c>
      <c r="L315">
        <v>8.2774199999999993</v>
      </c>
      <c r="M315">
        <v>1502</v>
      </c>
      <c r="N315">
        <v>8.2774199999999993</v>
      </c>
      <c r="O315">
        <v>1186</v>
      </c>
    </row>
    <row r="316" spans="2:15" x14ac:dyDescent="0.25">
      <c r="B316">
        <v>8.2977299999999996</v>
      </c>
      <c r="C316">
        <v>1736</v>
      </c>
      <c r="D316">
        <v>8.2977299999999996</v>
      </c>
      <c r="E316">
        <v>1778</v>
      </c>
      <c r="F316">
        <v>8.2977299999999996</v>
      </c>
      <c r="G316">
        <v>1556</v>
      </c>
      <c r="H316">
        <v>8.2977299999999996</v>
      </c>
      <c r="I316">
        <v>1550</v>
      </c>
      <c r="J316">
        <v>8.2977299999999996</v>
      </c>
      <c r="K316">
        <v>2222</v>
      </c>
      <c r="L316">
        <v>8.2977299999999996</v>
      </c>
      <c r="M316">
        <v>1429</v>
      </c>
      <c r="N316">
        <v>8.2977299999999996</v>
      </c>
      <c r="O316">
        <v>1224</v>
      </c>
    </row>
    <row r="317" spans="2:15" x14ac:dyDescent="0.25">
      <c r="B317">
        <v>8.3180499999999995</v>
      </c>
      <c r="C317">
        <v>1793</v>
      </c>
      <c r="D317">
        <v>8.3180499999999995</v>
      </c>
      <c r="E317">
        <v>1789</v>
      </c>
      <c r="F317">
        <v>8.3180499999999995</v>
      </c>
      <c r="G317">
        <v>1540</v>
      </c>
      <c r="H317">
        <v>8.3180499999999995</v>
      </c>
      <c r="I317">
        <v>1628</v>
      </c>
      <c r="J317">
        <v>8.3180499999999995</v>
      </c>
      <c r="K317">
        <v>2149</v>
      </c>
      <c r="L317">
        <v>8.3180499999999995</v>
      </c>
      <c r="M317">
        <v>1524</v>
      </c>
      <c r="N317">
        <v>8.3180499999999995</v>
      </c>
      <c r="O317">
        <v>1250</v>
      </c>
    </row>
    <row r="318" spans="2:15" x14ac:dyDescent="0.25">
      <c r="B318">
        <v>8.3383599999999998</v>
      </c>
      <c r="C318">
        <v>1679</v>
      </c>
      <c r="D318">
        <v>8.3383599999999998</v>
      </c>
      <c r="E318">
        <v>1702</v>
      </c>
      <c r="F318">
        <v>8.3383599999999998</v>
      </c>
      <c r="G318">
        <v>1576</v>
      </c>
      <c r="H318">
        <v>8.3383599999999998</v>
      </c>
      <c r="I318">
        <v>1628</v>
      </c>
      <c r="J318">
        <v>8.3383599999999998</v>
      </c>
      <c r="K318">
        <v>2171</v>
      </c>
      <c r="L318">
        <v>8.3383599999999998</v>
      </c>
      <c r="M318">
        <v>1487</v>
      </c>
      <c r="N318">
        <v>8.3383599999999998</v>
      </c>
      <c r="O318">
        <v>1204</v>
      </c>
    </row>
    <row r="319" spans="2:15" x14ac:dyDescent="0.25">
      <c r="B319">
        <v>8.3586799999999997</v>
      </c>
      <c r="C319">
        <v>1763</v>
      </c>
      <c r="D319">
        <v>8.3586799999999997</v>
      </c>
      <c r="E319">
        <v>1702</v>
      </c>
      <c r="F319">
        <v>8.3586799999999997</v>
      </c>
      <c r="G319">
        <v>1538</v>
      </c>
      <c r="H319">
        <v>8.3586799999999997</v>
      </c>
      <c r="I319">
        <v>1574</v>
      </c>
      <c r="J319">
        <v>8.3586799999999997</v>
      </c>
      <c r="K319">
        <v>2167</v>
      </c>
      <c r="L319">
        <v>8.3586799999999997</v>
      </c>
      <c r="M319">
        <v>1451</v>
      </c>
      <c r="N319">
        <v>8.3586799999999997</v>
      </c>
      <c r="O319">
        <v>1286</v>
      </c>
    </row>
    <row r="320" spans="2:15" x14ac:dyDescent="0.25">
      <c r="B320">
        <v>8.3789899999999999</v>
      </c>
      <c r="C320">
        <v>1746</v>
      </c>
      <c r="D320">
        <v>8.3789899999999999</v>
      </c>
      <c r="E320">
        <v>1714</v>
      </c>
      <c r="F320">
        <v>8.3789899999999999</v>
      </c>
      <c r="G320">
        <v>1538</v>
      </c>
      <c r="H320">
        <v>8.3789899999999999</v>
      </c>
      <c r="I320">
        <v>1581</v>
      </c>
      <c r="J320">
        <v>8.3789899999999999</v>
      </c>
      <c r="K320">
        <v>2146</v>
      </c>
      <c r="L320">
        <v>8.3789899999999999</v>
      </c>
      <c r="M320">
        <v>1400</v>
      </c>
      <c r="N320">
        <v>8.3789899999999999</v>
      </c>
      <c r="O320">
        <v>1272</v>
      </c>
    </row>
    <row r="321" spans="2:15" x14ac:dyDescent="0.25">
      <c r="B321">
        <v>8.3993099999999998</v>
      </c>
      <c r="C321">
        <v>1729</v>
      </c>
      <c r="D321">
        <v>8.3993099999999998</v>
      </c>
      <c r="E321">
        <v>1795</v>
      </c>
      <c r="F321">
        <v>8.3993099999999998</v>
      </c>
      <c r="G321">
        <v>1528</v>
      </c>
      <c r="H321">
        <v>8.3993099999999998</v>
      </c>
      <c r="I321">
        <v>1563</v>
      </c>
      <c r="J321">
        <v>8.3993099999999998</v>
      </c>
      <c r="K321">
        <v>2245</v>
      </c>
      <c r="L321">
        <v>8.3993099999999998</v>
      </c>
      <c r="M321">
        <v>1390</v>
      </c>
      <c r="N321">
        <v>8.3993099999999998</v>
      </c>
      <c r="O321">
        <v>1285</v>
      </c>
    </row>
    <row r="322" spans="2:15" x14ac:dyDescent="0.25">
      <c r="B322">
        <v>8.4196200000000001</v>
      </c>
      <c r="C322">
        <v>1787</v>
      </c>
      <c r="D322">
        <v>8.4196200000000001</v>
      </c>
      <c r="E322">
        <v>1715</v>
      </c>
      <c r="F322">
        <v>8.4196200000000001</v>
      </c>
      <c r="G322">
        <v>1534</v>
      </c>
      <c r="H322">
        <v>8.4196200000000001</v>
      </c>
      <c r="I322">
        <v>1562</v>
      </c>
      <c r="J322">
        <v>8.4196200000000001</v>
      </c>
      <c r="K322">
        <v>2126</v>
      </c>
      <c r="L322">
        <v>8.4196200000000001</v>
      </c>
      <c r="M322">
        <v>1439</v>
      </c>
      <c r="N322">
        <v>8.4196200000000001</v>
      </c>
      <c r="O322">
        <v>1196</v>
      </c>
    </row>
    <row r="323" spans="2:15" x14ac:dyDescent="0.25">
      <c r="B323">
        <v>8.43994</v>
      </c>
      <c r="C323">
        <v>1779</v>
      </c>
      <c r="D323">
        <v>8.43994</v>
      </c>
      <c r="E323">
        <v>1744</v>
      </c>
      <c r="F323">
        <v>8.43994</v>
      </c>
      <c r="G323">
        <v>1599</v>
      </c>
      <c r="H323">
        <v>8.43994</v>
      </c>
      <c r="I323">
        <v>1612</v>
      </c>
      <c r="J323">
        <v>8.43994</v>
      </c>
      <c r="K323">
        <v>2173</v>
      </c>
      <c r="L323">
        <v>8.43994</v>
      </c>
      <c r="M323">
        <v>1449</v>
      </c>
      <c r="N323">
        <v>8.43994</v>
      </c>
      <c r="O323">
        <v>1219</v>
      </c>
    </row>
    <row r="324" spans="2:15" x14ac:dyDescent="0.25">
      <c r="B324">
        <v>8.4602500000000003</v>
      </c>
      <c r="C324">
        <v>1814</v>
      </c>
      <c r="D324">
        <v>8.4602500000000003</v>
      </c>
      <c r="E324">
        <v>1783</v>
      </c>
      <c r="F324">
        <v>8.4602500000000003</v>
      </c>
      <c r="G324">
        <v>1507</v>
      </c>
      <c r="H324">
        <v>8.4602500000000003</v>
      </c>
      <c r="I324">
        <v>1604</v>
      </c>
      <c r="J324">
        <v>8.4602500000000003</v>
      </c>
      <c r="K324">
        <v>2099</v>
      </c>
      <c r="L324">
        <v>8.4602500000000003</v>
      </c>
      <c r="M324">
        <v>1360</v>
      </c>
      <c r="N324">
        <v>8.4602500000000003</v>
      </c>
      <c r="O324">
        <v>1179</v>
      </c>
    </row>
    <row r="325" spans="2:15" x14ac:dyDescent="0.25">
      <c r="B325">
        <v>8.4805700000000002</v>
      </c>
      <c r="C325">
        <v>1741</v>
      </c>
      <c r="D325">
        <v>8.4805700000000002</v>
      </c>
      <c r="E325">
        <v>1818</v>
      </c>
      <c r="F325">
        <v>8.4805700000000002</v>
      </c>
      <c r="G325">
        <v>1561</v>
      </c>
      <c r="H325">
        <v>8.4805700000000002</v>
      </c>
      <c r="I325">
        <v>1550</v>
      </c>
      <c r="J325">
        <v>8.4805700000000002</v>
      </c>
      <c r="K325">
        <v>2131</v>
      </c>
      <c r="L325">
        <v>8.4805700000000002</v>
      </c>
      <c r="M325">
        <v>1394</v>
      </c>
      <c r="N325">
        <v>8.4805700000000002</v>
      </c>
      <c r="O325">
        <v>1250</v>
      </c>
    </row>
    <row r="326" spans="2:15" x14ac:dyDescent="0.25">
      <c r="B326">
        <v>8.5008800000000004</v>
      </c>
      <c r="C326">
        <v>1733</v>
      </c>
      <c r="D326">
        <v>8.5008800000000004</v>
      </c>
      <c r="E326">
        <v>1697</v>
      </c>
      <c r="F326">
        <v>8.5008800000000004</v>
      </c>
      <c r="G326">
        <v>1518</v>
      </c>
      <c r="H326">
        <v>8.5008800000000004</v>
      </c>
      <c r="I326">
        <v>1594</v>
      </c>
      <c r="J326">
        <v>8.5008800000000004</v>
      </c>
      <c r="K326">
        <v>2106</v>
      </c>
      <c r="L326">
        <v>8.5008800000000004</v>
      </c>
      <c r="M326">
        <v>1347</v>
      </c>
      <c r="N326">
        <v>8.5008800000000004</v>
      </c>
      <c r="O326">
        <v>1171</v>
      </c>
    </row>
    <row r="327" spans="2:15" x14ac:dyDescent="0.25">
      <c r="B327">
        <v>8.5212000000000003</v>
      </c>
      <c r="C327">
        <v>1673</v>
      </c>
      <c r="D327">
        <v>8.5212000000000003</v>
      </c>
      <c r="E327">
        <v>1741</v>
      </c>
      <c r="F327">
        <v>8.5212000000000003</v>
      </c>
      <c r="G327">
        <v>1573</v>
      </c>
      <c r="H327">
        <v>8.5212000000000003</v>
      </c>
      <c r="I327">
        <v>1548</v>
      </c>
      <c r="J327">
        <v>8.5212000000000003</v>
      </c>
      <c r="K327">
        <v>2088</v>
      </c>
      <c r="L327">
        <v>8.5212000000000003</v>
      </c>
      <c r="M327">
        <v>1472</v>
      </c>
      <c r="N327">
        <v>8.5212000000000003</v>
      </c>
      <c r="O327">
        <v>1254</v>
      </c>
    </row>
    <row r="328" spans="2:15" x14ac:dyDescent="0.25">
      <c r="B328">
        <v>8.5415100000000006</v>
      </c>
      <c r="C328">
        <v>1672</v>
      </c>
      <c r="D328">
        <v>8.5415100000000006</v>
      </c>
      <c r="E328">
        <v>1702</v>
      </c>
      <c r="F328">
        <v>8.5415100000000006</v>
      </c>
      <c r="G328">
        <v>1529</v>
      </c>
      <c r="H328">
        <v>8.5415100000000006</v>
      </c>
      <c r="I328">
        <v>1539</v>
      </c>
      <c r="J328">
        <v>8.5415100000000006</v>
      </c>
      <c r="K328">
        <v>2130</v>
      </c>
      <c r="L328">
        <v>8.5415100000000006</v>
      </c>
      <c r="M328">
        <v>1464</v>
      </c>
      <c r="N328">
        <v>8.5415100000000006</v>
      </c>
      <c r="O328">
        <v>1161</v>
      </c>
    </row>
    <row r="329" spans="2:15" x14ac:dyDescent="0.25">
      <c r="B329">
        <v>8.5618200000000009</v>
      </c>
      <c r="C329">
        <v>1726</v>
      </c>
      <c r="D329">
        <v>8.5618200000000009</v>
      </c>
      <c r="E329">
        <v>1749</v>
      </c>
      <c r="F329">
        <v>8.5618200000000009</v>
      </c>
      <c r="G329">
        <v>1462</v>
      </c>
      <c r="H329">
        <v>8.5618200000000009</v>
      </c>
      <c r="I329">
        <v>1565</v>
      </c>
      <c r="J329">
        <v>8.5618200000000009</v>
      </c>
      <c r="K329">
        <v>2029</v>
      </c>
      <c r="L329">
        <v>8.5618200000000009</v>
      </c>
      <c r="M329">
        <v>1430</v>
      </c>
      <c r="N329">
        <v>8.5618200000000009</v>
      </c>
      <c r="O329">
        <v>1190</v>
      </c>
    </row>
    <row r="330" spans="2:15" x14ac:dyDescent="0.25">
      <c r="B330">
        <v>8.5821400000000008</v>
      </c>
      <c r="C330">
        <v>1717</v>
      </c>
      <c r="D330">
        <v>8.5821400000000008</v>
      </c>
      <c r="E330">
        <v>1673</v>
      </c>
      <c r="F330">
        <v>8.5821400000000008</v>
      </c>
      <c r="G330">
        <v>1559</v>
      </c>
      <c r="H330">
        <v>8.5821400000000008</v>
      </c>
      <c r="I330">
        <v>1582</v>
      </c>
      <c r="J330">
        <v>8.5821400000000008</v>
      </c>
      <c r="K330">
        <v>2076</v>
      </c>
      <c r="L330">
        <v>8.5821400000000008</v>
      </c>
      <c r="M330">
        <v>1388</v>
      </c>
      <c r="N330">
        <v>8.5821400000000008</v>
      </c>
      <c r="O330">
        <v>1221</v>
      </c>
    </row>
    <row r="331" spans="2:15" x14ac:dyDescent="0.25">
      <c r="B331">
        <v>8.6024499999999993</v>
      </c>
      <c r="C331">
        <v>1730</v>
      </c>
      <c r="D331">
        <v>8.6024499999999993</v>
      </c>
      <c r="E331">
        <v>1669</v>
      </c>
      <c r="F331">
        <v>8.6024499999999993</v>
      </c>
      <c r="G331">
        <v>1484</v>
      </c>
      <c r="H331">
        <v>8.6024499999999993</v>
      </c>
      <c r="I331">
        <v>1559</v>
      </c>
      <c r="J331">
        <v>8.6024499999999993</v>
      </c>
      <c r="K331">
        <v>2022</v>
      </c>
      <c r="L331">
        <v>8.6024499999999993</v>
      </c>
      <c r="M331">
        <v>1390</v>
      </c>
      <c r="N331">
        <v>8.6024499999999993</v>
      </c>
      <c r="O331">
        <v>1178</v>
      </c>
    </row>
    <row r="332" spans="2:15" x14ac:dyDescent="0.25">
      <c r="B332">
        <v>8.6227699999999992</v>
      </c>
      <c r="C332">
        <v>1663</v>
      </c>
      <c r="D332">
        <v>8.6227699999999992</v>
      </c>
      <c r="E332">
        <v>1710</v>
      </c>
      <c r="F332">
        <v>8.6227699999999992</v>
      </c>
      <c r="G332">
        <v>1531</v>
      </c>
      <c r="H332">
        <v>8.6227699999999992</v>
      </c>
      <c r="I332">
        <v>1552</v>
      </c>
      <c r="J332">
        <v>8.6227699999999992</v>
      </c>
      <c r="K332">
        <v>2045</v>
      </c>
      <c r="L332">
        <v>8.6227699999999992</v>
      </c>
      <c r="M332">
        <v>1425</v>
      </c>
      <c r="N332">
        <v>8.6227699999999992</v>
      </c>
      <c r="O332">
        <v>1250</v>
      </c>
    </row>
    <row r="333" spans="2:15" x14ac:dyDescent="0.25">
      <c r="B333">
        <v>8.6430799999999994</v>
      </c>
      <c r="C333">
        <v>1677</v>
      </c>
      <c r="D333">
        <v>8.6430799999999994</v>
      </c>
      <c r="E333">
        <v>1709</v>
      </c>
      <c r="F333">
        <v>8.6430799999999994</v>
      </c>
      <c r="G333">
        <v>1481</v>
      </c>
      <c r="H333">
        <v>8.6430799999999994</v>
      </c>
      <c r="I333">
        <v>1613</v>
      </c>
      <c r="J333">
        <v>8.6430799999999994</v>
      </c>
      <c r="K333">
        <v>2108</v>
      </c>
      <c r="L333">
        <v>8.6430799999999994</v>
      </c>
      <c r="M333">
        <v>1342</v>
      </c>
      <c r="N333">
        <v>8.6430799999999994</v>
      </c>
      <c r="O333">
        <v>1236</v>
      </c>
    </row>
    <row r="334" spans="2:15" x14ac:dyDescent="0.25">
      <c r="B334">
        <v>8.6633999999999993</v>
      </c>
      <c r="C334">
        <v>1658</v>
      </c>
      <c r="D334">
        <v>8.6633999999999993</v>
      </c>
      <c r="E334">
        <v>1682</v>
      </c>
      <c r="F334">
        <v>8.6633999999999993</v>
      </c>
      <c r="G334">
        <v>1456</v>
      </c>
      <c r="H334">
        <v>8.6633999999999993</v>
      </c>
      <c r="I334">
        <v>1592</v>
      </c>
      <c r="J334">
        <v>8.6633999999999993</v>
      </c>
      <c r="K334">
        <v>2230</v>
      </c>
      <c r="L334">
        <v>8.6633999999999993</v>
      </c>
      <c r="M334">
        <v>1395</v>
      </c>
      <c r="N334">
        <v>8.6633999999999993</v>
      </c>
      <c r="O334">
        <v>1219</v>
      </c>
    </row>
    <row r="335" spans="2:15" x14ac:dyDescent="0.25">
      <c r="B335">
        <v>8.6837099999999996</v>
      </c>
      <c r="C335">
        <v>1706</v>
      </c>
      <c r="D335">
        <v>8.6837099999999996</v>
      </c>
      <c r="E335">
        <v>1700</v>
      </c>
      <c r="F335">
        <v>8.6837099999999996</v>
      </c>
      <c r="G335">
        <v>1494</v>
      </c>
      <c r="H335">
        <v>8.6837099999999996</v>
      </c>
      <c r="I335">
        <v>1582</v>
      </c>
      <c r="J335">
        <v>8.6837099999999996</v>
      </c>
      <c r="K335">
        <v>2122</v>
      </c>
      <c r="L335">
        <v>8.6837099999999996</v>
      </c>
      <c r="M335">
        <v>1428</v>
      </c>
      <c r="N335">
        <v>8.6837099999999996</v>
      </c>
      <c r="O335">
        <v>1200</v>
      </c>
    </row>
    <row r="336" spans="2:15" x14ac:dyDescent="0.25">
      <c r="B336">
        <v>8.7040299999999995</v>
      </c>
      <c r="C336">
        <v>1677</v>
      </c>
      <c r="D336">
        <v>8.7040299999999995</v>
      </c>
      <c r="E336">
        <v>1573</v>
      </c>
      <c r="F336">
        <v>8.7040299999999995</v>
      </c>
      <c r="G336">
        <v>1483</v>
      </c>
      <c r="H336">
        <v>8.7040299999999995</v>
      </c>
      <c r="I336">
        <v>1507</v>
      </c>
      <c r="J336">
        <v>8.7040299999999995</v>
      </c>
      <c r="K336">
        <v>1997</v>
      </c>
      <c r="L336">
        <v>8.7040299999999995</v>
      </c>
      <c r="M336">
        <v>1373</v>
      </c>
      <c r="N336">
        <v>8.7040299999999995</v>
      </c>
      <c r="O336">
        <v>1180</v>
      </c>
    </row>
    <row r="337" spans="2:15" x14ac:dyDescent="0.25">
      <c r="B337">
        <v>8.7243399999999998</v>
      </c>
      <c r="C337">
        <v>1654</v>
      </c>
      <c r="D337">
        <v>8.7243399999999998</v>
      </c>
      <c r="E337">
        <v>1646</v>
      </c>
      <c r="F337">
        <v>8.7243399999999998</v>
      </c>
      <c r="G337">
        <v>1457</v>
      </c>
      <c r="H337">
        <v>8.7243399999999998</v>
      </c>
      <c r="I337">
        <v>1583</v>
      </c>
      <c r="J337">
        <v>8.7243399999999998</v>
      </c>
      <c r="K337">
        <v>2050</v>
      </c>
      <c r="L337">
        <v>8.7243399999999998</v>
      </c>
      <c r="M337">
        <v>1392</v>
      </c>
      <c r="N337">
        <v>8.7243399999999998</v>
      </c>
      <c r="O337">
        <v>1218</v>
      </c>
    </row>
    <row r="338" spans="2:15" x14ac:dyDescent="0.25">
      <c r="B338">
        <v>8.7446599999999997</v>
      </c>
      <c r="C338">
        <v>1635</v>
      </c>
      <c r="D338">
        <v>8.7446599999999997</v>
      </c>
      <c r="E338">
        <v>1603</v>
      </c>
      <c r="F338">
        <v>8.7446599999999997</v>
      </c>
      <c r="G338">
        <v>1439</v>
      </c>
      <c r="H338">
        <v>8.7446599999999997</v>
      </c>
      <c r="I338">
        <v>1529</v>
      </c>
      <c r="J338">
        <v>8.7446599999999997</v>
      </c>
      <c r="K338">
        <v>2023</v>
      </c>
      <c r="L338">
        <v>8.7446599999999997</v>
      </c>
      <c r="M338">
        <v>1458</v>
      </c>
      <c r="N338">
        <v>8.7446599999999997</v>
      </c>
      <c r="O338">
        <v>1194</v>
      </c>
    </row>
    <row r="339" spans="2:15" x14ac:dyDescent="0.25">
      <c r="B339">
        <v>8.7649699999999999</v>
      </c>
      <c r="C339">
        <v>1671</v>
      </c>
      <c r="D339">
        <v>8.7649699999999999</v>
      </c>
      <c r="E339">
        <v>1628</v>
      </c>
      <c r="F339">
        <v>8.7649699999999999</v>
      </c>
      <c r="G339">
        <v>1439</v>
      </c>
      <c r="H339">
        <v>8.7649699999999999</v>
      </c>
      <c r="I339">
        <v>1564</v>
      </c>
      <c r="J339">
        <v>8.7649699999999999</v>
      </c>
      <c r="K339">
        <v>2029</v>
      </c>
      <c r="L339">
        <v>8.7649699999999999</v>
      </c>
      <c r="M339">
        <v>1405</v>
      </c>
      <c r="N339">
        <v>8.7649699999999999</v>
      </c>
      <c r="O339">
        <v>1234</v>
      </c>
    </row>
    <row r="340" spans="2:15" x14ac:dyDescent="0.25">
      <c r="B340">
        <v>8.7852899999999998</v>
      </c>
      <c r="C340">
        <v>1675</v>
      </c>
      <c r="D340">
        <v>8.7852899999999998</v>
      </c>
      <c r="E340">
        <v>1590</v>
      </c>
      <c r="F340">
        <v>8.7852899999999998</v>
      </c>
      <c r="G340">
        <v>1471</v>
      </c>
      <c r="H340">
        <v>8.7852899999999998</v>
      </c>
      <c r="I340">
        <v>1488</v>
      </c>
      <c r="J340">
        <v>8.7852899999999998</v>
      </c>
      <c r="K340">
        <v>2086</v>
      </c>
      <c r="L340">
        <v>8.7852899999999998</v>
      </c>
      <c r="M340">
        <v>1379</v>
      </c>
      <c r="N340">
        <v>8.7852899999999998</v>
      </c>
      <c r="O340">
        <v>1161</v>
      </c>
    </row>
    <row r="341" spans="2:15" x14ac:dyDescent="0.25">
      <c r="B341">
        <v>8.8056000000000001</v>
      </c>
      <c r="C341">
        <v>1617</v>
      </c>
      <c r="D341">
        <v>8.8056000000000001</v>
      </c>
      <c r="E341">
        <v>1668</v>
      </c>
      <c r="F341">
        <v>8.8056000000000001</v>
      </c>
      <c r="G341">
        <v>1463</v>
      </c>
      <c r="H341">
        <v>8.8056000000000001</v>
      </c>
      <c r="I341">
        <v>1506</v>
      </c>
      <c r="J341">
        <v>8.8056000000000001</v>
      </c>
      <c r="K341">
        <v>2094</v>
      </c>
      <c r="L341">
        <v>8.8056000000000001</v>
      </c>
      <c r="M341">
        <v>1335</v>
      </c>
      <c r="N341">
        <v>8.8056000000000001</v>
      </c>
      <c r="O341">
        <v>1181</v>
      </c>
    </row>
    <row r="342" spans="2:15" x14ac:dyDescent="0.25">
      <c r="B342">
        <v>8.82592</v>
      </c>
      <c r="C342">
        <v>1618</v>
      </c>
      <c r="D342">
        <v>8.82592</v>
      </c>
      <c r="E342">
        <v>1539</v>
      </c>
      <c r="F342">
        <v>8.82592</v>
      </c>
      <c r="G342">
        <v>1480</v>
      </c>
      <c r="H342">
        <v>8.82592</v>
      </c>
      <c r="I342">
        <v>1475</v>
      </c>
      <c r="J342">
        <v>8.82592</v>
      </c>
      <c r="K342">
        <v>2048</v>
      </c>
      <c r="L342">
        <v>8.82592</v>
      </c>
      <c r="M342">
        <v>1369</v>
      </c>
      <c r="N342">
        <v>8.82592</v>
      </c>
      <c r="O342">
        <v>1247</v>
      </c>
    </row>
    <row r="343" spans="2:15" x14ac:dyDescent="0.25">
      <c r="B343">
        <v>8.8462300000000003</v>
      </c>
      <c r="C343">
        <v>1638</v>
      </c>
      <c r="D343">
        <v>8.8462300000000003</v>
      </c>
      <c r="E343">
        <v>1558</v>
      </c>
      <c r="F343">
        <v>8.8462300000000003</v>
      </c>
      <c r="G343">
        <v>1378</v>
      </c>
      <c r="H343">
        <v>8.8462300000000003</v>
      </c>
      <c r="I343">
        <v>1481</v>
      </c>
      <c r="J343">
        <v>8.8462300000000003</v>
      </c>
      <c r="K343">
        <v>2124</v>
      </c>
      <c r="L343">
        <v>8.8462300000000003</v>
      </c>
      <c r="M343">
        <v>1358</v>
      </c>
      <c r="N343">
        <v>8.8462300000000003</v>
      </c>
      <c r="O343">
        <v>1168</v>
      </c>
    </row>
    <row r="344" spans="2:15" x14ac:dyDescent="0.25">
      <c r="B344">
        <v>8.8665500000000002</v>
      </c>
      <c r="C344">
        <v>1557</v>
      </c>
      <c r="D344">
        <v>8.8665500000000002</v>
      </c>
      <c r="E344">
        <v>1581</v>
      </c>
      <c r="F344">
        <v>8.8665500000000002</v>
      </c>
      <c r="G344">
        <v>1492</v>
      </c>
      <c r="H344">
        <v>8.8665500000000002</v>
      </c>
      <c r="I344">
        <v>1470</v>
      </c>
      <c r="J344">
        <v>8.8665500000000002</v>
      </c>
      <c r="K344">
        <v>2023</v>
      </c>
      <c r="L344">
        <v>8.8665500000000002</v>
      </c>
      <c r="M344">
        <v>1296</v>
      </c>
      <c r="N344">
        <v>8.8665500000000002</v>
      </c>
      <c r="O344">
        <v>1204</v>
      </c>
    </row>
    <row r="345" spans="2:15" x14ac:dyDescent="0.25">
      <c r="B345">
        <v>8.8868600000000004</v>
      </c>
      <c r="C345">
        <v>1645</v>
      </c>
      <c r="D345">
        <v>8.8868600000000004</v>
      </c>
      <c r="E345">
        <v>1627</v>
      </c>
      <c r="F345">
        <v>8.8868600000000004</v>
      </c>
      <c r="G345">
        <v>1442</v>
      </c>
      <c r="H345">
        <v>8.8868600000000004</v>
      </c>
      <c r="I345">
        <v>1511</v>
      </c>
      <c r="J345">
        <v>8.8868600000000004</v>
      </c>
      <c r="K345">
        <v>2045</v>
      </c>
      <c r="L345">
        <v>8.8868600000000004</v>
      </c>
      <c r="M345">
        <v>1370</v>
      </c>
      <c r="N345">
        <v>8.8868600000000004</v>
      </c>
      <c r="O345">
        <v>1172</v>
      </c>
    </row>
    <row r="346" spans="2:15" x14ac:dyDescent="0.25">
      <c r="B346">
        <v>8.9071800000000003</v>
      </c>
      <c r="C346">
        <v>1563</v>
      </c>
      <c r="D346">
        <v>8.9071800000000003</v>
      </c>
      <c r="E346">
        <v>1619</v>
      </c>
      <c r="F346">
        <v>8.9071800000000003</v>
      </c>
      <c r="G346">
        <v>1473</v>
      </c>
      <c r="H346">
        <v>8.9071800000000003</v>
      </c>
      <c r="I346">
        <v>1498</v>
      </c>
      <c r="J346">
        <v>8.9071800000000003</v>
      </c>
      <c r="K346">
        <v>2013</v>
      </c>
      <c r="L346">
        <v>8.9071800000000003</v>
      </c>
      <c r="M346">
        <v>1339</v>
      </c>
      <c r="N346">
        <v>8.9071800000000003</v>
      </c>
      <c r="O346">
        <v>1153</v>
      </c>
    </row>
    <row r="347" spans="2:15" x14ac:dyDescent="0.25">
      <c r="B347">
        <v>8.9274900000000006</v>
      </c>
      <c r="C347">
        <v>1571</v>
      </c>
      <c r="D347">
        <v>8.9274900000000006</v>
      </c>
      <c r="E347">
        <v>1632</v>
      </c>
      <c r="F347">
        <v>8.9274900000000006</v>
      </c>
      <c r="G347">
        <v>1414</v>
      </c>
      <c r="H347">
        <v>8.9274900000000006</v>
      </c>
      <c r="I347">
        <v>1428</v>
      </c>
      <c r="J347">
        <v>8.9274900000000006</v>
      </c>
      <c r="K347">
        <v>2015</v>
      </c>
      <c r="L347">
        <v>8.9274900000000006</v>
      </c>
      <c r="M347">
        <v>1363</v>
      </c>
      <c r="N347">
        <v>8.9274900000000006</v>
      </c>
      <c r="O347">
        <v>1202</v>
      </c>
    </row>
    <row r="348" spans="2:15" x14ac:dyDescent="0.25">
      <c r="B348">
        <v>8.9478100000000005</v>
      </c>
      <c r="C348">
        <v>1597</v>
      </c>
      <c r="D348">
        <v>8.9478100000000005</v>
      </c>
      <c r="E348">
        <v>1557</v>
      </c>
      <c r="F348">
        <v>8.9478100000000005</v>
      </c>
      <c r="G348">
        <v>1449</v>
      </c>
      <c r="H348">
        <v>8.9478100000000005</v>
      </c>
      <c r="I348">
        <v>1480</v>
      </c>
      <c r="J348">
        <v>8.9478100000000005</v>
      </c>
      <c r="K348">
        <v>2012</v>
      </c>
      <c r="L348">
        <v>8.9478100000000005</v>
      </c>
      <c r="M348">
        <v>1342</v>
      </c>
      <c r="N348">
        <v>8.9478100000000005</v>
      </c>
      <c r="O348">
        <v>1168</v>
      </c>
    </row>
    <row r="349" spans="2:15" x14ac:dyDescent="0.25">
      <c r="B349">
        <v>8.9681200000000008</v>
      </c>
      <c r="C349">
        <v>1532</v>
      </c>
      <c r="D349">
        <v>8.9681200000000008</v>
      </c>
      <c r="E349">
        <v>1526</v>
      </c>
      <c r="F349">
        <v>8.9681200000000008</v>
      </c>
      <c r="G349">
        <v>1421</v>
      </c>
      <c r="H349">
        <v>8.9681200000000008</v>
      </c>
      <c r="I349">
        <v>1481</v>
      </c>
      <c r="J349">
        <v>8.9681200000000008</v>
      </c>
      <c r="K349">
        <v>2018</v>
      </c>
      <c r="L349">
        <v>8.9681200000000008</v>
      </c>
      <c r="M349">
        <v>1368</v>
      </c>
      <c r="N349">
        <v>8.9681200000000008</v>
      </c>
      <c r="O349">
        <v>1140</v>
      </c>
    </row>
    <row r="350" spans="2:15" x14ac:dyDescent="0.25">
      <c r="B350">
        <v>8.9884400000000007</v>
      </c>
      <c r="C350">
        <v>1609</v>
      </c>
      <c r="D350">
        <v>8.9884400000000007</v>
      </c>
      <c r="E350">
        <v>1646</v>
      </c>
      <c r="F350">
        <v>8.9884400000000007</v>
      </c>
      <c r="G350">
        <v>1363</v>
      </c>
      <c r="H350">
        <v>8.9884400000000007</v>
      </c>
      <c r="I350">
        <v>1404</v>
      </c>
      <c r="J350">
        <v>8.9884400000000007</v>
      </c>
      <c r="K350">
        <v>1995</v>
      </c>
      <c r="L350">
        <v>8.9884400000000007</v>
      </c>
      <c r="M350">
        <v>1293</v>
      </c>
      <c r="N350">
        <v>8.9884400000000007</v>
      </c>
      <c r="O350">
        <v>1172</v>
      </c>
    </row>
    <row r="351" spans="2:15" x14ac:dyDescent="0.25">
      <c r="B351">
        <v>9.0087499999999991</v>
      </c>
      <c r="C351">
        <v>1600</v>
      </c>
      <c r="D351">
        <v>9.0087499999999991</v>
      </c>
      <c r="E351">
        <v>1576</v>
      </c>
      <c r="F351">
        <v>9.0087499999999991</v>
      </c>
      <c r="G351">
        <v>1450</v>
      </c>
      <c r="H351">
        <v>9.0087499999999991</v>
      </c>
      <c r="I351">
        <v>1541</v>
      </c>
      <c r="J351">
        <v>9.0087499999999991</v>
      </c>
      <c r="K351">
        <v>2017</v>
      </c>
      <c r="L351">
        <v>9.0087499999999991</v>
      </c>
      <c r="M351">
        <v>1364</v>
      </c>
      <c r="N351">
        <v>9.0087499999999991</v>
      </c>
      <c r="O351">
        <v>1182</v>
      </c>
    </row>
    <row r="352" spans="2:15" x14ac:dyDescent="0.25">
      <c r="B352">
        <v>9.0290700000000008</v>
      </c>
      <c r="C352">
        <v>1664</v>
      </c>
      <c r="D352">
        <v>9.0290700000000008</v>
      </c>
      <c r="E352">
        <v>1546</v>
      </c>
      <c r="F352">
        <v>9.0290700000000008</v>
      </c>
      <c r="G352">
        <v>1423</v>
      </c>
      <c r="H352">
        <v>9.0290700000000008</v>
      </c>
      <c r="I352">
        <v>1442</v>
      </c>
      <c r="J352">
        <v>9.0290700000000008</v>
      </c>
      <c r="K352">
        <v>2060</v>
      </c>
      <c r="L352">
        <v>9.0290700000000008</v>
      </c>
      <c r="M352">
        <v>1362</v>
      </c>
      <c r="N352">
        <v>9.0290700000000008</v>
      </c>
      <c r="O352">
        <v>1182</v>
      </c>
    </row>
    <row r="353" spans="2:15" x14ac:dyDescent="0.25">
      <c r="B353">
        <v>9.0493799999999993</v>
      </c>
      <c r="C353">
        <v>1620</v>
      </c>
      <c r="D353">
        <v>9.0493799999999993</v>
      </c>
      <c r="E353">
        <v>1574</v>
      </c>
      <c r="F353">
        <v>9.0493799999999993</v>
      </c>
      <c r="G353">
        <v>1366</v>
      </c>
      <c r="H353">
        <v>9.0493799999999993</v>
      </c>
      <c r="I353">
        <v>1453</v>
      </c>
      <c r="J353">
        <v>9.0493799999999993</v>
      </c>
      <c r="K353">
        <v>2033</v>
      </c>
      <c r="L353">
        <v>9.0493799999999993</v>
      </c>
      <c r="M353">
        <v>1329</v>
      </c>
      <c r="N353">
        <v>9.0493799999999993</v>
      </c>
      <c r="O353">
        <v>1084</v>
      </c>
    </row>
    <row r="354" spans="2:15" x14ac:dyDescent="0.25">
      <c r="B354">
        <v>9.0696999999999992</v>
      </c>
      <c r="C354">
        <v>1524</v>
      </c>
      <c r="D354">
        <v>9.0696999999999992</v>
      </c>
      <c r="E354">
        <v>1601</v>
      </c>
      <c r="F354">
        <v>9.0696999999999992</v>
      </c>
      <c r="G354">
        <v>1365</v>
      </c>
      <c r="H354">
        <v>9.0696999999999992</v>
      </c>
      <c r="I354">
        <v>1426</v>
      </c>
      <c r="J354">
        <v>9.0696999999999992</v>
      </c>
      <c r="K354">
        <v>1996</v>
      </c>
      <c r="L354">
        <v>9.0696999999999992</v>
      </c>
      <c r="M354">
        <v>1301</v>
      </c>
      <c r="N354">
        <v>9.0696999999999992</v>
      </c>
      <c r="O354">
        <v>1231</v>
      </c>
    </row>
    <row r="355" spans="2:15" x14ac:dyDescent="0.25">
      <c r="B355">
        <v>9.0900099999999995</v>
      </c>
      <c r="C355">
        <v>1530</v>
      </c>
      <c r="D355">
        <v>9.0900099999999995</v>
      </c>
      <c r="E355">
        <v>1573</v>
      </c>
      <c r="F355">
        <v>9.0900099999999995</v>
      </c>
      <c r="G355">
        <v>1485</v>
      </c>
      <c r="H355">
        <v>9.0900099999999995</v>
      </c>
      <c r="I355">
        <v>1445</v>
      </c>
      <c r="J355">
        <v>9.0900099999999995</v>
      </c>
      <c r="K355">
        <v>1967</v>
      </c>
      <c r="L355">
        <v>9.0900099999999995</v>
      </c>
      <c r="M355">
        <v>1272</v>
      </c>
      <c r="N355">
        <v>9.0900099999999995</v>
      </c>
      <c r="O355">
        <v>1143</v>
      </c>
    </row>
    <row r="356" spans="2:15" x14ac:dyDescent="0.25">
      <c r="B356">
        <v>9.1103299999999994</v>
      </c>
      <c r="C356">
        <v>1580</v>
      </c>
      <c r="D356">
        <v>9.1103299999999994</v>
      </c>
      <c r="E356">
        <v>1591</v>
      </c>
      <c r="F356">
        <v>9.1103299999999994</v>
      </c>
      <c r="G356">
        <v>1398</v>
      </c>
      <c r="H356">
        <v>9.1103299999999994</v>
      </c>
      <c r="I356">
        <v>1432</v>
      </c>
      <c r="J356">
        <v>9.1103299999999994</v>
      </c>
      <c r="K356">
        <v>1999</v>
      </c>
      <c r="L356">
        <v>9.1103299999999994</v>
      </c>
      <c r="M356">
        <v>1292</v>
      </c>
      <c r="N356">
        <v>9.1103299999999994</v>
      </c>
      <c r="O356">
        <v>1099</v>
      </c>
    </row>
    <row r="357" spans="2:15" x14ac:dyDescent="0.25">
      <c r="B357">
        <v>9.1306399999999996</v>
      </c>
      <c r="C357">
        <v>1497</v>
      </c>
      <c r="D357">
        <v>9.1306399999999996</v>
      </c>
      <c r="E357">
        <v>1569</v>
      </c>
      <c r="F357">
        <v>9.1306399999999996</v>
      </c>
      <c r="G357">
        <v>1358</v>
      </c>
      <c r="H357">
        <v>9.1306399999999996</v>
      </c>
      <c r="I357">
        <v>1369</v>
      </c>
      <c r="J357">
        <v>9.1306399999999996</v>
      </c>
      <c r="K357">
        <v>2016</v>
      </c>
      <c r="L357">
        <v>9.1306399999999996</v>
      </c>
      <c r="M357">
        <v>1283</v>
      </c>
      <c r="N357">
        <v>9.1306399999999996</v>
      </c>
      <c r="O357">
        <v>1138</v>
      </c>
    </row>
    <row r="358" spans="2:15" x14ac:dyDescent="0.25">
      <c r="B358">
        <v>9.1509599999999995</v>
      </c>
      <c r="C358">
        <v>1539</v>
      </c>
      <c r="D358">
        <v>9.1509599999999995</v>
      </c>
      <c r="E358">
        <v>1544</v>
      </c>
      <c r="F358">
        <v>9.1509599999999995</v>
      </c>
      <c r="G358">
        <v>1396</v>
      </c>
      <c r="H358">
        <v>9.1509599999999995</v>
      </c>
      <c r="I358">
        <v>1430</v>
      </c>
      <c r="J358">
        <v>9.1509599999999995</v>
      </c>
      <c r="K358">
        <v>1948</v>
      </c>
      <c r="L358">
        <v>9.1509599999999995</v>
      </c>
      <c r="M358">
        <v>1302</v>
      </c>
      <c r="N358">
        <v>9.1509599999999995</v>
      </c>
      <c r="O358">
        <v>1066</v>
      </c>
    </row>
    <row r="359" spans="2:15" x14ac:dyDescent="0.25">
      <c r="B359">
        <v>9.1712699999999998</v>
      </c>
      <c r="C359">
        <v>1594</v>
      </c>
      <c r="D359">
        <v>9.1712699999999998</v>
      </c>
      <c r="E359">
        <v>1583</v>
      </c>
      <c r="F359">
        <v>9.1712699999999998</v>
      </c>
      <c r="G359">
        <v>1402</v>
      </c>
      <c r="H359">
        <v>9.1712699999999998</v>
      </c>
      <c r="I359">
        <v>1456</v>
      </c>
      <c r="J359">
        <v>9.1712699999999998</v>
      </c>
      <c r="K359">
        <v>1963</v>
      </c>
      <c r="L359">
        <v>9.1712699999999998</v>
      </c>
      <c r="M359">
        <v>1298</v>
      </c>
      <c r="N359">
        <v>9.1712699999999998</v>
      </c>
      <c r="O359">
        <v>1115</v>
      </c>
    </row>
    <row r="360" spans="2:15" x14ac:dyDescent="0.25">
      <c r="B360">
        <v>9.1915899999999997</v>
      </c>
      <c r="C360">
        <v>1491</v>
      </c>
      <c r="D360">
        <v>9.1915899999999997</v>
      </c>
      <c r="E360">
        <v>1498</v>
      </c>
      <c r="F360">
        <v>9.1915899999999997</v>
      </c>
      <c r="G360">
        <v>1416</v>
      </c>
      <c r="H360">
        <v>9.1915899999999997</v>
      </c>
      <c r="I360">
        <v>1453</v>
      </c>
      <c r="J360">
        <v>9.1915899999999997</v>
      </c>
      <c r="K360">
        <v>1934</v>
      </c>
      <c r="L360">
        <v>9.1915899999999997</v>
      </c>
      <c r="M360">
        <v>1293</v>
      </c>
      <c r="N360">
        <v>9.1915899999999997</v>
      </c>
      <c r="O360">
        <v>1145</v>
      </c>
    </row>
    <row r="361" spans="2:15" x14ac:dyDescent="0.25">
      <c r="B361">
        <v>9.2119</v>
      </c>
      <c r="C361">
        <v>1539</v>
      </c>
      <c r="D361">
        <v>9.2119</v>
      </c>
      <c r="E361">
        <v>1590</v>
      </c>
      <c r="F361">
        <v>9.2119</v>
      </c>
      <c r="G361">
        <v>1348</v>
      </c>
      <c r="H361">
        <v>9.2119</v>
      </c>
      <c r="I361">
        <v>1386</v>
      </c>
      <c r="J361">
        <v>9.2119</v>
      </c>
      <c r="K361">
        <v>2081</v>
      </c>
      <c r="L361">
        <v>9.2119</v>
      </c>
      <c r="M361">
        <v>1273</v>
      </c>
      <c r="N361">
        <v>9.2119</v>
      </c>
      <c r="O361">
        <v>1105</v>
      </c>
    </row>
    <row r="362" spans="2:15" x14ac:dyDescent="0.25">
      <c r="B362">
        <v>9.2322199999999999</v>
      </c>
      <c r="C362">
        <v>1558</v>
      </c>
      <c r="D362">
        <v>9.2322199999999999</v>
      </c>
      <c r="E362">
        <v>1573</v>
      </c>
      <c r="F362">
        <v>9.2322199999999999</v>
      </c>
      <c r="G362">
        <v>1343</v>
      </c>
      <c r="H362">
        <v>9.2322199999999999</v>
      </c>
      <c r="I362">
        <v>1371</v>
      </c>
      <c r="J362">
        <v>9.2322199999999999</v>
      </c>
      <c r="K362">
        <v>1976</v>
      </c>
      <c r="L362">
        <v>9.2322199999999999</v>
      </c>
      <c r="M362">
        <v>1309</v>
      </c>
      <c r="N362">
        <v>9.2322199999999999</v>
      </c>
      <c r="O362">
        <v>1077</v>
      </c>
    </row>
    <row r="363" spans="2:15" x14ac:dyDescent="0.25">
      <c r="B363">
        <v>9.2525300000000001</v>
      </c>
      <c r="C363">
        <v>1609</v>
      </c>
      <c r="D363">
        <v>9.2525300000000001</v>
      </c>
      <c r="E363">
        <v>1576</v>
      </c>
      <c r="F363">
        <v>9.2525300000000001</v>
      </c>
      <c r="G363">
        <v>1395</v>
      </c>
      <c r="H363">
        <v>9.2525300000000001</v>
      </c>
      <c r="I363">
        <v>1469</v>
      </c>
      <c r="J363">
        <v>9.2525300000000001</v>
      </c>
      <c r="K363">
        <v>2045</v>
      </c>
      <c r="L363">
        <v>9.2525300000000001</v>
      </c>
      <c r="M363">
        <v>1257</v>
      </c>
      <c r="N363">
        <v>9.2525300000000001</v>
      </c>
      <c r="O363">
        <v>1087</v>
      </c>
    </row>
    <row r="364" spans="2:15" x14ac:dyDescent="0.25">
      <c r="B364">
        <v>9.27285</v>
      </c>
      <c r="C364">
        <v>1511</v>
      </c>
      <c r="D364">
        <v>9.27285</v>
      </c>
      <c r="E364">
        <v>1558</v>
      </c>
      <c r="F364">
        <v>9.27285</v>
      </c>
      <c r="G364">
        <v>1448</v>
      </c>
      <c r="H364">
        <v>9.27285</v>
      </c>
      <c r="I364">
        <v>1457</v>
      </c>
      <c r="J364">
        <v>9.27285</v>
      </c>
      <c r="K364">
        <v>2121</v>
      </c>
      <c r="L364">
        <v>9.27285</v>
      </c>
      <c r="M364">
        <v>1323</v>
      </c>
      <c r="N364">
        <v>9.27285</v>
      </c>
      <c r="O364">
        <v>1123</v>
      </c>
    </row>
    <row r="365" spans="2:15" x14ac:dyDescent="0.25">
      <c r="B365">
        <v>9.2931600000000003</v>
      </c>
      <c r="C365">
        <v>1638</v>
      </c>
      <c r="D365">
        <v>9.2931600000000003</v>
      </c>
      <c r="E365">
        <v>1581</v>
      </c>
      <c r="F365">
        <v>9.2931600000000003</v>
      </c>
      <c r="G365">
        <v>1367</v>
      </c>
      <c r="H365">
        <v>9.2931600000000003</v>
      </c>
      <c r="I365">
        <v>1369</v>
      </c>
      <c r="J365">
        <v>9.2931600000000003</v>
      </c>
      <c r="K365">
        <v>2039</v>
      </c>
      <c r="L365">
        <v>9.2931600000000003</v>
      </c>
      <c r="M365">
        <v>1310</v>
      </c>
      <c r="N365">
        <v>9.2931600000000003</v>
      </c>
      <c r="O365">
        <v>1102</v>
      </c>
    </row>
    <row r="366" spans="2:15" x14ac:dyDescent="0.25">
      <c r="B366">
        <v>9.3134800000000002</v>
      </c>
      <c r="C366">
        <v>1541</v>
      </c>
      <c r="D366">
        <v>9.3134800000000002</v>
      </c>
      <c r="E366">
        <v>1563</v>
      </c>
      <c r="F366">
        <v>9.3134800000000002</v>
      </c>
      <c r="G366">
        <v>1385</v>
      </c>
      <c r="H366">
        <v>9.3134800000000002</v>
      </c>
      <c r="I366">
        <v>1410</v>
      </c>
      <c r="J366">
        <v>9.3134800000000002</v>
      </c>
      <c r="K366">
        <v>1997</v>
      </c>
      <c r="L366">
        <v>9.3134800000000002</v>
      </c>
      <c r="M366">
        <v>1359</v>
      </c>
      <c r="N366">
        <v>9.3134800000000002</v>
      </c>
      <c r="O366">
        <v>1133</v>
      </c>
    </row>
    <row r="367" spans="2:15" x14ac:dyDescent="0.25">
      <c r="B367">
        <v>9.3337900000000005</v>
      </c>
      <c r="C367">
        <v>1551</v>
      </c>
      <c r="D367">
        <v>9.3337900000000005</v>
      </c>
      <c r="E367">
        <v>1542</v>
      </c>
      <c r="F367">
        <v>9.3337900000000005</v>
      </c>
      <c r="G367">
        <v>1347</v>
      </c>
      <c r="H367">
        <v>9.3337900000000005</v>
      </c>
      <c r="I367">
        <v>1435</v>
      </c>
      <c r="J367">
        <v>9.3337900000000005</v>
      </c>
      <c r="K367">
        <v>2051</v>
      </c>
      <c r="L367">
        <v>9.3337900000000005</v>
      </c>
      <c r="M367">
        <v>1235</v>
      </c>
      <c r="N367">
        <v>9.3337900000000005</v>
      </c>
      <c r="O367">
        <v>1098</v>
      </c>
    </row>
    <row r="368" spans="2:15" x14ac:dyDescent="0.25">
      <c r="B368">
        <v>9.3541100000000004</v>
      </c>
      <c r="C368">
        <v>1557</v>
      </c>
      <c r="D368">
        <v>9.3541100000000004</v>
      </c>
      <c r="E368">
        <v>1610</v>
      </c>
      <c r="F368">
        <v>9.3541100000000004</v>
      </c>
      <c r="G368">
        <v>1403</v>
      </c>
      <c r="H368">
        <v>9.3541100000000004</v>
      </c>
      <c r="I368">
        <v>1398</v>
      </c>
      <c r="J368">
        <v>9.3541100000000004</v>
      </c>
      <c r="K368">
        <v>2065</v>
      </c>
      <c r="L368">
        <v>9.3541100000000004</v>
      </c>
      <c r="M368">
        <v>1326</v>
      </c>
      <c r="N368">
        <v>9.3541100000000004</v>
      </c>
      <c r="O368">
        <v>1102</v>
      </c>
    </row>
    <row r="369" spans="2:15" x14ac:dyDescent="0.25">
      <c r="B369">
        <v>9.3744200000000006</v>
      </c>
      <c r="C369">
        <v>1564</v>
      </c>
      <c r="D369">
        <v>9.3744200000000006</v>
      </c>
      <c r="E369">
        <v>1579</v>
      </c>
      <c r="F369">
        <v>9.3744200000000006</v>
      </c>
      <c r="G369">
        <v>1320</v>
      </c>
      <c r="H369">
        <v>9.3744200000000006</v>
      </c>
      <c r="I369">
        <v>1412</v>
      </c>
      <c r="J369">
        <v>9.3744200000000006</v>
      </c>
      <c r="K369">
        <v>2011</v>
      </c>
      <c r="L369">
        <v>9.3744200000000006</v>
      </c>
      <c r="M369">
        <v>1301</v>
      </c>
      <c r="N369">
        <v>9.3744200000000006</v>
      </c>
      <c r="O369">
        <v>1115</v>
      </c>
    </row>
    <row r="370" spans="2:15" x14ac:dyDescent="0.25">
      <c r="B370">
        <v>9.3947400000000005</v>
      </c>
      <c r="C370">
        <v>1482</v>
      </c>
      <c r="D370">
        <v>9.3947400000000005</v>
      </c>
      <c r="E370">
        <v>1612</v>
      </c>
      <c r="F370">
        <v>9.3947400000000005</v>
      </c>
      <c r="G370">
        <v>1434</v>
      </c>
      <c r="H370">
        <v>9.3947400000000005</v>
      </c>
      <c r="I370">
        <v>1505</v>
      </c>
      <c r="J370">
        <v>9.3947400000000005</v>
      </c>
      <c r="K370">
        <v>2113</v>
      </c>
      <c r="L370">
        <v>9.3947400000000005</v>
      </c>
      <c r="M370">
        <v>1294</v>
      </c>
      <c r="N370">
        <v>9.3947400000000005</v>
      </c>
      <c r="O370">
        <v>1058</v>
      </c>
    </row>
    <row r="371" spans="2:15" x14ac:dyDescent="0.25">
      <c r="B371">
        <v>9.4150500000000008</v>
      </c>
      <c r="C371">
        <v>1676</v>
      </c>
      <c r="D371">
        <v>9.4150500000000008</v>
      </c>
      <c r="E371">
        <v>1632</v>
      </c>
      <c r="F371">
        <v>9.4150500000000008</v>
      </c>
      <c r="G371">
        <v>1486</v>
      </c>
      <c r="H371">
        <v>9.4150500000000008</v>
      </c>
      <c r="I371">
        <v>1479</v>
      </c>
      <c r="J371">
        <v>9.4150500000000008</v>
      </c>
      <c r="K371">
        <v>2065</v>
      </c>
      <c r="L371">
        <v>9.4150500000000008</v>
      </c>
      <c r="M371">
        <v>1325</v>
      </c>
      <c r="N371">
        <v>9.4150500000000008</v>
      </c>
      <c r="O371">
        <v>1075</v>
      </c>
    </row>
    <row r="372" spans="2:15" x14ac:dyDescent="0.25">
      <c r="B372">
        <v>9.4353700000000007</v>
      </c>
      <c r="C372">
        <v>1637</v>
      </c>
      <c r="D372">
        <v>9.4353700000000007</v>
      </c>
      <c r="E372">
        <v>1547</v>
      </c>
      <c r="F372">
        <v>9.4353700000000007</v>
      </c>
      <c r="G372">
        <v>1454</v>
      </c>
      <c r="H372">
        <v>9.4353700000000007</v>
      </c>
      <c r="I372">
        <v>1474</v>
      </c>
      <c r="J372">
        <v>9.4353700000000007</v>
      </c>
      <c r="K372">
        <v>2108</v>
      </c>
      <c r="L372">
        <v>9.4353700000000007</v>
      </c>
      <c r="M372">
        <v>1340</v>
      </c>
      <c r="N372">
        <v>9.4353700000000007</v>
      </c>
      <c r="O372">
        <v>1063</v>
      </c>
    </row>
    <row r="373" spans="2:15" x14ac:dyDescent="0.25">
      <c r="B373">
        <v>9.4556799999999992</v>
      </c>
      <c r="C373">
        <v>1595</v>
      </c>
      <c r="D373">
        <v>9.4556799999999992</v>
      </c>
      <c r="E373">
        <v>1646</v>
      </c>
      <c r="F373">
        <v>9.4556799999999992</v>
      </c>
      <c r="G373">
        <v>1443</v>
      </c>
      <c r="H373">
        <v>9.4556799999999992</v>
      </c>
      <c r="I373">
        <v>1496</v>
      </c>
      <c r="J373">
        <v>9.4556799999999992</v>
      </c>
      <c r="K373">
        <v>2093</v>
      </c>
      <c r="L373">
        <v>9.4556799999999992</v>
      </c>
      <c r="M373">
        <v>1363</v>
      </c>
      <c r="N373">
        <v>9.4556799999999992</v>
      </c>
      <c r="O373">
        <v>1081</v>
      </c>
    </row>
    <row r="374" spans="2:15" x14ac:dyDescent="0.25">
      <c r="B374">
        <v>9.4760000000000009</v>
      </c>
      <c r="C374">
        <v>1656</v>
      </c>
      <c r="D374">
        <v>9.4760000000000009</v>
      </c>
      <c r="E374">
        <v>1736</v>
      </c>
      <c r="F374">
        <v>9.4760000000000009</v>
      </c>
      <c r="G374">
        <v>1479</v>
      </c>
      <c r="H374">
        <v>9.4760000000000009</v>
      </c>
      <c r="I374">
        <v>1469</v>
      </c>
      <c r="J374">
        <v>9.4760000000000009</v>
      </c>
      <c r="K374">
        <v>2177</v>
      </c>
      <c r="L374">
        <v>9.4760000000000009</v>
      </c>
      <c r="M374">
        <v>1301</v>
      </c>
      <c r="N374">
        <v>9.4760000000000009</v>
      </c>
      <c r="O374">
        <v>1111</v>
      </c>
    </row>
    <row r="375" spans="2:15" x14ac:dyDescent="0.25">
      <c r="B375">
        <v>9.4963099999999994</v>
      </c>
      <c r="C375">
        <v>1628</v>
      </c>
      <c r="D375">
        <v>9.4963099999999994</v>
      </c>
      <c r="E375">
        <v>1743</v>
      </c>
      <c r="F375">
        <v>9.4963099999999994</v>
      </c>
      <c r="G375">
        <v>1448</v>
      </c>
      <c r="H375">
        <v>9.4963099999999994</v>
      </c>
      <c r="I375">
        <v>1486</v>
      </c>
      <c r="J375">
        <v>9.4963099999999994</v>
      </c>
      <c r="K375">
        <v>2201</v>
      </c>
      <c r="L375">
        <v>9.4963099999999994</v>
      </c>
      <c r="M375">
        <v>1395</v>
      </c>
      <c r="N375">
        <v>9.4963099999999994</v>
      </c>
      <c r="O375">
        <v>1069</v>
      </c>
    </row>
    <row r="376" spans="2:15" x14ac:dyDescent="0.25">
      <c r="B376">
        <v>9.5166299999999993</v>
      </c>
      <c r="C376">
        <v>1660</v>
      </c>
      <c r="D376">
        <v>9.5166299999999993</v>
      </c>
      <c r="E376">
        <v>1711</v>
      </c>
      <c r="F376">
        <v>9.5166299999999993</v>
      </c>
      <c r="G376">
        <v>1488</v>
      </c>
      <c r="H376">
        <v>9.5166299999999993</v>
      </c>
      <c r="I376">
        <v>1513</v>
      </c>
      <c r="J376">
        <v>9.5166299999999993</v>
      </c>
      <c r="K376">
        <v>2170</v>
      </c>
      <c r="L376">
        <v>9.5166299999999993</v>
      </c>
      <c r="M376">
        <v>1401</v>
      </c>
      <c r="N376">
        <v>9.5166299999999993</v>
      </c>
      <c r="O376">
        <v>1098</v>
      </c>
    </row>
    <row r="377" spans="2:15" x14ac:dyDescent="0.25">
      <c r="B377">
        <v>9.5369399999999995</v>
      </c>
      <c r="C377">
        <v>1718</v>
      </c>
      <c r="D377">
        <v>9.5369399999999995</v>
      </c>
      <c r="E377">
        <v>1794</v>
      </c>
      <c r="F377">
        <v>9.5369399999999995</v>
      </c>
      <c r="G377">
        <v>1560</v>
      </c>
      <c r="H377">
        <v>9.5369399999999995</v>
      </c>
      <c r="I377">
        <v>1492</v>
      </c>
      <c r="J377">
        <v>9.5369399999999995</v>
      </c>
      <c r="K377">
        <v>2139</v>
      </c>
      <c r="L377">
        <v>9.5369399999999995</v>
      </c>
      <c r="M377">
        <v>1393</v>
      </c>
      <c r="N377">
        <v>9.5369399999999995</v>
      </c>
      <c r="O377">
        <v>1134</v>
      </c>
    </row>
    <row r="378" spans="2:15" x14ac:dyDescent="0.25">
      <c r="B378">
        <v>9.5572599999999994</v>
      </c>
      <c r="C378">
        <v>1746</v>
      </c>
      <c r="D378">
        <v>9.5572599999999994</v>
      </c>
      <c r="E378">
        <v>1908</v>
      </c>
      <c r="F378">
        <v>9.5572599999999994</v>
      </c>
      <c r="G378">
        <v>1569</v>
      </c>
      <c r="H378">
        <v>9.5572599999999994</v>
      </c>
      <c r="I378">
        <v>1549</v>
      </c>
      <c r="J378">
        <v>9.5572599999999994</v>
      </c>
      <c r="K378">
        <v>2199</v>
      </c>
      <c r="L378">
        <v>9.5572599999999994</v>
      </c>
      <c r="M378">
        <v>1432</v>
      </c>
      <c r="N378">
        <v>9.5572599999999994</v>
      </c>
      <c r="O378">
        <v>1095</v>
      </c>
    </row>
    <row r="379" spans="2:15" x14ac:dyDescent="0.25">
      <c r="B379">
        <v>9.5775699999999997</v>
      </c>
      <c r="C379">
        <v>1734</v>
      </c>
      <c r="D379">
        <v>9.5775699999999997</v>
      </c>
      <c r="E379">
        <v>1868</v>
      </c>
      <c r="F379">
        <v>9.5775699999999997</v>
      </c>
      <c r="G379">
        <v>1625</v>
      </c>
      <c r="H379">
        <v>9.5775699999999997</v>
      </c>
      <c r="I379">
        <v>1572</v>
      </c>
      <c r="J379">
        <v>9.5775699999999997</v>
      </c>
      <c r="K379">
        <v>2199</v>
      </c>
      <c r="L379">
        <v>9.5775699999999997</v>
      </c>
      <c r="M379">
        <v>1444</v>
      </c>
      <c r="N379">
        <v>9.5775699999999997</v>
      </c>
      <c r="O379">
        <v>1059</v>
      </c>
    </row>
    <row r="380" spans="2:15" x14ac:dyDescent="0.25">
      <c r="B380">
        <v>9.5978899999999996</v>
      </c>
      <c r="C380">
        <v>1808</v>
      </c>
      <c r="D380">
        <v>9.5978899999999996</v>
      </c>
      <c r="E380">
        <v>1860</v>
      </c>
      <c r="F380">
        <v>9.5978899999999996</v>
      </c>
      <c r="G380">
        <v>1615</v>
      </c>
      <c r="H380">
        <v>9.5978899999999996</v>
      </c>
      <c r="I380">
        <v>1530</v>
      </c>
      <c r="J380">
        <v>9.5978899999999996</v>
      </c>
      <c r="K380">
        <v>2137</v>
      </c>
      <c r="L380">
        <v>9.5978899999999996</v>
      </c>
      <c r="M380">
        <v>1408</v>
      </c>
      <c r="N380">
        <v>9.5978899999999996</v>
      </c>
      <c r="O380">
        <v>1013</v>
      </c>
    </row>
    <row r="381" spans="2:15" x14ac:dyDescent="0.25">
      <c r="B381">
        <v>9.6181999999999999</v>
      </c>
      <c r="C381">
        <v>1759</v>
      </c>
      <c r="D381">
        <v>9.6181999999999999</v>
      </c>
      <c r="E381">
        <v>1976</v>
      </c>
      <c r="F381">
        <v>9.6181999999999999</v>
      </c>
      <c r="G381">
        <v>1652</v>
      </c>
      <c r="H381">
        <v>9.6181999999999999</v>
      </c>
      <c r="I381">
        <v>1593</v>
      </c>
      <c r="J381">
        <v>9.6181999999999999</v>
      </c>
      <c r="K381">
        <v>2221</v>
      </c>
      <c r="L381">
        <v>9.6181999999999999</v>
      </c>
      <c r="M381">
        <v>1446</v>
      </c>
      <c r="N381">
        <v>9.6181999999999999</v>
      </c>
      <c r="O381">
        <v>1082</v>
      </c>
    </row>
    <row r="382" spans="2:15" x14ac:dyDescent="0.25">
      <c r="B382">
        <v>9.6385199999999998</v>
      </c>
      <c r="C382">
        <v>1862</v>
      </c>
      <c r="D382">
        <v>9.6385199999999998</v>
      </c>
      <c r="E382">
        <v>1918</v>
      </c>
      <c r="F382">
        <v>9.6385199999999998</v>
      </c>
      <c r="G382">
        <v>1702</v>
      </c>
      <c r="H382">
        <v>9.6385199999999998</v>
      </c>
      <c r="I382">
        <v>1658</v>
      </c>
      <c r="J382">
        <v>9.6385199999999998</v>
      </c>
      <c r="K382">
        <v>2139</v>
      </c>
      <c r="L382">
        <v>9.6385199999999998</v>
      </c>
      <c r="M382">
        <v>1462</v>
      </c>
      <c r="N382">
        <v>9.6385199999999998</v>
      </c>
      <c r="O382">
        <v>1075</v>
      </c>
    </row>
    <row r="383" spans="2:15" x14ac:dyDescent="0.25">
      <c r="B383">
        <v>9.65883</v>
      </c>
      <c r="C383">
        <v>1923</v>
      </c>
      <c r="D383">
        <v>9.65883</v>
      </c>
      <c r="E383">
        <v>1998</v>
      </c>
      <c r="F383">
        <v>9.65883</v>
      </c>
      <c r="G383">
        <v>1692</v>
      </c>
      <c r="H383">
        <v>9.65883</v>
      </c>
      <c r="I383">
        <v>1726</v>
      </c>
      <c r="J383">
        <v>9.65883</v>
      </c>
      <c r="K383">
        <v>2121</v>
      </c>
      <c r="L383">
        <v>9.65883</v>
      </c>
      <c r="M383">
        <v>1394</v>
      </c>
      <c r="N383">
        <v>9.65883</v>
      </c>
      <c r="O383">
        <v>1101</v>
      </c>
    </row>
    <row r="384" spans="2:15" x14ac:dyDescent="0.25">
      <c r="B384">
        <v>9.6791499999999999</v>
      </c>
      <c r="C384">
        <v>1934</v>
      </c>
      <c r="D384">
        <v>9.6791499999999999</v>
      </c>
      <c r="E384">
        <v>2041</v>
      </c>
      <c r="F384">
        <v>9.6791499999999999</v>
      </c>
      <c r="G384">
        <v>1864</v>
      </c>
      <c r="H384">
        <v>9.6791499999999999</v>
      </c>
      <c r="I384">
        <v>1668</v>
      </c>
      <c r="J384">
        <v>9.6791499999999999</v>
      </c>
      <c r="K384">
        <v>2135</v>
      </c>
      <c r="L384">
        <v>9.6791499999999999</v>
      </c>
      <c r="M384">
        <v>1435</v>
      </c>
      <c r="N384">
        <v>9.6791499999999999</v>
      </c>
      <c r="O384">
        <v>1054</v>
      </c>
    </row>
    <row r="385" spans="2:15" x14ac:dyDescent="0.25">
      <c r="B385">
        <v>9.6994600000000002</v>
      </c>
      <c r="C385">
        <v>1969</v>
      </c>
      <c r="D385">
        <v>9.6994600000000002</v>
      </c>
      <c r="E385">
        <v>1967</v>
      </c>
      <c r="F385">
        <v>9.6994600000000002</v>
      </c>
      <c r="G385">
        <v>1759</v>
      </c>
      <c r="H385">
        <v>9.6994600000000002</v>
      </c>
      <c r="I385">
        <v>1661</v>
      </c>
      <c r="J385">
        <v>9.6994600000000002</v>
      </c>
      <c r="K385">
        <v>2169</v>
      </c>
      <c r="L385">
        <v>9.6994600000000002</v>
      </c>
      <c r="M385">
        <v>1461</v>
      </c>
      <c r="N385">
        <v>9.6994600000000002</v>
      </c>
      <c r="O385">
        <v>1052</v>
      </c>
    </row>
    <row r="386" spans="2:15" x14ac:dyDescent="0.25">
      <c r="B386">
        <v>9.7197800000000001</v>
      </c>
      <c r="C386">
        <v>1983</v>
      </c>
      <c r="D386">
        <v>9.7197800000000001</v>
      </c>
      <c r="E386">
        <v>1996</v>
      </c>
      <c r="F386">
        <v>9.7197800000000001</v>
      </c>
      <c r="G386">
        <v>1797</v>
      </c>
      <c r="H386">
        <v>9.7197800000000001</v>
      </c>
      <c r="I386">
        <v>1734</v>
      </c>
      <c r="J386">
        <v>9.7197800000000001</v>
      </c>
      <c r="K386">
        <v>2121</v>
      </c>
      <c r="L386">
        <v>9.7197800000000001</v>
      </c>
      <c r="M386">
        <v>1446</v>
      </c>
      <c r="N386">
        <v>9.7197800000000001</v>
      </c>
      <c r="O386">
        <v>1045</v>
      </c>
    </row>
    <row r="387" spans="2:15" x14ac:dyDescent="0.25">
      <c r="B387">
        <v>9.7400900000000004</v>
      </c>
      <c r="C387">
        <v>1934</v>
      </c>
      <c r="D387">
        <v>9.7400900000000004</v>
      </c>
      <c r="E387">
        <v>1952</v>
      </c>
      <c r="F387">
        <v>9.7400900000000004</v>
      </c>
      <c r="G387">
        <v>1646</v>
      </c>
      <c r="H387">
        <v>9.7400900000000004</v>
      </c>
      <c r="I387">
        <v>1701</v>
      </c>
      <c r="J387">
        <v>9.7400900000000004</v>
      </c>
      <c r="K387">
        <v>2096</v>
      </c>
      <c r="L387">
        <v>9.7400900000000004</v>
      </c>
      <c r="M387">
        <v>1517</v>
      </c>
      <c r="N387">
        <v>9.7400900000000004</v>
      </c>
      <c r="O387">
        <v>1109</v>
      </c>
    </row>
    <row r="388" spans="2:15" x14ac:dyDescent="0.25">
      <c r="B388">
        <v>9.7604100000000003</v>
      </c>
      <c r="C388">
        <v>1869</v>
      </c>
      <c r="D388">
        <v>9.7604100000000003</v>
      </c>
      <c r="E388">
        <v>1963</v>
      </c>
      <c r="F388">
        <v>9.7604100000000003</v>
      </c>
      <c r="G388">
        <v>1666</v>
      </c>
      <c r="H388">
        <v>9.7604100000000003</v>
      </c>
      <c r="I388">
        <v>1780</v>
      </c>
      <c r="J388">
        <v>9.7604100000000003</v>
      </c>
      <c r="K388">
        <v>2145</v>
      </c>
      <c r="L388">
        <v>9.7604100000000003</v>
      </c>
      <c r="M388">
        <v>1474</v>
      </c>
      <c r="N388">
        <v>9.7604100000000003</v>
      </c>
      <c r="O388">
        <v>1041</v>
      </c>
    </row>
    <row r="389" spans="2:15" x14ac:dyDescent="0.25">
      <c r="B389">
        <v>9.7807200000000005</v>
      </c>
      <c r="C389">
        <v>1893</v>
      </c>
      <c r="D389">
        <v>9.7807200000000005</v>
      </c>
      <c r="E389">
        <v>1958</v>
      </c>
      <c r="F389">
        <v>9.7807200000000005</v>
      </c>
      <c r="G389">
        <v>1709</v>
      </c>
      <c r="H389">
        <v>9.7807200000000005</v>
      </c>
      <c r="I389">
        <v>1739</v>
      </c>
      <c r="J389">
        <v>9.7807200000000005</v>
      </c>
      <c r="K389">
        <v>2089</v>
      </c>
      <c r="L389">
        <v>9.7807200000000005</v>
      </c>
      <c r="M389">
        <v>1482</v>
      </c>
      <c r="N389">
        <v>9.7807200000000005</v>
      </c>
      <c r="O389">
        <v>1035</v>
      </c>
    </row>
    <row r="390" spans="2:15" x14ac:dyDescent="0.25">
      <c r="B390">
        <v>9.8010400000000004</v>
      </c>
      <c r="C390">
        <v>1875</v>
      </c>
      <c r="D390">
        <v>9.8010400000000004</v>
      </c>
      <c r="E390">
        <v>1868</v>
      </c>
      <c r="F390">
        <v>9.8010400000000004</v>
      </c>
      <c r="G390">
        <v>1686</v>
      </c>
      <c r="H390">
        <v>9.8010400000000004</v>
      </c>
      <c r="I390">
        <v>1780</v>
      </c>
      <c r="J390">
        <v>9.8010400000000004</v>
      </c>
      <c r="K390">
        <v>1972</v>
      </c>
      <c r="L390">
        <v>9.8010400000000004</v>
      </c>
      <c r="M390">
        <v>1464</v>
      </c>
      <c r="N390">
        <v>9.8010400000000004</v>
      </c>
      <c r="O390">
        <v>1039</v>
      </c>
    </row>
    <row r="391" spans="2:15" x14ac:dyDescent="0.25">
      <c r="B391">
        <v>9.8213500000000007</v>
      </c>
      <c r="C391">
        <v>1766</v>
      </c>
      <c r="D391">
        <v>9.8213500000000007</v>
      </c>
      <c r="E391">
        <v>1773</v>
      </c>
      <c r="F391">
        <v>9.8213500000000007</v>
      </c>
      <c r="G391">
        <v>1664</v>
      </c>
      <c r="H391">
        <v>9.8213500000000007</v>
      </c>
      <c r="I391">
        <v>1683</v>
      </c>
      <c r="J391">
        <v>9.8213500000000007</v>
      </c>
      <c r="K391">
        <v>2035</v>
      </c>
      <c r="L391">
        <v>9.8213500000000007</v>
      </c>
      <c r="M391">
        <v>1497</v>
      </c>
      <c r="N391">
        <v>9.8213500000000007</v>
      </c>
      <c r="O391">
        <v>977</v>
      </c>
    </row>
    <row r="392" spans="2:15" x14ac:dyDescent="0.25">
      <c r="B392">
        <v>9.8416700000000006</v>
      </c>
      <c r="C392">
        <v>1755</v>
      </c>
      <c r="D392">
        <v>9.8416700000000006</v>
      </c>
      <c r="E392">
        <v>1740</v>
      </c>
      <c r="F392">
        <v>9.8416700000000006</v>
      </c>
      <c r="G392">
        <v>1600</v>
      </c>
      <c r="H392">
        <v>9.8416700000000006</v>
      </c>
      <c r="I392">
        <v>1776</v>
      </c>
      <c r="J392">
        <v>9.8416700000000006</v>
      </c>
      <c r="K392">
        <v>2059</v>
      </c>
      <c r="L392">
        <v>9.8416700000000006</v>
      </c>
      <c r="M392">
        <v>1433</v>
      </c>
      <c r="N392">
        <v>9.8416700000000006</v>
      </c>
      <c r="O392">
        <v>1065</v>
      </c>
    </row>
    <row r="393" spans="2:15" x14ac:dyDescent="0.25">
      <c r="B393">
        <v>9.8619800000000009</v>
      </c>
      <c r="C393">
        <v>1745</v>
      </c>
      <c r="D393">
        <v>9.8619800000000009</v>
      </c>
      <c r="E393">
        <v>1610</v>
      </c>
      <c r="F393">
        <v>9.8619800000000009</v>
      </c>
      <c r="G393">
        <v>1526</v>
      </c>
      <c r="H393">
        <v>9.8619800000000009</v>
      </c>
      <c r="I393">
        <v>1776</v>
      </c>
      <c r="J393">
        <v>9.8619800000000009</v>
      </c>
      <c r="K393">
        <v>2034</v>
      </c>
      <c r="L393">
        <v>9.8619800000000009</v>
      </c>
      <c r="M393">
        <v>1459</v>
      </c>
      <c r="N393">
        <v>9.8619800000000009</v>
      </c>
      <c r="O393">
        <v>1021</v>
      </c>
    </row>
    <row r="394" spans="2:15" x14ac:dyDescent="0.25">
      <c r="B394">
        <v>9.8823000000000008</v>
      </c>
      <c r="C394">
        <v>1679</v>
      </c>
      <c r="D394">
        <v>9.8823000000000008</v>
      </c>
      <c r="E394">
        <v>1718</v>
      </c>
      <c r="F394">
        <v>9.8823000000000008</v>
      </c>
      <c r="G394">
        <v>1472</v>
      </c>
      <c r="H394">
        <v>9.8823000000000008</v>
      </c>
      <c r="I394">
        <v>1693</v>
      </c>
      <c r="J394">
        <v>9.8823000000000008</v>
      </c>
      <c r="K394">
        <v>2092</v>
      </c>
      <c r="L394">
        <v>9.8823000000000008</v>
      </c>
      <c r="M394">
        <v>1447</v>
      </c>
      <c r="N394">
        <v>9.8823000000000008</v>
      </c>
      <c r="O394">
        <v>997</v>
      </c>
    </row>
    <row r="395" spans="2:15" x14ac:dyDescent="0.25">
      <c r="B395">
        <v>9.9026099999999992</v>
      </c>
      <c r="C395">
        <v>1600</v>
      </c>
      <c r="D395">
        <v>9.9026099999999992</v>
      </c>
      <c r="E395">
        <v>1663</v>
      </c>
      <c r="F395">
        <v>9.9026099999999992</v>
      </c>
      <c r="G395">
        <v>1443</v>
      </c>
      <c r="H395">
        <v>9.9026099999999992</v>
      </c>
      <c r="I395">
        <v>1684</v>
      </c>
      <c r="J395">
        <v>9.9026099999999992</v>
      </c>
      <c r="K395">
        <v>1975</v>
      </c>
      <c r="L395">
        <v>9.9026099999999992</v>
      </c>
      <c r="M395">
        <v>1445</v>
      </c>
      <c r="N395">
        <v>9.9026099999999992</v>
      </c>
      <c r="O395">
        <v>1062</v>
      </c>
    </row>
    <row r="396" spans="2:15" x14ac:dyDescent="0.25">
      <c r="B396">
        <v>9.9229299999999991</v>
      </c>
      <c r="C396">
        <v>1605</v>
      </c>
      <c r="D396">
        <v>9.9229299999999991</v>
      </c>
      <c r="E396">
        <v>1657</v>
      </c>
      <c r="F396">
        <v>9.9229299999999991</v>
      </c>
      <c r="G396">
        <v>1452</v>
      </c>
      <c r="H396">
        <v>9.9229299999999991</v>
      </c>
      <c r="I396">
        <v>1622</v>
      </c>
      <c r="J396">
        <v>9.9229299999999991</v>
      </c>
      <c r="K396">
        <v>1949</v>
      </c>
      <c r="L396">
        <v>9.9229299999999991</v>
      </c>
      <c r="M396">
        <v>1374</v>
      </c>
      <c r="N396">
        <v>9.9229299999999991</v>
      </c>
      <c r="O396">
        <v>1065</v>
      </c>
    </row>
    <row r="397" spans="2:15" x14ac:dyDescent="0.25">
      <c r="B397">
        <v>9.9432399999999994</v>
      </c>
      <c r="C397">
        <v>1558</v>
      </c>
      <c r="D397">
        <v>9.9432399999999994</v>
      </c>
      <c r="E397">
        <v>1593</v>
      </c>
      <c r="F397">
        <v>9.9432399999999994</v>
      </c>
      <c r="G397">
        <v>1357</v>
      </c>
      <c r="H397">
        <v>9.9432399999999994</v>
      </c>
      <c r="I397">
        <v>1627</v>
      </c>
      <c r="J397">
        <v>9.9432399999999994</v>
      </c>
      <c r="K397">
        <v>1954</v>
      </c>
      <c r="L397">
        <v>9.9432399999999994</v>
      </c>
      <c r="M397">
        <v>1301</v>
      </c>
      <c r="N397">
        <v>9.9432399999999994</v>
      </c>
      <c r="O397">
        <v>1031</v>
      </c>
    </row>
    <row r="398" spans="2:15" x14ac:dyDescent="0.25">
      <c r="B398">
        <v>9.9635599999999993</v>
      </c>
      <c r="C398">
        <v>1495</v>
      </c>
      <c r="D398">
        <v>9.9635599999999993</v>
      </c>
      <c r="E398">
        <v>1509</v>
      </c>
      <c r="F398">
        <v>9.9635599999999993</v>
      </c>
      <c r="G398">
        <v>1342</v>
      </c>
      <c r="H398">
        <v>9.9635599999999993</v>
      </c>
      <c r="I398">
        <v>1605</v>
      </c>
      <c r="J398">
        <v>9.9635599999999993</v>
      </c>
      <c r="K398">
        <v>2015</v>
      </c>
      <c r="L398">
        <v>9.9635599999999993</v>
      </c>
      <c r="M398">
        <v>1279</v>
      </c>
      <c r="N398">
        <v>9.9635599999999993</v>
      </c>
      <c r="O398">
        <v>1024</v>
      </c>
    </row>
    <row r="399" spans="2:15" x14ac:dyDescent="0.25">
      <c r="B399">
        <v>9.9838699999999996</v>
      </c>
      <c r="C399">
        <v>1492</v>
      </c>
      <c r="D399">
        <v>9.9838699999999996</v>
      </c>
      <c r="E399">
        <v>1560</v>
      </c>
      <c r="F399">
        <v>9.9838699999999996</v>
      </c>
      <c r="G399">
        <v>1385</v>
      </c>
      <c r="H399">
        <v>9.9838699999999996</v>
      </c>
      <c r="I399">
        <v>1594</v>
      </c>
      <c r="J399">
        <v>9.9838699999999996</v>
      </c>
      <c r="K399">
        <v>2013</v>
      </c>
      <c r="L399">
        <v>9.9838699999999996</v>
      </c>
      <c r="M399">
        <v>1241</v>
      </c>
      <c r="N399">
        <v>9.9838699999999996</v>
      </c>
      <c r="O399">
        <v>997</v>
      </c>
    </row>
    <row r="400" spans="2:15" x14ac:dyDescent="0.25">
      <c r="B400">
        <v>10.004200000000001</v>
      </c>
      <c r="C400">
        <v>1507</v>
      </c>
      <c r="D400">
        <v>10.004200000000001</v>
      </c>
      <c r="E400">
        <v>1589</v>
      </c>
      <c r="F400">
        <v>10.004200000000001</v>
      </c>
      <c r="G400">
        <v>1301</v>
      </c>
      <c r="H400">
        <v>10.004200000000001</v>
      </c>
      <c r="I400">
        <v>1570</v>
      </c>
      <c r="J400">
        <v>10.004200000000001</v>
      </c>
      <c r="K400">
        <v>1963</v>
      </c>
      <c r="L400">
        <v>10.004200000000001</v>
      </c>
      <c r="M400">
        <v>1329</v>
      </c>
      <c r="N400">
        <v>10.004200000000001</v>
      </c>
      <c r="O400">
        <v>1047</v>
      </c>
    </row>
    <row r="401" spans="2:15" x14ac:dyDescent="0.25">
      <c r="B401">
        <v>10.0245</v>
      </c>
      <c r="C401">
        <v>1504</v>
      </c>
      <c r="D401">
        <v>10.0245</v>
      </c>
      <c r="E401">
        <v>1591</v>
      </c>
      <c r="F401">
        <v>10.0245</v>
      </c>
      <c r="G401">
        <v>1367</v>
      </c>
      <c r="H401">
        <v>10.0245</v>
      </c>
      <c r="I401">
        <v>1489</v>
      </c>
      <c r="J401">
        <v>10.0245</v>
      </c>
      <c r="K401">
        <v>1920</v>
      </c>
      <c r="L401">
        <v>10.0245</v>
      </c>
      <c r="M401">
        <v>1285</v>
      </c>
      <c r="N401">
        <v>10.0245</v>
      </c>
      <c r="O401">
        <v>1154</v>
      </c>
    </row>
    <row r="402" spans="2:15" x14ac:dyDescent="0.25">
      <c r="B402">
        <v>10.0448</v>
      </c>
      <c r="C402">
        <v>1491</v>
      </c>
      <c r="D402">
        <v>10.0448</v>
      </c>
      <c r="E402">
        <v>1549</v>
      </c>
      <c r="F402">
        <v>10.0448</v>
      </c>
      <c r="G402">
        <v>1400</v>
      </c>
      <c r="H402">
        <v>10.0448</v>
      </c>
      <c r="I402">
        <v>1444</v>
      </c>
      <c r="J402">
        <v>10.0448</v>
      </c>
      <c r="K402">
        <v>1951</v>
      </c>
      <c r="L402">
        <v>10.0448</v>
      </c>
      <c r="M402">
        <v>1310</v>
      </c>
      <c r="N402">
        <v>10.0448</v>
      </c>
      <c r="O402">
        <v>1077</v>
      </c>
    </row>
    <row r="403" spans="2:15" x14ac:dyDescent="0.25">
      <c r="B403">
        <v>10.065099999999999</v>
      </c>
      <c r="C403">
        <v>1480</v>
      </c>
      <c r="D403">
        <v>10.065099999999999</v>
      </c>
      <c r="E403">
        <v>1548</v>
      </c>
      <c r="F403">
        <v>10.065099999999999</v>
      </c>
      <c r="G403">
        <v>1311</v>
      </c>
      <c r="H403">
        <v>10.065099999999999</v>
      </c>
      <c r="I403">
        <v>1397</v>
      </c>
      <c r="J403">
        <v>10.065099999999999</v>
      </c>
      <c r="K403">
        <v>1937</v>
      </c>
      <c r="L403">
        <v>10.065099999999999</v>
      </c>
      <c r="M403">
        <v>1296</v>
      </c>
      <c r="N403">
        <v>10.065099999999999</v>
      </c>
      <c r="O403">
        <v>1026</v>
      </c>
    </row>
    <row r="404" spans="2:15" x14ac:dyDescent="0.25">
      <c r="B404">
        <v>10.0854</v>
      </c>
      <c r="C404">
        <v>1481</v>
      </c>
      <c r="D404">
        <v>10.0854</v>
      </c>
      <c r="E404">
        <v>1483</v>
      </c>
      <c r="F404">
        <v>10.0854</v>
      </c>
      <c r="G404">
        <v>1327</v>
      </c>
      <c r="H404">
        <v>10.0854</v>
      </c>
      <c r="I404">
        <v>1437</v>
      </c>
      <c r="J404">
        <v>10.0854</v>
      </c>
      <c r="K404">
        <v>1822</v>
      </c>
      <c r="L404">
        <v>10.0854</v>
      </c>
      <c r="M404">
        <v>1263</v>
      </c>
      <c r="N404">
        <v>10.0854</v>
      </c>
      <c r="O404">
        <v>1014</v>
      </c>
    </row>
    <row r="405" spans="2:15" x14ac:dyDescent="0.25">
      <c r="B405">
        <v>10.1058</v>
      </c>
      <c r="C405">
        <v>1465</v>
      </c>
      <c r="D405">
        <v>10.1058</v>
      </c>
      <c r="E405">
        <v>1461</v>
      </c>
      <c r="F405">
        <v>10.1058</v>
      </c>
      <c r="G405">
        <v>1307</v>
      </c>
      <c r="H405">
        <v>10.1058</v>
      </c>
      <c r="I405">
        <v>1431</v>
      </c>
      <c r="J405">
        <v>10.1058</v>
      </c>
      <c r="K405">
        <v>1930</v>
      </c>
      <c r="L405">
        <v>10.1058</v>
      </c>
      <c r="M405">
        <v>1217</v>
      </c>
      <c r="N405">
        <v>10.1058</v>
      </c>
      <c r="O405">
        <v>963</v>
      </c>
    </row>
    <row r="406" spans="2:15" x14ac:dyDescent="0.25">
      <c r="B406">
        <v>10.126099999999999</v>
      </c>
      <c r="C406">
        <v>1432</v>
      </c>
      <c r="D406">
        <v>10.126099999999999</v>
      </c>
      <c r="E406">
        <v>1461</v>
      </c>
      <c r="F406">
        <v>10.126099999999999</v>
      </c>
      <c r="G406">
        <v>1337</v>
      </c>
      <c r="H406">
        <v>10.126099999999999</v>
      </c>
      <c r="I406">
        <v>1432</v>
      </c>
      <c r="J406">
        <v>10.126099999999999</v>
      </c>
      <c r="K406">
        <v>1819</v>
      </c>
      <c r="L406">
        <v>10.126099999999999</v>
      </c>
      <c r="M406">
        <v>1285</v>
      </c>
      <c r="N406">
        <v>10.126099999999999</v>
      </c>
      <c r="O406">
        <v>1069</v>
      </c>
    </row>
    <row r="407" spans="2:15" x14ac:dyDescent="0.25">
      <c r="B407">
        <v>10.1464</v>
      </c>
      <c r="C407">
        <v>1474</v>
      </c>
      <c r="D407">
        <v>10.1464</v>
      </c>
      <c r="E407">
        <v>1435</v>
      </c>
      <c r="F407">
        <v>10.1464</v>
      </c>
      <c r="G407">
        <v>1324</v>
      </c>
      <c r="H407">
        <v>10.1464</v>
      </c>
      <c r="I407">
        <v>1369</v>
      </c>
      <c r="J407">
        <v>10.1464</v>
      </c>
      <c r="K407">
        <v>1890</v>
      </c>
      <c r="L407">
        <v>10.1464</v>
      </c>
      <c r="M407">
        <v>1314</v>
      </c>
      <c r="N407">
        <v>10.1464</v>
      </c>
      <c r="O407">
        <v>1007</v>
      </c>
    </row>
    <row r="408" spans="2:15" x14ac:dyDescent="0.25">
      <c r="B408">
        <v>10.166700000000001</v>
      </c>
      <c r="C408">
        <v>1434</v>
      </c>
      <c r="D408">
        <v>10.166700000000001</v>
      </c>
      <c r="E408">
        <v>1451</v>
      </c>
      <c r="F408">
        <v>10.166700000000001</v>
      </c>
      <c r="G408">
        <v>1288</v>
      </c>
      <c r="H408">
        <v>10.166700000000001</v>
      </c>
      <c r="I408">
        <v>1395</v>
      </c>
      <c r="J408">
        <v>10.166700000000001</v>
      </c>
      <c r="K408">
        <v>1814</v>
      </c>
      <c r="L408">
        <v>10.166700000000001</v>
      </c>
      <c r="M408">
        <v>1251</v>
      </c>
      <c r="N408">
        <v>10.166700000000001</v>
      </c>
      <c r="O408">
        <v>1049</v>
      </c>
    </row>
    <row r="409" spans="2:15" x14ac:dyDescent="0.25">
      <c r="B409">
        <v>10.186999999999999</v>
      </c>
      <c r="C409">
        <v>1422</v>
      </c>
      <c r="D409">
        <v>10.186999999999999</v>
      </c>
      <c r="E409">
        <v>1454</v>
      </c>
      <c r="F409">
        <v>10.186999999999999</v>
      </c>
      <c r="G409">
        <v>1286</v>
      </c>
      <c r="H409">
        <v>10.186999999999999</v>
      </c>
      <c r="I409">
        <v>1361</v>
      </c>
      <c r="J409">
        <v>10.186999999999999</v>
      </c>
      <c r="K409">
        <v>1844</v>
      </c>
      <c r="L409">
        <v>10.186999999999999</v>
      </c>
      <c r="M409">
        <v>1279</v>
      </c>
      <c r="N409">
        <v>10.186999999999999</v>
      </c>
      <c r="O409">
        <v>991</v>
      </c>
    </row>
    <row r="410" spans="2:15" x14ac:dyDescent="0.25">
      <c r="B410">
        <v>10.2073</v>
      </c>
      <c r="C410">
        <v>1440</v>
      </c>
      <c r="D410">
        <v>10.2073</v>
      </c>
      <c r="E410">
        <v>1415</v>
      </c>
      <c r="F410">
        <v>10.2073</v>
      </c>
      <c r="G410">
        <v>1272</v>
      </c>
      <c r="H410">
        <v>10.2073</v>
      </c>
      <c r="I410">
        <v>1404</v>
      </c>
      <c r="J410">
        <v>10.2073</v>
      </c>
      <c r="K410">
        <v>1786</v>
      </c>
      <c r="L410">
        <v>10.2073</v>
      </c>
      <c r="M410">
        <v>1215</v>
      </c>
      <c r="N410">
        <v>10.2073</v>
      </c>
      <c r="O410">
        <v>1047</v>
      </c>
    </row>
    <row r="411" spans="2:15" x14ac:dyDescent="0.25">
      <c r="B411">
        <v>10.227600000000001</v>
      </c>
      <c r="C411">
        <v>1434</v>
      </c>
      <c r="D411">
        <v>10.227600000000001</v>
      </c>
      <c r="E411">
        <v>1415</v>
      </c>
      <c r="F411">
        <v>10.227600000000001</v>
      </c>
      <c r="G411">
        <v>1348</v>
      </c>
      <c r="H411">
        <v>10.227600000000001</v>
      </c>
      <c r="I411">
        <v>1343</v>
      </c>
      <c r="J411">
        <v>10.227600000000001</v>
      </c>
      <c r="K411">
        <v>1837</v>
      </c>
      <c r="L411">
        <v>10.227600000000001</v>
      </c>
      <c r="M411">
        <v>1239</v>
      </c>
      <c r="N411">
        <v>10.227600000000001</v>
      </c>
      <c r="O411">
        <v>1009</v>
      </c>
    </row>
    <row r="412" spans="2:15" x14ac:dyDescent="0.25">
      <c r="B412">
        <v>10.247999999999999</v>
      </c>
      <c r="C412">
        <v>1428</v>
      </c>
      <c r="D412">
        <v>10.247999999999999</v>
      </c>
      <c r="E412">
        <v>1370</v>
      </c>
      <c r="F412">
        <v>10.247999999999999</v>
      </c>
      <c r="G412">
        <v>1262</v>
      </c>
      <c r="H412">
        <v>10.247999999999999</v>
      </c>
      <c r="I412">
        <v>1371</v>
      </c>
      <c r="J412">
        <v>10.247999999999999</v>
      </c>
      <c r="K412">
        <v>1831</v>
      </c>
      <c r="L412">
        <v>10.247999999999999</v>
      </c>
      <c r="M412">
        <v>1198</v>
      </c>
      <c r="N412">
        <v>10.247999999999999</v>
      </c>
      <c r="O412">
        <v>989</v>
      </c>
    </row>
    <row r="413" spans="2:15" x14ac:dyDescent="0.25">
      <c r="B413">
        <v>10.2683</v>
      </c>
      <c r="C413">
        <v>1463</v>
      </c>
      <c r="D413">
        <v>10.2683</v>
      </c>
      <c r="E413">
        <v>1421</v>
      </c>
      <c r="F413">
        <v>10.2683</v>
      </c>
      <c r="G413">
        <v>1236</v>
      </c>
      <c r="H413">
        <v>10.2683</v>
      </c>
      <c r="I413">
        <v>1346</v>
      </c>
      <c r="J413">
        <v>10.2683</v>
      </c>
      <c r="K413">
        <v>1762</v>
      </c>
      <c r="L413">
        <v>10.2683</v>
      </c>
      <c r="M413">
        <v>1219</v>
      </c>
      <c r="N413">
        <v>10.2683</v>
      </c>
      <c r="O413">
        <v>1051</v>
      </c>
    </row>
    <row r="414" spans="2:15" x14ac:dyDescent="0.25">
      <c r="B414">
        <v>10.288600000000001</v>
      </c>
      <c r="C414">
        <v>1355</v>
      </c>
      <c r="D414">
        <v>10.288600000000001</v>
      </c>
      <c r="E414">
        <v>1383</v>
      </c>
      <c r="F414">
        <v>10.288600000000001</v>
      </c>
      <c r="G414">
        <v>1258</v>
      </c>
      <c r="H414">
        <v>10.288600000000001</v>
      </c>
      <c r="I414">
        <v>1274</v>
      </c>
      <c r="J414">
        <v>10.288600000000001</v>
      </c>
      <c r="K414">
        <v>1755</v>
      </c>
      <c r="L414">
        <v>10.288600000000001</v>
      </c>
      <c r="M414">
        <v>1203</v>
      </c>
      <c r="N414">
        <v>10.288600000000001</v>
      </c>
      <c r="O414">
        <v>966</v>
      </c>
    </row>
    <row r="415" spans="2:15" x14ac:dyDescent="0.25">
      <c r="B415">
        <v>10.3089</v>
      </c>
      <c r="C415">
        <v>1342</v>
      </c>
      <c r="D415">
        <v>10.3089</v>
      </c>
      <c r="E415">
        <v>1361</v>
      </c>
      <c r="F415">
        <v>10.3089</v>
      </c>
      <c r="G415">
        <v>1185</v>
      </c>
      <c r="H415">
        <v>10.3089</v>
      </c>
      <c r="I415">
        <v>1318</v>
      </c>
      <c r="J415">
        <v>10.3089</v>
      </c>
      <c r="K415">
        <v>1736</v>
      </c>
      <c r="L415">
        <v>10.3089</v>
      </c>
      <c r="M415">
        <v>1154</v>
      </c>
      <c r="N415">
        <v>10.3089</v>
      </c>
      <c r="O415">
        <v>1004</v>
      </c>
    </row>
    <row r="416" spans="2:15" x14ac:dyDescent="0.25">
      <c r="B416">
        <v>10.3292</v>
      </c>
      <c r="C416">
        <v>1305</v>
      </c>
      <c r="D416">
        <v>10.3292</v>
      </c>
      <c r="E416">
        <v>1382</v>
      </c>
      <c r="F416">
        <v>10.3292</v>
      </c>
      <c r="G416">
        <v>1243</v>
      </c>
      <c r="H416">
        <v>10.3292</v>
      </c>
      <c r="I416">
        <v>1324</v>
      </c>
      <c r="J416">
        <v>10.3292</v>
      </c>
      <c r="K416">
        <v>1726</v>
      </c>
      <c r="L416">
        <v>10.3292</v>
      </c>
      <c r="M416">
        <v>1146</v>
      </c>
      <c r="N416">
        <v>10.3292</v>
      </c>
      <c r="O416">
        <v>967</v>
      </c>
    </row>
    <row r="417" spans="2:15" x14ac:dyDescent="0.25">
      <c r="B417">
        <v>10.349500000000001</v>
      </c>
      <c r="C417">
        <v>1350</v>
      </c>
      <c r="D417">
        <v>10.349500000000001</v>
      </c>
      <c r="E417">
        <v>1369</v>
      </c>
      <c r="F417">
        <v>10.349500000000001</v>
      </c>
      <c r="G417">
        <v>1193</v>
      </c>
      <c r="H417">
        <v>10.349500000000001</v>
      </c>
      <c r="I417">
        <v>1337</v>
      </c>
      <c r="J417">
        <v>10.349500000000001</v>
      </c>
      <c r="K417">
        <v>1715</v>
      </c>
      <c r="L417">
        <v>10.349500000000001</v>
      </c>
      <c r="M417">
        <v>1160</v>
      </c>
      <c r="N417">
        <v>10.349500000000001</v>
      </c>
      <c r="O417">
        <v>1008</v>
      </c>
    </row>
    <row r="418" spans="2:15" x14ac:dyDescent="0.25">
      <c r="B418">
        <v>10.369899999999999</v>
      </c>
      <c r="C418">
        <v>1377</v>
      </c>
      <c r="D418">
        <v>10.369899999999999</v>
      </c>
      <c r="E418">
        <v>1313</v>
      </c>
      <c r="F418">
        <v>10.369899999999999</v>
      </c>
      <c r="G418">
        <v>1169</v>
      </c>
      <c r="H418">
        <v>10.369899999999999</v>
      </c>
      <c r="I418">
        <v>1330</v>
      </c>
      <c r="J418">
        <v>10.369899999999999</v>
      </c>
      <c r="K418">
        <v>1754</v>
      </c>
      <c r="L418">
        <v>10.369899999999999</v>
      </c>
      <c r="M418">
        <v>1163</v>
      </c>
      <c r="N418">
        <v>10.369899999999999</v>
      </c>
      <c r="O418">
        <v>971</v>
      </c>
    </row>
    <row r="419" spans="2:15" x14ac:dyDescent="0.25">
      <c r="B419">
        <v>10.3902</v>
      </c>
      <c r="C419">
        <v>1306</v>
      </c>
      <c r="D419">
        <v>10.3902</v>
      </c>
      <c r="E419">
        <v>1281</v>
      </c>
      <c r="F419">
        <v>10.3902</v>
      </c>
      <c r="G419">
        <v>1168</v>
      </c>
      <c r="H419">
        <v>10.3902</v>
      </c>
      <c r="I419">
        <v>1235</v>
      </c>
      <c r="J419">
        <v>10.3902</v>
      </c>
      <c r="K419">
        <v>1837</v>
      </c>
      <c r="L419">
        <v>10.3902</v>
      </c>
      <c r="M419">
        <v>1208</v>
      </c>
      <c r="N419">
        <v>10.3902</v>
      </c>
      <c r="O419">
        <v>1057</v>
      </c>
    </row>
    <row r="420" spans="2:15" x14ac:dyDescent="0.25">
      <c r="B420">
        <v>10.410500000000001</v>
      </c>
      <c r="C420">
        <v>1353</v>
      </c>
      <c r="D420">
        <v>10.410500000000001</v>
      </c>
      <c r="E420">
        <v>1310</v>
      </c>
      <c r="F420">
        <v>10.410500000000001</v>
      </c>
      <c r="G420">
        <v>1219</v>
      </c>
      <c r="H420">
        <v>10.410500000000001</v>
      </c>
      <c r="I420">
        <v>1183</v>
      </c>
      <c r="J420">
        <v>10.410500000000001</v>
      </c>
      <c r="K420">
        <v>1690</v>
      </c>
      <c r="L420">
        <v>10.410500000000001</v>
      </c>
      <c r="M420">
        <v>1194</v>
      </c>
      <c r="N420">
        <v>10.410500000000001</v>
      </c>
      <c r="O420">
        <v>936</v>
      </c>
    </row>
    <row r="421" spans="2:15" x14ac:dyDescent="0.25">
      <c r="B421">
        <v>10.4308</v>
      </c>
      <c r="C421">
        <v>1371</v>
      </c>
      <c r="D421">
        <v>10.4308</v>
      </c>
      <c r="E421">
        <v>1336</v>
      </c>
      <c r="F421">
        <v>10.4308</v>
      </c>
      <c r="G421">
        <v>1227</v>
      </c>
      <c r="H421">
        <v>10.4308</v>
      </c>
      <c r="I421">
        <v>1223</v>
      </c>
      <c r="J421">
        <v>10.4308</v>
      </c>
      <c r="K421">
        <v>1760</v>
      </c>
      <c r="L421">
        <v>10.4308</v>
      </c>
      <c r="M421">
        <v>1199</v>
      </c>
      <c r="N421">
        <v>10.4308</v>
      </c>
      <c r="O421">
        <v>992</v>
      </c>
    </row>
    <row r="422" spans="2:15" x14ac:dyDescent="0.25">
      <c r="B422">
        <v>10.4511</v>
      </c>
      <c r="C422">
        <v>1345</v>
      </c>
      <c r="D422">
        <v>10.4511</v>
      </c>
      <c r="E422">
        <v>1300</v>
      </c>
      <c r="F422">
        <v>10.4511</v>
      </c>
      <c r="G422">
        <v>1190</v>
      </c>
      <c r="H422">
        <v>10.4511</v>
      </c>
      <c r="I422">
        <v>1211</v>
      </c>
      <c r="J422">
        <v>10.4511</v>
      </c>
      <c r="K422">
        <v>1699</v>
      </c>
      <c r="L422">
        <v>10.4511</v>
      </c>
      <c r="M422">
        <v>1146</v>
      </c>
      <c r="N422">
        <v>10.4511</v>
      </c>
      <c r="O422">
        <v>971</v>
      </c>
    </row>
    <row r="423" spans="2:15" x14ac:dyDescent="0.25">
      <c r="B423">
        <v>10.471399999999999</v>
      </c>
      <c r="C423">
        <v>1262</v>
      </c>
      <c r="D423">
        <v>10.471399999999999</v>
      </c>
      <c r="E423">
        <v>1335</v>
      </c>
      <c r="F423">
        <v>10.471399999999999</v>
      </c>
      <c r="G423">
        <v>1167</v>
      </c>
      <c r="H423">
        <v>10.471399999999999</v>
      </c>
      <c r="I423">
        <v>1212</v>
      </c>
      <c r="J423">
        <v>10.471399999999999</v>
      </c>
      <c r="K423">
        <v>1714</v>
      </c>
      <c r="L423">
        <v>10.471399999999999</v>
      </c>
      <c r="M423">
        <v>1226</v>
      </c>
      <c r="N423">
        <v>10.471399999999999</v>
      </c>
      <c r="O423">
        <v>1006</v>
      </c>
    </row>
    <row r="424" spans="2:15" x14ac:dyDescent="0.25">
      <c r="B424">
        <v>10.4917</v>
      </c>
      <c r="C424">
        <v>1317</v>
      </c>
      <c r="D424">
        <v>10.4917</v>
      </c>
      <c r="E424">
        <v>1329</v>
      </c>
      <c r="F424">
        <v>10.4917</v>
      </c>
      <c r="G424">
        <v>1193</v>
      </c>
      <c r="H424">
        <v>10.4917</v>
      </c>
      <c r="I424">
        <v>1211</v>
      </c>
      <c r="J424">
        <v>10.4917</v>
      </c>
      <c r="K424">
        <v>1713</v>
      </c>
      <c r="L424">
        <v>10.4917</v>
      </c>
      <c r="M424">
        <v>1183</v>
      </c>
      <c r="N424">
        <v>10.4917</v>
      </c>
      <c r="O424">
        <v>1006</v>
      </c>
    </row>
    <row r="425" spans="2:15" x14ac:dyDescent="0.25">
      <c r="B425">
        <v>10.5121</v>
      </c>
      <c r="C425">
        <v>1292</v>
      </c>
      <c r="D425">
        <v>10.5121</v>
      </c>
      <c r="E425">
        <v>1314</v>
      </c>
      <c r="F425">
        <v>10.5121</v>
      </c>
      <c r="G425">
        <v>1131</v>
      </c>
      <c r="H425">
        <v>10.5121</v>
      </c>
      <c r="I425">
        <v>1219</v>
      </c>
      <c r="J425">
        <v>10.5121</v>
      </c>
      <c r="K425">
        <v>1771</v>
      </c>
      <c r="L425">
        <v>10.5121</v>
      </c>
      <c r="M425">
        <v>1121</v>
      </c>
      <c r="N425">
        <v>10.5121</v>
      </c>
      <c r="O425">
        <v>969</v>
      </c>
    </row>
    <row r="426" spans="2:15" x14ac:dyDescent="0.25">
      <c r="B426">
        <v>10.532400000000001</v>
      </c>
      <c r="C426">
        <v>1265</v>
      </c>
      <c r="D426">
        <v>10.532400000000001</v>
      </c>
      <c r="E426">
        <v>1289</v>
      </c>
      <c r="F426">
        <v>10.532400000000001</v>
      </c>
      <c r="G426">
        <v>1121</v>
      </c>
      <c r="H426">
        <v>10.532400000000001</v>
      </c>
      <c r="I426">
        <v>1145</v>
      </c>
      <c r="J426">
        <v>10.532400000000001</v>
      </c>
      <c r="K426">
        <v>1772</v>
      </c>
      <c r="L426">
        <v>10.532400000000001</v>
      </c>
      <c r="M426">
        <v>1087</v>
      </c>
      <c r="N426">
        <v>10.532400000000001</v>
      </c>
      <c r="O426">
        <v>1024</v>
      </c>
    </row>
    <row r="427" spans="2:15" x14ac:dyDescent="0.25">
      <c r="B427">
        <v>10.5527</v>
      </c>
      <c r="C427">
        <v>1306</v>
      </c>
      <c r="D427">
        <v>10.5527</v>
      </c>
      <c r="E427">
        <v>1235</v>
      </c>
      <c r="F427">
        <v>10.5527</v>
      </c>
      <c r="G427">
        <v>1145</v>
      </c>
      <c r="H427">
        <v>10.5527</v>
      </c>
      <c r="I427">
        <v>1185</v>
      </c>
      <c r="J427">
        <v>10.5527</v>
      </c>
      <c r="K427">
        <v>1719</v>
      </c>
      <c r="L427">
        <v>10.5527</v>
      </c>
      <c r="M427">
        <v>1163</v>
      </c>
      <c r="N427">
        <v>10.5527</v>
      </c>
      <c r="O427">
        <v>983</v>
      </c>
    </row>
    <row r="428" spans="2:15" x14ac:dyDescent="0.25">
      <c r="B428">
        <v>10.573</v>
      </c>
      <c r="C428">
        <v>1310</v>
      </c>
      <c r="D428">
        <v>10.573</v>
      </c>
      <c r="E428">
        <v>1271</v>
      </c>
      <c r="F428">
        <v>10.573</v>
      </c>
      <c r="G428">
        <v>1168</v>
      </c>
      <c r="H428">
        <v>10.573</v>
      </c>
      <c r="I428">
        <v>1136</v>
      </c>
      <c r="J428">
        <v>10.573</v>
      </c>
      <c r="K428">
        <v>1727</v>
      </c>
      <c r="L428">
        <v>10.573</v>
      </c>
      <c r="M428">
        <v>1129</v>
      </c>
      <c r="N428">
        <v>10.573</v>
      </c>
      <c r="O428">
        <v>934</v>
      </c>
    </row>
    <row r="429" spans="2:15" x14ac:dyDescent="0.25">
      <c r="B429">
        <v>10.593299999999999</v>
      </c>
      <c r="C429">
        <v>1297</v>
      </c>
      <c r="D429">
        <v>10.593299999999999</v>
      </c>
      <c r="E429">
        <v>1314</v>
      </c>
      <c r="F429">
        <v>10.593299999999999</v>
      </c>
      <c r="G429">
        <v>1140</v>
      </c>
      <c r="H429">
        <v>10.593299999999999</v>
      </c>
      <c r="I429">
        <v>1171</v>
      </c>
      <c r="J429">
        <v>10.593299999999999</v>
      </c>
      <c r="K429">
        <v>1693</v>
      </c>
      <c r="L429">
        <v>10.593299999999999</v>
      </c>
      <c r="M429">
        <v>1167</v>
      </c>
      <c r="N429">
        <v>10.593299999999999</v>
      </c>
      <c r="O429">
        <v>956</v>
      </c>
    </row>
    <row r="430" spans="2:15" x14ac:dyDescent="0.25">
      <c r="B430">
        <v>10.6136</v>
      </c>
      <c r="C430">
        <v>1305</v>
      </c>
      <c r="D430">
        <v>10.6136</v>
      </c>
      <c r="E430">
        <v>1244</v>
      </c>
      <c r="F430">
        <v>10.6136</v>
      </c>
      <c r="G430">
        <v>1087</v>
      </c>
      <c r="H430">
        <v>10.6136</v>
      </c>
      <c r="I430">
        <v>1188</v>
      </c>
      <c r="J430">
        <v>10.6136</v>
      </c>
      <c r="K430">
        <v>1666</v>
      </c>
      <c r="L430">
        <v>10.6136</v>
      </c>
      <c r="M430">
        <v>1049</v>
      </c>
      <c r="N430">
        <v>10.6136</v>
      </c>
      <c r="O430">
        <v>932</v>
      </c>
    </row>
    <row r="431" spans="2:15" x14ac:dyDescent="0.25">
      <c r="B431">
        <v>10.633900000000001</v>
      </c>
      <c r="C431">
        <v>1245</v>
      </c>
      <c r="D431">
        <v>10.633900000000001</v>
      </c>
      <c r="E431">
        <v>1284</v>
      </c>
      <c r="F431">
        <v>10.633900000000001</v>
      </c>
      <c r="G431">
        <v>1096</v>
      </c>
      <c r="H431">
        <v>10.633900000000001</v>
      </c>
      <c r="I431">
        <v>1189</v>
      </c>
      <c r="J431">
        <v>10.633900000000001</v>
      </c>
      <c r="K431">
        <v>1605</v>
      </c>
      <c r="L431">
        <v>10.633900000000001</v>
      </c>
      <c r="M431">
        <v>1104</v>
      </c>
      <c r="N431">
        <v>10.633900000000001</v>
      </c>
      <c r="O431">
        <v>969</v>
      </c>
    </row>
    <row r="432" spans="2:15" x14ac:dyDescent="0.25">
      <c r="B432">
        <v>10.654299999999999</v>
      </c>
      <c r="C432">
        <v>1167</v>
      </c>
      <c r="D432">
        <v>10.654299999999999</v>
      </c>
      <c r="E432">
        <v>1267</v>
      </c>
      <c r="F432">
        <v>10.654299999999999</v>
      </c>
      <c r="G432">
        <v>1052</v>
      </c>
      <c r="H432">
        <v>10.654299999999999</v>
      </c>
      <c r="I432">
        <v>1185</v>
      </c>
      <c r="J432">
        <v>10.654299999999999</v>
      </c>
      <c r="K432">
        <v>1709</v>
      </c>
      <c r="L432">
        <v>10.654299999999999</v>
      </c>
      <c r="M432">
        <v>1108</v>
      </c>
      <c r="N432">
        <v>10.654299999999999</v>
      </c>
      <c r="O432">
        <v>980</v>
      </c>
    </row>
    <row r="433" spans="2:15" x14ac:dyDescent="0.25">
      <c r="B433">
        <v>10.6746</v>
      </c>
      <c r="C433">
        <v>1286</v>
      </c>
      <c r="D433">
        <v>10.6746</v>
      </c>
      <c r="E433">
        <v>1179</v>
      </c>
      <c r="F433">
        <v>10.6746</v>
      </c>
      <c r="G433">
        <v>1108</v>
      </c>
      <c r="H433">
        <v>10.6746</v>
      </c>
      <c r="I433">
        <v>1157</v>
      </c>
      <c r="J433">
        <v>10.6746</v>
      </c>
      <c r="K433">
        <v>1702</v>
      </c>
      <c r="L433">
        <v>10.6746</v>
      </c>
      <c r="M433">
        <v>1051</v>
      </c>
      <c r="N433">
        <v>10.6746</v>
      </c>
      <c r="O433">
        <v>935</v>
      </c>
    </row>
    <row r="434" spans="2:15" x14ac:dyDescent="0.25">
      <c r="B434">
        <v>10.694900000000001</v>
      </c>
      <c r="C434">
        <v>1245</v>
      </c>
      <c r="D434">
        <v>10.694900000000001</v>
      </c>
      <c r="E434">
        <v>1284</v>
      </c>
      <c r="F434">
        <v>10.694900000000001</v>
      </c>
      <c r="G434">
        <v>1077</v>
      </c>
      <c r="H434">
        <v>10.694900000000001</v>
      </c>
      <c r="I434">
        <v>1223</v>
      </c>
      <c r="J434">
        <v>10.694900000000001</v>
      </c>
      <c r="K434">
        <v>1753</v>
      </c>
      <c r="L434">
        <v>10.694900000000001</v>
      </c>
      <c r="M434">
        <v>1058</v>
      </c>
      <c r="N434">
        <v>10.694900000000001</v>
      </c>
      <c r="O434">
        <v>979</v>
      </c>
    </row>
    <row r="435" spans="2:15" x14ac:dyDescent="0.25">
      <c r="B435">
        <v>10.715199999999999</v>
      </c>
      <c r="C435">
        <v>1238</v>
      </c>
      <c r="D435">
        <v>10.715199999999999</v>
      </c>
      <c r="E435">
        <v>1197</v>
      </c>
      <c r="F435">
        <v>10.715199999999999</v>
      </c>
      <c r="G435">
        <v>1088</v>
      </c>
      <c r="H435">
        <v>10.715199999999999</v>
      </c>
      <c r="I435">
        <v>1183</v>
      </c>
      <c r="J435">
        <v>10.715199999999999</v>
      </c>
      <c r="K435">
        <v>1655</v>
      </c>
      <c r="L435">
        <v>10.715199999999999</v>
      </c>
      <c r="M435">
        <v>1086</v>
      </c>
      <c r="N435">
        <v>10.715199999999999</v>
      </c>
      <c r="O435">
        <v>942</v>
      </c>
    </row>
    <row r="436" spans="2:15" x14ac:dyDescent="0.25">
      <c r="B436">
        <v>10.7355</v>
      </c>
      <c r="C436">
        <v>1257</v>
      </c>
      <c r="D436">
        <v>10.7355</v>
      </c>
      <c r="E436">
        <v>1266</v>
      </c>
      <c r="F436">
        <v>10.7355</v>
      </c>
      <c r="G436">
        <v>1168</v>
      </c>
      <c r="H436">
        <v>10.7355</v>
      </c>
      <c r="I436">
        <v>1213</v>
      </c>
      <c r="J436">
        <v>10.7355</v>
      </c>
      <c r="K436">
        <v>1682</v>
      </c>
      <c r="L436">
        <v>10.7355</v>
      </c>
      <c r="M436">
        <v>1161</v>
      </c>
      <c r="N436">
        <v>10.7355</v>
      </c>
      <c r="O436">
        <v>940</v>
      </c>
    </row>
    <row r="437" spans="2:15" x14ac:dyDescent="0.25">
      <c r="B437">
        <v>10.755800000000001</v>
      </c>
      <c r="C437">
        <v>1283</v>
      </c>
      <c r="D437">
        <v>10.755800000000001</v>
      </c>
      <c r="E437">
        <v>1219</v>
      </c>
      <c r="F437">
        <v>10.755800000000001</v>
      </c>
      <c r="G437">
        <v>1083</v>
      </c>
      <c r="H437">
        <v>10.755800000000001</v>
      </c>
      <c r="I437">
        <v>1252</v>
      </c>
      <c r="J437">
        <v>10.755800000000001</v>
      </c>
      <c r="K437">
        <v>1681</v>
      </c>
      <c r="L437">
        <v>10.755800000000001</v>
      </c>
      <c r="M437">
        <v>1063</v>
      </c>
      <c r="N437">
        <v>10.755800000000001</v>
      </c>
      <c r="O437">
        <v>924</v>
      </c>
    </row>
    <row r="438" spans="2:15" x14ac:dyDescent="0.25">
      <c r="B438">
        <v>10.776199999999999</v>
      </c>
      <c r="C438">
        <v>1250</v>
      </c>
      <c r="D438">
        <v>10.776199999999999</v>
      </c>
      <c r="E438">
        <v>1216</v>
      </c>
      <c r="F438">
        <v>10.776199999999999</v>
      </c>
      <c r="G438">
        <v>1094</v>
      </c>
      <c r="H438">
        <v>10.776199999999999</v>
      </c>
      <c r="I438">
        <v>1137</v>
      </c>
      <c r="J438">
        <v>10.776199999999999</v>
      </c>
      <c r="K438">
        <v>1693</v>
      </c>
      <c r="L438">
        <v>10.776199999999999</v>
      </c>
      <c r="M438">
        <v>1035</v>
      </c>
      <c r="N438">
        <v>10.776199999999999</v>
      </c>
      <c r="O438">
        <v>897</v>
      </c>
    </row>
    <row r="439" spans="2:15" x14ac:dyDescent="0.25">
      <c r="B439">
        <v>10.7965</v>
      </c>
      <c r="C439">
        <v>1205</v>
      </c>
      <c r="D439">
        <v>10.7965</v>
      </c>
      <c r="E439">
        <v>1265</v>
      </c>
      <c r="F439">
        <v>10.7965</v>
      </c>
      <c r="G439">
        <v>1063</v>
      </c>
      <c r="H439">
        <v>10.7965</v>
      </c>
      <c r="I439">
        <v>1132</v>
      </c>
      <c r="J439">
        <v>10.7965</v>
      </c>
      <c r="K439">
        <v>1737</v>
      </c>
      <c r="L439">
        <v>10.7965</v>
      </c>
      <c r="M439">
        <v>1095</v>
      </c>
      <c r="N439">
        <v>10.7965</v>
      </c>
      <c r="O439">
        <v>936</v>
      </c>
    </row>
    <row r="440" spans="2:15" x14ac:dyDescent="0.25">
      <c r="B440">
        <v>10.816800000000001</v>
      </c>
      <c r="C440">
        <v>1246</v>
      </c>
      <c r="D440">
        <v>10.816800000000001</v>
      </c>
      <c r="E440">
        <v>1254</v>
      </c>
      <c r="F440">
        <v>10.816800000000001</v>
      </c>
      <c r="G440">
        <v>1138</v>
      </c>
      <c r="H440">
        <v>10.816800000000001</v>
      </c>
      <c r="I440">
        <v>1185</v>
      </c>
      <c r="J440">
        <v>10.816800000000001</v>
      </c>
      <c r="K440">
        <v>1630</v>
      </c>
      <c r="L440">
        <v>10.816800000000001</v>
      </c>
      <c r="M440">
        <v>1124</v>
      </c>
      <c r="N440">
        <v>10.816800000000001</v>
      </c>
      <c r="O440">
        <v>929</v>
      </c>
    </row>
    <row r="441" spans="2:15" x14ac:dyDescent="0.25">
      <c r="B441">
        <v>10.8371</v>
      </c>
      <c r="C441">
        <v>1271</v>
      </c>
      <c r="D441">
        <v>10.8371</v>
      </c>
      <c r="E441">
        <v>1305</v>
      </c>
      <c r="F441">
        <v>10.8371</v>
      </c>
      <c r="G441">
        <v>1130</v>
      </c>
      <c r="H441">
        <v>10.8371</v>
      </c>
      <c r="I441">
        <v>1179</v>
      </c>
      <c r="J441">
        <v>10.8371</v>
      </c>
      <c r="K441">
        <v>1657</v>
      </c>
      <c r="L441">
        <v>10.8371</v>
      </c>
      <c r="M441">
        <v>1112</v>
      </c>
      <c r="N441">
        <v>10.8371</v>
      </c>
      <c r="O441">
        <v>970</v>
      </c>
    </row>
    <row r="442" spans="2:15" x14ac:dyDescent="0.25">
      <c r="B442">
        <v>10.8574</v>
      </c>
      <c r="C442">
        <v>1269</v>
      </c>
      <c r="D442">
        <v>10.8574</v>
      </c>
      <c r="E442">
        <v>1265</v>
      </c>
      <c r="F442">
        <v>10.8574</v>
      </c>
      <c r="G442">
        <v>1145</v>
      </c>
      <c r="H442">
        <v>10.8574</v>
      </c>
      <c r="I442">
        <v>1129</v>
      </c>
      <c r="J442">
        <v>10.8574</v>
      </c>
      <c r="K442">
        <v>1666</v>
      </c>
      <c r="L442">
        <v>10.8574</v>
      </c>
      <c r="M442">
        <v>1101</v>
      </c>
      <c r="N442">
        <v>10.8574</v>
      </c>
      <c r="O442">
        <v>1029</v>
      </c>
    </row>
    <row r="443" spans="2:15" x14ac:dyDescent="0.25">
      <c r="B443">
        <v>10.877700000000001</v>
      </c>
      <c r="C443">
        <v>1210</v>
      </c>
      <c r="D443">
        <v>10.877700000000001</v>
      </c>
      <c r="E443">
        <v>1193</v>
      </c>
      <c r="F443">
        <v>10.877700000000001</v>
      </c>
      <c r="G443">
        <v>1075</v>
      </c>
      <c r="H443">
        <v>10.877700000000001</v>
      </c>
      <c r="I443">
        <v>1140</v>
      </c>
      <c r="J443">
        <v>10.877700000000001</v>
      </c>
      <c r="K443">
        <v>1729</v>
      </c>
      <c r="L443">
        <v>10.877700000000001</v>
      </c>
      <c r="M443">
        <v>1131</v>
      </c>
      <c r="N443">
        <v>10.877700000000001</v>
      </c>
      <c r="O443">
        <v>992</v>
      </c>
    </row>
    <row r="444" spans="2:15" x14ac:dyDescent="0.25">
      <c r="B444">
        <v>10.898</v>
      </c>
      <c r="C444">
        <v>1211</v>
      </c>
      <c r="D444">
        <v>10.898</v>
      </c>
      <c r="E444">
        <v>1267</v>
      </c>
      <c r="F444">
        <v>10.898</v>
      </c>
      <c r="G444">
        <v>1102</v>
      </c>
      <c r="H444">
        <v>10.898</v>
      </c>
      <c r="I444">
        <v>1105</v>
      </c>
      <c r="J444">
        <v>10.898</v>
      </c>
      <c r="K444">
        <v>1642</v>
      </c>
      <c r="L444">
        <v>10.898</v>
      </c>
      <c r="M444">
        <v>1066</v>
      </c>
      <c r="N444">
        <v>10.898</v>
      </c>
      <c r="O444">
        <v>937</v>
      </c>
    </row>
    <row r="445" spans="2:15" x14ac:dyDescent="0.25">
      <c r="B445">
        <v>10.9184</v>
      </c>
      <c r="C445">
        <v>1286</v>
      </c>
      <c r="D445">
        <v>10.9184</v>
      </c>
      <c r="E445">
        <v>1219</v>
      </c>
      <c r="F445">
        <v>10.9184</v>
      </c>
      <c r="G445">
        <v>1051</v>
      </c>
      <c r="H445">
        <v>10.9184</v>
      </c>
      <c r="I445">
        <v>1158</v>
      </c>
      <c r="J445">
        <v>10.9184</v>
      </c>
      <c r="K445">
        <v>1730</v>
      </c>
      <c r="L445">
        <v>10.9184</v>
      </c>
      <c r="M445">
        <v>1133</v>
      </c>
      <c r="N445">
        <v>10.9184</v>
      </c>
      <c r="O445">
        <v>961</v>
      </c>
    </row>
    <row r="446" spans="2:15" x14ac:dyDescent="0.25">
      <c r="B446">
        <v>10.938700000000001</v>
      </c>
      <c r="C446">
        <v>1264</v>
      </c>
      <c r="D446">
        <v>10.938700000000001</v>
      </c>
      <c r="E446">
        <v>1220</v>
      </c>
      <c r="F446">
        <v>10.938700000000001</v>
      </c>
      <c r="G446">
        <v>1099</v>
      </c>
      <c r="H446">
        <v>10.938700000000001</v>
      </c>
      <c r="I446">
        <v>1194</v>
      </c>
      <c r="J446">
        <v>10.938700000000001</v>
      </c>
      <c r="K446">
        <v>1647</v>
      </c>
      <c r="L446">
        <v>10.938700000000001</v>
      </c>
      <c r="M446">
        <v>1096</v>
      </c>
      <c r="N446">
        <v>10.938700000000001</v>
      </c>
      <c r="O446">
        <v>1008</v>
      </c>
    </row>
    <row r="447" spans="2:15" x14ac:dyDescent="0.25">
      <c r="B447">
        <v>10.959</v>
      </c>
      <c r="C447">
        <v>1270</v>
      </c>
      <c r="D447">
        <v>10.959</v>
      </c>
      <c r="E447">
        <v>1234</v>
      </c>
      <c r="F447">
        <v>10.959</v>
      </c>
      <c r="G447">
        <v>1145</v>
      </c>
      <c r="H447">
        <v>10.959</v>
      </c>
      <c r="I447">
        <v>1143</v>
      </c>
      <c r="J447">
        <v>10.959</v>
      </c>
      <c r="K447">
        <v>1697</v>
      </c>
      <c r="L447">
        <v>10.959</v>
      </c>
      <c r="M447">
        <v>1086</v>
      </c>
      <c r="N447">
        <v>10.959</v>
      </c>
      <c r="O447">
        <v>903</v>
      </c>
    </row>
    <row r="448" spans="2:15" x14ac:dyDescent="0.25">
      <c r="B448">
        <v>10.9793</v>
      </c>
      <c r="C448">
        <v>1217</v>
      </c>
      <c r="D448">
        <v>10.9793</v>
      </c>
      <c r="E448">
        <v>1231</v>
      </c>
      <c r="F448">
        <v>10.9793</v>
      </c>
      <c r="G448">
        <v>1090</v>
      </c>
      <c r="H448">
        <v>10.9793</v>
      </c>
      <c r="I448">
        <v>1177</v>
      </c>
      <c r="J448">
        <v>10.9793</v>
      </c>
      <c r="K448">
        <v>1667</v>
      </c>
      <c r="L448">
        <v>10.9793</v>
      </c>
      <c r="M448">
        <v>1075</v>
      </c>
      <c r="N448">
        <v>10.9793</v>
      </c>
      <c r="O448">
        <v>965</v>
      </c>
    </row>
    <row r="449" spans="2:15" x14ac:dyDescent="0.25">
      <c r="B449">
        <v>10.999599999999999</v>
      </c>
      <c r="C449">
        <v>1249</v>
      </c>
      <c r="D449">
        <v>10.999599999999999</v>
      </c>
      <c r="E449">
        <v>1162</v>
      </c>
      <c r="F449">
        <v>10.999599999999999</v>
      </c>
      <c r="G449">
        <v>1042</v>
      </c>
      <c r="H449">
        <v>10.999599999999999</v>
      </c>
      <c r="I449">
        <v>1079</v>
      </c>
      <c r="J449">
        <v>10.999599999999999</v>
      </c>
      <c r="K449">
        <v>1645</v>
      </c>
      <c r="L449">
        <v>10.999599999999999</v>
      </c>
      <c r="M449">
        <v>1122</v>
      </c>
      <c r="N449">
        <v>10.999599999999999</v>
      </c>
      <c r="O449">
        <v>961</v>
      </c>
    </row>
    <row r="450" spans="2:15" x14ac:dyDescent="0.25">
      <c r="B450">
        <v>11.0199</v>
      </c>
      <c r="C450">
        <v>1171</v>
      </c>
      <c r="D450">
        <v>11.0199</v>
      </c>
      <c r="E450">
        <v>1259</v>
      </c>
      <c r="F450">
        <v>11.0199</v>
      </c>
      <c r="G450">
        <v>1137</v>
      </c>
      <c r="H450">
        <v>11.0199</v>
      </c>
      <c r="I450">
        <v>1129</v>
      </c>
      <c r="J450">
        <v>11.0199</v>
      </c>
      <c r="K450">
        <v>1650</v>
      </c>
      <c r="L450">
        <v>11.0199</v>
      </c>
      <c r="M450">
        <v>1133</v>
      </c>
      <c r="N450">
        <v>11.0199</v>
      </c>
      <c r="O450">
        <v>950</v>
      </c>
    </row>
    <row r="451" spans="2:15" x14ac:dyDescent="0.25">
      <c r="B451">
        <v>11.0402</v>
      </c>
      <c r="C451">
        <v>1176</v>
      </c>
      <c r="D451">
        <v>11.0402</v>
      </c>
      <c r="E451">
        <v>1236</v>
      </c>
      <c r="F451">
        <v>11.0402</v>
      </c>
      <c r="G451">
        <v>1141</v>
      </c>
      <c r="H451">
        <v>11.0402</v>
      </c>
      <c r="I451">
        <v>1094</v>
      </c>
      <c r="J451">
        <v>11.0402</v>
      </c>
      <c r="K451">
        <v>1669</v>
      </c>
      <c r="L451">
        <v>11.0402</v>
      </c>
      <c r="M451">
        <v>1098</v>
      </c>
      <c r="N451">
        <v>11.0402</v>
      </c>
      <c r="O451">
        <v>962</v>
      </c>
    </row>
    <row r="452" spans="2:15" x14ac:dyDescent="0.25">
      <c r="B452">
        <v>11.060600000000001</v>
      </c>
      <c r="C452">
        <v>1197</v>
      </c>
      <c r="D452">
        <v>11.060600000000001</v>
      </c>
      <c r="E452">
        <v>1177</v>
      </c>
      <c r="F452">
        <v>11.060600000000001</v>
      </c>
      <c r="G452">
        <v>1114</v>
      </c>
      <c r="H452">
        <v>11.060600000000001</v>
      </c>
      <c r="I452">
        <v>1154</v>
      </c>
      <c r="J452">
        <v>11.060600000000001</v>
      </c>
      <c r="K452">
        <v>1632</v>
      </c>
      <c r="L452">
        <v>11.060600000000001</v>
      </c>
      <c r="M452">
        <v>1111</v>
      </c>
      <c r="N452">
        <v>11.060600000000001</v>
      </c>
      <c r="O452">
        <v>940</v>
      </c>
    </row>
    <row r="453" spans="2:15" x14ac:dyDescent="0.25">
      <c r="B453">
        <v>11.0809</v>
      </c>
      <c r="C453">
        <v>1228</v>
      </c>
      <c r="D453">
        <v>11.0809</v>
      </c>
      <c r="E453">
        <v>1188</v>
      </c>
      <c r="F453">
        <v>11.0809</v>
      </c>
      <c r="G453">
        <v>1046</v>
      </c>
      <c r="H453">
        <v>11.0809</v>
      </c>
      <c r="I453">
        <v>1124</v>
      </c>
      <c r="J453">
        <v>11.0809</v>
      </c>
      <c r="K453">
        <v>1660</v>
      </c>
      <c r="L453">
        <v>11.0809</v>
      </c>
      <c r="M453">
        <v>1035</v>
      </c>
      <c r="N453">
        <v>11.0809</v>
      </c>
      <c r="O453">
        <v>914</v>
      </c>
    </row>
    <row r="454" spans="2:15" x14ac:dyDescent="0.25">
      <c r="B454">
        <v>11.1012</v>
      </c>
      <c r="C454">
        <v>1187</v>
      </c>
      <c r="D454">
        <v>11.1012</v>
      </c>
      <c r="E454">
        <v>1210</v>
      </c>
      <c r="F454">
        <v>11.1012</v>
      </c>
      <c r="G454">
        <v>1045</v>
      </c>
      <c r="H454">
        <v>11.1012</v>
      </c>
      <c r="I454">
        <v>1188</v>
      </c>
      <c r="J454">
        <v>11.1012</v>
      </c>
      <c r="K454">
        <v>1685</v>
      </c>
      <c r="L454">
        <v>11.1012</v>
      </c>
      <c r="M454">
        <v>1046</v>
      </c>
      <c r="N454">
        <v>11.1012</v>
      </c>
      <c r="O454">
        <v>916</v>
      </c>
    </row>
    <row r="455" spans="2:15" x14ac:dyDescent="0.25">
      <c r="B455">
        <v>11.121499999999999</v>
      </c>
      <c r="C455">
        <v>1228</v>
      </c>
      <c r="D455">
        <v>11.121499999999999</v>
      </c>
      <c r="E455">
        <v>1191</v>
      </c>
      <c r="F455">
        <v>11.121499999999999</v>
      </c>
      <c r="G455">
        <v>1121</v>
      </c>
      <c r="H455">
        <v>11.121499999999999</v>
      </c>
      <c r="I455">
        <v>1150</v>
      </c>
      <c r="J455">
        <v>11.121499999999999</v>
      </c>
      <c r="K455">
        <v>1560</v>
      </c>
      <c r="L455">
        <v>11.121499999999999</v>
      </c>
      <c r="M455">
        <v>996</v>
      </c>
      <c r="N455">
        <v>11.121499999999999</v>
      </c>
      <c r="O455">
        <v>945</v>
      </c>
    </row>
    <row r="456" spans="2:15" x14ac:dyDescent="0.25">
      <c r="B456">
        <v>11.1418</v>
      </c>
      <c r="C456">
        <v>1152</v>
      </c>
      <c r="D456">
        <v>11.1418</v>
      </c>
      <c r="E456">
        <v>1179</v>
      </c>
      <c r="F456">
        <v>11.1418</v>
      </c>
      <c r="G456">
        <v>1128</v>
      </c>
      <c r="H456">
        <v>11.1418</v>
      </c>
      <c r="I456">
        <v>1112</v>
      </c>
      <c r="J456">
        <v>11.1418</v>
      </c>
      <c r="K456">
        <v>1696</v>
      </c>
      <c r="L456">
        <v>11.1418</v>
      </c>
      <c r="M456">
        <v>1056</v>
      </c>
      <c r="N456">
        <v>11.1418</v>
      </c>
      <c r="O456">
        <v>933</v>
      </c>
    </row>
    <row r="457" spans="2:15" x14ac:dyDescent="0.25">
      <c r="B457">
        <v>11.162100000000001</v>
      </c>
      <c r="C457">
        <v>1243</v>
      </c>
      <c r="D457">
        <v>11.162100000000001</v>
      </c>
      <c r="E457">
        <v>1206</v>
      </c>
      <c r="F457">
        <v>11.162100000000001</v>
      </c>
      <c r="G457">
        <v>1099</v>
      </c>
      <c r="H457">
        <v>11.162100000000001</v>
      </c>
      <c r="I457">
        <v>1145</v>
      </c>
      <c r="J457">
        <v>11.162100000000001</v>
      </c>
      <c r="K457">
        <v>1607</v>
      </c>
      <c r="L457">
        <v>11.162100000000001</v>
      </c>
      <c r="M457">
        <v>1064</v>
      </c>
      <c r="N457">
        <v>11.162100000000001</v>
      </c>
      <c r="O457">
        <v>889</v>
      </c>
    </row>
    <row r="458" spans="2:15" x14ac:dyDescent="0.25">
      <c r="B458">
        <v>11.182499999999999</v>
      </c>
      <c r="C458">
        <v>1195</v>
      </c>
      <c r="D458">
        <v>11.182499999999999</v>
      </c>
      <c r="E458">
        <v>1149</v>
      </c>
      <c r="F458">
        <v>11.182499999999999</v>
      </c>
      <c r="G458">
        <v>1062</v>
      </c>
      <c r="H458">
        <v>11.182499999999999</v>
      </c>
      <c r="I458">
        <v>1162</v>
      </c>
      <c r="J458">
        <v>11.182499999999999</v>
      </c>
      <c r="K458">
        <v>1580</v>
      </c>
      <c r="L458">
        <v>11.182499999999999</v>
      </c>
      <c r="M458">
        <v>1022</v>
      </c>
      <c r="N458">
        <v>11.182499999999999</v>
      </c>
      <c r="O458">
        <v>906</v>
      </c>
    </row>
    <row r="459" spans="2:15" x14ac:dyDescent="0.25">
      <c r="B459">
        <v>11.2028</v>
      </c>
      <c r="C459">
        <v>1214</v>
      </c>
      <c r="D459">
        <v>11.2028</v>
      </c>
      <c r="E459">
        <v>1209</v>
      </c>
      <c r="F459">
        <v>11.2028</v>
      </c>
      <c r="G459">
        <v>1095</v>
      </c>
      <c r="H459">
        <v>11.2028</v>
      </c>
      <c r="I459">
        <v>1144</v>
      </c>
      <c r="J459">
        <v>11.2028</v>
      </c>
      <c r="K459">
        <v>1542</v>
      </c>
      <c r="L459">
        <v>11.2028</v>
      </c>
      <c r="M459">
        <v>1027</v>
      </c>
      <c r="N459">
        <v>11.2028</v>
      </c>
      <c r="O459">
        <v>923</v>
      </c>
    </row>
    <row r="460" spans="2:15" x14ac:dyDescent="0.25">
      <c r="B460">
        <v>11.223100000000001</v>
      </c>
      <c r="C460">
        <v>1184</v>
      </c>
      <c r="D460">
        <v>11.223100000000001</v>
      </c>
      <c r="E460">
        <v>1187</v>
      </c>
      <c r="F460">
        <v>11.223100000000001</v>
      </c>
      <c r="G460">
        <v>1106</v>
      </c>
      <c r="H460">
        <v>11.223100000000001</v>
      </c>
      <c r="I460">
        <v>1135</v>
      </c>
      <c r="J460">
        <v>11.223100000000001</v>
      </c>
      <c r="K460">
        <v>1697</v>
      </c>
      <c r="L460">
        <v>11.223100000000001</v>
      </c>
      <c r="M460">
        <v>1025</v>
      </c>
      <c r="N460">
        <v>11.223100000000001</v>
      </c>
      <c r="O460">
        <v>878</v>
      </c>
    </row>
    <row r="461" spans="2:15" x14ac:dyDescent="0.25">
      <c r="B461">
        <v>11.243399999999999</v>
      </c>
      <c r="C461">
        <v>1204</v>
      </c>
      <c r="D461">
        <v>11.243399999999999</v>
      </c>
      <c r="E461">
        <v>1213</v>
      </c>
      <c r="F461">
        <v>11.243399999999999</v>
      </c>
      <c r="G461">
        <v>1040</v>
      </c>
      <c r="H461">
        <v>11.243399999999999</v>
      </c>
      <c r="I461">
        <v>1150</v>
      </c>
      <c r="J461">
        <v>11.243399999999999</v>
      </c>
      <c r="K461">
        <v>1627</v>
      </c>
      <c r="L461">
        <v>11.243399999999999</v>
      </c>
      <c r="M461">
        <v>1065</v>
      </c>
      <c r="N461">
        <v>11.243399999999999</v>
      </c>
      <c r="O461">
        <v>903</v>
      </c>
    </row>
    <row r="462" spans="2:15" x14ac:dyDescent="0.25">
      <c r="B462">
        <v>11.2637</v>
      </c>
      <c r="C462">
        <v>1219</v>
      </c>
      <c r="D462">
        <v>11.2637</v>
      </c>
      <c r="E462">
        <v>1238</v>
      </c>
      <c r="F462">
        <v>11.2637</v>
      </c>
      <c r="G462">
        <v>1073</v>
      </c>
      <c r="H462">
        <v>11.2637</v>
      </c>
      <c r="I462">
        <v>1095</v>
      </c>
      <c r="J462">
        <v>11.2637</v>
      </c>
      <c r="K462">
        <v>1695</v>
      </c>
      <c r="L462">
        <v>11.2637</v>
      </c>
      <c r="M462">
        <v>1020</v>
      </c>
      <c r="N462">
        <v>11.2637</v>
      </c>
      <c r="O462">
        <v>892</v>
      </c>
    </row>
    <row r="463" spans="2:15" x14ac:dyDescent="0.25">
      <c r="B463">
        <v>11.284000000000001</v>
      </c>
      <c r="C463">
        <v>1200</v>
      </c>
      <c r="D463">
        <v>11.284000000000001</v>
      </c>
      <c r="E463">
        <v>1115</v>
      </c>
      <c r="F463">
        <v>11.284000000000001</v>
      </c>
      <c r="G463">
        <v>1101</v>
      </c>
      <c r="H463">
        <v>11.284000000000001</v>
      </c>
      <c r="I463">
        <v>1127</v>
      </c>
      <c r="J463">
        <v>11.284000000000001</v>
      </c>
      <c r="K463">
        <v>1642</v>
      </c>
      <c r="L463">
        <v>11.284000000000001</v>
      </c>
      <c r="M463">
        <v>1096</v>
      </c>
      <c r="N463">
        <v>11.284000000000001</v>
      </c>
      <c r="O463">
        <v>932</v>
      </c>
    </row>
    <row r="464" spans="2:15" x14ac:dyDescent="0.25">
      <c r="B464">
        <v>11.3043</v>
      </c>
      <c r="C464">
        <v>1151</v>
      </c>
      <c r="D464">
        <v>11.3043</v>
      </c>
      <c r="E464">
        <v>1128</v>
      </c>
      <c r="F464">
        <v>11.3043</v>
      </c>
      <c r="G464">
        <v>1141</v>
      </c>
      <c r="H464">
        <v>11.3043</v>
      </c>
      <c r="I464">
        <v>1063</v>
      </c>
      <c r="J464">
        <v>11.3043</v>
      </c>
      <c r="K464">
        <v>1576</v>
      </c>
      <c r="L464">
        <v>11.3043</v>
      </c>
      <c r="M464">
        <v>1045</v>
      </c>
      <c r="N464">
        <v>11.3043</v>
      </c>
      <c r="O464">
        <v>921</v>
      </c>
    </row>
    <row r="465" spans="2:15" x14ac:dyDescent="0.25">
      <c r="B465">
        <v>11.3247</v>
      </c>
      <c r="C465">
        <v>1224</v>
      </c>
      <c r="D465">
        <v>11.3247</v>
      </c>
      <c r="E465">
        <v>1180</v>
      </c>
      <c r="F465">
        <v>11.3247</v>
      </c>
      <c r="G465">
        <v>1047</v>
      </c>
      <c r="H465">
        <v>11.3247</v>
      </c>
      <c r="I465">
        <v>1129</v>
      </c>
      <c r="J465">
        <v>11.3247</v>
      </c>
      <c r="K465">
        <v>1580</v>
      </c>
      <c r="L465">
        <v>11.3247</v>
      </c>
      <c r="M465">
        <v>1017</v>
      </c>
      <c r="N465">
        <v>11.3247</v>
      </c>
      <c r="O465">
        <v>896</v>
      </c>
    </row>
    <row r="466" spans="2:15" x14ac:dyDescent="0.25">
      <c r="B466">
        <v>11.345000000000001</v>
      </c>
      <c r="C466">
        <v>1195</v>
      </c>
      <c r="D466">
        <v>11.345000000000001</v>
      </c>
      <c r="E466">
        <v>1217</v>
      </c>
      <c r="F466">
        <v>11.345000000000001</v>
      </c>
      <c r="G466">
        <v>1062</v>
      </c>
      <c r="H466">
        <v>11.345000000000001</v>
      </c>
      <c r="I466">
        <v>1148</v>
      </c>
      <c r="J466">
        <v>11.345000000000001</v>
      </c>
      <c r="K466">
        <v>1604</v>
      </c>
      <c r="L466">
        <v>11.345000000000001</v>
      </c>
      <c r="M466">
        <v>1028</v>
      </c>
      <c r="N466">
        <v>11.345000000000001</v>
      </c>
      <c r="O466">
        <v>888</v>
      </c>
    </row>
    <row r="467" spans="2:15" x14ac:dyDescent="0.25">
      <c r="B467">
        <v>11.3653</v>
      </c>
      <c r="C467">
        <v>1167</v>
      </c>
      <c r="D467">
        <v>11.3653</v>
      </c>
      <c r="E467">
        <v>1166</v>
      </c>
      <c r="F467">
        <v>11.3653</v>
      </c>
      <c r="G467">
        <v>1106</v>
      </c>
      <c r="H467">
        <v>11.3653</v>
      </c>
      <c r="I467">
        <v>1137</v>
      </c>
      <c r="J467">
        <v>11.3653</v>
      </c>
      <c r="K467">
        <v>1551</v>
      </c>
      <c r="L467">
        <v>11.3653</v>
      </c>
      <c r="M467">
        <v>1107</v>
      </c>
      <c r="N467">
        <v>11.3653</v>
      </c>
      <c r="O467">
        <v>938</v>
      </c>
    </row>
    <row r="468" spans="2:15" x14ac:dyDescent="0.25">
      <c r="B468">
        <v>11.3856</v>
      </c>
      <c r="C468">
        <v>1232</v>
      </c>
      <c r="D468">
        <v>11.3856</v>
      </c>
      <c r="E468">
        <v>1181</v>
      </c>
      <c r="F468">
        <v>11.3856</v>
      </c>
      <c r="G468">
        <v>1157</v>
      </c>
      <c r="H468">
        <v>11.3856</v>
      </c>
      <c r="I468">
        <v>1128</v>
      </c>
      <c r="J468">
        <v>11.3856</v>
      </c>
      <c r="K468">
        <v>1650</v>
      </c>
      <c r="L468">
        <v>11.3856</v>
      </c>
      <c r="M468">
        <v>1053</v>
      </c>
      <c r="N468">
        <v>11.3856</v>
      </c>
      <c r="O468">
        <v>866</v>
      </c>
    </row>
    <row r="469" spans="2:15" x14ac:dyDescent="0.25">
      <c r="B469">
        <v>11.405900000000001</v>
      </c>
      <c r="C469">
        <v>1181</v>
      </c>
      <c r="D469">
        <v>11.405900000000001</v>
      </c>
      <c r="E469">
        <v>1155</v>
      </c>
      <c r="F469">
        <v>11.405900000000001</v>
      </c>
      <c r="G469">
        <v>1056</v>
      </c>
      <c r="H469">
        <v>11.405900000000001</v>
      </c>
      <c r="I469">
        <v>1172</v>
      </c>
      <c r="J469">
        <v>11.405900000000001</v>
      </c>
      <c r="K469">
        <v>1621</v>
      </c>
      <c r="L469">
        <v>11.405900000000001</v>
      </c>
      <c r="M469">
        <v>1072</v>
      </c>
      <c r="N469">
        <v>11.405900000000001</v>
      </c>
      <c r="O469">
        <v>968</v>
      </c>
    </row>
    <row r="470" spans="2:15" x14ac:dyDescent="0.25">
      <c r="B470">
        <v>11.4262</v>
      </c>
      <c r="C470">
        <v>1179</v>
      </c>
      <c r="D470">
        <v>11.4262</v>
      </c>
      <c r="E470">
        <v>1217</v>
      </c>
      <c r="F470">
        <v>11.4262</v>
      </c>
      <c r="G470">
        <v>1079</v>
      </c>
      <c r="H470">
        <v>11.4262</v>
      </c>
      <c r="I470">
        <v>1116</v>
      </c>
      <c r="J470">
        <v>11.4262</v>
      </c>
      <c r="K470">
        <v>1579</v>
      </c>
      <c r="L470">
        <v>11.4262</v>
      </c>
      <c r="M470">
        <v>1036</v>
      </c>
      <c r="N470">
        <v>11.4262</v>
      </c>
      <c r="O470">
        <v>908</v>
      </c>
    </row>
    <row r="471" spans="2:15" x14ac:dyDescent="0.25">
      <c r="B471">
        <v>11.4465</v>
      </c>
      <c r="C471">
        <v>1225</v>
      </c>
      <c r="D471">
        <v>11.4465</v>
      </c>
      <c r="E471">
        <v>1185</v>
      </c>
      <c r="F471">
        <v>11.4465</v>
      </c>
      <c r="G471">
        <v>1068</v>
      </c>
      <c r="H471">
        <v>11.4465</v>
      </c>
      <c r="I471">
        <v>1118</v>
      </c>
      <c r="J471">
        <v>11.4465</v>
      </c>
      <c r="K471">
        <v>1634</v>
      </c>
      <c r="L471">
        <v>11.4465</v>
      </c>
      <c r="M471">
        <v>1087</v>
      </c>
      <c r="N471">
        <v>11.4465</v>
      </c>
      <c r="O471">
        <v>935</v>
      </c>
    </row>
    <row r="472" spans="2:15" x14ac:dyDescent="0.25">
      <c r="B472">
        <v>11.466900000000001</v>
      </c>
      <c r="C472">
        <v>1149</v>
      </c>
      <c r="D472">
        <v>11.466900000000001</v>
      </c>
      <c r="E472">
        <v>1189</v>
      </c>
      <c r="F472">
        <v>11.466900000000001</v>
      </c>
      <c r="G472">
        <v>1062</v>
      </c>
      <c r="H472">
        <v>11.466900000000001</v>
      </c>
      <c r="I472">
        <v>1137</v>
      </c>
      <c r="J472">
        <v>11.466900000000001</v>
      </c>
      <c r="K472">
        <v>1654</v>
      </c>
      <c r="L472">
        <v>11.466900000000001</v>
      </c>
      <c r="M472">
        <v>1061</v>
      </c>
      <c r="N472">
        <v>11.466900000000001</v>
      </c>
      <c r="O472">
        <v>942</v>
      </c>
    </row>
    <row r="473" spans="2:15" x14ac:dyDescent="0.25">
      <c r="B473">
        <v>11.4872</v>
      </c>
      <c r="C473">
        <v>1220</v>
      </c>
      <c r="D473">
        <v>11.4872</v>
      </c>
      <c r="E473">
        <v>1213</v>
      </c>
      <c r="F473">
        <v>11.4872</v>
      </c>
      <c r="G473">
        <v>1070</v>
      </c>
      <c r="H473">
        <v>11.4872</v>
      </c>
      <c r="I473">
        <v>1120</v>
      </c>
      <c r="J473">
        <v>11.4872</v>
      </c>
      <c r="K473">
        <v>1545</v>
      </c>
      <c r="L473">
        <v>11.4872</v>
      </c>
      <c r="M473">
        <v>1072</v>
      </c>
      <c r="N473">
        <v>11.4872</v>
      </c>
      <c r="O473">
        <v>944</v>
      </c>
    </row>
    <row r="474" spans="2:15" x14ac:dyDescent="0.25">
      <c r="B474">
        <v>11.5075</v>
      </c>
      <c r="C474">
        <v>1238</v>
      </c>
      <c r="D474">
        <v>11.5075</v>
      </c>
      <c r="E474">
        <v>1179</v>
      </c>
      <c r="F474">
        <v>11.5075</v>
      </c>
      <c r="G474">
        <v>1033</v>
      </c>
      <c r="H474">
        <v>11.5075</v>
      </c>
      <c r="I474">
        <v>1087</v>
      </c>
      <c r="J474">
        <v>11.5075</v>
      </c>
      <c r="K474">
        <v>1579</v>
      </c>
      <c r="L474">
        <v>11.5075</v>
      </c>
      <c r="M474">
        <v>1069</v>
      </c>
      <c r="N474">
        <v>11.5075</v>
      </c>
      <c r="O474">
        <v>970</v>
      </c>
    </row>
    <row r="475" spans="2:15" x14ac:dyDescent="0.25">
      <c r="B475">
        <v>11.527799999999999</v>
      </c>
      <c r="C475">
        <v>1192</v>
      </c>
      <c r="D475">
        <v>11.527799999999999</v>
      </c>
      <c r="E475">
        <v>1179</v>
      </c>
      <c r="F475">
        <v>11.527799999999999</v>
      </c>
      <c r="G475">
        <v>1042</v>
      </c>
      <c r="H475">
        <v>11.527799999999999</v>
      </c>
      <c r="I475">
        <v>1108</v>
      </c>
      <c r="J475">
        <v>11.527799999999999</v>
      </c>
      <c r="K475">
        <v>1579</v>
      </c>
      <c r="L475">
        <v>11.527799999999999</v>
      </c>
      <c r="M475">
        <v>1063</v>
      </c>
      <c r="N475">
        <v>11.527799999999999</v>
      </c>
      <c r="O475">
        <v>872</v>
      </c>
    </row>
    <row r="476" spans="2:15" x14ac:dyDescent="0.25">
      <c r="B476">
        <v>11.5481</v>
      </c>
      <c r="C476">
        <v>1165</v>
      </c>
      <c r="D476">
        <v>11.5481</v>
      </c>
      <c r="E476">
        <v>1145</v>
      </c>
      <c r="F476">
        <v>11.5481</v>
      </c>
      <c r="G476">
        <v>1043</v>
      </c>
      <c r="H476">
        <v>11.5481</v>
      </c>
      <c r="I476">
        <v>1107</v>
      </c>
      <c r="J476">
        <v>11.5481</v>
      </c>
      <c r="K476">
        <v>1626</v>
      </c>
      <c r="L476">
        <v>11.5481</v>
      </c>
      <c r="M476">
        <v>987</v>
      </c>
      <c r="N476">
        <v>11.5481</v>
      </c>
      <c r="O476">
        <v>908</v>
      </c>
    </row>
    <row r="477" spans="2:15" x14ac:dyDescent="0.25">
      <c r="B477">
        <v>11.5684</v>
      </c>
      <c r="C477">
        <v>1212</v>
      </c>
      <c r="D477">
        <v>11.5684</v>
      </c>
      <c r="E477">
        <v>1262</v>
      </c>
      <c r="F477">
        <v>11.5684</v>
      </c>
      <c r="G477">
        <v>1062</v>
      </c>
      <c r="H477">
        <v>11.5684</v>
      </c>
      <c r="I477">
        <v>1088</v>
      </c>
      <c r="J477">
        <v>11.5684</v>
      </c>
      <c r="K477">
        <v>1612</v>
      </c>
      <c r="L477">
        <v>11.5684</v>
      </c>
      <c r="M477">
        <v>1095</v>
      </c>
      <c r="N477">
        <v>11.5684</v>
      </c>
      <c r="O477">
        <v>869</v>
      </c>
    </row>
    <row r="478" spans="2:15" x14ac:dyDescent="0.25">
      <c r="B478">
        <v>11.588800000000001</v>
      </c>
      <c r="C478">
        <v>1127</v>
      </c>
      <c r="D478">
        <v>11.588800000000001</v>
      </c>
      <c r="E478">
        <v>1199</v>
      </c>
      <c r="F478">
        <v>11.588800000000001</v>
      </c>
      <c r="G478">
        <v>1066</v>
      </c>
      <c r="H478">
        <v>11.588800000000001</v>
      </c>
      <c r="I478">
        <v>1106</v>
      </c>
      <c r="J478">
        <v>11.588800000000001</v>
      </c>
      <c r="K478">
        <v>1651</v>
      </c>
      <c r="L478">
        <v>11.588800000000001</v>
      </c>
      <c r="M478">
        <v>1016</v>
      </c>
      <c r="N478">
        <v>11.588800000000001</v>
      </c>
      <c r="O478">
        <v>916</v>
      </c>
    </row>
    <row r="479" spans="2:15" x14ac:dyDescent="0.25">
      <c r="B479">
        <v>11.6091</v>
      </c>
      <c r="C479">
        <v>1219</v>
      </c>
      <c r="D479">
        <v>11.6091</v>
      </c>
      <c r="E479">
        <v>1149</v>
      </c>
      <c r="F479">
        <v>11.6091</v>
      </c>
      <c r="G479">
        <v>1083</v>
      </c>
      <c r="H479">
        <v>11.6091</v>
      </c>
      <c r="I479">
        <v>1135</v>
      </c>
      <c r="J479">
        <v>11.6091</v>
      </c>
      <c r="K479">
        <v>1644</v>
      </c>
      <c r="L479">
        <v>11.6091</v>
      </c>
      <c r="M479">
        <v>1114</v>
      </c>
      <c r="N479">
        <v>11.6091</v>
      </c>
      <c r="O479">
        <v>938</v>
      </c>
    </row>
    <row r="480" spans="2:15" x14ac:dyDescent="0.25">
      <c r="B480">
        <v>11.6294</v>
      </c>
      <c r="C480">
        <v>1168</v>
      </c>
      <c r="D480">
        <v>11.6294</v>
      </c>
      <c r="E480">
        <v>1226</v>
      </c>
      <c r="F480">
        <v>11.6294</v>
      </c>
      <c r="G480">
        <v>1048</v>
      </c>
      <c r="H480">
        <v>11.6294</v>
      </c>
      <c r="I480">
        <v>1116</v>
      </c>
      <c r="J480">
        <v>11.6294</v>
      </c>
      <c r="K480">
        <v>1604</v>
      </c>
      <c r="L480">
        <v>11.6294</v>
      </c>
      <c r="M480">
        <v>1074</v>
      </c>
      <c r="N480">
        <v>11.6294</v>
      </c>
      <c r="O480">
        <v>917</v>
      </c>
    </row>
    <row r="481" spans="2:15" x14ac:dyDescent="0.25">
      <c r="B481">
        <v>11.649699999999999</v>
      </c>
      <c r="C481">
        <v>1189</v>
      </c>
      <c r="D481">
        <v>11.649699999999999</v>
      </c>
      <c r="E481">
        <v>1132</v>
      </c>
      <c r="F481">
        <v>11.649699999999999</v>
      </c>
      <c r="G481">
        <v>1116</v>
      </c>
      <c r="H481">
        <v>11.649699999999999</v>
      </c>
      <c r="I481">
        <v>1084</v>
      </c>
      <c r="J481">
        <v>11.649699999999999</v>
      </c>
      <c r="K481">
        <v>1539</v>
      </c>
      <c r="L481">
        <v>11.649699999999999</v>
      </c>
      <c r="M481">
        <v>1015</v>
      </c>
      <c r="N481">
        <v>11.649699999999999</v>
      </c>
      <c r="O481">
        <v>859</v>
      </c>
    </row>
    <row r="482" spans="2:15" x14ac:dyDescent="0.25">
      <c r="B482">
        <v>11.67</v>
      </c>
      <c r="C482">
        <v>1182</v>
      </c>
      <c r="D482">
        <v>11.67</v>
      </c>
      <c r="E482">
        <v>1064</v>
      </c>
      <c r="F482">
        <v>11.67</v>
      </c>
      <c r="G482">
        <v>1065</v>
      </c>
      <c r="H482">
        <v>11.67</v>
      </c>
      <c r="I482">
        <v>1102</v>
      </c>
      <c r="J482">
        <v>11.67</v>
      </c>
      <c r="K482">
        <v>1581</v>
      </c>
      <c r="L482">
        <v>11.67</v>
      </c>
      <c r="M482">
        <v>1104</v>
      </c>
      <c r="N482">
        <v>11.67</v>
      </c>
      <c r="O482">
        <v>883</v>
      </c>
    </row>
    <row r="483" spans="2:15" x14ac:dyDescent="0.25">
      <c r="B483">
        <v>11.690300000000001</v>
      </c>
      <c r="C483">
        <v>1174</v>
      </c>
      <c r="D483">
        <v>11.690300000000001</v>
      </c>
      <c r="E483">
        <v>1110</v>
      </c>
      <c r="F483">
        <v>11.690300000000001</v>
      </c>
      <c r="G483">
        <v>1085</v>
      </c>
      <c r="H483">
        <v>11.690300000000001</v>
      </c>
      <c r="I483">
        <v>1096</v>
      </c>
      <c r="J483">
        <v>11.690300000000001</v>
      </c>
      <c r="K483">
        <v>1607</v>
      </c>
      <c r="L483">
        <v>11.690300000000001</v>
      </c>
      <c r="M483">
        <v>950</v>
      </c>
      <c r="N483">
        <v>11.690300000000001</v>
      </c>
      <c r="O483">
        <v>943</v>
      </c>
    </row>
    <row r="484" spans="2:15" x14ac:dyDescent="0.25">
      <c r="B484">
        <v>11.710599999999999</v>
      </c>
      <c r="C484">
        <v>1160</v>
      </c>
      <c r="D484">
        <v>11.710599999999999</v>
      </c>
      <c r="E484">
        <v>1196</v>
      </c>
      <c r="F484">
        <v>11.710599999999999</v>
      </c>
      <c r="G484">
        <v>1043</v>
      </c>
      <c r="H484">
        <v>11.710599999999999</v>
      </c>
      <c r="I484">
        <v>1093</v>
      </c>
      <c r="J484">
        <v>11.710599999999999</v>
      </c>
      <c r="K484">
        <v>1634</v>
      </c>
      <c r="L484">
        <v>11.710599999999999</v>
      </c>
      <c r="M484">
        <v>1064</v>
      </c>
      <c r="N484">
        <v>11.710599999999999</v>
      </c>
      <c r="O484">
        <v>894</v>
      </c>
    </row>
    <row r="485" spans="2:15" x14ac:dyDescent="0.25">
      <c r="B485">
        <v>11.731</v>
      </c>
      <c r="C485">
        <v>1107</v>
      </c>
      <c r="D485">
        <v>11.731</v>
      </c>
      <c r="E485">
        <v>1129</v>
      </c>
      <c r="F485">
        <v>11.731</v>
      </c>
      <c r="G485">
        <v>1096</v>
      </c>
      <c r="H485">
        <v>11.731</v>
      </c>
      <c r="I485">
        <v>1167</v>
      </c>
      <c r="J485">
        <v>11.731</v>
      </c>
      <c r="K485">
        <v>1554</v>
      </c>
      <c r="L485">
        <v>11.731</v>
      </c>
      <c r="M485">
        <v>1076</v>
      </c>
      <c r="N485">
        <v>11.731</v>
      </c>
      <c r="O485">
        <v>907</v>
      </c>
    </row>
    <row r="486" spans="2:15" x14ac:dyDescent="0.25">
      <c r="B486">
        <v>11.751300000000001</v>
      </c>
      <c r="C486">
        <v>1189</v>
      </c>
      <c r="D486">
        <v>11.751300000000001</v>
      </c>
      <c r="E486">
        <v>1180</v>
      </c>
      <c r="F486">
        <v>11.751300000000001</v>
      </c>
      <c r="G486">
        <v>1070</v>
      </c>
      <c r="H486">
        <v>11.751300000000001</v>
      </c>
      <c r="I486">
        <v>1120</v>
      </c>
      <c r="J486">
        <v>11.751300000000001</v>
      </c>
      <c r="K486">
        <v>1587</v>
      </c>
      <c r="L486">
        <v>11.751300000000001</v>
      </c>
      <c r="M486">
        <v>1033</v>
      </c>
      <c r="N486">
        <v>11.751300000000001</v>
      </c>
      <c r="O486">
        <v>895</v>
      </c>
    </row>
    <row r="487" spans="2:15" x14ac:dyDescent="0.25">
      <c r="B487">
        <v>11.771599999999999</v>
      </c>
      <c r="C487">
        <v>1202</v>
      </c>
      <c r="D487">
        <v>11.771599999999999</v>
      </c>
      <c r="E487">
        <v>1153</v>
      </c>
      <c r="F487">
        <v>11.771599999999999</v>
      </c>
      <c r="G487">
        <v>1057</v>
      </c>
      <c r="H487">
        <v>11.771599999999999</v>
      </c>
      <c r="I487">
        <v>1107</v>
      </c>
      <c r="J487">
        <v>11.771599999999999</v>
      </c>
      <c r="K487">
        <v>1557</v>
      </c>
      <c r="L487">
        <v>11.771599999999999</v>
      </c>
      <c r="M487">
        <v>1018</v>
      </c>
      <c r="N487">
        <v>11.771599999999999</v>
      </c>
      <c r="O487">
        <v>873</v>
      </c>
    </row>
    <row r="488" spans="2:15" x14ac:dyDescent="0.25">
      <c r="B488">
        <v>11.7919</v>
      </c>
      <c r="C488">
        <v>1129</v>
      </c>
      <c r="D488">
        <v>11.7919</v>
      </c>
      <c r="E488">
        <v>1120</v>
      </c>
      <c r="F488">
        <v>11.7919</v>
      </c>
      <c r="G488">
        <v>1122</v>
      </c>
      <c r="H488">
        <v>11.7919</v>
      </c>
      <c r="I488">
        <v>1090</v>
      </c>
      <c r="J488">
        <v>11.7919</v>
      </c>
      <c r="K488">
        <v>1541</v>
      </c>
      <c r="L488">
        <v>11.7919</v>
      </c>
      <c r="M488">
        <v>997</v>
      </c>
      <c r="N488">
        <v>11.7919</v>
      </c>
      <c r="O488">
        <v>914</v>
      </c>
    </row>
    <row r="489" spans="2:15" x14ac:dyDescent="0.25">
      <c r="B489">
        <v>11.812200000000001</v>
      </c>
      <c r="C489">
        <v>1135</v>
      </c>
      <c r="D489">
        <v>11.812200000000001</v>
      </c>
      <c r="E489">
        <v>1091</v>
      </c>
      <c r="F489">
        <v>11.812200000000001</v>
      </c>
      <c r="G489">
        <v>1024</v>
      </c>
      <c r="H489">
        <v>11.812200000000001</v>
      </c>
      <c r="I489">
        <v>1128</v>
      </c>
      <c r="J489">
        <v>11.812200000000001</v>
      </c>
      <c r="K489">
        <v>1592</v>
      </c>
      <c r="L489">
        <v>11.812200000000001</v>
      </c>
      <c r="M489">
        <v>1015</v>
      </c>
      <c r="N489">
        <v>11.812200000000001</v>
      </c>
      <c r="O489">
        <v>928</v>
      </c>
    </row>
    <row r="490" spans="2:15" x14ac:dyDescent="0.25">
      <c r="B490">
        <v>11.8325</v>
      </c>
      <c r="C490">
        <v>1141</v>
      </c>
      <c r="D490">
        <v>11.8325</v>
      </c>
      <c r="E490">
        <v>1185</v>
      </c>
      <c r="F490">
        <v>11.8325</v>
      </c>
      <c r="G490">
        <v>1096</v>
      </c>
      <c r="H490">
        <v>11.8325</v>
      </c>
      <c r="I490">
        <v>1111</v>
      </c>
      <c r="J490">
        <v>11.8325</v>
      </c>
      <c r="K490">
        <v>1568</v>
      </c>
      <c r="L490">
        <v>11.8325</v>
      </c>
      <c r="M490">
        <v>1050</v>
      </c>
      <c r="N490">
        <v>11.8325</v>
      </c>
      <c r="O490">
        <v>914</v>
      </c>
    </row>
    <row r="491" spans="2:15" x14ac:dyDescent="0.25">
      <c r="B491">
        <v>11.8528</v>
      </c>
      <c r="C491">
        <v>1173</v>
      </c>
      <c r="D491">
        <v>11.8528</v>
      </c>
      <c r="E491">
        <v>1075</v>
      </c>
      <c r="F491">
        <v>11.8528</v>
      </c>
      <c r="G491">
        <v>1074</v>
      </c>
      <c r="H491">
        <v>11.8528</v>
      </c>
      <c r="I491">
        <v>1112</v>
      </c>
      <c r="J491">
        <v>11.8528</v>
      </c>
      <c r="K491">
        <v>1550</v>
      </c>
      <c r="L491">
        <v>11.8528</v>
      </c>
      <c r="M491">
        <v>1072</v>
      </c>
      <c r="N491">
        <v>11.8528</v>
      </c>
      <c r="O491">
        <v>872</v>
      </c>
    </row>
    <row r="492" spans="2:15" x14ac:dyDescent="0.25">
      <c r="B492">
        <v>11.873200000000001</v>
      </c>
      <c r="C492">
        <v>1136</v>
      </c>
      <c r="D492">
        <v>11.873200000000001</v>
      </c>
      <c r="E492">
        <v>1128</v>
      </c>
      <c r="F492">
        <v>11.873200000000001</v>
      </c>
      <c r="G492">
        <v>1041</v>
      </c>
      <c r="H492">
        <v>11.873200000000001</v>
      </c>
      <c r="I492">
        <v>1058</v>
      </c>
      <c r="J492">
        <v>11.873200000000001</v>
      </c>
      <c r="K492">
        <v>1585</v>
      </c>
      <c r="L492">
        <v>11.873200000000001</v>
      </c>
      <c r="M492">
        <v>1054</v>
      </c>
      <c r="N492">
        <v>11.873200000000001</v>
      </c>
      <c r="O492">
        <v>832</v>
      </c>
    </row>
    <row r="493" spans="2:15" x14ac:dyDescent="0.25">
      <c r="B493">
        <v>11.8935</v>
      </c>
      <c r="C493">
        <v>1142</v>
      </c>
      <c r="D493">
        <v>11.8935</v>
      </c>
      <c r="E493">
        <v>1155</v>
      </c>
      <c r="F493">
        <v>11.8935</v>
      </c>
      <c r="G493">
        <v>1030</v>
      </c>
      <c r="H493">
        <v>11.8935</v>
      </c>
      <c r="I493">
        <v>1114</v>
      </c>
      <c r="J493">
        <v>11.8935</v>
      </c>
      <c r="K493">
        <v>1540</v>
      </c>
      <c r="L493">
        <v>11.8935</v>
      </c>
      <c r="M493">
        <v>1054</v>
      </c>
      <c r="N493">
        <v>11.8935</v>
      </c>
      <c r="O493">
        <v>853</v>
      </c>
    </row>
    <row r="494" spans="2:15" x14ac:dyDescent="0.25">
      <c r="B494">
        <v>11.9138</v>
      </c>
      <c r="C494">
        <v>1176</v>
      </c>
      <c r="D494">
        <v>11.9138</v>
      </c>
      <c r="E494">
        <v>1158</v>
      </c>
      <c r="F494">
        <v>11.9138</v>
      </c>
      <c r="G494">
        <v>1037</v>
      </c>
      <c r="H494">
        <v>11.9138</v>
      </c>
      <c r="I494">
        <v>1073</v>
      </c>
      <c r="J494">
        <v>11.9138</v>
      </c>
      <c r="K494">
        <v>1551</v>
      </c>
      <c r="L494">
        <v>11.9138</v>
      </c>
      <c r="M494">
        <v>1093</v>
      </c>
      <c r="N494">
        <v>11.9138</v>
      </c>
      <c r="O494">
        <v>917</v>
      </c>
    </row>
    <row r="495" spans="2:15" x14ac:dyDescent="0.25">
      <c r="B495">
        <v>11.934100000000001</v>
      </c>
      <c r="C495">
        <v>1191</v>
      </c>
      <c r="D495">
        <v>11.934100000000001</v>
      </c>
      <c r="E495">
        <v>1199</v>
      </c>
      <c r="F495">
        <v>11.934100000000001</v>
      </c>
      <c r="G495">
        <v>1041</v>
      </c>
      <c r="H495">
        <v>11.934100000000001</v>
      </c>
      <c r="I495">
        <v>1062</v>
      </c>
      <c r="J495">
        <v>11.934100000000001</v>
      </c>
      <c r="K495">
        <v>1585</v>
      </c>
      <c r="L495">
        <v>11.934100000000001</v>
      </c>
      <c r="M495">
        <v>999</v>
      </c>
      <c r="N495">
        <v>11.934100000000001</v>
      </c>
      <c r="O495">
        <v>929</v>
      </c>
    </row>
    <row r="496" spans="2:15" x14ac:dyDescent="0.25">
      <c r="B496">
        <v>11.9544</v>
      </c>
      <c r="C496">
        <v>1107</v>
      </c>
      <c r="D496">
        <v>11.9544</v>
      </c>
      <c r="E496">
        <v>1149</v>
      </c>
      <c r="F496">
        <v>11.9544</v>
      </c>
      <c r="G496">
        <v>1076</v>
      </c>
      <c r="H496">
        <v>11.9544</v>
      </c>
      <c r="I496">
        <v>1090</v>
      </c>
      <c r="J496">
        <v>11.9544</v>
      </c>
      <c r="K496">
        <v>1611</v>
      </c>
      <c r="L496">
        <v>11.9544</v>
      </c>
      <c r="M496">
        <v>1000</v>
      </c>
      <c r="N496">
        <v>11.9544</v>
      </c>
      <c r="O496">
        <v>888</v>
      </c>
    </row>
    <row r="497" spans="2:15" x14ac:dyDescent="0.25">
      <c r="B497">
        <v>11.9747</v>
      </c>
      <c r="C497">
        <v>1130</v>
      </c>
      <c r="D497">
        <v>11.9747</v>
      </c>
      <c r="E497">
        <v>1207</v>
      </c>
      <c r="F497">
        <v>11.9747</v>
      </c>
      <c r="G497">
        <v>1072</v>
      </c>
      <c r="H497">
        <v>11.9747</v>
      </c>
      <c r="I497">
        <v>1103</v>
      </c>
      <c r="J497">
        <v>11.9747</v>
      </c>
      <c r="K497">
        <v>1514</v>
      </c>
      <c r="L497">
        <v>11.9747</v>
      </c>
      <c r="M497">
        <v>1084</v>
      </c>
      <c r="N497">
        <v>11.9747</v>
      </c>
      <c r="O497">
        <v>870</v>
      </c>
    </row>
    <row r="498" spans="2:15" x14ac:dyDescent="0.25">
      <c r="B498">
        <v>11.994999999999999</v>
      </c>
      <c r="C498">
        <v>1168</v>
      </c>
      <c r="D498">
        <v>11.994999999999999</v>
      </c>
      <c r="E498">
        <v>1201</v>
      </c>
      <c r="F498">
        <v>11.994999999999999</v>
      </c>
      <c r="G498">
        <v>1029</v>
      </c>
      <c r="H498">
        <v>11.994999999999999</v>
      </c>
      <c r="I498">
        <v>1055</v>
      </c>
      <c r="J498">
        <v>11.994999999999999</v>
      </c>
      <c r="K498">
        <v>1595</v>
      </c>
      <c r="L498">
        <v>11.994999999999999</v>
      </c>
      <c r="M498">
        <v>1040</v>
      </c>
      <c r="N498">
        <v>11.994999999999999</v>
      </c>
      <c r="O498">
        <v>908</v>
      </c>
    </row>
    <row r="499" spans="2:15" x14ac:dyDescent="0.25">
      <c r="B499">
        <v>12.0154</v>
      </c>
      <c r="C499">
        <v>1147</v>
      </c>
      <c r="D499">
        <v>12.0154</v>
      </c>
      <c r="E499">
        <v>1123</v>
      </c>
      <c r="F499">
        <v>12.0154</v>
      </c>
      <c r="G499">
        <v>1006</v>
      </c>
      <c r="H499">
        <v>12.0154</v>
      </c>
      <c r="I499">
        <v>1087</v>
      </c>
      <c r="J499">
        <v>12.0154</v>
      </c>
      <c r="K499">
        <v>1511</v>
      </c>
      <c r="L499">
        <v>12.0154</v>
      </c>
      <c r="M499">
        <v>1019</v>
      </c>
      <c r="N499">
        <v>12.0154</v>
      </c>
      <c r="O499">
        <v>931</v>
      </c>
    </row>
    <row r="500" spans="2:15" x14ac:dyDescent="0.25">
      <c r="B500">
        <v>12.0357</v>
      </c>
      <c r="C500">
        <v>1141</v>
      </c>
      <c r="D500">
        <v>12.0357</v>
      </c>
      <c r="E500">
        <v>1182</v>
      </c>
      <c r="F500">
        <v>12.0357</v>
      </c>
      <c r="G500">
        <v>1030</v>
      </c>
      <c r="H500">
        <v>12.0357</v>
      </c>
      <c r="I500">
        <v>1089</v>
      </c>
      <c r="J500">
        <v>12.0357</v>
      </c>
      <c r="K500">
        <v>1475</v>
      </c>
      <c r="L500">
        <v>12.0357</v>
      </c>
      <c r="M500">
        <v>1009</v>
      </c>
      <c r="N500">
        <v>12.0357</v>
      </c>
      <c r="O500">
        <v>957</v>
      </c>
    </row>
    <row r="501" spans="2:15" x14ac:dyDescent="0.25">
      <c r="B501">
        <v>12.055999999999999</v>
      </c>
      <c r="C501">
        <v>1171</v>
      </c>
      <c r="D501">
        <v>12.055999999999999</v>
      </c>
      <c r="E501">
        <v>1154</v>
      </c>
      <c r="F501">
        <v>12.055999999999999</v>
      </c>
      <c r="G501">
        <v>1006</v>
      </c>
      <c r="H501">
        <v>12.055999999999999</v>
      </c>
      <c r="I501">
        <v>1068</v>
      </c>
      <c r="J501">
        <v>12.055999999999999</v>
      </c>
      <c r="K501">
        <v>1555</v>
      </c>
      <c r="L501">
        <v>12.055999999999999</v>
      </c>
      <c r="M501">
        <v>1006</v>
      </c>
      <c r="N501">
        <v>12.055999999999999</v>
      </c>
      <c r="O501">
        <v>929</v>
      </c>
    </row>
    <row r="502" spans="2:15" x14ac:dyDescent="0.25">
      <c r="B502">
        <v>12.0763</v>
      </c>
      <c r="C502">
        <v>1165</v>
      </c>
      <c r="D502">
        <v>12.0763</v>
      </c>
      <c r="E502">
        <v>1106</v>
      </c>
      <c r="F502">
        <v>12.0763</v>
      </c>
      <c r="G502">
        <v>1067</v>
      </c>
      <c r="H502">
        <v>12.0763</v>
      </c>
      <c r="I502">
        <v>1050</v>
      </c>
      <c r="J502">
        <v>12.0763</v>
      </c>
      <c r="K502">
        <v>1544</v>
      </c>
      <c r="L502">
        <v>12.0763</v>
      </c>
      <c r="M502">
        <v>992</v>
      </c>
      <c r="N502">
        <v>12.0763</v>
      </c>
      <c r="O502">
        <v>900</v>
      </c>
    </row>
    <row r="503" spans="2:15" x14ac:dyDescent="0.25">
      <c r="B503">
        <v>12.0966</v>
      </c>
      <c r="C503">
        <v>1145</v>
      </c>
      <c r="D503">
        <v>12.0966</v>
      </c>
      <c r="E503">
        <v>1188</v>
      </c>
      <c r="F503">
        <v>12.0966</v>
      </c>
      <c r="G503">
        <v>1053</v>
      </c>
      <c r="H503">
        <v>12.0966</v>
      </c>
      <c r="I503">
        <v>1124</v>
      </c>
      <c r="J503">
        <v>12.0966</v>
      </c>
      <c r="K503">
        <v>1584</v>
      </c>
      <c r="L503">
        <v>12.0966</v>
      </c>
      <c r="M503">
        <v>1043</v>
      </c>
      <c r="N503">
        <v>12.0966</v>
      </c>
      <c r="O503">
        <v>955</v>
      </c>
    </row>
    <row r="504" spans="2:15" x14ac:dyDescent="0.25">
      <c r="B504">
        <v>12.116899999999999</v>
      </c>
      <c r="C504">
        <v>1161</v>
      </c>
      <c r="D504">
        <v>12.116899999999999</v>
      </c>
      <c r="E504">
        <v>1170</v>
      </c>
      <c r="F504">
        <v>12.116899999999999</v>
      </c>
      <c r="G504">
        <v>1047</v>
      </c>
      <c r="H504">
        <v>12.116899999999999</v>
      </c>
      <c r="I504">
        <v>1080</v>
      </c>
      <c r="J504">
        <v>12.116899999999999</v>
      </c>
      <c r="K504">
        <v>1568</v>
      </c>
      <c r="L504">
        <v>12.116899999999999</v>
      </c>
      <c r="M504">
        <v>1050</v>
      </c>
      <c r="N504">
        <v>12.116899999999999</v>
      </c>
      <c r="O504">
        <v>866</v>
      </c>
    </row>
    <row r="505" spans="2:15" x14ac:dyDescent="0.25">
      <c r="B505">
        <v>12.1373</v>
      </c>
      <c r="C505">
        <v>1137</v>
      </c>
      <c r="D505">
        <v>12.1373</v>
      </c>
      <c r="E505">
        <v>1152</v>
      </c>
      <c r="F505">
        <v>12.1373</v>
      </c>
      <c r="G505">
        <v>1050</v>
      </c>
      <c r="H505">
        <v>12.1373</v>
      </c>
      <c r="I505">
        <v>1148</v>
      </c>
      <c r="J505">
        <v>12.1373</v>
      </c>
      <c r="K505">
        <v>1551</v>
      </c>
      <c r="L505">
        <v>12.1373</v>
      </c>
      <c r="M505">
        <v>1038</v>
      </c>
      <c r="N505">
        <v>12.1373</v>
      </c>
      <c r="O505">
        <v>841</v>
      </c>
    </row>
    <row r="506" spans="2:15" x14ac:dyDescent="0.25">
      <c r="B506">
        <v>12.1576</v>
      </c>
      <c r="C506">
        <v>1165</v>
      </c>
      <c r="D506">
        <v>12.1576</v>
      </c>
      <c r="E506">
        <v>1127</v>
      </c>
      <c r="F506">
        <v>12.1576</v>
      </c>
      <c r="G506">
        <v>1067</v>
      </c>
      <c r="H506">
        <v>12.1576</v>
      </c>
      <c r="I506">
        <v>1080</v>
      </c>
      <c r="J506">
        <v>12.1576</v>
      </c>
      <c r="K506">
        <v>1559</v>
      </c>
      <c r="L506">
        <v>12.1576</v>
      </c>
      <c r="M506">
        <v>1032</v>
      </c>
      <c r="N506">
        <v>12.1576</v>
      </c>
      <c r="O506">
        <v>885</v>
      </c>
    </row>
    <row r="507" spans="2:15" x14ac:dyDescent="0.25">
      <c r="B507">
        <v>12.177899999999999</v>
      </c>
      <c r="C507">
        <v>1192</v>
      </c>
      <c r="D507">
        <v>12.177899999999999</v>
      </c>
      <c r="E507">
        <v>1171</v>
      </c>
      <c r="F507">
        <v>12.177899999999999</v>
      </c>
      <c r="G507">
        <v>1069</v>
      </c>
      <c r="H507">
        <v>12.177899999999999</v>
      </c>
      <c r="I507">
        <v>1091</v>
      </c>
      <c r="J507">
        <v>12.177899999999999</v>
      </c>
      <c r="K507">
        <v>1584</v>
      </c>
      <c r="L507">
        <v>12.177899999999999</v>
      </c>
      <c r="M507">
        <v>993</v>
      </c>
      <c r="N507">
        <v>12.177899999999999</v>
      </c>
      <c r="O507">
        <v>864</v>
      </c>
    </row>
    <row r="508" spans="2:15" x14ac:dyDescent="0.25">
      <c r="B508">
        <v>12.1982</v>
      </c>
      <c r="C508">
        <v>1156</v>
      </c>
      <c r="D508">
        <v>12.1982</v>
      </c>
      <c r="E508">
        <v>1233</v>
      </c>
      <c r="F508">
        <v>12.1982</v>
      </c>
      <c r="G508">
        <v>1005</v>
      </c>
      <c r="H508">
        <v>12.1982</v>
      </c>
      <c r="I508">
        <v>1097</v>
      </c>
      <c r="J508">
        <v>12.1982</v>
      </c>
      <c r="K508">
        <v>1470</v>
      </c>
      <c r="L508">
        <v>12.1982</v>
      </c>
      <c r="M508">
        <v>1053</v>
      </c>
      <c r="N508">
        <v>12.1982</v>
      </c>
      <c r="O508">
        <v>934</v>
      </c>
    </row>
    <row r="509" spans="2:15" x14ac:dyDescent="0.25">
      <c r="B509">
        <v>12.218500000000001</v>
      </c>
      <c r="C509">
        <v>1154</v>
      </c>
      <c r="D509">
        <v>12.218500000000001</v>
      </c>
      <c r="E509">
        <v>1205</v>
      </c>
      <c r="F509">
        <v>12.218500000000001</v>
      </c>
      <c r="G509">
        <v>1092</v>
      </c>
      <c r="H509">
        <v>12.218500000000001</v>
      </c>
      <c r="I509">
        <v>1125</v>
      </c>
      <c r="J509">
        <v>12.218500000000001</v>
      </c>
      <c r="K509">
        <v>1534</v>
      </c>
      <c r="L509">
        <v>12.218500000000001</v>
      </c>
      <c r="M509">
        <v>1070</v>
      </c>
      <c r="N509">
        <v>12.218500000000001</v>
      </c>
      <c r="O509">
        <v>889</v>
      </c>
    </row>
    <row r="510" spans="2:15" x14ac:dyDescent="0.25">
      <c r="B510">
        <v>12.238799999999999</v>
      </c>
      <c r="C510">
        <v>1205</v>
      </c>
      <c r="D510">
        <v>12.238799999999999</v>
      </c>
      <c r="E510">
        <v>1162</v>
      </c>
      <c r="F510">
        <v>12.238799999999999</v>
      </c>
      <c r="G510">
        <v>1082</v>
      </c>
      <c r="H510">
        <v>12.238799999999999</v>
      </c>
      <c r="I510">
        <v>1064</v>
      </c>
      <c r="J510">
        <v>12.238799999999999</v>
      </c>
      <c r="K510">
        <v>1551</v>
      </c>
      <c r="L510">
        <v>12.238799999999999</v>
      </c>
      <c r="M510">
        <v>1066</v>
      </c>
      <c r="N510">
        <v>12.238799999999999</v>
      </c>
      <c r="O510">
        <v>902</v>
      </c>
    </row>
    <row r="511" spans="2:15" x14ac:dyDescent="0.25">
      <c r="B511">
        <v>12.2591</v>
      </c>
      <c r="C511">
        <v>1197</v>
      </c>
      <c r="D511">
        <v>12.2591</v>
      </c>
      <c r="E511">
        <v>1197</v>
      </c>
      <c r="F511">
        <v>12.2591</v>
      </c>
      <c r="G511">
        <v>1103</v>
      </c>
      <c r="H511">
        <v>12.2591</v>
      </c>
      <c r="I511">
        <v>1114</v>
      </c>
      <c r="J511">
        <v>12.2591</v>
      </c>
      <c r="K511">
        <v>1515</v>
      </c>
      <c r="L511">
        <v>12.2591</v>
      </c>
      <c r="M511">
        <v>1050</v>
      </c>
      <c r="N511">
        <v>12.2591</v>
      </c>
      <c r="O511">
        <v>878</v>
      </c>
    </row>
    <row r="512" spans="2:15" x14ac:dyDescent="0.25">
      <c r="B512">
        <v>12.279500000000001</v>
      </c>
      <c r="C512">
        <v>1192</v>
      </c>
      <c r="D512">
        <v>12.279500000000001</v>
      </c>
      <c r="E512">
        <v>1128</v>
      </c>
      <c r="F512">
        <v>12.279500000000001</v>
      </c>
      <c r="G512">
        <v>1049</v>
      </c>
      <c r="H512">
        <v>12.279500000000001</v>
      </c>
      <c r="I512">
        <v>1072</v>
      </c>
      <c r="J512">
        <v>12.279500000000001</v>
      </c>
      <c r="K512">
        <v>1560</v>
      </c>
      <c r="L512">
        <v>12.279500000000001</v>
      </c>
      <c r="M512">
        <v>1005</v>
      </c>
      <c r="N512">
        <v>12.279500000000001</v>
      </c>
      <c r="O512">
        <v>844</v>
      </c>
    </row>
    <row r="513" spans="2:15" x14ac:dyDescent="0.25">
      <c r="B513">
        <v>12.299799999999999</v>
      </c>
      <c r="C513">
        <v>1126</v>
      </c>
      <c r="D513">
        <v>12.299799999999999</v>
      </c>
      <c r="E513">
        <v>1199</v>
      </c>
      <c r="F513">
        <v>12.299799999999999</v>
      </c>
      <c r="G513">
        <v>994</v>
      </c>
      <c r="H513">
        <v>12.299799999999999</v>
      </c>
      <c r="I513">
        <v>1086</v>
      </c>
      <c r="J513">
        <v>12.299799999999999</v>
      </c>
      <c r="K513">
        <v>1508</v>
      </c>
      <c r="L513">
        <v>12.299799999999999</v>
      </c>
      <c r="M513">
        <v>1099</v>
      </c>
      <c r="N513">
        <v>12.299799999999999</v>
      </c>
      <c r="O513">
        <v>878</v>
      </c>
    </row>
    <row r="514" spans="2:15" x14ac:dyDescent="0.25">
      <c r="B514">
        <v>12.3201</v>
      </c>
      <c r="C514">
        <v>1149</v>
      </c>
      <c r="D514">
        <v>12.3201</v>
      </c>
      <c r="E514">
        <v>1121</v>
      </c>
      <c r="F514">
        <v>12.3201</v>
      </c>
      <c r="G514">
        <v>1051</v>
      </c>
      <c r="H514">
        <v>12.3201</v>
      </c>
      <c r="I514">
        <v>1064</v>
      </c>
      <c r="J514">
        <v>12.3201</v>
      </c>
      <c r="K514">
        <v>1616</v>
      </c>
      <c r="L514">
        <v>12.3201</v>
      </c>
      <c r="M514">
        <v>981</v>
      </c>
      <c r="N514">
        <v>12.3201</v>
      </c>
      <c r="O514">
        <v>868</v>
      </c>
    </row>
    <row r="515" spans="2:15" x14ac:dyDescent="0.25">
      <c r="B515">
        <v>12.340400000000001</v>
      </c>
      <c r="C515">
        <v>1164</v>
      </c>
      <c r="D515">
        <v>12.340400000000001</v>
      </c>
      <c r="E515">
        <v>1128</v>
      </c>
      <c r="F515">
        <v>12.340400000000001</v>
      </c>
      <c r="G515">
        <v>1032</v>
      </c>
      <c r="H515">
        <v>12.340400000000001</v>
      </c>
      <c r="I515">
        <v>1027</v>
      </c>
      <c r="J515">
        <v>12.340400000000001</v>
      </c>
      <c r="K515">
        <v>1561</v>
      </c>
      <c r="L515">
        <v>12.340400000000001</v>
      </c>
      <c r="M515">
        <v>994</v>
      </c>
      <c r="N515">
        <v>12.340400000000001</v>
      </c>
      <c r="O515">
        <v>819</v>
      </c>
    </row>
    <row r="516" spans="2:15" x14ac:dyDescent="0.25">
      <c r="B516">
        <v>12.3607</v>
      </c>
      <c r="C516">
        <v>1090</v>
      </c>
      <c r="D516">
        <v>12.3607</v>
      </c>
      <c r="E516">
        <v>1094</v>
      </c>
      <c r="F516">
        <v>12.3607</v>
      </c>
      <c r="G516">
        <v>1020</v>
      </c>
      <c r="H516">
        <v>12.3607</v>
      </c>
      <c r="I516">
        <v>1072</v>
      </c>
      <c r="J516">
        <v>12.3607</v>
      </c>
      <c r="K516">
        <v>1516</v>
      </c>
      <c r="L516">
        <v>12.3607</v>
      </c>
      <c r="M516">
        <v>992</v>
      </c>
      <c r="N516">
        <v>12.3607</v>
      </c>
      <c r="O516">
        <v>899</v>
      </c>
    </row>
    <row r="517" spans="2:15" x14ac:dyDescent="0.25">
      <c r="B517">
        <v>12.381</v>
      </c>
      <c r="C517">
        <v>1101</v>
      </c>
      <c r="D517">
        <v>12.381</v>
      </c>
      <c r="E517">
        <v>1189</v>
      </c>
      <c r="F517">
        <v>12.381</v>
      </c>
      <c r="G517">
        <v>1041</v>
      </c>
      <c r="H517">
        <v>12.381</v>
      </c>
      <c r="I517">
        <v>1138</v>
      </c>
      <c r="J517">
        <v>12.381</v>
      </c>
      <c r="K517">
        <v>1420</v>
      </c>
      <c r="L517">
        <v>12.381</v>
      </c>
      <c r="M517">
        <v>969</v>
      </c>
      <c r="N517">
        <v>12.381</v>
      </c>
      <c r="O517">
        <v>888</v>
      </c>
    </row>
    <row r="518" spans="2:15" x14ac:dyDescent="0.25">
      <c r="B518">
        <v>12.401300000000001</v>
      </c>
      <c r="C518">
        <v>1183</v>
      </c>
      <c r="D518">
        <v>12.401300000000001</v>
      </c>
      <c r="E518">
        <v>1117</v>
      </c>
      <c r="F518">
        <v>12.401300000000001</v>
      </c>
      <c r="G518">
        <v>1000</v>
      </c>
      <c r="H518">
        <v>12.401300000000001</v>
      </c>
      <c r="I518">
        <v>1092</v>
      </c>
      <c r="J518">
        <v>12.401300000000001</v>
      </c>
      <c r="K518">
        <v>1499</v>
      </c>
      <c r="L518">
        <v>12.401300000000001</v>
      </c>
      <c r="M518">
        <v>991</v>
      </c>
      <c r="N518">
        <v>12.401300000000001</v>
      </c>
      <c r="O518">
        <v>827</v>
      </c>
    </row>
    <row r="519" spans="2:15" x14ac:dyDescent="0.25">
      <c r="B519">
        <v>12.4217</v>
      </c>
      <c r="C519">
        <v>1136</v>
      </c>
      <c r="D519">
        <v>12.4217</v>
      </c>
      <c r="E519">
        <v>1094</v>
      </c>
      <c r="F519">
        <v>12.4217</v>
      </c>
      <c r="G519">
        <v>1043</v>
      </c>
      <c r="H519">
        <v>12.4217</v>
      </c>
      <c r="I519">
        <v>1083</v>
      </c>
      <c r="J519">
        <v>12.4217</v>
      </c>
      <c r="K519">
        <v>1542</v>
      </c>
      <c r="L519">
        <v>12.4217</v>
      </c>
      <c r="M519">
        <v>1026</v>
      </c>
      <c r="N519">
        <v>12.4217</v>
      </c>
      <c r="O519">
        <v>856</v>
      </c>
    </row>
    <row r="520" spans="2:15" x14ac:dyDescent="0.25">
      <c r="B520">
        <v>12.442</v>
      </c>
      <c r="C520">
        <v>1092</v>
      </c>
      <c r="D520">
        <v>12.442</v>
      </c>
      <c r="E520">
        <v>1052</v>
      </c>
      <c r="F520">
        <v>12.442</v>
      </c>
      <c r="G520">
        <v>1015</v>
      </c>
      <c r="H520">
        <v>12.442</v>
      </c>
      <c r="I520">
        <v>1038</v>
      </c>
      <c r="J520">
        <v>12.442</v>
      </c>
      <c r="K520">
        <v>1521</v>
      </c>
      <c r="L520">
        <v>12.442</v>
      </c>
      <c r="M520">
        <v>1001</v>
      </c>
      <c r="N520">
        <v>12.442</v>
      </c>
      <c r="O520">
        <v>872</v>
      </c>
    </row>
    <row r="521" spans="2:15" x14ac:dyDescent="0.25">
      <c r="B521">
        <v>12.462300000000001</v>
      </c>
      <c r="C521">
        <v>1107</v>
      </c>
      <c r="D521">
        <v>12.462300000000001</v>
      </c>
      <c r="E521">
        <v>1117</v>
      </c>
      <c r="F521">
        <v>12.462300000000001</v>
      </c>
      <c r="G521">
        <v>966</v>
      </c>
      <c r="H521">
        <v>12.462300000000001</v>
      </c>
      <c r="I521">
        <v>1134</v>
      </c>
      <c r="J521">
        <v>12.462300000000001</v>
      </c>
      <c r="K521">
        <v>1474</v>
      </c>
      <c r="L521">
        <v>12.462300000000001</v>
      </c>
      <c r="M521">
        <v>1023</v>
      </c>
      <c r="N521">
        <v>12.462300000000001</v>
      </c>
      <c r="O521">
        <v>866</v>
      </c>
    </row>
    <row r="522" spans="2:15" x14ac:dyDescent="0.25">
      <c r="B522">
        <v>12.4826</v>
      </c>
      <c r="C522">
        <v>1124</v>
      </c>
      <c r="D522">
        <v>12.4826</v>
      </c>
      <c r="E522">
        <v>1107</v>
      </c>
      <c r="F522">
        <v>12.4826</v>
      </c>
      <c r="G522">
        <v>1059</v>
      </c>
      <c r="H522">
        <v>12.4826</v>
      </c>
      <c r="I522">
        <v>1082</v>
      </c>
      <c r="J522">
        <v>12.4826</v>
      </c>
      <c r="K522">
        <v>1567</v>
      </c>
      <c r="L522">
        <v>12.4826</v>
      </c>
      <c r="M522">
        <v>1025</v>
      </c>
      <c r="N522">
        <v>12.4826</v>
      </c>
      <c r="O522">
        <v>841</v>
      </c>
    </row>
    <row r="523" spans="2:15" x14ac:dyDescent="0.25">
      <c r="B523">
        <v>12.5029</v>
      </c>
      <c r="C523">
        <v>1052</v>
      </c>
      <c r="D523">
        <v>12.5029</v>
      </c>
      <c r="E523">
        <v>1069</v>
      </c>
      <c r="F523">
        <v>12.5029</v>
      </c>
      <c r="G523">
        <v>973</v>
      </c>
      <c r="H523">
        <v>12.5029</v>
      </c>
      <c r="I523">
        <v>1033</v>
      </c>
      <c r="J523">
        <v>12.5029</v>
      </c>
      <c r="K523">
        <v>1498</v>
      </c>
      <c r="L523">
        <v>12.5029</v>
      </c>
      <c r="M523">
        <v>986</v>
      </c>
      <c r="N523">
        <v>12.5029</v>
      </c>
      <c r="O523">
        <v>834</v>
      </c>
    </row>
    <row r="524" spans="2:15" x14ac:dyDescent="0.25">
      <c r="B524">
        <v>12.523199999999999</v>
      </c>
      <c r="C524">
        <v>1048</v>
      </c>
      <c r="D524">
        <v>12.523199999999999</v>
      </c>
      <c r="E524">
        <v>1128</v>
      </c>
      <c r="F524">
        <v>12.523199999999999</v>
      </c>
      <c r="G524">
        <v>1030</v>
      </c>
      <c r="H524">
        <v>12.523199999999999</v>
      </c>
      <c r="I524">
        <v>1024</v>
      </c>
      <c r="J524">
        <v>12.523199999999999</v>
      </c>
      <c r="K524">
        <v>1590</v>
      </c>
      <c r="L524">
        <v>12.523199999999999</v>
      </c>
      <c r="M524">
        <v>984</v>
      </c>
      <c r="N524">
        <v>12.523199999999999</v>
      </c>
      <c r="O524">
        <v>837</v>
      </c>
    </row>
    <row r="525" spans="2:15" x14ac:dyDescent="0.25">
      <c r="B525">
        <v>12.5436</v>
      </c>
      <c r="C525">
        <v>1131</v>
      </c>
      <c r="D525">
        <v>12.5436</v>
      </c>
      <c r="E525">
        <v>1121</v>
      </c>
      <c r="F525">
        <v>12.5436</v>
      </c>
      <c r="G525">
        <v>992</v>
      </c>
      <c r="H525">
        <v>12.5436</v>
      </c>
      <c r="I525">
        <v>1022</v>
      </c>
      <c r="J525">
        <v>12.5436</v>
      </c>
      <c r="K525">
        <v>1515</v>
      </c>
      <c r="L525">
        <v>12.5436</v>
      </c>
      <c r="M525">
        <v>1001</v>
      </c>
      <c r="N525">
        <v>12.5436</v>
      </c>
      <c r="O525">
        <v>862</v>
      </c>
    </row>
    <row r="526" spans="2:15" x14ac:dyDescent="0.25">
      <c r="B526">
        <v>12.5639</v>
      </c>
      <c r="C526">
        <v>1105</v>
      </c>
      <c r="D526">
        <v>12.5639</v>
      </c>
      <c r="E526">
        <v>1088</v>
      </c>
      <c r="F526">
        <v>12.5639</v>
      </c>
      <c r="G526">
        <v>978</v>
      </c>
      <c r="H526">
        <v>12.5639</v>
      </c>
      <c r="I526">
        <v>1004</v>
      </c>
      <c r="J526">
        <v>12.5639</v>
      </c>
      <c r="K526">
        <v>1514</v>
      </c>
      <c r="L526">
        <v>12.5639</v>
      </c>
      <c r="M526">
        <v>981</v>
      </c>
      <c r="N526">
        <v>12.5639</v>
      </c>
      <c r="O526">
        <v>903</v>
      </c>
    </row>
    <row r="527" spans="2:15" x14ac:dyDescent="0.25">
      <c r="B527">
        <v>12.584199999999999</v>
      </c>
      <c r="C527">
        <v>1058</v>
      </c>
      <c r="D527">
        <v>12.584199999999999</v>
      </c>
      <c r="E527">
        <v>1096</v>
      </c>
      <c r="F527">
        <v>12.584199999999999</v>
      </c>
      <c r="G527">
        <v>975</v>
      </c>
      <c r="H527">
        <v>12.584199999999999</v>
      </c>
      <c r="I527">
        <v>1045</v>
      </c>
      <c r="J527">
        <v>12.584199999999999</v>
      </c>
      <c r="K527">
        <v>1528</v>
      </c>
      <c r="L527">
        <v>12.584199999999999</v>
      </c>
      <c r="M527">
        <v>988</v>
      </c>
      <c r="N527">
        <v>12.584199999999999</v>
      </c>
      <c r="O527">
        <v>833</v>
      </c>
    </row>
    <row r="528" spans="2:15" x14ac:dyDescent="0.25">
      <c r="B528">
        <v>12.6045</v>
      </c>
      <c r="C528">
        <v>1108</v>
      </c>
      <c r="D528">
        <v>12.6045</v>
      </c>
      <c r="E528">
        <v>1115</v>
      </c>
      <c r="F528">
        <v>12.6045</v>
      </c>
      <c r="G528">
        <v>965</v>
      </c>
      <c r="H528">
        <v>12.6045</v>
      </c>
      <c r="I528">
        <v>1065</v>
      </c>
      <c r="J528">
        <v>12.6045</v>
      </c>
      <c r="K528">
        <v>1429</v>
      </c>
      <c r="L528">
        <v>12.6045</v>
      </c>
      <c r="M528">
        <v>927</v>
      </c>
      <c r="N528">
        <v>12.6045</v>
      </c>
      <c r="O528">
        <v>883</v>
      </c>
    </row>
    <row r="529" spans="2:15" x14ac:dyDescent="0.25">
      <c r="B529">
        <v>12.6248</v>
      </c>
      <c r="C529">
        <v>1079</v>
      </c>
      <c r="D529">
        <v>12.6248</v>
      </c>
      <c r="E529">
        <v>1042</v>
      </c>
      <c r="F529">
        <v>12.6248</v>
      </c>
      <c r="G529">
        <v>994</v>
      </c>
      <c r="H529">
        <v>12.6248</v>
      </c>
      <c r="I529">
        <v>1024</v>
      </c>
      <c r="J529">
        <v>12.6248</v>
      </c>
      <c r="K529">
        <v>1496</v>
      </c>
      <c r="L529">
        <v>12.6248</v>
      </c>
      <c r="M529">
        <v>981</v>
      </c>
      <c r="N529">
        <v>12.6248</v>
      </c>
      <c r="O529">
        <v>839</v>
      </c>
    </row>
    <row r="530" spans="2:15" x14ac:dyDescent="0.25">
      <c r="B530">
        <v>12.645099999999999</v>
      </c>
      <c r="C530">
        <v>1075</v>
      </c>
      <c r="D530">
        <v>12.645099999999999</v>
      </c>
      <c r="E530">
        <v>1107</v>
      </c>
      <c r="F530">
        <v>12.645099999999999</v>
      </c>
      <c r="G530">
        <v>947</v>
      </c>
      <c r="H530">
        <v>12.645099999999999</v>
      </c>
      <c r="I530">
        <v>1055</v>
      </c>
      <c r="J530">
        <v>12.645099999999999</v>
      </c>
      <c r="K530">
        <v>1557</v>
      </c>
      <c r="L530">
        <v>12.645099999999999</v>
      </c>
      <c r="M530">
        <v>971</v>
      </c>
      <c r="N530">
        <v>12.645099999999999</v>
      </c>
      <c r="O530">
        <v>884</v>
      </c>
    </row>
    <row r="531" spans="2:15" x14ac:dyDescent="0.25">
      <c r="B531">
        <v>12.6654</v>
      </c>
      <c r="C531">
        <v>1022</v>
      </c>
      <c r="D531">
        <v>12.6654</v>
      </c>
      <c r="E531">
        <v>1060</v>
      </c>
      <c r="F531">
        <v>12.6654</v>
      </c>
      <c r="G531">
        <v>992</v>
      </c>
      <c r="H531">
        <v>12.6654</v>
      </c>
      <c r="I531">
        <v>1017</v>
      </c>
      <c r="J531">
        <v>12.6654</v>
      </c>
      <c r="K531">
        <v>1505</v>
      </c>
      <c r="L531">
        <v>12.6654</v>
      </c>
      <c r="M531">
        <v>1001</v>
      </c>
      <c r="N531">
        <v>12.6654</v>
      </c>
      <c r="O531">
        <v>900</v>
      </c>
    </row>
    <row r="532" spans="2:15" x14ac:dyDescent="0.25">
      <c r="B532">
        <v>12.6858</v>
      </c>
      <c r="C532">
        <v>1084</v>
      </c>
      <c r="D532">
        <v>12.6858</v>
      </c>
      <c r="E532">
        <v>1127</v>
      </c>
      <c r="F532">
        <v>12.6858</v>
      </c>
      <c r="G532">
        <v>996</v>
      </c>
      <c r="H532">
        <v>12.6858</v>
      </c>
      <c r="I532">
        <v>1074</v>
      </c>
      <c r="J532">
        <v>12.6858</v>
      </c>
      <c r="K532">
        <v>1489</v>
      </c>
      <c r="L532">
        <v>12.6858</v>
      </c>
      <c r="M532">
        <v>988</v>
      </c>
      <c r="N532">
        <v>12.6858</v>
      </c>
      <c r="O532">
        <v>902</v>
      </c>
    </row>
    <row r="533" spans="2:15" x14ac:dyDescent="0.25">
      <c r="B533">
        <v>12.706099999999999</v>
      </c>
      <c r="C533">
        <v>1098</v>
      </c>
      <c r="D533">
        <v>12.706099999999999</v>
      </c>
      <c r="E533">
        <v>1068</v>
      </c>
      <c r="F533">
        <v>12.706099999999999</v>
      </c>
      <c r="G533">
        <v>1021</v>
      </c>
      <c r="H533">
        <v>12.706099999999999</v>
      </c>
      <c r="I533">
        <v>1091</v>
      </c>
      <c r="J533">
        <v>12.706099999999999</v>
      </c>
      <c r="K533">
        <v>1449</v>
      </c>
      <c r="L533">
        <v>12.706099999999999</v>
      </c>
      <c r="M533">
        <v>988</v>
      </c>
      <c r="N533">
        <v>12.706099999999999</v>
      </c>
      <c r="O533">
        <v>860</v>
      </c>
    </row>
    <row r="534" spans="2:15" x14ac:dyDescent="0.25">
      <c r="B534">
        <v>12.7264</v>
      </c>
      <c r="C534">
        <v>1059</v>
      </c>
      <c r="D534">
        <v>12.7264</v>
      </c>
      <c r="E534">
        <v>1080</v>
      </c>
      <c r="F534">
        <v>12.7264</v>
      </c>
      <c r="G534">
        <v>969</v>
      </c>
      <c r="H534">
        <v>12.7264</v>
      </c>
      <c r="I534">
        <v>1060</v>
      </c>
      <c r="J534">
        <v>12.7264</v>
      </c>
      <c r="K534">
        <v>1476</v>
      </c>
      <c r="L534">
        <v>12.7264</v>
      </c>
      <c r="M534">
        <v>927</v>
      </c>
      <c r="N534">
        <v>12.7264</v>
      </c>
      <c r="O534">
        <v>883</v>
      </c>
    </row>
    <row r="535" spans="2:15" x14ac:dyDescent="0.25">
      <c r="B535">
        <v>12.746700000000001</v>
      </c>
      <c r="C535">
        <v>1069</v>
      </c>
      <c r="D535">
        <v>12.746700000000001</v>
      </c>
      <c r="E535">
        <v>1071</v>
      </c>
      <c r="F535">
        <v>12.746700000000001</v>
      </c>
      <c r="G535">
        <v>979</v>
      </c>
      <c r="H535">
        <v>12.746700000000001</v>
      </c>
      <c r="I535">
        <v>1006</v>
      </c>
      <c r="J535">
        <v>12.746700000000001</v>
      </c>
      <c r="K535">
        <v>1523</v>
      </c>
      <c r="L535">
        <v>12.746700000000001</v>
      </c>
      <c r="M535">
        <v>947</v>
      </c>
      <c r="N535">
        <v>12.746700000000001</v>
      </c>
      <c r="O535">
        <v>859</v>
      </c>
    </row>
    <row r="536" spans="2:15" x14ac:dyDescent="0.25">
      <c r="B536">
        <v>12.766999999999999</v>
      </c>
      <c r="C536">
        <v>1139</v>
      </c>
      <c r="D536">
        <v>12.766999999999999</v>
      </c>
      <c r="E536">
        <v>1063</v>
      </c>
      <c r="F536">
        <v>12.766999999999999</v>
      </c>
      <c r="G536">
        <v>983</v>
      </c>
      <c r="H536">
        <v>12.766999999999999</v>
      </c>
      <c r="I536">
        <v>958</v>
      </c>
      <c r="J536">
        <v>12.766999999999999</v>
      </c>
      <c r="K536">
        <v>1514</v>
      </c>
      <c r="L536">
        <v>12.766999999999999</v>
      </c>
      <c r="M536">
        <v>1000</v>
      </c>
      <c r="N536">
        <v>12.766999999999999</v>
      </c>
      <c r="O536">
        <v>854</v>
      </c>
    </row>
    <row r="537" spans="2:15" x14ac:dyDescent="0.25">
      <c r="B537">
        <v>12.7873</v>
      </c>
      <c r="C537">
        <v>1098</v>
      </c>
      <c r="D537">
        <v>12.7873</v>
      </c>
      <c r="E537">
        <v>1090</v>
      </c>
      <c r="F537">
        <v>12.7873</v>
      </c>
      <c r="G537">
        <v>1034</v>
      </c>
      <c r="H537">
        <v>12.7873</v>
      </c>
      <c r="I537">
        <v>1068</v>
      </c>
      <c r="J537">
        <v>12.7873</v>
      </c>
      <c r="K537">
        <v>1494</v>
      </c>
      <c r="L537">
        <v>12.7873</v>
      </c>
      <c r="M537">
        <v>985</v>
      </c>
      <c r="N537">
        <v>12.7873</v>
      </c>
      <c r="O537">
        <v>875</v>
      </c>
    </row>
    <row r="538" spans="2:15" x14ac:dyDescent="0.25">
      <c r="B538">
        <v>12.807600000000001</v>
      </c>
      <c r="C538">
        <v>1069</v>
      </c>
      <c r="D538">
        <v>12.807600000000001</v>
      </c>
      <c r="E538">
        <v>1045</v>
      </c>
      <c r="F538">
        <v>12.807600000000001</v>
      </c>
      <c r="G538">
        <v>1010</v>
      </c>
      <c r="H538">
        <v>12.807600000000001</v>
      </c>
      <c r="I538">
        <v>1019</v>
      </c>
      <c r="J538">
        <v>12.807600000000001</v>
      </c>
      <c r="K538">
        <v>1457</v>
      </c>
      <c r="L538">
        <v>12.807600000000001</v>
      </c>
      <c r="M538">
        <v>968</v>
      </c>
      <c r="N538">
        <v>12.807600000000001</v>
      </c>
      <c r="O538">
        <v>808</v>
      </c>
    </row>
    <row r="539" spans="2:15" x14ac:dyDescent="0.25">
      <c r="B539">
        <v>12.827999999999999</v>
      </c>
      <c r="C539">
        <v>1100</v>
      </c>
      <c r="D539">
        <v>12.827999999999999</v>
      </c>
      <c r="E539">
        <v>1079</v>
      </c>
      <c r="F539">
        <v>12.827999999999999</v>
      </c>
      <c r="G539">
        <v>1012</v>
      </c>
      <c r="H539">
        <v>12.827999999999999</v>
      </c>
      <c r="I539">
        <v>1021</v>
      </c>
      <c r="J539">
        <v>12.827999999999999</v>
      </c>
      <c r="K539">
        <v>1483</v>
      </c>
      <c r="L539">
        <v>12.827999999999999</v>
      </c>
      <c r="M539">
        <v>1014</v>
      </c>
      <c r="N539">
        <v>12.827999999999999</v>
      </c>
      <c r="O539">
        <v>875</v>
      </c>
    </row>
    <row r="540" spans="2:15" x14ac:dyDescent="0.25">
      <c r="B540">
        <v>12.8483</v>
      </c>
      <c r="C540">
        <v>1125</v>
      </c>
      <c r="D540">
        <v>12.8483</v>
      </c>
      <c r="E540">
        <v>1046</v>
      </c>
      <c r="F540">
        <v>12.8483</v>
      </c>
      <c r="G540">
        <v>998</v>
      </c>
      <c r="H540">
        <v>12.8483</v>
      </c>
      <c r="I540">
        <v>994</v>
      </c>
      <c r="J540">
        <v>12.8483</v>
      </c>
      <c r="K540">
        <v>1472</v>
      </c>
      <c r="L540">
        <v>12.8483</v>
      </c>
      <c r="M540">
        <v>984</v>
      </c>
      <c r="N540">
        <v>12.8483</v>
      </c>
      <c r="O540">
        <v>839</v>
      </c>
    </row>
    <row r="541" spans="2:15" x14ac:dyDescent="0.25">
      <c r="B541">
        <v>12.868600000000001</v>
      </c>
      <c r="C541">
        <v>1079</v>
      </c>
      <c r="D541">
        <v>12.868600000000001</v>
      </c>
      <c r="E541">
        <v>1075</v>
      </c>
      <c r="F541">
        <v>12.868600000000001</v>
      </c>
      <c r="G541">
        <v>1007</v>
      </c>
      <c r="H541">
        <v>12.868600000000001</v>
      </c>
      <c r="I541">
        <v>1047</v>
      </c>
      <c r="J541">
        <v>12.868600000000001</v>
      </c>
      <c r="K541">
        <v>1453</v>
      </c>
      <c r="L541">
        <v>12.868600000000001</v>
      </c>
      <c r="M541">
        <v>971</v>
      </c>
      <c r="N541">
        <v>12.868600000000001</v>
      </c>
      <c r="O541">
        <v>869</v>
      </c>
    </row>
    <row r="542" spans="2:15" x14ac:dyDescent="0.25">
      <c r="B542">
        <v>12.8889</v>
      </c>
      <c r="C542">
        <v>1041</v>
      </c>
      <c r="D542">
        <v>12.8889</v>
      </c>
      <c r="E542">
        <v>1098</v>
      </c>
      <c r="F542">
        <v>12.8889</v>
      </c>
      <c r="G542">
        <v>1056</v>
      </c>
      <c r="H542">
        <v>12.8889</v>
      </c>
      <c r="I542">
        <v>982</v>
      </c>
      <c r="J542">
        <v>12.8889</v>
      </c>
      <c r="K542">
        <v>1500</v>
      </c>
      <c r="L542">
        <v>12.8889</v>
      </c>
      <c r="M542">
        <v>980</v>
      </c>
      <c r="N542">
        <v>12.8889</v>
      </c>
      <c r="O542">
        <v>843</v>
      </c>
    </row>
    <row r="543" spans="2:15" x14ac:dyDescent="0.25">
      <c r="B543">
        <v>12.9092</v>
      </c>
      <c r="C543">
        <v>1109</v>
      </c>
      <c r="D543">
        <v>12.9092</v>
      </c>
      <c r="E543">
        <v>1101</v>
      </c>
      <c r="F543">
        <v>12.9092</v>
      </c>
      <c r="G543">
        <v>1051</v>
      </c>
      <c r="H543">
        <v>12.9092</v>
      </c>
      <c r="I543">
        <v>1033</v>
      </c>
      <c r="J543">
        <v>12.9092</v>
      </c>
      <c r="K543">
        <v>1452</v>
      </c>
      <c r="L543">
        <v>12.9092</v>
      </c>
      <c r="M543">
        <v>964</v>
      </c>
      <c r="N543">
        <v>12.9092</v>
      </c>
      <c r="O543">
        <v>895</v>
      </c>
    </row>
    <row r="544" spans="2:15" x14ac:dyDescent="0.25">
      <c r="B544">
        <v>12.929500000000001</v>
      </c>
      <c r="C544">
        <v>1047</v>
      </c>
      <c r="D544">
        <v>12.929500000000001</v>
      </c>
      <c r="E544">
        <v>1128</v>
      </c>
      <c r="F544">
        <v>12.929500000000001</v>
      </c>
      <c r="G544">
        <v>954</v>
      </c>
      <c r="H544">
        <v>12.929500000000001</v>
      </c>
      <c r="I544">
        <v>1040</v>
      </c>
      <c r="J544">
        <v>12.929500000000001</v>
      </c>
      <c r="K544">
        <v>1443</v>
      </c>
      <c r="L544">
        <v>12.929500000000001</v>
      </c>
      <c r="M544">
        <v>934</v>
      </c>
      <c r="N544">
        <v>12.929500000000001</v>
      </c>
      <c r="O544">
        <v>825</v>
      </c>
    </row>
    <row r="545" spans="2:15" x14ac:dyDescent="0.25">
      <c r="B545">
        <v>12.9499</v>
      </c>
      <c r="C545">
        <v>1078</v>
      </c>
      <c r="D545">
        <v>12.9499</v>
      </c>
      <c r="E545">
        <v>1064</v>
      </c>
      <c r="F545">
        <v>12.9499</v>
      </c>
      <c r="G545">
        <v>983</v>
      </c>
      <c r="H545">
        <v>12.9499</v>
      </c>
      <c r="I545">
        <v>1063</v>
      </c>
      <c r="J545">
        <v>12.9499</v>
      </c>
      <c r="K545">
        <v>1513</v>
      </c>
      <c r="L545">
        <v>12.9499</v>
      </c>
      <c r="M545">
        <v>973</v>
      </c>
      <c r="N545">
        <v>12.9499</v>
      </c>
      <c r="O545">
        <v>849</v>
      </c>
    </row>
    <row r="546" spans="2:15" x14ac:dyDescent="0.25">
      <c r="B546">
        <v>12.9702</v>
      </c>
      <c r="C546">
        <v>1139</v>
      </c>
      <c r="D546">
        <v>12.9702</v>
      </c>
      <c r="E546">
        <v>1074</v>
      </c>
      <c r="F546">
        <v>12.9702</v>
      </c>
      <c r="G546">
        <v>981</v>
      </c>
      <c r="H546">
        <v>12.9702</v>
      </c>
      <c r="I546">
        <v>1022</v>
      </c>
      <c r="J546">
        <v>12.9702</v>
      </c>
      <c r="K546">
        <v>1517</v>
      </c>
      <c r="L546">
        <v>12.9702</v>
      </c>
      <c r="M546">
        <v>925</v>
      </c>
      <c r="N546">
        <v>12.9702</v>
      </c>
      <c r="O546">
        <v>837</v>
      </c>
    </row>
    <row r="547" spans="2:15" x14ac:dyDescent="0.25">
      <c r="B547">
        <v>12.990500000000001</v>
      </c>
      <c r="C547">
        <v>1035</v>
      </c>
      <c r="D547">
        <v>12.990500000000001</v>
      </c>
      <c r="E547">
        <v>1084</v>
      </c>
      <c r="F547">
        <v>12.990500000000001</v>
      </c>
      <c r="G547">
        <v>997</v>
      </c>
      <c r="H547">
        <v>12.990500000000001</v>
      </c>
      <c r="I547">
        <v>1020</v>
      </c>
      <c r="J547">
        <v>12.990500000000001</v>
      </c>
      <c r="K547">
        <v>1436</v>
      </c>
      <c r="L547">
        <v>12.990500000000001</v>
      </c>
      <c r="M547">
        <v>997</v>
      </c>
      <c r="N547">
        <v>12.990500000000001</v>
      </c>
      <c r="O547">
        <v>893</v>
      </c>
    </row>
    <row r="548" spans="2:15" x14ac:dyDescent="0.25">
      <c r="B548">
        <v>13.0108</v>
      </c>
      <c r="C548">
        <v>1101</v>
      </c>
      <c r="D548">
        <v>13.0108</v>
      </c>
      <c r="E548">
        <v>1121</v>
      </c>
      <c r="F548">
        <v>13.0108</v>
      </c>
      <c r="G548">
        <v>1052</v>
      </c>
      <c r="H548">
        <v>13.0108</v>
      </c>
      <c r="I548">
        <v>1021</v>
      </c>
      <c r="J548">
        <v>13.0108</v>
      </c>
      <c r="K548">
        <v>1449</v>
      </c>
      <c r="L548">
        <v>13.0108</v>
      </c>
      <c r="M548">
        <v>968</v>
      </c>
      <c r="N548">
        <v>13.0108</v>
      </c>
      <c r="O548">
        <v>844</v>
      </c>
    </row>
    <row r="549" spans="2:15" x14ac:dyDescent="0.25">
      <c r="B549">
        <v>13.0311</v>
      </c>
      <c r="C549">
        <v>1074</v>
      </c>
      <c r="D549">
        <v>13.0311</v>
      </c>
      <c r="E549">
        <v>1108</v>
      </c>
      <c r="F549">
        <v>13.0311</v>
      </c>
      <c r="G549">
        <v>1007</v>
      </c>
      <c r="H549">
        <v>13.0311</v>
      </c>
      <c r="I549">
        <v>1016</v>
      </c>
      <c r="J549">
        <v>13.0311</v>
      </c>
      <c r="K549">
        <v>1516</v>
      </c>
      <c r="L549">
        <v>13.0311</v>
      </c>
      <c r="M549">
        <v>994</v>
      </c>
      <c r="N549">
        <v>13.0311</v>
      </c>
      <c r="O549">
        <v>797</v>
      </c>
    </row>
    <row r="550" spans="2:15" x14ac:dyDescent="0.25">
      <c r="B550">
        <v>13.051399999999999</v>
      </c>
      <c r="C550">
        <v>1098</v>
      </c>
      <c r="D550">
        <v>13.051399999999999</v>
      </c>
      <c r="E550">
        <v>1089</v>
      </c>
      <c r="F550">
        <v>13.051399999999999</v>
      </c>
      <c r="G550">
        <v>952</v>
      </c>
      <c r="H550">
        <v>13.051399999999999</v>
      </c>
      <c r="I550">
        <v>1049</v>
      </c>
      <c r="J550">
        <v>13.051399999999999</v>
      </c>
      <c r="K550">
        <v>1488</v>
      </c>
      <c r="L550">
        <v>13.051399999999999</v>
      </c>
      <c r="M550">
        <v>973</v>
      </c>
      <c r="N550">
        <v>13.051399999999999</v>
      </c>
      <c r="O550">
        <v>848</v>
      </c>
    </row>
    <row r="551" spans="2:15" x14ac:dyDescent="0.25">
      <c r="B551">
        <v>13.0717</v>
      </c>
      <c r="C551">
        <v>1089</v>
      </c>
      <c r="D551">
        <v>13.0717</v>
      </c>
      <c r="E551">
        <v>1017</v>
      </c>
      <c r="F551">
        <v>13.0717</v>
      </c>
      <c r="G551">
        <v>966</v>
      </c>
      <c r="H551">
        <v>13.0717</v>
      </c>
      <c r="I551">
        <v>1067</v>
      </c>
      <c r="J551">
        <v>13.0717</v>
      </c>
      <c r="K551">
        <v>1498</v>
      </c>
      <c r="L551">
        <v>13.0717</v>
      </c>
      <c r="M551">
        <v>981</v>
      </c>
      <c r="N551">
        <v>13.0717</v>
      </c>
      <c r="O551">
        <v>829</v>
      </c>
    </row>
    <row r="552" spans="2:15" x14ac:dyDescent="0.25">
      <c r="B552">
        <v>13.0921</v>
      </c>
      <c r="C552">
        <v>1086</v>
      </c>
      <c r="D552">
        <v>13.0921</v>
      </c>
      <c r="E552">
        <v>1153</v>
      </c>
      <c r="F552">
        <v>13.0921</v>
      </c>
      <c r="G552">
        <v>1021</v>
      </c>
      <c r="H552">
        <v>13.0921</v>
      </c>
      <c r="I552">
        <v>1051</v>
      </c>
      <c r="J552">
        <v>13.0921</v>
      </c>
      <c r="K552">
        <v>1369</v>
      </c>
      <c r="L552">
        <v>13.0921</v>
      </c>
      <c r="M552">
        <v>1014</v>
      </c>
      <c r="N552">
        <v>13.0921</v>
      </c>
      <c r="O552">
        <v>910</v>
      </c>
    </row>
    <row r="553" spans="2:15" x14ac:dyDescent="0.25">
      <c r="B553">
        <v>13.112399999999999</v>
      </c>
      <c r="C553">
        <v>1060</v>
      </c>
      <c r="D553">
        <v>13.112399999999999</v>
      </c>
      <c r="E553">
        <v>1111</v>
      </c>
      <c r="F553">
        <v>13.112399999999999</v>
      </c>
      <c r="G553">
        <v>1005</v>
      </c>
      <c r="H553">
        <v>13.112399999999999</v>
      </c>
      <c r="I553">
        <v>990</v>
      </c>
      <c r="J553">
        <v>13.112399999999999</v>
      </c>
      <c r="K553">
        <v>1461</v>
      </c>
      <c r="L553">
        <v>13.112399999999999</v>
      </c>
      <c r="M553">
        <v>1008</v>
      </c>
      <c r="N553">
        <v>13.112399999999999</v>
      </c>
      <c r="O553">
        <v>844</v>
      </c>
    </row>
    <row r="554" spans="2:15" x14ac:dyDescent="0.25">
      <c r="B554">
        <v>13.1327</v>
      </c>
      <c r="C554">
        <v>1112</v>
      </c>
      <c r="D554">
        <v>13.1327</v>
      </c>
      <c r="E554">
        <v>1074</v>
      </c>
      <c r="F554">
        <v>13.1327</v>
      </c>
      <c r="G554">
        <v>965</v>
      </c>
      <c r="H554">
        <v>13.1327</v>
      </c>
      <c r="I554">
        <v>1072</v>
      </c>
      <c r="J554">
        <v>13.1327</v>
      </c>
      <c r="K554">
        <v>1509</v>
      </c>
      <c r="L554">
        <v>13.1327</v>
      </c>
      <c r="M554">
        <v>1012</v>
      </c>
      <c r="N554">
        <v>13.1327</v>
      </c>
      <c r="O554">
        <v>830</v>
      </c>
    </row>
    <row r="555" spans="2:15" x14ac:dyDescent="0.25">
      <c r="B555">
        <v>13.153</v>
      </c>
      <c r="C555">
        <v>1096</v>
      </c>
      <c r="D555">
        <v>13.153</v>
      </c>
      <c r="E555">
        <v>1143</v>
      </c>
      <c r="F555">
        <v>13.153</v>
      </c>
      <c r="G555">
        <v>971</v>
      </c>
      <c r="H555">
        <v>13.153</v>
      </c>
      <c r="I555">
        <v>981</v>
      </c>
      <c r="J555">
        <v>13.153</v>
      </c>
      <c r="K555">
        <v>1475</v>
      </c>
      <c r="L555">
        <v>13.153</v>
      </c>
      <c r="M555">
        <v>1006</v>
      </c>
      <c r="N555">
        <v>13.153</v>
      </c>
      <c r="O555">
        <v>867</v>
      </c>
    </row>
    <row r="556" spans="2:15" x14ac:dyDescent="0.25">
      <c r="B556">
        <v>13.173299999999999</v>
      </c>
      <c r="C556">
        <v>1108</v>
      </c>
      <c r="D556">
        <v>13.173299999999999</v>
      </c>
      <c r="E556">
        <v>1057</v>
      </c>
      <c r="F556">
        <v>13.173299999999999</v>
      </c>
      <c r="G556">
        <v>991</v>
      </c>
      <c r="H556">
        <v>13.173299999999999</v>
      </c>
      <c r="I556">
        <v>1025</v>
      </c>
      <c r="J556">
        <v>13.173299999999999</v>
      </c>
      <c r="K556">
        <v>1442</v>
      </c>
      <c r="L556">
        <v>13.173299999999999</v>
      </c>
      <c r="M556">
        <v>992</v>
      </c>
      <c r="N556">
        <v>13.173299999999999</v>
      </c>
      <c r="O556">
        <v>836</v>
      </c>
    </row>
    <row r="557" spans="2:15" x14ac:dyDescent="0.25">
      <c r="B557">
        <v>13.1936</v>
      </c>
      <c r="C557">
        <v>1065</v>
      </c>
      <c r="D557">
        <v>13.1936</v>
      </c>
      <c r="E557">
        <v>1056</v>
      </c>
      <c r="F557">
        <v>13.1936</v>
      </c>
      <c r="G557">
        <v>987</v>
      </c>
      <c r="H557">
        <v>13.1936</v>
      </c>
      <c r="I557">
        <v>1048</v>
      </c>
      <c r="J557">
        <v>13.1936</v>
      </c>
      <c r="K557">
        <v>1450</v>
      </c>
      <c r="L557">
        <v>13.1936</v>
      </c>
      <c r="M557">
        <v>970</v>
      </c>
      <c r="N557">
        <v>13.1936</v>
      </c>
      <c r="O557">
        <v>841</v>
      </c>
    </row>
    <row r="558" spans="2:15" x14ac:dyDescent="0.25">
      <c r="B558">
        <v>13.213900000000001</v>
      </c>
      <c r="C558">
        <v>1067</v>
      </c>
      <c r="D558">
        <v>13.213900000000001</v>
      </c>
      <c r="E558">
        <v>1078</v>
      </c>
      <c r="F558">
        <v>13.213900000000001</v>
      </c>
      <c r="G558">
        <v>982</v>
      </c>
      <c r="H558">
        <v>13.213900000000001</v>
      </c>
      <c r="I558">
        <v>991</v>
      </c>
      <c r="J558">
        <v>13.213900000000001</v>
      </c>
      <c r="K558">
        <v>1551</v>
      </c>
      <c r="L558">
        <v>13.213900000000001</v>
      </c>
      <c r="M558">
        <v>1000</v>
      </c>
      <c r="N558">
        <v>13.213900000000001</v>
      </c>
      <c r="O558">
        <v>873</v>
      </c>
    </row>
    <row r="559" spans="2:15" x14ac:dyDescent="0.25">
      <c r="B559">
        <v>13.234299999999999</v>
      </c>
      <c r="C559">
        <v>1074</v>
      </c>
      <c r="D559">
        <v>13.234299999999999</v>
      </c>
      <c r="E559">
        <v>1017</v>
      </c>
      <c r="F559">
        <v>13.234299999999999</v>
      </c>
      <c r="G559">
        <v>1031</v>
      </c>
      <c r="H559">
        <v>13.234299999999999</v>
      </c>
      <c r="I559">
        <v>1031</v>
      </c>
      <c r="J559">
        <v>13.234299999999999</v>
      </c>
      <c r="K559">
        <v>1520</v>
      </c>
      <c r="L559">
        <v>13.234299999999999</v>
      </c>
      <c r="M559">
        <v>968</v>
      </c>
      <c r="N559">
        <v>13.234299999999999</v>
      </c>
      <c r="O559">
        <v>834</v>
      </c>
    </row>
    <row r="560" spans="2:15" x14ac:dyDescent="0.25">
      <c r="B560">
        <v>13.2546</v>
      </c>
      <c r="C560">
        <v>1149</v>
      </c>
      <c r="D560">
        <v>13.2546</v>
      </c>
      <c r="E560">
        <v>1007</v>
      </c>
      <c r="F560">
        <v>13.2546</v>
      </c>
      <c r="G560">
        <v>986</v>
      </c>
      <c r="H560">
        <v>13.2546</v>
      </c>
      <c r="I560">
        <v>1093</v>
      </c>
      <c r="J560">
        <v>13.2546</v>
      </c>
      <c r="K560">
        <v>1361</v>
      </c>
      <c r="L560">
        <v>13.2546</v>
      </c>
      <c r="M560">
        <v>980</v>
      </c>
      <c r="N560">
        <v>13.2546</v>
      </c>
      <c r="O560">
        <v>874</v>
      </c>
    </row>
    <row r="561" spans="2:15" x14ac:dyDescent="0.25">
      <c r="B561">
        <v>13.274900000000001</v>
      </c>
      <c r="C561">
        <v>1038</v>
      </c>
      <c r="D561">
        <v>13.274900000000001</v>
      </c>
      <c r="E561">
        <v>1087</v>
      </c>
      <c r="F561">
        <v>13.274900000000001</v>
      </c>
      <c r="G561">
        <v>994</v>
      </c>
      <c r="H561">
        <v>13.274900000000001</v>
      </c>
      <c r="I561">
        <v>1047</v>
      </c>
      <c r="J561">
        <v>13.274900000000001</v>
      </c>
      <c r="K561">
        <v>1433</v>
      </c>
      <c r="L561">
        <v>13.274900000000001</v>
      </c>
      <c r="M561">
        <v>1017</v>
      </c>
      <c r="N561">
        <v>13.274900000000001</v>
      </c>
      <c r="O561">
        <v>786</v>
      </c>
    </row>
    <row r="562" spans="2:15" x14ac:dyDescent="0.25">
      <c r="B562">
        <v>13.295199999999999</v>
      </c>
      <c r="C562">
        <v>1129</v>
      </c>
      <c r="D562">
        <v>13.295199999999999</v>
      </c>
      <c r="E562">
        <v>1119</v>
      </c>
      <c r="F562">
        <v>13.295199999999999</v>
      </c>
      <c r="G562">
        <v>1032</v>
      </c>
      <c r="H562">
        <v>13.295199999999999</v>
      </c>
      <c r="I562">
        <v>1008</v>
      </c>
      <c r="J562">
        <v>13.295199999999999</v>
      </c>
      <c r="K562">
        <v>1365</v>
      </c>
      <c r="L562">
        <v>13.295199999999999</v>
      </c>
      <c r="M562">
        <v>946</v>
      </c>
      <c r="N562">
        <v>13.295199999999999</v>
      </c>
      <c r="O562">
        <v>810</v>
      </c>
    </row>
    <row r="563" spans="2:15" x14ac:dyDescent="0.25">
      <c r="B563">
        <v>13.3155</v>
      </c>
      <c r="C563">
        <v>1078</v>
      </c>
      <c r="D563">
        <v>13.3155</v>
      </c>
      <c r="E563">
        <v>1063</v>
      </c>
      <c r="F563">
        <v>13.3155</v>
      </c>
      <c r="G563">
        <v>990</v>
      </c>
      <c r="H563">
        <v>13.3155</v>
      </c>
      <c r="I563">
        <v>1016</v>
      </c>
      <c r="J563">
        <v>13.3155</v>
      </c>
      <c r="K563">
        <v>1450</v>
      </c>
      <c r="L563">
        <v>13.3155</v>
      </c>
      <c r="M563">
        <v>969</v>
      </c>
      <c r="N563">
        <v>13.3155</v>
      </c>
      <c r="O563">
        <v>847</v>
      </c>
    </row>
    <row r="564" spans="2:15" x14ac:dyDescent="0.25">
      <c r="B564">
        <v>13.335800000000001</v>
      </c>
      <c r="C564">
        <v>1080</v>
      </c>
      <c r="D564">
        <v>13.335800000000001</v>
      </c>
      <c r="E564">
        <v>1061</v>
      </c>
      <c r="F564">
        <v>13.335800000000001</v>
      </c>
      <c r="G564">
        <v>974</v>
      </c>
      <c r="H564">
        <v>13.335800000000001</v>
      </c>
      <c r="I564">
        <v>1035</v>
      </c>
      <c r="J564">
        <v>13.335800000000001</v>
      </c>
      <c r="K564">
        <v>1512</v>
      </c>
      <c r="L564">
        <v>13.335800000000001</v>
      </c>
      <c r="M564">
        <v>968</v>
      </c>
      <c r="N564">
        <v>13.335800000000001</v>
      </c>
      <c r="O564">
        <v>841</v>
      </c>
    </row>
    <row r="565" spans="2:15" x14ac:dyDescent="0.25">
      <c r="B565">
        <v>13.356199999999999</v>
      </c>
      <c r="C565">
        <v>1060</v>
      </c>
      <c r="D565">
        <v>13.356199999999999</v>
      </c>
      <c r="E565">
        <v>1040</v>
      </c>
      <c r="F565">
        <v>13.356199999999999</v>
      </c>
      <c r="G565">
        <v>991</v>
      </c>
      <c r="H565">
        <v>13.356199999999999</v>
      </c>
      <c r="I565">
        <v>1072</v>
      </c>
      <c r="J565">
        <v>13.356199999999999</v>
      </c>
      <c r="K565">
        <v>1405</v>
      </c>
      <c r="L565">
        <v>13.356199999999999</v>
      </c>
      <c r="M565">
        <v>995</v>
      </c>
      <c r="N565">
        <v>13.356199999999999</v>
      </c>
      <c r="O565">
        <v>803</v>
      </c>
    </row>
    <row r="566" spans="2:15" x14ac:dyDescent="0.25">
      <c r="B566">
        <v>13.3765</v>
      </c>
      <c r="C566">
        <v>1078</v>
      </c>
      <c r="D566">
        <v>13.3765</v>
      </c>
      <c r="E566">
        <v>1090</v>
      </c>
      <c r="F566">
        <v>13.3765</v>
      </c>
      <c r="G566">
        <v>1053</v>
      </c>
      <c r="H566">
        <v>13.3765</v>
      </c>
      <c r="I566">
        <v>1049</v>
      </c>
      <c r="J566">
        <v>13.3765</v>
      </c>
      <c r="K566">
        <v>1494</v>
      </c>
      <c r="L566">
        <v>13.3765</v>
      </c>
      <c r="M566">
        <v>962</v>
      </c>
      <c r="N566">
        <v>13.3765</v>
      </c>
      <c r="O566">
        <v>834</v>
      </c>
    </row>
    <row r="567" spans="2:15" x14ac:dyDescent="0.25">
      <c r="B567">
        <v>13.396800000000001</v>
      </c>
      <c r="C567">
        <v>1058</v>
      </c>
      <c r="D567">
        <v>13.396800000000001</v>
      </c>
      <c r="E567">
        <v>1027</v>
      </c>
      <c r="F567">
        <v>13.396800000000001</v>
      </c>
      <c r="G567">
        <v>1047</v>
      </c>
      <c r="H567">
        <v>13.396800000000001</v>
      </c>
      <c r="I567">
        <v>994</v>
      </c>
      <c r="J567">
        <v>13.396800000000001</v>
      </c>
      <c r="K567">
        <v>1535</v>
      </c>
      <c r="L567">
        <v>13.396800000000001</v>
      </c>
      <c r="M567">
        <v>997</v>
      </c>
      <c r="N567">
        <v>13.396800000000001</v>
      </c>
      <c r="O567">
        <v>849</v>
      </c>
    </row>
    <row r="568" spans="2:15" x14ac:dyDescent="0.25">
      <c r="B568">
        <v>13.4171</v>
      </c>
      <c r="C568">
        <v>1064</v>
      </c>
      <c r="D568">
        <v>13.4171</v>
      </c>
      <c r="E568">
        <v>1111</v>
      </c>
      <c r="F568">
        <v>13.4171</v>
      </c>
      <c r="G568">
        <v>989</v>
      </c>
      <c r="H568">
        <v>13.4171</v>
      </c>
      <c r="I568">
        <v>1048</v>
      </c>
      <c r="J568">
        <v>13.4171</v>
      </c>
      <c r="K568">
        <v>1498</v>
      </c>
      <c r="L568">
        <v>13.4171</v>
      </c>
      <c r="M568">
        <v>964</v>
      </c>
      <c r="N568">
        <v>13.4171</v>
      </c>
      <c r="O568">
        <v>847</v>
      </c>
    </row>
    <row r="569" spans="2:15" x14ac:dyDescent="0.25">
      <c r="B569">
        <v>13.4374</v>
      </c>
      <c r="C569">
        <v>1065</v>
      </c>
      <c r="D569">
        <v>13.4374</v>
      </c>
      <c r="E569">
        <v>1083</v>
      </c>
      <c r="F569">
        <v>13.4374</v>
      </c>
      <c r="G569">
        <v>983</v>
      </c>
      <c r="H569">
        <v>13.4374</v>
      </c>
      <c r="I569">
        <v>1061</v>
      </c>
      <c r="J569">
        <v>13.4374</v>
      </c>
      <c r="K569">
        <v>1465</v>
      </c>
      <c r="L569">
        <v>13.4374</v>
      </c>
      <c r="M569">
        <v>1025</v>
      </c>
      <c r="N569">
        <v>13.4374</v>
      </c>
      <c r="O569">
        <v>853</v>
      </c>
    </row>
    <row r="570" spans="2:15" x14ac:dyDescent="0.25">
      <c r="B570">
        <v>13.457700000000001</v>
      </c>
      <c r="C570">
        <v>1093</v>
      </c>
      <c r="D570">
        <v>13.457700000000001</v>
      </c>
      <c r="E570">
        <v>1085</v>
      </c>
      <c r="F570">
        <v>13.457700000000001</v>
      </c>
      <c r="G570">
        <v>1004</v>
      </c>
      <c r="H570">
        <v>13.457700000000001</v>
      </c>
      <c r="I570">
        <v>964</v>
      </c>
      <c r="J570">
        <v>13.457700000000001</v>
      </c>
      <c r="K570">
        <v>1432</v>
      </c>
      <c r="L570">
        <v>13.457700000000001</v>
      </c>
      <c r="M570">
        <v>978</v>
      </c>
      <c r="N570">
        <v>13.457700000000001</v>
      </c>
      <c r="O570">
        <v>841</v>
      </c>
    </row>
    <row r="571" spans="2:15" x14ac:dyDescent="0.25">
      <c r="B571">
        <v>13.478</v>
      </c>
      <c r="C571">
        <v>1142</v>
      </c>
      <c r="D571">
        <v>13.478</v>
      </c>
      <c r="E571">
        <v>1112</v>
      </c>
      <c r="F571">
        <v>13.478</v>
      </c>
      <c r="G571">
        <v>1010</v>
      </c>
      <c r="H571">
        <v>13.478</v>
      </c>
      <c r="I571">
        <v>1054</v>
      </c>
      <c r="J571">
        <v>13.478</v>
      </c>
      <c r="K571">
        <v>1471</v>
      </c>
      <c r="L571">
        <v>13.478</v>
      </c>
      <c r="M571">
        <v>914</v>
      </c>
      <c r="N571">
        <v>13.478</v>
      </c>
      <c r="O571">
        <v>871</v>
      </c>
    </row>
    <row r="572" spans="2:15" x14ac:dyDescent="0.25">
      <c r="B572">
        <v>13.4984</v>
      </c>
      <c r="C572">
        <v>1045</v>
      </c>
      <c r="D572">
        <v>13.4984</v>
      </c>
      <c r="E572">
        <v>1096</v>
      </c>
      <c r="F572">
        <v>13.4984</v>
      </c>
      <c r="G572">
        <v>1032</v>
      </c>
      <c r="H572">
        <v>13.4984</v>
      </c>
      <c r="I572">
        <v>1020</v>
      </c>
      <c r="J572">
        <v>13.4984</v>
      </c>
      <c r="K572">
        <v>1476</v>
      </c>
      <c r="L572">
        <v>13.4984</v>
      </c>
      <c r="M572">
        <v>977</v>
      </c>
      <c r="N572">
        <v>13.4984</v>
      </c>
      <c r="O572">
        <v>823</v>
      </c>
    </row>
    <row r="573" spans="2:15" x14ac:dyDescent="0.25">
      <c r="B573">
        <v>13.518700000000001</v>
      </c>
      <c r="C573">
        <v>1104</v>
      </c>
      <c r="D573">
        <v>13.518700000000001</v>
      </c>
      <c r="E573">
        <v>1089</v>
      </c>
      <c r="F573">
        <v>13.518700000000001</v>
      </c>
      <c r="G573">
        <v>946</v>
      </c>
      <c r="H573">
        <v>13.518700000000001</v>
      </c>
      <c r="I573">
        <v>1028</v>
      </c>
      <c r="J573">
        <v>13.518700000000001</v>
      </c>
      <c r="K573">
        <v>1408</v>
      </c>
      <c r="L573">
        <v>13.518700000000001</v>
      </c>
      <c r="M573">
        <v>1012</v>
      </c>
      <c r="N573">
        <v>13.518700000000001</v>
      </c>
      <c r="O573">
        <v>818</v>
      </c>
    </row>
    <row r="574" spans="2:15" x14ac:dyDescent="0.25">
      <c r="B574">
        <v>13.539</v>
      </c>
      <c r="C574">
        <v>1041</v>
      </c>
      <c r="D574">
        <v>13.539</v>
      </c>
      <c r="E574">
        <v>1038</v>
      </c>
      <c r="F574">
        <v>13.539</v>
      </c>
      <c r="G574">
        <v>1009</v>
      </c>
      <c r="H574">
        <v>13.539</v>
      </c>
      <c r="I574">
        <v>1031</v>
      </c>
      <c r="J574">
        <v>13.539</v>
      </c>
      <c r="K574">
        <v>1514</v>
      </c>
      <c r="L574">
        <v>13.539</v>
      </c>
      <c r="M574">
        <v>984</v>
      </c>
      <c r="N574">
        <v>13.539</v>
      </c>
      <c r="O574">
        <v>828</v>
      </c>
    </row>
    <row r="575" spans="2:15" x14ac:dyDescent="0.25">
      <c r="B575">
        <v>13.5593</v>
      </c>
      <c r="C575">
        <v>1105</v>
      </c>
      <c r="D575">
        <v>13.5593</v>
      </c>
      <c r="E575">
        <v>1100</v>
      </c>
      <c r="F575">
        <v>13.5593</v>
      </c>
      <c r="G575">
        <v>1007</v>
      </c>
      <c r="H575">
        <v>13.5593</v>
      </c>
      <c r="I575">
        <v>1055</v>
      </c>
      <c r="J575">
        <v>13.5593</v>
      </c>
      <c r="K575">
        <v>1450</v>
      </c>
      <c r="L575">
        <v>13.5593</v>
      </c>
      <c r="M575">
        <v>1002</v>
      </c>
      <c r="N575">
        <v>13.5593</v>
      </c>
      <c r="O575">
        <v>850</v>
      </c>
    </row>
    <row r="576" spans="2:15" x14ac:dyDescent="0.25">
      <c r="B576">
        <v>13.579599999999999</v>
      </c>
      <c r="C576">
        <v>1066</v>
      </c>
      <c r="D576">
        <v>13.579599999999999</v>
      </c>
      <c r="E576">
        <v>1099</v>
      </c>
      <c r="F576">
        <v>13.579599999999999</v>
      </c>
      <c r="G576">
        <v>1035</v>
      </c>
      <c r="H576">
        <v>13.579599999999999</v>
      </c>
      <c r="I576">
        <v>1055</v>
      </c>
      <c r="J576">
        <v>13.579599999999999</v>
      </c>
      <c r="K576">
        <v>1480</v>
      </c>
      <c r="L576">
        <v>13.579599999999999</v>
      </c>
      <c r="M576">
        <v>966</v>
      </c>
      <c r="N576">
        <v>13.579599999999999</v>
      </c>
      <c r="O576">
        <v>845</v>
      </c>
    </row>
    <row r="577" spans="2:15" x14ac:dyDescent="0.25">
      <c r="B577">
        <v>13.5999</v>
      </c>
      <c r="C577">
        <v>1131</v>
      </c>
      <c r="D577">
        <v>13.5999</v>
      </c>
      <c r="E577">
        <v>1081</v>
      </c>
      <c r="F577">
        <v>13.5999</v>
      </c>
      <c r="G577">
        <v>987</v>
      </c>
      <c r="H577">
        <v>13.5999</v>
      </c>
      <c r="I577">
        <v>1065</v>
      </c>
      <c r="J577">
        <v>13.5999</v>
      </c>
      <c r="K577">
        <v>1500</v>
      </c>
      <c r="L577">
        <v>13.5999</v>
      </c>
      <c r="M577">
        <v>950</v>
      </c>
      <c r="N577">
        <v>13.5999</v>
      </c>
      <c r="O577">
        <v>873</v>
      </c>
    </row>
    <row r="578" spans="2:15" x14ac:dyDescent="0.25">
      <c r="B578">
        <v>13.620200000000001</v>
      </c>
      <c r="C578">
        <v>1095</v>
      </c>
      <c r="D578">
        <v>13.620200000000001</v>
      </c>
      <c r="E578">
        <v>1099</v>
      </c>
      <c r="F578">
        <v>13.620200000000001</v>
      </c>
      <c r="G578">
        <v>1004</v>
      </c>
      <c r="H578">
        <v>13.620200000000001</v>
      </c>
      <c r="I578">
        <v>1008</v>
      </c>
      <c r="J578">
        <v>13.620200000000001</v>
      </c>
      <c r="K578">
        <v>1536</v>
      </c>
      <c r="L578">
        <v>13.620200000000001</v>
      </c>
      <c r="M578">
        <v>986</v>
      </c>
      <c r="N578">
        <v>13.620200000000001</v>
      </c>
      <c r="O578">
        <v>816</v>
      </c>
    </row>
    <row r="579" spans="2:15" x14ac:dyDescent="0.25">
      <c r="B579">
        <v>13.640599999999999</v>
      </c>
      <c r="C579">
        <v>1072</v>
      </c>
      <c r="D579">
        <v>13.640599999999999</v>
      </c>
      <c r="E579">
        <v>1125</v>
      </c>
      <c r="F579">
        <v>13.640599999999999</v>
      </c>
      <c r="G579">
        <v>1027</v>
      </c>
      <c r="H579">
        <v>13.640599999999999</v>
      </c>
      <c r="I579">
        <v>1037</v>
      </c>
      <c r="J579">
        <v>13.640599999999999</v>
      </c>
      <c r="K579">
        <v>1483</v>
      </c>
      <c r="L579">
        <v>13.640599999999999</v>
      </c>
      <c r="M579">
        <v>1007</v>
      </c>
      <c r="N579">
        <v>13.640599999999999</v>
      </c>
      <c r="O579">
        <v>856</v>
      </c>
    </row>
    <row r="580" spans="2:15" x14ac:dyDescent="0.25">
      <c r="B580">
        <v>13.6609</v>
      </c>
      <c r="C580">
        <v>1026</v>
      </c>
      <c r="D580">
        <v>13.6609</v>
      </c>
      <c r="E580">
        <v>1112</v>
      </c>
      <c r="F580">
        <v>13.6609</v>
      </c>
      <c r="G580">
        <v>1010</v>
      </c>
      <c r="H580">
        <v>13.6609</v>
      </c>
      <c r="I580">
        <v>1068</v>
      </c>
      <c r="J580">
        <v>13.6609</v>
      </c>
      <c r="K580">
        <v>1478</v>
      </c>
      <c r="L580">
        <v>13.6609</v>
      </c>
      <c r="M580">
        <v>1020</v>
      </c>
      <c r="N580">
        <v>13.6609</v>
      </c>
      <c r="O580">
        <v>866</v>
      </c>
    </row>
    <row r="581" spans="2:15" x14ac:dyDescent="0.25">
      <c r="B581">
        <v>13.6812</v>
      </c>
      <c r="C581">
        <v>1073</v>
      </c>
      <c r="D581">
        <v>13.6812</v>
      </c>
      <c r="E581">
        <v>1114</v>
      </c>
      <c r="F581">
        <v>13.6812</v>
      </c>
      <c r="G581">
        <v>1053</v>
      </c>
      <c r="H581">
        <v>13.6812</v>
      </c>
      <c r="I581">
        <v>976</v>
      </c>
      <c r="J581">
        <v>13.6812</v>
      </c>
      <c r="K581">
        <v>1434</v>
      </c>
      <c r="L581">
        <v>13.6812</v>
      </c>
      <c r="M581">
        <v>1017</v>
      </c>
      <c r="N581">
        <v>13.6812</v>
      </c>
      <c r="O581">
        <v>853</v>
      </c>
    </row>
    <row r="582" spans="2:15" x14ac:dyDescent="0.25">
      <c r="B582">
        <v>13.701499999999999</v>
      </c>
      <c r="C582">
        <v>1080</v>
      </c>
      <c r="D582">
        <v>13.701499999999999</v>
      </c>
      <c r="E582">
        <v>1016</v>
      </c>
      <c r="F582">
        <v>13.701499999999999</v>
      </c>
      <c r="G582">
        <v>1021</v>
      </c>
      <c r="H582">
        <v>13.701499999999999</v>
      </c>
      <c r="I582">
        <v>941</v>
      </c>
      <c r="J582">
        <v>13.701499999999999</v>
      </c>
      <c r="K582">
        <v>1460</v>
      </c>
      <c r="L582">
        <v>13.701499999999999</v>
      </c>
      <c r="M582">
        <v>944</v>
      </c>
      <c r="N582">
        <v>13.701499999999999</v>
      </c>
      <c r="O582">
        <v>866</v>
      </c>
    </row>
    <row r="583" spans="2:15" x14ac:dyDescent="0.25">
      <c r="B583">
        <v>13.7218</v>
      </c>
      <c r="C583">
        <v>1067</v>
      </c>
      <c r="D583">
        <v>13.7218</v>
      </c>
      <c r="E583">
        <v>1086</v>
      </c>
      <c r="F583">
        <v>13.7218</v>
      </c>
      <c r="G583">
        <v>1030</v>
      </c>
      <c r="H583">
        <v>13.7218</v>
      </c>
      <c r="I583">
        <v>1048</v>
      </c>
      <c r="J583">
        <v>13.7218</v>
      </c>
      <c r="K583">
        <v>1396</v>
      </c>
      <c r="L583">
        <v>13.7218</v>
      </c>
      <c r="M583">
        <v>978</v>
      </c>
      <c r="N583">
        <v>13.7218</v>
      </c>
      <c r="O583">
        <v>906</v>
      </c>
    </row>
    <row r="584" spans="2:15" x14ac:dyDescent="0.25">
      <c r="B584">
        <v>13.742100000000001</v>
      </c>
      <c r="C584">
        <v>1158</v>
      </c>
      <c r="D584">
        <v>13.742100000000001</v>
      </c>
      <c r="E584">
        <v>1075</v>
      </c>
      <c r="F584">
        <v>13.742100000000001</v>
      </c>
      <c r="G584">
        <v>992</v>
      </c>
      <c r="H584">
        <v>13.742100000000001</v>
      </c>
      <c r="I584">
        <v>1075</v>
      </c>
      <c r="J584">
        <v>13.742100000000001</v>
      </c>
      <c r="K584">
        <v>1421</v>
      </c>
      <c r="L584">
        <v>13.742100000000001</v>
      </c>
      <c r="M584">
        <v>961</v>
      </c>
      <c r="N584">
        <v>13.742100000000001</v>
      </c>
      <c r="O584">
        <v>801</v>
      </c>
    </row>
    <row r="585" spans="2:15" x14ac:dyDescent="0.25">
      <c r="B585">
        <v>13.7624</v>
      </c>
      <c r="C585">
        <v>1048</v>
      </c>
      <c r="D585">
        <v>13.7624</v>
      </c>
      <c r="E585">
        <v>1138</v>
      </c>
      <c r="F585">
        <v>13.7624</v>
      </c>
      <c r="G585">
        <v>1024</v>
      </c>
      <c r="H585">
        <v>13.7624</v>
      </c>
      <c r="I585">
        <v>1028</v>
      </c>
      <c r="J585">
        <v>13.7624</v>
      </c>
      <c r="K585">
        <v>1496</v>
      </c>
      <c r="L585">
        <v>13.7624</v>
      </c>
      <c r="M585">
        <v>978</v>
      </c>
      <c r="N585">
        <v>13.7624</v>
      </c>
      <c r="O585">
        <v>794</v>
      </c>
    </row>
    <row r="586" spans="2:15" x14ac:dyDescent="0.25">
      <c r="B586">
        <v>13.7828</v>
      </c>
      <c r="C586">
        <v>1069</v>
      </c>
      <c r="D586">
        <v>13.7828</v>
      </c>
      <c r="E586">
        <v>1076</v>
      </c>
      <c r="F586">
        <v>13.7828</v>
      </c>
      <c r="G586">
        <v>1066</v>
      </c>
      <c r="H586">
        <v>13.7828</v>
      </c>
      <c r="I586">
        <v>1052</v>
      </c>
      <c r="J586">
        <v>13.7828</v>
      </c>
      <c r="K586">
        <v>1511</v>
      </c>
      <c r="L586">
        <v>13.7828</v>
      </c>
      <c r="M586">
        <v>977</v>
      </c>
      <c r="N586">
        <v>13.7828</v>
      </c>
      <c r="O586">
        <v>790</v>
      </c>
    </row>
    <row r="587" spans="2:15" x14ac:dyDescent="0.25">
      <c r="B587">
        <v>13.803100000000001</v>
      </c>
      <c r="C587">
        <v>1136</v>
      </c>
      <c r="D587">
        <v>13.803100000000001</v>
      </c>
      <c r="E587">
        <v>1177</v>
      </c>
      <c r="F587">
        <v>13.803100000000001</v>
      </c>
      <c r="G587">
        <v>1023</v>
      </c>
      <c r="H587">
        <v>13.803100000000001</v>
      </c>
      <c r="I587">
        <v>1070</v>
      </c>
      <c r="J587">
        <v>13.803100000000001</v>
      </c>
      <c r="K587">
        <v>1532</v>
      </c>
      <c r="L587">
        <v>13.803100000000001</v>
      </c>
      <c r="M587">
        <v>992</v>
      </c>
      <c r="N587">
        <v>13.803100000000001</v>
      </c>
      <c r="O587">
        <v>841</v>
      </c>
    </row>
    <row r="588" spans="2:15" x14ac:dyDescent="0.25">
      <c r="B588">
        <v>13.823399999999999</v>
      </c>
      <c r="C588">
        <v>1110</v>
      </c>
      <c r="D588">
        <v>13.823399999999999</v>
      </c>
      <c r="E588">
        <v>1113</v>
      </c>
      <c r="F588">
        <v>13.823399999999999</v>
      </c>
      <c r="G588">
        <v>1029</v>
      </c>
      <c r="H588">
        <v>13.823399999999999</v>
      </c>
      <c r="I588">
        <v>1053</v>
      </c>
      <c r="J588">
        <v>13.823399999999999</v>
      </c>
      <c r="K588">
        <v>1457</v>
      </c>
      <c r="L588">
        <v>13.823399999999999</v>
      </c>
      <c r="M588">
        <v>1023</v>
      </c>
      <c r="N588">
        <v>13.823399999999999</v>
      </c>
      <c r="O588">
        <v>842</v>
      </c>
    </row>
    <row r="589" spans="2:15" x14ac:dyDescent="0.25">
      <c r="B589">
        <v>13.8437</v>
      </c>
      <c r="C589">
        <v>1113</v>
      </c>
      <c r="D589">
        <v>13.8437</v>
      </c>
      <c r="E589">
        <v>1166</v>
      </c>
      <c r="F589">
        <v>13.8437</v>
      </c>
      <c r="G589">
        <v>1016</v>
      </c>
      <c r="H589">
        <v>13.8437</v>
      </c>
      <c r="I589">
        <v>1022</v>
      </c>
      <c r="J589">
        <v>13.8437</v>
      </c>
      <c r="K589">
        <v>1493</v>
      </c>
      <c r="L589">
        <v>13.8437</v>
      </c>
      <c r="M589">
        <v>1036</v>
      </c>
      <c r="N589">
        <v>13.8437</v>
      </c>
      <c r="O589">
        <v>855</v>
      </c>
    </row>
    <row r="590" spans="2:15" x14ac:dyDescent="0.25">
      <c r="B590">
        <v>13.864000000000001</v>
      </c>
      <c r="C590">
        <v>1087</v>
      </c>
      <c r="D590">
        <v>13.864000000000001</v>
      </c>
      <c r="E590">
        <v>1113</v>
      </c>
      <c r="F590">
        <v>13.864000000000001</v>
      </c>
      <c r="G590">
        <v>1045</v>
      </c>
      <c r="H590">
        <v>13.864000000000001</v>
      </c>
      <c r="I590">
        <v>1090</v>
      </c>
      <c r="J590">
        <v>13.864000000000001</v>
      </c>
      <c r="K590">
        <v>1474</v>
      </c>
      <c r="L590">
        <v>13.864000000000001</v>
      </c>
      <c r="M590">
        <v>980</v>
      </c>
      <c r="N590">
        <v>13.864000000000001</v>
      </c>
      <c r="O590">
        <v>877</v>
      </c>
    </row>
    <row r="591" spans="2:15" x14ac:dyDescent="0.25">
      <c r="B591">
        <v>13.8843</v>
      </c>
      <c r="C591">
        <v>1169</v>
      </c>
      <c r="D591">
        <v>13.8843</v>
      </c>
      <c r="E591">
        <v>1132</v>
      </c>
      <c r="F591">
        <v>13.8843</v>
      </c>
      <c r="G591">
        <v>1032</v>
      </c>
      <c r="H591">
        <v>13.8843</v>
      </c>
      <c r="I591">
        <v>1040</v>
      </c>
      <c r="J591">
        <v>13.8843</v>
      </c>
      <c r="K591">
        <v>1528</v>
      </c>
      <c r="L591">
        <v>13.8843</v>
      </c>
      <c r="M591">
        <v>966</v>
      </c>
      <c r="N591">
        <v>13.8843</v>
      </c>
      <c r="O591">
        <v>891</v>
      </c>
    </row>
    <row r="592" spans="2:15" x14ac:dyDescent="0.25">
      <c r="B592">
        <v>13.9047</v>
      </c>
      <c r="C592">
        <v>1091</v>
      </c>
      <c r="D592">
        <v>13.9047</v>
      </c>
      <c r="E592">
        <v>1129</v>
      </c>
      <c r="F592">
        <v>13.9047</v>
      </c>
      <c r="G592">
        <v>1079</v>
      </c>
      <c r="H592">
        <v>13.9047</v>
      </c>
      <c r="I592">
        <v>1021</v>
      </c>
      <c r="J592">
        <v>13.9047</v>
      </c>
      <c r="K592">
        <v>1506</v>
      </c>
      <c r="L592">
        <v>13.9047</v>
      </c>
      <c r="M592">
        <v>975</v>
      </c>
      <c r="N592">
        <v>13.9047</v>
      </c>
      <c r="O592">
        <v>853</v>
      </c>
    </row>
    <row r="593" spans="2:15" x14ac:dyDescent="0.25">
      <c r="B593">
        <v>13.925000000000001</v>
      </c>
      <c r="C593">
        <v>1101</v>
      </c>
      <c r="D593">
        <v>13.925000000000001</v>
      </c>
      <c r="E593">
        <v>1159</v>
      </c>
      <c r="F593">
        <v>13.925000000000001</v>
      </c>
      <c r="G593">
        <v>1041</v>
      </c>
      <c r="H593">
        <v>13.925000000000001</v>
      </c>
      <c r="I593">
        <v>1036</v>
      </c>
      <c r="J593">
        <v>13.925000000000001</v>
      </c>
      <c r="K593">
        <v>1571</v>
      </c>
      <c r="L593">
        <v>13.925000000000001</v>
      </c>
      <c r="M593">
        <v>972</v>
      </c>
      <c r="N593">
        <v>13.925000000000001</v>
      </c>
      <c r="O593">
        <v>890</v>
      </c>
    </row>
    <row r="594" spans="2:15" x14ac:dyDescent="0.25">
      <c r="B594">
        <v>13.9453</v>
      </c>
      <c r="C594">
        <v>1122</v>
      </c>
      <c r="D594">
        <v>13.9453</v>
      </c>
      <c r="E594">
        <v>1179</v>
      </c>
      <c r="F594">
        <v>13.9453</v>
      </c>
      <c r="G594">
        <v>999</v>
      </c>
      <c r="H594">
        <v>13.9453</v>
      </c>
      <c r="I594">
        <v>1119</v>
      </c>
      <c r="J594">
        <v>13.9453</v>
      </c>
      <c r="K594">
        <v>1542</v>
      </c>
      <c r="L594">
        <v>13.9453</v>
      </c>
      <c r="M594">
        <v>994</v>
      </c>
      <c r="N594">
        <v>13.9453</v>
      </c>
      <c r="O594">
        <v>859</v>
      </c>
    </row>
    <row r="595" spans="2:15" x14ac:dyDescent="0.25">
      <c r="B595">
        <v>13.9656</v>
      </c>
      <c r="C595">
        <v>1245</v>
      </c>
      <c r="D595">
        <v>13.9656</v>
      </c>
      <c r="E595">
        <v>1125</v>
      </c>
      <c r="F595">
        <v>13.9656</v>
      </c>
      <c r="G595">
        <v>1131</v>
      </c>
      <c r="H595">
        <v>13.9656</v>
      </c>
      <c r="I595">
        <v>1051</v>
      </c>
      <c r="J595">
        <v>13.9656</v>
      </c>
      <c r="K595">
        <v>1498</v>
      </c>
      <c r="L595">
        <v>13.9656</v>
      </c>
      <c r="M595">
        <v>1030</v>
      </c>
      <c r="N595">
        <v>13.9656</v>
      </c>
      <c r="O595">
        <v>857</v>
      </c>
    </row>
    <row r="596" spans="2:15" x14ac:dyDescent="0.25">
      <c r="B596">
        <v>13.985900000000001</v>
      </c>
      <c r="C596">
        <v>1138</v>
      </c>
      <c r="D596">
        <v>13.985900000000001</v>
      </c>
      <c r="E596">
        <v>1162</v>
      </c>
      <c r="F596">
        <v>13.985900000000001</v>
      </c>
      <c r="G596">
        <v>1019</v>
      </c>
      <c r="H596">
        <v>13.985900000000001</v>
      </c>
      <c r="I596">
        <v>1020</v>
      </c>
      <c r="J596">
        <v>13.985900000000001</v>
      </c>
      <c r="K596">
        <v>1541</v>
      </c>
      <c r="L596">
        <v>13.985900000000001</v>
      </c>
      <c r="M596">
        <v>1003</v>
      </c>
      <c r="N596">
        <v>13.985900000000001</v>
      </c>
      <c r="O596">
        <v>845</v>
      </c>
    </row>
    <row r="597" spans="2:15" x14ac:dyDescent="0.25">
      <c r="B597">
        <v>14.0062</v>
      </c>
      <c r="C597">
        <v>1120</v>
      </c>
      <c r="D597">
        <v>14.0062</v>
      </c>
      <c r="E597">
        <v>1129</v>
      </c>
      <c r="F597">
        <v>14.0062</v>
      </c>
      <c r="G597">
        <v>1071</v>
      </c>
      <c r="H597">
        <v>14.0062</v>
      </c>
      <c r="I597">
        <v>1050</v>
      </c>
      <c r="J597">
        <v>14.0062</v>
      </c>
      <c r="K597">
        <v>1573</v>
      </c>
      <c r="L597">
        <v>14.0062</v>
      </c>
      <c r="M597">
        <v>1013</v>
      </c>
      <c r="N597">
        <v>14.0062</v>
      </c>
      <c r="O597">
        <v>864</v>
      </c>
    </row>
    <row r="598" spans="2:15" x14ac:dyDescent="0.25">
      <c r="B598">
        <v>14.0265</v>
      </c>
      <c r="C598">
        <v>1175</v>
      </c>
      <c r="D598">
        <v>14.0265</v>
      </c>
      <c r="E598">
        <v>1113</v>
      </c>
      <c r="F598">
        <v>14.0265</v>
      </c>
      <c r="G598">
        <v>1039</v>
      </c>
      <c r="H598">
        <v>14.0265</v>
      </c>
      <c r="I598">
        <v>1029</v>
      </c>
      <c r="J598">
        <v>14.0265</v>
      </c>
      <c r="K598">
        <v>1519</v>
      </c>
      <c r="L598">
        <v>14.0265</v>
      </c>
      <c r="M598">
        <v>1082</v>
      </c>
      <c r="N598">
        <v>14.0265</v>
      </c>
      <c r="O598">
        <v>844</v>
      </c>
    </row>
    <row r="599" spans="2:15" x14ac:dyDescent="0.25">
      <c r="B599">
        <v>14.046900000000001</v>
      </c>
      <c r="C599">
        <v>1224</v>
      </c>
      <c r="D599">
        <v>14.046900000000001</v>
      </c>
      <c r="E599">
        <v>1183</v>
      </c>
      <c r="F599">
        <v>14.046900000000001</v>
      </c>
      <c r="G599">
        <v>1078</v>
      </c>
      <c r="H599">
        <v>14.046900000000001</v>
      </c>
      <c r="I599">
        <v>1178</v>
      </c>
      <c r="J599">
        <v>14.046900000000001</v>
      </c>
      <c r="K599">
        <v>1515</v>
      </c>
      <c r="L599">
        <v>14.046900000000001</v>
      </c>
      <c r="M599">
        <v>1058</v>
      </c>
      <c r="N599">
        <v>14.046900000000001</v>
      </c>
      <c r="O599">
        <v>877</v>
      </c>
    </row>
    <row r="600" spans="2:15" x14ac:dyDescent="0.25">
      <c r="B600">
        <v>14.0672</v>
      </c>
      <c r="C600">
        <v>1180</v>
      </c>
      <c r="D600">
        <v>14.0672</v>
      </c>
      <c r="E600">
        <v>1194</v>
      </c>
      <c r="F600">
        <v>14.0672</v>
      </c>
      <c r="G600">
        <v>1097</v>
      </c>
      <c r="H600">
        <v>14.0672</v>
      </c>
      <c r="I600">
        <v>1137</v>
      </c>
      <c r="J600">
        <v>14.0672</v>
      </c>
      <c r="K600">
        <v>1556</v>
      </c>
      <c r="L600">
        <v>14.0672</v>
      </c>
      <c r="M600">
        <v>1059</v>
      </c>
      <c r="N600">
        <v>14.0672</v>
      </c>
      <c r="O600">
        <v>901</v>
      </c>
    </row>
    <row r="601" spans="2:15" x14ac:dyDescent="0.25">
      <c r="B601">
        <v>14.0875</v>
      </c>
      <c r="C601">
        <v>1135</v>
      </c>
      <c r="D601">
        <v>14.0875</v>
      </c>
      <c r="E601">
        <v>1234</v>
      </c>
      <c r="F601">
        <v>14.0875</v>
      </c>
      <c r="G601">
        <v>1035</v>
      </c>
      <c r="H601">
        <v>14.0875</v>
      </c>
      <c r="I601">
        <v>1103</v>
      </c>
      <c r="J601">
        <v>14.0875</v>
      </c>
      <c r="K601">
        <v>1517</v>
      </c>
      <c r="L601">
        <v>14.0875</v>
      </c>
      <c r="M601">
        <v>1066</v>
      </c>
      <c r="N601">
        <v>14.0875</v>
      </c>
      <c r="O601">
        <v>852</v>
      </c>
    </row>
    <row r="602" spans="2:15" x14ac:dyDescent="0.25">
      <c r="B602">
        <v>14.107799999999999</v>
      </c>
      <c r="C602">
        <v>1199</v>
      </c>
      <c r="D602">
        <v>14.107799999999999</v>
      </c>
      <c r="E602">
        <v>1162</v>
      </c>
      <c r="F602">
        <v>14.107799999999999</v>
      </c>
      <c r="G602">
        <v>1043</v>
      </c>
      <c r="H602">
        <v>14.107799999999999</v>
      </c>
      <c r="I602">
        <v>1060</v>
      </c>
      <c r="J602">
        <v>14.107799999999999</v>
      </c>
      <c r="K602">
        <v>1530</v>
      </c>
      <c r="L602">
        <v>14.107799999999999</v>
      </c>
      <c r="M602">
        <v>991</v>
      </c>
      <c r="N602">
        <v>14.107799999999999</v>
      </c>
      <c r="O602">
        <v>835</v>
      </c>
    </row>
    <row r="603" spans="2:15" x14ac:dyDescent="0.25">
      <c r="B603">
        <v>14.1281</v>
      </c>
      <c r="C603">
        <v>1189</v>
      </c>
      <c r="D603">
        <v>14.1281</v>
      </c>
      <c r="E603">
        <v>1235</v>
      </c>
      <c r="F603">
        <v>14.1281</v>
      </c>
      <c r="G603">
        <v>1130</v>
      </c>
      <c r="H603">
        <v>14.1281</v>
      </c>
      <c r="I603">
        <v>1114</v>
      </c>
      <c r="J603">
        <v>14.1281</v>
      </c>
      <c r="K603">
        <v>1539</v>
      </c>
      <c r="L603">
        <v>14.1281</v>
      </c>
      <c r="M603">
        <v>1040</v>
      </c>
      <c r="N603">
        <v>14.1281</v>
      </c>
      <c r="O603">
        <v>805</v>
      </c>
    </row>
    <row r="604" spans="2:15" x14ac:dyDescent="0.25">
      <c r="B604">
        <v>14.148400000000001</v>
      </c>
      <c r="C604">
        <v>1121</v>
      </c>
      <c r="D604">
        <v>14.148400000000001</v>
      </c>
      <c r="E604">
        <v>1144</v>
      </c>
      <c r="F604">
        <v>14.148400000000001</v>
      </c>
      <c r="G604">
        <v>1136</v>
      </c>
      <c r="H604">
        <v>14.148400000000001</v>
      </c>
      <c r="I604">
        <v>1098</v>
      </c>
      <c r="J604">
        <v>14.148400000000001</v>
      </c>
      <c r="K604">
        <v>1545</v>
      </c>
      <c r="L604">
        <v>14.148400000000001</v>
      </c>
      <c r="M604">
        <v>1100</v>
      </c>
      <c r="N604">
        <v>14.148400000000001</v>
      </c>
      <c r="O604">
        <v>858</v>
      </c>
    </row>
    <row r="605" spans="2:15" x14ac:dyDescent="0.25">
      <c r="B605">
        <v>14.168699999999999</v>
      </c>
      <c r="C605">
        <v>1179</v>
      </c>
      <c r="D605">
        <v>14.168699999999999</v>
      </c>
      <c r="E605">
        <v>1177</v>
      </c>
      <c r="F605">
        <v>14.168699999999999</v>
      </c>
      <c r="G605">
        <v>1073</v>
      </c>
      <c r="H605">
        <v>14.168699999999999</v>
      </c>
      <c r="I605">
        <v>1171</v>
      </c>
      <c r="J605">
        <v>14.168699999999999</v>
      </c>
      <c r="K605">
        <v>1506</v>
      </c>
      <c r="L605">
        <v>14.168699999999999</v>
      </c>
      <c r="M605">
        <v>1068</v>
      </c>
      <c r="N605">
        <v>14.168699999999999</v>
      </c>
      <c r="O605">
        <v>855</v>
      </c>
    </row>
    <row r="606" spans="2:15" x14ac:dyDescent="0.25">
      <c r="B606">
        <v>14.1891</v>
      </c>
      <c r="C606">
        <v>1158</v>
      </c>
      <c r="D606">
        <v>14.1891</v>
      </c>
      <c r="E606">
        <v>1197</v>
      </c>
      <c r="F606">
        <v>14.1891</v>
      </c>
      <c r="G606">
        <v>1125</v>
      </c>
      <c r="H606">
        <v>14.1891</v>
      </c>
      <c r="I606">
        <v>1059</v>
      </c>
      <c r="J606">
        <v>14.1891</v>
      </c>
      <c r="K606">
        <v>1552</v>
      </c>
      <c r="L606">
        <v>14.1891</v>
      </c>
      <c r="M606">
        <v>1007</v>
      </c>
      <c r="N606">
        <v>14.1891</v>
      </c>
      <c r="O606">
        <v>848</v>
      </c>
    </row>
    <row r="607" spans="2:15" x14ac:dyDescent="0.25">
      <c r="B607">
        <v>14.2094</v>
      </c>
      <c r="C607">
        <v>1133</v>
      </c>
      <c r="D607">
        <v>14.2094</v>
      </c>
      <c r="E607">
        <v>1145</v>
      </c>
      <c r="F607">
        <v>14.2094</v>
      </c>
      <c r="G607">
        <v>1118</v>
      </c>
      <c r="H607">
        <v>14.2094</v>
      </c>
      <c r="I607">
        <v>1120</v>
      </c>
      <c r="J607">
        <v>14.2094</v>
      </c>
      <c r="K607">
        <v>1536</v>
      </c>
      <c r="L607">
        <v>14.2094</v>
      </c>
      <c r="M607">
        <v>1061</v>
      </c>
      <c r="N607">
        <v>14.2094</v>
      </c>
      <c r="O607">
        <v>848</v>
      </c>
    </row>
    <row r="608" spans="2:15" x14ac:dyDescent="0.25">
      <c r="B608">
        <v>14.229699999999999</v>
      </c>
      <c r="C608">
        <v>1156</v>
      </c>
      <c r="D608">
        <v>14.229699999999999</v>
      </c>
      <c r="E608">
        <v>1185</v>
      </c>
      <c r="F608">
        <v>14.229699999999999</v>
      </c>
      <c r="G608">
        <v>1104</v>
      </c>
      <c r="H608">
        <v>14.229699999999999</v>
      </c>
      <c r="I608">
        <v>1111</v>
      </c>
      <c r="J608">
        <v>14.229699999999999</v>
      </c>
      <c r="K608">
        <v>1582</v>
      </c>
      <c r="L608">
        <v>14.229699999999999</v>
      </c>
      <c r="M608">
        <v>1093</v>
      </c>
      <c r="N608">
        <v>14.229699999999999</v>
      </c>
      <c r="O608">
        <v>832</v>
      </c>
    </row>
    <row r="609" spans="2:15" x14ac:dyDescent="0.25">
      <c r="B609">
        <v>14.25</v>
      </c>
      <c r="C609">
        <v>1098</v>
      </c>
      <c r="D609">
        <v>14.25</v>
      </c>
      <c r="E609">
        <v>1192</v>
      </c>
      <c r="F609">
        <v>14.25</v>
      </c>
      <c r="G609">
        <v>1115</v>
      </c>
      <c r="H609">
        <v>14.25</v>
      </c>
      <c r="I609">
        <v>1133</v>
      </c>
      <c r="J609">
        <v>14.25</v>
      </c>
      <c r="K609">
        <v>1524</v>
      </c>
      <c r="L609">
        <v>14.25</v>
      </c>
      <c r="M609">
        <v>1036</v>
      </c>
      <c r="N609">
        <v>14.25</v>
      </c>
      <c r="O609">
        <v>866</v>
      </c>
    </row>
    <row r="610" spans="2:15" x14ac:dyDescent="0.25">
      <c r="B610">
        <v>14.270300000000001</v>
      </c>
      <c r="C610">
        <v>1122</v>
      </c>
      <c r="D610">
        <v>14.270300000000001</v>
      </c>
      <c r="E610">
        <v>1165</v>
      </c>
      <c r="F610">
        <v>14.270300000000001</v>
      </c>
      <c r="G610">
        <v>1115</v>
      </c>
      <c r="H610">
        <v>14.270300000000001</v>
      </c>
      <c r="I610">
        <v>1046</v>
      </c>
      <c r="J610">
        <v>14.270300000000001</v>
      </c>
      <c r="K610">
        <v>1527</v>
      </c>
      <c r="L610">
        <v>14.270300000000001</v>
      </c>
      <c r="M610">
        <v>1071</v>
      </c>
      <c r="N610">
        <v>14.270300000000001</v>
      </c>
      <c r="O610">
        <v>884</v>
      </c>
    </row>
    <row r="611" spans="2:15" x14ac:dyDescent="0.25">
      <c r="B611">
        <v>14.2906</v>
      </c>
      <c r="C611">
        <v>1098</v>
      </c>
      <c r="D611">
        <v>14.2906</v>
      </c>
      <c r="E611">
        <v>1187</v>
      </c>
      <c r="F611">
        <v>14.2906</v>
      </c>
      <c r="G611">
        <v>1051</v>
      </c>
      <c r="H611">
        <v>14.2906</v>
      </c>
      <c r="I611">
        <v>1088</v>
      </c>
      <c r="J611">
        <v>14.2906</v>
      </c>
      <c r="K611">
        <v>1556</v>
      </c>
      <c r="L611">
        <v>14.2906</v>
      </c>
      <c r="M611">
        <v>980</v>
      </c>
      <c r="N611">
        <v>14.2906</v>
      </c>
      <c r="O611">
        <v>879</v>
      </c>
    </row>
    <row r="612" spans="2:15" x14ac:dyDescent="0.25">
      <c r="B612">
        <v>14.311</v>
      </c>
      <c r="C612">
        <v>1157</v>
      </c>
      <c r="D612">
        <v>14.311</v>
      </c>
      <c r="E612">
        <v>1157</v>
      </c>
      <c r="F612">
        <v>14.311</v>
      </c>
      <c r="G612">
        <v>1067</v>
      </c>
      <c r="H612">
        <v>14.311</v>
      </c>
      <c r="I612">
        <v>1092</v>
      </c>
      <c r="J612">
        <v>14.311</v>
      </c>
      <c r="K612">
        <v>1512</v>
      </c>
      <c r="L612">
        <v>14.311</v>
      </c>
      <c r="M612">
        <v>1027</v>
      </c>
      <c r="N612">
        <v>14.311</v>
      </c>
      <c r="O612">
        <v>827</v>
      </c>
    </row>
    <row r="613" spans="2:15" x14ac:dyDescent="0.25">
      <c r="B613">
        <v>14.331300000000001</v>
      </c>
      <c r="C613">
        <v>1143</v>
      </c>
      <c r="D613">
        <v>14.331300000000001</v>
      </c>
      <c r="E613">
        <v>1134</v>
      </c>
      <c r="F613">
        <v>14.331300000000001</v>
      </c>
      <c r="G613">
        <v>1074</v>
      </c>
      <c r="H613">
        <v>14.331300000000001</v>
      </c>
      <c r="I613">
        <v>1095</v>
      </c>
      <c r="J613">
        <v>14.331300000000001</v>
      </c>
      <c r="K613">
        <v>1497</v>
      </c>
      <c r="L613">
        <v>14.331300000000001</v>
      </c>
      <c r="M613">
        <v>1014</v>
      </c>
      <c r="N613">
        <v>14.331300000000001</v>
      </c>
      <c r="O613">
        <v>893</v>
      </c>
    </row>
    <row r="614" spans="2:15" x14ac:dyDescent="0.25">
      <c r="B614">
        <v>14.351599999999999</v>
      </c>
      <c r="C614">
        <v>1157</v>
      </c>
      <c r="D614">
        <v>14.351599999999999</v>
      </c>
      <c r="E614">
        <v>1085</v>
      </c>
      <c r="F614">
        <v>14.351599999999999</v>
      </c>
      <c r="G614">
        <v>1085</v>
      </c>
      <c r="H614">
        <v>14.351599999999999</v>
      </c>
      <c r="I614">
        <v>1076</v>
      </c>
      <c r="J614">
        <v>14.351599999999999</v>
      </c>
      <c r="K614">
        <v>1619</v>
      </c>
      <c r="L614">
        <v>14.351599999999999</v>
      </c>
      <c r="M614">
        <v>1027</v>
      </c>
      <c r="N614">
        <v>14.351599999999999</v>
      </c>
      <c r="O614">
        <v>903</v>
      </c>
    </row>
    <row r="615" spans="2:15" x14ac:dyDescent="0.25">
      <c r="B615">
        <v>14.3719</v>
      </c>
      <c r="C615">
        <v>1151</v>
      </c>
      <c r="D615">
        <v>14.3719</v>
      </c>
      <c r="E615">
        <v>1230</v>
      </c>
      <c r="F615">
        <v>14.3719</v>
      </c>
      <c r="G615">
        <v>1025</v>
      </c>
      <c r="H615">
        <v>14.3719</v>
      </c>
      <c r="I615">
        <v>1055</v>
      </c>
      <c r="J615">
        <v>14.3719</v>
      </c>
      <c r="K615">
        <v>1506</v>
      </c>
      <c r="L615">
        <v>14.3719</v>
      </c>
      <c r="M615">
        <v>1053</v>
      </c>
      <c r="N615">
        <v>14.3719</v>
      </c>
      <c r="O615">
        <v>864</v>
      </c>
    </row>
    <row r="616" spans="2:15" x14ac:dyDescent="0.25">
      <c r="B616">
        <v>14.392200000000001</v>
      </c>
      <c r="C616">
        <v>1174</v>
      </c>
      <c r="D616">
        <v>14.392200000000001</v>
      </c>
      <c r="E616">
        <v>1258</v>
      </c>
      <c r="F616">
        <v>14.392200000000001</v>
      </c>
      <c r="G616">
        <v>1027</v>
      </c>
      <c r="H616">
        <v>14.392200000000001</v>
      </c>
      <c r="I616">
        <v>1117</v>
      </c>
      <c r="J616">
        <v>14.392200000000001</v>
      </c>
      <c r="K616">
        <v>1539</v>
      </c>
      <c r="L616">
        <v>14.392200000000001</v>
      </c>
      <c r="M616">
        <v>1029</v>
      </c>
      <c r="N616">
        <v>14.392200000000001</v>
      </c>
      <c r="O616">
        <v>932</v>
      </c>
    </row>
    <row r="617" spans="2:15" x14ac:dyDescent="0.25">
      <c r="B617">
        <v>14.4125</v>
      </c>
      <c r="C617">
        <v>1068</v>
      </c>
      <c r="D617">
        <v>14.4125</v>
      </c>
      <c r="E617">
        <v>1138</v>
      </c>
      <c r="F617">
        <v>14.4125</v>
      </c>
      <c r="G617">
        <v>1001</v>
      </c>
      <c r="H617">
        <v>14.4125</v>
      </c>
      <c r="I617">
        <v>1099</v>
      </c>
      <c r="J617">
        <v>14.4125</v>
      </c>
      <c r="K617">
        <v>1557</v>
      </c>
      <c r="L617">
        <v>14.4125</v>
      </c>
      <c r="M617">
        <v>1066</v>
      </c>
      <c r="N617">
        <v>14.4125</v>
      </c>
      <c r="O617">
        <v>874</v>
      </c>
    </row>
    <row r="618" spans="2:15" x14ac:dyDescent="0.25">
      <c r="B618">
        <v>14.4328</v>
      </c>
      <c r="C618">
        <v>1171</v>
      </c>
      <c r="D618">
        <v>14.4328</v>
      </c>
      <c r="E618">
        <v>1130</v>
      </c>
      <c r="F618">
        <v>14.4328</v>
      </c>
      <c r="G618">
        <v>1014</v>
      </c>
      <c r="H618">
        <v>14.4328</v>
      </c>
      <c r="I618">
        <v>1166</v>
      </c>
      <c r="J618">
        <v>14.4328</v>
      </c>
      <c r="K618">
        <v>1512</v>
      </c>
      <c r="L618">
        <v>14.4328</v>
      </c>
      <c r="M618">
        <v>1088</v>
      </c>
      <c r="N618">
        <v>14.4328</v>
      </c>
      <c r="O618">
        <v>805</v>
      </c>
    </row>
    <row r="619" spans="2:15" x14ac:dyDescent="0.25">
      <c r="B619">
        <v>14.453200000000001</v>
      </c>
      <c r="C619">
        <v>1172</v>
      </c>
      <c r="D619">
        <v>14.453200000000001</v>
      </c>
      <c r="E619">
        <v>1151</v>
      </c>
      <c r="F619">
        <v>14.453200000000001</v>
      </c>
      <c r="G619">
        <v>1029</v>
      </c>
      <c r="H619">
        <v>14.453200000000001</v>
      </c>
      <c r="I619">
        <v>1120</v>
      </c>
      <c r="J619">
        <v>14.453200000000001</v>
      </c>
      <c r="K619">
        <v>1554</v>
      </c>
      <c r="L619">
        <v>14.453200000000001</v>
      </c>
      <c r="M619">
        <v>1064</v>
      </c>
      <c r="N619">
        <v>14.453200000000001</v>
      </c>
      <c r="O619">
        <v>906</v>
      </c>
    </row>
    <row r="620" spans="2:15" x14ac:dyDescent="0.25">
      <c r="B620">
        <v>14.4735</v>
      </c>
      <c r="C620">
        <v>1114</v>
      </c>
      <c r="D620">
        <v>14.4735</v>
      </c>
      <c r="E620">
        <v>1154</v>
      </c>
      <c r="F620">
        <v>14.4735</v>
      </c>
      <c r="G620">
        <v>1101</v>
      </c>
      <c r="H620">
        <v>14.4735</v>
      </c>
      <c r="I620">
        <v>1103</v>
      </c>
      <c r="J620">
        <v>14.4735</v>
      </c>
      <c r="K620">
        <v>1597</v>
      </c>
      <c r="L620">
        <v>14.4735</v>
      </c>
      <c r="M620">
        <v>1002</v>
      </c>
      <c r="N620">
        <v>14.4735</v>
      </c>
      <c r="O620">
        <v>840</v>
      </c>
    </row>
    <row r="621" spans="2:15" x14ac:dyDescent="0.25">
      <c r="B621">
        <v>14.4938</v>
      </c>
      <c r="C621">
        <v>1161</v>
      </c>
      <c r="D621">
        <v>14.4938</v>
      </c>
      <c r="E621">
        <v>1152</v>
      </c>
      <c r="F621">
        <v>14.4938</v>
      </c>
      <c r="G621">
        <v>1028</v>
      </c>
      <c r="H621">
        <v>14.4938</v>
      </c>
      <c r="I621">
        <v>1038</v>
      </c>
      <c r="J621">
        <v>14.4938</v>
      </c>
      <c r="K621">
        <v>1542</v>
      </c>
      <c r="L621">
        <v>14.4938</v>
      </c>
      <c r="M621">
        <v>970</v>
      </c>
      <c r="N621">
        <v>14.4938</v>
      </c>
      <c r="O621">
        <v>909</v>
      </c>
    </row>
    <row r="622" spans="2:15" x14ac:dyDescent="0.25">
      <c r="B622">
        <v>14.514099999999999</v>
      </c>
      <c r="C622">
        <v>1101</v>
      </c>
      <c r="D622">
        <v>14.514099999999999</v>
      </c>
      <c r="E622">
        <v>1178</v>
      </c>
      <c r="F622">
        <v>14.514099999999999</v>
      </c>
      <c r="G622">
        <v>1012</v>
      </c>
      <c r="H622">
        <v>14.514099999999999</v>
      </c>
      <c r="I622">
        <v>1102</v>
      </c>
      <c r="J622">
        <v>14.514099999999999</v>
      </c>
      <c r="K622">
        <v>1520</v>
      </c>
      <c r="L622">
        <v>14.514099999999999</v>
      </c>
      <c r="M622">
        <v>994</v>
      </c>
      <c r="N622">
        <v>14.514099999999999</v>
      </c>
      <c r="O622">
        <v>869</v>
      </c>
    </row>
    <row r="623" spans="2:15" x14ac:dyDescent="0.25">
      <c r="B623">
        <v>14.5344</v>
      </c>
      <c r="C623">
        <v>1153</v>
      </c>
      <c r="D623">
        <v>14.5344</v>
      </c>
      <c r="E623">
        <v>1137</v>
      </c>
      <c r="F623">
        <v>14.5344</v>
      </c>
      <c r="G623">
        <v>1045</v>
      </c>
      <c r="H623">
        <v>14.5344</v>
      </c>
      <c r="I623">
        <v>1093</v>
      </c>
      <c r="J623">
        <v>14.5344</v>
      </c>
      <c r="K623">
        <v>1551</v>
      </c>
      <c r="L623">
        <v>14.5344</v>
      </c>
      <c r="M623">
        <v>1019</v>
      </c>
      <c r="N623">
        <v>14.5344</v>
      </c>
      <c r="O623">
        <v>847</v>
      </c>
    </row>
    <row r="624" spans="2:15" x14ac:dyDescent="0.25">
      <c r="B624">
        <v>14.5547</v>
      </c>
      <c r="C624">
        <v>1118</v>
      </c>
      <c r="D624">
        <v>14.5547</v>
      </c>
      <c r="E624">
        <v>1121</v>
      </c>
      <c r="F624">
        <v>14.5547</v>
      </c>
      <c r="G624">
        <v>1122</v>
      </c>
      <c r="H624">
        <v>14.5547</v>
      </c>
      <c r="I624">
        <v>1063</v>
      </c>
      <c r="J624">
        <v>14.5547</v>
      </c>
      <c r="K624">
        <v>1586</v>
      </c>
      <c r="L624">
        <v>14.5547</v>
      </c>
      <c r="M624">
        <v>1009</v>
      </c>
      <c r="N624">
        <v>14.5547</v>
      </c>
      <c r="O624">
        <v>898</v>
      </c>
    </row>
    <row r="625" spans="2:15" x14ac:dyDescent="0.25">
      <c r="B625">
        <v>14.574999999999999</v>
      </c>
      <c r="C625">
        <v>1167</v>
      </c>
      <c r="D625">
        <v>14.574999999999999</v>
      </c>
      <c r="E625">
        <v>1191</v>
      </c>
      <c r="F625">
        <v>14.574999999999999</v>
      </c>
      <c r="G625">
        <v>1043</v>
      </c>
      <c r="H625">
        <v>14.574999999999999</v>
      </c>
      <c r="I625">
        <v>1094</v>
      </c>
      <c r="J625">
        <v>14.574999999999999</v>
      </c>
      <c r="K625">
        <v>1516</v>
      </c>
      <c r="L625">
        <v>14.574999999999999</v>
      </c>
      <c r="M625">
        <v>1097</v>
      </c>
      <c r="N625">
        <v>14.574999999999999</v>
      </c>
      <c r="O625">
        <v>883</v>
      </c>
    </row>
    <row r="626" spans="2:15" x14ac:dyDescent="0.25">
      <c r="B626">
        <v>14.5954</v>
      </c>
      <c r="C626">
        <v>1097</v>
      </c>
      <c r="D626">
        <v>14.5954</v>
      </c>
      <c r="E626">
        <v>1222</v>
      </c>
      <c r="F626">
        <v>14.5954</v>
      </c>
      <c r="G626">
        <v>1095</v>
      </c>
      <c r="H626">
        <v>14.5954</v>
      </c>
      <c r="I626">
        <v>1129</v>
      </c>
      <c r="J626">
        <v>14.5954</v>
      </c>
      <c r="K626">
        <v>1516</v>
      </c>
      <c r="L626">
        <v>14.5954</v>
      </c>
      <c r="M626">
        <v>1007</v>
      </c>
      <c r="N626">
        <v>14.5954</v>
      </c>
      <c r="O626">
        <v>856</v>
      </c>
    </row>
    <row r="627" spans="2:15" x14ac:dyDescent="0.25">
      <c r="B627">
        <v>14.6157</v>
      </c>
      <c r="C627">
        <v>1095</v>
      </c>
      <c r="D627">
        <v>14.6157</v>
      </c>
      <c r="E627">
        <v>1134</v>
      </c>
      <c r="F627">
        <v>14.6157</v>
      </c>
      <c r="G627">
        <v>1122</v>
      </c>
      <c r="H627">
        <v>14.6157</v>
      </c>
      <c r="I627">
        <v>1058</v>
      </c>
      <c r="J627">
        <v>14.6157</v>
      </c>
      <c r="K627">
        <v>1542</v>
      </c>
      <c r="L627">
        <v>14.6157</v>
      </c>
      <c r="M627">
        <v>1046</v>
      </c>
      <c r="N627">
        <v>14.6157</v>
      </c>
      <c r="O627">
        <v>842</v>
      </c>
    </row>
    <row r="628" spans="2:15" x14ac:dyDescent="0.25">
      <c r="B628">
        <v>14.635999999999999</v>
      </c>
      <c r="C628">
        <v>1054</v>
      </c>
      <c r="D628">
        <v>14.635999999999999</v>
      </c>
      <c r="E628">
        <v>1121</v>
      </c>
      <c r="F628">
        <v>14.635999999999999</v>
      </c>
      <c r="G628">
        <v>1104</v>
      </c>
      <c r="H628">
        <v>14.635999999999999</v>
      </c>
      <c r="I628">
        <v>1088</v>
      </c>
      <c r="J628">
        <v>14.635999999999999</v>
      </c>
      <c r="K628">
        <v>1562</v>
      </c>
      <c r="L628">
        <v>14.635999999999999</v>
      </c>
      <c r="M628">
        <v>952</v>
      </c>
      <c r="N628">
        <v>14.635999999999999</v>
      </c>
      <c r="O628">
        <v>919</v>
      </c>
    </row>
    <row r="629" spans="2:15" x14ac:dyDescent="0.25">
      <c r="B629">
        <v>14.6563</v>
      </c>
      <c r="C629">
        <v>1135</v>
      </c>
      <c r="D629">
        <v>14.6563</v>
      </c>
      <c r="E629">
        <v>1167</v>
      </c>
      <c r="F629">
        <v>14.6563</v>
      </c>
      <c r="G629">
        <v>1008</v>
      </c>
      <c r="H629">
        <v>14.6563</v>
      </c>
      <c r="I629">
        <v>1144</v>
      </c>
      <c r="J629">
        <v>14.6563</v>
      </c>
      <c r="K629">
        <v>1556</v>
      </c>
      <c r="L629">
        <v>14.6563</v>
      </c>
      <c r="M629">
        <v>1036</v>
      </c>
      <c r="N629">
        <v>14.6563</v>
      </c>
      <c r="O629">
        <v>853</v>
      </c>
    </row>
    <row r="630" spans="2:15" x14ac:dyDescent="0.25">
      <c r="B630">
        <v>14.676600000000001</v>
      </c>
      <c r="C630">
        <v>1178</v>
      </c>
      <c r="D630">
        <v>14.676600000000001</v>
      </c>
      <c r="E630">
        <v>1108</v>
      </c>
      <c r="F630">
        <v>14.676600000000001</v>
      </c>
      <c r="G630">
        <v>1107</v>
      </c>
      <c r="H630">
        <v>14.676600000000001</v>
      </c>
      <c r="I630">
        <v>1076</v>
      </c>
      <c r="J630">
        <v>14.676600000000001</v>
      </c>
      <c r="K630">
        <v>1552</v>
      </c>
      <c r="L630">
        <v>14.676600000000001</v>
      </c>
      <c r="M630">
        <v>1021</v>
      </c>
      <c r="N630">
        <v>14.676600000000001</v>
      </c>
      <c r="O630">
        <v>886</v>
      </c>
    </row>
    <row r="631" spans="2:15" x14ac:dyDescent="0.25">
      <c r="B631">
        <v>14.696899999999999</v>
      </c>
      <c r="C631">
        <v>1121</v>
      </c>
      <c r="D631">
        <v>14.696899999999999</v>
      </c>
      <c r="E631">
        <v>1172</v>
      </c>
      <c r="F631">
        <v>14.696899999999999</v>
      </c>
      <c r="G631">
        <v>994</v>
      </c>
      <c r="H631">
        <v>14.696899999999999</v>
      </c>
      <c r="I631">
        <v>1111</v>
      </c>
      <c r="J631">
        <v>14.696899999999999</v>
      </c>
      <c r="K631">
        <v>1544</v>
      </c>
      <c r="L631">
        <v>14.696899999999999</v>
      </c>
      <c r="M631">
        <v>951</v>
      </c>
      <c r="N631">
        <v>14.696899999999999</v>
      </c>
      <c r="O631">
        <v>861</v>
      </c>
    </row>
    <row r="632" spans="2:15" x14ac:dyDescent="0.25">
      <c r="B632">
        <v>14.7173</v>
      </c>
      <c r="C632">
        <v>1106</v>
      </c>
      <c r="D632">
        <v>14.7173</v>
      </c>
      <c r="E632">
        <v>1085</v>
      </c>
      <c r="F632">
        <v>14.7173</v>
      </c>
      <c r="G632">
        <v>1054</v>
      </c>
      <c r="H632">
        <v>14.7173</v>
      </c>
      <c r="I632">
        <v>1113</v>
      </c>
      <c r="J632">
        <v>14.7173</v>
      </c>
      <c r="K632">
        <v>1528</v>
      </c>
      <c r="L632">
        <v>14.7173</v>
      </c>
      <c r="M632">
        <v>1049</v>
      </c>
      <c r="N632">
        <v>14.7173</v>
      </c>
      <c r="O632">
        <v>852</v>
      </c>
    </row>
    <row r="633" spans="2:15" x14ac:dyDescent="0.25">
      <c r="B633">
        <v>14.7376</v>
      </c>
      <c r="C633">
        <v>1133</v>
      </c>
      <c r="D633">
        <v>14.7376</v>
      </c>
      <c r="E633">
        <v>1208</v>
      </c>
      <c r="F633">
        <v>14.7376</v>
      </c>
      <c r="G633">
        <v>1067</v>
      </c>
      <c r="H633">
        <v>14.7376</v>
      </c>
      <c r="I633">
        <v>1041</v>
      </c>
      <c r="J633">
        <v>14.7376</v>
      </c>
      <c r="K633">
        <v>1591</v>
      </c>
      <c r="L633">
        <v>14.7376</v>
      </c>
      <c r="M633">
        <v>1055</v>
      </c>
      <c r="N633">
        <v>14.7376</v>
      </c>
      <c r="O633">
        <v>880</v>
      </c>
    </row>
    <row r="634" spans="2:15" x14ac:dyDescent="0.25">
      <c r="B634">
        <v>14.757899999999999</v>
      </c>
      <c r="C634">
        <v>1082</v>
      </c>
      <c r="D634">
        <v>14.757899999999999</v>
      </c>
      <c r="E634">
        <v>1168</v>
      </c>
      <c r="F634">
        <v>14.757899999999999</v>
      </c>
      <c r="G634">
        <v>1054</v>
      </c>
      <c r="H634">
        <v>14.757899999999999</v>
      </c>
      <c r="I634">
        <v>1116</v>
      </c>
      <c r="J634">
        <v>14.757899999999999</v>
      </c>
      <c r="K634">
        <v>1593</v>
      </c>
      <c r="L634">
        <v>14.757899999999999</v>
      </c>
      <c r="M634">
        <v>1026</v>
      </c>
      <c r="N634">
        <v>14.757899999999999</v>
      </c>
      <c r="O634">
        <v>840</v>
      </c>
    </row>
    <row r="635" spans="2:15" x14ac:dyDescent="0.25">
      <c r="B635">
        <v>14.7782</v>
      </c>
      <c r="C635">
        <v>1128</v>
      </c>
      <c r="D635">
        <v>14.7782</v>
      </c>
      <c r="E635">
        <v>1123</v>
      </c>
      <c r="F635">
        <v>14.7782</v>
      </c>
      <c r="G635">
        <v>1069</v>
      </c>
      <c r="H635">
        <v>14.7782</v>
      </c>
      <c r="I635">
        <v>1100</v>
      </c>
      <c r="J635">
        <v>14.7782</v>
      </c>
      <c r="K635">
        <v>1522</v>
      </c>
      <c r="L635">
        <v>14.7782</v>
      </c>
      <c r="M635">
        <v>1014</v>
      </c>
      <c r="N635">
        <v>14.7782</v>
      </c>
      <c r="O635">
        <v>896</v>
      </c>
    </row>
    <row r="636" spans="2:15" x14ac:dyDescent="0.25">
      <c r="B636">
        <v>14.798500000000001</v>
      </c>
      <c r="C636">
        <v>1093</v>
      </c>
      <c r="D636">
        <v>14.798500000000001</v>
      </c>
      <c r="E636">
        <v>1200</v>
      </c>
      <c r="F636">
        <v>14.798500000000001</v>
      </c>
      <c r="G636">
        <v>1058</v>
      </c>
      <c r="H636">
        <v>14.798500000000001</v>
      </c>
      <c r="I636">
        <v>1150</v>
      </c>
      <c r="J636">
        <v>14.798500000000001</v>
      </c>
      <c r="K636">
        <v>1532</v>
      </c>
      <c r="L636">
        <v>14.798500000000001</v>
      </c>
      <c r="M636">
        <v>1037</v>
      </c>
      <c r="N636">
        <v>14.798500000000001</v>
      </c>
      <c r="O636">
        <v>891</v>
      </c>
    </row>
    <row r="637" spans="2:15" x14ac:dyDescent="0.25">
      <c r="B637">
        <v>14.8188</v>
      </c>
      <c r="C637">
        <v>1150</v>
      </c>
      <c r="D637">
        <v>14.8188</v>
      </c>
      <c r="E637">
        <v>1206</v>
      </c>
      <c r="F637">
        <v>14.8188</v>
      </c>
      <c r="G637">
        <v>1114</v>
      </c>
      <c r="H637">
        <v>14.8188</v>
      </c>
      <c r="I637">
        <v>1103</v>
      </c>
      <c r="J637">
        <v>14.8188</v>
      </c>
      <c r="K637">
        <v>1500</v>
      </c>
      <c r="L637">
        <v>14.8188</v>
      </c>
      <c r="M637">
        <v>1031</v>
      </c>
      <c r="N637">
        <v>14.8188</v>
      </c>
      <c r="O637">
        <v>883</v>
      </c>
    </row>
    <row r="638" spans="2:15" x14ac:dyDescent="0.25">
      <c r="B638">
        <v>14.8391</v>
      </c>
      <c r="C638">
        <v>1148</v>
      </c>
      <c r="D638">
        <v>14.8391</v>
      </c>
      <c r="E638">
        <v>1187</v>
      </c>
      <c r="F638">
        <v>14.8391</v>
      </c>
      <c r="G638">
        <v>1014</v>
      </c>
      <c r="H638">
        <v>14.8391</v>
      </c>
      <c r="I638">
        <v>1062</v>
      </c>
      <c r="J638">
        <v>14.8391</v>
      </c>
      <c r="K638">
        <v>1602</v>
      </c>
      <c r="L638">
        <v>14.8391</v>
      </c>
      <c r="M638">
        <v>1048</v>
      </c>
      <c r="N638">
        <v>14.8391</v>
      </c>
      <c r="O638">
        <v>869</v>
      </c>
    </row>
    <row r="639" spans="2:15" x14ac:dyDescent="0.25">
      <c r="B639">
        <v>14.859500000000001</v>
      </c>
      <c r="C639">
        <v>1071</v>
      </c>
      <c r="D639">
        <v>14.859500000000001</v>
      </c>
      <c r="E639">
        <v>1148</v>
      </c>
      <c r="F639">
        <v>14.859500000000001</v>
      </c>
      <c r="G639">
        <v>1015</v>
      </c>
      <c r="H639">
        <v>14.859500000000001</v>
      </c>
      <c r="I639">
        <v>1069</v>
      </c>
      <c r="J639">
        <v>14.859500000000001</v>
      </c>
      <c r="K639">
        <v>1528</v>
      </c>
      <c r="L639">
        <v>14.859500000000001</v>
      </c>
      <c r="M639">
        <v>1042</v>
      </c>
      <c r="N639">
        <v>14.859500000000001</v>
      </c>
      <c r="O639">
        <v>828</v>
      </c>
    </row>
    <row r="640" spans="2:15" x14ac:dyDescent="0.25">
      <c r="B640">
        <v>14.879799999999999</v>
      </c>
      <c r="C640">
        <v>1180</v>
      </c>
      <c r="D640">
        <v>14.879799999999999</v>
      </c>
      <c r="E640">
        <v>1164</v>
      </c>
      <c r="F640">
        <v>14.879799999999999</v>
      </c>
      <c r="G640">
        <v>1066</v>
      </c>
      <c r="H640">
        <v>14.879799999999999</v>
      </c>
      <c r="I640">
        <v>1120</v>
      </c>
      <c r="J640">
        <v>14.879799999999999</v>
      </c>
      <c r="K640">
        <v>1569</v>
      </c>
      <c r="L640">
        <v>14.879799999999999</v>
      </c>
      <c r="M640">
        <v>1024</v>
      </c>
      <c r="N640">
        <v>14.879799999999999</v>
      </c>
      <c r="O640">
        <v>922</v>
      </c>
    </row>
    <row r="641" spans="2:15" x14ac:dyDescent="0.25">
      <c r="B641">
        <v>14.9001</v>
      </c>
      <c r="C641">
        <v>1158</v>
      </c>
      <c r="D641">
        <v>14.9001</v>
      </c>
      <c r="E641">
        <v>1110</v>
      </c>
      <c r="F641">
        <v>14.9001</v>
      </c>
      <c r="G641">
        <v>1069</v>
      </c>
      <c r="H641">
        <v>14.9001</v>
      </c>
      <c r="I641">
        <v>1074</v>
      </c>
      <c r="J641">
        <v>14.9001</v>
      </c>
      <c r="K641">
        <v>1563</v>
      </c>
      <c r="L641">
        <v>14.9001</v>
      </c>
      <c r="M641">
        <v>1017</v>
      </c>
      <c r="N641">
        <v>14.9001</v>
      </c>
      <c r="O641">
        <v>957</v>
      </c>
    </row>
    <row r="642" spans="2:15" x14ac:dyDescent="0.25">
      <c r="B642">
        <v>14.920400000000001</v>
      </c>
      <c r="C642">
        <v>1113</v>
      </c>
      <c r="D642">
        <v>14.920400000000001</v>
      </c>
      <c r="E642">
        <v>1106</v>
      </c>
      <c r="F642">
        <v>14.920400000000001</v>
      </c>
      <c r="G642">
        <v>1092</v>
      </c>
      <c r="H642">
        <v>14.920400000000001</v>
      </c>
      <c r="I642">
        <v>1141</v>
      </c>
      <c r="J642">
        <v>14.920400000000001</v>
      </c>
      <c r="K642">
        <v>1572</v>
      </c>
      <c r="L642">
        <v>14.920400000000001</v>
      </c>
      <c r="M642">
        <v>994</v>
      </c>
      <c r="N642">
        <v>14.920400000000001</v>
      </c>
      <c r="O642">
        <v>886</v>
      </c>
    </row>
    <row r="643" spans="2:15" x14ac:dyDescent="0.25">
      <c r="B643">
        <v>14.9407</v>
      </c>
      <c r="C643">
        <v>1097</v>
      </c>
      <c r="D643">
        <v>14.9407</v>
      </c>
      <c r="E643">
        <v>1118</v>
      </c>
      <c r="F643">
        <v>14.9407</v>
      </c>
      <c r="G643">
        <v>1117</v>
      </c>
      <c r="H643">
        <v>14.9407</v>
      </c>
      <c r="I643">
        <v>1151</v>
      </c>
      <c r="J643">
        <v>14.9407</v>
      </c>
      <c r="K643">
        <v>1606</v>
      </c>
      <c r="L643">
        <v>14.9407</v>
      </c>
      <c r="M643">
        <v>1054</v>
      </c>
      <c r="N643">
        <v>14.9407</v>
      </c>
      <c r="O643">
        <v>880</v>
      </c>
    </row>
    <row r="644" spans="2:15" x14ac:dyDescent="0.25">
      <c r="B644">
        <v>14.961</v>
      </c>
      <c r="C644">
        <v>1085</v>
      </c>
      <c r="D644">
        <v>14.961</v>
      </c>
      <c r="E644">
        <v>1181</v>
      </c>
      <c r="F644">
        <v>14.961</v>
      </c>
      <c r="G644">
        <v>983</v>
      </c>
      <c r="H644">
        <v>14.961</v>
      </c>
      <c r="I644">
        <v>1083</v>
      </c>
      <c r="J644">
        <v>14.961</v>
      </c>
      <c r="K644">
        <v>1603</v>
      </c>
      <c r="L644">
        <v>14.961</v>
      </c>
      <c r="M644">
        <v>1025</v>
      </c>
      <c r="N644">
        <v>14.961</v>
      </c>
      <c r="O644">
        <v>848</v>
      </c>
    </row>
    <row r="645" spans="2:15" x14ac:dyDescent="0.25">
      <c r="B645">
        <v>14.981299999999999</v>
      </c>
      <c r="C645">
        <v>1130</v>
      </c>
      <c r="D645">
        <v>14.981299999999999</v>
      </c>
      <c r="E645">
        <v>1137</v>
      </c>
      <c r="F645">
        <v>14.981299999999999</v>
      </c>
      <c r="G645">
        <v>1076</v>
      </c>
      <c r="H645">
        <v>14.981299999999999</v>
      </c>
      <c r="I645">
        <v>1093</v>
      </c>
      <c r="J645">
        <v>14.981299999999999</v>
      </c>
      <c r="K645">
        <v>1574</v>
      </c>
      <c r="L645">
        <v>14.981299999999999</v>
      </c>
      <c r="M645">
        <v>1017</v>
      </c>
      <c r="N645">
        <v>14.981299999999999</v>
      </c>
      <c r="O645">
        <v>839</v>
      </c>
    </row>
    <row r="646" spans="2:15" x14ac:dyDescent="0.25">
      <c r="B646">
        <v>15.0017</v>
      </c>
      <c r="C646">
        <v>1052</v>
      </c>
      <c r="D646">
        <v>15.0017</v>
      </c>
      <c r="E646">
        <v>1156</v>
      </c>
      <c r="F646">
        <v>15.0017</v>
      </c>
      <c r="G646">
        <v>1118</v>
      </c>
      <c r="H646">
        <v>15.0017</v>
      </c>
      <c r="I646">
        <v>1068</v>
      </c>
      <c r="J646">
        <v>15.0017</v>
      </c>
      <c r="K646">
        <v>1469</v>
      </c>
      <c r="L646">
        <v>15.0017</v>
      </c>
      <c r="M646">
        <v>984</v>
      </c>
      <c r="N646">
        <v>15.0017</v>
      </c>
      <c r="O646">
        <v>876</v>
      </c>
    </row>
    <row r="647" spans="2:15" x14ac:dyDescent="0.25">
      <c r="B647">
        <v>15.022</v>
      </c>
      <c r="C647">
        <v>1130</v>
      </c>
      <c r="D647">
        <v>15.022</v>
      </c>
      <c r="E647">
        <v>1111</v>
      </c>
      <c r="F647">
        <v>15.022</v>
      </c>
      <c r="G647">
        <v>1074</v>
      </c>
      <c r="H647">
        <v>15.022</v>
      </c>
      <c r="I647">
        <v>1130</v>
      </c>
      <c r="J647">
        <v>15.022</v>
      </c>
      <c r="K647">
        <v>1572</v>
      </c>
      <c r="L647">
        <v>15.022</v>
      </c>
      <c r="M647">
        <v>1086</v>
      </c>
      <c r="N647">
        <v>15.022</v>
      </c>
      <c r="O647">
        <v>894</v>
      </c>
    </row>
    <row r="648" spans="2:15" x14ac:dyDescent="0.25">
      <c r="B648">
        <v>15.042299999999999</v>
      </c>
      <c r="C648">
        <v>1061</v>
      </c>
      <c r="D648">
        <v>15.042299999999999</v>
      </c>
      <c r="E648">
        <v>1113</v>
      </c>
      <c r="F648">
        <v>15.042299999999999</v>
      </c>
      <c r="G648">
        <v>1102</v>
      </c>
      <c r="H648">
        <v>15.042299999999999</v>
      </c>
      <c r="I648">
        <v>1051</v>
      </c>
      <c r="J648">
        <v>15.042299999999999</v>
      </c>
      <c r="K648">
        <v>1590</v>
      </c>
      <c r="L648">
        <v>15.042299999999999</v>
      </c>
      <c r="M648">
        <v>1047</v>
      </c>
      <c r="N648">
        <v>15.042299999999999</v>
      </c>
      <c r="O648">
        <v>876</v>
      </c>
    </row>
    <row r="649" spans="2:15" x14ac:dyDescent="0.25">
      <c r="B649">
        <v>15.0626</v>
      </c>
      <c r="C649">
        <v>1143</v>
      </c>
      <c r="D649">
        <v>15.0626</v>
      </c>
      <c r="E649">
        <v>1064</v>
      </c>
      <c r="F649">
        <v>15.0626</v>
      </c>
      <c r="G649">
        <v>1097</v>
      </c>
      <c r="H649">
        <v>15.0626</v>
      </c>
      <c r="I649">
        <v>1056</v>
      </c>
      <c r="J649">
        <v>15.0626</v>
      </c>
      <c r="K649">
        <v>1559</v>
      </c>
      <c r="L649">
        <v>15.0626</v>
      </c>
      <c r="M649">
        <v>1065</v>
      </c>
      <c r="N649">
        <v>15.0626</v>
      </c>
      <c r="O649">
        <v>831</v>
      </c>
    </row>
    <row r="650" spans="2:15" x14ac:dyDescent="0.25">
      <c r="B650">
        <v>15.0829</v>
      </c>
      <c r="C650">
        <v>1124</v>
      </c>
      <c r="D650">
        <v>15.0829</v>
      </c>
      <c r="E650">
        <v>1129</v>
      </c>
      <c r="F650">
        <v>15.0829</v>
      </c>
      <c r="G650">
        <v>1069</v>
      </c>
      <c r="H650">
        <v>15.0829</v>
      </c>
      <c r="I650">
        <v>1085</v>
      </c>
      <c r="J650">
        <v>15.0829</v>
      </c>
      <c r="K650">
        <v>1520</v>
      </c>
      <c r="L650">
        <v>15.0829</v>
      </c>
      <c r="M650">
        <v>1069</v>
      </c>
      <c r="N650">
        <v>15.0829</v>
      </c>
      <c r="O650">
        <v>919</v>
      </c>
    </row>
    <row r="651" spans="2:15" x14ac:dyDescent="0.25">
      <c r="B651">
        <v>15.103199999999999</v>
      </c>
      <c r="C651">
        <v>1080</v>
      </c>
      <c r="D651">
        <v>15.103199999999999</v>
      </c>
      <c r="E651">
        <v>1117</v>
      </c>
      <c r="F651">
        <v>15.103199999999999</v>
      </c>
      <c r="G651">
        <v>1058</v>
      </c>
      <c r="H651">
        <v>15.103199999999999</v>
      </c>
      <c r="I651">
        <v>1061</v>
      </c>
      <c r="J651">
        <v>15.103199999999999</v>
      </c>
      <c r="K651">
        <v>1537</v>
      </c>
      <c r="L651">
        <v>15.103199999999999</v>
      </c>
      <c r="M651">
        <v>1008</v>
      </c>
      <c r="N651">
        <v>15.103199999999999</v>
      </c>
      <c r="O651">
        <v>855</v>
      </c>
    </row>
    <row r="652" spans="2:15" x14ac:dyDescent="0.25">
      <c r="B652">
        <v>15.1235</v>
      </c>
      <c r="C652">
        <v>1170</v>
      </c>
      <c r="D652">
        <v>15.1235</v>
      </c>
      <c r="E652">
        <v>1102</v>
      </c>
      <c r="F652">
        <v>15.1235</v>
      </c>
      <c r="G652">
        <v>1069</v>
      </c>
      <c r="H652">
        <v>15.1235</v>
      </c>
      <c r="I652">
        <v>1098</v>
      </c>
      <c r="J652">
        <v>15.1235</v>
      </c>
      <c r="K652">
        <v>1580</v>
      </c>
      <c r="L652">
        <v>15.1235</v>
      </c>
      <c r="M652">
        <v>1067</v>
      </c>
      <c r="N652">
        <v>15.1235</v>
      </c>
      <c r="O652">
        <v>929</v>
      </c>
    </row>
    <row r="653" spans="2:15" x14ac:dyDescent="0.25">
      <c r="B653">
        <v>15.1439</v>
      </c>
      <c r="C653">
        <v>1116</v>
      </c>
      <c r="D653">
        <v>15.1439</v>
      </c>
      <c r="E653">
        <v>1115</v>
      </c>
      <c r="F653">
        <v>15.1439</v>
      </c>
      <c r="G653">
        <v>1081</v>
      </c>
      <c r="H653">
        <v>15.1439</v>
      </c>
      <c r="I653">
        <v>1050</v>
      </c>
      <c r="J653">
        <v>15.1439</v>
      </c>
      <c r="K653">
        <v>1549</v>
      </c>
      <c r="L653">
        <v>15.1439</v>
      </c>
      <c r="M653">
        <v>1018</v>
      </c>
      <c r="N653">
        <v>15.1439</v>
      </c>
      <c r="O653">
        <v>915</v>
      </c>
    </row>
    <row r="654" spans="2:15" x14ac:dyDescent="0.25">
      <c r="B654">
        <v>15.164199999999999</v>
      </c>
      <c r="C654">
        <v>1110</v>
      </c>
      <c r="D654">
        <v>15.164199999999999</v>
      </c>
      <c r="E654">
        <v>1196</v>
      </c>
      <c r="F654">
        <v>15.164199999999999</v>
      </c>
      <c r="G654">
        <v>1081</v>
      </c>
      <c r="H654">
        <v>15.164199999999999</v>
      </c>
      <c r="I654">
        <v>1089</v>
      </c>
      <c r="J654">
        <v>15.164199999999999</v>
      </c>
      <c r="K654">
        <v>1581</v>
      </c>
      <c r="L654">
        <v>15.164199999999999</v>
      </c>
      <c r="M654">
        <v>1048</v>
      </c>
      <c r="N654">
        <v>15.164199999999999</v>
      </c>
      <c r="O654">
        <v>955</v>
      </c>
    </row>
    <row r="655" spans="2:15" x14ac:dyDescent="0.25">
      <c r="B655">
        <v>15.1845</v>
      </c>
      <c r="C655">
        <v>1160</v>
      </c>
      <c r="D655">
        <v>15.1845</v>
      </c>
      <c r="E655">
        <v>1148</v>
      </c>
      <c r="F655">
        <v>15.1845</v>
      </c>
      <c r="G655">
        <v>1007</v>
      </c>
      <c r="H655">
        <v>15.1845</v>
      </c>
      <c r="I655">
        <v>1051</v>
      </c>
      <c r="J655">
        <v>15.1845</v>
      </c>
      <c r="K655">
        <v>1575</v>
      </c>
      <c r="L655">
        <v>15.1845</v>
      </c>
      <c r="M655">
        <v>1018</v>
      </c>
      <c r="N655">
        <v>15.1845</v>
      </c>
      <c r="O655">
        <v>904</v>
      </c>
    </row>
    <row r="656" spans="2:15" x14ac:dyDescent="0.25">
      <c r="B656">
        <v>15.204800000000001</v>
      </c>
      <c r="C656">
        <v>1085</v>
      </c>
      <c r="D656">
        <v>15.204800000000001</v>
      </c>
      <c r="E656">
        <v>1121</v>
      </c>
      <c r="F656">
        <v>15.204800000000001</v>
      </c>
      <c r="G656">
        <v>1044</v>
      </c>
      <c r="H656">
        <v>15.204800000000001</v>
      </c>
      <c r="I656">
        <v>1061</v>
      </c>
      <c r="J656">
        <v>15.204800000000001</v>
      </c>
      <c r="K656">
        <v>1567</v>
      </c>
      <c r="L656">
        <v>15.204800000000001</v>
      </c>
      <c r="M656">
        <v>960</v>
      </c>
      <c r="N656">
        <v>15.204800000000001</v>
      </c>
      <c r="O656">
        <v>880</v>
      </c>
    </row>
    <row r="657" spans="2:15" x14ac:dyDescent="0.25">
      <c r="B657">
        <v>15.225099999999999</v>
      </c>
      <c r="C657">
        <v>1156</v>
      </c>
      <c r="D657">
        <v>15.225099999999999</v>
      </c>
      <c r="E657">
        <v>1117</v>
      </c>
      <c r="F657">
        <v>15.225099999999999</v>
      </c>
      <c r="G657">
        <v>1088</v>
      </c>
      <c r="H657">
        <v>15.225099999999999</v>
      </c>
      <c r="I657">
        <v>1132</v>
      </c>
      <c r="J657">
        <v>15.225099999999999</v>
      </c>
      <c r="K657">
        <v>1594</v>
      </c>
      <c r="L657">
        <v>15.225099999999999</v>
      </c>
      <c r="M657">
        <v>1025</v>
      </c>
      <c r="N657">
        <v>15.225099999999999</v>
      </c>
      <c r="O657">
        <v>890</v>
      </c>
    </row>
    <row r="658" spans="2:15" x14ac:dyDescent="0.25">
      <c r="B658">
        <v>15.2454</v>
      </c>
      <c r="C658">
        <v>1178</v>
      </c>
      <c r="D658">
        <v>15.2454</v>
      </c>
      <c r="E658">
        <v>1096</v>
      </c>
      <c r="F658">
        <v>15.2454</v>
      </c>
      <c r="G658">
        <v>1049</v>
      </c>
      <c r="H658">
        <v>15.2454</v>
      </c>
      <c r="I658">
        <v>1060</v>
      </c>
      <c r="J658">
        <v>15.2454</v>
      </c>
      <c r="K658">
        <v>1518</v>
      </c>
      <c r="L658">
        <v>15.2454</v>
      </c>
      <c r="M658">
        <v>1059</v>
      </c>
      <c r="N658">
        <v>15.2454</v>
      </c>
      <c r="O658">
        <v>980</v>
      </c>
    </row>
    <row r="659" spans="2:15" x14ac:dyDescent="0.25">
      <c r="B659">
        <v>15.2658</v>
      </c>
      <c r="C659">
        <v>1144</v>
      </c>
      <c r="D659">
        <v>15.2658</v>
      </c>
      <c r="E659">
        <v>1109</v>
      </c>
      <c r="F659">
        <v>15.2658</v>
      </c>
      <c r="G659">
        <v>1023</v>
      </c>
      <c r="H659">
        <v>15.2658</v>
      </c>
      <c r="I659">
        <v>1087</v>
      </c>
      <c r="J659">
        <v>15.2658</v>
      </c>
      <c r="K659">
        <v>1531</v>
      </c>
      <c r="L659">
        <v>15.2658</v>
      </c>
      <c r="M659">
        <v>1030</v>
      </c>
      <c r="N659">
        <v>15.2658</v>
      </c>
      <c r="O659">
        <v>847</v>
      </c>
    </row>
    <row r="660" spans="2:15" x14ac:dyDescent="0.25">
      <c r="B660">
        <v>15.286099999999999</v>
      </c>
      <c r="C660">
        <v>1124</v>
      </c>
      <c r="D660">
        <v>15.286099999999999</v>
      </c>
      <c r="E660">
        <v>1140</v>
      </c>
      <c r="F660">
        <v>15.286099999999999</v>
      </c>
      <c r="G660">
        <v>1057</v>
      </c>
      <c r="H660">
        <v>15.286099999999999</v>
      </c>
      <c r="I660">
        <v>1061</v>
      </c>
      <c r="J660">
        <v>15.286099999999999</v>
      </c>
      <c r="K660">
        <v>1520</v>
      </c>
      <c r="L660">
        <v>15.286099999999999</v>
      </c>
      <c r="M660">
        <v>975</v>
      </c>
      <c r="N660">
        <v>15.286099999999999</v>
      </c>
      <c r="O660">
        <v>913</v>
      </c>
    </row>
    <row r="661" spans="2:15" x14ac:dyDescent="0.25">
      <c r="B661">
        <v>15.3064</v>
      </c>
      <c r="C661">
        <v>1096</v>
      </c>
      <c r="D661">
        <v>15.3064</v>
      </c>
      <c r="E661">
        <v>1152</v>
      </c>
      <c r="F661">
        <v>15.3064</v>
      </c>
      <c r="G661">
        <v>1099</v>
      </c>
      <c r="H661">
        <v>15.3064</v>
      </c>
      <c r="I661">
        <v>1090</v>
      </c>
      <c r="J661">
        <v>15.3064</v>
      </c>
      <c r="K661">
        <v>1565</v>
      </c>
      <c r="L661">
        <v>15.3064</v>
      </c>
      <c r="M661">
        <v>1065</v>
      </c>
      <c r="N661">
        <v>15.3064</v>
      </c>
      <c r="O661">
        <v>895</v>
      </c>
    </row>
    <row r="662" spans="2:15" x14ac:dyDescent="0.25">
      <c r="B662">
        <v>15.326700000000001</v>
      </c>
      <c r="C662">
        <v>1074</v>
      </c>
      <c r="D662">
        <v>15.326700000000001</v>
      </c>
      <c r="E662">
        <v>1208</v>
      </c>
      <c r="F662">
        <v>15.326700000000001</v>
      </c>
      <c r="G662">
        <v>1095</v>
      </c>
      <c r="H662">
        <v>15.326700000000001</v>
      </c>
      <c r="I662">
        <v>1039</v>
      </c>
      <c r="J662">
        <v>15.326700000000001</v>
      </c>
      <c r="K662">
        <v>1570</v>
      </c>
      <c r="L662">
        <v>15.326700000000001</v>
      </c>
      <c r="M662">
        <v>1042</v>
      </c>
      <c r="N662">
        <v>15.326700000000001</v>
      </c>
      <c r="O662">
        <v>912</v>
      </c>
    </row>
    <row r="663" spans="2:15" x14ac:dyDescent="0.25">
      <c r="B663">
        <v>15.347</v>
      </c>
      <c r="C663">
        <v>1119</v>
      </c>
      <c r="D663">
        <v>15.347</v>
      </c>
      <c r="E663">
        <v>1101</v>
      </c>
      <c r="F663">
        <v>15.347</v>
      </c>
      <c r="G663">
        <v>1106</v>
      </c>
      <c r="H663">
        <v>15.347</v>
      </c>
      <c r="I663">
        <v>1089</v>
      </c>
      <c r="J663">
        <v>15.347</v>
      </c>
      <c r="K663">
        <v>1608</v>
      </c>
      <c r="L663">
        <v>15.347</v>
      </c>
      <c r="M663">
        <v>1018</v>
      </c>
      <c r="N663">
        <v>15.347</v>
      </c>
      <c r="O663">
        <v>899</v>
      </c>
    </row>
    <row r="664" spans="2:15" x14ac:dyDescent="0.25">
      <c r="B664">
        <v>15.3673</v>
      </c>
      <c r="C664">
        <v>1125</v>
      </c>
      <c r="D664">
        <v>15.3673</v>
      </c>
      <c r="E664">
        <v>1186</v>
      </c>
      <c r="F664">
        <v>15.3673</v>
      </c>
      <c r="G664">
        <v>1067</v>
      </c>
      <c r="H664">
        <v>15.3673</v>
      </c>
      <c r="I664">
        <v>1103</v>
      </c>
      <c r="J664">
        <v>15.3673</v>
      </c>
      <c r="K664">
        <v>1480</v>
      </c>
      <c r="L664">
        <v>15.3673</v>
      </c>
      <c r="M664">
        <v>961</v>
      </c>
      <c r="N664">
        <v>15.3673</v>
      </c>
      <c r="O664">
        <v>891</v>
      </c>
    </row>
    <row r="665" spans="2:15" x14ac:dyDescent="0.25">
      <c r="B665">
        <v>15.387600000000001</v>
      </c>
      <c r="C665">
        <v>1031</v>
      </c>
      <c r="D665">
        <v>15.387600000000001</v>
      </c>
      <c r="E665">
        <v>1154</v>
      </c>
      <c r="F665">
        <v>15.387600000000001</v>
      </c>
      <c r="G665">
        <v>1091</v>
      </c>
      <c r="H665">
        <v>15.387600000000001</v>
      </c>
      <c r="I665">
        <v>1108</v>
      </c>
      <c r="J665">
        <v>15.387600000000001</v>
      </c>
      <c r="K665">
        <v>1626</v>
      </c>
      <c r="L665">
        <v>15.387600000000001</v>
      </c>
      <c r="M665">
        <v>1096</v>
      </c>
      <c r="N665">
        <v>15.387600000000001</v>
      </c>
      <c r="O665">
        <v>912</v>
      </c>
    </row>
    <row r="666" spans="2:15" x14ac:dyDescent="0.25">
      <c r="B666">
        <v>15.407999999999999</v>
      </c>
      <c r="C666">
        <v>1173</v>
      </c>
      <c r="D666">
        <v>15.407999999999999</v>
      </c>
      <c r="E666">
        <v>1201</v>
      </c>
      <c r="F666">
        <v>15.407999999999999</v>
      </c>
      <c r="G666">
        <v>1056</v>
      </c>
      <c r="H666">
        <v>15.407999999999999</v>
      </c>
      <c r="I666">
        <v>1171</v>
      </c>
      <c r="J666">
        <v>15.407999999999999</v>
      </c>
      <c r="K666">
        <v>1537</v>
      </c>
      <c r="L666">
        <v>15.407999999999999</v>
      </c>
      <c r="M666">
        <v>1064</v>
      </c>
      <c r="N666">
        <v>15.407999999999999</v>
      </c>
      <c r="O666">
        <v>864</v>
      </c>
    </row>
    <row r="667" spans="2:15" x14ac:dyDescent="0.25">
      <c r="B667">
        <v>15.4283</v>
      </c>
      <c r="C667">
        <v>1076</v>
      </c>
      <c r="D667">
        <v>15.4283</v>
      </c>
      <c r="E667">
        <v>1119</v>
      </c>
      <c r="F667">
        <v>15.4283</v>
      </c>
      <c r="G667">
        <v>1029</v>
      </c>
      <c r="H667">
        <v>15.4283</v>
      </c>
      <c r="I667">
        <v>1140</v>
      </c>
      <c r="J667">
        <v>15.4283</v>
      </c>
      <c r="K667">
        <v>1541</v>
      </c>
      <c r="L667">
        <v>15.4283</v>
      </c>
      <c r="M667">
        <v>1051</v>
      </c>
      <c r="N667">
        <v>15.4283</v>
      </c>
      <c r="O667">
        <v>906</v>
      </c>
    </row>
    <row r="668" spans="2:15" x14ac:dyDescent="0.25">
      <c r="B668">
        <v>15.448600000000001</v>
      </c>
      <c r="C668">
        <v>1167</v>
      </c>
      <c r="D668">
        <v>15.448600000000001</v>
      </c>
      <c r="E668">
        <v>1171</v>
      </c>
      <c r="F668">
        <v>15.448600000000001</v>
      </c>
      <c r="G668">
        <v>1099</v>
      </c>
      <c r="H668">
        <v>15.448600000000001</v>
      </c>
      <c r="I668">
        <v>1102</v>
      </c>
      <c r="J668">
        <v>15.448600000000001</v>
      </c>
      <c r="K668">
        <v>1538</v>
      </c>
      <c r="L668">
        <v>15.448600000000001</v>
      </c>
      <c r="M668">
        <v>1021</v>
      </c>
      <c r="N668">
        <v>15.448600000000001</v>
      </c>
      <c r="O668">
        <v>874</v>
      </c>
    </row>
    <row r="669" spans="2:15" x14ac:dyDescent="0.25">
      <c r="B669">
        <v>15.4689</v>
      </c>
      <c r="C669">
        <v>1088</v>
      </c>
      <c r="D669">
        <v>15.4689</v>
      </c>
      <c r="E669">
        <v>1172</v>
      </c>
      <c r="F669">
        <v>15.4689</v>
      </c>
      <c r="G669">
        <v>1077</v>
      </c>
      <c r="H669">
        <v>15.4689</v>
      </c>
      <c r="I669">
        <v>1117</v>
      </c>
      <c r="J669">
        <v>15.4689</v>
      </c>
      <c r="K669">
        <v>1597</v>
      </c>
      <c r="L669">
        <v>15.4689</v>
      </c>
      <c r="M669">
        <v>1063</v>
      </c>
      <c r="N669">
        <v>15.4689</v>
      </c>
      <c r="O669">
        <v>926</v>
      </c>
    </row>
    <row r="670" spans="2:15" x14ac:dyDescent="0.25">
      <c r="B670">
        <v>15.4892</v>
      </c>
      <c r="C670">
        <v>1168</v>
      </c>
      <c r="D670">
        <v>15.4892</v>
      </c>
      <c r="E670">
        <v>1117</v>
      </c>
      <c r="F670">
        <v>15.4892</v>
      </c>
      <c r="G670">
        <v>1072</v>
      </c>
      <c r="H670">
        <v>15.4892</v>
      </c>
      <c r="I670">
        <v>1077</v>
      </c>
      <c r="J670">
        <v>15.4892</v>
      </c>
      <c r="K670">
        <v>1635</v>
      </c>
      <c r="L670">
        <v>15.4892</v>
      </c>
      <c r="M670">
        <v>1033</v>
      </c>
      <c r="N670">
        <v>15.4892</v>
      </c>
      <c r="O670">
        <v>932</v>
      </c>
    </row>
    <row r="671" spans="2:15" x14ac:dyDescent="0.25">
      <c r="B671">
        <v>15.509499999999999</v>
      </c>
      <c r="C671">
        <v>1230</v>
      </c>
      <c r="D671">
        <v>15.509499999999999</v>
      </c>
      <c r="E671">
        <v>1188</v>
      </c>
      <c r="F671">
        <v>15.509499999999999</v>
      </c>
      <c r="G671">
        <v>1105</v>
      </c>
      <c r="H671">
        <v>15.509499999999999</v>
      </c>
      <c r="I671">
        <v>1097</v>
      </c>
      <c r="J671">
        <v>15.509499999999999</v>
      </c>
      <c r="K671">
        <v>1549</v>
      </c>
      <c r="L671">
        <v>15.509499999999999</v>
      </c>
      <c r="M671">
        <v>1031</v>
      </c>
      <c r="N671">
        <v>15.509499999999999</v>
      </c>
      <c r="O671">
        <v>921</v>
      </c>
    </row>
    <row r="672" spans="2:15" x14ac:dyDescent="0.25">
      <c r="B672">
        <v>15.5298</v>
      </c>
      <c r="C672">
        <v>1141</v>
      </c>
      <c r="D672">
        <v>15.5298</v>
      </c>
      <c r="E672">
        <v>1128</v>
      </c>
      <c r="F672">
        <v>15.5298</v>
      </c>
      <c r="G672">
        <v>1071</v>
      </c>
      <c r="H672">
        <v>15.5298</v>
      </c>
      <c r="I672">
        <v>1118</v>
      </c>
      <c r="J672">
        <v>15.5298</v>
      </c>
      <c r="K672">
        <v>1599</v>
      </c>
      <c r="L672">
        <v>15.5298</v>
      </c>
      <c r="M672">
        <v>1052</v>
      </c>
      <c r="N672">
        <v>15.5298</v>
      </c>
      <c r="O672">
        <v>953</v>
      </c>
    </row>
    <row r="673" spans="2:15" x14ac:dyDescent="0.25">
      <c r="B673">
        <v>15.5502</v>
      </c>
      <c r="C673">
        <v>1093</v>
      </c>
      <c r="D673">
        <v>15.5502</v>
      </c>
      <c r="E673">
        <v>1156</v>
      </c>
      <c r="F673">
        <v>15.5502</v>
      </c>
      <c r="G673">
        <v>1050</v>
      </c>
      <c r="H673">
        <v>15.5502</v>
      </c>
      <c r="I673">
        <v>1103</v>
      </c>
      <c r="J673">
        <v>15.5502</v>
      </c>
      <c r="K673">
        <v>1548</v>
      </c>
      <c r="L673">
        <v>15.5502</v>
      </c>
      <c r="M673">
        <v>1061</v>
      </c>
      <c r="N673">
        <v>15.5502</v>
      </c>
      <c r="O673">
        <v>929</v>
      </c>
    </row>
    <row r="674" spans="2:15" x14ac:dyDescent="0.25">
      <c r="B674">
        <v>15.570499999999999</v>
      </c>
      <c r="C674">
        <v>1158</v>
      </c>
      <c r="D674">
        <v>15.570499999999999</v>
      </c>
      <c r="E674">
        <v>1163</v>
      </c>
      <c r="F674">
        <v>15.570499999999999</v>
      </c>
      <c r="G674">
        <v>1051</v>
      </c>
      <c r="H674">
        <v>15.570499999999999</v>
      </c>
      <c r="I674">
        <v>1110</v>
      </c>
      <c r="J674">
        <v>15.570499999999999</v>
      </c>
      <c r="K674">
        <v>1538</v>
      </c>
      <c r="L674">
        <v>15.570499999999999</v>
      </c>
      <c r="M674">
        <v>1047</v>
      </c>
      <c r="N674">
        <v>15.570499999999999</v>
      </c>
      <c r="O674">
        <v>929</v>
      </c>
    </row>
    <row r="675" spans="2:15" x14ac:dyDescent="0.25">
      <c r="B675">
        <v>15.5908</v>
      </c>
      <c r="C675">
        <v>1150</v>
      </c>
      <c r="D675">
        <v>15.5908</v>
      </c>
      <c r="E675">
        <v>1120</v>
      </c>
      <c r="F675">
        <v>15.5908</v>
      </c>
      <c r="G675">
        <v>1084</v>
      </c>
      <c r="H675">
        <v>15.5908</v>
      </c>
      <c r="I675">
        <v>1078</v>
      </c>
      <c r="J675">
        <v>15.5908</v>
      </c>
      <c r="K675">
        <v>1576</v>
      </c>
      <c r="L675">
        <v>15.5908</v>
      </c>
      <c r="M675">
        <v>1082</v>
      </c>
      <c r="N675">
        <v>15.5908</v>
      </c>
      <c r="O675">
        <v>857</v>
      </c>
    </row>
    <row r="676" spans="2:15" x14ac:dyDescent="0.25">
      <c r="B676">
        <v>15.6111</v>
      </c>
      <c r="C676">
        <v>1186</v>
      </c>
      <c r="D676">
        <v>15.6111</v>
      </c>
      <c r="E676">
        <v>1096</v>
      </c>
      <c r="F676">
        <v>15.6111</v>
      </c>
      <c r="G676">
        <v>1053</v>
      </c>
      <c r="H676">
        <v>15.6111</v>
      </c>
      <c r="I676">
        <v>1126</v>
      </c>
      <c r="J676">
        <v>15.6111</v>
      </c>
      <c r="K676">
        <v>1596</v>
      </c>
      <c r="L676">
        <v>15.6111</v>
      </c>
      <c r="M676">
        <v>1059</v>
      </c>
      <c r="N676">
        <v>15.6111</v>
      </c>
      <c r="O676">
        <v>883</v>
      </c>
    </row>
    <row r="677" spans="2:15" x14ac:dyDescent="0.25">
      <c r="B677">
        <v>15.631399999999999</v>
      </c>
      <c r="C677">
        <v>1124</v>
      </c>
      <c r="D677">
        <v>15.631399999999999</v>
      </c>
      <c r="E677">
        <v>1191</v>
      </c>
      <c r="F677">
        <v>15.631399999999999</v>
      </c>
      <c r="G677">
        <v>1086</v>
      </c>
      <c r="H677">
        <v>15.631399999999999</v>
      </c>
      <c r="I677">
        <v>1101</v>
      </c>
      <c r="J677">
        <v>15.631399999999999</v>
      </c>
      <c r="K677">
        <v>1529</v>
      </c>
      <c r="L677">
        <v>15.631399999999999</v>
      </c>
      <c r="M677">
        <v>1104</v>
      </c>
      <c r="N677">
        <v>15.631399999999999</v>
      </c>
      <c r="O677">
        <v>864</v>
      </c>
    </row>
    <row r="678" spans="2:15" x14ac:dyDescent="0.25">
      <c r="B678">
        <v>15.6517</v>
      </c>
      <c r="C678">
        <v>1138</v>
      </c>
      <c r="D678">
        <v>15.6517</v>
      </c>
      <c r="E678">
        <v>1160</v>
      </c>
      <c r="F678">
        <v>15.6517</v>
      </c>
      <c r="G678">
        <v>1042</v>
      </c>
      <c r="H678">
        <v>15.6517</v>
      </c>
      <c r="I678">
        <v>1130</v>
      </c>
      <c r="J678">
        <v>15.6517</v>
      </c>
      <c r="K678">
        <v>1553</v>
      </c>
      <c r="L678">
        <v>15.6517</v>
      </c>
      <c r="M678">
        <v>1015</v>
      </c>
      <c r="N678">
        <v>15.6517</v>
      </c>
      <c r="O678">
        <v>940</v>
      </c>
    </row>
    <row r="679" spans="2:15" x14ac:dyDescent="0.25">
      <c r="B679">
        <v>15.6721</v>
      </c>
      <c r="C679">
        <v>1082</v>
      </c>
      <c r="D679">
        <v>15.6721</v>
      </c>
      <c r="E679">
        <v>1137</v>
      </c>
      <c r="F679">
        <v>15.6721</v>
      </c>
      <c r="G679">
        <v>1084</v>
      </c>
      <c r="H679">
        <v>15.6721</v>
      </c>
      <c r="I679">
        <v>1111</v>
      </c>
      <c r="J679">
        <v>15.6721</v>
      </c>
      <c r="K679">
        <v>1546</v>
      </c>
      <c r="L679">
        <v>15.6721</v>
      </c>
      <c r="M679">
        <v>1097</v>
      </c>
      <c r="N679">
        <v>15.6721</v>
      </c>
      <c r="O679">
        <v>896</v>
      </c>
    </row>
    <row r="680" spans="2:15" x14ac:dyDescent="0.25">
      <c r="B680">
        <v>15.692399999999999</v>
      </c>
      <c r="C680">
        <v>1152</v>
      </c>
      <c r="D680">
        <v>15.692399999999999</v>
      </c>
      <c r="E680">
        <v>1108</v>
      </c>
      <c r="F680">
        <v>15.692399999999999</v>
      </c>
      <c r="G680">
        <v>1036</v>
      </c>
      <c r="H680">
        <v>15.692399999999999</v>
      </c>
      <c r="I680">
        <v>1044</v>
      </c>
      <c r="J680">
        <v>15.692399999999999</v>
      </c>
      <c r="K680">
        <v>1579</v>
      </c>
      <c r="L680">
        <v>15.692399999999999</v>
      </c>
      <c r="M680">
        <v>1065</v>
      </c>
      <c r="N680">
        <v>15.692399999999999</v>
      </c>
      <c r="O680">
        <v>879</v>
      </c>
    </row>
    <row r="681" spans="2:15" x14ac:dyDescent="0.25">
      <c r="B681">
        <v>15.7127</v>
      </c>
      <c r="C681">
        <v>1123</v>
      </c>
      <c r="D681">
        <v>15.7127</v>
      </c>
      <c r="E681">
        <v>1167</v>
      </c>
      <c r="F681">
        <v>15.7127</v>
      </c>
      <c r="G681">
        <v>1062</v>
      </c>
      <c r="H681">
        <v>15.7127</v>
      </c>
      <c r="I681">
        <v>1048</v>
      </c>
      <c r="J681">
        <v>15.7127</v>
      </c>
      <c r="K681">
        <v>1564</v>
      </c>
      <c r="L681">
        <v>15.7127</v>
      </c>
      <c r="M681">
        <v>1043</v>
      </c>
      <c r="N681">
        <v>15.7127</v>
      </c>
      <c r="O681">
        <v>892</v>
      </c>
    </row>
    <row r="682" spans="2:15" x14ac:dyDescent="0.25">
      <c r="B682">
        <v>15.733000000000001</v>
      </c>
      <c r="C682">
        <v>1146</v>
      </c>
      <c r="D682">
        <v>15.733000000000001</v>
      </c>
      <c r="E682">
        <v>1056</v>
      </c>
      <c r="F682">
        <v>15.733000000000001</v>
      </c>
      <c r="G682">
        <v>1071</v>
      </c>
      <c r="H682">
        <v>15.733000000000001</v>
      </c>
      <c r="I682">
        <v>1065</v>
      </c>
      <c r="J682">
        <v>15.733000000000001</v>
      </c>
      <c r="K682">
        <v>1579</v>
      </c>
      <c r="L682">
        <v>15.733000000000001</v>
      </c>
      <c r="M682">
        <v>1086</v>
      </c>
      <c r="N682">
        <v>15.733000000000001</v>
      </c>
      <c r="O682">
        <v>951</v>
      </c>
    </row>
    <row r="683" spans="2:15" x14ac:dyDescent="0.25">
      <c r="B683">
        <v>15.753299999999999</v>
      </c>
      <c r="C683">
        <v>1127</v>
      </c>
      <c r="D683">
        <v>15.753299999999999</v>
      </c>
      <c r="E683">
        <v>1179</v>
      </c>
      <c r="F683">
        <v>15.753299999999999</v>
      </c>
      <c r="G683">
        <v>1094</v>
      </c>
      <c r="H683">
        <v>15.753299999999999</v>
      </c>
      <c r="I683">
        <v>1047</v>
      </c>
      <c r="J683">
        <v>15.753299999999999</v>
      </c>
      <c r="K683">
        <v>1569</v>
      </c>
      <c r="L683">
        <v>15.753299999999999</v>
      </c>
      <c r="M683">
        <v>1031</v>
      </c>
      <c r="N683">
        <v>15.753299999999999</v>
      </c>
      <c r="O683">
        <v>885</v>
      </c>
    </row>
    <row r="684" spans="2:15" x14ac:dyDescent="0.25">
      <c r="B684">
        <v>15.7736</v>
      </c>
      <c r="C684">
        <v>1118</v>
      </c>
      <c r="D684">
        <v>15.7736</v>
      </c>
      <c r="E684">
        <v>1172</v>
      </c>
      <c r="F684">
        <v>15.7736</v>
      </c>
      <c r="G684">
        <v>1072</v>
      </c>
      <c r="H684">
        <v>15.7736</v>
      </c>
      <c r="I684">
        <v>1076</v>
      </c>
      <c r="J684">
        <v>15.7736</v>
      </c>
      <c r="K684">
        <v>1514</v>
      </c>
      <c r="L684">
        <v>15.7736</v>
      </c>
      <c r="M684">
        <v>1009</v>
      </c>
      <c r="N684">
        <v>15.7736</v>
      </c>
      <c r="O684">
        <v>924</v>
      </c>
    </row>
    <row r="685" spans="2:15" x14ac:dyDescent="0.25">
      <c r="B685">
        <v>15.793900000000001</v>
      </c>
      <c r="C685">
        <v>1192</v>
      </c>
      <c r="D685">
        <v>15.793900000000001</v>
      </c>
      <c r="E685">
        <v>1154</v>
      </c>
      <c r="F685">
        <v>15.793900000000001</v>
      </c>
      <c r="G685">
        <v>1054</v>
      </c>
      <c r="H685">
        <v>15.793900000000001</v>
      </c>
      <c r="I685">
        <v>1091</v>
      </c>
      <c r="J685">
        <v>15.793900000000001</v>
      </c>
      <c r="K685">
        <v>1587</v>
      </c>
      <c r="L685">
        <v>15.793900000000001</v>
      </c>
      <c r="M685">
        <v>1105</v>
      </c>
      <c r="N685">
        <v>15.793900000000001</v>
      </c>
      <c r="O685">
        <v>947</v>
      </c>
    </row>
    <row r="686" spans="2:15" x14ac:dyDescent="0.25">
      <c r="B686">
        <v>15.814299999999999</v>
      </c>
      <c r="C686">
        <v>1188</v>
      </c>
      <c r="D686">
        <v>15.814299999999999</v>
      </c>
      <c r="E686">
        <v>1103</v>
      </c>
      <c r="F686">
        <v>15.814299999999999</v>
      </c>
      <c r="G686">
        <v>1065</v>
      </c>
      <c r="H686">
        <v>15.814299999999999</v>
      </c>
      <c r="I686">
        <v>1081</v>
      </c>
      <c r="J686">
        <v>15.814299999999999</v>
      </c>
      <c r="K686">
        <v>1651</v>
      </c>
      <c r="L686">
        <v>15.814299999999999</v>
      </c>
      <c r="M686">
        <v>1111</v>
      </c>
      <c r="N686">
        <v>15.814299999999999</v>
      </c>
      <c r="O686">
        <v>940</v>
      </c>
    </row>
    <row r="687" spans="2:15" x14ac:dyDescent="0.25">
      <c r="B687">
        <v>15.8346</v>
      </c>
      <c r="C687">
        <v>1136</v>
      </c>
      <c r="D687">
        <v>15.8346</v>
      </c>
      <c r="E687">
        <v>1067</v>
      </c>
      <c r="F687">
        <v>15.8346</v>
      </c>
      <c r="G687">
        <v>1070</v>
      </c>
      <c r="H687">
        <v>15.8346</v>
      </c>
      <c r="I687">
        <v>1156</v>
      </c>
      <c r="J687">
        <v>15.8346</v>
      </c>
      <c r="K687">
        <v>1576</v>
      </c>
      <c r="L687">
        <v>15.8346</v>
      </c>
      <c r="M687">
        <v>1034</v>
      </c>
      <c r="N687">
        <v>15.8346</v>
      </c>
      <c r="O687">
        <v>971</v>
      </c>
    </row>
    <row r="688" spans="2:15" x14ac:dyDescent="0.25">
      <c r="B688">
        <v>15.854900000000001</v>
      </c>
      <c r="C688">
        <v>1160</v>
      </c>
      <c r="D688">
        <v>15.854900000000001</v>
      </c>
      <c r="E688">
        <v>1175</v>
      </c>
      <c r="F688">
        <v>15.854900000000001</v>
      </c>
      <c r="G688">
        <v>1040</v>
      </c>
      <c r="H688">
        <v>15.854900000000001</v>
      </c>
      <c r="I688">
        <v>1080</v>
      </c>
      <c r="J688">
        <v>15.854900000000001</v>
      </c>
      <c r="K688">
        <v>1573</v>
      </c>
      <c r="L688">
        <v>15.854900000000001</v>
      </c>
      <c r="M688">
        <v>1132</v>
      </c>
      <c r="N688">
        <v>15.854900000000001</v>
      </c>
      <c r="O688">
        <v>962</v>
      </c>
    </row>
    <row r="689" spans="2:15" x14ac:dyDescent="0.25">
      <c r="B689">
        <v>15.8752</v>
      </c>
      <c r="C689">
        <v>1169</v>
      </c>
      <c r="D689">
        <v>15.8752</v>
      </c>
      <c r="E689">
        <v>1137</v>
      </c>
      <c r="F689">
        <v>15.8752</v>
      </c>
      <c r="G689">
        <v>1116</v>
      </c>
      <c r="H689">
        <v>15.8752</v>
      </c>
      <c r="I689">
        <v>1095</v>
      </c>
      <c r="J689">
        <v>15.8752</v>
      </c>
      <c r="K689">
        <v>1518</v>
      </c>
      <c r="L689">
        <v>15.8752</v>
      </c>
      <c r="M689">
        <v>1033</v>
      </c>
      <c r="N689">
        <v>15.8752</v>
      </c>
      <c r="O689">
        <v>919</v>
      </c>
    </row>
    <row r="690" spans="2:15" x14ac:dyDescent="0.25">
      <c r="B690">
        <v>15.8955</v>
      </c>
      <c r="C690">
        <v>1167</v>
      </c>
      <c r="D690">
        <v>15.8955</v>
      </c>
      <c r="E690">
        <v>1141</v>
      </c>
      <c r="F690">
        <v>15.8955</v>
      </c>
      <c r="G690">
        <v>998</v>
      </c>
      <c r="H690">
        <v>15.8955</v>
      </c>
      <c r="I690">
        <v>1071</v>
      </c>
      <c r="J690">
        <v>15.8955</v>
      </c>
      <c r="K690">
        <v>1584</v>
      </c>
      <c r="L690">
        <v>15.8955</v>
      </c>
      <c r="M690">
        <v>1002</v>
      </c>
      <c r="N690">
        <v>15.8955</v>
      </c>
      <c r="O690">
        <v>940</v>
      </c>
    </row>
    <row r="691" spans="2:15" x14ac:dyDescent="0.25">
      <c r="B691">
        <v>15.915800000000001</v>
      </c>
      <c r="C691">
        <v>1135</v>
      </c>
      <c r="D691">
        <v>15.915800000000001</v>
      </c>
      <c r="E691">
        <v>1111</v>
      </c>
      <c r="F691">
        <v>15.915800000000001</v>
      </c>
      <c r="G691">
        <v>1121</v>
      </c>
      <c r="H691">
        <v>15.915800000000001</v>
      </c>
      <c r="I691">
        <v>1076</v>
      </c>
      <c r="J691">
        <v>15.915800000000001</v>
      </c>
      <c r="K691">
        <v>1520</v>
      </c>
      <c r="L691">
        <v>15.915800000000001</v>
      </c>
      <c r="M691">
        <v>1080</v>
      </c>
      <c r="N691">
        <v>15.915800000000001</v>
      </c>
      <c r="O691">
        <v>982</v>
      </c>
    </row>
    <row r="692" spans="2:15" x14ac:dyDescent="0.25">
      <c r="B692">
        <v>15.9361</v>
      </c>
      <c r="C692">
        <v>1151</v>
      </c>
      <c r="D692">
        <v>15.9361</v>
      </c>
      <c r="E692">
        <v>1174</v>
      </c>
      <c r="F692">
        <v>15.9361</v>
      </c>
      <c r="G692">
        <v>1121</v>
      </c>
      <c r="H692">
        <v>15.9361</v>
      </c>
      <c r="I692">
        <v>1089</v>
      </c>
      <c r="J692">
        <v>15.9361</v>
      </c>
      <c r="K692">
        <v>1658</v>
      </c>
      <c r="L692">
        <v>15.9361</v>
      </c>
      <c r="M692">
        <v>1068</v>
      </c>
      <c r="N692">
        <v>15.9361</v>
      </c>
      <c r="O692">
        <v>1014</v>
      </c>
    </row>
    <row r="693" spans="2:15" x14ac:dyDescent="0.25">
      <c r="B693">
        <v>15.9565</v>
      </c>
      <c r="C693">
        <v>1081</v>
      </c>
      <c r="D693">
        <v>15.9565</v>
      </c>
      <c r="E693">
        <v>1134</v>
      </c>
      <c r="F693">
        <v>15.9565</v>
      </c>
      <c r="G693">
        <v>1100</v>
      </c>
      <c r="H693">
        <v>15.9565</v>
      </c>
      <c r="I693">
        <v>1050</v>
      </c>
      <c r="J693">
        <v>15.9565</v>
      </c>
      <c r="K693">
        <v>1528</v>
      </c>
      <c r="L693">
        <v>15.9565</v>
      </c>
      <c r="M693">
        <v>1034</v>
      </c>
      <c r="N693">
        <v>15.9565</v>
      </c>
      <c r="O693">
        <v>912</v>
      </c>
    </row>
    <row r="694" spans="2:15" x14ac:dyDescent="0.25">
      <c r="B694">
        <v>15.976800000000001</v>
      </c>
      <c r="C694">
        <v>1176</v>
      </c>
      <c r="D694">
        <v>15.976800000000001</v>
      </c>
      <c r="E694">
        <v>1155</v>
      </c>
      <c r="F694">
        <v>15.976800000000001</v>
      </c>
      <c r="G694">
        <v>1113</v>
      </c>
      <c r="H694">
        <v>15.976800000000001</v>
      </c>
      <c r="I694">
        <v>1118</v>
      </c>
      <c r="J694">
        <v>15.976800000000001</v>
      </c>
      <c r="K694">
        <v>1595</v>
      </c>
      <c r="L694">
        <v>15.976800000000001</v>
      </c>
      <c r="M694">
        <v>1083</v>
      </c>
      <c r="N694">
        <v>15.976800000000001</v>
      </c>
      <c r="O694">
        <v>957</v>
      </c>
    </row>
    <row r="695" spans="2:15" x14ac:dyDescent="0.25">
      <c r="B695">
        <v>15.9971</v>
      </c>
      <c r="C695">
        <v>1194</v>
      </c>
      <c r="D695">
        <v>15.9971</v>
      </c>
      <c r="E695">
        <v>1160</v>
      </c>
      <c r="F695">
        <v>15.9971</v>
      </c>
      <c r="G695">
        <v>1112</v>
      </c>
      <c r="H695">
        <v>15.9971</v>
      </c>
      <c r="I695">
        <v>1083</v>
      </c>
      <c r="J695">
        <v>15.9971</v>
      </c>
      <c r="K695">
        <v>1607</v>
      </c>
      <c r="L695">
        <v>15.9971</v>
      </c>
      <c r="M695">
        <v>997</v>
      </c>
      <c r="N695">
        <v>15.9971</v>
      </c>
      <c r="O695">
        <v>931</v>
      </c>
    </row>
    <row r="696" spans="2:15" x14ac:dyDescent="0.25">
      <c r="B696">
        <v>16.017399999999999</v>
      </c>
      <c r="C696">
        <v>1132</v>
      </c>
      <c r="D696">
        <v>16.017399999999999</v>
      </c>
      <c r="E696">
        <v>1177</v>
      </c>
      <c r="F696">
        <v>16.017399999999999</v>
      </c>
      <c r="G696">
        <v>1074</v>
      </c>
      <c r="H696">
        <v>16.017399999999999</v>
      </c>
      <c r="I696">
        <v>1115</v>
      </c>
      <c r="J696">
        <v>16.017399999999999</v>
      </c>
      <c r="K696">
        <v>1617</v>
      </c>
      <c r="L696">
        <v>16.017399999999999</v>
      </c>
      <c r="M696">
        <v>1028</v>
      </c>
      <c r="N696">
        <v>16.017399999999999</v>
      </c>
      <c r="O696">
        <v>937</v>
      </c>
    </row>
    <row r="697" spans="2:15" x14ac:dyDescent="0.25">
      <c r="B697">
        <v>16.037700000000001</v>
      </c>
      <c r="C697">
        <v>1160</v>
      </c>
      <c r="D697">
        <v>16.037700000000001</v>
      </c>
      <c r="E697">
        <v>1146</v>
      </c>
      <c r="F697">
        <v>16.037700000000001</v>
      </c>
      <c r="G697">
        <v>1138</v>
      </c>
      <c r="H697">
        <v>16.037700000000001</v>
      </c>
      <c r="I697">
        <v>1168</v>
      </c>
      <c r="J697">
        <v>16.037700000000001</v>
      </c>
      <c r="K697">
        <v>1582</v>
      </c>
      <c r="L697">
        <v>16.037700000000001</v>
      </c>
      <c r="M697">
        <v>1103</v>
      </c>
      <c r="N697">
        <v>16.037700000000001</v>
      </c>
      <c r="O697">
        <v>912</v>
      </c>
    </row>
    <row r="698" spans="2:15" x14ac:dyDescent="0.25">
      <c r="B698">
        <v>16.058</v>
      </c>
      <c r="C698">
        <v>1162</v>
      </c>
      <c r="D698">
        <v>16.058</v>
      </c>
      <c r="E698">
        <v>1159</v>
      </c>
      <c r="F698">
        <v>16.058</v>
      </c>
      <c r="G698">
        <v>1113</v>
      </c>
      <c r="H698">
        <v>16.058</v>
      </c>
      <c r="I698">
        <v>1105</v>
      </c>
      <c r="J698">
        <v>16.058</v>
      </c>
      <c r="K698">
        <v>1569</v>
      </c>
      <c r="L698">
        <v>16.058</v>
      </c>
      <c r="M698">
        <v>1063</v>
      </c>
      <c r="N698">
        <v>16.058</v>
      </c>
      <c r="O698">
        <v>926</v>
      </c>
    </row>
    <row r="699" spans="2:15" x14ac:dyDescent="0.25">
      <c r="B699">
        <v>16.078399999999998</v>
      </c>
      <c r="C699">
        <v>1103</v>
      </c>
      <c r="D699">
        <v>16.078399999999998</v>
      </c>
      <c r="E699">
        <v>1147</v>
      </c>
      <c r="F699">
        <v>16.078399999999998</v>
      </c>
      <c r="G699">
        <v>1117</v>
      </c>
      <c r="H699">
        <v>16.078399999999998</v>
      </c>
      <c r="I699">
        <v>1175</v>
      </c>
      <c r="J699">
        <v>16.078399999999998</v>
      </c>
      <c r="K699">
        <v>1634</v>
      </c>
      <c r="L699">
        <v>16.078399999999998</v>
      </c>
      <c r="M699">
        <v>1076</v>
      </c>
      <c r="N699">
        <v>16.078399999999998</v>
      </c>
      <c r="O699">
        <v>927</v>
      </c>
    </row>
    <row r="700" spans="2:15" x14ac:dyDescent="0.25">
      <c r="B700">
        <v>16.098700000000001</v>
      </c>
      <c r="C700">
        <v>1190</v>
      </c>
      <c r="D700">
        <v>16.098700000000001</v>
      </c>
      <c r="E700">
        <v>1222</v>
      </c>
      <c r="F700">
        <v>16.098700000000001</v>
      </c>
      <c r="G700">
        <v>1124</v>
      </c>
      <c r="H700">
        <v>16.098700000000001</v>
      </c>
      <c r="I700">
        <v>1113</v>
      </c>
      <c r="J700">
        <v>16.098700000000001</v>
      </c>
      <c r="K700">
        <v>1601</v>
      </c>
      <c r="L700">
        <v>16.098700000000001</v>
      </c>
      <c r="M700">
        <v>1117</v>
      </c>
      <c r="N700">
        <v>16.098700000000001</v>
      </c>
      <c r="O700">
        <v>928</v>
      </c>
    </row>
    <row r="701" spans="2:15" x14ac:dyDescent="0.25">
      <c r="B701">
        <v>16.119</v>
      </c>
      <c r="C701">
        <v>1132</v>
      </c>
      <c r="D701">
        <v>16.119</v>
      </c>
      <c r="E701">
        <v>1142</v>
      </c>
      <c r="F701">
        <v>16.119</v>
      </c>
      <c r="G701">
        <v>1078</v>
      </c>
      <c r="H701">
        <v>16.119</v>
      </c>
      <c r="I701">
        <v>1087</v>
      </c>
      <c r="J701">
        <v>16.119</v>
      </c>
      <c r="K701">
        <v>1555</v>
      </c>
      <c r="L701">
        <v>16.119</v>
      </c>
      <c r="M701">
        <v>1027</v>
      </c>
      <c r="N701">
        <v>16.119</v>
      </c>
      <c r="O701">
        <v>991</v>
      </c>
    </row>
    <row r="702" spans="2:15" x14ac:dyDescent="0.25">
      <c r="B702">
        <v>16.139299999999999</v>
      </c>
      <c r="C702">
        <v>1124</v>
      </c>
      <c r="D702">
        <v>16.139299999999999</v>
      </c>
      <c r="E702">
        <v>1148</v>
      </c>
      <c r="F702">
        <v>16.139299999999999</v>
      </c>
      <c r="G702">
        <v>1066</v>
      </c>
      <c r="H702">
        <v>16.139299999999999</v>
      </c>
      <c r="I702">
        <v>1136</v>
      </c>
      <c r="J702">
        <v>16.139299999999999</v>
      </c>
      <c r="K702">
        <v>1553</v>
      </c>
      <c r="L702">
        <v>16.139299999999999</v>
      </c>
      <c r="M702">
        <v>1023</v>
      </c>
      <c r="N702">
        <v>16.139299999999999</v>
      </c>
      <c r="O702">
        <v>919</v>
      </c>
    </row>
    <row r="703" spans="2:15" x14ac:dyDescent="0.25">
      <c r="B703">
        <v>16.159600000000001</v>
      </c>
      <c r="C703">
        <v>1152</v>
      </c>
      <c r="D703">
        <v>16.159600000000001</v>
      </c>
      <c r="E703">
        <v>1162</v>
      </c>
      <c r="F703">
        <v>16.159600000000001</v>
      </c>
      <c r="G703">
        <v>1141</v>
      </c>
      <c r="H703">
        <v>16.159600000000001</v>
      </c>
      <c r="I703">
        <v>1205</v>
      </c>
      <c r="J703">
        <v>16.159600000000001</v>
      </c>
      <c r="K703">
        <v>1593</v>
      </c>
      <c r="L703">
        <v>16.159600000000001</v>
      </c>
      <c r="M703">
        <v>1135</v>
      </c>
      <c r="N703">
        <v>16.159600000000001</v>
      </c>
      <c r="O703">
        <v>941</v>
      </c>
    </row>
    <row r="704" spans="2:15" x14ac:dyDescent="0.25">
      <c r="B704">
        <v>16.1799</v>
      </c>
      <c r="C704">
        <v>1196</v>
      </c>
      <c r="D704">
        <v>16.1799</v>
      </c>
      <c r="E704">
        <v>1141</v>
      </c>
      <c r="F704">
        <v>16.1799</v>
      </c>
      <c r="G704">
        <v>1029</v>
      </c>
      <c r="H704">
        <v>16.1799</v>
      </c>
      <c r="I704">
        <v>1103</v>
      </c>
      <c r="J704">
        <v>16.1799</v>
      </c>
      <c r="K704">
        <v>1626</v>
      </c>
      <c r="L704">
        <v>16.1799</v>
      </c>
      <c r="M704">
        <v>1108</v>
      </c>
      <c r="N704">
        <v>16.1799</v>
      </c>
      <c r="O704">
        <v>966</v>
      </c>
    </row>
    <row r="705" spans="2:15" x14ac:dyDescent="0.25">
      <c r="B705">
        <v>16.200199999999999</v>
      </c>
      <c r="C705">
        <v>1100</v>
      </c>
      <c r="D705">
        <v>16.200199999999999</v>
      </c>
      <c r="E705">
        <v>1227</v>
      </c>
      <c r="F705">
        <v>16.200199999999999</v>
      </c>
      <c r="G705">
        <v>1073</v>
      </c>
      <c r="H705">
        <v>16.200199999999999</v>
      </c>
      <c r="I705">
        <v>1105</v>
      </c>
      <c r="J705">
        <v>16.200199999999999</v>
      </c>
      <c r="K705">
        <v>1598</v>
      </c>
      <c r="L705">
        <v>16.200199999999999</v>
      </c>
      <c r="M705">
        <v>1081</v>
      </c>
      <c r="N705">
        <v>16.200199999999999</v>
      </c>
      <c r="O705">
        <v>977</v>
      </c>
    </row>
    <row r="706" spans="2:15" x14ac:dyDescent="0.25">
      <c r="B706">
        <v>16.220600000000001</v>
      </c>
      <c r="C706">
        <v>1123</v>
      </c>
      <c r="D706">
        <v>16.220600000000001</v>
      </c>
      <c r="E706">
        <v>1180</v>
      </c>
      <c r="F706">
        <v>16.220600000000001</v>
      </c>
      <c r="G706">
        <v>1148</v>
      </c>
      <c r="H706">
        <v>16.220600000000001</v>
      </c>
      <c r="I706">
        <v>1183</v>
      </c>
      <c r="J706">
        <v>16.220600000000001</v>
      </c>
      <c r="K706">
        <v>1567</v>
      </c>
      <c r="L706">
        <v>16.220600000000001</v>
      </c>
      <c r="M706">
        <v>1095</v>
      </c>
      <c r="N706">
        <v>16.220600000000001</v>
      </c>
      <c r="O706">
        <v>971</v>
      </c>
    </row>
    <row r="707" spans="2:15" x14ac:dyDescent="0.25">
      <c r="B707">
        <v>16.2409</v>
      </c>
      <c r="C707">
        <v>1186</v>
      </c>
      <c r="D707">
        <v>16.2409</v>
      </c>
      <c r="E707">
        <v>1191</v>
      </c>
      <c r="F707">
        <v>16.2409</v>
      </c>
      <c r="G707">
        <v>1165</v>
      </c>
      <c r="H707">
        <v>16.2409</v>
      </c>
      <c r="I707">
        <v>1132</v>
      </c>
      <c r="J707">
        <v>16.2409</v>
      </c>
      <c r="K707">
        <v>1649</v>
      </c>
      <c r="L707">
        <v>16.2409</v>
      </c>
      <c r="M707">
        <v>1031</v>
      </c>
      <c r="N707">
        <v>16.2409</v>
      </c>
      <c r="O707">
        <v>943</v>
      </c>
    </row>
    <row r="708" spans="2:15" x14ac:dyDescent="0.25">
      <c r="B708">
        <v>16.261199999999999</v>
      </c>
      <c r="C708">
        <v>1149</v>
      </c>
      <c r="D708">
        <v>16.261199999999999</v>
      </c>
      <c r="E708">
        <v>1165</v>
      </c>
      <c r="F708">
        <v>16.261199999999999</v>
      </c>
      <c r="G708">
        <v>1124</v>
      </c>
      <c r="H708">
        <v>16.261199999999999</v>
      </c>
      <c r="I708">
        <v>1111</v>
      </c>
      <c r="J708">
        <v>16.261199999999999</v>
      </c>
      <c r="K708">
        <v>1534</v>
      </c>
      <c r="L708">
        <v>16.261199999999999</v>
      </c>
      <c r="M708">
        <v>1144</v>
      </c>
      <c r="N708">
        <v>16.261199999999999</v>
      </c>
      <c r="O708">
        <v>942</v>
      </c>
    </row>
    <row r="709" spans="2:15" x14ac:dyDescent="0.25">
      <c r="B709">
        <v>16.281500000000001</v>
      </c>
      <c r="C709">
        <v>1131</v>
      </c>
      <c r="D709">
        <v>16.281500000000001</v>
      </c>
      <c r="E709">
        <v>1225</v>
      </c>
      <c r="F709">
        <v>16.281500000000001</v>
      </c>
      <c r="G709">
        <v>1108</v>
      </c>
      <c r="H709">
        <v>16.281500000000001</v>
      </c>
      <c r="I709">
        <v>1113</v>
      </c>
      <c r="J709">
        <v>16.281500000000001</v>
      </c>
      <c r="K709">
        <v>1616</v>
      </c>
      <c r="L709">
        <v>16.281500000000001</v>
      </c>
      <c r="M709">
        <v>1049</v>
      </c>
      <c r="N709">
        <v>16.281500000000001</v>
      </c>
      <c r="O709">
        <v>974</v>
      </c>
    </row>
    <row r="710" spans="2:15" x14ac:dyDescent="0.25">
      <c r="B710">
        <v>16.3018</v>
      </c>
      <c r="C710">
        <v>1178</v>
      </c>
      <c r="D710">
        <v>16.3018</v>
      </c>
      <c r="E710">
        <v>1168</v>
      </c>
      <c r="F710">
        <v>16.3018</v>
      </c>
      <c r="G710">
        <v>1124</v>
      </c>
      <c r="H710">
        <v>16.3018</v>
      </c>
      <c r="I710">
        <v>1089</v>
      </c>
      <c r="J710">
        <v>16.3018</v>
      </c>
      <c r="K710">
        <v>1560</v>
      </c>
      <c r="L710">
        <v>16.3018</v>
      </c>
      <c r="M710">
        <v>1094</v>
      </c>
      <c r="N710">
        <v>16.3018</v>
      </c>
      <c r="O710">
        <v>959</v>
      </c>
    </row>
    <row r="711" spans="2:15" x14ac:dyDescent="0.25">
      <c r="B711">
        <v>16.322099999999999</v>
      </c>
      <c r="C711">
        <v>1163</v>
      </c>
      <c r="D711">
        <v>16.322099999999999</v>
      </c>
      <c r="E711">
        <v>1116</v>
      </c>
      <c r="F711">
        <v>16.322099999999999</v>
      </c>
      <c r="G711">
        <v>1137</v>
      </c>
      <c r="H711">
        <v>16.322099999999999</v>
      </c>
      <c r="I711">
        <v>1154</v>
      </c>
      <c r="J711">
        <v>16.322099999999999</v>
      </c>
      <c r="K711">
        <v>1577</v>
      </c>
      <c r="L711">
        <v>16.322099999999999</v>
      </c>
      <c r="M711">
        <v>1088</v>
      </c>
      <c r="N711">
        <v>16.322099999999999</v>
      </c>
      <c r="O711">
        <v>992</v>
      </c>
    </row>
    <row r="712" spans="2:15" x14ac:dyDescent="0.25">
      <c r="B712">
        <v>16.342400000000001</v>
      </c>
      <c r="C712">
        <v>1173</v>
      </c>
      <c r="D712">
        <v>16.342400000000001</v>
      </c>
      <c r="E712">
        <v>1161</v>
      </c>
      <c r="F712">
        <v>16.342400000000001</v>
      </c>
      <c r="G712">
        <v>1096</v>
      </c>
      <c r="H712">
        <v>16.342400000000001</v>
      </c>
      <c r="I712">
        <v>1150</v>
      </c>
      <c r="J712">
        <v>16.342400000000001</v>
      </c>
      <c r="K712">
        <v>1598</v>
      </c>
      <c r="L712">
        <v>16.342400000000001</v>
      </c>
      <c r="M712">
        <v>1107</v>
      </c>
      <c r="N712">
        <v>16.342400000000001</v>
      </c>
      <c r="O712">
        <v>980</v>
      </c>
    </row>
    <row r="713" spans="2:15" x14ac:dyDescent="0.25">
      <c r="B713">
        <v>16.3628</v>
      </c>
      <c r="C713">
        <v>1161</v>
      </c>
      <c r="D713">
        <v>16.3628</v>
      </c>
      <c r="E713">
        <v>1247</v>
      </c>
      <c r="F713">
        <v>16.3628</v>
      </c>
      <c r="G713">
        <v>1125</v>
      </c>
      <c r="H713">
        <v>16.3628</v>
      </c>
      <c r="I713">
        <v>1083</v>
      </c>
      <c r="J713">
        <v>16.3628</v>
      </c>
      <c r="K713">
        <v>1673</v>
      </c>
      <c r="L713">
        <v>16.3628</v>
      </c>
      <c r="M713">
        <v>1042</v>
      </c>
      <c r="N713">
        <v>16.3628</v>
      </c>
      <c r="O713">
        <v>960</v>
      </c>
    </row>
    <row r="714" spans="2:15" x14ac:dyDescent="0.25">
      <c r="B714">
        <v>16.383099999999999</v>
      </c>
      <c r="C714">
        <v>1186</v>
      </c>
      <c r="D714">
        <v>16.383099999999999</v>
      </c>
      <c r="E714">
        <v>1230</v>
      </c>
      <c r="F714">
        <v>16.383099999999999</v>
      </c>
      <c r="G714">
        <v>1033</v>
      </c>
      <c r="H714">
        <v>16.383099999999999</v>
      </c>
      <c r="I714">
        <v>1121</v>
      </c>
      <c r="J714">
        <v>16.383099999999999</v>
      </c>
      <c r="K714">
        <v>1591</v>
      </c>
      <c r="L714">
        <v>16.383099999999999</v>
      </c>
      <c r="M714">
        <v>1085</v>
      </c>
      <c r="N714">
        <v>16.383099999999999</v>
      </c>
      <c r="O714">
        <v>972</v>
      </c>
    </row>
    <row r="715" spans="2:15" x14ac:dyDescent="0.25">
      <c r="B715">
        <v>16.403400000000001</v>
      </c>
      <c r="C715">
        <v>1141</v>
      </c>
      <c r="D715">
        <v>16.403400000000001</v>
      </c>
      <c r="E715">
        <v>1156</v>
      </c>
      <c r="F715">
        <v>16.403400000000001</v>
      </c>
      <c r="G715">
        <v>1179</v>
      </c>
      <c r="H715">
        <v>16.403400000000001</v>
      </c>
      <c r="I715">
        <v>1149</v>
      </c>
      <c r="J715">
        <v>16.403400000000001</v>
      </c>
      <c r="K715">
        <v>1606</v>
      </c>
      <c r="L715">
        <v>16.403400000000001</v>
      </c>
      <c r="M715">
        <v>1084</v>
      </c>
      <c r="N715">
        <v>16.403400000000001</v>
      </c>
      <c r="O715">
        <v>964</v>
      </c>
    </row>
    <row r="716" spans="2:15" x14ac:dyDescent="0.25">
      <c r="B716">
        <v>16.4237</v>
      </c>
      <c r="C716">
        <v>1177</v>
      </c>
      <c r="D716">
        <v>16.4237</v>
      </c>
      <c r="E716">
        <v>1208</v>
      </c>
      <c r="F716">
        <v>16.4237</v>
      </c>
      <c r="G716">
        <v>1118</v>
      </c>
      <c r="H716">
        <v>16.4237</v>
      </c>
      <c r="I716">
        <v>1177</v>
      </c>
      <c r="J716">
        <v>16.4237</v>
      </c>
      <c r="K716">
        <v>1602</v>
      </c>
      <c r="L716">
        <v>16.4237</v>
      </c>
      <c r="M716">
        <v>1164</v>
      </c>
      <c r="N716">
        <v>16.4237</v>
      </c>
      <c r="O716">
        <v>951</v>
      </c>
    </row>
    <row r="717" spans="2:15" x14ac:dyDescent="0.25">
      <c r="B717">
        <v>16.443999999999999</v>
      </c>
      <c r="C717">
        <v>1139</v>
      </c>
      <c r="D717">
        <v>16.443999999999999</v>
      </c>
      <c r="E717">
        <v>1111</v>
      </c>
      <c r="F717">
        <v>16.443999999999999</v>
      </c>
      <c r="G717">
        <v>1081</v>
      </c>
      <c r="H717">
        <v>16.443999999999999</v>
      </c>
      <c r="I717">
        <v>1146</v>
      </c>
      <c r="J717">
        <v>16.443999999999999</v>
      </c>
      <c r="K717">
        <v>1561</v>
      </c>
      <c r="L717">
        <v>16.443999999999999</v>
      </c>
      <c r="M717">
        <v>1131</v>
      </c>
      <c r="N717">
        <v>16.443999999999999</v>
      </c>
      <c r="O717">
        <v>973</v>
      </c>
    </row>
    <row r="718" spans="2:15" x14ac:dyDescent="0.25">
      <c r="B718">
        <v>16.464300000000001</v>
      </c>
      <c r="C718">
        <v>1166</v>
      </c>
      <c r="D718">
        <v>16.464300000000001</v>
      </c>
      <c r="E718">
        <v>1179</v>
      </c>
      <c r="F718">
        <v>16.464300000000001</v>
      </c>
      <c r="G718">
        <v>1097</v>
      </c>
      <c r="H718">
        <v>16.464300000000001</v>
      </c>
      <c r="I718">
        <v>1188</v>
      </c>
      <c r="J718">
        <v>16.464300000000001</v>
      </c>
      <c r="K718">
        <v>1536</v>
      </c>
      <c r="L718">
        <v>16.464300000000001</v>
      </c>
      <c r="M718">
        <v>1070</v>
      </c>
      <c r="N718">
        <v>16.464300000000001</v>
      </c>
      <c r="O718">
        <v>932</v>
      </c>
    </row>
    <row r="719" spans="2:15" x14ac:dyDescent="0.25">
      <c r="B719">
        <v>16.4847</v>
      </c>
      <c r="C719">
        <v>1136</v>
      </c>
      <c r="D719">
        <v>16.4847</v>
      </c>
      <c r="E719">
        <v>1187</v>
      </c>
      <c r="F719">
        <v>16.4847</v>
      </c>
      <c r="G719">
        <v>1151</v>
      </c>
      <c r="H719">
        <v>16.4847</v>
      </c>
      <c r="I719">
        <v>1154</v>
      </c>
      <c r="J719">
        <v>16.4847</v>
      </c>
      <c r="K719">
        <v>1656</v>
      </c>
      <c r="L719">
        <v>16.4847</v>
      </c>
      <c r="M719">
        <v>1101</v>
      </c>
      <c r="N719">
        <v>16.4847</v>
      </c>
      <c r="O719">
        <v>931</v>
      </c>
    </row>
    <row r="720" spans="2:15" x14ac:dyDescent="0.25">
      <c r="B720">
        <v>16.504999999999999</v>
      </c>
      <c r="C720">
        <v>1169</v>
      </c>
      <c r="D720">
        <v>16.504999999999999</v>
      </c>
      <c r="E720">
        <v>1177</v>
      </c>
      <c r="F720">
        <v>16.504999999999999</v>
      </c>
      <c r="G720">
        <v>1043</v>
      </c>
      <c r="H720">
        <v>16.504999999999999</v>
      </c>
      <c r="I720">
        <v>1091</v>
      </c>
      <c r="J720">
        <v>16.504999999999999</v>
      </c>
      <c r="K720">
        <v>1650</v>
      </c>
      <c r="L720">
        <v>16.504999999999999</v>
      </c>
      <c r="M720">
        <v>1105</v>
      </c>
      <c r="N720">
        <v>16.504999999999999</v>
      </c>
      <c r="O720">
        <v>968</v>
      </c>
    </row>
    <row r="721" spans="2:15" x14ac:dyDescent="0.25">
      <c r="B721">
        <v>16.525300000000001</v>
      </c>
      <c r="C721">
        <v>1215</v>
      </c>
      <c r="D721">
        <v>16.525300000000001</v>
      </c>
      <c r="E721">
        <v>1154</v>
      </c>
      <c r="F721">
        <v>16.525300000000001</v>
      </c>
      <c r="G721">
        <v>1098</v>
      </c>
      <c r="H721">
        <v>16.525300000000001</v>
      </c>
      <c r="I721">
        <v>1097</v>
      </c>
      <c r="J721">
        <v>16.525300000000001</v>
      </c>
      <c r="K721">
        <v>1625</v>
      </c>
      <c r="L721">
        <v>16.525300000000001</v>
      </c>
      <c r="M721">
        <v>1108</v>
      </c>
      <c r="N721">
        <v>16.525300000000001</v>
      </c>
      <c r="O721">
        <v>971</v>
      </c>
    </row>
    <row r="722" spans="2:15" x14ac:dyDescent="0.25">
      <c r="B722">
        <v>16.5456</v>
      </c>
      <c r="C722">
        <v>1172</v>
      </c>
      <c r="D722">
        <v>16.5456</v>
      </c>
      <c r="E722">
        <v>1183</v>
      </c>
      <c r="F722">
        <v>16.5456</v>
      </c>
      <c r="G722">
        <v>1081</v>
      </c>
      <c r="H722">
        <v>16.5456</v>
      </c>
      <c r="I722">
        <v>1072</v>
      </c>
      <c r="J722">
        <v>16.5456</v>
      </c>
      <c r="K722">
        <v>1614</v>
      </c>
      <c r="L722">
        <v>16.5456</v>
      </c>
      <c r="M722">
        <v>1094</v>
      </c>
      <c r="N722">
        <v>16.5456</v>
      </c>
      <c r="O722">
        <v>990</v>
      </c>
    </row>
    <row r="723" spans="2:15" x14ac:dyDescent="0.25">
      <c r="B723">
        <v>16.565899999999999</v>
      </c>
      <c r="C723">
        <v>1139</v>
      </c>
      <c r="D723">
        <v>16.565899999999999</v>
      </c>
      <c r="E723">
        <v>1133</v>
      </c>
      <c r="F723">
        <v>16.565899999999999</v>
      </c>
      <c r="G723">
        <v>1146</v>
      </c>
      <c r="H723">
        <v>16.565899999999999</v>
      </c>
      <c r="I723">
        <v>1092</v>
      </c>
      <c r="J723">
        <v>16.565899999999999</v>
      </c>
      <c r="K723">
        <v>1612</v>
      </c>
      <c r="L723">
        <v>16.565899999999999</v>
      </c>
      <c r="M723">
        <v>1059</v>
      </c>
      <c r="N723">
        <v>16.565899999999999</v>
      </c>
      <c r="O723">
        <v>953</v>
      </c>
    </row>
    <row r="724" spans="2:15" x14ac:dyDescent="0.25">
      <c r="B724">
        <v>16.586200000000002</v>
      </c>
      <c r="C724">
        <v>1161</v>
      </c>
      <c r="D724">
        <v>16.586200000000002</v>
      </c>
      <c r="E724">
        <v>1243</v>
      </c>
      <c r="F724">
        <v>16.586200000000002</v>
      </c>
      <c r="G724">
        <v>1124</v>
      </c>
      <c r="H724">
        <v>16.586200000000002</v>
      </c>
      <c r="I724">
        <v>1195</v>
      </c>
      <c r="J724">
        <v>16.586200000000002</v>
      </c>
      <c r="K724">
        <v>1524</v>
      </c>
      <c r="L724">
        <v>16.586200000000002</v>
      </c>
      <c r="M724">
        <v>1017</v>
      </c>
      <c r="N724">
        <v>16.586200000000002</v>
      </c>
      <c r="O724">
        <v>930</v>
      </c>
    </row>
    <row r="725" spans="2:15" x14ac:dyDescent="0.25">
      <c r="B725">
        <v>16.6065</v>
      </c>
      <c r="C725">
        <v>1178</v>
      </c>
      <c r="D725">
        <v>16.6065</v>
      </c>
      <c r="E725">
        <v>1178</v>
      </c>
      <c r="F725">
        <v>16.6065</v>
      </c>
      <c r="G725">
        <v>1115</v>
      </c>
      <c r="H725">
        <v>16.6065</v>
      </c>
      <c r="I725">
        <v>1150</v>
      </c>
      <c r="J725">
        <v>16.6065</v>
      </c>
      <c r="K725">
        <v>1595</v>
      </c>
      <c r="L725">
        <v>16.6065</v>
      </c>
      <c r="M725">
        <v>1134</v>
      </c>
      <c r="N725">
        <v>16.6065</v>
      </c>
      <c r="O725">
        <v>1013</v>
      </c>
    </row>
    <row r="726" spans="2:15" x14ac:dyDescent="0.25">
      <c r="B726">
        <v>16.626899999999999</v>
      </c>
      <c r="C726">
        <v>1181</v>
      </c>
      <c r="D726">
        <v>16.626899999999999</v>
      </c>
      <c r="E726">
        <v>1217</v>
      </c>
      <c r="F726">
        <v>16.626899999999999</v>
      </c>
      <c r="G726">
        <v>1162</v>
      </c>
      <c r="H726">
        <v>16.626899999999999</v>
      </c>
      <c r="I726">
        <v>1138</v>
      </c>
      <c r="J726">
        <v>16.626899999999999</v>
      </c>
      <c r="K726">
        <v>1602</v>
      </c>
      <c r="L726">
        <v>16.626899999999999</v>
      </c>
      <c r="M726">
        <v>1115</v>
      </c>
      <c r="N726">
        <v>16.626899999999999</v>
      </c>
      <c r="O726">
        <v>993</v>
      </c>
    </row>
    <row r="727" spans="2:15" x14ac:dyDescent="0.25">
      <c r="B727">
        <v>16.647200000000002</v>
      </c>
      <c r="C727">
        <v>1143</v>
      </c>
      <c r="D727">
        <v>16.647200000000002</v>
      </c>
      <c r="E727">
        <v>1185</v>
      </c>
      <c r="F727">
        <v>16.647200000000002</v>
      </c>
      <c r="G727">
        <v>1072</v>
      </c>
      <c r="H727">
        <v>16.647200000000002</v>
      </c>
      <c r="I727">
        <v>1079</v>
      </c>
      <c r="J727">
        <v>16.647200000000002</v>
      </c>
      <c r="K727">
        <v>1600</v>
      </c>
      <c r="L727">
        <v>16.647200000000002</v>
      </c>
      <c r="M727">
        <v>1055</v>
      </c>
      <c r="N727">
        <v>16.647200000000002</v>
      </c>
      <c r="O727">
        <v>931</v>
      </c>
    </row>
    <row r="728" spans="2:15" x14ac:dyDescent="0.25">
      <c r="B728">
        <v>16.6675</v>
      </c>
      <c r="C728">
        <v>1110</v>
      </c>
      <c r="D728">
        <v>16.6675</v>
      </c>
      <c r="E728">
        <v>1166</v>
      </c>
      <c r="F728">
        <v>16.6675</v>
      </c>
      <c r="G728">
        <v>1104</v>
      </c>
      <c r="H728">
        <v>16.6675</v>
      </c>
      <c r="I728">
        <v>1146</v>
      </c>
      <c r="J728">
        <v>16.6675</v>
      </c>
      <c r="K728">
        <v>1588</v>
      </c>
      <c r="L728">
        <v>16.6675</v>
      </c>
      <c r="M728">
        <v>1091</v>
      </c>
      <c r="N728">
        <v>16.6675</v>
      </c>
      <c r="O728">
        <v>966</v>
      </c>
    </row>
    <row r="729" spans="2:15" x14ac:dyDescent="0.25">
      <c r="B729">
        <v>16.687799999999999</v>
      </c>
      <c r="C729">
        <v>1138</v>
      </c>
      <c r="D729">
        <v>16.687799999999999</v>
      </c>
      <c r="E729">
        <v>1185</v>
      </c>
      <c r="F729">
        <v>16.687799999999999</v>
      </c>
      <c r="G729">
        <v>1119</v>
      </c>
      <c r="H729">
        <v>16.687799999999999</v>
      </c>
      <c r="I729">
        <v>1142</v>
      </c>
      <c r="J729">
        <v>16.687799999999999</v>
      </c>
      <c r="K729">
        <v>1662</v>
      </c>
      <c r="L729">
        <v>16.687799999999999</v>
      </c>
      <c r="M729">
        <v>1120</v>
      </c>
      <c r="N729">
        <v>16.687799999999999</v>
      </c>
      <c r="O729">
        <v>987</v>
      </c>
    </row>
    <row r="730" spans="2:15" x14ac:dyDescent="0.25">
      <c r="B730">
        <v>16.708100000000002</v>
      </c>
      <c r="C730">
        <v>1147</v>
      </c>
      <c r="D730">
        <v>16.708100000000002</v>
      </c>
      <c r="E730">
        <v>1178</v>
      </c>
      <c r="F730">
        <v>16.708100000000002</v>
      </c>
      <c r="G730">
        <v>1096</v>
      </c>
      <c r="H730">
        <v>16.708100000000002</v>
      </c>
      <c r="I730">
        <v>1140</v>
      </c>
      <c r="J730">
        <v>16.708100000000002</v>
      </c>
      <c r="K730">
        <v>1673</v>
      </c>
      <c r="L730">
        <v>16.708100000000002</v>
      </c>
      <c r="M730">
        <v>1154</v>
      </c>
      <c r="N730">
        <v>16.708100000000002</v>
      </c>
      <c r="O730">
        <v>997</v>
      </c>
    </row>
    <row r="731" spans="2:15" x14ac:dyDescent="0.25">
      <c r="B731">
        <v>16.728400000000001</v>
      </c>
      <c r="C731">
        <v>1200</v>
      </c>
      <c r="D731">
        <v>16.728400000000001</v>
      </c>
      <c r="E731">
        <v>1164</v>
      </c>
      <c r="F731">
        <v>16.728400000000001</v>
      </c>
      <c r="G731">
        <v>1121</v>
      </c>
      <c r="H731">
        <v>16.728400000000001</v>
      </c>
      <c r="I731">
        <v>1071</v>
      </c>
      <c r="J731">
        <v>16.728400000000001</v>
      </c>
      <c r="K731">
        <v>1632</v>
      </c>
      <c r="L731">
        <v>16.728400000000001</v>
      </c>
      <c r="M731">
        <v>1032</v>
      </c>
      <c r="N731">
        <v>16.728400000000001</v>
      </c>
      <c r="O731">
        <v>1035</v>
      </c>
    </row>
    <row r="732" spans="2:15" x14ac:dyDescent="0.25">
      <c r="B732">
        <v>16.748699999999999</v>
      </c>
      <c r="C732">
        <v>1214</v>
      </c>
      <c r="D732">
        <v>16.748699999999999</v>
      </c>
      <c r="E732">
        <v>1167</v>
      </c>
      <c r="F732">
        <v>16.748699999999999</v>
      </c>
      <c r="G732">
        <v>1182</v>
      </c>
      <c r="H732">
        <v>16.748699999999999</v>
      </c>
      <c r="I732">
        <v>1160</v>
      </c>
      <c r="J732">
        <v>16.748699999999999</v>
      </c>
      <c r="K732">
        <v>1627</v>
      </c>
      <c r="L732">
        <v>16.748699999999999</v>
      </c>
      <c r="M732">
        <v>1101</v>
      </c>
      <c r="N732">
        <v>16.748699999999999</v>
      </c>
      <c r="O732">
        <v>1038</v>
      </c>
    </row>
    <row r="733" spans="2:15" x14ac:dyDescent="0.25">
      <c r="B733">
        <v>16.769100000000002</v>
      </c>
      <c r="C733">
        <v>1195</v>
      </c>
      <c r="D733">
        <v>16.769100000000002</v>
      </c>
      <c r="E733">
        <v>1186</v>
      </c>
      <c r="F733">
        <v>16.769100000000002</v>
      </c>
      <c r="G733">
        <v>1115</v>
      </c>
      <c r="H733">
        <v>16.769100000000002</v>
      </c>
      <c r="I733">
        <v>1156</v>
      </c>
      <c r="J733">
        <v>16.769100000000002</v>
      </c>
      <c r="K733">
        <v>1670</v>
      </c>
      <c r="L733">
        <v>16.769100000000002</v>
      </c>
      <c r="M733">
        <v>1149</v>
      </c>
      <c r="N733">
        <v>16.769100000000002</v>
      </c>
      <c r="O733">
        <v>943</v>
      </c>
    </row>
    <row r="734" spans="2:15" x14ac:dyDescent="0.25">
      <c r="B734">
        <v>16.789400000000001</v>
      </c>
      <c r="C734">
        <v>1124</v>
      </c>
      <c r="D734">
        <v>16.789400000000001</v>
      </c>
      <c r="E734">
        <v>1247</v>
      </c>
      <c r="F734">
        <v>16.789400000000001</v>
      </c>
      <c r="G734">
        <v>1055</v>
      </c>
      <c r="H734">
        <v>16.789400000000001</v>
      </c>
      <c r="I734">
        <v>1169</v>
      </c>
      <c r="J734">
        <v>16.789400000000001</v>
      </c>
      <c r="K734">
        <v>1615</v>
      </c>
      <c r="L734">
        <v>16.789400000000001</v>
      </c>
      <c r="M734">
        <v>1151</v>
      </c>
      <c r="N734">
        <v>16.789400000000001</v>
      </c>
      <c r="O734">
        <v>1045</v>
      </c>
    </row>
    <row r="735" spans="2:15" x14ac:dyDescent="0.25">
      <c r="B735">
        <v>16.809699999999999</v>
      </c>
      <c r="C735">
        <v>1221</v>
      </c>
      <c r="D735">
        <v>16.809699999999999</v>
      </c>
      <c r="E735">
        <v>1158</v>
      </c>
      <c r="F735">
        <v>16.809699999999999</v>
      </c>
      <c r="G735">
        <v>1066</v>
      </c>
      <c r="H735">
        <v>16.809699999999999</v>
      </c>
      <c r="I735">
        <v>1160</v>
      </c>
      <c r="J735">
        <v>16.809699999999999</v>
      </c>
      <c r="K735">
        <v>1654</v>
      </c>
      <c r="L735">
        <v>16.809699999999999</v>
      </c>
      <c r="M735">
        <v>1145</v>
      </c>
      <c r="N735">
        <v>16.809699999999999</v>
      </c>
      <c r="O735">
        <v>1015</v>
      </c>
    </row>
    <row r="736" spans="2:15" x14ac:dyDescent="0.25">
      <c r="B736">
        <v>16.829999999999998</v>
      </c>
      <c r="C736">
        <v>1195</v>
      </c>
      <c r="D736">
        <v>16.829999999999998</v>
      </c>
      <c r="E736">
        <v>1124</v>
      </c>
      <c r="F736">
        <v>16.829999999999998</v>
      </c>
      <c r="G736">
        <v>1137</v>
      </c>
      <c r="H736">
        <v>16.829999999999998</v>
      </c>
      <c r="I736">
        <v>1161</v>
      </c>
      <c r="J736">
        <v>16.829999999999998</v>
      </c>
      <c r="K736">
        <v>1679</v>
      </c>
      <c r="L736">
        <v>16.829999999999998</v>
      </c>
      <c r="M736">
        <v>1021</v>
      </c>
      <c r="N736">
        <v>16.829999999999998</v>
      </c>
      <c r="O736">
        <v>980</v>
      </c>
    </row>
    <row r="737" spans="2:15" x14ac:dyDescent="0.25">
      <c r="B737">
        <v>16.850300000000001</v>
      </c>
      <c r="C737">
        <v>1199</v>
      </c>
      <c r="D737">
        <v>16.850300000000001</v>
      </c>
      <c r="E737">
        <v>1198</v>
      </c>
      <c r="F737">
        <v>16.850300000000001</v>
      </c>
      <c r="G737">
        <v>1162</v>
      </c>
      <c r="H737">
        <v>16.850300000000001</v>
      </c>
      <c r="I737">
        <v>1169</v>
      </c>
      <c r="J737">
        <v>16.850300000000001</v>
      </c>
      <c r="K737">
        <v>1706</v>
      </c>
      <c r="L737">
        <v>16.850300000000001</v>
      </c>
      <c r="M737">
        <v>1144</v>
      </c>
      <c r="N737">
        <v>16.850300000000001</v>
      </c>
      <c r="O737">
        <v>970</v>
      </c>
    </row>
    <row r="738" spans="2:15" x14ac:dyDescent="0.25">
      <c r="B738">
        <v>16.8706</v>
      </c>
      <c r="C738">
        <v>1178</v>
      </c>
      <c r="D738">
        <v>16.8706</v>
      </c>
      <c r="E738">
        <v>1178</v>
      </c>
      <c r="F738">
        <v>16.8706</v>
      </c>
      <c r="G738">
        <v>1083</v>
      </c>
      <c r="H738">
        <v>16.8706</v>
      </c>
      <c r="I738">
        <v>1160</v>
      </c>
      <c r="J738">
        <v>16.8706</v>
      </c>
      <c r="K738">
        <v>1633</v>
      </c>
      <c r="L738">
        <v>16.8706</v>
      </c>
      <c r="M738">
        <v>1057</v>
      </c>
      <c r="N738">
        <v>16.8706</v>
      </c>
      <c r="O738">
        <v>1016</v>
      </c>
    </row>
    <row r="739" spans="2:15" x14ac:dyDescent="0.25">
      <c r="B739">
        <v>16.890899999999998</v>
      </c>
      <c r="C739">
        <v>1148</v>
      </c>
      <c r="D739">
        <v>16.890899999999998</v>
      </c>
      <c r="E739">
        <v>1133</v>
      </c>
      <c r="F739">
        <v>16.890899999999998</v>
      </c>
      <c r="G739">
        <v>1145</v>
      </c>
      <c r="H739">
        <v>16.890899999999998</v>
      </c>
      <c r="I739">
        <v>1186</v>
      </c>
      <c r="J739">
        <v>16.890899999999998</v>
      </c>
      <c r="K739">
        <v>1617</v>
      </c>
      <c r="L739">
        <v>16.890899999999998</v>
      </c>
      <c r="M739">
        <v>1107</v>
      </c>
      <c r="N739">
        <v>16.890899999999998</v>
      </c>
      <c r="O739">
        <v>985</v>
      </c>
    </row>
    <row r="740" spans="2:15" x14ac:dyDescent="0.25">
      <c r="B740">
        <v>16.911300000000001</v>
      </c>
      <c r="C740">
        <v>1201</v>
      </c>
      <c r="D740">
        <v>16.911300000000001</v>
      </c>
      <c r="E740">
        <v>1185</v>
      </c>
      <c r="F740">
        <v>16.911300000000001</v>
      </c>
      <c r="G740">
        <v>1165</v>
      </c>
      <c r="H740">
        <v>16.911300000000001</v>
      </c>
      <c r="I740">
        <v>1165</v>
      </c>
      <c r="J740">
        <v>16.911300000000001</v>
      </c>
      <c r="K740">
        <v>1617</v>
      </c>
      <c r="L740">
        <v>16.911300000000001</v>
      </c>
      <c r="M740">
        <v>1098</v>
      </c>
      <c r="N740">
        <v>16.911300000000001</v>
      </c>
      <c r="O740">
        <v>1016</v>
      </c>
    </row>
    <row r="741" spans="2:15" x14ac:dyDescent="0.25">
      <c r="B741">
        <v>16.9316</v>
      </c>
      <c r="C741">
        <v>1167</v>
      </c>
      <c r="D741">
        <v>16.9316</v>
      </c>
      <c r="E741">
        <v>1205</v>
      </c>
      <c r="F741">
        <v>16.9316</v>
      </c>
      <c r="G741">
        <v>1161</v>
      </c>
      <c r="H741">
        <v>16.9316</v>
      </c>
      <c r="I741">
        <v>1169</v>
      </c>
      <c r="J741">
        <v>16.9316</v>
      </c>
      <c r="K741">
        <v>1605</v>
      </c>
      <c r="L741">
        <v>16.9316</v>
      </c>
      <c r="M741">
        <v>1063</v>
      </c>
      <c r="N741">
        <v>16.9316</v>
      </c>
      <c r="O741">
        <v>1013</v>
      </c>
    </row>
    <row r="742" spans="2:15" x14ac:dyDescent="0.25">
      <c r="B742">
        <v>16.951899999999998</v>
      </c>
      <c r="C742">
        <v>1191</v>
      </c>
      <c r="D742">
        <v>16.951899999999998</v>
      </c>
      <c r="E742">
        <v>1141</v>
      </c>
      <c r="F742">
        <v>16.951899999999998</v>
      </c>
      <c r="G742">
        <v>1137</v>
      </c>
      <c r="H742">
        <v>16.951899999999998</v>
      </c>
      <c r="I742">
        <v>1150</v>
      </c>
      <c r="J742">
        <v>16.951899999999998</v>
      </c>
      <c r="K742">
        <v>1669</v>
      </c>
      <c r="L742">
        <v>16.951899999999998</v>
      </c>
      <c r="M742">
        <v>1098</v>
      </c>
      <c r="N742">
        <v>16.951899999999998</v>
      </c>
      <c r="O742">
        <v>1017</v>
      </c>
    </row>
    <row r="743" spans="2:15" x14ac:dyDescent="0.25">
      <c r="B743">
        <v>16.972200000000001</v>
      </c>
      <c r="C743">
        <v>1199</v>
      </c>
      <c r="D743">
        <v>16.972200000000001</v>
      </c>
      <c r="E743">
        <v>1239</v>
      </c>
      <c r="F743">
        <v>16.972200000000001</v>
      </c>
      <c r="G743">
        <v>1133</v>
      </c>
      <c r="H743">
        <v>16.972200000000001</v>
      </c>
      <c r="I743">
        <v>1182</v>
      </c>
      <c r="J743">
        <v>16.972200000000001</v>
      </c>
      <c r="K743">
        <v>1646</v>
      </c>
      <c r="L743">
        <v>16.972200000000001</v>
      </c>
      <c r="M743">
        <v>1146</v>
      </c>
      <c r="N743">
        <v>16.972200000000001</v>
      </c>
      <c r="O743">
        <v>1031</v>
      </c>
    </row>
    <row r="744" spans="2:15" x14ac:dyDescent="0.25">
      <c r="B744">
        <v>16.9925</v>
      </c>
      <c r="C744">
        <v>1122</v>
      </c>
      <c r="D744">
        <v>16.9925</v>
      </c>
      <c r="E744">
        <v>1219</v>
      </c>
      <c r="F744">
        <v>16.9925</v>
      </c>
      <c r="G744">
        <v>1128</v>
      </c>
      <c r="H744">
        <v>16.9925</v>
      </c>
      <c r="I744">
        <v>1144</v>
      </c>
      <c r="J744">
        <v>16.9925</v>
      </c>
      <c r="K744">
        <v>1726</v>
      </c>
      <c r="L744">
        <v>16.9925</v>
      </c>
      <c r="M744">
        <v>1152</v>
      </c>
      <c r="N744">
        <v>16.9925</v>
      </c>
      <c r="O744">
        <v>1026</v>
      </c>
    </row>
    <row r="745" spans="2:15" x14ac:dyDescent="0.25">
      <c r="B745">
        <v>17.012799999999999</v>
      </c>
      <c r="C745">
        <v>1158</v>
      </c>
      <c r="D745">
        <v>17.012799999999999</v>
      </c>
      <c r="E745">
        <v>1204</v>
      </c>
      <c r="F745">
        <v>17.012799999999999</v>
      </c>
      <c r="G745">
        <v>1172</v>
      </c>
      <c r="H745">
        <v>17.012799999999999</v>
      </c>
      <c r="I745">
        <v>1161</v>
      </c>
      <c r="J745">
        <v>17.012799999999999</v>
      </c>
      <c r="K745">
        <v>1623</v>
      </c>
      <c r="L745">
        <v>17.012799999999999</v>
      </c>
      <c r="M745">
        <v>1158</v>
      </c>
      <c r="N745">
        <v>17.012799999999999</v>
      </c>
      <c r="O745">
        <v>1063</v>
      </c>
    </row>
    <row r="746" spans="2:15" x14ac:dyDescent="0.25">
      <c r="B746">
        <v>17.033200000000001</v>
      </c>
      <c r="C746">
        <v>1163</v>
      </c>
      <c r="D746">
        <v>17.033200000000001</v>
      </c>
      <c r="E746">
        <v>1210</v>
      </c>
      <c r="F746">
        <v>17.033200000000001</v>
      </c>
      <c r="G746">
        <v>1120</v>
      </c>
      <c r="H746">
        <v>17.033200000000001</v>
      </c>
      <c r="I746">
        <v>1151</v>
      </c>
      <c r="J746">
        <v>17.033200000000001</v>
      </c>
      <c r="K746">
        <v>1689</v>
      </c>
      <c r="L746">
        <v>17.033200000000001</v>
      </c>
      <c r="M746">
        <v>1135</v>
      </c>
      <c r="N746">
        <v>17.033200000000001</v>
      </c>
      <c r="O746">
        <v>1070</v>
      </c>
    </row>
    <row r="747" spans="2:15" x14ac:dyDescent="0.25">
      <c r="B747">
        <v>17.0535</v>
      </c>
      <c r="C747">
        <v>1228</v>
      </c>
      <c r="D747">
        <v>17.0535</v>
      </c>
      <c r="E747">
        <v>1140</v>
      </c>
      <c r="F747">
        <v>17.0535</v>
      </c>
      <c r="G747">
        <v>1096</v>
      </c>
      <c r="H747">
        <v>17.0535</v>
      </c>
      <c r="I747">
        <v>1190</v>
      </c>
      <c r="J747">
        <v>17.0535</v>
      </c>
      <c r="K747">
        <v>1680</v>
      </c>
      <c r="L747">
        <v>17.0535</v>
      </c>
      <c r="M747">
        <v>1099</v>
      </c>
      <c r="N747">
        <v>17.0535</v>
      </c>
      <c r="O747">
        <v>986</v>
      </c>
    </row>
    <row r="748" spans="2:15" x14ac:dyDescent="0.25">
      <c r="B748">
        <v>17.073799999999999</v>
      </c>
      <c r="C748">
        <v>1137</v>
      </c>
      <c r="D748">
        <v>17.073799999999999</v>
      </c>
      <c r="E748">
        <v>1218</v>
      </c>
      <c r="F748">
        <v>17.073799999999999</v>
      </c>
      <c r="G748">
        <v>1217</v>
      </c>
      <c r="H748">
        <v>17.073799999999999</v>
      </c>
      <c r="I748">
        <v>1203</v>
      </c>
      <c r="J748">
        <v>17.073799999999999</v>
      </c>
      <c r="K748">
        <v>1665</v>
      </c>
      <c r="L748">
        <v>17.073799999999999</v>
      </c>
      <c r="M748">
        <v>1152</v>
      </c>
      <c r="N748">
        <v>17.073799999999999</v>
      </c>
      <c r="O748">
        <v>1059</v>
      </c>
    </row>
    <row r="749" spans="2:15" x14ac:dyDescent="0.25">
      <c r="B749">
        <v>17.094100000000001</v>
      </c>
      <c r="C749">
        <v>1199</v>
      </c>
      <c r="D749">
        <v>17.094100000000001</v>
      </c>
      <c r="E749">
        <v>1198</v>
      </c>
      <c r="F749">
        <v>17.094100000000001</v>
      </c>
      <c r="G749">
        <v>1101</v>
      </c>
      <c r="H749">
        <v>17.094100000000001</v>
      </c>
      <c r="I749">
        <v>1183</v>
      </c>
      <c r="J749">
        <v>17.094100000000001</v>
      </c>
      <c r="K749">
        <v>1744</v>
      </c>
      <c r="L749">
        <v>17.094100000000001</v>
      </c>
      <c r="M749">
        <v>1152</v>
      </c>
      <c r="N749">
        <v>17.094100000000001</v>
      </c>
      <c r="O749">
        <v>1004</v>
      </c>
    </row>
    <row r="750" spans="2:15" x14ac:dyDescent="0.25">
      <c r="B750">
        <v>17.1144</v>
      </c>
      <c r="C750">
        <v>1207</v>
      </c>
      <c r="D750">
        <v>17.1144</v>
      </c>
      <c r="E750">
        <v>1229</v>
      </c>
      <c r="F750">
        <v>17.1144</v>
      </c>
      <c r="G750">
        <v>1184</v>
      </c>
      <c r="H750">
        <v>17.1144</v>
      </c>
      <c r="I750">
        <v>1138</v>
      </c>
      <c r="J750">
        <v>17.1144</v>
      </c>
      <c r="K750">
        <v>1706</v>
      </c>
      <c r="L750">
        <v>17.1144</v>
      </c>
      <c r="M750">
        <v>1123</v>
      </c>
      <c r="N750">
        <v>17.1144</v>
      </c>
      <c r="O750">
        <v>1066</v>
      </c>
    </row>
    <row r="751" spans="2:15" x14ac:dyDescent="0.25">
      <c r="B751">
        <v>17.134699999999999</v>
      </c>
      <c r="C751">
        <v>1167</v>
      </c>
      <c r="D751">
        <v>17.134699999999999</v>
      </c>
      <c r="E751">
        <v>1201</v>
      </c>
      <c r="F751">
        <v>17.134699999999999</v>
      </c>
      <c r="G751">
        <v>1224</v>
      </c>
      <c r="H751">
        <v>17.134699999999999</v>
      </c>
      <c r="I751">
        <v>1199</v>
      </c>
      <c r="J751">
        <v>17.134699999999999</v>
      </c>
      <c r="K751">
        <v>1656</v>
      </c>
      <c r="L751">
        <v>17.134699999999999</v>
      </c>
      <c r="M751">
        <v>1135</v>
      </c>
      <c r="N751">
        <v>17.134699999999999</v>
      </c>
      <c r="O751">
        <v>1026</v>
      </c>
    </row>
    <row r="752" spans="2:15" x14ac:dyDescent="0.25">
      <c r="B752">
        <v>17.155000000000001</v>
      </c>
      <c r="C752">
        <v>1234</v>
      </c>
      <c r="D752">
        <v>17.155000000000001</v>
      </c>
      <c r="E752">
        <v>1187</v>
      </c>
      <c r="F752">
        <v>17.155000000000001</v>
      </c>
      <c r="G752">
        <v>1146</v>
      </c>
      <c r="H752">
        <v>17.155000000000001</v>
      </c>
      <c r="I752">
        <v>1151</v>
      </c>
      <c r="J752">
        <v>17.155000000000001</v>
      </c>
      <c r="K752">
        <v>1738</v>
      </c>
      <c r="L752">
        <v>17.155000000000001</v>
      </c>
      <c r="M752">
        <v>1125</v>
      </c>
      <c r="N752">
        <v>17.155000000000001</v>
      </c>
      <c r="O752">
        <v>1094</v>
      </c>
    </row>
    <row r="753" spans="2:15" x14ac:dyDescent="0.25">
      <c r="B753">
        <v>17.1754</v>
      </c>
      <c r="C753">
        <v>1255</v>
      </c>
      <c r="D753">
        <v>17.1754</v>
      </c>
      <c r="E753">
        <v>1227</v>
      </c>
      <c r="F753">
        <v>17.1754</v>
      </c>
      <c r="G753">
        <v>1183</v>
      </c>
      <c r="H753">
        <v>17.1754</v>
      </c>
      <c r="I753">
        <v>1156</v>
      </c>
      <c r="J753">
        <v>17.1754</v>
      </c>
      <c r="K753">
        <v>1680</v>
      </c>
      <c r="L753">
        <v>17.1754</v>
      </c>
      <c r="M753">
        <v>1166</v>
      </c>
      <c r="N753">
        <v>17.1754</v>
      </c>
      <c r="O753">
        <v>1021</v>
      </c>
    </row>
    <row r="754" spans="2:15" x14ac:dyDescent="0.25">
      <c r="B754">
        <v>17.195699999999999</v>
      </c>
      <c r="C754">
        <v>1208</v>
      </c>
      <c r="D754">
        <v>17.195699999999999</v>
      </c>
      <c r="E754">
        <v>1231</v>
      </c>
      <c r="F754">
        <v>17.195699999999999</v>
      </c>
      <c r="G754">
        <v>1154</v>
      </c>
      <c r="H754">
        <v>17.195699999999999</v>
      </c>
      <c r="I754">
        <v>1170</v>
      </c>
      <c r="J754">
        <v>17.195699999999999</v>
      </c>
      <c r="K754">
        <v>1620</v>
      </c>
      <c r="L754">
        <v>17.195699999999999</v>
      </c>
      <c r="M754">
        <v>1135</v>
      </c>
      <c r="N754">
        <v>17.195699999999999</v>
      </c>
      <c r="O754">
        <v>1011</v>
      </c>
    </row>
    <row r="755" spans="2:15" x14ac:dyDescent="0.25">
      <c r="B755">
        <v>17.216000000000001</v>
      </c>
      <c r="C755">
        <v>1251</v>
      </c>
      <c r="D755">
        <v>17.216000000000001</v>
      </c>
      <c r="E755">
        <v>1285</v>
      </c>
      <c r="F755">
        <v>17.216000000000001</v>
      </c>
      <c r="G755">
        <v>1211</v>
      </c>
      <c r="H755">
        <v>17.216000000000001</v>
      </c>
      <c r="I755">
        <v>1210</v>
      </c>
      <c r="J755">
        <v>17.216000000000001</v>
      </c>
      <c r="K755">
        <v>1726</v>
      </c>
      <c r="L755">
        <v>17.216000000000001</v>
      </c>
      <c r="M755">
        <v>1180</v>
      </c>
      <c r="N755">
        <v>17.216000000000001</v>
      </c>
      <c r="O755">
        <v>1056</v>
      </c>
    </row>
    <row r="756" spans="2:15" x14ac:dyDescent="0.25">
      <c r="B756">
        <v>17.2363</v>
      </c>
      <c r="C756">
        <v>1220</v>
      </c>
      <c r="D756">
        <v>17.2363</v>
      </c>
      <c r="E756">
        <v>1258</v>
      </c>
      <c r="F756">
        <v>17.2363</v>
      </c>
      <c r="G756">
        <v>1131</v>
      </c>
      <c r="H756">
        <v>17.2363</v>
      </c>
      <c r="I756">
        <v>1252</v>
      </c>
      <c r="J756">
        <v>17.2363</v>
      </c>
      <c r="K756">
        <v>1599</v>
      </c>
      <c r="L756">
        <v>17.2363</v>
      </c>
      <c r="M756">
        <v>1165</v>
      </c>
      <c r="N756">
        <v>17.2363</v>
      </c>
      <c r="O756">
        <v>1057</v>
      </c>
    </row>
    <row r="757" spans="2:15" x14ac:dyDescent="0.25">
      <c r="B757">
        <v>17.256599999999999</v>
      </c>
      <c r="C757">
        <v>1253</v>
      </c>
      <c r="D757">
        <v>17.256599999999999</v>
      </c>
      <c r="E757">
        <v>1202</v>
      </c>
      <c r="F757">
        <v>17.256599999999999</v>
      </c>
      <c r="G757">
        <v>1216</v>
      </c>
      <c r="H757">
        <v>17.256599999999999</v>
      </c>
      <c r="I757">
        <v>1198</v>
      </c>
      <c r="J757">
        <v>17.256599999999999</v>
      </c>
      <c r="K757">
        <v>1720</v>
      </c>
      <c r="L757">
        <v>17.256599999999999</v>
      </c>
      <c r="M757">
        <v>1181</v>
      </c>
      <c r="N757">
        <v>17.256599999999999</v>
      </c>
      <c r="O757">
        <v>1072</v>
      </c>
    </row>
    <row r="758" spans="2:15" x14ac:dyDescent="0.25">
      <c r="B758">
        <v>17.276900000000001</v>
      </c>
      <c r="C758">
        <v>1248</v>
      </c>
      <c r="D758">
        <v>17.276900000000001</v>
      </c>
      <c r="E758">
        <v>1289</v>
      </c>
      <c r="F758">
        <v>17.276900000000001</v>
      </c>
      <c r="G758">
        <v>1159</v>
      </c>
      <c r="H758">
        <v>17.276900000000001</v>
      </c>
      <c r="I758">
        <v>1159</v>
      </c>
      <c r="J758">
        <v>17.276900000000001</v>
      </c>
      <c r="K758">
        <v>1724</v>
      </c>
      <c r="L758">
        <v>17.276900000000001</v>
      </c>
      <c r="M758">
        <v>1164</v>
      </c>
      <c r="N758">
        <v>17.276900000000001</v>
      </c>
      <c r="O758">
        <v>1023</v>
      </c>
    </row>
    <row r="759" spans="2:15" x14ac:dyDescent="0.25">
      <c r="B759">
        <v>17.2972</v>
      </c>
      <c r="C759">
        <v>1251</v>
      </c>
      <c r="D759">
        <v>17.2972</v>
      </c>
      <c r="E759">
        <v>1225</v>
      </c>
      <c r="F759">
        <v>17.2972</v>
      </c>
      <c r="G759">
        <v>1187</v>
      </c>
      <c r="H759">
        <v>17.2972</v>
      </c>
      <c r="I759">
        <v>1135</v>
      </c>
      <c r="J759">
        <v>17.2972</v>
      </c>
      <c r="K759">
        <v>1719</v>
      </c>
      <c r="L759">
        <v>17.2972</v>
      </c>
      <c r="M759">
        <v>1155</v>
      </c>
      <c r="N759">
        <v>17.2972</v>
      </c>
      <c r="O759">
        <v>1039</v>
      </c>
    </row>
    <row r="760" spans="2:15" x14ac:dyDescent="0.25">
      <c r="B760">
        <v>17.317599999999999</v>
      </c>
      <c r="C760">
        <v>1208</v>
      </c>
      <c r="D760">
        <v>17.317599999999999</v>
      </c>
      <c r="E760">
        <v>1261</v>
      </c>
      <c r="F760">
        <v>17.317599999999999</v>
      </c>
      <c r="G760">
        <v>1183</v>
      </c>
      <c r="H760">
        <v>17.317599999999999</v>
      </c>
      <c r="I760">
        <v>1164</v>
      </c>
      <c r="J760">
        <v>17.317599999999999</v>
      </c>
      <c r="K760">
        <v>1746</v>
      </c>
      <c r="L760">
        <v>17.317599999999999</v>
      </c>
      <c r="M760">
        <v>1087</v>
      </c>
      <c r="N760">
        <v>17.317599999999999</v>
      </c>
      <c r="O760">
        <v>1055</v>
      </c>
    </row>
    <row r="761" spans="2:15" x14ac:dyDescent="0.25">
      <c r="B761">
        <v>17.337900000000001</v>
      </c>
      <c r="C761">
        <v>1240</v>
      </c>
      <c r="D761">
        <v>17.337900000000001</v>
      </c>
      <c r="E761">
        <v>1253</v>
      </c>
      <c r="F761">
        <v>17.337900000000001</v>
      </c>
      <c r="G761">
        <v>1201</v>
      </c>
      <c r="H761">
        <v>17.337900000000001</v>
      </c>
      <c r="I761">
        <v>1151</v>
      </c>
      <c r="J761">
        <v>17.337900000000001</v>
      </c>
      <c r="K761">
        <v>1648</v>
      </c>
      <c r="L761">
        <v>17.337900000000001</v>
      </c>
      <c r="M761">
        <v>1125</v>
      </c>
      <c r="N761">
        <v>17.337900000000001</v>
      </c>
      <c r="O761">
        <v>1072</v>
      </c>
    </row>
    <row r="762" spans="2:15" x14ac:dyDescent="0.25">
      <c r="B762">
        <v>17.3582</v>
      </c>
      <c r="C762">
        <v>1174</v>
      </c>
      <c r="D762">
        <v>17.3582</v>
      </c>
      <c r="E762">
        <v>1241</v>
      </c>
      <c r="F762">
        <v>17.3582</v>
      </c>
      <c r="G762">
        <v>1177</v>
      </c>
      <c r="H762">
        <v>17.3582</v>
      </c>
      <c r="I762">
        <v>1257</v>
      </c>
      <c r="J762">
        <v>17.3582</v>
      </c>
      <c r="K762">
        <v>1657</v>
      </c>
      <c r="L762">
        <v>17.3582</v>
      </c>
      <c r="M762">
        <v>1151</v>
      </c>
      <c r="N762">
        <v>17.3582</v>
      </c>
      <c r="O762">
        <v>1074</v>
      </c>
    </row>
    <row r="763" spans="2:15" x14ac:dyDescent="0.25">
      <c r="B763">
        <v>17.378499999999999</v>
      </c>
      <c r="C763">
        <v>1267</v>
      </c>
      <c r="D763">
        <v>17.378499999999999</v>
      </c>
      <c r="E763">
        <v>1324</v>
      </c>
      <c r="F763">
        <v>17.378499999999999</v>
      </c>
      <c r="G763">
        <v>1275</v>
      </c>
      <c r="H763">
        <v>17.378499999999999</v>
      </c>
      <c r="I763">
        <v>1125</v>
      </c>
      <c r="J763">
        <v>17.378499999999999</v>
      </c>
      <c r="K763">
        <v>1696</v>
      </c>
      <c r="L763">
        <v>17.378499999999999</v>
      </c>
      <c r="M763">
        <v>1170</v>
      </c>
      <c r="N763">
        <v>17.378499999999999</v>
      </c>
      <c r="O763">
        <v>1136</v>
      </c>
    </row>
    <row r="764" spans="2:15" x14ac:dyDescent="0.25">
      <c r="B764">
        <v>17.398800000000001</v>
      </c>
      <c r="C764">
        <v>1197</v>
      </c>
      <c r="D764">
        <v>17.398800000000001</v>
      </c>
      <c r="E764">
        <v>1254</v>
      </c>
      <c r="F764">
        <v>17.398800000000001</v>
      </c>
      <c r="G764">
        <v>1215</v>
      </c>
      <c r="H764">
        <v>17.398800000000001</v>
      </c>
      <c r="I764">
        <v>1228</v>
      </c>
      <c r="J764">
        <v>17.398800000000001</v>
      </c>
      <c r="K764">
        <v>1674</v>
      </c>
      <c r="L764">
        <v>17.398800000000001</v>
      </c>
      <c r="M764">
        <v>1150</v>
      </c>
      <c r="N764">
        <v>17.398800000000001</v>
      </c>
      <c r="O764">
        <v>1050</v>
      </c>
    </row>
    <row r="765" spans="2:15" x14ac:dyDescent="0.25">
      <c r="B765">
        <v>17.4191</v>
      </c>
      <c r="C765">
        <v>1194</v>
      </c>
      <c r="D765">
        <v>17.4191</v>
      </c>
      <c r="E765">
        <v>1280</v>
      </c>
      <c r="F765">
        <v>17.4191</v>
      </c>
      <c r="G765">
        <v>1196</v>
      </c>
      <c r="H765">
        <v>17.4191</v>
      </c>
      <c r="I765">
        <v>1190</v>
      </c>
      <c r="J765">
        <v>17.4191</v>
      </c>
      <c r="K765">
        <v>1680</v>
      </c>
      <c r="L765">
        <v>17.4191</v>
      </c>
      <c r="M765">
        <v>1205</v>
      </c>
      <c r="N765">
        <v>17.4191</v>
      </c>
      <c r="O765">
        <v>1022</v>
      </c>
    </row>
    <row r="766" spans="2:15" x14ac:dyDescent="0.25">
      <c r="B766">
        <v>17.439499999999999</v>
      </c>
      <c r="C766">
        <v>1272</v>
      </c>
      <c r="D766">
        <v>17.439499999999999</v>
      </c>
      <c r="E766">
        <v>1218</v>
      </c>
      <c r="F766">
        <v>17.439499999999999</v>
      </c>
      <c r="G766">
        <v>1188</v>
      </c>
      <c r="H766">
        <v>17.439499999999999</v>
      </c>
      <c r="I766">
        <v>1172</v>
      </c>
      <c r="J766">
        <v>17.439499999999999</v>
      </c>
      <c r="K766">
        <v>1758</v>
      </c>
      <c r="L766">
        <v>17.439499999999999</v>
      </c>
      <c r="M766">
        <v>1195</v>
      </c>
      <c r="N766">
        <v>17.439499999999999</v>
      </c>
      <c r="O766">
        <v>1100</v>
      </c>
    </row>
    <row r="767" spans="2:15" x14ac:dyDescent="0.25">
      <c r="B767">
        <v>17.459800000000001</v>
      </c>
      <c r="C767">
        <v>1254</v>
      </c>
      <c r="D767">
        <v>17.459800000000001</v>
      </c>
      <c r="E767">
        <v>1280</v>
      </c>
      <c r="F767">
        <v>17.459800000000001</v>
      </c>
      <c r="G767">
        <v>1176</v>
      </c>
      <c r="H767">
        <v>17.459800000000001</v>
      </c>
      <c r="I767">
        <v>1243</v>
      </c>
      <c r="J767">
        <v>17.459800000000001</v>
      </c>
      <c r="K767">
        <v>1720</v>
      </c>
      <c r="L767">
        <v>17.459800000000001</v>
      </c>
      <c r="M767">
        <v>1154</v>
      </c>
      <c r="N767">
        <v>17.459800000000001</v>
      </c>
      <c r="O767">
        <v>1162</v>
      </c>
    </row>
    <row r="768" spans="2:15" x14ac:dyDescent="0.25">
      <c r="B768">
        <v>17.4801</v>
      </c>
      <c r="C768">
        <v>1196</v>
      </c>
      <c r="D768">
        <v>17.4801</v>
      </c>
      <c r="E768">
        <v>1335</v>
      </c>
      <c r="F768">
        <v>17.4801</v>
      </c>
      <c r="G768">
        <v>1207</v>
      </c>
      <c r="H768">
        <v>17.4801</v>
      </c>
      <c r="I768">
        <v>1261</v>
      </c>
      <c r="J768">
        <v>17.4801</v>
      </c>
      <c r="K768">
        <v>1706</v>
      </c>
      <c r="L768">
        <v>17.4801</v>
      </c>
      <c r="M768">
        <v>1183</v>
      </c>
      <c r="N768">
        <v>17.4801</v>
      </c>
      <c r="O768">
        <v>1092</v>
      </c>
    </row>
    <row r="769" spans="2:15" x14ac:dyDescent="0.25">
      <c r="B769">
        <v>17.500399999999999</v>
      </c>
      <c r="C769">
        <v>1209</v>
      </c>
      <c r="D769">
        <v>17.500399999999999</v>
      </c>
      <c r="E769">
        <v>1226</v>
      </c>
      <c r="F769">
        <v>17.500399999999999</v>
      </c>
      <c r="G769">
        <v>1185</v>
      </c>
      <c r="H769">
        <v>17.500399999999999</v>
      </c>
      <c r="I769">
        <v>1267</v>
      </c>
      <c r="J769">
        <v>17.500399999999999</v>
      </c>
      <c r="K769">
        <v>1700</v>
      </c>
      <c r="L769">
        <v>17.500399999999999</v>
      </c>
      <c r="M769">
        <v>1193</v>
      </c>
      <c r="N769">
        <v>17.500399999999999</v>
      </c>
      <c r="O769">
        <v>1127</v>
      </c>
    </row>
    <row r="770" spans="2:15" x14ac:dyDescent="0.25">
      <c r="B770">
        <v>17.520700000000001</v>
      </c>
      <c r="C770">
        <v>1308</v>
      </c>
      <c r="D770">
        <v>17.520700000000001</v>
      </c>
      <c r="E770">
        <v>1272</v>
      </c>
      <c r="F770">
        <v>17.520700000000001</v>
      </c>
      <c r="G770">
        <v>1269</v>
      </c>
      <c r="H770">
        <v>17.520700000000001</v>
      </c>
      <c r="I770">
        <v>1270</v>
      </c>
      <c r="J770">
        <v>17.520700000000001</v>
      </c>
      <c r="K770">
        <v>1739</v>
      </c>
      <c r="L770">
        <v>17.520700000000001</v>
      </c>
      <c r="M770">
        <v>1177</v>
      </c>
      <c r="N770">
        <v>17.520700000000001</v>
      </c>
      <c r="O770">
        <v>1098</v>
      </c>
    </row>
    <row r="771" spans="2:15" x14ac:dyDescent="0.25">
      <c r="B771">
        <v>17.541</v>
      </c>
      <c r="C771">
        <v>1250</v>
      </c>
      <c r="D771">
        <v>17.541</v>
      </c>
      <c r="E771">
        <v>1282</v>
      </c>
      <c r="F771">
        <v>17.541</v>
      </c>
      <c r="G771">
        <v>1196</v>
      </c>
      <c r="H771">
        <v>17.541</v>
      </c>
      <c r="I771">
        <v>1254</v>
      </c>
      <c r="J771">
        <v>17.541</v>
      </c>
      <c r="K771">
        <v>1690</v>
      </c>
      <c r="L771">
        <v>17.541</v>
      </c>
      <c r="M771">
        <v>1124</v>
      </c>
      <c r="N771">
        <v>17.541</v>
      </c>
      <c r="O771">
        <v>1043</v>
      </c>
    </row>
    <row r="772" spans="2:15" x14ac:dyDescent="0.25">
      <c r="B772">
        <v>17.561299999999999</v>
      </c>
      <c r="C772">
        <v>1273</v>
      </c>
      <c r="D772">
        <v>17.561299999999999</v>
      </c>
      <c r="E772">
        <v>1215</v>
      </c>
      <c r="F772">
        <v>17.561299999999999</v>
      </c>
      <c r="G772">
        <v>1177</v>
      </c>
      <c r="H772">
        <v>17.561299999999999</v>
      </c>
      <c r="I772">
        <v>1259</v>
      </c>
      <c r="J772">
        <v>17.561299999999999</v>
      </c>
      <c r="K772">
        <v>1834</v>
      </c>
      <c r="L772">
        <v>17.561299999999999</v>
      </c>
      <c r="M772">
        <v>1177</v>
      </c>
      <c r="N772">
        <v>17.561299999999999</v>
      </c>
      <c r="O772">
        <v>1121</v>
      </c>
    </row>
    <row r="773" spans="2:15" x14ac:dyDescent="0.25">
      <c r="B773">
        <v>17.581700000000001</v>
      </c>
      <c r="C773">
        <v>1251</v>
      </c>
      <c r="D773">
        <v>17.581700000000001</v>
      </c>
      <c r="E773">
        <v>1332</v>
      </c>
      <c r="F773">
        <v>17.581700000000001</v>
      </c>
      <c r="G773">
        <v>1224</v>
      </c>
      <c r="H773">
        <v>17.581700000000001</v>
      </c>
      <c r="I773">
        <v>1200</v>
      </c>
      <c r="J773">
        <v>17.581700000000001</v>
      </c>
      <c r="K773">
        <v>1739</v>
      </c>
      <c r="L773">
        <v>17.581700000000001</v>
      </c>
      <c r="M773">
        <v>1211</v>
      </c>
      <c r="N773">
        <v>17.581700000000001</v>
      </c>
      <c r="O773">
        <v>1027</v>
      </c>
    </row>
    <row r="774" spans="2:15" x14ac:dyDescent="0.25">
      <c r="B774">
        <v>17.602</v>
      </c>
      <c r="C774">
        <v>1272</v>
      </c>
      <c r="D774">
        <v>17.602</v>
      </c>
      <c r="E774">
        <v>1307</v>
      </c>
      <c r="F774">
        <v>17.602</v>
      </c>
      <c r="G774">
        <v>1239</v>
      </c>
      <c r="H774">
        <v>17.602</v>
      </c>
      <c r="I774">
        <v>1190</v>
      </c>
      <c r="J774">
        <v>17.602</v>
      </c>
      <c r="K774">
        <v>1786</v>
      </c>
      <c r="L774">
        <v>17.602</v>
      </c>
      <c r="M774">
        <v>1240</v>
      </c>
      <c r="N774">
        <v>17.602</v>
      </c>
      <c r="O774">
        <v>1147</v>
      </c>
    </row>
    <row r="775" spans="2:15" x14ac:dyDescent="0.25">
      <c r="B775">
        <v>17.622299999999999</v>
      </c>
      <c r="C775">
        <v>1246</v>
      </c>
      <c r="D775">
        <v>17.622299999999999</v>
      </c>
      <c r="E775">
        <v>1348</v>
      </c>
      <c r="F775">
        <v>17.622299999999999</v>
      </c>
      <c r="G775">
        <v>1230</v>
      </c>
      <c r="H775">
        <v>17.622299999999999</v>
      </c>
      <c r="I775">
        <v>1149</v>
      </c>
      <c r="J775">
        <v>17.622299999999999</v>
      </c>
      <c r="K775">
        <v>1744</v>
      </c>
      <c r="L775">
        <v>17.622299999999999</v>
      </c>
      <c r="M775">
        <v>1173</v>
      </c>
      <c r="N775">
        <v>17.622299999999999</v>
      </c>
      <c r="O775">
        <v>1183</v>
      </c>
    </row>
    <row r="776" spans="2:15" x14ac:dyDescent="0.25">
      <c r="B776">
        <v>17.642600000000002</v>
      </c>
      <c r="C776">
        <v>1311</v>
      </c>
      <c r="D776">
        <v>17.642600000000002</v>
      </c>
      <c r="E776">
        <v>1267</v>
      </c>
      <c r="F776">
        <v>17.642600000000002</v>
      </c>
      <c r="G776">
        <v>1233</v>
      </c>
      <c r="H776">
        <v>17.642600000000002</v>
      </c>
      <c r="I776">
        <v>1254</v>
      </c>
      <c r="J776">
        <v>17.642600000000002</v>
      </c>
      <c r="K776">
        <v>1660</v>
      </c>
      <c r="L776">
        <v>17.642600000000002</v>
      </c>
      <c r="M776">
        <v>1234</v>
      </c>
      <c r="N776">
        <v>17.642600000000002</v>
      </c>
      <c r="O776">
        <v>1101</v>
      </c>
    </row>
    <row r="777" spans="2:15" x14ac:dyDescent="0.25">
      <c r="B777">
        <v>17.6629</v>
      </c>
      <c r="C777">
        <v>1233</v>
      </c>
      <c r="D777">
        <v>17.6629</v>
      </c>
      <c r="E777">
        <v>1302</v>
      </c>
      <c r="F777">
        <v>17.6629</v>
      </c>
      <c r="G777">
        <v>1313</v>
      </c>
      <c r="H777">
        <v>17.6629</v>
      </c>
      <c r="I777">
        <v>1224</v>
      </c>
      <c r="J777">
        <v>17.6629</v>
      </c>
      <c r="K777">
        <v>1729</v>
      </c>
      <c r="L777">
        <v>17.6629</v>
      </c>
      <c r="M777">
        <v>1319</v>
      </c>
      <c r="N777">
        <v>17.6629</v>
      </c>
      <c r="O777">
        <v>1162</v>
      </c>
    </row>
    <row r="778" spans="2:15" x14ac:dyDescent="0.25">
      <c r="B778">
        <v>17.683199999999999</v>
      </c>
      <c r="C778">
        <v>1258</v>
      </c>
      <c r="D778">
        <v>17.683199999999999</v>
      </c>
      <c r="E778">
        <v>1290</v>
      </c>
      <c r="F778">
        <v>17.683199999999999</v>
      </c>
      <c r="G778">
        <v>1250</v>
      </c>
      <c r="H778">
        <v>17.683199999999999</v>
      </c>
      <c r="I778">
        <v>1291</v>
      </c>
      <c r="J778">
        <v>17.683199999999999</v>
      </c>
      <c r="K778">
        <v>1748</v>
      </c>
      <c r="L778">
        <v>17.683199999999999</v>
      </c>
      <c r="M778">
        <v>1227</v>
      </c>
      <c r="N778">
        <v>17.683199999999999</v>
      </c>
      <c r="O778">
        <v>1079</v>
      </c>
    </row>
    <row r="779" spans="2:15" x14ac:dyDescent="0.25">
      <c r="B779">
        <v>17.703499999999998</v>
      </c>
      <c r="C779">
        <v>1279</v>
      </c>
      <c r="D779">
        <v>17.703499999999998</v>
      </c>
      <c r="E779">
        <v>1294</v>
      </c>
      <c r="F779">
        <v>17.703499999999998</v>
      </c>
      <c r="G779">
        <v>1245</v>
      </c>
      <c r="H779">
        <v>17.703499999999998</v>
      </c>
      <c r="I779">
        <v>1303</v>
      </c>
      <c r="J779">
        <v>17.703499999999998</v>
      </c>
      <c r="K779">
        <v>1740</v>
      </c>
      <c r="L779">
        <v>17.703499999999998</v>
      </c>
      <c r="M779">
        <v>1244</v>
      </c>
      <c r="N779">
        <v>17.703499999999998</v>
      </c>
      <c r="O779">
        <v>1095</v>
      </c>
    </row>
    <row r="780" spans="2:15" x14ac:dyDescent="0.25">
      <c r="B780">
        <v>17.7239</v>
      </c>
      <c r="C780">
        <v>1329</v>
      </c>
      <c r="D780">
        <v>17.7239</v>
      </c>
      <c r="E780">
        <v>1340</v>
      </c>
      <c r="F780">
        <v>17.7239</v>
      </c>
      <c r="G780">
        <v>1267</v>
      </c>
      <c r="H780">
        <v>17.7239</v>
      </c>
      <c r="I780">
        <v>1302</v>
      </c>
      <c r="J780">
        <v>17.7239</v>
      </c>
      <c r="K780">
        <v>1704</v>
      </c>
      <c r="L780">
        <v>17.7239</v>
      </c>
      <c r="M780">
        <v>1221</v>
      </c>
      <c r="N780">
        <v>17.7239</v>
      </c>
      <c r="O780">
        <v>1215</v>
      </c>
    </row>
    <row r="781" spans="2:15" x14ac:dyDescent="0.25">
      <c r="B781">
        <v>17.744199999999999</v>
      </c>
      <c r="C781">
        <v>1348</v>
      </c>
      <c r="D781">
        <v>17.744199999999999</v>
      </c>
      <c r="E781">
        <v>1313</v>
      </c>
      <c r="F781">
        <v>17.744199999999999</v>
      </c>
      <c r="G781">
        <v>1241</v>
      </c>
      <c r="H781">
        <v>17.744199999999999</v>
      </c>
      <c r="I781">
        <v>1211</v>
      </c>
      <c r="J781">
        <v>17.744199999999999</v>
      </c>
      <c r="K781">
        <v>1790</v>
      </c>
      <c r="L781">
        <v>17.744199999999999</v>
      </c>
      <c r="M781">
        <v>1302</v>
      </c>
      <c r="N781">
        <v>17.744199999999999</v>
      </c>
      <c r="O781">
        <v>1156</v>
      </c>
    </row>
    <row r="782" spans="2:15" x14ac:dyDescent="0.25">
      <c r="B782">
        <v>17.764500000000002</v>
      </c>
      <c r="C782">
        <v>1295</v>
      </c>
      <c r="D782">
        <v>17.764500000000002</v>
      </c>
      <c r="E782">
        <v>1397</v>
      </c>
      <c r="F782">
        <v>17.764500000000002</v>
      </c>
      <c r="G782">
        <v>1223</v>
      </c>
      <c r="H782">
        <v>17.764500000000002</v>
      </c>
      <c r="I782">
        <v>1209</v>
      </c>
      <c r="J782">
        <v>17.764500000000002</v>
      </c>
      <c r="K782">
        <v>1717</v>
      </c>
      <c r="L782">
        <v>17.764500000000002</v>
      </c>
      <c r="M782">
        <v>1203</v>
      </c>
      <c r="N782">
        <v>17.764500000000002</v>
      </c>
      <c r="O782">
        <v>1141</v>
      </c>
    </row>
    <row r="783" spans="2:15" x14ac:dyDescent="0.25">
      <c r="B783">
        <v>17.784800000000001</v>
      </c>
      <c r="C783">
        <v>1330</v>
      </c>
      <c r="D783">
        <v>17.784800000000001</v>
      </c>
      <c r="E783">
        <v>1397</v>
      </c>
      <c r="F783">
        <v>17.784800000000001</v>
      </c>
      <c r="G783">
        <v>1281</v>
      </c>
      <c r="H783">
        <v>17.784800000000001</v>
      </c>
      <c r="I783">
        <v>1286</v>
      </c>
      <c r="J783">
        <v>17.784800000000001</v>
      </c>
      <c r="K783">
        <v>1784</v>
      </c>
      <c r="L783">
        <v>17.784800000000001</v>
      </c>
      <c r="M783">
        <v>1249</v>
      </c>
      <c r="N783">
        <v>17.784800000000001</v>
      </c>
      <c r="O783">
        <v>1126</v>
      </c>
    </row>
    <row r="784" spans="2:15" x14ac:dyDescent="0.25">
      <c r="B784">
        <v>17.805099999999999</v>
      </c>
      <c r="C784">
        <v>1299</v>
      </c>
      <c r="D784">
        <v>17.805099999999999</v>
      </c>
      <c r="E784">
        <v>1308</v>
      </c>
      <c r="F784">
        <v>17.805099999999999</v>
      </c>
      <c r="G784">
        <v>1292</v>
      </c>
      <c r="H784">
        <v>17.805099999999999</v>
      </c>
      <c r="I784">
        <v>1211</v>
      </c>
      <c r="J784">
        <v>17.805099999999999</v>
      </c>
      <c r="K784">
        <v>1827</v>
      </c>
      <c r="L784">
        <v>17.805099999999999</v>
      </c>
      <c r="M784">
        <v>1202</v>
      </c>
      <c r="N784">
        <v>17.805099999999999</v>
      </c>
      <c r="O784">
        <v>1192</v>
      </c>
    </row>
    <row r="785" spans="2:15" x14ac:dyDescent="0.25">
      <c r="B785">
        <v>17.825399999999998</v>
      </c>
      <c r="C785">
        <v>1349</v>
      </c>
      <c r="D785">
        <v>17.825399999999998</v>
      </c>
      <c r="E785">
        <v>1307</v>
      </c>
      <c r="F785">
        <v>17.825399999999998</v>
      </c>
      <c r="G785">
        <v>1266</v>
      </c>
      <c r="H785">
        <v>17.825399999999998</v>
      </c>
      <c r="I785">
        <v>1266</v>
      </c>
      <c r="J785">
        <v>17.825399999999998</v>
      </c>
      <c r="K785">
        <v>1795</v>
      </c>
      <c r="L785">
        <v>17.825399999999998</v>
      </c>
      <c r="M785">
        <v>1209</v>
      </c>
      <c r="N785">
        <v>17.825399999999998</v>
      </c>
      <c r="O785">
        <v>1128</v>
      </c>
    </row>
    <row r="786" spans="2:15" x14ac:dyDescent="0.25">
      <c r="B786">
        <v>17.845800000000001</v>
      </c>
      <c r="C786">
        <v>1304</v>
      </c>
      <c r="D786">
        <v>17.845800000000001</v>
      </c>
      <c r="E786">
        <v>1354</v>
      </c>
      <c r="F786">
        <v>17.845800000000001</v>
      </c>
      <c r="G786">
        <v>1313</v>
      </c>
      <c r="H786">
        <v>17.845800000000001</v>
      </c>
      <c r="I786">
        <v>1269</v>
      </c>
      <c r="J786">
        <v>17.845800000000001</v>
      </c>
      <c r="K786">
        <v>1848</v>
      </c>
      <c r="L786">
        <v>17.845800000000001</v>
      </c>
      <c r="M786">
        <v>1254</v>
      </c>
      <c r="N786">
        <v>17.845800000000001</v>
      </c>
      <c r="O786">
        <v>1191</v>
      </c>
    </row>
    <row r="787" spans="2:15" x14ac:dyDescent="0.25">
      <c r="B787">
        <v>17.866099999999999</v>
      </c>
      <c r="C787">
        <v>1283</v>
      </c>
      <c r="D787">
        <v>17.866099999999999</v>
      </c>
      <c r="E787">
        <v>1396</v>
      </c>
      <c r="F787">
        <v>17.866099999999999</v>
      </c>
      <c r="G787">
        <v>1326</v>
      </c>
      <c r="H787">
        <v>17.866099999999999</v>
      </c>
      <c r="I787">
        <v>1289</v>
      </c>
      <c r="J787">
        <v>17.866099999999999</v>
      </c>
      <c r="K787">
        <v>1862</v>
      </c>
      <c r="L787">
        <v>17.866099999999999</v>
      </c>
      <c r="M787">
        <v>1245</v>
      </c>
      <c r="N787">
        <v>17.866099999999999</v>
      </c>
      <c r="O787">
        <v>1187</v>
      </c>
    </row>
    <row r="788" spans="2:15" x14ac:dyDescent="0.25">
      <c r="B788">
        <v>17.886399999999998</v>
      </c>
      <c r="C788">
        <v>1331</v>
      </c>
      <c r="D788">
        <v>17.886399999999998</v>
      </c>
      <c r="E788">
        <v>1458</v>
      </c>
      <c r="F788">
        <v>17.886399999999998</v>
      </c>
      <c r="G788">
        <v>1315</v>
      </c>
      <c r="H788">
        <v>17.886399999999998</v>
      </c>
      <c r="I788">
        <v>1304</v>
      </c>
      <c r="J788">
        <v>17.886399999999998</v>
      </c>
      <c r="K788">
        <v>1868</v>
      </c>
      <c r="L788">
        <v>17.886399999999998</v>
      </c>
      <c r="M788">
        <v>1274</v>
      </c>
      <c r="N788">
        <v>17.886399999999998</v>
      </c>
      <c r="O788">
        <v>1187</v>
      </c>
    </row>
    <row r="789" spans="2:15" x14ac:dyDescent="0.25">
      <c r="B789">
        <v>17.906700000000001</v>
      </c>
      <c r="C789">
        <v>1341</v>
      </c>
      <c r="D789">
        <v>17.906700000000001</v>
      </c>
      <c r="E789">
        <v>1403</v>
      </c>
      <c r="F789">
        <v>17.906700000000001</v>
      </c>
      <c r="G789">
        <v>1356</v>
      </c>
      <c r="H789">
        <v>17.906700000000001</v>
      </c>
      <c r="I789">
        <v>1233</v>
      </c>
      <c r="J789">
        <v>17.906700000000001</v>
      </c>
      <c r="K789">
        <v>1802</v>
      </c>
      <c r="L789">
        <v>17.906700000000001</v>
      </c>
      <c r="M789">
        <v>1314</v>
      </c>
      <c r="N789">
        <v>17.906700000000001</v>
      </c>
      <c r="O789">
        <v>1261</v>
      </c>
    </row>
    <row r="790" spans="2:15" x14ac:dyDescent="0.25">
      <c r="B790">
        <v>17.927</v>
      </c>
      <c r="C790">
        <v>1293</v>
      </c>
      <c r="D790">
        <v>17.927</v>
      </c>
      <c r="E790">
        <v>1522</v>
      </c>
      <c r="F790">
        <v>17.927</v>
      </c>
      <c r="G790">
        <v>1290</v>
      </c>
      <c r="H790">
        <v>17.927</v>
      </c>
      <c r="I790">
        <v>1301</v>
      </c>
      <c r="J790">
        <v>17.927</v>
      </c>
      <c r="K790">
        <v>1751</v>
      </c>
      <c r="L790">
        <v>17.927</v>
      </c>
      <c r="M790">
        <v>1311</v>
      </c>
      <c r="N790">
        <v>17.927</v>
      </c>
      <c r="O790">
        <v>1182</v>
      </c>
    </row>
    <row r="791" spans="2:15" x14ac:dyDescent="0.25">
      <c r="B791">
        <v>17.947299999999998</v>
      </c>
      <c r="C791">
        <v>1290</v>
      </c>
      <c r="D791">
        <v>17.947299999999998</v>
      </c>
      <c r="E791">
        <v>1551</v>
      </c>
      <c r="F791">
        <v>17.947299999999998</v>
      </c>
      <c r="G791">
        <v>1372</v>
      </c>
      <c r="H791">
        <v>17.947299999999998</v>
      </c>
      <c r="I791">
        <v>1332</v>
      </c>
      <c r="J791">
        <v>17.947299999999998</v>
      </c>
      <c r="K791">
        <v>1814</v>
      </c>
      <c r="L791">
        <v>17.947299999999998</v>
      </c>
      <c r="M791">
        <v>1298</v>
      </c>
      <c r="N791">
        <v>17.947299999999998</v>
      </c>
      <c r="O791">
        <v>1184</v>
      </c>
    </row>
    <row r="792" spans="2:15" x14ac:dyDescent="0.25">
      <c r="B792">
        <v>17.967600000000001</v>
      </c>
      <c r="C792">
        <v>1366</v>
      </c>
      <c r="D792">
        <v>17.967600000000001</v>
      </c>
      <c r="E792">
        <v>1464</v>
      </c>
      <c r="F792">
        <v>17.967600000000001</v>
      </c>
      <c r="G792">
        <v>1336</v>
      </c>
      <c r="H792">
        <v>17.967600000000001</v>
      </c>
      <c r="I792">
        <v>1368</v>
      </c>
      <c r="J792">
        <v>17.967600000000001</v>
      </c>
      <c r="K792">
        <v>1854</v>
      </c>
      <c r="L792">
        <v>17.967600000000001</v>
      </c>
      <c r="M792">
        <v>1364</v>
      </c>
      <c r="N792">
        <v>17.967600000000001</v>
      </c>
      <c r="O792">
        <v>1192</v>
      </c>
    </row>
    <row r="793" spans="2:15" x14ac:dyDescent="0.25">
      <c r="B793">
        <v>17.988</v>
      </c>
      <c r="C793">
        <v>1349</v>
      </c>
      <c r="D793">
        <v>17.988</v>
      </c>
      <c r="E793">
        <v>1465</v>
      </c>
      <c r="F793">
        <v>17.988</v>
      </c>
      <c r="G793">
        <v>1353</v>
      </c>
      <c r="H793">
        <v>17.988</v>
      </c>
      <c r="I793">
        <v>1278</v>
      </c>
      <c r="J793">
        <v>17.988</v>
      </c>
      <c r="K793">
        <v>1807</v>
      </c>
      <c r="L793">
        <v>17.988</v>
      </c>
      <c r="M793">
        <v>1408</v>
      </c>
      <c r="N793">
        <v>17.988</v>
      </c>
      <c r="O793">
        <v>1240</v>
      </c>
    </row>
    <row r="794" spans="2:15" x14ac:dyDescent="0.25">
      <c r="B794">
        <v>18.008299999999998</v>
      </c>
      <c r="C794">
        <v>1348</v>
      </c>
      <c r="D794">
        <v>18.008299999999998</v>
      </c>
      <c r="E794">
        <v>1529</v>
      </c>
      <c r="F794">
        <v>18.008299999999998</v>
      </c>
      <c r="G794">
        <v>1399</v>
      </c>
      <c r="H794">
        <v>18.008299999999998</v>
      </c>
      <c r="I794">
        <v>1394</v>
      </c>
      <c r="J794">
        <v>18.008299999999998</v>
      </c>
      <c r="K794">
        <v>1805</v>
      </c>
      <c r="L794">
        <v>18.008299999999998</v>
      </c>
      <c r="M794">
        <v>1355</v>
      </c>
      <c r="N794">
        <v>18.008299999999998</v>
      </c>
      <c r="O794">
        <v>1200</v>
      </c>
    </row>
    <row r="795" spans="2:15" x14ac:dyDescent="0.25">
      <c r="B795">
        <v>18.028600000000001</v>
      </c>
      <c r="C795">
        <v>1401</v>
      </c>
      <c r="D795">
        <v>18.028600000000001</v>
      </c>
      <c r="E795">
        <v>1450</v>
      </c>
      <c r="F795">
        <v>18.028600000000001</v>
      </c>
      <c r="G795">
        <v>1415</v>
      </c>
      <c r="H795">
        <v>18.028600000000001</v>
      </c>
      <c r="I795">
        <v>1376</v>
      </c>
      <c r="J795">
        <v>18.028600000000001</v>
      </c>
      <c r="K795">
        <v>1803</v>
      </c>
      <c r="L795">
        <v>18.028600000000001</v>
      </c>
      <c r="M795">
        <v>1351</v>
      </c>
      <c r="N795">
        <v>18.028600000000001</v>
      </c>
      <c r="O795">
        <v>1219</v>
      </c>
    </row>
    <row r="796" spans="2:15" x14ac:dyDescent="0.25">
      <c r="B796">
        <v>18.0489</v>
      </c>
      <c r="C796">
        <v>1448</v>
      </c>
      <c r="D796">
        <v>18.0489</v>
      </c>
      <c r="E796">
        <v>1471</v>
      </c>
      <c r="F796">
        <v>18.0489</v>
      </c>
      <c r="G796">
        <v>1435</v>
      </c>
      <c r="H796">
        <v>18.0489</v>
      </c>
      <c r="I796">
        <v>1339</v>
      </c>
      <c r="J796">
        <v>18.0489</v>
      </c>
      <c r="K796">
        <v>1900</v>
      </c>
      <c r="L796">
        <v>18.0489</v>
      </c>
      <c r="M796">
        <v>1400</v>
      </c>
      <c r="N796">
        <v>18.0489</v>
      </c>
      <c r="O796">
        <v>1172</v>
      </c>
    </row>
    <row r="797" spans="2:15" x14ac:dyDescent="0.25">
      <c r="B797">
        <v>18.069199999999999</v>
      </c>
      <c r="C797">
        <v>1387</v>
      </c>
      <c r="D797">
        <v>18.069199999999999</v>
      </c>
      <c r="E797">
        <v>1492</v>
      </c>
      <c r="F797">
        <v>18.069199999999999</v>
      </c>
      <c r="G797">
        <v>1396</v>
      </c>
      <c r="H797">
        <v>18.069199999999999</v>
      </c>
      <c r="I797">
        <v>1363</v>
      </c>
      <c r="J797">
        <v>18.069199999999999</v>
      </c>
      <c r="K797">
        <v>1757</v>
      </c>
      <c r="L797">
        <v>18.069199999999999</v>
      </c>
      <c r="M797">
        <v>1324</v>
      </c>
      <c r="N797">
        <v>18.069199999999999</v>
      </c>
      <c r="O797">
        <v>1195</v>
      </c>
    </row>
    <row r="798" spans="2:15" x14ac:dyDescent="0.25">
      <c r="B798">
        <v>18.089500000000001</v>
      </c>
      <c r="C798">
        <v>1424</v>
      </c>
      <c r="D798">
        <v>18.089500000000001</v>
      </c>
      <c r="E798">
        <v>1411</v>
      </c>
      <c r="F798">
        <v>18.089500000000001</v>
      </c>
      <c r="G798">
        <v>1312</v>
      </c>
      <c r="H798">
        <v>18.089500000000001</v>
      </c>
      <c r="I798">
        <v>1331</v>
      </c>
      <c r="J798">
        <v>18.089500000000001</v>
      </c>
      <c r="K798">
        <v>1848</v>
      </c>
      <c r="L798">
        <v>18.089500000000001</v>
      </c>
      <c r="M798">
        <v>1351</v>
      </c>
      <c r="N798">
        <v>18.089500000000001</v>
      </c>
      <c r="O798">
        <v>1187</v>
      </c>
    </row>
    <row r="799" spans="2:15" x14ac:dyDescent="0.25">
      <c r="B799">
        <v>18.1098</v>
      </c>
      <c r="C799">
        <v>1332</v>
      </c>
      <c r="D799">
        <v>18.1098</v>
      </c>
      <c r="E799">
        <v>1485</v>
      </c>
      <c r="F799">
        <v>18.1098</v>
      </c>
      <c r="G799">
        <v>1416</v>
      </c>
      <c r="H799">
        <v>18.1098</v>
      </c>
      <c r="I799">
        <v>1379</v>
      </c>
      <c r="J799">
        <v>18.1098</v>
      </c>
      <c r="K799">
        <v>1849</v>
      </c>
      <c r="L799">
        <v>18.1098</v>
      </c>
      <c r="M799">
        <v>1363</v>
      </c>
      <c r="N799">
        <v>18.1098</v>
      </c>
      <c r="O799">
        <v>1210</v>
      </c>
    </row>
    <row r="800" spans="2:15" x14ac:dyDescent="0.25">
      <c r="B800">
        <v>18.130199999999999</v>
      </c>
      <c r="C800">
        <v>1349</v>
      </c>
      <c r="D800">
        <v>18.130199999999999</v>
      </c>
      <c r="E800">
        <v>1495</v>
      </c>
      <c r="F800">
        <v>18.130199999999999</v>
      </c>
      <c r="G800">
        <v>1429</v>
      </c>
      <c r="H800">
        <v>18.130199999999999</v>
      </c>
      <c r="I800">
        <v>1363</v>
      </c>
      <c r="J800">
        <v>18.130199999999999</v>
      </c>
      <c r="K800">
        <v>1790</v>
      </c>
      <c r="L800">
        <v>18.130199999999999</v>
      </c>
      <c r="M800">
        <v>1458</v>
      </c>
      <c r="N800">
        <v>18.130199999999999</v>
      </c>
      <c r="O800">
        <v>1171</v>
      </c>
    </row>
    <row r="801" spans="2:15" x14ac:dyDescent="0.25">
      <c r="B801">
        <v>18.150500000000001</v>
      </c>
      <c r="C801">
        <v>1370</v>
      </c>
      <c r="D801">
        <v>18.150500000000001</v>
      </c>
      <c r="E801">
        <v>1421</v>
      </c>
      <c r="F801">
        <v>18.150500000000001</v>
      </c>
      <c r="G801">
        <v>1361</v>
      </c>
      <c r="H801">
        <v>18.150500000000001</v>
      </c>
      <c r="I801">
        <v>1368</v>
      </c>
      <c r="J801">
        <v>18.150500000000001</v>
      </c>
      <c r="K801">
        <v>1809</v>
      </c>
      <c r="L801">
        <v>18.150500000000001</v>
      </c>
      <c r="M801">
        <v>1384</v>
      </c>
      <c r="N801">
        <v>18.150500000000001</v>
      </c>
      <c r="O801">
        <v>1186</v>
      </c>
    </row>
    <row r="802" spans="2:15" x14ac:dyDescent="0.25">
      <c r="B802">
        <v>18.1708</v>
      </c>
      <c r="C802">
        <v>1334</v>
      </c>
      <c r="D802">
        <v>18.1708</v>
      </c>
      <c r="E802">
        <v>1402</v>
      </c>
      <c r="F802">
        <v>18.1708</v>
      </c>
      <c r="G802">
        <v>1364</v>
      </c>
      <c r="H802">
        <v>18.1708</v>
      </c>
      <c r="I802">
        <v>1350</v>
      </c>
      <c r="J802">
        <v>18.1708</v>
      </c>
      <c r="K802">
        <v>1808</v>
      </c>
      <c r="L802">
        <v>18.1708</v>
      </c>
      <c r="M802">
        <v>1345</v>
      </c>
      <c r="N802">
        <v>18.1708</v>
      </c>
      <c r="O802">
        <v>1204</v>
      </c>
    </row>
    <row r="803" spans="2:15" x14ac:dyDescent="0.25">
      <c r="B803">
        <v>18.191099999999999</v>
      </c>
      <c r="C803">
        <v>1321</v>
      </c>
      <c r="D803">
        <v>18.191099999999999</v>
      </c>
      <c r="E803">
        <v>1371</v>
      </c>
      <c r="F803">
        <v>18.191099999999999</v>
      </c>
      <c r="G803">
        <v>1388</v>
      </c>
      <c r="H803">
        <v>18.191099999999999</v>
      </c>
      <c r="I803">
        <v>1332</v>
      </c>
      <c r="J803">
        <v>18.191099999999999</v>
      </c>
      <c r="K803">
        <v>1890</v>
      </c>
      <c r="L803">
        <v>18.191099999999999</v>
      </c>
      <c r="M803">
        <v>1385</v>
      </c>
      <c r="N803">
        <v>18.191099999999999</v>
      </c>
      <c r="O803">
        <v>1180</v>
      </c>
    </row>
    <row r="804" spans="2:15" x14ac:dyDescent="0.25">
      <c r="B804">
        <v>18.211400000000001</v>
      </c>
      <c r="C804">
        <v>1445</v>
      </c>
      <c r="D804">
        <v>18.211400000000001</v>
      </c>
      <c r="E804">
        <v>1376</v>
      </c>
      <c r="F804">
        <v>18.211400000000001</v>
      </c>
      <c r="G804">
        <v>1356</v>
      </c>
      <c r="H804">
        <v>18.211400000000001</v>
      </c>
      <c r="I804">
        <v>1335</v>
      </c>
      <c r="J804">
        <v>18.211400000000001</v>
      </c>
      <c r="K804">
        <v>1843</v>
      </c>
      <c r="L804">
        <v>18.211400000000001</v>
      </c>
      <c r="M804">
        <v>1402</v>
      </c>
      <c r="N804">
        <v>18.211400000000001</v>
      </c>
      <c r="O804">
        <v>1168</v>
      </c>
    </row>
    <row r="805" spans="2:15" x14ac:dyDescent="0.25">
      <c r="B805">
        <v>18.2317</v>
      </c>
      <c r="C805">
        <v>1395</v>
      </c>
      <c r="D805">
        <v>18.2317</v>
      </c>
      <c r="E805">
        <v>1356</v>
      </c>
      <c r="F805">
        <v>18.2317</v>
      </c>
      <c r="G805">
        <v>1326</v>
      </c>
      <c r="H805">
        <v>18.2317</v>
      </c>
      <c r="I805">
        <v>1309</v>
      </c>
      <c r="J805">
        <v>18.2317</v>
      </c>
      <c r="K805">
        <v>1827</v>
      </c>
      <c r="L805">
        <v>18.2317</v>
      </c>
      <c r="M805">
        <v>1359</v>
      </c>
      <c r="N805">
        <v>18.2317</v>
      </c>
      <c r="O805">
        <v>1243</v>
      </c>
    </row>
    <row r="806" spans="2:15" x14ac:dyDescent="0.25">
      <c r="B806">
        <v>18.252099999999999</v>
      </c>
      <c r="C806">
        <v>1359</v>
      </c>
      <c r="D806">
        <v>18.252099999999999</v>
      </c>
      <c r="E806">
        <v>1359</v>
      </c>
      <c r="F806">
        <v>18.252099999999999</v>
      </c>
      <c r="G806">
        <v>1332</v>
      </c>
      <c r="H806">
        <v>18.252099999999999</v>
      </c>
      <c r="I806">
        <v>1267</v>
      </c>
      <c r="J806">
        <v>18.252099999999999</v>
      </c>
      <c r="K806">
        <v>1833</v>
      </c>
      <c r="L806">
        <v>18.252099999999999</v>
      </c>
      <c r="M806">
        <v>1350</v>
      </c>
      <c r="N806">
        <v>18.252099999999999</v>
      </c>
      <c r="O806">
        <v>1229</v>
      </c>
    </row>
    <row r="807" spans="2:15" x14ac:dyDescent="0.25">
      <c r="B807">
        <v>18.272400000000001</v>
      </c>
      <c r="C807">
        <v>1283</v>
      </c>
      <c r="D807">
        <v>18.272400000000001</v>
      </c>
      <c r="E807">
        <v>1342</v>
      </c>
      <c r="F807">
        <v>18.272400000000001</v>
      </c>
      <c r="G807">
        <v>1383</v>
      </c>
      <c r="H807">
        <v>18.272400000000001</v>
      </c>
      <c r="I807">
        <v>1263</v>
      </c>
      <c r="J807">
        <v>18.272400000000001</v>
      </c>
      <c r="K807">
        <v>1836</v>
      </c>
      <c r="L807">
        <v>18.272400000000001</v>
      </c>
      <c r="M807">
        <v>1343</v>
      </c>
      <c r="N807">
        <v>18.272400000000001</v>
      </c>
      <c r="O807">
        <v>1159</v>
      </c>
    </row>
    <row r="808" spans="2:15" x14ac:dyDescent="0.25">
      <c r="B808">
        <v>18.2927</v>
      </c>
      <c r="C808">
        <v>1382</v>
      </c>
      <c r="D808">
        <v>18.2927</v>
      </c>
      <c r="E808">
        <v>1424</v>
      </c>
      <c r="F808">
        <v>18.2927</v>
      </c>
      <c r="G808">
        <v>1333</v>
      </c>
      <c r="H808">
        <v>18.2927</v>
      </c>
      <c r="I808">
        <v>1356</v>
      </c>
      <c r="J808">
        <v>18.2927</v>
      </c>
      <c r="K808">
        <v>1807</v>
      </c>
      <c r="L808">
        <v>18.2927</v>
      </c>
      <c r="M808">
        <v>1386</v>
      </c>
      <c r="N808">
        <v>18.2927</v>
      </c>
      <c r="O808">
        <v>1213</v>
      </c>
    </row>
    <row r="809" spans="2:15" x14ac:dyDescent="0.25">
      <c r="B809">
        <v>18.312999999999999</v>
      </c>
      <c r="C809">
        <v>1316</v>
      </c>
      <c r="D809">
        <v>18.312999999999999</v>
      </c>
      <c r="E809">
        <v>1394</v>
      </c>
      <c r="F809">
        <v>18.312999999999999</v>
      </c>
      <c r="G809">
        <v>1417</v>
      </c>
      <c r="H809">
        <v>18.312999999999999</v>
      </c>
      <c r="I809">
        <v>1348</v>
      </c>
      <c r="J809">
        <v>18.312999999999999</v>
      </c>
      <c r="K809">
        <v>1955</v>
      </c>
      <c r="L809">
        <v>18.312999999999999</v>
      </c>
      <c r="M809">
        <v>1325</v>
      </c>
      <c r="N809">
        <v>18.312999999999999</v>
      </c>
      <c r="O809">
        <v>1188</v>
      </c>
    </row>
    <row r="810" spans="2:15" x14ac:dyDescent="0.25">
      <c r="B810">
        <v>18.333300000000001</v>
      </c>
      <c r="C810">
        <v>1325</v>
      </c>
      <c r="D810">
        <v>18.333300000000001</v>
      </c>
      <c r="E810">
        <v>1339</v>
      </c>
      <c r="F810">
        <v>18.333300000000001</v>
      </c>
      <c r="G810">
        <v>1314</v>
      </c>
      <c r="H810">
        <v>18.333300000000001</v>
      </c>
      <c r="I810">
        <v>1316</v>
      </c>
      <c r="J810">
        <v>18.333300000000001</v>
      </c>
      <c r="K810">
        <v>1884</v>
      </c>
      <c r="L810">
        <v>18.333300000000001</v>
      </c>
      <c r="M810">
        <v>1318</v>
      </c>
      <c r="N810">
        <v>18.333300000000001</v>
      </c>
      <c r="O810">
        <v>1199</v>
      </c>
    </row>
    <row r="811" spans="2:15" x14ac:dyDescent="0.25">
      <c r="B811">
        <v>18.3536</v>
      </c>
      <c r="C811">
        <v>1294</v>
      </c>
      <c r="D811">
        <v>18.3536</v>
      </c>
      <c r="E811">
        <v>1413</v>
      </c>
      <c r="F811">
        <v>18.3536</v>
      </c>
      <c r="G811">
        <v>1324</v>
      </c>
      <c r="H811">
        <v>18.3536</v>
      </c>
      <c r="I811">
        <v>1306</v>
      </c>
      <c r="J811">
        <v>18.3536</v>
      </c>
      <c r="K811">
        <v>1825</v>
      </c>
      <c r="L811">
        <v>18.3536</v>
      </c>
      <c r="M811">
        <v>1281</v>
      </c>
      <c r="N811">
        <v>18.3536</v>
      </c>
      <c r="O811">
        <v>1197</v>
      </c>
    </row>
    <row r="812" spans="2:15" x14ac:dyDescent="0.25">
      <c r="B812">
        <v>18.373899999999999</v>
      </c>
      <c r="C812">
        <v>1352</v>
      </c>
      <c r="D812">
        <v>18.373899999999999</v>
      </c>
      <c r="E812">
        <v>1384</v>
      </c>
      <c r="F812">
        <v>18.373899999999999</v>
      </c>
      <c r="G812">
        <v>1301</v>
      </c>
      <c r="H812">
        <v>18.373899999999999</v>
      </c>
      <c r="I812">
        <v>1242</v>
      </c>
      <c r="J812">
        <v>18.373899999999999</v>
      </c>
      <c r="K812">
        <v>1837</v>
      </c>
      <c r="L812">
        <v>18.373899999999999</v>
      </c>
      <c r="M812">
        <v>1302</v>
      </c>
      <c r="N812">
        <v>18.373899999999999</v>
      </c>
      <c r="O812">
        <v>1235</v>
      </c>
    </row>
    <row r="813" spans="2:15" x14ac:dyDescent="0.25">
      <c r="B813">
        <v>18.394300000000001</v>
      </c>
      <c r="C813">
        <v>1363</v>
      </c>
      <c r="D813">
        <v>18.394300000000001</v>
      </c>
      <c r="E813">
        <v>1337</v>
      </c>
      <c r="F813">
        <v>18.394300000000001</v>
      </c>
      <c r="G813">
        <v>1308</v>
      </c>
      <c r="H813">
        <v>18.394300000000001</v>
      </c>
      <c r="I813">
        <v>1319</v>
      </c>
      <c r="J813">
        <v>18.394300000000001</v>
      </c>
      <c r="K813">
        <v>1860</v>
      </c>
      <c r="L813">
        <v>18.394300000000001</v>
      </c>
      <c r="M813">
        <v>1314</v>
      </c>
      <c r="N813">
        <v>18.394300000000001</v>
      </c>
      <c r="O813">
        <v>1257</v>
      </c>
    </row>
    <row r="814" spans="2:15" x14ac:dyDescent="0.25">
      <c r="B814">
        <v>18.4146</v>
      </c>
      <c r="C814">
        <v>1385</v>
      </c>
      <c r="D814">
        <v>18.4146</v>
      </c>
      <c r="E814">
        <v>1452</v>
      </c>
      <c r="F814">
        <v>18.4146</v>
      </c>
      <c r="G814">
        <v>1305</v>
      </c>
      <c r="H814">
        <v>18.4146</v>
      </c>
      <c r="I814">
        <v>1298</v>
      </c>
      <c r="J814">
        <v>18.4146</v>
      </c>
      <c r="K814">
        <v>1859</v>
      </c>
      <c r="L814">
        <v>18.4146</v>
      </c>
      <c r="M814">
        <v>1294</v>
      </c>
      <c r="N814">
        <v>18.4146</v>
      </c>
      <c r="O814">
        <v>1217</v>
      </c>
    </row>
    <row r="815" spans="2:15" x14ac:dyDescent="0.25">
      <c r="B815">
        <v>18.434899999999999</v>
      </c>
      <c r="C815">
        <v>1345</v>
      </c>
      <c r="D815">
        <v>18.434899999999999</v>
      </c>
      <c r="E815">
        <v>1359</v>
      </c>
      <c r="F815">
        <v>18.434899999999999</v>
      </c>
      <c r="G815">
        <v>1280</v>
      </c>
      <c r="H815">
        <v>18.434899999999999</v>
      </c>
      <c r="I815">
        <v>1294</v>
      </c>
      <c r="J815">
        <v>18.434899999999999</v>
      </c>
      <c r="K815">
        <v>1874</v>
      </c>
      <c r="L815">
        <v>18.434899999999999</v>
      </c>
      <c r="M815">
        <v>1337</v>
      </c>
      <c r="N815">
        <v>18.434899999999999</v>
      </c>
      <c r="O815">
        <v>1248</v>
      </c>
    </row>
    <row r="816" spans="2:15" x14ac:dyDescent="0.25">
      <c r="B816">
        <v>18.455200000000001</v>
      </c>
      <c r="C816">
        <v>1339</v>
      </c>
      <c r="D816">
        <v>18.455200000000001</v>
      </c>
      <c r="E816">
        <v>1372</v>
      </c>
      <c r="F816">
        <v>18.455200000000001</v>
      </c>
      <c r="G816">
        <v>1327</v>
      </c>
      <c r="H816">
        <v>18.455200000000001</v>
      </c>
      <c r="I816">
        <v>1302</v>
      </c>
      <c r="J816">
        <v>18.455200000000001</v>
      </c>
      <c r="K816">
        <v>1854</v>
      </c>
      <c r="L816">
        <v>18.455200000000001</v>
      </c>
      <c r="M816">
        <v>1270</v>
      </c>
      <c r="N816">
        <v>18.455200000000001</v>
      </c>
      <c r="O816">
        <v>1207</v>
      </c>
    </row>
    <row r="817" spans="2:15" x14ac:dyDescent="0.25">
      <c r="B817">
        <v>18.4755</v>
      </c>
      <c r="C817">
        <v>1249</v>
      </c>
      <c r="D817">
        <v>18.4755</v>
      </c>
      <c r="E817">
        <v>1278</v>
      </c>
      <c r="F817">
        <v>18.4755</v>
      </c>
      <c r="G817">
        <v>1309</v>
      </c>
      <c r="H817">
        <v>18.4755</v>
      </c>
      <c r="I817">
        <v>1240</v>
      </c>
      <c r="J817">
        <v>18.4755</v>
      </c>
      <c r="K817">
        <v>1808</v>
      </c>
      <c r="L817">
        <v>18.4755</v>
      </c>
      <c r="M817">
        <v>1346</v>
      </c>
      <c r="N817">
        <v>18.4755</v>
      </c>
      <c r="O817">
        <v>1283</v>
      </c>
    </row>
    <row r="818" spans="2:15" x14ac:dyDescent="0.25">
      <c r="B818">
        <v>18.495799999999999</v>
      </c>
      <c r="C818">
        <v>1347</v>
      </c>
      <c r="D818">
        <v>18.495799999999999</v>
      </c>
      <c r="E818">
        <v>1425</v>
      </c>
      <c r="F818">
        <v>18.495799999999999</v>
      </c>
      <c r="G818">
        <v>1352</v>
      </c>
      <c r="H818">
        <v>18.495799999999999</v>
      </c>
      <c r="I818">
        <v>1266</v>
      </c>
      <c r="J818">
        <v>18.495799999999999</v>
      </c>
      <c r="K818">
        <v>1942</v>
      </c>
      <c r="L818">
        <v>18.495799999999999</v>
      </c>
      <c r="M818">
        <v>1294</v>
      </c>
      <c r="N818">
        <v>18.495799999999999</v>
      </c>
      <c r="O818">
        <v>1303</v>
      </c>
    </row>
    <row r="819" spans="2:15" x14ac:dyDescent="0.25">
      <c r="B819">
        <v>18.516100000000002</v>
      </c>
      <c r="C819">
        <v>1312</v>
      </c>
      <c r="D819">
        <v>18.516100000000002</v>
      </c>
      <c r="E819">
        <v>1386</v>
      </c>
      <c r="F819">
        <v>18.516100000000002</v>
      </c>
      <c r="G819">
        <v>1304</v>
      </c>
      <c r="H819">
        <v>18.516100000000002</v>
      </c>
      <c r="I819">
        <v>1258</v>
      </c>
      <c r="J819">
        <v>18.516100000000002</v>
      </c>
      <c r="K819">
        <v>1880</v>
      </c>
      <c r="L819">
        <v>18.516100000000002</v>
      </c>
      <c r="M819">
        <v>1413</v>
      </c>
      <c r="N819">
        <v>18.516100000000002</v>
      </c>
      <c r="O819">
        <v>1275</v>
      </c>
    </row>
    <row r="820" spans="2:15" x14ac:dyDescent="0.25">
      <c r="B820">
        <v>18.5365</v>
      </c>
      <c r="C820">
        <v>1349</v>
      </c>
      <c r="D820">
        <v>18.5365</v>
      </c>
      <c r="E820">
        <v>1336</v>
      </c>
      <c r="F820">
        <v>18.5365</v>
      </c>
      <c r="G820">
        <v>1400</v>
      </c>
      <c r="H820">
        <v>18.5365</v>
      </c>
      <c r="I820">
        <v>1313</v>
      </c>
      <c r="J820">
        <v>18.5365</v>
      </c>
      <c r="K820">
        <v>1835</v>
      </c>
      <c r="L820">
        <v>18.5365</v>
      </c>
      <c r="M820">
        <v>1300</v>
      </c>
      <c r="N820">
        <v>18.5365</v>
      </c>
      <c r="O820">
        <v>1236</v>
      </c>
    </row>
    <row r="821" spans="2:15" x14ac:dyDescent="0.25">
      <c r="B821">
        <v>18.556799999999999</v>
      </c>
      <c r="C821">
        <v>1357</v>
      </c>
      <c r="D821">
        <v>18.556799999999999</v>
      </c>
      <c r="E821">
        <v>1373</v>
      </c>
      <c r="F821">
        <v>18.556799999999999</v>
      </c>
      <c r="G821">
        <v>1282</v>
      </c>
      <c r="H821">
        <v>18.556799999999999</v>
      </c>
      <c r="I821">
        <v>1282</v>
      </c>
      <c r="J821">
        <v>18.556799999999999</v>
      </c>
      <c r="K821">
        <v>1846</v>
      </c>
      <c r="L821">
        <v>18.556799999999999</v>
      </c>
      <c r="M821">
        <v>1339</v>
      </c>
      <c r="N821">
        <v>18.556799999999999</v>
      </c>
      <c r="O821">
        <v>1193</v>
      </c>
    </row>
    <row r="822" spans="2:15" x14ac:dyDescent="0.25">
      <c r="B822">
        <v>18.577100000000002</v>
      </c>
      <c r="C822">
        <v>1346</v>
      </c>
      <c r="D822">
        <v>18.577100000000002</v>
      </c>
      <c r="E822">
        <v>1485</v>
      </c>
      <c r="F822">
        <v>18.577100000000002</v>
      </c>
      <c r="G822">
        <v>1324</v>
      </c>
      <c r="H822">
        <v>18.577100000000002</v>
      </c>
      <c r="I822">
        <v>1377</v>
      </c>
      <c r="J822">
        <v>18.577100000000002</v>
      </c>
      <c r="K822">
        <v>1923</v>
      </c>
      <c r="L822">
        <v>18.577100000000002</v>
      </c>
      <c r="M822">
        <v>1275</v>
      </c>
      <c r="N822">
        <v>18.577100000000002</v>
      </c>
      <c r="O822">
        <v>1329</v>
      </c>
    </row>
    <row r="823" spans="2:15" x14ac:dyDescent="0.25">
      <c r="B823">
        <v>18.5974</v>
      </c>
      <c r="C823">
        <v>1418</v>
      </c>
      <c r="D823">
        <v>18.5974</v>
      </c>
      <c r="E823">
        <v>1320</v>
      </c>
      <c r="F823">
        <v>18.5974</v>
      </c>
      <c r="G823">
        <v>1318</v>
      </c>
      <c r="H823">
        <v>18.5974</v>
      </c>
      <c r="I823">
        <v>1397</v>
      </c>
      <c r="J823">
        <v>18.5974</v>
      </c>
      <c r="K823">
        <v>1943</v>
      </c>
      <c r="L823">
        <v>18.5974</v>
      </c>
      <c r="M823">
        <v>1390</v>
      </c>
      <c r="N823">
        <v>18.5974</v>
      </c>
      <c r="O823">
        <v>1219</v>
      </c>
    </row>
    <row r="824" spans="2:15" x14ac:dyDescent="0.25">
      <c r="B824">
        <v>18.617699999999999</v>
      </c>
      <c r="C824">
        <v>1307</v>
      </c>
      <c r="D824">
        <v>18.617699999999999</v>
      </c>
      <c r="E824">
        <v>1335</v>
      </c>
      <c r="F824">
        <v>18.617699999999999</v>
      </c>
      <c r="G824">
        <v>1306</v>
      </c>
      <c r="H824">
        <v>18.617699999999999</v>
      </c>
      <c r="I824">
        <v>1355</v>
      </c>
      <c r="J824">
        <v>18.617699999999999</v>
      </c>
      <c r="K824">
        <v>1929</v>
      </c>
      <c r="L824">
        <v>18.617699999999999</v>
      </c>
      <c r="M824">
        <v>1398</v>
      </c>
      <c r="N824">
        <v>18.617699999999999</v>
      </c>
      <c r="O824">
        <v>1285</v>
      </c>
    </row>
    <row r="825" spans="2:15" x14ac:dyDescent="0.25">
      <c r="B825">
        <v>18.638000000000002</v>
      </c>
      <c r="C825">
        <v>1390</v>
      </c>
      <c r="D825">
        <v>18.638000000000002</v>
      </c>
      <c r="E825">
        <v>1300</v>
      </c>
      <c r="F825">
        <v>18.638000000000002</v>
      </c>
      <c r="G825">
        <v>1321</v>
      </c>
      <c r="H825">
        <v>18.638000000000002</v>
      </c>
      <c r="I825">
        <v>1388</v>
      </c>
      <c r="J825">
        <v>18.638000000000002</v>
      </c>
      <c r="K825">
        <v>1892</v>
      </c>
      <c r="L825">
        <v>18.638000000000002</v>
      </c>
      <c r="M825">
        <v>1301</v>
      </c>
      <c r="N825">
        <v>18.638000000000002</v>
      </c>
      <c r="O825">
        <v>1280</v>
      </c>
    </row>
    <row r="826" spans="2:15" x14ac:dyDescent="0.25">
      <c r="B826">
        <v>18.658300000000001</v>
      </c>
      <c r="C826">
        <v>1319</v>
      </c>
      <c r="D826">
        <v>18.658300000000001</v>
      </c>
      <c r="E826">
        <v>1412</v>
      </c>
      <c r="F826">
        <v>18.658300000000001</v>
      </c>
      <c r="G826">
        <v>1354</v>
      </c>
      <c r="H826">
        <v>18.658300000000001</v>
      </c>
      <c r="I826">
        <v>1341</v>
      </c>
      <c r="J826">
        <v>18.658300000000001</v>
      </c>
      <c r="K826">
        <v>1888</v>
      </c>
      <c r="L826">
        <v>18.658300000000001</v>
      </c>
      <c r="M826">
        <v>1302</v>
      </c>
      <c r="N826">
        <v>18.658300000000001</v>
      </c>
      <c r="O826">
        <v>1229</v>
      </c>
    </row>
    <row r="827" spans="2:15" x14ac:dyDescent="0.25">
      <c r="B827">
        <v>18.678699999999999</v>
      </c>
      <c r="C827">
        <v>1364</v>
      </c>
      <c r="D827">
        <v>18.678699999999999</v>
      </c>
      <c r="E827">
        <v>1309</v>
      </c>
      <c r="F827">
        <v>18.678699999999999</v>
      </c>
      <c r="G827">
        <v>1311</v>
      </c>
      <c r="H827">
        <v>18.678699999999999</v>
      </c>
      <c r="I827">
        <v>1333</v>
      </c>
      <c r="J827">
        <v>18.678699999999999</v>
      </c>
      <c r="K827">
        <v>1928</v>
      </c>
      <c r="L827">
        <v>18.678699999999999</v>
      </c>
      <c r="M827">
        <v>1267</v>
      </c>
      <c r="N827">
        <v>18.678699999999999</v>
      </c>
      <c r="O827">
        <v>1301</v>
      </c>
    </row>
    <row r="828" spans="2:15" x14ac:dyDescent="0.25">
      <c r="B828">
        <v>18.699000000000002</v>
      </c>
      <c r="C828">
        <v>1367</v>
      </c>
      <c r="D828">
        <v>18.699000000000002</v>
      </c>
      <c r="E828">
        <v>1393</v>
      </c>
      <c r="F828">
        <v>18.699000000000002</v>
      </c>
      <c r="G828">
        <v>1340</v>
      </c>
      <c r="H828">
        <v>18.699000000000002</v>
      </c>
      <c r="I828">
        <v>1430</v>
      </c>
      <c r="J828">
        <v>18.699000000000002</v>
      </c>
      <c r="K828">
        <v>1878</v>
      </c>
      <c r="L828">
        <v>18.699000000000002</v>
      </c>
      <c r="M828">
        <v>1369</v>
      </c>
      <c r="N828">
        <v>18.699000000000002</v>
      </c>
      <c r="O828">
        <v>1267</v>
      </c>
    </row>
    <row r="829" spans="2:15" x14ac:dyDescent="0.25">
      <c r="B829">
        <v>18.7193</v>
      </c>
      <c r="C829">
        <v>1407</v>
      </c>
      <c r="D829">
        <v>18.7193</v>
      </c>
      <c r="E829">
        <v>1365</v>
      </c>
      <c r="F829">
        <v>18.7193</v>
      </c>
      <c r="G829">
        <v>1316</v>
      </c>
      <c r="H829">
        <v>18.7193</v>
      </c>
      <c r="I829">
        <v>1355</v>
      </c>
      <c r="J829">
        <v>18.7193</v>
      </c>
      <c r="K829">
        <v>1883</v>
      </c>
      <c r="L829">
        <v>18.7193</v>
      </c>
      <c r="M829">
        <v>1356</v>
      </c>
      <c r="N829">
        <v>18.7193</v>
      </c>
      <c r="O829">
        <v>1289</v>
      </c>
    </row>
    <row r="830" spans="2:15" x14ac:dyDescent="0.25">
      <c r="B830">
        <v>18.739599999999999</v>
      </c>
      <c r="C830">
        <v>1380</v>
      </c>
      <c r="D830">
        <v>18.739599999999999</v>
      </c>
      <c r="E830">
        <v>1416</v>
      </c>
      <c r="F830">
        <v>18.739599999999999</v>
      </c>
      <c r="G830">
        <v>1307</v>
      </c>
      <c r="H830">
        <v>18.739599999999999</v>
      </c>
      <c r="I830">
        <v>1428</v>
      </c>
      <c r="J830">
        <v>18.739599999999999</v>
      </c>
      <c r="K830">
        <v>1929</v>
      </c>
      <c r="L830">
        <v>18.739599999999999</v>
      </c>
      <c r="M830">
        <v>1328</v>
      </c>
      <c r="N830">
        <v>18.739599999999999</v>
      </c>
      <c r="O830">
        <v>1289</v>
      </c>
    </row>
    <row r="831" spans="2:15" x14ac:dyDescent="0.25">
      <c r="B831">
        <v>18.759899999999998</v>
      </c>
      <c r="C831">
        <v>1384</v>
      </c>
      <c r="D831">
        <v>18.759899999999998</v>
      </c>
      <c r="E831">
        <v>1347</v>
      </c>
      <c r="F831">
        <v>18.759899999999998</v>
      </c>
      <c r="G831">
        <v>1387</v>
      </c>
      <c r="H831">
        <v>18.759899999999998</v>
      </c>
      <c r="I831">
        <v>1270</v>
      </c>
      <c r="J831">
        <v>18.759899999999998</v>
      </c>
      <c r="K831">
        <v>1958</v>
      </c>
      <c r="L831">
        <v>18.759899999999998</v>
      </c>
      <c r="M831">
        <v>1365</v>
      </c>
      <c r="N831">
        <v>18.759899999999998</v>
      </c>
      <c r="O831">
        <v>1291</v>
      </c>
    </row>
    <row r="832" spans="2:15" x14ac:dyDescent="0.25">
      <c r="B832">
        <v>18.780200000000001</v>
      </c>
      <c r="C832">
        <v>1412</v>
      </c>
      <c r="D832">
        <v>18.780200000000001</v>
      </c>
      <c r="E832">
        <v>1402</v>
      </c>
      <c r="F832">
        <v>18.780200000000001</v>
      </c>
      <c r="G832">
        <v>1342</v>
      </c>
      <c r="H832">
        <v>18.780200000000001</v>
      </c>
      <c r="I832">
        <v>1376</v>
      </c>
      <c r="J832">
        <v>18.780200000000001</v>
      </c>
      <c r="K832">
        <v>1905</v>
      </c>
      <c r="L832">
        <v>18.780200000000001</v>
      </c>
      <c r="M832">
        <v>1330</v>
      </c>
      <c r="N832">
        <v>18.780200000000001</v>
      </c>
      <c r="O832">
        <v>1330</v>
      </c>
    </row>
    <row r="833" spans="2:15" x14ac:dyDescent="0.25">
      <c r="B833">
        <v>18.800599999999999</v>
      </c>
      <c r="C833">
        <v>1330</v>
      </c>
      <c r="D833">
        <v>18.800599999999999</v>
      </c>
      <c r="E833">
        <v>1336</v>
      </c>
      <c r="F833">
        <v>18.800599999999999</v>
      </c>
      <c r="G833">
        <v>1356</v>
      </c>
      <c r="H833">
        <v>18.800599999999999</v>
      </c>
      <c r="I833">
        <v>1389</v>
      </c>
      <c r="J833">
        <v>18.800599999999999</v>
      </c>
      <c r="K833">
        <v>1931</v>
      </c>
      <c r="L833">
        <v>18.800599999999999</v>
      </c>
      <c r="M833">
        <v>1320</v>
      </c>
      <c r="N833">
        <v>18.800599999999999</v>
      </c>
      <c r="O833">
        <v>1309</v>
      </c>
    </row>
    <row r="834" spans="2:15" x14ac:dyDescent="0.25">
      <c r="B834">
        <v>18.820900000000002</v>
      </c>
      <c r="C834">
        <v>1304</v>
      </c>
      <c r="D834">
        <v>18.820900000000002</v>
      </c>
      <c r="E834">
        <v>1303</v>
      </c>
      <c r="F834">
        <v>18.820900000000002</v>
      </c>
      <c r="G834">
        <v>1332</v>
      </c>
      <c r="H834">
        <v>18.820900000000002</v>
      </c>
      <c r="I834">
        <v>1356</v>
      </c>
      <c r="J834">
        <v>18.820900000000002</v>
      </c>
      <c r="K834">
        <v>1961</v>
      </c>
      <c r="L834">
        <v>18.820900000000002</v>
      </c>
      <c r="M834">
        <v>1291</v>
      </c>
      <c r="N834">
        <v>18.820900000000002</v>
      </c>
      <c r="O834">
        <v>1274</v>
      </c>
    </row>
    <row r="835" spans="2:15" x14ac:dyDescent="0.25">
      <c r="B835">
        <v>18.841200000000001</v>
      </c>
      <c r="C835">
        <v>1400</v>
      </c>
      <c r="D835">
        <v>18.841200000000001</v>
      </c>
      <c r="E835">
        <v>1356</v>
      </c>
      <c r="F835">
        <v>18.841200000000001</v>
      </c>
      <c r="G835">
        <v>1378</v>
      </c>
      <c r="H835">
        <v>18.841200000000001</v>
      </c>
      <c r="I835">
        <v>1356</v>
      </c>
      <c r="J835">
        <v>18.841200000000001</v>
      </c>
      <c r="K835">
        <v>1885</v>
      </c>
      <c r="L835">
        <v>18.841200000000001</v>
      </c>
      <c r="M835">
        <v>1376</v>
      </c>
      <c r="N835">
        <v>18.841200000000001</v>
      </c>
      <c r="O835">
        <v>1322</v>
      </c>
    </row>
    <row r="836" spans="2:15" x14ac:dyDescent="0.25">
      <c r="B836">
        <v>18.861499999999999</v>
      </c>
      <c r="C836">
        <v>1355</v>
      </c>
      <c r="D836">
        <v>18.861499999999999</v>
      </c>
      <c r="E836">
        <v>1413</v>
      </c>
      <c r="F836">
        <v>18.861499999999999</v>
      </c>
      <c r="G836">
        <v>1328</v>
      </c>
      <c r="H836">
        <v>18.861499999999999</v>
      </c>
      <c r="I836">
        <v>1251</v>
      </c>
      <c r="J836">
        <v>18.861499999999999</v>
      </c>
      <c r="K836">
        <v>1939</v>
      </c>
      <c r="L836">
        <v>18.861499999999999</v>
      </c>
      <c r="M836">
        <v>1358</v>
      </c>
      <c r="N836">
        <v>18.861499999999999</v>
      </c>
      <c r="O836">
        <v>1256</v>
      </c>
    </row>
    <row r="837" spans="2:15" x14ac:dyDescent="0.25">
      <c r="B837">
        <v>18.881799999999998</v>
      </c>
      <c r="C837">
        <v>1364</v>
      </c>
      <c r="D837">
        <v>18.881799999999998</v>
      </c>
      <c r="E837">
        <v>1379</v>
      </c>
      <c r="F837">
        <v>18.881799999999998</v>
      </c>
      <c r="G837">
        <v>1363</v>
      </c>
      <c r="H837">
        <v>18.881799999999998</v>
      </c>
      <c r="I837">
        <v>1387</v>
      </c>
      <c r="J837">
        <v>18.881799999999998</v>
      </c>
      <c r="K837">
        <v>1898</v>
      </c>
      <c r="L837">
        <v>18.881799999999998</v>
      </c>
      <c r="M837">
        <v>1338</v>
      </c>
      <c r="N837">
        <v>18.881799999999998</v>
      </c>
      <c r="O837">
        <v>1329</v>
      </c>
    </row>
    <row r="838" spans="2:15" x14ac:dyDescent="0.25">
      <c r="B838">
        <v>18.902100000000001</v>
      </c>
      <c r="C838">
        <v>1426</v>
      </c>
      <c r="D838">
        <v>18.902100000000001</v>
      </c>
      <c r="E838">
        <v>1444</v>
      </c>
      <c r="F838">
        <v>18.902100000000001</v>
      </c>
      <c r="G838">
        <v>1369</v>
      </c>
      <c r="H838">
        <v>18.902100000000001</v>
      </c>
      <c r="I838">
        <v>1397</v>
      </c>
      <c r="J838">
        <v>18.902100000000001</v>
      </c>
      <c r="K838">
        <v>1876</v>
      </c>
      <c r="L838">
        <v>18.902100000000001</v>
      </c>
      <c r="M838">
        <v>1321</v>
      </c>
      <c r="N838">
        <v>18.902100000000001</v>
      </c>
      <c r="O838">
        <v>1285</v>
      </c>
    </row>
    <row r="839" spans="2:15" x14ac:dyDescent="0.25">
      <c r="B839">
        <v>18.9224</v>
      </c>
      <c r="C839">
        <v>1383</v>
      </c>
      <c r="D839">
        <v>18.9224</v>
      </c>
      <c r="E839">
        <v>1368</v>
      </c>
      <c r="F839">
        <v>18.9224</v>
      </c>
      <c r="G839">
        <v>1351</v>
      </c>
      <c r="H839">
        <v>18.9224</v>
      </c>
      <c r="I839">
        <v>1390</v>
      </c>
      <c r="J839">
        <v>18.9224</v>
      </c>
      <c r="K839">
        <v>1894</v>
      </c>
      <c r="L839">
        <v>18.9224</v>
      </c>
      <c r="M839">
        <v>1388</v>
      </c>
      <c r="N839">
        <v>18.9224</v>
      </c>
      <c r="O839">
        <v>1360</v>
      </c>
    </row>
    <row r="840" spans="2:15" x14ac:dyDescent="0.25">
      <c r="B840">
        <v>18.942799999999998</v>
      </c>
      <c r="C840">
        <v>1397</v>
      </c>
      <c r="D840">
        <v>18.942799999999998</v>
      </c>
      <c r="E840">
        <v>1408</v>
      </c>
      <c r="F840">
        <v>18.942799999999998</v>
      </c>
      <c r="G840">
        <v>1316</v>
      </c>
      <c r="H840">
        <v>18.942799999999998</v>
      </c>
      <c r="I840">
        <v>1375</v>
      </c>
      <c r="J840">
        <v>18.942799999999998</v>
      </c>
      <c r="K840">
        <v>1885</v>
      </c>
      <c r="L840">
        <v>18.942799999999998</v>
      </c>
      <c r="M840">
        <v>1428</v>
      </c>
      <c r="N840">
        <v>18.942799999999998</v>
      </c>
      <c r="O840">
        <v>1311</v>
      </c>
    </row>
    <row r="841" spans="2:15" x14ac:dyDescent="0.25">
      <c r="B841">
        <v>18.963100000000001</v>
      </c>
      <c r="C841">
        <v>1406</v>
      </c>
      <c r="D841">
        <v>18.963100000000001</v>
      </c>
      <c r="E841">
        <v>1350</v>
      </c>
      <c r="F841">
        <v>18.963100000000001</v>
      </c>
      <c r="G841">
        <v>1318</v>
      </c>
      <c r="H841">
        <v>18.963100000000001</v>
      </c>
      <c r="I841">
        <v>1371</v>
      </c>
      <c r="J841">
        <v>18.963100000000001</v>
      </c>
      <c r="K841">
        <v>1888</v>
      </c>
      <c r="L841">
        <v>18.963100000000001</v>
      </c>
      <c r="M841">
        <v>1372</v>
      </c>
      <c r="N841">
        <v>18.963100000000001</v>
      </c>
      <c r="O841">
        <v>1322</v>
      </c>
    </row>
    <row r="842" spans="2:15" x14ac:dyDescent="0.25">
      <c r="B842">
        <v>18.9834</v>
      </c>
      <c r="C842">
        <v>1430</v>
      </c>
      <c r="D842">
        <v>18.9834</v>
      </c>
      <c r="E842">
        <v>1399</v>
      </c>
      <c r="F842">
        <v>18.9834</v>
      </c>
      <c r="G842">
        <v>1387</v>
      </c>
      <c r="H842">
        <v>18.9834</v>
      </c>
      <c r="I842">
        <v>1361</v>
      </c>
      <c r="J842">
        <v>18.9834</v>
      </c>
      <c r="K842">
        <v>1928</v>
      </c>
      <c r="L842">
        <v>18.9834</v>
      </c>
      <c r="M842">
        <v>1351</v>
      </c>
      <c r="N842">
        <v>18.9834</v>
      </c>
      <c r="O842">
        <v>1248</v>
      </c>
    </row>
    <row r="843" spans="2:15" x14ac:dyDescent="0.25">
      <c r="B843">
        <v>19.003699999999998</v>
      </c>
      <c r="C843">
        <v>1404</v>
      </c>
      <c r="D843">
        <v>19.003699999999998</v>
      </c>
      <c r="E843">
        <v>1342</v>
      </c>
      <c r="F843">
        <v>19.003699999999998</v>
      </c>
      <c r="G843">
        <v>1372</v>
      </c>
      <c r="H843">
        <v>19.003699999999998</v>
      </c>
      <c r="I843">
        <v>1379</v>
      </c>
      <c r="J843">
        <v>19.003699999999998</v>
      </c>
      <c r="K843">
        <v>1941</v>
      </c>
      <c r="L843">
        <v>19.003699999999998</v>
      </c>
      <c r="M843">
        <v>1318</v>
      </c>
      <c r="N843">
        <v>19.003699999999998</v>
      </c>
      <c r="O843">
        <v>1365</v>
      </c>
    </row>
    <row r="844" spans="2:15" x14ac:dyDescent="0.25">
      <c r="B844">
        <v>19.024000000000001</v>
      </c>
      <c r="C844">
        <v>1332</v>
      </c>
      <c r="D844">
        <v>19.024000000000001</v>
      </c>
      <c r="E844">
        <v>1395</v>
      </c>
      <c r="F844">
        <v>19.024000000000001</v>
      </c>
      <c r="G844">
        <v>1359</v>
      </c>
      <c r="H844">
        <v>19.024000000000001</v>
      </c>
      <c r="I844">
        <v>1399</v>
      </c>
      <c r="J844">
        <v>19.024000000000001</v>
      </c>
      <c r="K844">
        <v>1965</v>
      </c>
      <c r="L844">
        <v>19.024000000000001</v>
      </c>
      <c r="M844">
        <v>1422</v>
      </c>
      <c r="N844">
        <v>19.024000000000001</v>
      </c>
      <c r="O844">
        <v>1320</v>
      </c>
    </row>
    <row r="845" spans="2:15" x14ac:dyDescent="0.25">
      <c r="B845">
        <v>19.0443</v>
      </c>
      <c r="C845">
        <v>1400</v>
      </c>
      <c r="D845">
        <v>19.0443</v>
      </c>
      <c r="E845">
        <v>1390</v>
      </c>
      <c r="F845">
        <v>19.0443</v>
      </c>
      <c r="G845">
        <v>1393</v>
      </c>
      <c r="H845">
        <v>19.0443</v>
      </c>
      <c r="I845">
        <v>1365</v>
      </c>
      <c r="J845">
        <v>19.0443</v>
      </c>
      <c r="K845">
        <v>2021</v>
      </c>
      <c r="L845">
        <v>19.0443</v>
      </c>
      <c r="M845">
        <v>1344</v>
      </c>
      <c r="N845">
        <v>19.0443</v>
      </c>
      <c r="O845">
        <v>1298</v>
      </c>
    </row>
    <row r="846" spans="2:15" x14ac:dyDescent="0.25">
      <c r="B846">
        <v>19.064599999999999</v>
      </c>
      <c r="C846">
        <v>1400</v>
      </c>
      <c r="D846">
        <v>19.064599999999999</v>
      </c>
      <c r="E846">
        <v>1321</v>
      </c>
      <c r="F846">
        <v>19.064599999999999</v>
      </c>
      <c r="G846">
        <v>1370</v>
      </c>
      <c r="H846">
        <v>19.064599999999999</v>
      </c>
      <c r="I846">
        <v>1310</v>
      </c>
      <c r="J846">
        <v>19.064599999999999</v>
      </c>
      <c r="K846">
        <v>1988</v>
      </c>
      <c r="L846">
        <v>19.064599999999999</v>
      </c>
      <c r="M846">
        <v>1351</v>
      </c>
      <c r="N846">
        <v>19.064599999999999</v>
      </c>
      <c r="O846">
        <v>1371</v>
      </c>
    </row>
    <row r="847" spans="2:15" x14ac:dyDescent="0.25">
      <c r="B847">
        <v>19.085000000000001</v>
      </c>
      <c r="C847">
        <v>1396</v>
      </c>
      <c r="D847">
        <v>19.085000000000001</v>
      </c>
      <c r="E847">
        <v>1405</v>
      </c>
      <c r="F847">
        <v>19.085000000000001</v>
      </c>
      <c r="G847">
        <v>1401</v>
      </c>
      <c r="H847">
        <v>19.085000000000001</v>
      </c>
      <c r="I847">
        <v>1498</v>
      </c>
      <c r="J847">
        <v>19.085000000000001</v>
      </c>
      <c r="K847">
        <v>1921</v>
      </c>
      <c r="L847">
        <v>19.085000000000001</v>
      </c>
      <c r="M847">
        <v>1418</v>
      </c>
      <c r="N847">
        <v>19.085000000000001</v>
      </c>
      <c r="O847">
        <v>1298</v>
      </c>
    </row>
    <row r="848" spans="2:15" x14ac:dyDescent="0.25">
      <c r="B848">
        <v>19.1053</v>
      </c>
      <c r="C848">
        <v>1343</v>
      </c>
      <c r="D848">
        <v>19.1053</v>
      </c>
      <c r="E848">
        <v>1399</v>
      </c>
      <c r="F848">
        <v>19.1053</v>
      </c>
      <c r="G848">
        <v>1438</v>
      </c>
      <c r="H848">
        <v>19.1053</v>
      </c>
      <c r="I848">
        <v>1431</v>
      </c>
      <c r="J848">
        <v>19.1053</v>
      </c>
      <c r="K848">
        <v>2004</v>
      </c>
      <c r="L848">
        <v>19.1053</v>
      </c>
      <c r="M848">
        <v>1402</v>
      </c>
      <c r="N848">
        <v>19.1053</v>
      </c>
      <c r="O848">
        <v>1329</v>
      </c>
    </row>
    <row r="849" spans="2:15" x14ac:dyDescent="0.25">
      <c r="B849">
        <v>19.125599999999999</v>
      </c>
      <c r="C849">
        <v>1455</v>
      </c>
      <c r="D849">
        <v>19.125599999999999</v>
      </c>
      <c r="E849">
        <v>1383</v>
      </c>
      <c r="F849">
        <v>19.125599999999999</v>
      </c>
      <c r="G849">
        <v>1413</v>
      </c>
      <c r="H849">
        <v>19.125599999999999</v>
      </c>
      <c r="I849">
        <v>1329</v>
      </c>
      <c r="J849">
        <v>19.125599999999999</v>
      </c>
      <c r="K849">
        <v>1950</v>
      </c>
      <c r="L849">
        <v>19.125599999999999</v>
      </c>
      <c r="M849">
        <v>1401</v>
      </c>
      <c r="N849">
        <v>19.125599999999999</v>
      </c>
      <c r="O849">
        <v>1328</v>
      </c>
    </row>
    <row r="850" spans="2:15" x14ac:dyDescent="0.25">
      <c r="B850">
        <v>19.145900000000001</v>
      </c>
      <c r="C850">
        <v>1364</v>
      </c>
      <c r="D850">
        <v>19.145900000000001</v>
      </c>
      <c r="E850">
        <v>1416</v>
      </c>
      <c r="F850">
        <v>19.145900000000001</v>
      </c>
      <c r="G850">
        <v>1391</v>
      </c>
      <c r="H850">
        <v>19.145900000000001</v>
      </c>
      <c r="I850">
        <v>1363</v>
      </c>
      <c r="J850">
        <v>19.145900000000001</v>
      </c>
      <c r="K850">
        <v>1991</v>
      </c>
      <c r="L850">
        <v>19.145900000000001</v>
      </c>
      <c r="M850">
        <v>1285</v>
      </c>
      <c r="N850">
        <v>19.145900000000001</v>
      </c>
      <c r="O850">
        <v>1298</v>
      </c>
    </row>
    <row r="851" spans="2:15" x14ac:dyDescent="0.25">
      <c r="B851">
        <v>19.1662</v>
      </c>
      <c r="C851">
        <v>1395</v>
      </c>
      <c r="D851">
        <v>19.1662</v>
      </c>
      <c r="E851">
        <v>1414</v>
      </c>
      <c r="F851">
        <v>19.1662</v>
      </c>
      <c r="G851">
        <v>1425</v>
      </c>
      <c r="H851">
        <v>19.1662</v>
      </c>
      <c r="I851">
        <v>1407</v>
      </c>
      <c r="J851">
        <v>19.1662</v>
      </c>
      <c r="K851">
        <v>1863</v>
      </c>
      <c r="L851">
        <v>19.1662</v>
      </c>
      <c r="M851">
        <v>1426</v>
      </c>
      <c r="N851">
        <v>19.1662</v>
      </c>
      <c r="O851">
        <v>1299</v>
      </c>
    </row>
    <row r="852" spans="2:15" x14ac:dyDescent="0.25">
      <c r="B852">
        <v>19.186499999999999</v>
      </c>
      <c r="C852">
        <v>1364</v>
      </c>
      <c r="D852">
        <v>19.186499999999999</v>
      </c>
      <c r="E852">
        <v>1456</v>
      </c>
      <c r="F852">
        <v>19.186499999999999</v>
      </c>
      <c r="G852">
        <v>1463</v>
      </c>
      <c r="H852">
        <v>19.186499999999999</v>
      </c>
      <c r="I852">
        <v>1386</v>
      </c>
      <c r="J852">
        <v>19.186499999999999</v>
      </c>
      <c r="K852">
        <v>1963</v>
      </c>
      <c r="L852">
        <v>19.186499999999999</v>
      </c>
      <c r="M852">
        <v>1407</v>
      </c>
      <c r="N852">
        <v>19.186499999999999</v>
      </c>
      <c r="O852">
        <v>1345</v>
      </c>
    </row>
    <row r="853" spans="2:15" x14ac:dyDescent="0.25">
      <c r="B853">
        <v>19.206900000000001</v>
      </c>
      <c r="C853">
        <v>1415</v>
      </c>
      <c r="D853">
        <v>19.206900000000001</v>
      </c>
      <c r="E853">
        <v>1439</v>
      </c>
      <c r="F853">
        <v>19.206900000000001</v>
      </c>
      <c r="G853">
        <v>1401</v>
      </c>
      <c r="H853">
        <v>19.206900000000001</v>
      </c>
      <c r="I853">
        <v>1373</v>
      </c>
      <c r="J853">
        <v>19.206900000000001</v>
      </c>
      <c r="K853">
        <v>1950</v>
      </c>
      <c r="L853">
        <v>19.206900000000001</v>
      </c>
      <c r="M853">
        <v>1330</v>
      </c>
      <c r="N853">
        <v>19.206900000000001</v>
      </c>
      <c r="O853">
        <v>1406</v>
      </c>
    </row>
    <row r="854" spans="2:15" x14ac:dyDescent="0.25">
      <c r="B854">
        <v>19.2272</v>
      </c>
      <c r="C854">
        <v>1427</v>
      </c>
      <c r="D854">
        <v>19.2272</v>
      </c>
      <c r="E854">
        <v>1413</v>
      </c>
      <c r="F854">
        <v>19.2272</v>
      </c>
      <c r="G854">
        <v>1376</v>
      </c>
      <c r="H854">
        <v>19.2272</v>
      </c>
      <c r="I854">
        <v>1439</v>
      </c>
      <c r="J854">
        <v>19.2272</v>
      </c>
      <c r="K854">
        <v>1950</v>
      </c>
      <c r="L854">
        <v>19.2272</v>
      </c>
      <c r="M854">
        <v>1399</v>
      </c>
      <c r="N854">
        <v>19.2272</v>
      </c>
      <c r="O854">
        <v>1419</v>
      </c>
    </row>
    <row r="855" spans="2:15" x14ac:dyDescent="0.25">
      <c r="B855">
        <v>19.247499999999999</v>
      </c>
      <c r="C855">
        <v>1403</v>
      </c>
      <c r="D855">
        <v>19.247499999999999</v>
      </c>
      <c r="E855">
        <v>1416</v>
      </c>
      <c r="F855">
        <v>19.247499999999999</v>
      </c>
      <c r="G855">
        <v>1350</v>
      </c>
      <c r="H855">
        <v>19.247499999999999</v>
      </c>
      <c r="I855">
        <v>1369</v>
      </c>
      <c r="J855">
        <v>19.247499999999999</v>
      </c>
      <c r="K855">
        <v>2005</v>
      </c>
      <c r="L855">
        <v>19.247499999999999</v>
      </c>
      <c r="M855">
        <v>1368</v>
      </c>
      <c r="N855">
        <v>19.247499999999999</v>
      </c>
      <c r="O855">
        <v>1383</v>
      </c>
    </row>
    <row r="856" spans="2:15" x14ac:dyDescent="0.25">
      <c r="B856">
        <v>19.267800000000001</v>
      </c>
      <c r="C856">
        <v>1470</v>
      </c>
      <c r="D856">
        <v>19.267800000000001</v>
      </c>
      <c r="E856">
        <v>1384</v>
      </c>
      <c r="F856">
        <v>19.267800000000001</v>
      </c>
      <c r="G856">
        <v>1369</v>
      </c>
      <c r="H856">
        <v>19.267800000000001</v>
      </c>
      <c r="I856">
        <v>1399</v>
      </c>
      <c r="J856">
        <v>19.267800000000001</v>
      </c>
      <c r="K856">
        <v>1958</v>
      </c>
      <c r="L856">
        <v>19.267800000000001</v>
      </c>
      <c r="M856">
        <v>1339</v>
      </c>
      <c r="N856">
        <v>19.267800000000001</v>
      </c>
      <c r="O856">
        <v>1364</v>
      </c>
    </row>
    <row r="857" spans="2:15" x14ac:dyDescent="0.25">
      <c r="B857">
        <v>19.2881</v>
      </c>
      <c r="C857">
        <v>1403</v>
      </c>
      <c r="D857">
        <v>19.2881</v>
      </c>
      <c r="E857">
        <v>1411</v>
      </c>
      <c r="F857">
        <v>19.2881</v>
      </c>
      <c r="G857">
        <v>1415</v>
      </c>
      <c r="H857">
        <v>19.2881</v>
      </c>
      <c r="I857">
        <v>1426</v>
      </c>
      <c r="J857">
        <v>19.2881</v>
      </c>
      <c r="K857">
        <v>1934</v>
      </c>
      <c r="L857">
        <v>19.2881</v>
      </c>
      <c r="M857">
        <v>1392</v>
      </c>
      <c r="N857">
        <v>19.2881</v>
      </c>
      <c r="O857">
        <v>1357</v>
      </c>
    </row>
    <row r="858" spans="2:15" x14ac:dyDescent="0.25">
      <c r="B858">
        <v>19.308399999999999</v>
      </c>
      <c r="C858">
        <v>1451</v>
      </c>
      <c r="D858">
        <v>19.308399999999999</v>
      </c>
      <c r="E858">
        <v>1451</v>
      </c>
      <c r="F858">
        <v>19.308399999999999</v>
      </c>
      <c r="G858">
        <v>1384</v>
      </c>
      <c r="H858">
        <v>19.308399999999999</v>
      </c>
      <c r="I858">
        <v>1366</v>
      </c>
      <c r="J858">
        <v>19.308399999999999</v>
      </c>
      <c r="K858">
        <v>1961</v>
      </c>
      <c r="L858">
        <v>19.308399999999999</v>
      </c>
      <c r="M858">
        <v>1365</v>
      </c>
      <c r="N858">
        <v>19.308399999999999</v>
      </c>
      <c r="O858">
        <v>1401</v>
      </c>
    </row>
    <row r="859" spans="2:15" x14ac:dyDescent="0.25">
      <c r="B859">
        <v>19.328700000000001</v>
      </c>
      <c r="C859">
        <v>1460</v>
      </c>
      <c r="D859">
        <v>19.328700000000001</v>
      </c>
      <c r="E859">
        <v>1428</v>
      </c>
      <c r="F859">
        <v>19.328700000000001</v>
      </c>
      <c r="G859">
        <v>1433</v>
      </c>
      <c r="H859">
        <v>19.328700000000001</v>
      </c>
      <c r="I859">
        <v>1401</v>
      </c>
      <c r="J859">
        <v>19.328700000000001</v>
      </c>
      <c r="K859">
        <v>1993</v>
      </c>
      <c r="L859">
        <v>19.328700000000001</v>
      </c>
      <c r="M859">
        <v>1417</v>
      </c>
      <c r="N859">
        <v>19.328700000000001</v>
      </c>
      <c r="O859">
        <v>1434</v>
      </c>
    </row>
    <row r="860" spans="2:15" x14ac:dyDescent="0.25">
      <c r="B860">
        <v>19.3491</v>
      </c>
      <c r="C860">
        <v>1427</v>
      </c>
      <c r="D860">
        <v>19.3491</v>
      </c>
      <c r="E860">
        <v>1458</v>
      </c>
      <c r="F860">
        <v>19.3491</v>
      </c>
      <c r="G860">
        <v>1352</v>
      </c>
      <c r="H860">
        <v>19.3491</v>
      </c>
      <c r="I860">
        <v>1403</v>
      </c>
      <c r="J860">
        <v>19.3491</v>
      </c>
      <c r="K860">
        <v>2001</v>
      </c>
      <c r="L860">
        <v>19.3491</v>
      </c>
      <c r="M860">
        <v>1433</v>
      </c>
      <c r="N860">
        <v>19.3491</v>
      </c>
      <c r="O860">
        <v>1310</v>
      </c>
    </row>
    <row r="861" spans="2:15" x14ac:dyDescent="0.25">
      <c r="B861">
        <v>19.369399999999999</v>
      </c>
      <c r="C861">
        <v>1416</v>
      </c>
      <c r="D861">
        <v>19.369399999999999</v>
      </c>
      <c r="E861">
        <v>1393</v>
      </c>
      <c r="F861">
        <v>19.369399999999999</v>
      </c>
      <c r="G861">
        <v>1408</v>
      </c>
      <c r="H861">
        <v>19.369399999999999</v>
      </c>
      <c r="I861">
        <v>1381</v>
      </c>
      <c r="J861">
        <v>19.369399999999999</v>
      </c>
      <c r="K861">
        <v>1972</v>
      </c>
      <c r="L861">
        <v>19.369399999999999</v>
      </c>
      <c r="M861">
        <v>1394</v>
      </c>
      <c r="N861">
        <v>19.369399999999999</v>
      </c>
      <c r="O861">
        <v>1320</v>
      </c>
    </row>
    <row r="862" spans="2:15" x14ac:dyDescent="0.25">
      <c r="B862">
        <v>19.389700000000001</v>
      </c>
      <c r="C862">
        <v>1491</v>
      </c>
      <c r="D862">
        <v>19.389700000000001</v>
      </c>
      <c r="E862">
        <v>1401</v>
      </c>
      <c r="F862">
        <v>19.389700000000001</v>
      </c>
      <c r="G862">
        <v>1401</v>
      </c>
      <c r="H862">
        <v>19.389700000000001</v>
      </c>
      <c r="I862">
        <v>1369</v>
      </c>
      <c r="J862">
        <v>19.389700000000001</v>
      </c>
      <c r="K862">
        <v>1996</v>
      </c>
      <c r="L862">
        <v>19.389700000000001</v>
      </c>
      <c r="M862">
        <v>1462</v>
      </c>
      <c r="N862">
        <v>19.389700000000001</v>
      </c>
      <c r="O862">
        <v>1405</v>
      </c>
    </row>
    <row r="863" spans="2:15" x14ac:dyDescent="0.25">
      <c r="B863">
        <v>19.41</v>
      </c>
      <c r="C863">
        <v>1430</v>
      </c>
      <c r="D863">
        <v>19.41</v>
      </c>
      <c r="E863">
        <v>1416</v>
      </c>
      <c r="F863">
        <v>19.41</v>
      </c>
      <c r="G863">
        <v>1413</v>
      </c>
      <c r="H863">
        <v>19.41</v>
      </c>
      <c r="I863">
        <v>1385</v>
      </c>
      <c r="J863">
        <v>19.41</v>
      </c>
      <c r="K863">
        <v>1986</v>
      </c>
      <c r="L863">
        <v>19.41</v>
      </c>
      <c r="M863">
        <v>1369</v>
      </c>
      <c r="N863">
        <v>19.41</v>
      </c>
      <c r="O863">
        <v>1378</v>
      </c>
    </row>
    <row r="864" spans="2:15" x14ac:dyDescent="0.25">
      <c r="B864">
        <v>19.430299999999999</v>
      </c>
      <c r="C864">
        <v>1457</v>
      </c>
      <c r="D864">
        <v>19.430299999999999</v>
      </c>
      <c r="E864">
        <v>1472</v>
      </c>
      <c r="F864">
        <v>19.430299999999999</v>
      </c>
      <c r="G864">
        <v>1397</v>
      </c>
      <c r="H864">
        <v>19.430299999999999</v>
      </c>
      <c r="I864">
        <v>1391</v>
      </c>
      <c r="J864">
        <v>19.430299999999999</v>
      </c>
      <c r="K864">
        <v>1965</v>
      </c>
      <c r="L864">
        <v>19.430299999999999</v>
      </c>
      <c r="M864">
        <v>1489</v>
      </c>
      <c r="N864">
        <v>19.430299999999999</v>
      </c>
      <c r="O864">
        <v>1397</v>
      </c>
    </row>
    <row r="865" spans="2:15" x14ac:dyDescent="0.25">
      <c r="B865">
        <v>19.450600000000001</v>
      </c>
      <c r="C865">
        <v>1453</v>
      </c>
      <c r="D865">
        <v>19.450600000000001</v>
      </c>
      <c r="E865">
        <v>1469</v>
      </c>
      <c r="F865">
        <v>19.450600000000001</v>
      </c>
      <c r="G865">
        <v>1441</v>
      </c>
      <c r="H865">
        <v>19.450600000000001</v>
      </c>
      <c r="I865">
        <v>1382</v>
      </c>
      <c r="J865">
        <v>19.450600000000001</v>
      </c>
      <c r="K865">
        <v>1961</v>
      </c>
      <c r="L865">
        <v>19.450600000000001</v>
      </c>
      <c r="M865">
        <v>1399</v>
      </c>
      <c r="N865">
        <v>19.450600000000001</v>
      </c>
      <c r="O865">
        <v>1421</v>
      </c>
    </row>
    <row r="866" spans="2:15" x14ac:dyDescent="0.25">
      <c r="B866">
        <v>19.4709</v>
      </c>
      <c r="C866">
        <v>1432</v>
      </c>
      <c r="D866">
        <v>19.4709</v>
      </c>
      <c r="E866">
        <v>1443</v>
      </c>
      <c r="F866">
        <v>19.4709</v>
      </c>
      <c r="G866">
        <v>1392</v>
      </c>
      <c r="H866">
        <v>19.4709</v>
      </c>
      <c r="I866">
        <v>1417</v>
      </c>
      <c r="J866">
        <v>19.4709</v>
      </c>
      <c r="K866">
        <v>1980</v>
      </c>
      <c r="L866">
        <v>19.4709</v>
      </c>
      <c r="M866">
        <v>1397</v>
      </c>
      <c r="N866">
        <v>19.4709</v>
      </c>
      <c r="O866">
        <v>1436</v>
      </c>
    </row>
    <row r="867" spans="2:15" x14ac:dyDescent="0.25">
      <c r="B867">
        <v>19.491299999999999</v>
      </c>
      <c r="C867">
        <v>1470</v>
      </c>
      <c r="D867">
        <v>19.491299999999999</v>
      </c>
      <c r="E867">
        <v>1524</v>
      </c>
      <c r="F867">
        <v>19.491299999999999</v>
      </c>
      <c r="G867">
        <v>1334</v>
      </c>
      <c r="H867">
        <v>19.491299999999999</v>
      </c>
      <c r="I867">
        <v>1471</v>
      </c>
      <c r="J867">
        <v>19.491299999999999</v>
      </c>
      <c r="K867">
        <v>1958</v>
      </c>
      <c r="L867">
        <v>19.491299999999999</v>
      </c>
      <c r="M867">
        <v>1418</v>
      </c>
      <c r="N867">
        <v>19.491299999999999</v>
      </c>
      <c r="O867">
        <v>1419</v>
      </c>
    </row>
    <row r="868" spans="2:15" x14ac:dyDescent="0.25">
      <c r="B868">
        <v>19.511600000000001</v>
      </c>
      <c r="C868">
        <v>1503</v>
      </c>
      <c r="D868">
        <v>19.511600000000001</v>
      </c>
      <c r="E868">
        <v>1489</v>
      </c>
      <c r="F868">
        <v>19.511600000000001</v>
      </c>
      <c r="G868">
        <v>1399</v>
      </c>
      <c r="H868">
        <v>19.511600000000001</v>
      </c>
      <c r="I868">
        <v>1404</v>
      </c>
      <c r="J868">
        <v>19.511600000000001</v>
      </c>
      <c r="K868">
        <v>2058</v>
      </c>
      <c r="L868">
        <v>19.511600000000001</v>
      </c>
      <c r="M868">
        <v>1344</v>
      </c>
      <c r="N868">
        <v>19.511600000000001</v>
      </c>
      <c r="O868">
        <v>1339</v>
      </c>
    </row>
    <row r="869" spans="2:15" x14ac:dyDescent="0.25">
      <c r="B869">
        <v>19.5319</v>
      </c>
      <c r="C869">
        <v>1511</v>
      </c>
      <c r="D869">
        <v>19.5319</v>
      </c>
      <c r="E869">
        <v>1456</v>
      </c>
      <c r="F869">
        <v>19.5319</v>
      </c>
      <c r="G869">
        <v>1449</v>
      </c>
      <c r="H869">
        <v>19.5319</v>
      </c>
      <c r="I869">
        <v>1402</v>
      </c>
      <c r="J869">
        <v>19.5319</v>
      </c>
      <c r="K869">
        <v>1951</v>
      </c>
      <c r="L869">
        <v>19.5319</v>
      </c>
      <c r="M869">
        <v>1448</v>
      </c>
      <c r="N869">
        <v>19.5319</v>
      </c>
      <c r="O869">
        <v>1421</v>
      </c>
    </row>
    <row r="870" spans="2:15" x14ac:dyDescent="0.25">
      <c r="B870">
        <v>19.552199999999999</v>
      </c>
      <c r="C870">
        <v>1477</v>
      </c>
      <c r="D870">
        <v>19.552199999999999</v>
      </c>
      <c r="E870">
        <v>1499</v>
      </c>
      <c r="F870">
        <v>19.552199999999999</v>
      </c>
      <c r="G870">
        <v>1438</v>
      </c>
      <c r="H870">
        <v>19.552199999999999</v>
      </c>
      <c r="I870">
        <v>1422</v>
      </c>
      <c r="J870">
        <v>19.552199999999999</v>
      </c>
      <c r="K870">
        <v>2022</v>
      </c>
      <c r="L870">
        <v>19.552199999999999</v>
      </c>
      <c r="M870">
        <v>1414</v>
      </c>
      <c r="N870">
        <v>19.552199999999999</v>
      </c>
      <c r="O870">
        <v>1454</v>
      </c>
    </row>
    <row r="871" spans="2:15" x14ac:dyDescent="0.25">
      <c r="B871">
        <v>19.572500000000002</v>
      </c>
      <c r="C871">
        <v>1438</v>
      </c>
      <c r="D871">
        <v>19.572500000000002</v>
      </c>
      <c r="E871">
        <v>1423</v>
      </c>
      <c r="F871">
        <v>19.572500000000002</v>
      </c>
      <c r="G871">
        <v>1474</v>
      </c>
      <c r="H871">
        <v>19.572500000000002</v>
      </c>
      <c r="I871">
        <v>1401</v>
      </c>
      <c r="J871">
        <v>19.572500000000002</v>
      </c>
      <c r="K871">
        <v>2051</v>
      </c>
      <c r="L871">
        <v>19.572500000000002</v>
      </c>
      <c r="M871">
        <v>1452</v>
      </c>
      <c r="N871">
        <v>19.572500000000002</v>
      </c>
      <c r="O871">
        <v>1486</v>
      </c>
    </row>
    <row r="872" spans="2:15" x14ac:dyDescent="0.25">
      <c r="B872">
        <v>19.5928</v>
      </c>
      <c r="C872">
        <v>1444</v>
      </c>
      <c r="D872">
        <v>19.5928</v>
      </c>
      <c r="E872">
        <v>1502</v>
      </c>
      <c r="F872">
        <v>19.5928</v>
      </c>
      <c r="G872">
        <v>1410</v>
      </c>
      <c r="H872">
        <v>19.5928</v>
      </c>
      <c r="I872">
        <v>1385</v>
      </c>
      <c r="J872">
        <v>19.5928</v>
      </c>
      <c r="K872">
        <v>2015</v>
      </c>
      <c r="L872">
        <v>19.5928</v>
      </c>
      <c r="M872">
        <v>1464</v>
      </c>
      <c r="N872">
        <v>19.5928</v>
      </c>
      <c r="O872">
        <v>1392</v>
      </c>
    </row>
    <row r="873" spans="2:15" x14ac:dyDescent="0.25">
      <c r="B873">
        <v>19.613199999999999</v>
      </c>
      <c r="C873">
        <v>1435</v>
      </c>
      <c r="D873">
        <v>19.613199999999999</v>
      </c>
      <c r="E873">
        <v>1491</v>
      </c>
      <c r="F873">
        <v>19.613199999999999</v>
      </c>
      <c r="G873">
        <v>1423</v>
      </c>
      <c r="H873">
        <v>19.613199999999999</v>
      </c>
      <c r="I873">
        <v>1417</v>
      </c>
      <c r="J873">
        <v>19.613199999999999</v>
      </c>
      <c r="K873">
        <v>2075</v>
      </c>
      <c r="L873">
        <v>19.613199999999999</v>
      </c>
      <c r="M873">
        <v>1362</v>
      </c>
      <c r="N873">
        <v>19.613199999999999</v>
      </c>
      <c r="O873">
        <v>1426</v>
      </c>
    </row>
    <row r="874" spans="2:15" x14ac:dyDescent="0.25">
      <c r="B874">
        <v>19.633500000000002</v>
      </c>
      <c r="C874">
        <v>1425</v>
      </c>
      <c r="D874">
        <v>19.633500000000002</v>
      </c>
      <c r="E874">
        <v>1531</v>
      </c>
      <c r="F874">
        <v>19.633500000000002</v>
      </c>
      <c r="G874">
        <v>1396</v>
      </c>
      <c r="H874">
        <v>19.633500000000002</v>
      </c>
      <c r="I874">
        <v>1375</v>
      </c>
      <c r="J874">
        <v>19.633500000000002</v>
      </c>
      <c r="K874">
        <v>2041</v>
      </c>
      <c r="L874">
        <v>19.633500000000002</v>
      </c>
      <c r="M874">
        <v>1456</v>
      </c>
      <c r="N874">
        <v>19.633500000000002</v>
      </c>
      <c r="O874">
        <v>1390</v>
      </c>
    </row>
    <row r="875" spans="2:15" x14ac:dyDescent="0.25">
      <c r="B875">
        <v>19.6538</v>
      </c>
      <c r="C875">
        <v>1396</v>
      </c>
      <c r="D875">
        <v>19.6538</v>
      </c>
      <c r="E875">
        <v>1429</v>
      </c>
      <c r="F875">
        <v>19.6538</v>
      </c>
      <c r="G875">
        <v>1420</v>
      </c>
      <c r="H875">
        <v>19.6538</v>
      </c>
      <c r="I875">
        <v>1429</v>
      </c>
      <c r="J875">
        <v>19.6538</v>
      </c>
      <c r="K875">
        <v>2020</v>
      </c>
      <c r="L875">
        <v>19.6538</v>
      </c>
      <c r="M875">
        <v>1421</v>
      </c>
      <c r="N875">
        <v>19.6538</v>
      </c>
      <c r="O875">
        <v>1353</v>
      </c>
    </row>
    <row r="876" spans="2:15" x14ac:dyDescent="0.25">
      <c r="B876">
        <v>19.674099999999999</v>
      </c>
      <c r="C876">
        <v>1457</v>
      </c>
      <c r="D876">
        <v>19.674099999999999</v>
      </c>
      <c r="E876">
        <v>1446</v>
      </c>
      <c r="F876">
        <v>19.674099999999999</v>
      </c>
      <c r="G876">
        <v>1376</v>
      </c>
      <c r="H876">
        <v>19.674099999999999</v>
      </c>
      <c r="I876">
        <v>1497</v>
      </c>
      <c r="J876">
        <v>19.674099999999999</v>
      </c>
      <c r="K876">
        <v>2038</v>
      </c>
      <c r="L876">
        <v>19.674099999999999</v>
      </c>
      <c r="M876">
        <v>1480</v>
      </c>
      <c r="N876">
        <v>19.674099999999999</v>
      </c>
      <c r="O876">
        <v>1440</v>
      </c>
    </row>
    <row r="877" spans="2:15" x14ac:dyDescent="0.25">
      <c r="B877">
        <v>19.694400000000002</v>
      </c>
      <c r="C877">
        <v>1422</v>
      </c>
      <c r="D877">
        <v>19.694400000000002</v>
      </c>
      <c r="E877">
        <v>1447</v>
      </c>
      <c r="F877">
        <v>19.694400000000002</v>
      </c>
      <c r="G877">
        <v>1463</v>
      </c>
      <c r="H877">
        <v>19.694400000000002</v>
      </c>
      <c r="I877">
        <v>1389</v>
      </c>
      <c r="J877">
        <v>19.694400000000002</v>
      </c>
      <c r="K877">
        <v>1978</v>
      </c>
      <c r="L877">
        <v>19.694400000000002</v>
      </c>
      <c r="M877">
        <v>1395</v>
      </c>
      <c r="N877">
        <v>19.694400000000002</v>
      </c>
      <c r="O877">
        <v>1412</v>
      </c>
    </row>
    <row r="878" spans="2:15" x14ac:dyDescent="0.25">
      <c r="B878">
        <v>19.714700000000001</v>
      </c>
      <c r="C878">
        <v>1463</v>
      </c>
      <c r="D878">
        <v>19.714700000000001</v>
      </c>
      <c r="E878">
        <v>1499</v>
      </c>
      <c r="F878">
        <v>19.714700000000001</v>
      </c>
      <c r="G878">
        <v>1463</v>
      </c>
      <c r="H878">
        <v>19.714700000000001</v>
      </c>
      <c r="I878">
        <v>1472</v>
      </c>
      <c r="J878">
        <v>19.714700000000001</v>
      </c>
      <c r="K878">
        <v>1979</v>
      </c>
      <c r="L878">
        <v>19.714700000000001</v>
      </c>
      <c r="M878">
        <v>1402</v>
      </c>
      <c r="N878">
        <v>19.714700000000001</v>
      </c>
      <c r="O878">
        <v>1405</v>
      </c>
    </row>
    <row r="879" spans="2:15" x14ac:dyDescent="0.25">
      <c r="B879">
        <v>19.734999999999999</v>
      </c>
      <c r="C879">
        <v>1482</v>
      </c>
      <c r="D879">
        <v>19.734999999999999</v>
      </c>
      <c r="E879">
        <v>1426</v>
      </c>
      <c r="F879">
        <v>19.734999999999999</v>
      </c>
      <c r="G879">
        <v>1411</v>
      </c>
      <c r="H879">
        <v>19.734999999999999</v>
      </c>
      <c r="I879">
        <v>1429</v>
      </c>
      <c r="J879">
        <v>19.734999999999999</v>
      </c>
      <c r="K879">
        <v>1993</v>
      </c>
      <c r="L879">
        <v>19.734999999999999</v>
      </c>
      <c r="M879">
        <v>1363</v>
      </c>
      <c r="N879">
        <v>19.734999999999999</v>
      </c>
      <c r="O879">
        <v>1408</v>
      </c>
    </row>
    <row r="880" spans="2:15" x14ac:dyDescent="0.25">
      <c r="B880">
        <v>19.755400000000002</v>
      </c>
      <c r="C880">
        <v>1513</v>
      </c>
      <c r="D880">
        <v>19.755400000000002</v>
      </c>
      <c r="E880">
        <v>1515</v>
      </c>
      <c r="F880">
        <v>19.755400000000002</v>
      </c>
      <c r="G880">
        <v>1446</v>
      </c>
      <c r="H880">
        <v>19.755400000000002</v>
      </c>
      <c r="I880">
        <v>1431</v>
      </c>
      <c r="J880">
        <v>19.755400000000002</v>
      </c>
      <c r="K880">
        <v>2054</v>
      </c>
      <c r="L880">
        <v>19.755400000000002</v>
      </c>
      <c r="M880">
        <v>1463</v>
      </c>
      <c r="N880">
        <v>19.755400000000002</v>
      </c>
      <c r="O880">
        <v>1403</v>
      </c>
    </row>
    <row r="881" spans="2:15" x14ac:dyDescent="0.25">
      <c r="B881">
        <v>19.775700000000001</v>
      </c>
      <c r="C881">
        <v>1426</v>
      </c>
      <c r="D881">
        <v>19.775700000000001</v>
      </c>
      <c r="E881">
        <v>1516</v>
      </c>
      <c r="F881">
        <v>19.775700000000001</v>
      </c>
      <c r="G881">
        <v>1489</v>
      </c>
      <c r="H881">
        <v>19.775700000000001</v>
      </c>
      <c r="I881">
        <v>1398</v>
      </c>
      <c r="J881">
        <v>19.775700000000001</v>
      </c>
      <c r="K881">
        <v>2036</v>
      </c>
      <c r="L881">
        <v>19.775700000000001</v>
      </c>
      <c r="M881">
        <v>1441</v>
      </c>
      <c r="N881">
        <v>19.775700000000001</v>
      </c>
      <c r="O881">
        <v>1447</v>
      </c>
    </row>
    <row r="882" spans="2:15" x14ac:dyDescent="0.25">
      <c r="B882">
        <v>19.795999999999999</v>
      </c>
      <c r="C882">
        <v>1491</v>
      </c>
      <c r="D882">
        <v>19.795999999999999</v>
      </c>
      <c r="E882">
        <v>1490</v>
      </c>
      <c r="F882">
        <v>19.795999999999999</v>
      </c>
      <c r="G882">
        <v>1511</v>
      </c>
      <c r="H882">
        <v>19.795999999999999</v>
      </c>
      <c r="I882">
        <v>1496</v>
      </c>
      <c r="J882">
        <v>19.795999999999999</v>
      </c>
      <c r="K882">
        <v>2005</v>
      </c>
      <c r="L882">
        <v>19.795999999999999</v>
      </c>
      <c r="M882">
        <v>1437</v>
      </c>
      <c r="N882">
        <v>19.795999999999999</v>
      </c>
      <c r="O882">
        <v>1400</v>
      </c>
    </row>
    <row r="883" spans="2:15" x14ac:dyDescent="0.25">
      <c r="B883">
        <v>19.816299999999998</v>
      </c>
      <c r="C883">
        <v>1487</v>
      </c>
      <c r="D883">
        <v>19.816299999999998</v>
      </c>
      <c r="E883">
        <v>1497</v>
      </c>
      <c r="F883">
        <v>19.816299999999998</v>
      </c>
      <c r="G883">
        <v>1455</v>
      </c>
      <c r="H883">
        <v>19.816299999999998</v>
      </c>
      <c r="I883">
        <v>1466</v>
      </c>
      <c r="J883">
        <v>19.816299999999998</v>
      </c>
      <c r="K883">
        <v>1974</v>
      </c>
      <c r="L883">
        <v>19.816299999999998</v>
      </c>
      <c r="M883">
        <v>1463</v>
      </c>
      <c r="N883">
        <v>19.816299999999998</v>
      </c>
      <c r="O883">
        <v>1428</v>
      </c>
    </row>
    <row r="884" spans="2:15" x14ac:dyDescent="0.25">
      <c r="B884">
        <v>19.836600000000001</v>
      </c>
      <c r="C884">
        <v>1488</v>
      </c>
      <c r="D884">
        <v>19.836600000000001</v>
      </c>
      <c r="E884">
        <v>1430</v>
      </c>
      <c r="F884">
        <v>19.836600000000001</v>
      </c>
      <c r="G884">
        <v>1459</v>
      </c>
      <c r="H884">
        <v>19.836600000000001</v>
      </c>
      <c r="I884">
        <v>1425</v>
      </c>
      <c r="J884">
        <v>19.836600000000001</v>
      </c>
      <c r="K884">
        <v>2036</v>
      </c>
      <c r="L884">
        <v>19.836600000000001</v>
      </c>
      <c r="M884">
        <v>1449</v>
      </c>
      <c r="N884">
        <v>19.836600000000001</v>
      </c>
      <c r="O884">
        <v>1439</v>
      </c>
    </row>
    <row r="885" spans="2:15" x14ac:dyDescent="0.25">
      <c r="B885">
        <v>19.8569</v>
      </c>
      <c r="C885">
        <v>1472</v>
      </c>
      <c r="D885">
        <v>19.8569</v>
      </c>
      <c r="E885">
        <v>1507</v>
      </c>
      <c r="F885">
        <v>19.8569</v>
      </c>
      <c r="G885">
        <v>1468</v>
      </c>
      <c r="H885">
        <v>19.8569</v>
      </c>
      <c r="I885">
        <v>1516</v>
      </c>
      <c r="J885">
        <v>19.8569</v>
      </c>
      <c r="K885">
        <v>2073</v>
      </c>
      <c r="L885">
        <v>19.8569</v>
      </c>
      <c r="M885">
        <v>1430</v>
      </c>
      <c r="N885">
        <v>19.8569</v>
      </c>
      <c r="O885">
        <v>1452</v>
      </c>
    </row>
    <row r="886" spans="2:15" x14ac:dyDescent="0.25">
      <c r="B886">
        <v>19.877199999999998</v>
      </c>
      <c r="C886">
        <v>1495</v>
      </c>
      <c r="D886">
        <v>19.877199999999998</v>
      </c>
      <c r="E886">
        <v>1499</v>
      </c>
      <c r="F886">
        <v>19.877199999999998</v>
      </c>
      <c r="G886">
        <v>1456</v>
      </c>
      <c r="H886">
        <v>19.877199999999998</v>
      </c>
      <c r="I886">
        <v>1480</v>
      </c>
      <c r="J886">
        <v>19.877199999999998</v>
      </c>
      <c r="K886">
        <v>2076</v>
      </c>
      <c r="L886">
        <v>19.877199999999998</v>
      </c>
      <c r="M886">
        <v>1428</v>
      </c>
      <c r="N886">
        <v>19.877199999999998</v>
      </c>
      <c r="O886">
        <v>1382</v>
      </c>
    </row>
    <row r="887" spans="2:15" x14ac:dyDescent="0.25">
      <c r="B887">
        <v>19.897600000000001</v>
      </c>
      <c r="C887">
        <v>1420</v>
      </c>
      <c r="D887">
        <v>19.897600000000001</v>
      </c>
      <c r="E887">
        <v>1483</v>
      </c>
      <c r="F887">
        <v>19.897600000000001</v>
      </c>
      <c r="G887">
        <v>1486</v>
      </c>
      <c r="H887">
        <v>19.897600000000001</v>
      </c>
      <c r="I887">
        <v>1400</v>
      </c>
      <c r="J887">
        <v>19.897600000000001</v>
      </c>
      <c r="K887">
        <v>1979</v>
      </c>
      <c r="L887">
        <v>19.897600000000001</v>
      </c>
      <c r="M887">
        <v>1454</v>
      </c>
      <c r="N887">
        <v>19.897600000000001</v>
      </c>
      <c r="O887">
        <v>1404</v>
      </c>
    </row>
    <row r="888" spans="2:15" x14ac:dyDescent="0.25">
      <c r="B888">
        <v>19.917899999999999</v>
      </c>
      <c r="C888">
        <v>1481</v>
      </c>
      <c r="D888">
        <v>19.917899999999999</v>
      </c>
      <c r="E888">
        <v>1571</v>
      </c>
      <c r="F888">
        <v>19.917899999999999</v>
      </c>
      <c r="G888">
        <v>1402</v>
      </c>
      <c r="H888">
        <v>19.917899999999999</v>
      </c>
      <c r="I888">
        <v>1466</v>
      </c>
      <c r="J888">
        <v>19.917899999999999</v>
      </c>
      <c r="K888">
        <v>2039</v>
      </c>
      <c r="L888">
        <v>19.917899999999999</v>
      </c>
      <c r="M888">
        <v>1403</v>
      </c>
      <c r="N888">
        <v>19.917899999999999</v>
      </c>
      <c r="O888">
        <v>1467</v>
      </c>
    </row>
    <row r="889" spans="2:15" x14ac:dyDescent="0.25">
      <c r="B889">
        <v>19.938199999999998</v>
      </c>
      <c r="C889">
        <v>1439</v>
      </c>
      <c r="D889">
        <v>19.938199999999998</v>
      </c>
      <c r="E889">
        <v>1532</v>
      </c>
      <c r="F889">
        <v>19.938199999999998</v>
      </c>
      <c r="G889">
        <v>1462</v>
      </c>
      <c r="H889">
        <v>19.938199999999998</v>
      </c>
      <c r="I889">
        <v>1484</v>
      </c>
      <c r="J889">
        <v>19.938199999999998</v>
      </c>
      <c r="K889">
        <v>2029</v>
      </c>
      <c r="L889">
        <v>19.938199999999998</v>
      </c>
      <c r="M889">
        <v>1452</v>
      </c>
      <c r="N889">
        <v>19.938199999999998</v>
      </c>
      <c r="O889">
        <v>1487</v>
      </c>
    </row>
    <row r="890" spans="2:15" x14ac:dyDescent="0.25">
      <c r="B890">
        <v>19.958500000000001</v>
      </c>
      <c r="C890">
        <v>1444</v>
      </c>
      <c r="D890">
        <v>19.958500000000001</v>
      </c>
      <c r="E890">
        <v>1532</v>
      </c>
      <c r="F890">
        <v>19.958500000000001</v>
      </c>
      <c r="G890">
        <v>1470</v>
      </c>
      <c r="H890">
        <v>19.958500000000001</v>
      </c>
      <c r="I890">
        <v>1401</v>
      </c>
      <c r="J890">
        <v>19.958500000000001</v>
      </c>
      <c r="K890">
        <v>2110</v>
      </c>
      <c r="L890">
        <v>19.958500000000001</v>
      </c>
      <c r="M890">
        <v>1532</v>
      </c>
      <c r="N890">
        <v>19.958500000000001</v>
      </c>
      <c r="O890">
        <v>1468</v>
      </c>
    </row>
    <row r="891" spans="2:15" x14ac:dyDescent="0.25">
      <c r="B891">
        <v>19.9788</v>
      </c>
      <c r="C891">
        <v>1519</v>
      </c>
      <c r="D891">
        <v>19.9788</v>
      </c>
      <c r="E891">
        <v>1515</v>
      </c>
      <c r="F891">
        <v>19.9788</v>
      </c>
      <c r="G891">
        <v>1425</v>
      </c>
      <c r="H891">
        <v>19.9788</v>
      </c>
      <c r="I891">
        <v>1443</v>
      </c>
      <c r="J891">
        <v>19.9788</v>
      </c>
      <c r="K891">
        <v>2042</v>
      </c>
      <c r="L891">
        <v>19.9788</v>
      </c>
      <c r="M891">
        <v>1439</v>
      </c>
      <c r="N891">
        <v>19.9788</v>
      </c>
      <c r="O891">
        <v>1432</v>
      </c>
    </row>
    <row r="892" spans="2:15" x14ac:dyDescent="0.25">
      <c r="B892">
        <v>19.999099999999999</v>
      </c>
      <c r="C892">
        <v>1524</v>
      </c>
      <c r="D892">
        <v>19.999099999999999</v>
      </c>
      <c r="E892">
        <v>1492</v>
      </c>
      <c r="F892">
        <v>19.999099999999999</v>
      </c>
      <c r="G892">
        <v>1499</v>
      </c>
      <c r="H892">
        <v>19.999099999999999</v>
      </c>
      <c r="I892">
        <v>1489</v>
      </c>
      <c r="J892">
        <v>19.999099999999999</v>
      </c>
      <c r="K892">
        <v>2049</v>
      </c>
      <c r="L892">
        <v>19.999099999999999</v>
      </c>
      <c r="M892">
        <v>1521</v>
      </c>
      <c r="N892">
        <v>19.999099999999999</v>
      </c>
      <c r="O892">
        <v>1463</v>
      </c>
    </row>
    <row r="893" spans="2:15" x14ac:dyDescent="0.25">
      <c r="B893">
        <v>20.019500000000001</v>
      </c>
      <c r="C893">
        <v>1457</v>
      </c>
      <c r="D893">
        <v>20.019500000000001</v>
      </c>
      <c r="E893">
        <v>1503</v>
      </c>
      <c r="F893">
        <v>20.019500000000001</v>
      </c>
      <c r="G893">
        <v>1440</v>
      </c>
      <c r="H893">
        <v>20.019500000000001</v>
      </c>
      <c r="I893">
        <v>1507</v>
      </c>
      <c r="J893">
        <v>20.019500000000001</v>
      </c>
      <c r="K893">
        <v>2037</v>
      </c>
      <c r="L893">
        <v>20.019500000000001</v>
      </c>
      <c r="M893">
        <v>1468</v>
      </c>
      <c r="N893">
        <v>20.019500000000001</v>
      </c>
      <c r="O893">
        <v>1515</v>
      </c>
    </row>
    <row r="894" spans="2:15" x14ac:dyDescent="0.25">
      <c r="B894">
        <v>20.0398</v>
      </c>
      <c r="C894">
        <v>1445</v>
      </c>
      <c r="D894">
        <v>20.0398</v>
      </c>
      <c r="E894">
        <v>1525</v>
      </c>
      <c r="F894">
        <v>20.0398</v>
      </c>
      <c r="G894">
        <v>1426</v>
      </c>
      <c r="H894">
        <v>20.0398</v>
      </c>
      <c r="I894">
        <v>1436</v>
      </c>
      <c r="J894">
        <v>20.0398</v>
      </c>
      <c r="K894">
        <v>2035</v>
      </c>
      <c r="L894">
        <v>20.0398</v>
      </c>
      <c r="M894">
        <v>1467</v>
      </c>
      <c r="N894">
        <v>20.0398</v>
      </c>
      <c r="O894">
        <v>1485</v>
      </c>
    </row>
    <row r="895" spans="2:15" x14ac:dyDescent="0.25">
      <c r="B895">
        <v>20.060099999999998</v>
      </c>
      <c r="C895">
        <v>1531</v>
      </c>
      <c r="D895">
        <v>20.060099999999998</v>
      </c>
      <c r="E895">
        <v>1492</v>
      </c>
      <c r="F895">
        <v>20.060099999999998</v>
      </c>
      <c r="G895">
        <v>1529</v>
      </c>
      <c r="H895">
        <v>20.060099999999998</v>
      </c>
      <c r="I895">
        <v>1497</v>
      </c>
      <c r="J895">
        <v>20.060099999999998</v>
      </c>
      <c r="K895">
        <v>2066</v>
      </c>
      <c r="L895">
        <v>20.060099999999998</v>
      </c>
      <c r="M895">
        <v>1483</v>
      </c>
      <c r="N895">
        <v>20.060099999999998</v>
      </c>
      <c r="O895">
        <v>1460</v>
      </c>
    </row>
    <row r="896" spans="2:15" x14ac:dyDescent="0.25">
      <c r="B896">
        <v>20.080400000000001</v>
      </c>
      <c r="C896">
        <v>1480</v>
      </c>
      <c r="D896">
        <v>20.080400000000001</v>
      </c>
      <c r="E896">
        <v>1568</v>
      </c>
      <c r="F896">
        <v>20.080400000000001</v>
      </c>
      <c r="G896">
        <v>1470</v>
      </c>
      <c r="H896">
        <v>20.080400000000001</v>
      </c>
      <c r="I896">
        <v>1467</v>
      </c>
      <c r="J896">
        <v>20.080400000000001</v>
      </c>
      <c r="K896">
        <v>2061</v>
      </c>
      <c r="L896">
        <v>20.080400000000001</v>
      </c>
      <c r="M896">
        <v>1460</v>
      </c>
      <c r="N896">
        <v>20.080400000000001</v>
      </c>
      <c r="O896">
        <v>1565</v>
      </c>
    </row>
    <row r="897" spans="2:15" x14ac:dyDescent="0.25">
      <c r="B897">
        <v>20.1007</v>
      </c>
      <c r="C897">
        <v>1475</v>
      </c>
      <c r="D897">
        <v>20.1007</v>
      </c>
      <c r="E897">
        <v>1575</v>
      </c>
      <c r="F897">
        <v>20.1007</v>
      </c>
      <c r="G897">
        <v>1513</v>
      </c>
      <c r="H897">
        <v>20.1007</v>
      </c>
      <c r="I897">
        <v>1484</v>
      </c>
      <c r="J897">
        <v>20.1007</v>
      </c>
      <c r="K897">
        <v>2078</v>
      </c>
      <c r="L897">
        <v>20.1007</v>
      </c>
      <c r="M897">
        <v>1459</v>
      </c>
      <c r="N897">
        <v>20.1007</v>
      </c>
      <c r="O897">
        <v>1529</v>
      </c>
    </row>
    <row r="898" spans="2:15" x14ac:dyDescent="0.25">
      <c r="B898">
        <v>20.120999999999999</v>
      </c>
      <c r="C898">
        <v>1487</v>
      </c>
      <c r="D898">
        <v>20.120999999999999</v>
      </c>
      <c r="E898">
        <v>1445</v>
      </c>
      <c r="F898">
        <v>20.120999999999999</v>
      </c>
      <c r="G898">
        <v>1499</v>
      </c>
      <c r="H898">
        <v>20.120999999999999</v>
      </c>
      <c r="I898">
        <v>1415</v>
      </c>
      <c r="J898">
        <v>20.120999999999999</v>
      </c>
      <c r="K898">
        <v>1946</v>
      </c>
      <c r="L898">
        <v>20.120999999999999</v>
      </c>
      <c r="M898">
        <v>1459</v>
      </c>
      <c r="N898">
        <v>20.120999999999999</v>
      </c>
      <c r="O898">
        <v>1523</v>
      </c>
    </row>
    <row r="899" spans="2:15" x14ac:dyDescent="0.25">
      <c r="B899">
        <v>20.141300000000001</v>
      </c>
      <c r="C899">
        <v>1472</v>
      </c>
      <c r="D899">
        <v>20.141300000000001</v>
      </c>
      <c r="E899">
        <v>1506</v>
      </c>
      <c r="F899">
        <v>20.141300000000001</v>
      </c>
      <c r="G899">
        <v>1407</v>
      </c>
      <c r="H899">
        <v>20.141300000000001</v>
      </c>
      <c r="I899">
        <v>1496</v>
      </c>
      <c r="J899">
        <v>20.141300000000001</v>
      </c>
      <c r="K899">
        <v>2050</v>
      </c>
      <c r="L899">
        <v>20.141300000000001</v>
      </c>
      <c r="M899">
        <v>1430</v>
      </c>
      <c r="N899">
        <v>20.141300000000001</v>
      </c>
      <c r="O899">
        <v>1551</v>
      </c>
    </row>
    <row r="900" spans="2:15" x14ac:dyDescent="0.25">
      <c r="B900">
        <v>20.1617</v>
      </c>
      <c r="C900">
        <v>1511</v>
      </c>
      <c r="D900">
        <v>20.1617</v>
      </c>
      <c r="E900">
        <v>1566</v>
      </c>
      <c r="F900">
        <v>20.1617</v>
      </c>
      <c r="G900">
        <v>1517</v>
      </c>
      <c r="H900">
        <v>20.1617</v>
      </c>
      <c r="I900">
        <v>1492</v>
      </c>
      <c r="J900">
        <v>20.1617</v>
      </c>
      <c r="K900">
        <v>2079</v>
      </c>
      <c r="L900">
        <v>20.1617</v>
      </c>
      <c r="M900">
        <v>1592</v>
      </c>
      <c r="N900">
        <v>20.1617</v>
      </c>
      <c r="O900">
        <v>1516</v>
      </c>
    </row>
    <row r="901" spans="2:15" x14ac:dyDescent="0.25">
      <c r="B901">
        <v>20.181999999999999</v>
      </c>
      <c r="C901">
        <v>1562</v>
      </c>
      <c r="D901">
        <v>20.181999999999999</v>
      </c>
      <c r="E901">
        <v>1562</v>
      </c>
      <c r="F901">
        <v>20.181999999999999</v>
      </c>
      <c r="G901">
        <v>1505</v>
      </c>
      <c r="H901">
        <v>20.181999999999999</v>
      </c>
      <c r="I901">
        <v>1504</v>
      </c>
      <c r="J901">
        <v>20.181999999999999</v>
      </c>
      <c r="K901">
        <v>2069</v>
      </c>
      <c r="L901">
        <v>20.181999999999999</v>
      </c>
      <c r="M901">
        <v>1533</v>
      </c>
      <c r="N901">
        <v>20.181999999999999</v>
      </c>
      <c r="O901">
        <v>1544</v>
      </c>
    </row>
    <row r="902" spans="2:15" x14ac:dyDescent="0.25">
      <c r="B902">
        <v>20.202300000000001</v>
      </c>
      <c r="C902">
        <v>1526</v>
      </c>
      <c r="D902">
        <v>20.202300000000001</v>
      </c>
      <c r="E902">
        <v>1545</v>
      </c>
      <c r="F902">
        <v>20.202300000000001</v>
      </c>
      <c r="G902">
        <v>1521</v>
      </c>
      <c r="H902">
        <v>20.202300000000001</v>
      </c>
      <c r="I902">
        <v>1485</v>
      </c>
      <c r="J902">
        <v>20.202300000000001</v>
      </c>
      <c r="K902">
        <v>2050</v>
      </c>
      <c r="L902">
        <v>20.202300000000001</v>
      </c>
      <c r="M902">
        <v>1529</v>
      </c>
      <c r="N902">
        <v>20.202300000000001</v>
      </c>
      <c r="O902">
        <v>1536</v>
      </c>
    </row>
    <row r="903" spans="2:15" x14ac:dyDescent="0.25">
      <c r="B903">
        <v>20.2226</v>
      </c>
      <c r="C903">
        <v>1511</v>
      </c>
      <c r="D903">
        <v>20.2226</v>
      </c>
      <c r="E903">
        <v>1506</v>
      </c>
      <c r="F903">
        <v>20.2226</v>
      </c>
      <c r="G903">
        <v>1548</v>
      </c>
      <c r="H903">
        <v>20.2226</v>
      </c>
      <c r="I903">
        <v>1450</v>
      </c>
      <c r="J903">
        <v>20.2226</v>
      </c>
      <c r="K903">
        <v>2057</v>
      </c>
      <c r="L903">
        <v>20.2226</v>
      </c>
      <c r="M903">
        <v>1518</v>
      </c>
      <c r="N903">
        <v>20.2226</v>
      </c>
      <c r="O903">
        <v>1552</v>
      </c>
    </row>
    <row r="904" spans="2:15" x14ac:dyDescent="0.25">
      <c r="B904">
        <v>20.242899999999999</v>
      </c>
      <c r="C904">
        <v>1519</v>
      </c>
      <c r="D904">
        <v>20.242899999999999</v>
      </c>
      <c r="E904">
        <v>1517</v>
      </c>
      <c r="F904">
        <v>20.242899999999999</v>
      </c>
      <c r="G904">
        <v>1483</v>
      </c>
      <c r="H904">
        <v>20.242899999999999</v>
      </c>
      <c r="I904">
        <v>1457</v>
      </c>
      <c r="J904">
        <v>20.242899999999999</v>
      </c>
      <c r="K904">
        <v>2061</v>
      </c>
      <c r="L904">
        <v>20.242899999999999</v>
      </c>
      <c r="M904">
        <v>1561</v>
      </c>
      <c r="N904">
        <v>20.242899999999999</v>
      </c>
      <c r="O904">
        <v>1485</v>
      </c>
    </row>
    <row r="905" spans="2:15" x14ac:dyDescent="0.25">
      <c r="B905">
        <v>20.263200000000001</v>
      </c>
      <c r="C905">
        <v>1495</v>
      </c>
      <c r="D905">
        <v>20.263200000000001</v>
      </c>
      <c r="E905">
        <v>1622</v>
      </c>
      <c r="F905">
        <v>20.263200000000001</v>
      </c>
      <c r="G905">
        <v>1501</v>
      </c>
      <c r="H905">
        <v>20.263200000000001</v>
      </c>
      <c r="I905">
        <v>1454</v>
      </c>
      <c r="J905">
        <v>20.263200000000001</v>
      </c>
      <c r="K905">
        <v>2108</v>
      </c>
      <c r="L905">
        <v>20.263200000000001</v>
      </c>
      <c r="M905">
        <v>1532</v>
      </c>
      <c r="N905">
        <v>20.263200000000001</v>
      </c>
      <c r="O905">
        <v>1530</v>
      </c>
    </row>
    <row r="906" spans="2:15" x14ac:dyDescent="0.25">
      <c r="B906">
        <v>20.2835</v>
      </c>
      <c r="C906">
        <v>1502</v>
      </c>
      <c r="D906">
        <v>20.2835</v>
      </c>
      <c r="E906">
        <v>1546</v>
      </c>
      <c r="F906">
        <v>20.2835</v>
      </c>
      <c r="G906">
        <v>1523</v>
      </c>
      <c r="H906">
        <v>20.2835</v>
      </c>
      <c r="I906">
        <v>1532</v>
      </c>
      <c r="J906">
        <v>20.2835</v>
      </c>
      <c r="K906">
        <v>2013</v>
      </c>
      <c r="L906">
        <v>20.2835</v>
      </c>
      <c r="M906">
        <v>1528</v>
      </c>
      <c r="N906">
        <v>20.2835</v>
      </c>
      <c r="O906">
        <v>1530</v>
      </c>
    </row>
    <row r="907" spans="2:15" x14ac:dyDescent="0.25">
      <c r="B907">
        <v>20.303899999999999</v>
      </c>
      <c r="C907">
        <v>1581</v>
      </c>
      <c r="D907">
        <v>20.303899999999999</v>
      </c>
      <c r="E907">
        <v>1550</v>
      </c>
      <c r="F907">
        <v>20.303899999999999</v>
      </c>
      <c r="G907">
        <v>1430</v>
      </c>
      <c r="H907">
        <v>20.303899999999999</v>
      </c>
      <c r="I907">
        <v>1517</v>
      </c>
      <c r="J907">
        <v>20.303899999999999</v>
      </c>
      <c r="K907">
        <v>2124</v>
      </c>
      <c r="L907">
        <v>20.303899999999999</v>
      </c>
      <c r="M907">
        <v>1549</v>
      </c>
      <c r="N907">
        <v>20.303899999999999</v>
      </c>
      <c r="O907">
        <v>1520</v>
      </c>
    </row>
    <row r="908" spans="2:15" x14ac:dyDescent="0.25">
      <c r="B908">
        <v>20.324200000000001</v>
      </c>
      <c r="C908">
        <v>1546</v>
      </c>
      <c r="D908">
        <v>20.324200000000001</v>
      </c>
      <c r="E908">
        <v>1596</v>
      </c>
      <c r="F908">
        <v>20.324200000000001</v>
      </c>
      <c r="G908">
        <v>1510</v>
      </c>
      <c r="H908">
        <v>20.324200000000001</v>
      </c>
      <c r="I908">
        <v>1485</v>
      </c>
      <c r="J908">
        <v>20.324200000000001</v>
      </c>
      <c r="K908">
        <v>2134</v>
      </c>
      <c r="L908">
        <v>20.324200000000001</v>
      </c>
      <c r="M908">
        <v>1512</v>
      </c>
      <c r="N908">
        <v>20.324200000000001</v>
      </c>
      <c r="O908">
        <v>1499</v>
      </c>
    </row>
    <row r="909" spans="2:15" x14ac:dyDescent="0.25">
      <c r="B909">
        <v>20.3445</v>
      </c>
      <c r="C909">
        <v>1524</v>
      </c>
      <c r="D909">
        <v>20.3445</v>
      </c>
      <c r="E909">
        <v>1527</v>
      </c>
      <c r="F909">
        <v>20.3445</v>
      </c>
      <c r="G909">
        <v>1489</v>
      </c>
      <c r="H909">
        <v>20.3445</v>
      </c>
      <c r="I909">
        <v>1504</v>
      </c>
      <c r="J909">
        <v>20.3445</v>
      </c>
      <c r="K909">
        <v>2129</v>
      </c>
      <c r="L909">
        <v>20.3445</v>
      </c>
      <c r="M909">
        <v>1482</v>
      </c>
      <c r="N909">
        <v>20.3445</v>
      </c>
      <c r="O909">
        <v>1546</v>
      </c>
    </row>
    <row r="910" spans="2:15" x14ac:dyDescent="0.25">
      <c r="B910">
        <v>20.364799999999999</v>
      </c>
      <c r="C910">
        <v>1479</v>
      </c>
      <c r="D910">
        <v>20.364799999999999</v>
      </c>
      <c r="E910">
        <v>1591</v>
      </c>
      <c r="F910">
        <v>20.364799999999999</v>
      </c>
      <c r="G910">
        <v>1437</v>
      </c>
      <c r="H910">
        <v>20.364799999999999</v>
      </c>
      <c r="I910">
        <v>1520</v>
      </c>
      <c r="J910">
        <v>20.364799999999999</v>
      </c>
      <c r="K910">
        <v>2062</v>
      </c>
      <c r="L910">
        <v>20.364799999999999</v>
      </c>
      <c r="M910">
        <v>1543</v>
      </c>
      <c r="N910">
        <v>20.364799999999999</v>
      </c>
      <c r="O910">
        <v>1545</v>
      </c>
    </row>
    <row r="911" spans="2:15" x14ac:dyDescent="0.25">
      <c r="B911">
        <v>20.385100000000001</v>
      </c>
      <c r="C911">
        <v>1524</v>
      </c>
      <c r="D911">
        <v>20.385100000000001</v>
      </c>
      <c r="E911">
        <v>1576</v>
      </c>
      <c r="F911">
        <v>20.385100000000001</v>
      </c>
      <c r="G911">
        <v>1465</v>
      </c>
      <c r="H911">
        <v>20.385100000000001</v>
      </c>
      <c r="I911">
        <v>1535</v>
      </c>
      <c r="J911">
        <v>20.385100000000001</v>
      </c>
      <c r="K911">
        <v>2122</v>
      </c>
      <c r="L911">
        <v>20.385100000000001</v>
      </c>
      <c r="M911">
        <v>1501</v>
      </c>
      <c r="N911">
        <v>20.385100000000001</v>
      </c>
      <c r="O911">
        <v>1564</v>
      </c>
    </row>
    <row r="912" spans="2:15" x14ac:dyDescent="0.25">
      <c r="B912">
        <v>20.4054</v>
      </c>
      <c r="C912">
        <v>1567</v>
      </c>
      <c r="D912">
        <v>20.4054</v>
      </c>
      <c r="E912">
        <v>1552</v>
      </c>
      <c r="F912">
        <v>20.4054</v>
      </c>
      <c r="G912">
        <v>1514</v>
      </c>
      <c r="H912">
        <v>20.4054</v>
      </c>
      <c r="I912">
        <v>1525</v>
      </c>
      <c r="J912">
        <v>20.4054</v>
      </c>
      <c r="K912">
        <v>2050</v>
      </c>
      <c r="L912">
        <v>20.4054</v>
      </c>
      <c r="M912">
        <v>1593</v>
      </c>
      <c r="N912">
        <v>20.4054</v>
      </c>
      <c r="O912">
        <v>1480</v>
      </c>
    </row>
    <row r="913" spans="2:15" x14ac:dyDescent="0.25">
      <c r="B913">
        <v>20.425699999999999</v>
      </c>
      <c r="C913">
        <v>1530</v>
      </c>
      <c r="D913">
        <v>20.425699999999999</v>
      </c>
      <c r="E913">
        <v>1605</v>
      </c>
      <c r="F913">
        <v>20.425699999999999</v>
      </c>
      <c r="G913">
        <v>1513</v>
      </c>
      <c r="H913">
        <v>20.425699999999999</v>
      </c>
      <c r="I913">
        <v>1482</v>
      </c>
      <c r="J913">
        <v>20.425699999999999</v>
      </c>
      <c r="K913">
        <v>2065</v>
      </c>
      <c r="L913">
        <v>20.425699999999999</v>
      </c>
      <c r="M913">
        <v>1453</v>
      </c>
      <c r="N913">
        <v>20.425699999999999</v>
      </c>
      <c r="O913">
        <v>1549</v>
      </c>
    </row>
    <row r="914" spans="2:15" x14ac:dyDescent="0.25">
      <c r="B914">
        <v>20.446100000000001</v>
      </c>
      <c r="C914">
        <v>1528</v>
      </c>
      <c r="D914">
        <v>20.446100000000001</v>
      </c>
      <c r="E914">
        <v>1547</v>
      </c>
      <c r="F914">
        <v>20.446100000000001</v>
      </c>
      <c r="G914">
        <v>1487</v>
      </c>
      <c r="H914">
        <v>20.446100000000001</v>
      </c>
      <c r="I914">
        <v>1569</v>
      </c>
      <c r="J914">
        <v>20.446100000000001</v>
      </c>
      <c r="K914">
        <v>2090</v>
      </c>
      <c r="L914">
        <v>20.446100000000001</v>
      </c>
      <c r="M914">
        <v>1535</v>
      </c>
      <c r="N914">
        <v>20.446100000000001</v>
      </c>
      <c r="O914">
        <v>1599</v>
      </c>
    </row>
    <row r="915" spans="2:15" x14ac:dyDescent="0.25">
      <c r="B915">
        <v>20.4664</v>
      </c>
      <c r="C915">
        <v>1521</v>
      </c>
      <c r="D915">
        <v>20.4664</v>
      </c>
      <c r="E915">
        <v>1545</v>
      </c>
      <c r="F915">
        <v>20.4664</v>
      </c>
      <c r="G915">
        <v>1533</v>
      </c>
      <c r="H915">
        <v>20.4664</v>
      </c>
      <c r="I915">
        <v>1574</v>
      </c>
      <c r="J915">
        <v>20.4664</v>
      </c>
      <c r="K915">
        <v>2038</v>
      </c>
      <c r="L915">
        <v>20.4664</v>
      </c>
      <c r="M915">
        <v>1514</v>
      </c>
      <c r="N915">
        <v>20.4664</v>
      </c>
      <c r="O915">
        <v>1586</v>
      </c>
    </row>
    <row r="916" spans="2:15" x14ac:dyDescent="0.25">
      <c r="B916">
        <v>20.486699999999999</v>
      </c>
      <c r="C916">
        <v>1559</v>
      </c>
      <c r="D916">
        <v>20.486699999999999</v>
      </c>
      <c r="E916">
        <v>1585</v>
      </c>
      <c r="F916">
        <v>20.486699999999999</v>
      </c>
      <c r="G916">
        <v>1505</v>
      </c>
      <c r="H916">
        <v>20.486699999999999</v>
      </c>
      <c r="I916">
        <v>1463</v>
      </c>
      <c r="J916">
        <v>20.486699999999999</v>
      </c>
      <c r="K916">
        <v>2200</v>
      </c>
      <c r="L916">
        <v>20.486699999999999</v>
      </c>
      <c r="M916">
        <v>1537</v>
      </c>
      <c r="N916">
        <v>20.486699999999999</v>
      </c>
      <c r="O916">
        <v>1591</v>
      </c>
    </row>
    <row r="917" spans="2:15" x14ac:dyDescent="0.25">
      <c r="B917">
        <v>20.507000000000001</v>
      </c>
      <c r="C917">
        <v>1539</v>
      </c>
      <c r="D917">
        <v>20.507000000000001</v>
      </c>
      <c r="E917">
        <v>1585</v>
      </c>
      <c r="F917">
        <v>20.507000000000001</v>
      </c>
      <c r="G917">
        <v>1555</v>
      </c>
      <c r="H917">
        <v>20.507000000000001</v>
      </c>
      <c r="I917">
        <v>1502</v>
      </c>
      <c r="J917">
        <v>20.507000000000001</v>
      </c>
      <c r="K917">
        <v>2049</v>
      </c>
      <c r="L917">
        <v>20.507000000000001</v>
      </c>
      <c r="M917">
        <v>1588</v>
      </c>
      <c r="N917">
        <v>20.507000000000001</v>
      </c>
      <c r="O917">
        <v>1492</v>
      </c>
    </row>
    <row r="918" spans="2:15" x14ac:dyDescent="0.25">
      <c r="B918">
        <v>20.5273</v>
      </c>
      <c r="C918">
        <v>1515</v>
      </c>
      <c r="D918">
        <v>20.5273</v>
      </c>
      <c r="E918">
        <v>1548</v>
      </c>
      <c r="F918">
        <v>20.5273</v>
      </c>
      <c r="G918">
        <v>1534</v>
      </c>
      <c r="H918">
        <v>20.5273</v>
      </c>
      <c r="I918">
        <v>1517</v>
      </c>
      <c r="J918">
        <v>20.5273</v>
      </c>
      <c r="K918">
        <v>2148</v>
      </c>
      <c r="L918">
        <v>20.5273</v>
      </c>
      <c r="M918">
        <v>1553</v>
      </c>
      <c r="N918">
        <v>20.5273</v>
      </c>
      <c r="O918">
        <v>1610</v>
      </c>
    </row>
    <row r="919" spans="2:15" x14ac:dyDescent="0.25">
      <c r="B919">
        <v>20.547599999999999</v>
      </c>
      <c r="C919">
        <v>1554</v>
      </c>
      <c r="D919">
        <v>20.547599999999999</v>
      </c>
      <c r="E919">
        <v>1572</v>
      </c>
      <c r="F919">
        <v>20.547599999999999</v>
      </c>
      <c r="G919">
        <v>1514</v>
      </c>
      <c r="H919">
        <v>20.547599999999999</v>
      </c>
      <c r="I919">
        <v>1601</v>
      </c>
      <c r="J919">
        <v>20.547599999999999</v>
      </c>
      <c r="K919">
        <v>2022</v>
      </c>
      <c r="L919">
        <v>20.547599999999999</v>
      </c>
      <c r="M919">
        <v>1532</v>
      </c>
      <c r="N919">
        <v>20.547599999999999</v>
      </c>
      <c r="O919">
        <v>1491</v>
      </c>
    </row>
    <row r="920" spans="2:15" x14ac:dyDescent="0.25">
      <c r="B920">
        <v>20.568000000000001</v>
      </c>
      <c r="C920">
        <v>1535</v>
      </c>
      <c r="D920">
        <v>20.568000000000001</v>
      </c>
      <c r="E920">
        <v>1601</v>
      </c>
      <c r="F920">
        <v>20.568000000000001</v>
      </c>
      <c r="G920">
        <v>1535</v>
      </c>
      <c r="H920">
        <v>20.568000000000001</v>
      </c>
      <c r="I920">
        <v>1563</v>
      </c>
      <c r="J920">
        <v>20.568000000000001</v>
      </c>
      <c r="K920">
        <v>2092</v>
      </c>
      <c r="L920">
        <v>20.568000000000001</v>
      </c>
      <c r="M920">
        <v>1512</v>
      </c>
      <c r="N920">
        <v>20.568000000000001</v>
      </c>
      <c r="O920">
        <v>1615</v>
      </c>
    </row>
    <row r="921" spans="2:15" x14ac:dyDescent="0.25">
      <c r="B921">
        <v>20.5883</v>
      </c>
      <c r="C921">
        <v>1529</v>
      </c>
      <c r="D921">
        <v>20.5883</v>
      </c>
      <c r="E921">
        <v>1576</v>
      </c>
      <c r="F921">
        <v>20.5883</v>
      </c>
      <c r="G921">
        <v>1521</v>
      </c>
      <c r="H921">
        <v>20.5883</v>
      </c>
      <c r="I921">
        <v>1564</v>
      </c>
      <c r="J921">
        <v>20.5883</v>
      </c>
      <c r="K921">
        <v>2075</v>
      </c>
      <c r="L921">
        <v>20.5883</v>
      </c>
      <c r="M921">
        <v>1538</v>
      </c>
      <c r="N921">
        <v>20.5883</v>
      </c>
      <c r="O921">
        <v>1638</v>
      </c>
    </row>
    <row r="922" spans="2:15" x14ac:dyDescent="0.25">
      <c r="B922">
        <v>20.608599999999999</v>
      </c>
      <c r="C922">
        <v>1533</v>
      </c>
      <c r="D922">
        <v>20.608599999999999</v>
      </c>
      <c r="E922">
        <v>1518</v>
      </c>
      <c r="F922">
        <v>20.608599999999999</v>
      </c>
      <c r="G922">
        <v>1534</v>
      </c>
      <c r="H922">
        <v>20.608599999999999</v>
      </c>
      <c r="I922">
        <v>1533</v>
      </c>
      <c r="J922">
        <v>20.608599999999999</v>
      </c>
      <c r="K922">
        <v>2059</v>
      </c>
      <c r="L922">
        <v>20.608599999999999</v>
      </c>
      <c r="M922">
        <v>1581</v>
      </c>
      <c r="N922">
        <v>20.608599999999999</v>
      </c>
      <c r="O922">
        <v>1581</v>
      </c>
    </row>
    <row r="923" spans="2:15" x14ac:dyDescent="0.25">
      <c r="B923">
        <v>20.628900000000002</v>
      </c>
      <c r="C923">
        <v>1618</v>
      </c>
      <c r="D923">
        <v>20.628900000000002</v>
      </c>
      <c r="E923">
        <v>1589</v>
      </c>
      <c r="F923">
        <v>20.628900000000002</v>
      </c>
      <c r="G923">
        <v>1521</v>
      </c>
      <c r="H923">
        <v>20.628900000000002</v>
      </c>
      <c r="I923">
        <v>1563</v>
      </c>
      <c r="J923">
        <v>20.628900000000002</v>
      </c>
      <c r="K923">
        <v>2121</v>
      </c>
      <c r="L923">
        <v>20.628900000000002</v>
      </c>
      <c r="M923">
        <v>1510</v>
      </c>
      <c r="N923">
        <v>20.628900000000002</v>
      </c>
      <c r="O923">
        <v>1565</v>
      </c>
    </row>
    <row r="924" spans="2:15" x14ac:dyDescent="0.25">
      <c r="B924">
        <v>20.6492</v>
      </c>
      <c r="C924">
        <v>1528</v>
      </c>
      <c r="D924">
        <v>20.6492</v>
      </c>
      <c r="E924">
        <v>1549</v>
      </c>
      <c r="F924">
        <v>20.6492</v>
      </c>
      <c r="G924">
        <v>1539</v>
      </c>
      <c r="H924">
        <v>20.6492</v>
      </c>
      <c r="I924">
        <v>1525</v>
      </c>
      <c r="J924">
        <v>20.6492</v>
      </c>
      <c r="K924">
        <v>2021</v>
      </c>
      <c r="L924">
        <v>20.6492</v>
      </c>
      <c r="M924">
        <v>1579</v>
      </c>
      <c r="N924">
        <v>20.6492</v>
      </c>
      <c r="O924">
        <v>1612</v>
      </c>
    </row>
    <row r="925" spans="2:15" x14ac:dyDescent="0.25">
      <c r="B925">
        <v>20.669499999999999</v>
      </c>
      <c r="C925">
        <v>1500</v>
      </c>
      <c r="D925">
        <v>20.669499999999999</v>
      </c>
      <c r="E925">
        <v>1543</v>
      </c>
      <c r="F925">
        <v>20.669499999999999</v>
      </c>
      <c r="G925">
        <v>1536</v>
      </c>
      <c r="H925">
        <v>20.669499999999999</v>
      </c>
      <c r="I925">
        <v>1538</v>
      </c>
      <c r="J925">
        <v>20.669499999999999</v>
      </c>
      <c r="K925">
        <v>2180</v>
      </c>
      <c r="L925">
        <v>20.669499999999999</v>
      </c>
      <c r="M925">
        <v>1550</v>
      </c>
      <c r="N925">
        <v>20.669499999999999</v>
      </c>
      <c r="O925">
        <v>1595</v>
      </c>
    </row>
    <row r="926" spans="2:15" x14ac:dyDescent="0.25">
      <c r="B926">
        <v>20.689800000000002</v>
      </c>
      <c r="C926">
        <v>1558</v>
      </c>
      <c r="D926">
        <v>20.689800000000002</v>
      </c>
      <c r="E926">
        <v>1572</v>
      </c>
      <c r="F926">
        <v>20.689800000000002</v>
      </c>
      <c r="G926">
        <v>1523</v>
      </c>
      <c r="H926">
        <v>20.689800000000002</v>
      </c>
      <c r="I926">
        <v>1521</v>
      </c>
      <c r="J926">
        <v>20.689800000000002</v>
      </c>
      <c r="K926">
        <v>2071</v>
      </c>
      <c r="L926">
        <v>20.689800000000002</v>
      </c>
      <c r="M926">
        <v>1553</v>
      </c>
      <c r="N926">
        <v>20.689800000000002</v>
      </c>
      <c r="O926">
        <v>1621</v>
      </c>
    </row>
    <row r="927" spans="2:15" x14ac:dyDescent="0.25">
      <c r="B927">
        <v>20.7102</v>
      </c>
      <c r="C927">
        <v>1581</v>
      </c>
      <c r="D927">
        <v>20.7102</v>
      </c>
      <c r="E927">
        <v>1549</v>
      </c>
      <c r="F927">
        <v>20.7102</v>
      </c>
      <c r="G927">
        <v>1566</v>
      </c>
      <c r="H927">
        <v>20.7102</v>
      </c>
      <c r="I927">
        <v>1549</v>
      </c>
      <c r="J927">
        <v>20.7102</v>
      </c>
      <c r="K927">
        <v>2099</v>
      </c>
      <c r="L927">
        <v>20.7102</v>
      </c>
      <c r="M927">
        <v>1669</v>
      </c>
      <c r="N927">
        <v>20.7102</v>
      </c>
      <c r="O927">
        <v>1682</v>
      </c>
    </row>
    <row r="928" spans="2:15" x14ac:dyDescent="0.25">
      <c r="B928">
        <v>20.730499999999999</v>
      </c>
      <c r="C928">
        <v>1566</v>
      </c>
      <c r="D928">
        <v>20.730499999999999</v>
      </c>
      <c r="E928">
        <v>1579</v>
      </c>
      <c r="F928">
        <v>20.730499999999999</v>
      </c>
      <c r="G928">
        <v>1568</v>
      </c>
      <c r="H928">
        <v>20.730499999999999</v>
      </c>
      <c r="I928">
        <v>1482</v>
      </c>
      <c r="J928">
        <v>20.730499999999999</v>
      </c>
      <c r="K928">
        <v>2169</v>
      </c>
      <c r="L928">
        <v>20.730499999999999</v>
      </c>
      <c r="M928">
        <v>1516</v>
      </c>
      <c r="N928">
        <v>20.730499999999999</v>
      </c>
      <c r="O928">
        <v>1659</v>
      </c>
    </row>
    <row r="929" spans="2:15" x14ac:dyDescent="0.25">
      <c r="B929">
        <v>20.750800000000002</v>
      </c>
      <c r="C929">
        <v>1609</v>
      </c>
      <c r="D929">
        <v>20.750800000000002</v>
      </c>
      <c r="E929">
        <v>1594</v>
      </c>
      <c r="F929">
        <v>20.750800000000002</v>
      </c>
      <c r="G929">
        <v>1568</v>
      </c>
      <c r="H929">
        <v>20.750800000000002</v>
      </c>
      <c r="I929">
        <v>1542</v>
      </c>
      <c r="J929">
        <v>20.750800000000002</v>
      </c>
      <c r="K929">
        <v>2099</v>
      </c>
      <c r="L929">
        <v>20.750800000000002</v>
      </c>
      <c r="M929">
        <v>1572</v>
      </c>
      <c r="N929">
        <v>20.750800000000002</v>
      </c>
      <c r="O929">
        <v>1658</v>
      </c>
    </row>
    <row r="930" spans="2:15" x14ac:dyDescent="0.25">
      <c r="B930">
        <v>20.771100000000001</v>
      </c>
      <c r="C930">
        <v>1582</v>
      </c>
      <c r="D930">
        <v>20.771100000000001</v>
      </c>
      <c r="E930">
        <v>1613</v>
      </c>
      <c r="F930">
        <v>20.771100000000001</v>
      </c>
      <c r="G930">
        <v>1600</v>
      </c>
      <c r="H930">
        <v>20.771100000000001</v>
      </c>
      <c r="I930">
        <v>1532</v>
      </c>
      <c r="J930">
        <v>20.771100000000001</v>
      </c>
      <c r="K930">
        <v>2185</v>
      </c>
      <c r="L930">
        <v>20.771100000000001</v>
      </c>
      <c r="M930">
        <v>1537</v>
      </c>
      <c r="N930">
        <v>20.771100000000001</v>
      </c>
      <c r="O930">
        <v>1599</v>
      </c>
    </row>
    <row r="931" spans="2:15" x14ac:dyDescent="0.25">
      <c r="B931">
        <v>20.791399999999999</v>
      </c>
      <c r="C931">
        <v>1632</v>
      </c>
      <c r="D931">
        <v>20.791399999999999</v>
      </c>
      <c r="E931">
        <v>1628</v>
      </c>
      <c r="F931">
        <v>20.791399999999999</v>
      </c>
      <c r="G931">
        <v>1571</v>
      </c>
      <c r="H931">
        <v>20.791399999999999</v>
      </c>
      <c r="I931">
        <v>1550</v>
      </c>
      <c r="J931">
        <v>20.791399999999999</v>
      </c>
      <c r="K931">
        <v>2190</v>
      </c>
      <c r="L931">
        <v>20.791399999999999</v>
      </c>
      <c r="M931">
        <v>1636</v>
      </c>
      <c r="N931">
        <v>20.791399999999999</v>
      </c>
      <c r="O931">
        <v>1584</v>
      </c>
    </row>
    <row r="932" spans="2:15" x14ac:dyDescent="0.25">
      <c r="B932">
        <v>20.811699999999998</v>
      </c>
      <c r="C932">
        <v>1545</v>
      </c>
      <c r="D932">
        <v>20.811699999999998</v>
      </c>
      <c r="E932">
        <v>1524</v>
      </c>
      <c r="F932">
        <v>20.811699999999998</v>
      </c>
      <c r="G932">
        <v>1599</v>
      </c>
      <c r="H932">
        <v>20.811699999999998</v>
      </c>
      <c r="I932">
        <v>1584</v>
      </c>
      <c r="J932">
        <v>20.811699999999998</v>
      </c>
      <c r="K932">
        <v>2134</v>
      </c>
      <c r="L932">
        <v>20.811699999999998</v>
      </c>
      <c r="M932">
        <v>1637</v>
      </c>
      <c r="N932">
        <v>20.811699999999998</v>
      </c>
      <c r="O932">
        <v>1630</v>
      </c>
    </row>
    <row r="933" spans="2:15" x14ac:dyDescent="0.25">
      <c r="B933">
        <v>20.832000000000001</v>
      </c>
      <c r="C933">
        <v>1673</v>
      </c>
      <c r="D933">
        <v>20.832000000000001</v>
      </c>
      <c r="E933">
        <v>1551</v>
      </c>
      <c r="F933">
        <v>20.832000000000001</v>
      </c>
      <c r="G933">
        <v>1673</v>
      </c>
      <c r="H933">
        <v>20.832000000000001</v>
      </c>
      <c r="I933">
        <v>1504</v>
      </c>
      <c r="J933">
        <v>20.832000000000001</v>
      </c>
      <c r="K933">
        <v>2211</v>
      </c>
      <c r="L933">
        <v>20.832000000000001</v>
      </c>
      <c r="M933">
        <v>1593</v>
      </c>
      <c r="N933">
        <v>20.832000000000001</v>
      </c>
      <c r="O933">
        <v>1693</v>
      </c>
    </row>
    <row r="934" spans="2:15" x14ac:dyDescent="0.25">
      <c r="B934">
        <v>20.852399999999999</v>
      </c>
      <c r="C934">
        <v>1619</v>
      </c>
      <c r="D934">
        <v>20.852399999999999</v>
      </c>
      <c r="E934">
        <v>1644</v>
      </c>
      <c r="F934">
        <v>20.852399999999999</v>
      </c>
      <c r="G934">
        <v>1570</v>
      </c>
      <c r="H934">
        <v>20.852399999999999</v>
      </c>
      <c r="I934">
        <v>1565</v>
      </c>
      <c r="J934">
        <v>20.852399999999999</v>
      </c>
      <c r="K934">
        <v>2139</v>
      </c>
      <c r="L934">
        <v>20.852399999999999</v>
      </c>
      <c r="M934">
        <v>1547</v>
      </c>
      <c r="N934">
        <v>20.852399999999999</v>
      </c>
      <c r="O934">
        <v>1594</v>
      </c>
    </row>
    <row r="935" spans="2:15" x14ac:dyDescent="0.25">
      <c r="B935">
        <v>20.872699999999998</v>
      </c>
      <c r="C935">
        <v>1668</v>
      </c>
      <c r="D935">
        <v>20.872699999999998</v>
      </c>
      <c r="E935">
        <v>1600</v>
      </c>
      <c r="F935">
        <v>20.872699999999998</v>
      </c>
      <c r="G935">
        <v>1594</v>
      </c>
      <c r="H935">
        <v>20.872699999999998</v>
      </c>
      <c r="I935">
        <v>1597</v>
      </c>
      <c r="J935">
        <v>20.872699999999998</v>
      </c>
      <c r="K935">
        <v>2126</v>
      </c>
      <c r="L935">
        <v>20.872699999999998</v>
      </c>
      <c r="M935">
        <v>1610</v>
      </c>
      <c r="N935">
        <v>20.872699999999998</v>
      </c>
      <c r="O935">
        <v>1608</v>
      </c>
    </row>
    <row r="936" spans="2:15" x14ac:dyDescent="0.25">
      <c r="B936">
        <v>20.893000000000001</v>
      </c>
      <c r="C936">
        <v>1621</v>
      </c>
      <c r="D936">
        <v>20.893000000000001</v>
      </c>
      <c r="E936">
        <v>1620</v>
      </c>
      <c r="F936">
        <v>20.893000000000001</v>
      </c>
      <c r="G936">
        <v>1589</v>
      </c>
      <c r="H936">
        <v>20.893000000000001</v>
      </c>
      <c r="I936">
        <v>1549</v>
      </c>
      <c r="J936">
        <v>20.893000000000001</v>
      </c>
      <c r="K936">
        <v>2154</v>
      </c>
      <c r="L936">
        <v>20.893000000000001</v>
      </c>
      <c r="M936">
        <v>1606</v>
      </c>
      <c r="N936">
        <v>20.893000000000001</v>
      </c>
      <c r="O936">
        <v>1700</v>
      </c>
    </row>
    <row r="937" spans="2:15" x14ac:dyDescent="0.25">
      <c r="B937">
        <v>20.9133</v>
      </c>
      <c r="C937">
        <v>1571</v>
      </c>
      <c r="D937">
        <v>20.9133</v>
      </c>
      <c r="E937">
        <v>1602</v>
      </c>
      <c r="F937">
        <v>20.9133</v>
      </c>
      <c r="G937">
        <v>1569</v>
      </c>
      <c r="H937">
        <v>20.9133</v>
      </c>
      <c r="I937">
        <v>1509</v>
      </c>
      <c r="J937">
        <v>20.9133</v>
      </c>
      <c r="K937">
        <v>2110</v>
      </c>
      <c r="L937">
        <v>20.9133</v>
      </c>
      <c r="M937">
        <v>1615</v>
      </c>
      <c r="N937">
        <v>20.9133</v>
      </c>
      <c r="O937">
        <v>1683</v>
      </c>
    </row>
    <row r="938" spans="2:15" x14ac:dyDescent="0.25">
      <c r="B938">
        <v>20.933599999999998</v>
      </c>
      <c r="C938">
        <v>1579</v>
      </c>
      <c r="D938">
        <v>20.933599999999998</v>
      </c>
      <c r="E938">
        <v>1590</v>
      </c>
      <c r="F938">
        <v>20.933599999999998</v>
      </c>
      <c r="G938">
        <v>1551</v>
      </c>
      <c r="H938">
        <v>20.933599999999998</v>
      </c>
      <c r="I938">
        <v>1561</v>
      </c>
      <c r="J938">
        <v>20.933599999999998</v>
      </c>
      <c r="K938">
        <v>2124</v>
      </c>
      <c r="L938">
        <v>20.933599999999998</v>
      </c>
      <c r="M938">
        <v>1605</v>
      </c>
      <c r="N938">
        <v>20.933599999999998</v>
      </c>
      <c r="O938">
        <v>1651</v>
      </c>
    </row>
    <row r="939" spans="2:15" x14ac:dyDescent="0.25">
      <c r="B939">
        <v>20.953900000000001</v>
      </c>
      <c r="C939">
        <v>1577</v>
      </c>
      <c r="D939">
        <v>20.953900000000001</v>
      </c>
      <c r="E939">
        <v>1564</v>
      </c>
      <c r="F939">
        <v>20.953900000000001</v>
      </c>
      <c r="G939">
        <v>1592</v>
      </c>
      <c r="H939">
        <v>20.953900000000001</v>
      </c>
      <c r="I939">
        <v>1543</v>
      </c>
      <c r="J939">
        <v>20.953900000000001</v>
      </c>
      <c r="K939">
        <v>2106</v>
      </c>
      <c r="L939">
        <v>20.953900000000001</v>
      </c>
      <c r="M939">
        <v>1640</v>
      </c>
      <c r="N939">
        <v>20.953900000000001</v>
      </c>
      <c r="O939">
        <v>1679</v>
      </c>
    </row>
    <row r="940" spans="2:15" x14ac:dyDescent="0.25">
      <c r="B940">
        <v>20.974299999999999</v>
      </c>
      <c r="C940">
        <v>1633</v>
      </c>
      <c r="D940">
        <v>20.974299999999999</v>
      </c>
      <c r="E940">
        <v>1644</v>
      </c>
      <c r="F940">
        <v>20.974299999999999</v>
      </c>
      <c r="G940">
        <v>1575</v>
      </c>
      <c r="H940">
        <v>20.974299999999999</v>
      </c>
      <c r="I940">
        <v>1636</v>
      </c>
      <c r="J940">
        <v>20.974299999999999</v>
      </c>
      <c r="K940">
        <v>2065</v>
      </c>
      <c r="L940">
        <v>20.974299999999999</v>
      </c>
      <c r="M940">
        <v>1632</v>
      </c>
      <c r="N940">
        <v>20.974299999999999</v>
      </c>
      <c r="O940">
        <v>1647</v>
      </c>
    </row>
    <row r="941" spans="2:15" x14ac:dyDescent="0.25">
      <c r="B941">
        <v>20.994599999999998</v>
      </c>
      <c r="C941">
        <v>1558</v>
      </c>
      <c r="D941">
        <v>20.994599999999998</v>
      </c>
      <c r="E941">
        <v>1648</v>
      </c>
      <c r="F941">
        <v>20.994599999999998</v>
      </c>
      <c r="G941">
        <v>1579</v>
      </c>
      <c r="H941">
        <v>20.994599999999998</v>
      </c>
      <c r="I941">
        <v>1584</v>
      </c>
      <c r="J941">
        <v>20.994599999999998</v>
      </c>
      <c r="K941">
        <v>2282</v>
      </c>
      <c r="L941">
        <v>20.994599999999998</v>
      </c>
      <c r="M941">
        <v>1679</v>
      </c>
      <c r="N941">
        <v>20.994599999999998</v>
      </c>
      <c r="O941">
        <v>1654</v>
      </c>
    </row>
    <row r="942" spans="2:15" x14ac:dyDescent="0.25">
      <c r="B942">
        <v>21.014900000000001</v>
      </c>
      <c r="C942">
        <v>1625</v>
      </c>
      <c r="D942">
        <v>21.014900000000001</v>
      </c>
      <c r="E942">
        <v>1620</v>
      </c>
      <c r="F942">
        <v>21.014900000000001</v>
      </c>
      <c r="G942">
        <v>1589</v>
      </c>
      <c r="H942">
        <v>21.014900000000001</v>
      </c>
      <c r="I942">
        <v>1559</v>
      </c>
      <c r="J942">
        <v>21.014900000000001</v>
      </c>
      <c r="K942">
        <v>2209</v>
      </c>
      <c r="L942">
        <v>21.014900000000001</v>
      </c>
      <c r="M942">
        <v>1570</v>
      </c>
      <c r="N942">
        <v>21.014900000000001</v>
      </c>
      <c r="O942">
        <v>1672</v>
      </c>
    </row>
    <row r="943" spans="2:15" x14ac:dyDescent="0.25">
      <c r="B943">
        <v>21.0352</v>
      </c>
      <c r="C943">
        <v>1587</v>
      </c>
      <c r="D943">
        <v>21.0352</v>
      </c>
      <c r="E943">
        <v>1657</v>
      </c>
      <c r="F943">
        <v>21.0352</v>
      </c>
      <c r="G943">
        <v>1605</v>
      </c>
      <c r="H943">
        <v>21.0352</v>
      </c>
      <c r="I943">
        <v>1578</v>
      </c>
      <c r="J943">
        <v>21.0352</v>
      </c>
      <c r="K943">
        <v>2146</v>
      </c>
      <c r="L943">
        <v>21.0352</v>
      </c>
      <c r="M943">
        <v>1609</v>
      </c>
      <c r="N943">
        <v>21.0352</v>
      </c>
      <c r="O943">
        <v>1687</v>
      </c>
    </row>
    <row r="944" spans="2:15" x14ac:dyDescent="0.25">
      <c r="B944">
        <v>21.055499999999999</v>
      </c>
      <c r="C944">
        <v>1576</v>
      </c>
      <c r="D944">
        <v>21.055499999999999</v>
      </c>
      <c r="E944">
        <v>1622</v>
      </c>
      <c r="F944">
        <v>21.055499999999999</v>
      </c>
      <c r="G944">
        <v>1684</v>
      </c>
      <c r="H944">
        <v>21.055499999999999</v>
      </c>
      <c r="I944">
        <v>1574</v>
      </c>
      <c r="J944">
        <v>21.055499999999999</v>
      </c>
      <c r="K944">
        <v>2220</v>
      </c>
      <c r="L944">
        <v>21.055499999999999</v>
      </c>
      <c r="M944">
        <v>1640</v>
      </c>
      <c r="N944">
        <v>21.055499999999999</v>
      </c>
      <c r="O944">
        <v>1639</v>
      </c>
    </row>
    <row r="945" spans="2:15" x14ac:dyDescent="0.25">
      <c r="B945">
        <v>21.075800000000001</v>
      </c>
      <c r="C945">
        <v>1566</v>
      </c>
      <c r="D945">
        <v>21.075800000000001</v>
      </c>
      <c r="E945">
        <v>1684</v>
      </c>
      <c r="F945">
        <v>21.075800000000001</v>
      </c>
      <c r="G945">
        <v>1560</v>
      </c>
      <c r="H945">
        <v>21.075800000000001</v>
      </c>
      <c r="I945">
        <v>1588</v>
      </c>
      <c r="J945">
        <v>21.075800000000001</v>
      </c>
      <c r="K945">
        <v>2139</v>
      </c>
      <c r="L945">
        <v>21.075800000000001</v>
      </c>
      <c r="M945">
        <v>1587</v>
      </c>
      <c r="N945">
        <v>21.075800000000001</v>
      </c>
      <c r="O945">
        <v>1689</v>
      </c>
    </row>
    <row r="946" spans="2:15" x14ac:dyDescent="0.25">
      <c r="B946">
        <v>21.0961</v>
      </c>
      <c r="C946">
        <v>1606</v>
      </c>
      <c r="D946">
        <v>21.0961</v>
      </c>
      <c r="E946">
        <v>1705</v>
      </c>
      <c r="F946">
        <v>21.0961</v>
      </c>
      <c r="G946">
        <v>1652</v>
      </c>
      <c r="H946">
        <v>21.0961</v>
      </c>
      <c r="I946">
        <v>1543</v>
      </c>
      <c r="J946">
        <v>21.0961</v>
      </c>
      <c r="K946">
        <v>2232</v>
      </c>
      <c r="L946">
        <v>21.0961</v>
      </c>
      <c r="M946">
        <v>1652</v>
      </c>
      <c r="N946">
        <v>21.0961</v>
      </c>
      <c r="O946">
        <v>1656</v>
      </c>
    </row>
    <row r="947" spans="2:15" x14ac:dyDescent="0.25">
      <c r="B947">
        <v>21.116499999999998</v>
      </c>
      <c r="C947">
        <v>1632</v>
      </c>
      <c r="D947">
        <v>21.116499999999998</v>
      </c>
      <c r="E947">
        <v>1722</v>
      </c>
      <c r="F947">
        <v>21.116499999999998</v>
      </c>
      <c r="G947">
        <v>1678</v>
      </c>
      <c r="H947">
        <v>21.116499999999998</v>
      </c>
      <c r="I947">
        <v>1621</v>
      </c>
      <c r="J947">
        <v>21.116499999999998</v>
      </c>
      <c r="K947">
        <v>2164</v>
      </c>
      <c r="L947">
        <v>21.116499999999998</v>
      </c>
      <c r="M947">
        <v>1673</v>
      </c>
      <c r="N947">
        <v>21.116499999999998</v>
      </c>
      <c r="O947">
        <v>1739</v>
      </c>
    </row>
    <row r="948" spans="2:15" x14ac:dyDescent="0.25">
      <c r="B948">
        <v>21.136800000000001</v>
      </c>
      <c r="C948">
        <v>1617</v>
      </c>
      <c r="D948">
        <v>21.136800000000001</v>
      </c>
      <c r="E948">
        <v>1619</v>
      </c>
      <c r="F948">
        <v>21.136800000000001</v>
      </c>
      <c r="G948">
        <v>1586</v>
      </c>
      <c r="H948">
        <v>21.136800000000001</v>
      </c>
      <c r="I948">
        <v>1600</v>
      </c>
      <c r="J948">
        <v>21.136800000000001</v>
      </c>
      <c r="K948">
        <v>2304</v>
      </c>
      <c r="L948">
        <v>21.136800000000001</v>
      </c>
      <c r="M948">
        <v>1584</v>
      </c>
      <c r="N948">
        <v>21.136800000000001</v>
      </c>
      <c r="O948">
        <v>1692</v>
      </c>
    </row>
    <row r="949" spans="2:15" x14ac:dyDescent="0.25">
      <c r="B949">
        <v>21.1571</v>
      </c>
      <c r="C949">
        <v>1604</v>
      </c>
      <c r="D949">
        <v>21.1571</v>
      </c>
      <c r="E949">
        <v>1659</v>
      </c>
      <c r="F949">
        <v>21.1571</v>
      </c>
      <c r="G949">
        <v>1594</v>
      </c>
      <c r="H949">
        <v>21.1571</v>
      </c>
      <c r="I949">
        <v>1556</v>
      </c>
      <c r="J949">
        <v>21.1571</v>
      </c>
      <c r="K949">
        <v>2189</v>
      </c>
      <c r="L949">
        <v>21.1571</v>
      </c>
      <c r="M949">
        <v>1584</v>
      </c>
      <c r="N949">
        <v>21.1571</v>
      </c>
      <c r="O949">
        <v>1680</v>
      </c>
    </row>
    <row r="950" spans="2:15" x14ac:dyDescent="0.25">
      <c r="B950">
        <v>21.177399999999999</v>
      </c>
      <c r="C950">
        <v>1623</v>
      </c>
      <c r="D950">
        <v>21.177399999999999</v>
      </c>
      <c r="E950">
        <v>1548</v>
      </c>
      <c r="F950">
        <v>21.177399999999999</v>
      </c>
      <c r="G950">
        <v>1669</v>
      </c>
      <c r="H950">
        <v>21.177399999999999</v>
      </c>
      <c r="I950">
        <v>1575</v>
      </c>
      <c r="J950">
        <v>21.177399999999999</v>
      </c>
      <c r="K950">
        <v>2143</v>
      </c>
      <c r="L950">
        <v>21.177399999999999</v>
      </c>
      <c r="M950">
        <v>1662</v>
      </c>
      <c r="N950">
        <v>21.177399999999999</v>
      </c>
      <c r="O950">
        <v>1667</v>
      </c>
    </row>
    <row r="951" spans="2:15" x14ac:dyDescent="0.25">
      <c r="B951">
        <v>21.197700000000001</v>
      </c>
      <c r="C951">
        <v>1597</v>
      </c>
      <c r="D951">
        <v>21.197700000000001</v>
      </c>
      <c r="E951">
        <v>1661</v>
      </c>
      <c r="F951">
        <v>21.197700000000001</v>
      </c>
      <c r="G951">
        <v>1534</v>
      </c>
      <c r="H951">
        <v>21.197700000000001</v>
      </c>
      <c r="I951">
        <v>1596</v>
      </c>
      <c r="J951">
        <v>21.197700000000001</v>
      </c>
      <c r="K951">
        <v>2164</v>
      </c>
      <c r="L951">
        <v>21.197700000000001</v>
      </c>
      <c r="M951">
        <v>1650</v>
      </c>
      <c r="N951">
        <v>21.197700000000001</v>
      </c>
      <c r="O951">
        <v>1669</v>
      </c>
    </row>
    <row r="952" spans="2:15" x14ac:dyDescent="0.25">
      <c r="B952">
        <v>21.218</v>
      </c>
      <c r="C952">
        <v>1621</v>
      </c>
      <c r="D952">
        <v>21.218</v>
      </c>
      <c r="E952">
        <v>1673</v>
      </c>
      <c r="F952">
        <v>21.218</v>
      </c>
      <c r="G952">
        <v>1645</v>
      </c>
      <c r="H952">
        <v>21.218</v>
      </c>
      <c r="I952">
        <v>1661</v>
      </c>
      <c r="J952">
        <v>21.218</v>
      </c>
      <c r="K952">
        <v>2170</v>
      </c>
      <c r="L952">
        <v>21.218</v>
      </c>
      <c r="M952">
        <v>1704</v>
      </c>
      <c r="N952">
        <v>21.218</v>
      </c>
      <c r="O952">
        <v>1701</v>
      </c>
    </row>
    <row r="953" spans="2:15" x14ac:dyDescent="0.25">
      <c r="B953">
        <v>21.238299999999999</v>
      </c>
      <c r="C953">
        <v>1621</v>
      </c>
      <c r="D953">
        <v>21.238299999999999</v>
      </c>
      <c r="E953">
        <v>1644</v>
      </c>
      <c r="F953">
        <v>21.238299999999999</v>
      </c>
      <c r="G953">
        <v>1614</v>
      </c>
      <c r="H953">
        <v>21.238299999999999</v>
      </c>
      <c r="I953">
        <v>1634</v>
      </c>
      <c r="J953">
        <v>21.238299999999999</v>
      </c>
      <c r="K953">
        <v>2210</v>
      </c>
      <c r="L953">
        <v>21.238299999999999</v>
      </c>
      <c r="M953">
        <v>1677</v>
      </c>
      <c r="N953">
        <v>21.238299999999999</v>
      </c>
      <c r="O953">
        <v>1768</v>
      </c>
    </row>
    <row r="954" spans="2:15" x14ac:dyDescent="0.25">
      <c r="B954">
        <v>21.258700000000001</v>
      </c>
      <c r="C954">
        <v>1660</v>
      </c>
      <c r="D954">
        <v>21.258700000000001</v>
      </c>
      <c r="E954">
        <v>1666</v>
      </c>
      <c r="F954">
        <v>21.258700000000001</v>
      </c>
      <c r="G954">
        <v>1679</v>
      </c>
      <c r="H954">
        <v>21.258700000000001</v>
      </c>
      <c r="I954">
        <v>1645</v>
      </c>
      <c r="J954">
        <v>21.258700000000001</v>
      </c>
      <c r="K954">
        <v>2177</v>
      </c>
      <c r="L954">
        <v>21.258700000000001</v>
      </c>
      <c r="M954">
        <v>1634</v>
      </c>
      <c r="N954">
        <v>21.258700000000001</v>
      </c>
      <c r="O954">
        <v>1721</v>
      </c>
    </row>
    <row r="955" spans="2:15" x14ac:dyDescent="0.25">
      <c r="B955">
        <v>21.279</v>
      </c>
      <c r="C955">
        <v>1567</v>
      </c>
      <c r="D955">
        <v>21.279</v>
      </c>
      <c r="E955">
        <v>1554</v>
      </c>
      <c r="F955">
        <v>21.279</v>
      </c>
      <c r="G955">
        <v>1660</v>
      </c>
      <c r="H955">
        <v>21.279</v>
      </c>
      <c r="I955">
        <v>1669</v>
      </c>
      <c r="J955">
        <v>21.279</v>
      </c>
      <c r="K955">
        <v>2219</v>
      </c>
      <c r="L955">
        <v>21.279</v>
      </c>
      <c r="M955">
        <v>1586</v>
      </c>
      <c r="N955">
        <v>21.279</v>
      </c>
      <c r="O955">
        <v>1597</v>
      </c>
    </row>
    <row r="956" spans="2:15" x14ac:dyDescent="0.25">
      <c r="B956">
        <v>21.299299999999999</v>
      </c>
      <c r="C956">
        <v>1677</v>
      </c>
      <c r="D956">
        <v>21.299299999999999</v>
      </c>
      <c r="E956">
        <v>1643</v>
      </c>
      <c r="F956">
        <v>21.299299999999999</v>
      </c>
      <c r="G956">
        <v>1631</v>
      </c>
      <c r="H956">
        <v>21.299299999999999</v>
      </c>
      <c r="I956">
        <v>1616</v>
      </c>
      <c r="J956">
        <v>21.299299999999999</v>
      </c>
      <c r="K956">
        <v>2214</v>
      </c>
      <c r="L956">
        <v>21.299299999999999</v>
      </c>
      <c r="M956">
        <v>1641</v>
      </c>
      <c r="N956">
        <v>21.299299999999999</v>
      </c>
      <c r="O956">
        <v>1701</v>
      </c>
    </row>
    <row r="957" spans="2:15" x14ac:dyDescent="0.25">
      <c r="B957">
        <v>21.319600000000001</v>
      </c>
      <c r="C957">
        <v>1701</v>
      </c>
      <c r="D957">
        <v>21.319600000000001</v>
      </c>
      <c r="E957">
        <v>1633</v>
      </c>
      <c r="F957">
        <v>21.319600000000001</v>
      </c>
      <c r="G957">
        <v>1715</v>
      </c>
      <c r="H957">
        <v>21.319600000000001</v>
      </c>
      <c r="I957">
        <v>1648</v>
      </c>
      <c r="J957">
        <v>21.319600000000001</v>
      </c>
      <c r="K957">
        <v>2228</v>
      </c>
      <c r="L957">
        <v>21.319600000000001</v>
      </c>
      <c r="M957">
        <v>1641</v>
      </c>
      <c r="N957">
        <v>21.319600000000001</v>
      </c>
      <c r="O957">
        <v>1777</v>
      </c>
    </row>
    <row r="958" spans="2:15" x14ac:dyDescent="0.25">
      <c r="B958">
        <v>21.3399</v>
      </c>
      <c r="C958">
        <v>1663</v>
      </c>
      <c r="D958">
        <v>21.3399</v>
      </c>
      <c r="E958">
        <v>1656</v>
      </c>
      <c r="F958">
        <v>21.3399</v>
      </c>
      <c r="G958">
        <v>1636</v>
      </c>
      <c r="H958">
        <v>21.3399</v>
      </c>
      <c r="I958">
        <v>1611</v>
      </c>
      <c r="J958">
        <v>21.3399</v>
      </c>
      <c r="K958">
        <v>2221</v>
      </c>
      <c r="L958">
        <v>21.3399</v>
      </c>
      <c r="M958">
        <v>1686</v>
      </c>
      <c r="N958">
        <v>21.3399</v>
      </c>
      <c r="O958">
        <v>1642</v>
      </c>
    </row>
    <row r="959" spans="2:15" x14ac:dyDescent="0.25">
      <c r="B959">
        <v>21.360199999999999</v>
      </c>
      <c r="C959">
        <v>1609</v>
      </c>
      <c r="D959">
        <v>21.360199999999999</v>
      </c>
      <c r="E959">
        <v>1682</v>
      </c>
      <c r="F959">
        <v>21.360199999999999</v>
      </c>
      <c r="G959">
        <v>1599</v>
      </c>
      <c r="H959">
        <v>21.360199999999999</v>
      </c>
      <c r="I959">
        <v>1668</v>
      </c>
      <c r="J959">
        <v>21.360199999999999</v>
      </c>
      <c r="K959">
        <v>2145</v>
      </c>
      <c r="L959">
        <v>21.360199999999999</v>
      </c>
      <c r="M959">
        <v>1550</v>
      </c>
      <c r="N959">
        <v>21.360199999999999</v>
      </c>
      <c r="O959">
        <v>1704</v>
      </c>
    </row>
    <row r="960" spans="2:15" x14ac:dyDescent="0.25">
      <c r="B960">
        <v>21.380600000000001</v>
      </c>
      <c r="C960">
        <v>1673</v>
      </c>
      <c r="D960">
        <v>21.380600000000001</v>
      </c>
      <c r="E960">
        <v>1713</v>
      </c>
      <c r="F960">
        <v>21.380600000000001</v>
      </c>
      <c r="G960">
        <v>1570</v>
      </c>
      <c r="H960">
        <v>21.380600000000001</v>
      </c>
      <c r="I960">
        <v>1593</v>
      </c>
      <c r="J960">
        <v>21.380600000000001</v>
      </c>
      <c r="K960">
        <v>2257</v>
      </c>
      <c r="L960">
        <v>21.380600000000001</v>
      </c>
      <c r="M960">
        <v>1677</v>
      </c>
      <c r="N960">
        <v>21.380600000000001</v>
      </c>
      <c r="O960">
        <v>1632</v>
      </c>
    </row>
    <row r="961" spans="2:15" x14ac:dyDescent="0.25">
      <c r="B961">
        <v>21.4009</v>
      </c>
      <c r="C961">
        <v>1625</v>
      </c>
      <c r="D961">
        <v>21.4009</v>
      </c>
      <c r="E961">
        <v>1636</v>
      </c>
      <c r="F961">
        <v>21.4009</v>
      </c>
      <c r="G961">
        <v>1611</v>
      </c>
      <c r="H961">
        <v>21.4009</v>
      </c>
      <c r="I961">
        <v>1653</v>
      </c>
      <c r="J961">
        <v>21.4009</v>
      </c>
      <c r="K961">
        <v>2145</v>
      </c>
      <c r="L961">
        <v>21.4009</v>
      </c>
      <c r="M961">
        <v>1657</v>
      </c>
      <c r="N961">
        <v>21.4009</v>
      </c>
      <c r="O961">
        <v>1674</v>
      </c>
    </row>
    <row r="962" spans="2:15" x14ac:dyDescent="0.25">
      <c r="B962">
        <v>21.421199999999999</v>
      </c>
      <c r="C962">
        <v>1698</v>
      </c>
      <c r="D962">
        <v>21.421199999999999</v>
      </c>
      <c r="E962">
        <v>1635</v>
      </c>
      <c r="F962">
        <v>21.421199999999999</v>
      </c>
      <c r="G962">
        <v>1647</v>
      </c>
      <c r="H962">
        <v>21.421199999999999</v>
      </c>
      <c r="I962">
        <v>1695</v>
      </c>
      <c r="J962">
        <v>21.421199999999999</v>
      </c>
      <c r="K962">
        <v>2226</v>
      </c>
      <c r="L962">
        <v>21.421199999999999</v>
      </c>
      <c r="M962">
        <v>1649</v>
      </c>
      <c r="N962">
        <v>21.421199999999999</v>
      </c>
      <c r="O962">
        <v>1694</v>
      </c>
    </row>
    <row r="963" spans="2:15" x14ac:dyDescent="0.25">
      <c r="B963">
        <v>21.441500000000001</v>
      </c>
      <c r="C963">
        <v>1666</v>
      </c>
      <c r="D963">
        <v>21.441500000000001</v>
      </c>
      <c r="E963">
        <v>1610</v>
      </c>
      <c r="F963">
        <v>21.441500000000001</v>
      </c>
      <c r="G963">
        <v>1604</v>
      </c>
      <c r="H963">
        <v>21.441500000000001</v>
      </c>
      <c r="I963">
        <v>1660</v>
      </c>
      <c r="J963">
        <v>21.441500000000001</v>
      </c>
      <c r="K963">
        <v>2204</v>
      </c>
      <c r="L963">
        <v>21.441500000000001</v>
      </c>
      <c r="M963">
        <v>1741</v>
      </c>
      <c r="N963">
        <v>21.441500000000001</v>
      </c>
      <c r="O963">
        <v>1795</v>
      </c>
    </row>
    <row r="964" spans="2:15" x14ac:dyDescent="0.25">
      <c r="B964">
        <v>21.4618</v>
      </c>
      <c r="C964">
        <v>1639</v>
      </c>
      <c r="D964">
        <v>21.4618</v>
      </c>
      <c r="E964">
        <v>1694</v>
      </c>
      <c r="F964">
        <v>21.4618</v>
      </c>
      <c r="G964">
        <v>1674</v>
      </c>
      <c r="H964">
        <v>21.4618</v>
      </c>
      <c r="I964">
        <v>1598</v>
      </c>
      <c r="J964">
        <v>21.4618</v>
      </c>
      <c r="K964">
        <v>2194</v>
      </c>
      <c r="L964">
        <v>21.4618</v>
      </c>
      <c r="M964">
        <v>1623</v>
      </c>
      <c r="N964">
        <v>21.4618</v>
      </c>
      <c r="O964">
        <v>1641</v>
      </c>
    </row>
    <row r="965" spans="2:15" x14ac:dyDescent="0.25">
      <c r="B965">
        <v>21.482099999999999</v>
      </c>
      <c r="C965">
        <v>1599</v>
      </c>
      <c r="D965">
        <v>21.482099999999999</v>
      </c>
      <c r="E965">
        <v>1658</v>
      </c>
      <c r="F965">
        <v>21.482099999999999</v>
      </c>
      <c r="G965">
        <v>1641</v>
      </c>
      <c r="H965">
        <v>21.482099999999999</v>
      </c>
      <c r="I965">
        <v>1682</v>
      </c>
      <c r="J965">
        <v>21.482099999999999</v>
      </c>
      <c r="K965">
        <v>2171</v>
      </c>
      <c r="L965">
        <v>21.482099999999999</v>
      </c>
      <c r="M965">
        <v>1575</v>
      </c>
      <c r="N965">
        <v>21.482099999999999</v>
      </c>
      <c r="O965">
        <v>1728</v>
      </c>
    </row>
    <row r="966" spans="2:15" x14ac:dyDescent="0.25">
      <c r="B966">
        <v>21.502400000000002</v>
      </c>
      <c r="C966">
        <v>1701</v>
      </c>
      <c r="D966">
        <v>21.502400000000002</v>
      </c>
      <c r="E966">
        <v>1764</v>
      </c>
      <c r="F966">
        <v>21.502400000000002</v>
      </c>
      <c r="G966">
        <v>1678</v>
      </c>
      <c r="H966">
        <v>21.502400000000002</v>
      </c>
      <c r="I966">
        <v>1656</v>
      </c>
      <c r="J966">
        <v>21.502400000000002</v>
      </c>
      <c r="K966">
        <v>2211</v>
      </c>
      <c r="L966">
        <v>21.502400000000002</v>
      </c>
      <c r="M966">
        <v>1642</v>
      </c>
      <c r="N966">
        <v>21.502400000000002</v>
      </c>
      <c r="O966">
        <v>1718</v>
      </c>
    </row>
    <row r="967" spans="2:15" x14ac:dyDescent="0.25">
      <c r="B967">
        <v>21.5228</v>
      </c>
      <c r="C967">
        <v>1622</v>
      </c>
      <c r="D967">
        <v>21.5228</v>
      </c>
      <c r="E967">
        <v>1733</v>
      </c>
      <c r="F967">
        <v>21.5228</v>
      </c>
      <c r="G967">
        <v>1649</v>
      </c>
      <c r="H967">
        <v>21.5228</v>
      </c>
      <c r="I967">
        <v>1579</v>
      </c>
      <c r="J967">
        <v>21.5228</v>
      </c>
      <c r="K967">
        <v>2181</v>
      </c>
      <c r="L967">
        <v>21.5228</v>
      </c>
      <c r="M967">
        <v>1639</v>
      </c>
      <c r="N967">
        <v>21.5228</v>
      </c>
      <c r="O967">
        <v>1649</v>
      </c>
    </row>
    <row r="968" spans="2:15" x14ac:dyDescent="0.25">
      <c r="B968">
        <v>21.543099999999999</v>
      </c>
      <c r="C968">
        <v>1647</v>
      </c>
      <c r="D968">
        <v>21.543099999999999</v>
      </c>
      <c r="E968">
        <v>1694</v>
      </c>
      <c r="F968">
        <v>21.543099999999999</v>
      </c>
      <c r="G968">
        <v>1618</v>
      </c>
      <c r="H968">
        <v>21.543099999999999</v>
      </c>
      <c r="I968">
        <v>1649</v>
      </c>
      <c r="J968">
        <v>21.543099999999999</v>
      </c>
      <c r="K968">
        <v>2218</v>
      </c>
      <c r="L968">
        <v>21.543099999999999</v>
      </c>
      <c r="M968">
        <v>1730</v>
      </c>
      <c r="N968">
        <v>21.543099999999999</v>
      </c>
      <c r="O968">
        <v>1630</v>
      </c>
    </row>
    <row r="969" spans="2:15" x14ac:dyDescent="0.25">
      <c r="B969">
        <v>21.563400000000001</v>
      </c>
      <c r="C969">
        <v>1726</v>
      </c>
      <c r="D969">
        <v>21.563400000000001</v>
      </c>
      <c r="E969">
        <v>1702</v>
      </c>
      <c r="F969">
        <v>21.563400000000001</v>
      </c>
      <c r="G969">
        <v>1694</v>
      </c>
      <c r="H969">
        <v>21.563400000000001</v>
      </c>
      <c r="I969">
        <v>1670</v>
      </c>
      <c r="J969">
        <v>21.563400000000001</v>
      </c>
      <c r="K969">
        <v>2230</v>
      </c>
      <c r="L969">
        <v>21.563400000000001</v>
      </c>
      <c r="M969">
        <v>1648</v>
      </c>
      <c r="N969">
        <v>21.563400000000001</v>
      </c>
      <c r="O969">
        <v>1729</v>
      </c>
    </row>
    <row r="970" spans="2:15" x14ac:dyDescent="0.25">
      <c r="B970">
        <v>21.5837</v>
      </c>
      <c r="C970">
        <v>1628</v>
      </c>
      <c r="D970">
        <v>21.5837</v>
      </c>
      <c r="E970">
        <v>1653</v>
      </c>
      <c r="F970">
        <v>21.5837</v>
      </c>
      <c r="G970">
        <v>1706</v>
      </c>
      <c r="H970">
        <v>21.5837</v>
      </c>
      <c r="I970">
        <v>1600</v>
      </c>
      <c r="J970">
        <v>21.5837</v>
      </c>
      <c r="K970">
        <v>2291</v>
      </c>
      <c r="L970">
        <v>21.5837</v>
      </c>
      <c r="M970">
        <v>1644</v>
      </c>
      <c r="N970">
        <v>21.5837</v>
      </c>
      <c r="O970">
        <v>1768</v>
      </c>
    </row>
    <row r="971" spans="2:15" x14ac:dyDescent="0.25">
      <c r="B971">
        <v>21.603999999999999</v>
      </c>
      <c r="C971">
        <v>1629</v>
      </c>
      <c r="D971">
        <v>21.603999999999999</v>
      </c>
      <c r="E971">
        <v>1671</v>
      </c>
      <c r="F971">
        <v>21.603999999999999</v>
      </c>
      <c r="G971">
        <v>1731</v>
      </c>
      <c r="H971">
        <v>21.603999999999999</v>
      </c>
      <c r="I971">
        <v>1577</v>
      </c>
      <c r="J971">
        <v>21.603999999999999</v>
      </c>
      <c r="K971">
        <v>2259</v>
      </c>
      <c r="L971">
        <v>21.603999999999999</v>
      </c>
      <c r="M971">
        <v>1694</v>
      </c>
      <c r="N971">
        <v>21.603999999999999</v>
      </c>
      <c r="O971">
        <v>1725</v>
      </c>
    </row>
    <row r="972" spans="2:15" x14ac:dyDescent="0.25">
      <c r="B972">
        <v>21.624300000000002</v>
      </c>
      <c r="C972">
        <v>1660</v>
      </c>
      <c r="D972">
        <v>21.624300000000002</v>
      </c>
      <c r="E972">
        <v>1694</v>
      </c>
      <c r="F972">
        <v>21.624300000000002</v>
      </c>
      <c r="G972">
        <v>1784</v>
      </c>
      <c r="H972">
        <v>21.624300000000002</v>
      </c>
      <c r="I972">
        <v>1614</v>
      </c>
      <c r="J972">
        <v>21.624300000000002</v>
      </c>
      <c r="K972">
        <v>2210</v>
      </c>
      <c r="L972">
        <v>21.624300000000002</v>
      </c>
      <c r="M972">
        <v>1648</v>
      </c>
      <c r="N972">
        <v>21.624300000000002</v>
      </c>
      <c r="O972">
        <v>1779</v>
      </c>
    </row>
    <row r="973" spans="2:15" x14ac:dyDescent="0.25">
      <c r="B973">
        <v>21.644600000000001</v>
      </c>
      <c r="C973">
        <v>1650</v>
      </c>
      <c r="D973">
        <v>21.644600000000001</v>
      </c>
      <c r="E973">
        <v>1729</v>
      </c>
      <c r="F973">
        <v>21.644600000000001</v>
      </c>
      <c r="G973">
        <v>1710</v>
      </c>
      <c r="H973">
        <v>21.644600000000001</v>
      </c>
      <c r="I973">
        <v>1634</v>
      </c>
      <c r="J973">
        <v>21.644600000000001</v>
      </c>
      <c r="K973">
        <v>2242</v>
      </c>
      <c r="L973">
        <v>21.644600000000001</v>
      </c>
      <c r="M973">
        <v>1649</v>
      </c>
      <c r="N973">
        <v>21.644600000000001</v>
      </c>
      <c r="O973">
        <v>1748</v>
      </c>
    </row>
    <row r="974" spans="2:15" x14ac:dyDescent="0.25">
      <c r="B974">
        <v>21.664999999999999</v>
      </c>
      <c r="C974">
        <v>1705</v>
      </c>
      <c r="D974">
        <v>21.664999999999999</v>
      </c>
      <c r="E974">
        <v>1721</v>
      </c>
      <c r="F974">
        <v>21.664999999999999</v>
      </c>
      <c r="G974">
        <v>1622</v>
      </c>
      <c r="H974">
        <v>21.664999999999999</v>
      </c>
      <c r="I974">
        <v>1717</v>
      </c>
      <c r="J974">
        <v>21.664999999999999</v>
      </c>
      <c r="K974">
        <v>2295</v>
      </c>
      <c r="L974">
        <v>21.664999999999999</v>
      </c>
      <c r="M974">
        <v>1708</v>
      </c>
      <c r="N974">
        <v>21.664999999999999</v>
      </c>
      <c r="O974">
        <v>1789</v>
      </c>
    </row>
    <row r="975" spans="2:15" x14ac:dyDescent="0.25">
      <c r="B975">
        <v>21.685300000000002</v>
      </c>
      <c r="C975">
        <v>1659</v>
      </c>
      <c r="D975">
        <v>21.685300000000002</v>
      </c>
      <c r="E975">
        <v>1684</v>
      </c>
      <c r="F975">
        <v>21.685300000000002</v>
      </c>
      <c r="G975">
        <v>1668</v>
      </c>
      <c r="H975">
        <v>21.685300000000002</v>
      </c>
      <c r="I975">
        <v>1617</v>
      </c>
      <c r="J975">
        <v>21.685300000000002</v>
      </c>
      <c r="K975">
        <v>2222</v>
      </c>
      <c r="L975">
        <v>21.685300000000002</v>
      </c>
      <c r="M975">
        <v>1688</v>
      </c>
      <c r="N975">
        <v>21.685300000000002</v>
      </c>
      <c r="O975">
        <v>1801</v>
      </c>
    </row>
    <row r="976" spans="2:15" x14ac:dyDescent="0.25">
      <c r="B976">
        <v>21.7056</v>
      </c>
      <c r="C976">
        <v>1656</v>
      </c>
      <c r="D976">
        <v>21.7056</v>
      </c>
      <c r="E976">
        <v>1660</v>
      </c>
      <c r="F976">
        <v>21.7056</v>
      </c>
      <c r="G976">
        <v>1719</v>
      </c>
      <c r="H976">
        <v>21.7056</v>
      </c>
      <c r="I976">
        <v>1579</v>
      </c>
      <c r="J976">
        <v>21.7056</v>
      </c>
      <c r="K976">
        <v>2268</v>
      </c>
      <c r="L976">
        <v>21.7056</v>
      </c>
      <c r="M976">
        <v>1745</v>
      </c>
      <c r="N976">
        <v>21.7056</v>
      </c>
      <c r="O976">
        <v>1798</v>
      </c>
    </row>
    <row r="977" spans="2:15" x14ac:dyDescent="0.25">
      <c r="B977">
        <v>21.725899999999999</v>
      </c>
      <c r="C977">
        <v>1676</v>
      </c>
      <c r="D977">
        <v>21.725899999999999</v>
      </c>
      <c r="E977">
        <v>1669</v>
      </c>
      <c r="F977">
        <v>21.725899999999999</v>
      </c>
      <c r="G977">
        <v>1697</v>
      </c>
      <c r="H977">
        <v>21.725899999999999</v>
      </c>
      <c r="I977">
        <v>1619</v>
      </c>
      <c r="J977">
        <v>21.725899999999999</v>
      </c>
      <c r="K977">
        <v>2289</v>
      </c>
      <c r="L977">
        <v>21.725899999999999</v>
      </c>
      <c r="M977">
        <v>1603</v>
      </c>
      <c r="N977">
        <v>21.725899999999999</v>
      </c>
      <c r="O977">
        <v>1662</v>
      </c>
    </row>
    <row r="978" spans="2:15" x14ac:dyDescent="0.25">
      <c r="B978">
        <v>21.746200000000002</v>
      </c>
      <c r="C978">
        <v>1674</v>
      </c>
      <c r="D978">
        <v>21.746200000000002</v>
      </c>
      <c r="E978">
        <v>1686</v>
      </c>
      <c r="F978">
        <v>21.746200000000002</v>
      </c>
      <c r="G978">
        <v>1674</v>
      </c>
      <c r="H978">
        <v>21.746200000000002</v>
      </c>
      <c r="I978">
        <v>1651</v>
      </c>
      <c r="J978">
        <v>21.746200000000002</v>
      </c>
      <c r="K978">
        <v>2252</v>
      </c>
      <c r="L978">
        <v>21.746200000000002</v>
      </c>
      <c r="M978">
        <v>1711</v>
      </c>
      <c r="N978">
        <v>21.746200000000002</v>
      </c>
      <c r="O978">
        <v>1762</v>
      </c>
    </row>
    <row r="979" spans="2:15" x14ac:dyDescent="0.25">
      <c r="B979">
        <v>21.766500000000001</v>
      </c>
      <c r="C979">
        <v>1622</v>
      </c>
      <c r="D979">
        <v>21.766500000000001</v>
      </c>
      <c r="E979">
        <v>1695</v>
      </c>
      <c r="F979">
        <v>21.766500000000001</v>
      </c>
      <c r="G979">
        <v>1651</v>
      </c>
      <c r="H979">
        <v>21.766500000000001</v>
      </c>
      <c r="I979">
        <v>1694</v>
      </c>
      <c r="J979">
        <v>21.766500000000001</v>
      </c>
      <c r="K979">
        <v>2232</v>
      </c>
      <c r="L979">
        <v>21.766500000000001</v>
      </c>
      <c r="M979">
        <v>1682</v>
      </c>
      <c r="N979">
        <v>21.766500000000001</v>
      </c>
      <c r="O979">
        <v>1705</v>
      </c>
    </row>
    <row r="980" spans="2:15" x14ac:dyDescent="0.25">
      <c r="B980">
        <v>21.786799999999999</v>
      </c>
      <c r="C980">
        <v>1698</v>
      </c>
      <c r="D980">
        <v>21.786799999999999</v>
      </c>
      <c r="E980">
        <v>1706</v>
      </c>
      <c r="F980">
        <v>21.786799999999999</v>
      </c>
      <c r="G980">
        <v>1675</v>
      </c>
      <c r="H980">
        <v>21.786799999999999</v>
      </c>
      <c r="I980">
        <v>1673</v>
      </c>
      <c r="J980">
        <v>21.786799999999999</v>
      </c>
      <c r="K980">
        <v>2252</v>
      </c>
      <c r="L980">
        <v>21.786799999999999</v>
      </c>
      <c r="M980">
        <v>1757</v>
      </c>
      <c r="N980">
        <v>21.786799999999999</v>
      </c>
      <c r="O980">
        <v>1719</v>
      </c>
    </row>
    <row r="981" spans="2:15" x14ac:dyDescent="0.25">
      <c r="B981">
        <v>21.807200000000002</v>
      </c>
      <c r="C981">
        <v>1630</v>
      </c>
      <c r="D981">
        <v>21.807200000000002</v>
      </c>
      <c r="E981">
        <v>1637</v>
      </c>
      <c r="F981">
        <v>21.807200000000002</v>
      </c>
      <c r="G981">
        <v>1644</v>
      </c>
      <c r="H981">
        <v>21.807200000000002</v>
      </c>
      <c r="I981">
        <v>1603</v>
      </c>
      <c r="J981">
        <v>21.807200000000002</v>
      </c>
      <c r="K981">
        <v>2187</v>
      </c>
      <c r="L981">
        <v>21.807200000000002</v>
      </c>
      <c r="M981">
        <v>1724</v>
      </c>
      <c r="N981">
        <v>21.807200000000002</v>
      </c>
      <c r="O981">
        <v>1668</v>
      </c>
    </row>
    <row r="982" spans="2:15" x14ac:dyDescent="0.25">
      <c r="B982">
        <v>21.827500000000001</v>
      </c>
      <c r="C982">
        <v>1644</v>
      </c>
      <c r="D982">
        <v>21.827500000000001</v>
      </c>
      <c r="E982">
        <v>1641</v>
      </c>
      <c r="F982">
        <v>21.827500000000001</v>
      </c>
      <c r="G982">
        <v>1644</v>
      </c>
      <c r="H982">
        <v>21.827500000000001</v>
      </c>
      <c r="I982">
        <v>1686</v>
      </c>
      <c r="J982">
        <v>21.827500000000001</v>
      </c>
      <c r="K982">
        <v>2216</v>
      </c>
      <c r="L982">
        <v>21.827500000000001</v>
      </c>
      <c r="M982">
        <v>1733</v>
      </c>
      <c r="N982">
        <v>21.827500000000001</v>
      </c>
      <c r="O982">
        <v>1769</v>
      </c>
    </row>
    <row r="983" spans="2:15" x14ac:dyDescent="0.25">
      <c r="B983">
        <v>21.847799999999999</v>
      </c>
      <c r="C983">
        <v>1629</v>
      </c>
      <c r="D983">
        <v>21.847799999999999</v>
      </c>
      <c r="E983">
        <v>1672</v>
      </c>
      <c r="F983">
        <v>21.847799999999999</v>
      </c>
      <c r="G983">
        <v>1738</v>
      </c>
      <c r="H983">
        <v>21.847799999999999</v>
      </c>
      <c r="I983">
        <v>1654</v>
      </c>
      <c r="J983">
        <v>21.847799999999999</v>
      </c>
      <c r="K983">
        <v>2233</v>
      </c>
      <c r="L983">
        <v>21.847799999999999</v>
      </c>
      <c r="M983">
        <v>1760</v>
      </c>
      <c r="N983">
        <v>21.847799999999999</v>
      </c>
      <c r="O983">
        <v>1739</v>
      </c>
    </row>
    <row r="984" spans="2:15" x14ac:dyDescent="0.25">
      <c r="B984">
        <v>21.868099999999998</v>
      </c>
      <c r="C984">
        <v>1632</v>
      </c>
      <c r="D984">
        <v>21.868099999999998</v>
      </c>
      <c r="E984">
        <v>1620</v>
      </c>
      <c r="F984">
        <v>21.868099999999998</v>
      </c>
      <c r="G984">
        <v>1658</v>
      </c>
      <c r="H984">
        <v>21.868099999999998</v>
      </c>
      <c r="I984">
        <v>1616</v>
      </c>
      <c r="J984">
        <v>21.868099999999998</v>
      </c>
      <c r="K984">
        <v>2241</v>
      </c>
      <c r="L984">
        <v>21.868099999999998</v>
      </c>
      <c r="M984">
        <v>1736</v>
      </c>
      <c r="N984">
        <v>21.868099999999998</v>
      </c>
      <c r="O984">
        <v>1782</v>
      </c>
    </row>
    <row r="985" spans="2:15" x14ac:dyDescent="0.25">
      <c r="B985">
        <v>21.888400000000001</v>
      </c>
      <c r="C985">
        <v>1653</v>
      </c>
      <c r="D985">
        <v>21.888400000000001</v>
      </c>
      <c r="E985">
        <v>1647</v>
      </c>
      <c r="F985">
        <v>21.888400000000001</v>
      </c>
      <c r="G985">
        <v>1654</v>
      </c>
      <c r="H985">
        <v>21.888400000000001</v>
      </c>
      <c r="I985">
        <v>1644</v>
      </c>
      <c r="J985">
        <v>21.888400000000001</v>
      </c>
      <c r="K985">
        <v>2232</v>
      </c>
      <c r="L985">
        <v>21.888400000000001</v>
      </c>
      <c r="M985">
        <v>1690</v>
      </c>
      <c r="N985">
        <v>21.888400000000001</v>
      </c>
      <c r="O985">
        <v>1827</v>
      </c>
    </row>
    <row r="986" spans="2:15" x14ac:dyDescent="0.25">
      <c r="B986">
        <v>21.9087</v>
      </c>
      <c r="C986">
        <v>1673</v>
      </c>
      <c r="D986">
        <v>21.9087</v>
      </c>
      <c r="E986">
        <v>1651</v>
      </c>
      <c r="F986">
        <v>21.9087</v>
      </c>
      <c r="G986">
        <v>1594</v>
      </c>
      <c r="H986">
        <v>21.9087</v>
      </c>
      <c r="I986">
        <v>1650</v>
      </c>
      <c r="J986">
        <v>21.9087</v>
      </c>
      <c r="K986">
        <v>2213</v>
      </c>
      <c r="L986">
        <v>21.9087</v>
      </c>
      <c r="M986">
        <v>1722</v>
      </c>
      <c r="N986">
        <v>21.9087</v>
      </c>
      <c r="O986">
        <v>1784</v>
      </c>
    </row>
    <row r="987" spans="2:15" x14ac:dyDescent="0.25">
      <c r="B987">
        <v>21.929099999999998</v>
      </c>
      <c r="C987">
        <v>1704</v>
      </c>
      <c r="D987">
        <v>21.929099999999998</v>
      </c>
      <c r="E987">
        <v>1674</v>
      </c>
      <c r="F987">
        <v>21.929099999999998</v>
      </c>
      <c r="G987">
        <v>1714</v>
      </c>
      <c r="H987">
        <v>21.929099999999998</v>
      </c>
      <c r="I987">
        <v>1675</v>
      </c>
      <c r="J987">
        <v>21.929099999999998</v>
      </c>
      <c r="K987">
        <v>2279</v>
      </c>
      <c r="L987">
        <v>21.929099999999998</v>
      </c>
      <c r="M987">
        <v>1737</v>
      </c>
      <c r="N987">
        <v>21.929099999999998</v>
      </c>
      <c r="O987">
        <v>1772</v>
      </c>
    </row>
    <row r="988" spans="2:15" x14ac:dyDescent="0.25">
      <c r="B988">
        <v>21.949400000000001</v>
      </c>
      <c r="C988">
        <v>1681</v>
      </c>
      <c r="D988">
        <v>21.949400000000001</v>
      </c>
      <c r="E988">
        <v>1724</v>
      </c>
      <c r="F988">
        <v>21.949400000000001</v>
      </c>
      <c r="G988">
        <v>1772</v>
      </c>
      <c r="H988">
        <v>21.949400000000001</v>
      </c>
      <c r="I988">
        <v>1608</v>
      </c>
      <c r="J988">
        <v>21.949400000000001</v>
      </c>
      <c r="K988">
        <v>2194</v>
      </c>
      <c r="L988">
        <v>21.949400000000001</v>
      </c>
      <c r="M988">
        <v>1680</v>
      </c>
      <c r="N988">
        <v>21.949400000000001</v>
      </c>
      <c r="O988">
        <v>1752</v>
      </c>
    </row>
    <row r="989" spans="2:15" x14ac:dyDescent="0.25">
      <c r="B989">
        <v>21.9697</v>
      </c>
      <c r="C989">
        <v>1677</v>
      </c>
      <c r="D989">
        <v>21.9697</v>
      </c>
      <c r="E989">
        <v>1704</v>
      </c>
      <c r="F989">
        <v>21.9697</v>
      </c>
      <c r="G989">
        <v>1705</v>
      </c>
      <c r="H989">
        <v>21.9697</v>
      </c>
      <c r="I989">
        <v>1609</v>
      </c>
      <c r="J989">
        <v>21.9697</v>
      </c>
      <c r="K989">
        <v>2212</v>
      </c>
      <c r="L989">
        <v>21.9697</v>
      </c>
      <c r="M989">
        <v>1716</v>
      </c>
      <c r="N989">
        <v>21.9697</v>
      </c>
      <c r="O989">
        <v>1786</v>
      </c>
    </row>
    <row r="990" spans="2:15" x14ac:dyDescent="0.25">
      <c r="B990">
        <v>21.99</v>
      </c>
      <c r="C990">
        <v>1631</v>
      </c>
      <c r="D990">
        <v>21.99</v>
      </c>
      <c r="E990">
        <v>1692</v>
      </c>
      <c r="F990">
        <v>21.99</v>
      </c>
      <c r="G990">
        <v>1739</v>
      </c>
      <c r="H990">
        <v>21.99</v>
      </c>
      <c r="I990">
        <v>1614</v>
      </c>
      <c r="J990">
        <v>21.99</v>
      </c>
      <c r="K990">
        <v>2309</v>
      </c>
      <c r="L990">
        <v>21.99</v>
      </c>
      <c r="M990">
        <v>1765</v>
      </c>
      <c r="N990">
        <v>21.99</v>
      </c>
      <c r="O990">
        <v>1817</v>
      </c>
    </row>
    <row r="991" spans="2:15" x14ac:dyDescent="0.25">
      <c r="B991">
        <v>22.010300000000001</v>
      </c>
      <c r="C991">
        <v>1639</v>
      </c>
      <c r="D991">
        <v>22.010300000000001</v>
      </c>
      <c r="E991">
        <v>1687</v>
      </c>
      <c r="F991">
        <v>22.010300000000001</v>
      </c>
      <c r="G991">
        <v>1662</v>
      </c>
      <c r="H991">
        <v>22.010300000000001</v>
      </c>
      <c r="I991">
        <v>1633</v>
      </c>
      <c r="J991">
        <v>22.010300000000001</v>
      </c>
      <c r="K991">
        <v>2251</v>
      </c>
      <c r="L991">
        <v>22.010300000000001</v>
      </c>
      <c r="M991">
        <v>1695</v>
      </c>
      <c r="N991">
        <v>22.010300000000001</v>
      </c>
      <c r="O991">
        <v>1788</v>
      </c>
    </row>
    <row r="992" spans="2:15" x14ac:dyDescent="0.25">
      <c r="B992">
        <v>22.0306</v>
      </c>
      <c r="C992">
        <v>1749</v>
      </c>
      <c r="D992">
        <v>22.0306</v>
      </c>
      <c r="E992">
        <v>1649</v>
      </c>
      <c r="F992">
        <v>22.0306</v>
      </c>
      <c r="G992">
        <v>1674</v>
      </c>
      <c r="H992">
        <v>22.0306</v>
      </c>
      <c r="I992">
        <v>1669</v>
      </c>
      <c r="J992">
        <v>22.0306</v>
      </c>
      <c r="K992">
        <v>2240</v>
      </c>
      <c r="L992">
        <v>22.0306</v>
      </c>
      <c r="M992">
        <v>1708</v>
      </c>
      <c r="N992">
        <v>22.0306</v>
      </c>
      <c r="O992">
        <v>1816</v>
      </c>
    </row>
    <row r="993" spans="2:15" x14ac:dyDescent="0.25">
      <c r="B993">
        <v>22.050899999999999</v>
      </c>
      <c r="C993">
        <v>1647</v>
      </c>
      <c r="D993">
        <v>22.050899999999999</v>
      </c>
      <c r="E993">
        <v>1714</v>
      </c>
      <c r="F993">
        <v>22.050899999999999</v>
      </c>
      <c r="G993">
        <v>1686</v>
      </c>
      <c r="H993">
        <v>22.050899999999999</v>
      </c>
      <c r="I993">
        <v>1665</v>
      </c>
      <c r="J993">
        <v>22.050899999999999</v>
      </c>
      <c r="K993">
        <v>2267</v>
      </c>
      <c r="L993">
        <v>22.050899999999999</v>
      </c>
      <c r="M993">
        <v>1741</v>
      </c>
      <c r="N993">
        <v>22.050899999999999</v>
      </c>
      <c r="O993">
        <v>1768</v>
      </c>
    </row>
    <row r="994" spans="2:15" x14ac:dyDescent="0.25">
      <c r="B994">
        <v>22.071300000000001</v>
      </c>
      <c r="C994">
        <v>1609</v>
      </c>
      <c r="D994">
        <v>22.071300000000001</v>
      </c>
      <c r="E994">
        <v>1745</v>
      </c>
      <c r="F994">
        <v>22.071300000000001</v>
      </c>
      <c r="G994">
        <v>1646</v>
      </c>
      <c r="H994">
        <v>22.071300000000001</v>
      </c>
      <c r="I994">
        <v>1639</v>
      </c>
      <c r="J994">
        <v>22.071300000000001</v>
      </c>
      <c r="K994">
        <v>2295</v>
      </c>
      <c r="L994">
        <v>22.071300000000001</v>
      </c>
      <c r="M994">
        <v>1716</v>
      </c>
      <c r="N994">
        <v>22.071300000000001</v>
      </c>
      <c r="O994">
        <v>1808</v>
      </c>
    </row>
    <row r="995" spans="2:15" x14ac:dyDescent="0.25">
      <c r="B995">
        <v>22.0916</v>
      </c>
      <c r="C995">
        <v>1709</v>
      </c>
      <c r="D995">
        <v>22.0916</v>
      </c>
      <c r="E995">
        <v>1671</v>
      </c>
      <c r="F995">
        <v>22.0916</v>
      </c>
      <c r="G995">
        <v>1643</v>
      </c>
      <c r="H995">
        <v>22.0916</v>
      </c>
      <c r="I995">
        <v>1682</v>
      </c>
      <c r="J995">
        <v>22.0916</v>
      </c>
      <c r="K995">
        <v>2288</v>
      </c>
      <c r="L995">
        <v>22.0916</v>
      </c>
      <c r="M995">
        <v>1683</v>
      </c>
      <c r="N995">
        <v>22.0916</v>
      </c>
      <c r="O995">
        <v>1885</v>
      </c>
    </row>
    <row r="996" spans="2:15" x14ac:dyDescent="0.25">
      <c r="B996">
        <v>22.111899999999999</v>
      </c>
      <c r="C996">
        <v>1638</v>
      </c>
      <c r="D996">
        <v>22.111899999999999</v>
      </c>
      <c r="E996">
        <v>1641</v>
      </c>
      <c r="F996">
        <v>22.111899999999999</v>
      </c>
      <c r="G996">
        <v>1737</v>
      </c>
      <c r="H996">
        <v>22.111899999999999</v>
      </c>
      <c r="I996">
        <v>1697</v>
      </c>
      <c r="J996">
        <v>22.111899999999999</v>
      </c>
      <c r="K996">
        <v>2255</v>
      </c>
      <c r="L996">
        <v>22.111899999999999</v>
      </c>
      <c r="M996">
        <v>1782</v>
      </c>
      <c r="N996">
        <v>22.111899999999999</v>
      </c>
      <c r="O996">
        <v>1810</v>
      </c>
    </row>
    <row r="997" spans="2:15" x14ac:dyDescent="0.25">
      <c r="B997">
        <v>22.132200000000001</v>
      </c>
      <c r="C997">
        <v>1700</v>
      </c>
      <c r="D997">
        <v>22.132200000000001</v>
      </c>
      <c r="E997">
        <v>1698</v>
      </c>
      <c r="F997">
        <v>22.132200000000001</v>
      </c>
      <c r="G997">
        <v>1708</v>
      </c>
      <c r="H997">
        <v>22.132200000000001</v>
      </c>
      <c r="I997">
        <v>1678</v>
      </c>
      <c r="J997">
        <v>22.132200000000001</v>
      </c>
      <c r="K997">
        <v>2247</v>
      </c>
      <c r="L997">
        <v>22.132200000000001</v>
      </c>
      <c r="M997">
        <v>1651</v>
      </c>
      <c r="N997">
        <v>22.132200000000001</v>
      </c>
      <c r="O997">
        <v>1815</v>
      </c>
    </row>
    <row r="998" spans="2:15" x14ac:dyDescent="0.25">
      <c r="B998">
        <v>22.1525</v>
      </c>
      <c r="C998">
        <v>1678</v>
      </c>
      <c r="D998">
        <v>22.1525</v>
      </c>
      <c r="E998">
        <v>1726</v>
      </c>
      <c r="F998">
        <v>22.1525</v>
      </c>
      <c r="G998">
        <v>1790</v>
      </c>
      <c r="H998">
        <v>22.1525</v>
      </c>
      <c r="I998">
        <v>1678</v>
      </c>
      <c r="J998">
        <v>22.1525</v>
      </c>
      <c r="K998">
        <v>2206</v>
      </c>
      <c r="L998">
        <v>22.1525</v>
      </c>
      <c r="M998">
        <v>1656</v>
      </c>
      <c r="N998">
        <v>22.1525</v>
      </c>
      <c r="O998">
        <v>1710</v>
      </c>
    </row>
    <row r="999" spans="2:15" x14ac:dyDescent="0.25">
      <c r="B999">
        <v>22.172799999999999</v>
      </c>
      <c r="C999">
        <v>1660</v>
      </c>
      <c r="D999">
        <v>22.172799999999999</v>
      </c>
      <c r="E999">
        <v>1677</v>
      </c>
      <c r="F999">
        <v>22.172799999999999</v>
      </c>
      <c r="G999">
        <v>1701</v>
      </c>
      <c r="H999">
        <v>22.172799999999999</v>
      </c>
      <c r="I999">
        <v>1628</v>
      </c>
      <c r="J999">
        <v>22.172799999999999</v>
      </c>
      <c r="K999">
        <v>2258</v>
      </c>
      <c r="L999">
        <v>22.172799999999999</v>
      </c>
      <c r="M999">
        <v>1774</v>
      </c>
      <c r="N999">
        <v>22.172799999999999</v>
      </c>
      <c r="O999">
        <v>1847</v>
      </c>
    </row>
    <row r="1000" spans="2:15" x14ac:dyDescent="0.25">
      <c r="B1000">
        <v>22.193100000000001</v>
      </c>
      <c r="C1000">
        <v>1673</v>
      </c>
      <c r="D1000">
        <v>22.193100000000001</v>
      </c>
      <c r="E1000">
        <v>1740</v>
      </c>
      <c r="F1000">
        <v>22.193100000000001</v>
      </c>
      <c r="G1000">
        <v>1724</v>
      </c>
      <c r="H1000">
        <v>22.193100000000001</v>
      </c>
      <c r="I1000">
        <v>1674</v>
      </c>
      <c r="J1000">
        <v>22.193100000000001</v>
      </c>
      <c r="K1000">
        <v>2214</v>
      </c>
      <c r="L1000">
        <v>22.193100000000001</v>
      </c>
      <c r="M1000">
        <v>1721</v>
      </c>
      <c r="N1000">
        <v>22.193100000000001</v>
      </c>
      <c r="O1000">
        <v>1785</v>
      </c>
    </row>
    <row r="1001" spans="2:15" x14ac:dyDescent="0.25">
      <c r="B1001">
        <v>22.2135</v>
      </c>
      <c r="C1001">
        <v>1672</v>
      </c>
      <c r="D1001">
        <v>22.2135</v>
      </c>
      <c r="E1001">
        <v>1712</v>
      </c>
      <c r="F1001">
        <v>22.2135</v>
      </c>
      <c r="G1001">
        <v>1638</v>
      </c>
      <c r="H1001">
        <v>22.2135</v>
      </c>
      <c r="I1001">
        <v>1676</v>
      </c>
      <c r="J1001">
        <v>22.2135</v>
      </c>
      <c r="K1001">
        <v>2174</v>
      </c>
      <c r="L1001">
        <v>22.2135</v>
      </c>
      <c r="M1001">
        <v>1762</v>
      </c>
      <c r="N1001">
        <v>22.2135</v>
      </c>
      <c r="O1001">
        <v>1756</v>
      </c>
    </row>
    <row r="1002" spans="2:15" x14ac:dyDescent="0.25">
      <c r="B1002">
        <v>22.233799999999999</v>
      </c>
      <c r="C1002">
        <v>1662</v>
      </c>
      <c r="D1002">
        <v>22.233799999999999</v>
      </c>
      <c r="E1002">
        <v>1664</v>
      </c>
      <c r="F1002">
        <v>22.233799999999999</v>
      </c>
      <c r="G1002">
        <v>1735</v>
      </c>
      <c r="H1002">
        <v>22.233799999999999</v>
      </c>
      <c r="I1002">
        <v>1635</v>
      </c>
      <c r="J1002">
        <v>22.233799999999999</v>
      </c>
      <c r="K1002">
        <v>2250</v>
      </c>
      <c r="L1002">
        <v>22.233799999999999</v>
      </c>
      <c r="M1002">
        <v>1677</v>
      </c>
      <c r="N1002">
        <v>22.233799999999999</v>
      </c>
      <c r="O1002">
        <v>1746</v>
      </c>
    </row>
    <row r="1003" spans="2:15" x14ac:dyDescent="0.25">
      <c r="B1003">
        <v>22.254100000000001</v>
      </c>
      <c r="C1003">
        <v>1638</v>
      </c>
      <c r="D1003">
        <v>22.254100000000001</v>
      </c>
      <c r="E1003">
        <v>1683</v>
      </c>
      <c r="F1003">
        <v>22.254100000000001</v>
      </c>
      <c r="G1003">
        <v>1651</v>
      </c>
      <c r="H1003">
        <v>22.254100000000001</v>
      </c>
      <c r="I1003">
        <v>1670</v>
      </c>
      <c r="J1003">
        <v>22.254100000000001</v>
      </c>
      <c r="K1003">
        <v>2282</v>
      </c>
      <c r="L1003">
        <v>22.254100000000001</v>
      </c>
      <c r="M1003">
        <v>1704</v>
      </c>
      <c r="N1003">
        <v>22.254100000000001</v>
      </c>
      <c r="O1003">
        <v>1844</v>
      </c>
    </row>
    <row r="1004" spans="2:15" x14ac:dyDescent="0.25">
      <c r="B1004">
        <v>22.2744</v>
      </c>
      <c r="C1004">
        <v>1679</v>
      </c>
      <c r="D1004">
        <v>22.2744</v>
      </c>
      <c r="E1004">
        <v>1720</v>
      </c>
      <c r="F1004">
        <v>22.2744</v>
      </c>
      <c r="G1004">
        <v>1726</v>
      </c>
      <c r="H1004">
        <v>22.2744</v>
      </c>
      <c r="I1004">
        <v>1627</v>
      </c>
      <c r="J1004">
        <v>22.2744</v>
      </c>
      <c r="K1004">
        <v>2155</v>
      </c>
      <c r="L1004">
        <v>22.2744</v>
      </c>
      <c r="M1004">
        <v>1713</v>
      </c>
      <c r="N1004">
        <v>22.2744</v>
      </c>
      <c r="O1004">
        <v>1851</v>
      </c>
    </row>
    <row r="1005" spans="2:15" x14ac:dyDescent="0.25">
      <c r="B1005">
        <v>22.294699999999999</v>
      </c>
      <c r="C1005">
        <v>1668</v>
      </c>
      <c r="D1005">
        <v>22.294699999999999</v>
      </c>
      <c r="E1005">
        <v>1690</v>
      </c>
      <c r="F1005">
        <v>22.294699999999999</v>
      </c>
      <c r="G1005">
        <v>1701</v>
      </c>
      <c r="H1005">
        <v>22.294699999999999</v>
      </c>
      <c r="I1005">
        <v>1654</v>
      </c>
      <c r="J1005">
        <v>22.294699999999999</v>
      </c>
      <c r="K1005">
        <v>2291</v>
      </c>
      <c r="L1005">
        <v>22.294699999999999</v>
      </c>
      <c r="M1005">
        <v>1680</v>
      </c>
      <c r="N1005">
        <v>22.294699999999999</v>
      </c>
      <c r="O1005">
        <v>1758</v>
      </c>
    </row>
    <row r="1006" spans="2:15" x14ac:dyDescent="0.25">
      <c r="B1006">
        <v>22.315000000000001</v>
      </c>
      <c r="C1006">
        <v>1700</v>
      </c>
      <c r="D1006">
        <v>22.315000000000001</v>
      </c>
      <c r="E1006">
        <v>1755</v>
      </c>
      <c r="F1006">
        <v>22.315000000000001</v>
      </c>
      <c r="G1006">
        <v>1761</v>
      </c>
      <c r="H1006">
        <v>22.315000000000001</v>
      </c>
      <c r="I1006">
        <v>1700</v>
      </c>
      <c r="J1006">
        <v>22.315000000000001</v>
      </c>
      <c r="K1006">
        <v>2355</v>
      </c>
      <c r="L1006">
        <v>22.315000000000001</v>
      </c>
      <c r="M1006">
        <v>1733</v>
      </c>
      <c r="N1006">
        <v>22.315000000000001</v>
      </c>
      <c r="O1006">
        <v>1762</v>
      </c>
    </row>
    <row r="1007" spans="2:15" x14ac:dyDescent="0.25">
      <c r="B1007">
        <v>22.3354</v>
      </c>
      <c r="C1007">
        <v>1742</v>
      </c>
      <c r="D1007">
        <v>22.3354</v>
      </c>
      <c r="E1007">
        <v>1753</v>
      </c>
      <c r="F1007">
        <v>22.3354</v>
      </c>
      <c r="G1007">
        <v>1689</v>
      </c>
      <c r="H1007">
        <v>22.3354</v>
      </c>
      <c r="I1007">
        <v>1626</v>
      </c>
      <c r="J1007">
        <v>22.3354</v>
      </c>
      <c r="K1007">
        <v>2223</v>
      </c>
      <c r="L1007">
        <v>22.3354</v>
      </c>
      <c r="M1007">
        <v>1685</v>
      </c>
      <c r="N1007">
        <v>22.3354</v>
      </c>
      <c r="O1007">
        <v>1823</v>
      </c>
    </row>
    <row r="1008" spans="2:15" x14ac:dyDescent="0.25">
      <c r="B1008">
        <v>22.355699999999999</v>
      </c>
      <c r="C1008">
        <v>1670</v>
      </c>
      <c r="D1008">
        <v>22.355699999999999</v>
      </c>
      <c r="E1008">
        <v>1616</v>
      </c>
      <c r="F1008">
        <v>22.355699999999999</v>
      </c>
      <c r="G1008">
        <v>1655</v>
      </c>
      <c r="H1008">
        <v>22.355699999999999</v>
      </c>
      <c r="I1008">
        <v>1730</v>
      </c>
      <c r="J1008">
        <v>22.355699999999999</v>
      </c>
      <c r="K1008">
        <v>2305</v>
      </c>
      <c r="L1008">
        <v>22.355699999999999</v>
      </c>
      <c r="M1008">
        <v>1801</v>
      </c>
      <c r="N1008">
        <v>22.355699999999999</v>
      </c>
      <c r="O1008">
        <v>1793</v>
      </c>
    </row>
    <row r="1009" spans="2:15" x14ac:dyDescent="0.25">
      <c r="B1009">
        <v>22.376000000000001</v>
      </c>
      <c r="C1009">
        <v>1658</v>
      </c>
      <c r="D1009">
        <v>22.376000000000001</v>
      </c>
      <c r="E1009">
        <v>1724</v>
      </c>
      <c r="F1009">
        <v>22.376000000000001</v>
      </c>
      <c r="G1009">
        <v>1716</v>
      </c>
      <c r="H1009">
        <v>22.376000000000001</v>
      </c>
      <c r="I1009">
        <v>1698</v>
      </c>
      <c r="J1009">
        <v>22.376000000000001</v>
      </c>
      <c r="K1009">
        <v>2203</v>
      </c>
      <c r="L1009">
        <v>22.376000000000001</v>
      </c>
      <c r="M1009">
        <v>1664</v>
      </c>
      <c r="N1009">
        <v>22.376000000000001</v>
      </c>
      <c r="O1009">
        <v>1781</v>
      </c>
    </row>
    <row r="1010" spans="2:15" x14ac:dyDescent="0.25">
      <c r="B1010">
        <v>22.3963</v>
      </c>
      <c r="C1010">
        <v>1654</v>
      </c>
      <c r="D1010">
        <v>22.3963</v>
      </c>
      <c r="E1010">
        <v>1731</v>
      </c>
      <c r="F1010">
        <v>22.3963</v>
      </c>
      <c r="G1010">
        <v>1714</v>
      </c>
      <c r="H1010">
        <v>22.3963</v>
      </c>
      <c r="I1010">
        <v>1664</v>
      </c>
      <c r="J1010">
        <v>22.3963</v>
      </c>
      <c r="K1010">
        <v>2205</v>
      </c>
      <c r="L1010">
        <v>22.3963</v>
      </c>
      <c r="M1010">
        <v>1736</v>
      </c>
      <c r="N1010">
        <v>22.3963</v>
      </c>
      <c r="O1010">
        <v>1765</v>
      </c>
    </row>
    <row r="1011" spans="2:15" x14ac:dyDescent="0.25">
      <c r="B1011">
        <v>22.416599999999999</v>
      </c>
      <c r="C1011">
        <v>1719</v>
      </c>
      <c r="D1011">
        <v>22.416599999999999</v>
      </c>
      <c r="E1011">
        <v>1693</v>
      </c>
      <c r="F1011">
        <v>22.416599999999999</v>
      </c>
      <c r="G1011">
        <v>1712</v>
      </c>
      <c r="H1011">
        <v>22.416599999999999</v>
      </c>
      <c r="I1011">
        <v>1623</v>
      </c>
      <c r="J1011">
        <v>22.416599999999999</v>
      </c>
      <c r="K1011">
        <v>2273</v>
      </c>
      <c r="L1011">
        <v>22.416599999999999</v>
      </c>
      <c r="M1011">
        <v>1694</v>
      </c>
      <c r="N1011">
        <v>22.416599999999999</v>
      </c>
      <c r="O1011">
        <v>1777</v>
      </c>
    </row>
    <row r="1012" spans="2:15" x14ac:dyDescent="0.25">
      <c r="B1012">
        <v>22.436900000000001</v>
      </c>
      <c r="C1012">
        <v>1717</v>
      </c>
      <c r="D1012">
        <v>22.436900000000001</v>
      </c>
      <c r="E1012">
        <v>1703</v>
      </c>
      <c r="F1012">
        <v>22.436900000000001</v>
      </c>
      <c r="G1012">
        <v>1703</v>
      </c>
      <c r="H1012">
        <v>22.436900000000001</v>
      </c>
      <c r="I1012">
        <v>1723</v>
      </c>
      <c r="J1012">
        <v>22.436900000000001</v>
      </c>
      <c r="K1012">
        <v>2246</v>
      </c>
      <c r="L1012">
        <v>22.436900000000001</v>
      </c>
      <c r="M1012">
        <v>1794</v>
      </c>
      <c r="N1012">
        <v>22.436900000000001</v>
      </c>
      <c r="O1012">
        <v>1749</v>
      </c>
    </row>
    <row r="1013" spans="2:15" x14ac:dyDescent="0.25">
      <c r="B1013">
        <v>22.4572</v>
      </c>
      <c r="C1013">
        <v>1688</v>
      </c>
      <c r="D1013">
        <v>22.4572</v>
      </c>
      <c r="E1013">
        <v>1663</v>
      </c>
      <c r="F1013">
        <v>22.4572</v>
      </c>
      <c r="G1013">
        <v>1711</v>
      </c>
      <c r="H1013">
        <v>22.4572</v>
      </c>
      <c r="I1013">
        <v>1627</v>
      </c>
      <c r="J1013">
        <v>22.4572</v>
      </c>
      <c r="K1013">
        <v>2240</v>
      </c>
      <c r="L1013">
        <v>22.4572</v>
      </c>
      <c r="M1013">
        <v>1652</v>
      </c>
      <c r="N1013">
        <v>22.4572</v>
      </c>
      <c r="O1013">
        <v>1769</v>
      </c>
    </row>
    <row r="1014" spans="2:15" x14ac:dyDescent="0.25">
      <c r="B1014">
        <v>22.477599999999999</v>
      </c>
      <c r="C1014">
        <v>1686</v>
      </c>
      <c r="D1014">
        <v>22.477599999999999</v>
      </c>
      <c r="E1014">
        <v>1753</v>
      </c>
      <c r="F1014">
        <v>22.477599999999999</v>
      </c>
      <c r="G1014">
        <v>1665</v>
      </c>
      <c r="H1014">
        <v>22.477599999999999</v>
      </c>
      <c r="I1014">
        <v>1719</v>
      </c>
      <c r="J1014">
        <v>22.477599999999999</v>
      </c>
      <c r="K1014">
        <v>2318</v>
      </c>
      <c r="L1014">
        <v>22.477599999999999</v>
      </c>
      <c r="M1014">
        <v>1712</v>
      </c>
      <c r="N1014">
        <v>22.477599999999999</v>
      </c>
      <c r="O1014">
        <v>1729</v>
      </c>
    </row>
    <row r="1015" spans="2:15" x14ac:dyDescent="0.25">
      <c r="B1015">
        <v>22.497900000000001</v>
      </c>
      <c r="C1015">
        <v>1709</v>
      </c>
      <c r="D1015">
        <v>22.497900000000001</v>
      </c>
      <c r="E1015">
        <v>1750</v>
      </c>
      <c r="F1015">
        <v>22.497900000000001</v>
      </c>
      <c r="G1015">
        <v>1673</v>
      </c>
      <c r="H1015">
        <v>22.497900000000001</v>
      </c>
      <c r="I1015">
        <v>1690</v>
      </c>
      <c r="J1015">
        <v>22.497900000000001</v>
      </c>
      <c r="K1015">
        <v>2289</v>
      </c>
      <c r="L1015">
        <v>22.497900000000001</v>
      </c>
      <c r="M1015">
        <v>1702</v>
      </c>
      <c r="N1015">
        <v>22.497900000000001</v>
      </c>
      <c r="O1015">
        <v>1870</v>
      </c>
    </row>
    <row r="1016" spans="2:15" x14ac:dyDescent="0.25">
      <c r="B1016">
        <v>22.5182</v>
      </c>
      <c r="C1016">
        <v>1707</v>
      </c>
      <c r="D1016">
        <v>22.5182</v>
      </c>
      <c r="E1016">
        <v>1664</v>
      </c>
      <c r="F1016">
        <v>22.5182</v>
      </c>
      <c r="G1016">
        <v>1668</v>
      </c>
      <c r="H1016">
        <v>22.5182</v>
      </c>
      <c r="I1016">
        <v>1763</v>
      </c>
      <c r="J1016">
        <v>22.5182</v>
      </c>
      <c r="K1016">
        <v>2233</v>
      </c>
      <c r="L1016">
        <v>22.5182</v>
      </c>
      <c r="M1016">
        <v>1739</v>
      </c>
      <c r="N1016">
        <v>22.5182</v>
      </c>
      <c r="O1016">
        <v>1812</v>
      </c>
    </row>
    <row r="1017" spans="2:15" x14ac:dyDescent="0.25">
      <c r="B1017">
        <v>22.538499999999999</v>
      </c>
      <c r="C1017">
        <v>1629</v>
      </c>
      <c r="D1017">
        <v>22.538499999999999</v>
      </c>
      <c r="E1017">
        <v>1687</v>
      </c>
      <c r="F1017">
        <v>22.538499999999999</v>
      </c>
      <c r="G1017">
        <v>1638</v>
      </c>
      <c r="H1017">
        <v>22.538499999999999</v>
      </c>
      <c r="I1017">
        <v>1626</v>
      </c>
      <c r="J1017">
        <v>22.538499999999999</v>
      </c>
      <c r="K1017">
        <v>2174</v>
      </c>
      <c r="L1017">
        <v>22.538499999999999</v>
      </c>
      <c r="M1017">
        <v>1662</v>
      </c>
      <c r="N1017">
        <v>22.538499999999999</v>
      </c>
      <c r="O1017">
        <v>1831</v>
      </c>
    </row>
    <row r="1018" spans="2:15" x14ac:dyDescent="0.25">
      <c r="B1018">
        <v>22.558800000000002</v>
      </c>
      <c r="C1018">
        <v>1679</v>
      </c>
      <c r="D1018">
        <v>22.558800000000002</v>
      </c>
      <c r="E1018">
        <v>1678</v>
      </c>
      <c r="F1018">
        <v>22.558800000000002</v>
      </c>
      <c r="G1018">
        <v>1736</v>
      </c>
      <c r="H1018">
        <v>22.558800000000002</v>
      </c>
      <c r="I1018">
        <v>1683</v>
      </c>
      <c r="J1018">
        <v>22.558800000000002</v>
      </c>
      <c r="K1018">
        <v>2285</v>
      </c>
      <c r="L1018">
        <v>22.558800000000002</v>
      </c>
      <c r="M1018">
        <v>1738</v>
      </c>
      <c r="N1018">
        <v>22.558800000000002</v>
      </c>
      <c r="O1018">
        <v>1850</v>
      </c>
    </row>
    <row r="1019" spans="2:15" x14ac:dyDescent="0.25">
      <c r="B1019">
        <v>22.5791</v>
      </c>
      <c r="C1019">
        <v>1695</v>
      </c>
      <c r="D1019">
        <v>22.5791</v>
      </c>
      <c r="E1019">
        <v>1684</v>
      </c>
      <c r="F1019">
        <v>22.5791</v>
      </c>
      <c r="G1019">
        <v>1695</v>
      </c>
      <c r="H1019">
        <v>22.5791</v>
      </c>
      <c r="I1019">
        <v>1657</v>
      </c>
      <c r="J1019">
        <v>22.5791</v>
      </c>
      <c r="K1019">
        <v>2244</v>
      </c>
      <c r="L1019">
        <v>22.5791</v>
      </c>
      <c r="M1019">
        <v>1622</v>
      </c>
      <c r="N1019">
        <v>22.5791</v>
      </c>
      <c r="O1019">
        <v>1852</v>
      </c>
    </row>
    <row r="1020" spans="2:15" x14ac:dyDescent="0.25">
      <c r="B1020">
        <v>22.599399999999999</v>
      </c>
      <c r="C1020">
        <v>1590</v>
      </c>
      <c r="D1020">
        <v>22.599399999999999</v>
      </c>
      <c r="E1020">
        <v>1709</v>
      </c>
      <c r="F1020">
        <v>22.599399999999999</v>
      </c>
      <c r="G1020">
        <v>1741</v>
      </c>
      <c r="H1020">
        <v>22.599399999999999</v>
      </c>
      <c r="I1020">
        <v>1650</v>
      </c>
      <c r="J1020">
        <v>22.599399999999999</v>
      </c>
      <c r="K1020">
        <v>2176</v>
      </c>
      <c r="L1020">
        <v>22.599399999999999</v>
      </c>
      <c r="M1020">
        <v>1734</v>
      </c>
      <c r="N1020">
        <v>22.599399999999999</v>
      </c>
      <c r="O1020">
        <v>1758</v>
      </c>
    </row>
    <row r="1021" spans="2:15" x14ac:dyDescent="0.25">
      <c r="B1021">
        <v>22.619800000000001</v>
      </c>
      <c r="C1021">
        <v>1734</v>
      </c>
      <c r="D1021">
        <v>22.619800000000001</v>
      </c>
      <c r="E1021">
        <v>1725</v>
      </c>
      <c r="F1021">
        <v>22.619800000000001</v>
      </c>
      <c r="G1021">
        <v>1739</v>
      </c>
      <c r="H1021">
        <v>22.619800000000001</v>
      </c>
      <c r="I1021">
        <v>1722</v>
      </c>
      <c r="J1021">
        <v>22.619800000000001</v>
      </c>
      <c r="K1021">
        <v>2270</v>
      </c>
      <c r="L1021">
        <v>22.619800000000001</v>
      </c>
      <c r="M1021">
        <v>1706</v>
      </c>
      <c r="N1021">
        <v>22.619800000000001</v>
      </c>
      <c r="O1021">
        <v>1834</v>
      </c>
    </row>
    <row r="1022" spans="2:15" x14ac:dyDescent="0.25">
      <c r="B1022">
        <v>22.6401</v>
      </c>
      <c r="C1022">
        <v>1654</v>
      </c>
      <c r="D1022">
        <v>22.6401</v>
      </c>
      <c r="E1022">
        <v>1676</v>
      </c>
      <c r="F1022">
        <v>22.6401</v>
      </c>
      <c r="G1022">
        <v>1716</v>
      </c>
      <c r="H1022">
        <v>22.6401</v>
      </c>
      <c r="I1022">
        <v>1644</v>
      </c>
      <c r="J1022">
        <v>22.6401</v>
      </c>
      <c r="K1022">
        <v>2191</v>
      </c>
      <c r="L1022">
        <v>22.6401</v>
      </c>
      <c r="M1022">
        <v>1674</v>
      </c>
      <c r="N1022">
        <v>22.6401</v>
      </c>
      <c r="O1022">
        <v>1764</v>
      </c>
    </row>
    <row r="1023" spans="2:15" x14ac:dyDescent="0.25">
      <c r="B1023">
        <v>22.660399999999999</v>
      </c>
      <c r="C1023">
        <v>1628</v>
      </c>
      <c r="D1023">
        <v>22.660399999999999</v>
      </c>
      <c r="E1023">
        <v>1690</v>
      </c>
      <c r="F1023">
        <v>22.660399999999999</v>
      </c>
      <c r="G1023">
        <v>1709</v>
      </c>
      <c r="H1023">
        <v>22.660399999999999</v>
      </c>
      <c r="I1023">
        <v>1689</v>
      </c>
      <c r="J1023">
        <v>22.660399999999999</v>
      </c>
      <c r="K1023">
        <v>2260</v>
      </c>
      <c r="L1023">
        <v>22.660399999999999</v>
      </c>
      <c r="M1023">
        <v>1746</v>
      </c>
      <c r="N1023">
        <v>22.660399999999999</v>
      </c>
      <c r="O1023">
        <v>1827</v>
      </c>
    </row>
    <row r="1024" spans="2:15" x14ac:dyDescent="0.25">
      <c r="B1024">
        <v>22.680700000000002</v>
      </c>
      <c r="C1024">
        <v>1728</v>
      </c>
      <c r="D1024">
        <v>22.680700000000002</v>
      </c>
      <c r="E1024">
        <v>1761</v>
      </c>
      <c r="F1024">
        <v>22.680700000000002</v>
      </c>
      <c r="G1024">
        <v>1765</v>
      </c>
      <c r="H1024">
        <v>22.680700000000002</v>
      </c>
      <c r="I1024">
        <v>1643</v>
      </c>
      <c r="J1024">
        <v>22.680700000000002</v>
      </c>
      <c r="K1024">
        <v>2181</v>
      </c>
      <c r="L1024">
        <v>22.680700000000002</v>
      </c>
      <c r="M1024">
        <v>1673</v>
      </c>
      <c r="N1024">
        <v>22.680700000000002</v>
      </c>
      <c r="O1024">
        <v>1860</v>
      </c>
    </row>
    <row r="1025" spans="2:15" x14ac:dyDescent="0.25">
      <c r="B1025">
        <v>22.701000000000001</v>
      </c>
      <c r="C1025">
        <v>1699</v>
      </c>
      <c r="D1025">
        <v>22.701000000000001</v>
      </c>
      <c r="E1025">
        <v>1680</v>
      </c>
      <c r="F1025">
        <v>22.701000000000001</v>
      </c>
      <c r="G1025">
        <v>1702</v>
      </c>
      <c r="H1025">
        <v>22.701000000000001</v>
      </c>
      <c r="I1025">
        <v>1590</v>
      </c>
      <c r="J1025">
        <v>22.701000000000001</v>
      </c>
      <c r="K1025">
        <v>2208</v>
      </c>
      <c r="L1025">
        <v>22.701000000000001</v>
      </c>
      <c r="M1025">
        <v>1696</v>
      </c>
      <c r="N1025">
        <v>22.701000000000001</v>
      </c>
      <c r="O1025">
        <v>1778</v>
      </c>
    </row>
    <row r="1026" spans="2:15" x14ac:dyDescent="0.25">
      <c r="B1026">
        <v>22.721299999999999</v>
      </c>
      <c r="C1026">
        <v>1664</v>
      </c>
      <c r="D1026">
        <v>22.721299999999999</v>
      </c>
      <c r="E1026">
        <v>1709</v>
      </c>
      <c r="F1026">
        <v>22.721299999999999</v>
      </c>
      <c r="G1026">
        <v>1788</v>
      </c>
      <c r="H1026">
        <v>22.721299999999999</v>
      </c>
      <c r="I1026">
        <v>1673</v>
      </c>
      <c r="J1026">
        <v>22.721299999999999</v>
      </c>
      <c r="K1026">
        <v>2342</v>
      </c>
      <c r="L1026">
        <v>22.721299999999999</v>
      </c>
      <c r="M1026">
        <v>1673</v>
      </c>
      <c r="N1026">
        <v>22.721299999999999</v>
      </c>
      <c r="O1026">
        <v>1814</v>
      </c>
    </row>
    <row r="1027" spans="2:15" x14ac:dyDescent="0.25">
      <c r="B1027">
        <v>22.741700000000002</v>
      </c>
      <c r="C1027">
        <v>1719</v>
      </c>
      <c r="D1027">
        <v>22.741700000000002</v>
      </c>
      <c r="E1027">
        <v>1695</v>
      </c>
      <c r="F1027">
        <v>22.741700000000002</v>
      </c>
      <c r="G1027">
        <v>1766</v>
      </c>
      <c r="H1027">
        <v>22.741700000000002</v>
      </c>
      <c r="I1027">
        <v>1650</v>
      </c>
      <c r="J1027">
        <v>22.741700000000002</v>
      </c>
      <c r="K1027">
        <v>2319</v>
      </c>
      <c r="L1027">
        <v>22.741700000000002</v>
      </c>
      <c r="M1027">
        <v>1773</v>
      </c>
      <c r="N1027">
        <v>22.741700000000002</v>
      </c>
      <c r="O1027">
        <v>1774</v>
      </c>
    </row>
    <row r="1028" spans="2:15" x14ac:dyDescent="0.25">
      <c r="B1028">
        <v>22.762</v>
      </c>
      <c r="C1028">
        <v>1734</v>
      </c>
      <c r="D1028">
        <v>22.762</v>
      </c>
      <c r="E1028">
        <v>1662</v>
      </c>
      <c r="F1028">
        <v>22.762</v>
      </c>
      <c r="G1028">
        <v>1676</v>
      </c>
      <c r="H1028">
        <v>22.762</v>
      </c>
      <c r="I1028">
        <v>1713</v>
      </c>
      <c r="J1028">
        <v>22.762</v>
      </c>
      <c r="K1028">
        <v>2204</v>
      </c>
      <c r="L1028">
        <v>22.762</v>
      </c>
      <c r="M1028">
        <v>1711</v>
      </c>
      <c r="N1028">
        <v>22.762</v>
      </c>
      <c r="O1028">
        <v>1884</v>
      </c>
    </row>
    <row r="1029" spans="2:15" x14ac:dyDescent="0.25">
      <c r="B1029">
        <v>22.782299999999999</v>
      </c>
      <c r="C1029">
        <v>1655</v>
      </c>
      <c r="D1029">
        <v>22.782299999999999</v>
      </c>
      <c r="E1029">
        <v>1714</v>
      </c>
      <c r="F1029">
        <v>22.782299999999999</v>
      </c>
      <c r="G1029">
        <v>1670</v>
      </c>
      <c r="H1029">
        <v>22.782299999999999</v>
      </c>
      <c r="I1029">
        <v>1671</v>
      </c>
      <c r="J1029">
        <v>22.782299999999999</v>
      </c>
      <c r="K1029">
        <v>2213</v>
      </c>
      <c r="L1029">
        <v>22.782299999999999</v>
      </c>
      <c r="M1029">
        <v>1691</v>
      </c>
      <c r="N1029">
        <v>22.782299999999999</v>
      </c>
      <c r="O1029">
        <v>1824</v>
      </c>
    </row>
    <row r="1030" spans="2:15" x14ac:dyDescent="0.25">
      <c r="B1030">
        <v>22.802600000000002</v>
      </c>
      <c r="C1030">
        <v>1709</v>
      </c>
      <c r="D1030">
        <v>22.802600000000002</v>
      </c>
      <c r="E1030">
        <v>1688</v>
      </c>
      <c r="F1030">
        <v>22.802600000000002</v>
      </c>
      <c r="G1030">
        <v>1687</v>
      </c>
      <c r="H1030">
        <v>22.802600000000002</v>
      </c>
      <c r="I1030">
        <v>1678</v>
      </c>
      <c r="J1030">
        <v>22.802600000000002</v>
      </c>
      <c r="K1030">
        <v>2222</v>
      </c>
      <c r="L1030">
        <v>22.802600000000002</v>
      </c>
      <c r="M1030">
        <v>1721</v>
      </c>
      <c r="N1030">
        <v>22.802600000000002</v>
      </c>
      <c r="O1030">
        <v>1821</v>
      </c>
    </row>
    <row r="1031" spans="2:15" x14ac:dyDescent="0.25">
      <c r="B1031">
        <v>22.822900000000001</v>
      </c>
      <c r="C1031">
        <v>1692</v>
      </c>
      <c r="D1031">
        <v>22.822900000000001</v>
      </c>
      <c r="E1031">
        <v>1612</v>
      </c>
      <c r="F1031">
        <v>22.822900000000001</v>
      </c>
      <c r="G1031">
        <v>1668</v>
      </c>
      <c r="H1031">
        <v>22.822900000000001</v>
      </c>
      <c r="I1031">
        <v>1711</v>
      </c>
      <c r="J1031">
        <v>22.822900000000001</v>
      </c>
      <c r="K1031">
        <v>2286</v>
      </c>
      <c r="L1031">
        <v>22.822900000000001</v>
      </c>
      <c r="M1031">
        <v>1787</v>
      </c>
      <c r="N1031">
        <v>22.822900000000001</v>
      </c>
      <c r="O1031">
        <v>1824</v>
      </c>
    </row>
    <row r="1032" spans="2:15" x14ac:dyDescent="0.25">
      <c r="B1032">
        <v>22.8432</v>
      </c>
      <c r="C1032">
        <v>1692</v>
      </c>
      <c r="D1032">
        <v>22.8432</v>
      </c>
      <c r="E1032">
        <v>1670</v>
      </c>
      <c r="F1032">
        <v>22.8432</v>
      </c>
      <c r="G1032">
        <v>1747</v>
      </c>
      <c r="H1032">
        <v>22.8432</v>
      </c>
      <c r="I1032">
        <v>1707</v>
      </c>
      <c r="J1032">
        <v>22.8432</v>
      </c>
      <c r="K1032">
        <v>2261</v>
      </c>
      <c r="L1032">
        <v>22.8432</v>
      </c>
      <c r="M1032">
        <v>1582</v>
      </c>
      <c r="N1032">
        <v>22.8432</v>
      </c>
      <c r="O1032">
        <v>1822</v>
      </c>
    </row>
    <row r="1033" spans="2:15" x14ac:dyDescent="0.25">
      <c r="B1033">
        <v>22.863499999999998</v>
      </c>
      <c r="C1033">
        <v>1629</v>
      </c>
      <c r="D1033">
        <v>22.863499999999998</v>
      </c>
      <c r="E1033">
        <v>1692</v>
      </c>
      <c r="F1033">
        <v>22.863499999999998</v>
      </c>
      <c r="G1033">
        <v>1698</v>
      </c>
      <c r="H1033">
        <v>22.863499999999998</v>
      </c>
      <c r="I1033">
        <v>1682</v>
      </c>
      <c r="J1033">
        <v>22.863499999999998</v>
      </c>
      <c r="K1033">
        <v>2334</v>
      </c>
      <c r="L1033">
        <v>22.863499999999998</v>
      </c>
      <c r="M1033">
        <v>1721</v>
      </c>
      <c r="N1033">
        <v>22.863499999999998</v>
      </c>
      <c r="O1033">
        <v>1852</v>
      </c>
    </row>
    <row r="1034" spans="2:15" x14ac:dyDescent="0.25">
      <c r="B1034">
        <v>22.883900000000001</v>
      </c>
      <c r="C1034">
        <v>1581</v>
      </c>
      <c r="D1034">
        <v>22.883900000000001</v>
      </c>
      <c r="E1034">
        <v>1778</v>
      </c>
      <c r="F1034">
        <v>22.883900000000001</v>
      </c>
      <c r="G1034">
        <v>1794</v>
      </c>
      <c r="H1034">
        <v>22.883900000000001</v>
      </c>
      <c r="I1034">
        <v>1627</v>
      </c>
      <c r="J1034">
        <v>22.883900000000001</v>
      </c>
      <c r="K1034">
        <v>2249</v>
      </c>
      <c r="L1034">
        <v>22.883900000000001</v>
      </c>
      <c r="M1034">
        <v>1818</v>
      </c>
      <c r="N1034">
        <v>22.883900000000001</v>
      </c>
      <c r="O1034">
        <v>1800</v>
      </c>
    </row>
    <row r="1035" spans="2:15" x14ac:dyDescent="0.25">
      <c r="B1035">
        <v>22.904199999999999</v>
      </c>
      <c r="C1035">
        <v>1653</v>
      </c>
      <c r="D1035">
        <v>22.904199999999999</v>
      </c>
      <c r="E1035">
        <v>1674</v>
      </c>
      <c r="F1035">
        <v>22.904199999999999</v>
      </c>
      <c r="G1035">
        <v>1634</v>
      </c>
      <c r="H1035">
        <v>22.904199999999999</v>
      </c>
      <c r="I1035">
        <v>1656</v>
      </c>
      <c r="J1035">
        <v>22.904199999999999</v>
      </c>
      <c r="K1035">
        <v>2325</v>
      </c>
      <c r="L1035">
        <v>22.904199999999999</v>
      </c>
      <c r="M1035">
        <v>1713</v>
      </c>
      <c r="N1035">
        <v>22.904199999999999</v>
      </c>
      <c r="O1035">
        <v>1888</v>
      </c>
    </row>
    <row r="1036" spans="2:15" x14ac:dyDescent="0.25">
      <c r="B1036">
        <v>22.924499999999998</v>
      </c>
      <c r="C1036">
        <v>1651</v>
      </c>
      <c r="D1036">
        <v>22.924499999999998</v>
      </c>
      <c r="E1036">
        <v>1683</v>
      </c>
      <c r="F1036">
        <v>22.924499999999998</v>
      </c>
      <c r="G1036">
        <v>1759</v>
      </c>
      <c r="H1036">
        <v>22.924499999999998</v>
      </c>
      <c r="I1036">
        <v>1762</v>
      </c>
      <c r="J1036">
        <v>22.924499999999998</v>
      </c>
      <c r="K1036">
        <v>2274</v>
      </c>
      <c r="L1036">
        <v>22.924499999999998</v>
      </c>
      <c r="M1036">
        <v>1692</v>
      </c>
      <c r="N1036">
        <v>22.924499999999998</v>
      </c>
      <c r="O1036">
        <v>1861</v>
      </c>
    </row>
    <row r="1037" spans="2:15" x14ac:dyDescent="0.25">
      <c r="B1037">
        <v>22.944800000000001</v>
      </c>
      <c r="C1037">
        <v>1659</v>
      </c>
      <c r="D1037">
        <v>22.944800000000001</v>
      </c>
      <c r="E1037">
        <v>1730</v>
      </c>
      <c r="F1037">
        <v>22.944800000000001</v>
      </c>
      <c r="G1037">
        <v>1710</v>
      </c>
      <c r="H1037">
        <v>22.944800000000001</v>
      </c>
      <c r="I1037">
        <v>1634</v>
      </c>
      <c r="J1037">
        <v>22.944800000000001</v>
      </c>
      <c r="K1037">
        <v>2318</v>
      </c>
      <c r="L1037">
        <v>22.944800000000001</v>
      </c>
      <c r="M1037">
        <v>1747</v>
      </c>
      <c r="N1037">
        <v>22.944800000000001</v>
      </c>
      <c r="O1037">
        <v>1841</v>
      </c>
    </row>
    <row r="1038" spans="2:15" x14ac:dyDescent="0.25">
      <c r="B1038">
        <v>22.9651</v>
      </c>
      <c r="C1038">
        <v>1746</v>
      </c>
      <c r="D1038">
        <v>22.9651</v>
      </c>
      <c r="E1038">
        <v>1768</v>
      </c>
      <c r="F1038">
        <v>22.9651</v>
      </c>
      <c r="G1038">
        <v>1681</v>
      </c>
      <c r="H1038">
        <v>22.9651</v>
      </c>
      <c r="I1038">
        <v>1635</v>
      </c>
      <c r="J1038">
        <v>22.9651</v>
      </c>
      <c r="K1038">
        <v>2292</v>
      </c>
      <c r="L1038">
        <v>22.9651</v>
      </c>
      <c r="M1038">
        <v>1781</v>
      </c>
      <c r="N1038">
        <v>22.9651</v>
      </c>
      <c r="O1038">
        <v>1832</v>
      </c>
    </row>
    <row r="1039" spans="2:15" x14ac:dyDescent="0.25">
      <c r="B1039">
        <v>22.985399999999998</v>
      </c>
      <c r="C1039">
        <v>1673</v>
      </c>
      <c r="D1039">
        <v>22.985399999999998</v>
      </c>
      <c r="E1039">
        <v>1694</v>
      </c>
      <c r="F1039">
        <v>22.985399999999998</v>
      </c>
      <c r="G1039">
        <v>1660</v>
      </c>
      <c r="H1039">
        <v>22.985399999999998</v>
      </c>
      <c r="I1039">
        <v>1571</v>
      </c>
      <c r="J1039">
        <v>22.985399999999998</v>
      </c>
      <c r="K1039">
        <v>2187</v>
      </c>
      <c r="L1039">
        <v>22.985399999999998</v>
      </c>
      <c r="M1039">
        <v>1708</v>
      </c>
      <c r="N1039">
        <v>22.985399999999998</v>
      </c>
      <c r="O1039">
        <v>1768</v>
      </c>
    </row>
    <row r="1040" spans="2:15" x14ac:dyDescent="0.25">
      <c r="B1040">
        <v>23.005700000000001</v>
      </c>
      <c r="C1040">
        <v>1723</v>
      </c>
      <c r="D1040">
        <v>23.005700000000001</v>
      </c>
      <c r="E1040">
        <v>1700</v>
      </c>
      <c r="F1040">
        <v>23.005700000000001</v>
      </c>
      <c r="G1040">
        <v>1699</v>
      </c>
      <c r="H1040">
        <v>23.005700000000001</v>
      </c>
      <c r="I1040">
        <v>1706</v>
      </c>
      <c r="J1040">
        <v>23.005700000000001</v>
      </c>
      <c r="K1040">
        <v>2243</v>
      </c>
      <c r="L1040">
        <v>23.005700000000001</v>
      </c>
      <c r="M1040">
        <v>1718</v>
      </c>
      <c r="N1040">
        <v>23.005700000000001</v>
      </c>
      <c r="O1040">
        <v>1803</v>
      </c>
    </row>
    <row r="1041" spans="2:15" x14ac:dyDescent="0.25">
      <c r="B1041">
        <v>23.0261</v>
      </c>
      <c r="C1041">
        <v>1720</v>
      </c>
      <c r="D1041">
        <v>23.0261</v>
      </c>
      <c r="E1041">
        <v>1632</v>
      </c>
      <c r="F1041">
        <v>23.0261</v>
      </c>
      <c r="G1041">
        <v>1718</v>
      </c>
      <c r="H1041">
        <v>23.0261</v>
      </c>
      <c r="I1041">
        <v>1709</v>
      </c>
      <c r="J1041">
        <v>23.0261</v>
      </c>
      <c r="K1041">
        <v>2209</v>
      </c>
      <c r="L1041">
        <v>23.0261</v>
      </c>
      <c r="M1041">
        <v>1683</v>
      </c>
      <c r="N1041">
        <v>23.0261</v>
      </c>
      <c r="O1041">
        <v>1840</v>
      </c>
    </row>
    <row r="1042" spans="2:15" x14ac:dyDescent="0.25">
      <c r="B1042">
        <v>23.046399999999998</v>
      </c>
      <c r="C1042">
        <v>1681</v>
      </c>
      <c r="D1042">
        <v>23.046399999999998</v>
      </c>
      <c r="E1042">
        <v>1738</v>
      </c>
      <c r="F1042">
        <v>23.046399999999998</v>
      </c>
      <c r="G1042">
        <v>1734</v>
      </c>
      <c r="H1042">
        <v>23.046399999999998</v>
      </c>
      <c r="I1042">
        <v>1733</v>
      </c>
      <c r="J1042">
        <v>23.046399999999998</v>
      </c>
      <c r="K1042">
        <v>2291</v>
      </c>
      <c r="L1042">
        <v>23.046399999999998</v>
      </c>
      <c r="M1042">
        <v>1687</v>
      </c>
      <c r="N1042">
        <v>23.046399999999998</v>
      </c>
      <c r="O1042">
        <v>1918</v>
      </c>
    </row>
    <row r="1043" spans="2:15" x14ac:dyDescent="0.25">
      <c r="B1043">
        <v>23.066700000000001</v>
      </c>
      <c r="C1043">
        <v>1628</v>
      </c>
      <c r="D1043">
        <v>23.066700000000001</v>
      </c>
      <c r="E1043">
        <v>1738</v>
      </c>
      <c r="F1043">
        <v>23.066700000000001</v>
      </c>
      <c r="G1043">
        <v>1710</v>
      </c>
      <c r="H1043">
        <v>23.066700000000001</v>
      </c>
      <c r="I1043">
        <v>1719</v>
      </c>
      <c r="J1043">
        <v>23.066700000000001</v>
      </c>
      <c r="K1043">
        <v>2219</v>
      </c>
      <c r="L1043">
        <v>23.066700000000001</v>
      </c>
      <c r="M1043">
        <v>1700</v>
      </c>
      <c r="N1043">
        <v>23.066700000000001</v>
      </c>
      <c r="O1043">
        <v>1815</v>
      </c>
    </row>
    <row r="1044" spans="2:15" x14ac:dyDescent="0.25">
      <c r="B1044">
        <v>23.087</v>
      </c>
      <c r="C1044">
        <v>1651</v>
      </c>
      <c r="D1044">
        <v>23.087</v>
      </c>
      <c r="E1044">
        <v>1713</v>
      </c>
      <c r="F1044">
        <v>23.087</v>
      </c>
      <c r="G1044">
        <v>1565</v>
      </c>
      <c r="H1044">
        <v>23.087</v>
      </c>
      <c r="I1044">
        <v>1630</v>
      </c>
      <c r="J1044">
        <v>23.087</v>
      </c>
      <c r="K1044">
        <v>2289</v>
      </c>
      <c r="L1044">
        <v>23.087</v>
      </c>
      <c r="M1044">
        <v>1774</v>
      </c>
      <c r="N1044">
        <v>23.087</v>
      </c>
      <c r="O1044">
        <v>1819</v>
      </c>
    </row>
    <row r="1045" spans="2:15" x14ac:dyDescent="0.25">
      <c r="B1045">
        <v>23.107299999999999</v>
      </c>
      <c r="C1045">
        <v>1655</v>
      </c>
      <c r="D1045">
        <v>23.107299999999999</v>
      </c>
      <c r="E1045">
        <v>1777</v>
      </c>
      <c r="F1045">
        <v>23.107299999999999</v>
      </c>
      <c r="G1045">
        <v>1653</v>
      </c>
      <c r="H1045">
        <v>23.107299999999999</v>
      </c>
      <c r="I1045">
        <v>1640</v>
      </c>
      <c r="J1045">
        <v>23.107299999999999</v>
      </c>
      <c r="K1045">
        <v>2235</v>
      </c>
      <c r="L1045">
        <v>23.107299999999999</v>
      </c>
      <c r="M1045">
        <v>1749</v>
      </c>
      <c r="N1045">
        <v>23.107299999999999</v>
      </c>
      <c r="O1045">
        <v>1779</v>
      </c>
    </row>
    <row r="1046" spans="2:15" x14ac:dyDescent="0.25">
      <c r="B1046">
        <v>23.127600000000001</v>
      </c>
      <c r="C1046">
        <v>1693</v>
      </c>
      <c r="D1046">
        <v>23.127600000000001</v>
      </c>
      <c r="E1046">
        <v>1647</v>
      </c>
      <c r="F1046">
        <v>23.127600000000001</v>
      </c>
      <c r="G1046">
        <v>1673</v>
      </c>
      <c r="H1046">
        <v>23.127600000000001</v>
      </c>
      <c r="I1046">
        <v>1653</v>
      </c>
      <c r="J1046">
        <v>23.127600000000001</v>
      </c>
      <c r="K1046">
        <v>2320</v>
      </c>
      <c r="L1046">
        <v>23.127600000000001</v>
      </c>
      <c r="M1046">
        <v>1684</v>
      </c>
      <c r="N1046">
        <v>23.127600000000001</v>
      </c>
      <c r="O1046">
        <v>1794</v>
      </c>
    </row>
    <row r="1047" spans="2:15" x14ac:dyDescent="0.25">
      <c r="B1047">
        <v>23.148</v>
      </c>
      <c r="C1047">
        <v>1652</v>
      </c>
      <c r="D1047">
        <v>23.148</v>
      </c>
      <c r="E1047">
        <v>1675</v>
      </c>
      <c r="F1047">
        <v>23.148</v>
      </c>
      <c r="G1047">
        <v>1723</v>
      </c>
      <c r="H1047">
        <v>23.148</v>
      </c>
      <c r="I1047">
        <v>1615</v>
      </c>
      <c r="J1047">
        <v>23.148</v>
      </c>
      <c r="K1047">
        <v>2198</v>
      </c>
      <c r="L1047">
        <v>23.148</v>
      </c>
      <c r="M1047">
        <v>1732</v>
      </c>
      <c r="N1047">
        <v>23.148</v>
      </c>
      <c r="O1047">
        <v>1774</v>
      </c>
    </row>
    <row r="1048" spans="2:15" x14ac:dyDescent="0.25">
      <c r="B1048">
        <v>23.168299999999999</v>
      </c>
      <c r="C1048">
        <v>1597</v>
      </c>
      <c r="D1048">
        <v>23.168299999999999</v>
      </c>
      <c r="E1048">
        <v>1728</v>
      </c>
      <c r="F1048">
        <v>23.168299999999999</v>
      </c>
      <c r="G1048">
        <v>1702</v>
      </c>
      <c r="H1048">
        <v>23.168299999999999</v>
      </c>
      <c r="I1048">
        <v>1597</v>
      </c>
      <c r="J1048">
        <v>23.168299999999999</v>
      </c>
      <c r="K1048">
        <v>2265</v>
      </c>
      <c r="L1048">
        <v>23.168299999999999</v>
      </c>
      <c r="M1048">
        <v>1751</v>
      </c>
      <c r="N1048">
        <v>23.168299999999999</v>
      </c>
      <c r="O1048">
        <v>1732</v>
      </c>
    </row>
    <row r="1049" spans="2:15" x14ac:dyDescent="0.25">
      <c r="B1049">
        <v>23.188600000000001</v>
      </c>
      <c r="C1049">
        <v>1698</v>
      </c>
      <c r="D1049">
        <v>23.188600000000001</v>
      </c>
      <c r="E1049">
        <v>1666</v>
      </c>
      <c r="F1049">
        <v>23.188600000000001</v>
      </c>
      <c r="G1049">
        <v>1696</v>
      </c>
      <c r="H1049">
        <v>23.188600000000001</v>
      </c>
      <c r="I1049">
        <v>1657</v>
      </c>
      <c r="J1049">
        <v>23.188600000000001</v>
      </c>
      <c r="K1049">
        <v>2291</v>
      </c>
      <c r="L1049">
        <v>23.188600000000001</v>
      </c>
      <c r="M1049">
        <v>1701</v>
      </c>
      <c r="N1049">
        <v>23.188600000000001</v>
      </c>
      <c r="O1049">
        <v>1754</v>
      </c>
    </row>
    <row r="1050" spans="2:15" x14ac:dyDescent="0.25">
      <c r="B1050">
        <v>23.2089</v>
      </c>
      <c r="C1050">
        <v>1662</v>
      </c>
      <c r="D1050">
        <v>23.2089</v>
      </c>
      <c r="E1050">
        <v>1635</v>
      </c>
      <c r="F1050">
        <v>23.2089</v>
      </c>
      <c r="G1050">
        <v>1721</v>
      </c>
      <c r="H1050">
        <v>23.2089</v>
      </c>
      <c r="I1050">
        <v>1682</v>
      </c>
      <c r="J1050">
        <v>23.2089</v>
      </c>
      <c r="K1050">
        <v>2332</v>
      </c>
      <c r="L1050">
        <v>23.2089</v>
      </c>
      <c r="M1050">
        <v>1642</v>
      </c>
      <c r="N1050">
        <v>23.2089</v>
      </c>
      <c r="O1050">
        <v>1786</v>
      </c>
    </row>
    <row r="1051" spans="2:15" x14ac:dyDescent="0.25">
      <c r="B1051">
        <v>23.229199999999999</v>
      </c>
      <c r="C1051">
        <v>1680</v>
      </c>
      <c r="D1051">
        <v>23.229199999999999</v>
      </c>
      <c r="E1051">
        <v>1731</v>
      </c>
      <c r="F1051">
        <v>23.229199999999999</v>
      </c>
      <c r="G1051">
        <v>1748</v>
      </c>
      <c r="H1051">
        <v>23.229199999999999</v>
      </c>
      <c r="I1051">
        <v>1583</v>
      </c>
      <c r="J1051">
        <v>23.229199999999999</v>
      </c>
      <c r="K1051">
        <v>2240</v>
      </c>
      <c r="L1051">
        <v>23.229199999999999</v>
      </c>
      <c r="M1051">
        <v>1671</v>
      </c>
      <c r="N1051">
        <v>23.229199999999999</v>
      </c>
      <c r="O1051">
        <v>1799</v>
      </c>
    </row>
    <row r="1052" spans="2:15" x14ac:dyDescent="0.25">
      <c r="B1052">
        <v>23.249500000000001</v>
      </c>
      <c r="C1052">
        <v>1605</v>
      </c>
      <c r="D1052">
        <v>23.249500000000001</v>
      </c>
      <c r="E1052">
        <v>1725</v>
      </c>
      <c r="F1052">
        <v>23.249500000000001</v>
      </c>
      <c r="G1052">
        <v>1617</v>
      </c>
      <c r="H1052">
        <v>23.249500000000001</v>
      </c>
      <c r="I1052">
        <v>1669</v>
      </c>
      <c r="J1052">
        <v>23.249500000000001</v>
      </c>
      <c r="K1052">
        <v>2257</v>
      </c>
      <c r="L1052">
        <v>23.249500000000001</v>
      </c>
      <c r="M1052">
        <v>1657</v>
      </c>
      <c r="N1052">
        <v>23.249500000000001</v>
      </c>
      <c r="O1052">
        <v>1785</v>
      </c>
    </row>
    <row r="1053" spans="2:15" x14ac:dyDescent="0.25">
      <c r="B1053">
        <v>23.2698</v>
      </c>
      <c r="C1053">
        <v>1664</v>
      </c>
      <c r="D1053">
        <v>23.2698</v>
      </c>
      <c r="E1053">
        <v>1728</v>
      </c>
      <c r="F1053">
        <v>23.2698</v>
      </c>
      <c r="G1053">
        <v>1698</v>
      </c>
      <c r="H1053">
        <v>23.2698</v>
      </c>
      <c r="I1053">
        <v>1642</v>
      </c>
      <c r="J1053">
        <v>23.2698</v>
      </c>
      <c r="K1053">
        <v>2205</v>
      </c>
      <c r="L1053">
        <v>23.2698</v>
      </c>
      <c r="M1053">
        <v>1759</v>
      </c>
      <c r="N1053">
        <v>23.2698</v>
      </c>
      <c r="O1053">
        <v>1868</v>
      </c>
    </row>
    <row r="1054" spans="2:15" x14ac:dyDescent="0.25">
      <c r="B1054">
        <v>23.290199999999999</v>
      </c>
      <c r="C1054">
        <v>1582</v>
      </c>
      <c r="D1054">
        <v>23.290199999999999</v>
      </c>
      <c r="E1054">
        <v>1682</v>
      </c>
      <c r="F1054">
        <v>23.290199999999999</v>
      </c>
      <c r="G1054">
        <v>1671</v>
      </c>
      <c r="H1054">
        <v>23.290199999999999</v>
      </c>
      <c r="I1054">
        <v>1668</v>
      </c>
      <c r="J1054">
        <v>23.290199999999999</v>
      </c>
      <c r="K1054">
        <v>2207</v>
      </c>
      <c r="L1054">
        <v>23.290199999999999</v>
      </c>
      <c r="M1054">
        <v>1658</v>
      </c>
      <c r="N1054">
        <v>23.290199999999999</v>
      </c>
      <c r="O1054">
        <v>1882</v>
      </c>
    </row>
    <row r="1055" spans="2:15" x14ac:dyDescent="0.25">
      <c r="B1055">
        <v>23.310500000000001</v>
      </c>
      <c r="C1055">
        <v>1693</v>
      </c>
      <c r="D1055">
        <v>23.310500000000001</v>
      </c>
      <c r="E1055">
        <v>1695</v>
      </c>
      <c r="F1055">
        <v>23.310500000000001</v>
      </c>
      <c r="G1055">
        <v>1657</v>
      </c>
      <c r="H1055">
        <v>23.310500000000001</v>
      </c>
      <c r="I1055">
        <v>1580</v>
      </c>
      <c r="J1055">
        <v>23.310500000000001</v>
      </c>
      <c r="K1055">
        <v>2272</v>
      </c>
      <c r="L1055">
        <v>23.310500000000001</v>
      </c>
      <c r="M1055">
        <v>1654</v>
      </c>
      <c r="N1055">
        <v>23.310500000000001</v>
      </c>
      <c r="O1055">
        <v>1787</v>
      </c>
    </row>
    <row r="1056" spans="2:15" x14ac:dyDescent="0.25">
      <c r="B1056">
        <v>23.3308</v>
      </c>
      <c r="C1056">
        <v>1714</v>
      </c>
      <c r="D1056">
        <v>23.3308</v>
      </c>
      <c r="E1056">
        <v>1759</v>
      </c>
      <c r="F1056">
        <v>23.3308</v>
      </c>
      <c r="G1056">
        <v>1655</v>
      </c>
      <c r="H1056">
        <v>23.3308</v>
      </c>
      <c r="I1056">
        <v>1652</v>
      </c>
      <c r="J1056">
        <v>23.3308</v>
      </c>
      <c r="K1056">
        <v>2253</v>
      </c>
      <c r="L1056">
        <v>23.3308</v>
      </c>
      <c r="M1056">
        <v>1658</v>
      </c>
      <c r="N1056">
        <v>23.3308</v>
      </c>
      <c r="O1056">
        <v>1930</v>
      </c>
    </row>
    <row r="1057" spans="2:15" x14ac:dyDescent="0.25">
      <c r="B1057">
        <v>23.351099999999999</v>
      </c>
      <c r="C1057">
        <v>1625</v>
      </c>
      <c r="D1057">
        <v>23.351099999999999</v>
      </c>
      <c r="E1057">
        <v>1717</v>
      </c>
      <c r="F1057">
        <v>23.351099999999999</v>
      </c>
      <c r="G1057">
        <v>1781</v>
      </c>
      <c r="H1057">
        <v>23.351099999999999</v>
      </c>
      <c r="I1057">
        <v>1615</v>
      </c>
      <c r="J1057">
        <v>23.351099999999999</v>
      </c>
      <c r="K1057">
        <v>2164</v>
      </c>
      <c r="L1057">
        <v>23.351099999999999</v>
      </c>
      <c r="M1057">
        <v>1758</v>
      </c>
      <c r="N1057">
        <v>23.351099999999999</v>
      </c>
      <c r="O1057">
        <v>1789</v>
      </c>
    </row>
    <row r="1058" spans="2:15" x14ac:dyDescent="0.25">
      <c r="B1058">
        <v>23.371400000000001</v>
      </c>
      <c r="C1058">
        <v>1652</v>
      </c>
      <c r="D1058">
        <v>23.371400000000001</v>
      </c>
      <c r="E1058">
        <v>1656</v>
      </c>
      <c r="F1058">
        <v>23.371400000000001</v>
      </c>
      <c r="G1058">
        <v>1683</v>
      </c>
      <c r="H1058">
        <v>23.371400000000001</v>
      </c>
      <c r="I1058">
        <v>1661</v>
      </c>
      <c r="J1058">
        <v>23.371400000000001</v>
      </c>
      <c r="K1058">
        <v>2235</v>
      </c>
      <c r="L1058">
        <v>23.371400000000001</v>
      </c>
      <c r="M1058">
        <v>1696</v>
      </c>
      <c r="N1058">
        <v>23.371400000000001</v>
      </c>
      <c r="O1058">
        <v>1781</v>
      </c>
    </row>
    <row r="1059" spans="2:15" x14ac:dyDescent="0.25">
      <c r="B1059">
        <v>23.3917</v>
      </c>
      <c r="C1059">
        <v>1754</v>
      </c>
      <c r="D1059">
        <v>23.3917</v>
      </c>
      <c r="E1059">
        <v>1685</v>
      </c>
      <c r="F1059">
        <v>23.3917</v>
      </c>
      <c r="G1059">
        <v>1636</v>
      </c>
      <c r="H1059">
        <v>23.3917</v>
      </c>
      <c r="I1059">
        <v>1648</v>
      </c>
      <c r="J1059">
        <v>23.3917</v>
      </c>
      <c r="K1059">
        <v>2234</v>
      </c>
      <c r="L1059">
        <v>23.3917</v>
      </c>
      <c r="M1059">
        <v>1781</v>
      </c>
      <c r="N1059">
        <v>23.3917</v>
      </c>
      <c r="O1059">
        <v>1850</v>
      </c>
    </row>
    <row r="1060" spans="2:15" x14ac:dyDescent="0.25">
      <c r="B1060">
        <v>23.411999999999999</v>
      </c>
      <c r="C1060">
        <v>1687</v>
      </c>
      <c r="D1060">
        <v>23.411999999999999</v>
      </c>
      <c r="E1060">
        <v>1689</v>
      </c>
      <c r="F1060">
        <v>23.411999999999999</v>
      </c>
      <c r="G1060">
        <v>1695</v>
      </c>
      <c r="H1060">
        <v>23.411999999999999</v>
      </c>
      <c r="I1060">
        <v>1681</v>
      </c>
      <c r="J1060">
        <v>23.411999999999999</v>
      </c>
      <c r="K1060">
        <v>2250</v>
      </c>
      <c r="L1060">
        <v>23.411999999999999</v>
      </c>
      <c r="M1060">
        <v>1650</v>
      </c>
      <c r="N1060">
        <v>23.411999999999999</v>
      </c>
      <c r="O1060">
        <v>1821</v>
      </c>
    </row>
    <row r="1061" spans="2:15" x14ac:dyDescent="0.25">
      <c r="B1061">
        <v>23.432400000000001</v>
      </c>
      <c r="C1061">
        <v>1642</v>
      </c>
      <c r="D1061">
        <v>23.432400000000001</v>
      </c>
      <c r="E1061">
        <v>1700</v>
      </c>
      <c r="F1061">
        <v>23.432400000000001</v>
      </c>
      <c r="G1061">
        <v>1629</v>
      </c>
      <c r="H1061">
        <v>23.432400000000001</v>
      </c>
      <c r="I1061">
        <v>1636</v>
      </c>
      <c r="J1061">
        <v>23.432400000000001</v>
      </c>
      <c r="K1061">
        <v>2187</v>
      </c>
      <c r="L1061">
        <v>23.432400000000001</v>
      </c>
      <c r="M1061">
        <v>1668</v>
      </c>
      <c r="N1061">
        <v>23.432400000000001</v>
      </c>
      <c r="O1061">
        <v>1848</v>
      </c>
    </row>
    <row r="1062" spans="2:15" x14ac:dyDescent="0.25">
      <c r="B1062">
        <v>23.4527</v>
      </c>
      <c r="C1062">
        <v>1649</v>
      </c>
      <c r="D1062">
        <v>23.4527</v>
      </c>
      <c r="E1062">
        <v>1604</v>
      </c>
      <c r="F1062">
        <v>23.4527</v>
      </c>
      <c r="G1062">
        <v>1703</v>
      </c>
      <c r="H1062">
        <v>23.4527</v>
      </c>
      <c r="I1062">
        <v>1639</v>
      </c>
      <c r="J1062">
        <v>23.4527</v>
      </c>
      <c r="K1062">
        <v>2173</v>
      </c>
      <c r="L1062">
        <v>23.4527</v>
      </c>
      <c r="M1062">
        <v>1711</v>
      </c>
      <c r="N1062">
        <v>23.4527</v>
      </c>
      <c r="O1062">
        <v>1749</v>
      </c>
    </row>
    <row r="1063" spans="2:15" x14ac:dyDescent="0.25">
      <c r="B1063">
        <v>23.472999999999999</v>
      </c>
      <c r="C1063">
        <v>1704</v>
      </c>
      <c r="D1063">
        <v>23.472999999999999</v>
      </c>
      <c r="E1063">
        <v>1642</v>
      </c>
      <c r="F1063">
        <v>23.472999999999999</v>
      </c>
      <c r="G1063">
        <v>1732</v>
      </c>
      <c r="H1063">
        <v>23.472999999999999</v>
      </c>
      <c r="I1063">
        <v>1592</v>
      </c>
      <c r="J1063">
        <v>23.472999999999999</v>
      </c>
      <c r="K1063">
        <v>2303</v>
      </c>
      <c r="L1063">
        <v>23.472999999999999</v>
      </c>
      <c r="M1063">
        <v>1675</v>
      </c>
      <c r="N1063">
        <v>23.472999999999999</v>
      </c>
      <c r="O1063">
        <v>1796</v>
      </c>
    </row>
    <row r="1064" spans="2:15" x14ac:dyDescent="0.25">
      <c r="B1064">
        <v>23.493300000000001</v>
      </c>
      <c r="C1064">
        <v>1626</v>
      </c>
      <c r="D1064">
        <v>23.493300000000001</v>
      </c>
      <c r="E1064">
        <v>1672</v>
      </c>
      <c r="F1064">
        <v>23.493300000000001</v>
      </c>
      <c r="G1064">
        <v>1762</v>
      </c>
      <c r="H1064">
        <v>23.493300000000001</v>
      </c>
      <c r="I1064">
        <v>1663</v>
      </c>
      <c r="J1064">
        <v>23.493300000000001</v>
      </c>
      <c r="K1064">
        <v>2272</v>
      </c>
      <c r="L1064">
        <v>23.493300000000001</v>
      </c>
      <c r="M1064">
        <v>1743</v>
      </c>
      <c r="N1064">
        <v>23.493300000000001</v>
      </c>
      <c r="O1064">
        <v>1786</v>
      </c>
    </row>
    <row r="1065" spans="2:15" x14ac:dyDescent="0.25">
      <c r="B1065">
        <v>23.5136</v>
      </c>
      <c r="C1065">
        <v>1598</v>
      </c>
      <c r="D1065">
        <v>23.5136</v>
      </c>
      <c r="E1065">
        <v>1621</v>
      </c>
      <c r="F1065">
        <v>23.5136</v>
      </c>
      <c r="G1065">
        <v>1636</v>
      </c>
      <c r="H1065">
        <v>23.5136</v>
      </c>
      <c r="I1065">
        <v>1664</v>
      </c>
      <c r="J1065">
        <v>23.5136</v>
      </c>
      <c r="K1065">
        <v>2201</v>
      </c>
      <c r="L1065">
        <v>23.5136</v>
      </c>
      <c r="M1065">
        <v>1698</v>
      </c>
      <c r="N1065">
        <v>23.5136</v>
      </c>
      <c r="O1065">
        <v>1740</v>
      </c>
    </row>
    <row r="1066" spans="2:15" x14ac:dyDescent="0.25">
      <c r="B1066">
        <v>23.533899999999999</v>
      </c>
      <c r="C1066">
        <v>1629</v>
      </c>
      <c r="D1066">
        <v>23.533899999999999</v>
      </c>
      <c r="E1066">
        <v>1653</v>
      </c>
      <c r="F1066">
        <v>23.533899999999999</v>
      </c>
      <c r="G1066">
        <v>1778</v>
      </c>
      <c r="H1066">
        <v>23.533899999999999</v>
      </c>
      <c r="I1066">
        <v>1663</v>
      </c>
      <c r="J1066">
        <v>23.533899999999999</v>
      </c>
      <c r="K1066">
        <v>2227</v>
      </c>
      <c r="L1066">
        <v>23.533899999999999</v>
      </c>
      <c r="M1066">
        <v>1700</v>
      </c>
      <c r="N1066">
        <v>23.533899999999999</v>
      </c>
      <c r="O1066">
        <v>1892</v>
      </c>
    </row>
    <row r="1067" spans="2:15" x14ac:dyDescent="0.25">
      <c r="B1067">
        <v>23.554200000000002</v>
      </c>
      <c r="C1067">
        <v>1670</v>
      </c>
      <c r="D1067">
        <v>23.554200000000002</v>
      </c>
      <c r="E1067">
        <v>1703</v>
      </c>
      <c r="F1067">
        <v>23.554200000000002</v>
      </c>
      <c r="G1067">
        <v>1573</v>
      </c>
      <c r="H1067">
        <v>23.554200000000002</v>
      </c>
      <c r="I1067">
        <v>1614</v>
      </c>
      <c r="J1067">
        <v>23.554200000000002</v>
      </c>
      <c r="K1067">
        <v>2204</v>
      </c>
      <c r="L1067">
        <v>23.554200000000002</v>
      </c>
      <c r="M1067">
        <v>1705</v>
      </c>
      <c r="N1067">
        <v>23.554200000000002</v>
      </c>
      <c r="O1067">
        <v>1780</v>
      </c>
    </row>
    <row r="1068" spans="2:15" x14ac:dyDescent="0.25">
      <c r="B1068">
        <v>23.5746</v>
      </c>
      <c r="C1068">
        <v>1736</v>
      </c>
      <c r="D1068">
        <v>23.5746</v>
      </c>
      <c r="E1068">
        <v>1672</v>
      </c>
      <c r="F1068">
        <v>23.5746</v>
      </c>
      <c r="G1068">
        <v>1684</v>
      </c>
      <c r="H1068">
        <v>23.5746</v>
      </c>
      <c r="I1068">
        <v>1615</v>
      </c>
      <c r="J1068">
        <v>23.5746</v>
      </c>
      <c r="K1068">
        <v>2280</v>
      </c>
      <c r="L1068">
        <v>23.5746</v>
      </c>
      <c r="M1068">
        <v>1699</v>
      </c>
      <c r="N1068">
        <v>23.5746</v>
      </c>
      <c r="O1068">
        <v>1753</v>
      </c>
    </row>
    <row r="1069" spans="2:15" x14ac:dyDescent="0.25">
      <c r="B1069">
        <v>23.594899999999999</v>
      </c>
      <c r="C1069">
        <v>1612</v>
      </c>
      <c r="D1069">
        <v>23.594899999999999</v>
      </c>
      <c r="E1069">
        <v>1663</v>
      </c>
      <c r="F1069">
        <v>23.594899999999999</v>
      </c>
      <c r="G1069">
        <v>1603</v>
      </c>
      <c r="H1069">
        <v>23.594899999999999</v>
      </c>
      <c r="I1069">
        <v>1625</v>
      </c>
      <c r="J1069">
        <v>23.594899999999999</v>
      </c>
      <c r="K1069">
        <v>2216</v>
      </c>
      <c r="L1069">
        <v>23.594899999999999</v>
      </c>
      <c r="M1069">
        <v>1719</v>
      </c>
      <c r="N1069">
        <v>23.594899999999999</v>
      </c>
      <c r="O1069">
        <v>1735</v>
      </c>
    </row>
    <row r="1070" spans="2:15" x14ac:dyDescent="0.25">
      <c r="B1070">
        <v>23.615200000000002</v>
      </c>
      <c r="C1070">
        <v>1627</v>
      </c>
      <c r="D1070">
        <v>23.615200000000002</v>
      </c>
      <c r="E1070">
        <v>1644</v>
      </c>
      <c r="F1070">
        <v>23.615200000000002</v>
      </c>
      <c r="G1070">
        <v>1663</v>
      </c>
      <c r="H1070">
        <v>23.615200000000002</v>
      </c>
      <c r="I1070">
        <v>1681</v>
      </c>
      <c r="J1070">
        <v>23.615200000000002</v>
      </c>
      <c r="K1070">
        <v>2231</v>
      </c>
      <c r="L1070">
        <v>23.615200000000002</v>
      </c>
      <c r="M1070">
        <v>1711</v>
      </c>
      <c r="N1070">
        <v>23.615200000000002</v>
      </c>
      <c r="O1070">
        <v>1817</v>
      </c>
    </row>
    <row r="1071" spans="2:15" x14ac:dyDescent="0.25">
      <c r="B1071">
        <v>23.6355</v>
      </c>
      <c r="C1071">
        <v>1637</v>
      </c>
      <c r="D1071">
        <v>23.6355</v>
      </c>
      <c r="E1071">
        <v>1645</v>
      </c>
      <c r="F1071">
        <v>23.6355</v>
      </c>
      <c r="G1071">
        <v>1699</v>
      </c>
      <c r="H1071">
        <v>23.6355</v>
      </c>
      <c r="I1071">
        <v>1681</v>
      </c>
      <c r="J1071">
        <v>23.6355</v>
      </c>
      <c r="K1071">
        <v>2153</v>
      </c>
      <c r="L1071">
        <v>23.6355</v>
      </c>
      <c r="M1071">
        <v>1676</v>
      </c>
      <c r="N1071">
        <v>23.6355</v>
      </c>
      <c r="O1071">
        <v>1815</v>
      </c>
    </row>
    <row r="1072" spans="2:15" x14ac:dyDescent="0.25">
      <c r="B1072">
        <v>23.655799999999999</v>
      </c>
      <c r="C1072">
        <v>1637</v>
      </c>
      <c r="D1072">
        <v>23.655799999999999</v>
      </c>
      <c r="E1072">
        <v>1691</v>
      </c>
      <c r="F1072">
        <v>23.655799999999999</v>
      </c>
      <c r="G1072">
        <v>1717</v>
      </c>
      <c r="H1072">
        <v>23.655799999999999</v>
      </c>
      <c r="I1072">
        <v>1609</v>
      </c>
      <c r="J1072">
        <v>23.655799999999999</v>
      </c>
      <c r="K1072">
        <v>2247</v>
      </c>
      <c r="L1072">
        <v>23.655799999999999</v>
      </c>
      <c r="M1072">
        <v>1685</v>
      </c>
      <c r="N1072">
        <v>23.655799999999999</v>
      </c>
      <c r="O1072">
        <v>1786</v>
      </c>
    </row>
    <row r="1073" spans="2:15" x14ac:dyDescent="0.25">
      <c r="B1073">
        <v>23.676100000000002</v>
      </c>
      <c r="C1073">
        <v>1661</v>
      </c>
      <c r="D1073">
        <v>23.676100000000002</v>
      </c>
      <c r="E1073">
        <v>1618</v>
      </c>
      <c r="F1073">
        <v>23.676100000000002</v>
      </c>
      <c r="G1073">
        <v>1681</v>
      </c>
      <c r="H1073">
        <v>23.676100000000002</v>
      </c>
      <c r="I1073">
        <v>1602</v>
      </c>
      <c r="J1073">
        <v>23.676100000000002</v>
      </c>
      <c r="K1073">
        <v>2236</v>
      </c>
      <c r="L1073">
        <v>23.676100000000002</v>
      </c>
      <c r="M1073">
        <v>1653</v>
      </c>
      <c r="N1073">
        <v>23.676100000000002</v>
      </c>
      <c r="O1073">
        <v>1793</v>
      </c>
    </row>
    <row r="1074" spans="2:15" x14ac:dyDescent="0.25">
      <c r="B1074">
        <v>23.6965</v>
      </c>
      <c r="C1074">
        <v>1669</v>
      </c>
      <c r="D1074">
        <v>23.6965</v>
      </c>
      <c r="E1074">
        <v>1693</v>
      </c>
      <c r="F1074">
        <v>23.6965</v>
      </c>
      <c r="G1074">
        <v>1802</v>
      </c>
      <c r="H1074">
        <v>23.6965</v>
      </c>
      <c r="I1074">
        <v>1605</v>
      </c>
      <c r="J1074">
        <v>23.6965</v>
      </c>
      <c r="K1074">
        <v>2261</v>
      </c>
      <c r="L1074">
        <v>23.6965</v>
      </c>
      <c r="M1074">
        <v>1673</v>
      </c>
      <c r="N1074">
        <v>23.6965</v>
      </c>
      <c r="O1074">
        <v>1845</v>
      </c>
    </row>
    <row r="1075" spans="2:15" x14ac:dyDescent="0.25">
      <c r="B1075">
        <v>23.716799999999999</v>
      </c>
      <c r="C1075">
        <v>1595</v>
      </c>
      <c r="D1075">
        <v>23.716799999999999</v>
      </c>
      <c r="E1075">
        <v>1635</v>
      </c>
      <c r="F1075">
        <v>23.716799999999999</v>
      </c>
      <c r="G1075">
        <v>1656</v>
      </c>
      <c r="H1075">
        <v>23.716799999999999</v>
      </c>
      <c r="I1075">
        <v>1589</v>
      </c>
      <c r="J1075">
        <v>23.716799999999999</v>
      </c>
      <c r="K1075">
        <v>2264</v>
      </c>
      <c r="L1075">
        <v>23.716799999999999</v>
      </c>
      <c r="M1075">
        <v>1678</v>
      </c>
      <c r="N1075">
        <v>23.716799999999999</v>
      </c>
      <c r="O1075">
        <v>1770</v>
      </c>
    </row>
    <row r="1076" spans="2:15" x14ac:dyDescent="0.25">
      <c r="B1076">
        <v>23.737100000000002</v>
      </c>
      <c r="C1076">
        <v>1640</v>
      </c>
      <c r="D1076">
        <v>23.737100000000002</v>
      </c>
      <c r="E1076">
        <v>1716</v>
      </c>
      <c r="F1076">
        <v>23.737100000000002</v>
      </c>
      <c r="G1076">
        <v>1672</v>
      </c>
      <c r="H1076">
        <v>23.737100000000002</v>
      </c>
      <c r="I1076">
        <v>1647</v>
      </c>
      <c r="J1076">
        <v>23.737100000000002</v>
      </c>
      <c r="K1076">
        <v>2275</v>
      </c>
      <c r="L1076">
        <v>23.737100000000002</v>
      </c>
      <c r="M1076">
        <v>1723</v>
      </c>
      <c r="N1076">
        <v>23.737100000000002</v>
      </c>
      <c r="O1076">
        <v>1771</v>
      </c>
    </row>
    <row r="1077" spans="2:15" x14ac:dyDescent="0.25">
      <c r="B1077">
        <v>23.757400000000001</v>
      </c>
      <c r="C1077">
        <v>1576</v>
      </c>
      <c r="D1077">
        <v>23.757400000000001</v>
      </c>
      <c r="E1077">
        <v>1641</v>
      </c>
      <c r="F1077">
        <v>23.757400000000001</v>
      </c>
      <c r="G1077">
        <v>1653</v>
      </c>
      <c r="H1077">
        <v>23.757400000000001</v>
      </c>
      <c r="I1077">
        <v>1682</v>
      </c>
      <c r="J1077">
        <v>23.757400000000001</v>
      </c>
      <c r="K1077">
        <v>2319</v>
      </c>
      <c r="L1077">
        <v>23.757400000000001</v>
      </c>
      <c r="M1077">
        <v>1646</v>
      </c>
      <c r="N1077">
        <v>23.757400000000001</v>
      </c>
      <c r="O1077">
        <v>1789</v>
      </c>
    </row>
    <row r="1078" spans="2:15" x14ac:dyDescent="0.25">
      <c r="B1078">
        <v>23.777699999999999</v>
      </c>
      <c r="C1078">
        <v>1601</v>
      </c>
      <c r="D1078">
        <v>23.777699999999999</v>
      </c>
      <c r="E1078">
        <v>1578</v>
      </c>
      <c r="F1078">
        <v>23.777699999999999</v>
      </c>
      <c r="G1078">
        <v>1693</v>
      </c>
      <c r="H1078">
        <v>23.777699999999999</v>
      </c>
      <c r="I1078">
        <v>1630</v>
      </c>
      <c r="J1078">
        <v>23.777699999999999</v>
      </c>
      <c r="K1078">
        <v>2277</v>
      </c>
      <c r="L1078">
        <v>23.777699999999999</v>
      </c>
      <c r="M1078">
        <v>1639</v>
      </c>
      <c r="N1078">
        <v>23.777699999999999</v>
      </c>
      <c r="O1078">
        <v>1792</v>
      </c>
    </row>
    <row r="1079" spans="2:15" x14ac:dyDescent="0.25">
      <c r="B1079">
        <v>23.797999999999998</v>
      </c>
      <c r="C1079">
        <v>1645</v>
      </c>
      <c r="D1079">
        <v>23.797999999999998</v>
      </c>
      <c r="E1079">
        <v>1623</v>
      </c>
      <c r="F1079">
        <v>23.797999999999998</v>
      </c>
      <c r="G1079">
        <v>1686</v>
      </c>
      <c r="H1079">
        <v>23.797999999999998</v>
      </c>
      <c r="I1079">
        <v>1618</v>
      </c>
      <c r="J1079">
        <v>23.797999999999998</v>
      </c>
      <c r="K1079">
        <v>2253</v>
      </c>
      <c r="L1079">
        <v>23.797999999999998</v>
      </c>
      <c r="M1079">
        <v>1674</v>
      </c>
      <c r="N1079">
        <v>23.797999999999998</v>
      </c>
      <c r="O1079">
        <v>1782</v>
      </c>
    </row>
    <row r="1080" spans="2:15" x14ac:dyDescent="0.25">
      <c r="B1080">
        <v>23.818300000000001</v>
      </c>
      <c r="C1080">
        <v>1622</v>
      </c>
      <c r="D1080">
        <v>23.818300000000001</v>
      </c>
      <c r="E1080">
        <v>1641</v>
      </c>
      <c r="F1080">
        <v>23.818300000000001</v>
      </c>
      <c r="G1080">
        <v>1657</v>
      </c>
      <c r="H1080">
        <v>23.818300000000001</v>
      </c>
      <c r="I1080">
        <v>1602</v>
      </c>
      <c r="J1080">
        <v>23.818300000000001</v>
      </c>
      <c r="K1080">
        <v>2227</v>
      </c>
      <c r="L1080">
        <v>23.818300000000001</v>
      </c>
      <c r="M1080">
        <v>1684</v>
      </c>
      <c r="N1080">
        <v>23.818300000000001</v>
      </c>
      <c r="O1080">
        <v>1702</v>
      </c>
    </row>
    <row r="1081" spans="2:15" x14ac:dyDescent="0.25">
      <c r="B1081">
        <v>23.838699999999999</v>
      </c>
      <c r="C1081">
        <v>1658</v>
      </c>
      <c r="D1081">
        <v>23.838699999999999</v>
      </c>
      <c r="E1081">
        <v>1727</v>
      </c>
      <c r="F1081">
        <v>23.838699999999999</v>
      </c>
      <c r="G1081">
        <v>1702</v>
      </c>
      <c r="H1081">
        <v>23.838699999999999</v>
      </c>
      <c r="I1081">
        <v>1573</v>
      </c>
      <c r="J1081">
        <v>23.838699999999999</v>
      </c>
      <c r="K1081">
        <v>2271</v>
      </c>
      <c r="L1081">
        <v>23.838699999999999</v>
      </c>
      <c r="M1081">
        <v>1665</v>
      </c>
      <c r="N1081">
        <v>23.838699999999999</v>
      </c>
      <c r="O1081">
        <v>1767</v>
      </c>
    </row>
    <row r="1082" spans="2:15" x14ac:dyDescent="0.25">
      <c r="B1082">
        <v>23.859000000000002</v>
      </c>
      <c r="C1082">
        <v>1658</v>
      </c>
      <c r="D1082">
        <v>23.859000000000002</v>
      </c>
      <c r="E1082">
        <v>1613</v>
      </c>
      <c r="F1082">
        <v>23.859000000000002</v>
      </c>
      <c r="G1082">
        <v>1682</v>
      </c>
      <c r="H1082">
        <v>23.859000000000002</v>
      </c>
      <c r="I1082">
        <v>1621</v>
      </c>
      <c r="J1082">
        <v>23.859000000000002</v>
      </c>
      <c r="K1082">
        <v>2254</v>
      </c>
      <c r="L1082">
        <v>23.859000000000002</v>
      </c>
      <c r="M1082">
        <v>1792</v>
      </c>
      <c r="N1082">
        <v>23.859000000000002</v>
      </c>
      <c r="O1082">
        <v>1680</v>
      </c>
    </row>
    <row r="1083" spans="2:15" x14ac:dyDescent="0.25">
      <c r="B1083">
        <v>23.879300000000001</v>
      </c>
      <c r="C1083">
        <v>1653</v>
      </c>
      <c r="D1083">
        <v>23.879300000000001</v>
      </c>
      <c r="E1083">
        <v>1741</v>
      </c>
      <c r="F1083">
        <v>23.879300000000001</v>
      </c>
      <c r="G1083">
        <v>1687</v>
      </c>
      <c r="H1083">
        <v>23.879300000000001</v>
      </c>
      <c r="I1083">
        <v>1570</v>
      </c>
      <c r="J1083">
        <v>23.879300000000001</v>
      </c>
      <c r="K1083">
        <v>2169</v>
      </c>
      <c r="L1083">
        <v>23.879300000000001</v>
      </c>
      <c r="M1083">
        <v>1680</v>
      </c>
      <c r="N1083">
        <v>23.879300000000001</v>
      </c>
      <c r="O1083">
        <v>1821</v>
      </c>
    </row>
    <row r="1084" spans="2:15" x14ac:dyDescent="0.25">
      <c r="B1084">
        <v>23.8996</v>
      </c>
      <c r="C1084">
        <v>1617</v>
      </c>
      <c r="D1084">
        <v>23.8996</v>
      </c>
      <c r="E1084">
        <v>1758</v>
      </c>
      <c r="F1084">
        <v>23.8996</v>
      </c>
      <c r="G1084">
        <v>1718</v>
      </c>
      <c r="H1084">
        <v>23.8996</v>
      </c>
      <c r="I1084">
        <v>1584</v>
      </c>
      <c r="J1084">
        <v>23.8996</v>
      </c>
      <c r="K1084">
        <v>2238</v>
      </c>
      <c r="L1084">
        <v>23.8996</v>
      </c>
      <c r="M1084">
        <v>1645</v>
      </c>
      <c r="N1084">
        <v>23.8996</v>
      </c>
      <c r="O1084">
        <v>1830</v>
      </c>
    </row>
    <row r="1085" spans="2:15" x14ac:dyDescent="0.25">
      <c r="B1085">
        <v>23.919899999999998</v>
      </c>
      <c r="C1085">
        <v>1558</v>
      </c>
      <c r="D1085">
        <v>23.919899999999998</v>
      </c>
      <c r="E1085">
        <v>1688</v>
      </c>
      <c r="F1085">
        <v>23.919899999999998</v>
      </c>
      <c r="G1085">
        <v>1751</v>
      </c>
      <c r="H1085">
        <v>23.919899999999998</v>
      </c>
      <c r="I1085">
        <v>1694</v>
      </c>
      <c r="J1085">
        <v>23.919899999999998</v>
      </c>
      <c r="K1085">
        <v>2254</v>
      </c>
      <c r="L1085">
        <v>23.919899999999998</v>
      </c>
      <c r="M1085">
        <v>1706</v>
      </c>
      <c r="N1085">
        <v>23.919899999999998</v>
      </c>
      <c r="O1085">
        <v>1729</v>
      </c>
    </row>
    <row r="1086" spans="2:15" x14ac:dyDescent="0.25">
      <c r="B1086">
        <v>23.940200000000001</v>
      </c>
      <c r="C1086">
        <v>1562</v>
      </c>
      <c r="D1086">
        <v>23.940200000000001</v>
      </c>
      <c r="E1086">
        <v>1657</v>
      </c>
      <c r="F1086">
        <v>23.940200000000001</v>
      </c>
      <c r="G1086">
        <v>1673</v>
      </c>
      <c r="H1086">
        <v>23.940200000000001</v>
      </c>
      <c r="I1086">
        <v>1596</v>
      </c>
      <c r="J1086">
        <v>23.940200000000001</v>
      </c>
      <c r="K1086">
        <v>2217</v>
      </c>
      <c r="L1086">
        <v>23.940200000000001</v>
      </c>
      <c r="M1086">
        <v>1712</v>
      </c>
      <c r="N1086">
        <v>23.940200000000001</v>
      </c>
      <c r="O1086">
        <v>1732</v>
      </c>
    </row>
    <row r="1087" spans="2:15" x14ac:dyDescent="0.25">
      <c r="B1087">
        <v>23.9605</v>
      </c>
      <c r="C1087">
        <v>1571</v>
      </c>
      <c r="D1087">
        <v>23.9605</v>
      </c>
      <c r="E1087">
        <v>1635</v>
      </c>
      <c r="F1087">
        <v>23.9605</v>
      </c>
      <c r="G1087">
        <v>1654</v>
      </c>
      <c r="H1087">
        <v>23.9605</v>
      </c>
      <c r="I1087">
        <v>1579</v>
      </c>
      <c r="J1087">
        <v>23.9605</v>
      </c>
      <c r="K1087">
        <v>2218</v>
      </c>
      <c r="L1087">
        <v>23.9605</v>
      </c>
      <c r="M1087">
        <v>1699</v>
      </c>
      <c r="N1087">
        <v>23.9605</v>
      </c>
      <c r="O1087">
        <v>1849</v>
      </c>
    </row>
    <row r="1088" spans="2:15" x14ac:dyDescent="0.25">
      <c r="B1088">
        <v>23.980899999999998</v>
      </c>
      <c r="C1088">
        <v>1604</v>
      </c>
      <c r="D1088">
        <v>23.980899999999998</v>
      </c>
      <c r="E1088">
        <v>1646</v>
      </c>
      <c r="F1088">
        <v>23.980899999999998</v>
      </c>
      <c r="G1088">
        <v>1695</v>
      </c>
      <c r="H1088">
        <v>23.980899999999998</v>
      </c>
      <c r="I1088">
        <v>1649</v>
      </c>
      <c r="J1088">
        <v>23.980899999999998</v>
      </c>
      <c r="K1088">
        <v>2261</v>
      </c>
      <c r="L1088">
        <v>23.980899999999998</v>
      </c>
      <c r="M1088">
        <v>1578</v>
      </c>
      <c r="N1088">
        <v>23.980899999999998</v>
      </c>
      <c r="O1088">
        <v>1750</v>
      </c>
    </row>
    <row r="1089" spans="2:15" x14ac:dyDescent="0.25">
      <c r="B1089">
        <v>24.001200000000001</v>
      </c>
      <c r="C1089">
        <v>1673</v>
      </c>
      <c r="D1089">
        <v>24.001200000000001</v>
      </c>
      <c r="E1089">
        <v>1666</v>
      </c>
      <c r="F1089">
        <v>24.001200000000001</v>
      </c>
      <c r="G1089">
        <v>1633</v>
      </c>
      <c r="H1089">
        <v>24.001200000000001</v>
      </c>
      <c r="I1089">
        <v>1595</v>
      </c>
      <c r="J1089">
        <v>24.001200000000001</v>
      </c>
      <c r="K1089">
        <v>2205</v>
      </c>
      <c r="L1089">
        <v>24.001200000000001</v>
      </c>
      <c r="M1089">
        <v>1700</v>
      </c>
      <c r="N1089">
        <v>24.001200000000001</v>
      </c>
      <c r="O1089">
        <v>1730</v>
      </c>
    </row>
    <row r="1090" spans="2:15" x14ac:dyDescent="0.25">
      <c r="B1090">
        <v>24.0215</v>
      </c>
      <c r="C1090">
        <v>1648</v>
      </c>
      <c r="D1090">
        <v>24.0215</v>
      </c>
      <c r="E1090">
        <v>1650</v>
      </c>
      <c r="F1090">
        <v>24.0215</v>
      </c>
      <c r="G1090">
        <v>1699</v>
      </c>
      <c r="H1090">
        <v>24.0215</v>
      </c>
      <c r="I1090">
        <v>1556</v>
      </c>
      <c r="J1090">
        <v>24.0215</v>
      </c>
      <c r="K1090">
        <v>2152</v>
      </c>
      <c r="L1090">
        <v>24.0215</v>
      </c>
      <c r="M1090">
        <v>1667</v>
      </c>
      <c r="N1090">
        <v>24.0215</v>
      </c>
      <c r="O1090">
        <v>1804</v>
      </c>
    </row>
    <row r="1091" spans="2:15" x14ac:dyDescent="0.25">
      <c r="B1091">
        <v>24.041799999999999</v>
      </c>
      <c r="C1091">
        <v>1694</v>
      </c>
      <c r="D1091">
        <v>24.041799999999999</v>
      </c>
      <c r="E1091">
        <v>1695</v>
      </c>
      <c r="F1091">
        <v>24.041799999999999</v>
      </c>
      <c r="G1091">
        <v>1672</v>
      </c>
      <c r="H1091">
        <v>24.041799999999999</v>
      </c>
      <c r="I1091">
        <v>1614</v>
      </c>
      <c r="J1091">
        <v>24.041799999999999</v>
      </c>
      <c r="K1091">
        <v>2190</v>
      </c>
      <c r="L1091">
        <v>24.041799999999999</v>
      </c>
      <c r="M1091">
        <v>1648</v>
      </c>
      <c r="N1091">
        <v>24.041799999999999</v>
      </c>
      <c r="O1091">
        <v>1786</v>
      </c>
    </row>
    <row r="1092" spans="2:15" x14ac:dyDescent="0.25">
      <c r="B1092">
        <v>24.062100000000001</v>
      </c>
      <c r="C1092">
        <v>1683</v>
      </c>
      <c r="D1092">
        <v>24.062100000000001</v>
      </c>
      <c r="E1092">
        <v>1686</v>
      </c>
      <c r="F1092">
        <v>24.062100000000001</v>
      </c>
      <c r="G1092">
        <v>1653</v>
      </c>
      <c r="H1092">
        <v>24.062100000000001</v>
      </c>
      <c r="I1092">
        <v>1543</v>
      </c>
      <c r="J1092">
        <v>24.062100000000001</v>
      </c>
      <c r="K1092">
        <v>2082</v>
      </c>
      <c r="L1092">
        <v>24.062100000000001</v>
      </c>
      <c r="M1092">
        <v>1719</v>
      </c>
      <c r="N1092">
        <v>24.062100000000001</v>
      </c>
      <c r="O1092">
        <v>1803</v>
      </c>
    </row>
    <row r="1093" spans="2:15" x14ac:dyDescent="0.25">
      <c r="B1093">
        <v>24.0824</v>
      </c>
      <c r="C1093">
        <v>1602</v>
      </c>
      <c r="D1093">
        <v>24.0824</v>
      </c>
      <c r="E1093">
        <v>1662</v>
      </c>
      <c r="F1093">
        <v>24.0824</v>
      </c>
      <c r="G1093">
        <v>1603</v>
      </c>
      <c r="H1093">
        <v>24.0824</v>
      </c>
      <c r="I1093">
        <v>1622</v>
      </c>
      <c r="J1093">
        <v>24.0824</v>
      </c>
      <c r="K1093">
        <v>2286</v>
      </c>
      <c r="L1093">
        <v>24.0824</v>
      </c>
      <c r="M1093">
        <v>1618</v>
      </c>
      <c r="N1093">
        <v>24.0824</v>
      </c>
      <c r="O1093">
        <v>1695</v>
      </c>
    </row>
    <row r="1094" spans="2:15" x14ac:dyDescent="0.25">
      <c r="B1094">
        <v>24.102799999999998</v>
      </c>
      <c r="C1094">
        <v>1573</v>
      </c>
      <c r="D1094">
        <v>24.102799999999998</v>
      </c>
      <c r="E1094">
        <v>1614</v>
      </c>
      <c r="F1094">
        <v>24.102799999999998</v>
      </c>
      <c r="G1094">
        <v>1596</v>
      </c>
      <c r="H1094">
        <v>24.102799999999998</v>
      </c>
      <c r="I1094">
        <v>1695</v>
      </c>
      <c r="J1094">
        <v>24.102799999999998</v>
      </c>
      <c r="K1094">
        <v>2167</v>
      </c>
      <c r="L1094">
        <v>24.102799999999998</v>
      </c>
      <c r="M1094">
        <v>1710</v>
      </c>
      <c r="N1094">
        <v>24.102799999999998</v>
      </c>
      <c r="O1094">
        <v>1714</v>
      </c>
    </row>
    <row r="1095" spans="2:15" x14ac:dyDescent="0.25">
      <c r="B1095">
        <v>24.123100000000001</v>
      </c>
      <c r="C1095">
        <v>1636</v>
      </c>
      <c r="D1095">
        <v>24.123100000000001</v>
      </c>
      <c r="E1095">
        <v>1625</v>
      </c>
      <c r="F1095">
        <v>24.123100000000001</v>
      </c>
      <c r="G1095">
        <v>1668</v>
      </c>
      <c r="H1095">
        <v>24.123100000000001</v>
      </c>
      <c r="I1095">
        <v>1560</v>
      </c>
      <c r="J1095">
        <v>24.123100000000001</v>
      </c>
      <c r="K1095">
        <v>2153</v>
      </c>
      <c r="L1095">
        <v>24.123100000000001</v>
      </c>
      <c r="M1095">
        <v>1642</v>
      </c>
      <c r="N1095">
        <v>24.123100000000001</v>
      </c>
      <c r="O1095">
        <v>1717</v>
      </c>
    </row>
    <row r="1096" spans="2:15" x14ac:dyDescent="0.25">
      <c r="B1096">
        <v>24.1434</v>
      </c>
      <c r="C1096">
        <v>1575</v>
      </c>
      <c r="D1096">
        <v>24.1434</v>
      </c>
      <c r="E1096">
        <v>1713</v>
      </c>
      <c r="F1096">
        <v>24.1434</v>
      </c>
      <c r="G1096">
        <v>1641</v>
      </c>
      <c r="H1096">
        <v>24.1434</v>
      </c>
      <c r="I1096">
        <v>1627</v>
      </c>
      <c r="J1096">
        <v>24.1434</v>
      </c>
      <c r="K1096">
        <v>2105</v>
      </c>
      <c r="L1096">
        <v>24.1434</v>
      </c>
      <c r="M1096">
        <v>1626</v>
      </c>
      <c r="N1096">
        <v>24.1434</v>
      </c>
      <c r="O1096">
        <v>1749</v>
      </c>
    </row>
    <row r="1097" spans="2:15" x14ac:dyDescent="0.25">
      <c r="B1097">
        <v>24.163699999999999</v>
      </c>
      <c r="C1097">
        <v>1565</v>
      </c>
      <c r="D1097">
        <v>24.163699999999999</v>
      </c>
      <c r="E1097">
        <v>1646</v>
      </c>
      <c r="F1097">
        <v>24.163699999999999</v>
      </c>
      <c r="G1097">
        <v>1668</v>
      </c>
      <c r="H1097">
        <v>24.163699999999999</v>
      </c>
      <c r="I1097">
        <v>1552</v>
      </c>
      <c r="J1097">
        <v>24.163699999999999</v>
      </c>
      <c r="K1097">
        <v>2185</v>
      </c>
      <c r="L1097">
        <v>24.163699999999999</v>
      </c>
      <c r="M1097">
        <v>1676</v>
      </c>
      <c r="N1097">
        <v>24.163699999999999</v>
      </c>
      <c r="O1097">
        <v>1690</v>
      </c>
    </row>
    <row r="1098" spans="2:15" x14ac:dyDescent="0.25">
      <c r="B1098">
        <v>24.184000000000001</v>
      </c>
      <c r="C1098">
        <v>1593</v>
      </c>
      <c r="D1098">
        <v>24.184000000000001</v>
      </c>
      <c r="E1098">
        <v>1685</v>
      </c>
      <c r="F1098">
        <v>24.184000000000001</v>
      </c>
      <c r="G1098">
        <v>1626</v>
      </c>
      <c r="H1098">
        <v>24.184000000000001</v>
      </c>
      <c r="I1098">
        <v>1640</v>
      </c>
      <c r="J1098">
        <v>24.184000000000001</v>
      </c>
      <c r="K1098">
        <v>2259</v>
      </c>
      <c r="L1098">
        <v>24.184000000000001</v>
      </c>
      <c r="M1098">
        <v>1653</v>
      </c>
      <c r="N1098">
        <v>24.184000000000001</v>
      </c>
      <c r="O1098">
        <v>1737</v>
      </c>
    </row>
    <row r="1099" spans="2:15" x14ac:dyDescent="0.25">
      <c r="B1099">
        <v>24.2043</v>
      </c>
      <c r="C1099">
        <v>1587</v>
      </c>
      <c r="D1099">
        <v>24.2043</v>
      </c>
      <c r="E1099">
        <v>1621</v>
      </c>
      <c r="F1099">
        <v>24.2043</v>
      </c>
      <c r="G1099">
        <v>1641</v>
      </c>
      <c r="H1099">
        <v>24.2043</v>
      </c>
      <c r="I1099">
        <v>1656</v>
      </c>
      <c r="J1099">
        <v>24.2043</v>
      </c>
      <c r="K1099">
        <v>2215</v>
      </c>
      <c r="L1099">
        <v>24.2043</v>
      </c>
      <c r="M1099">
        <v>1668</v>
      </c>
      <c r="N1099">
        <v>24.2043</v>
      </c>
      <c r="O1099">
        <v>1769</v>
      </c>
    </row>
    <row r="1100" spans="2:15" x14ac:dyDescent="0.25">
      <c r="B1100">
        <v>24.224599999999999</v>
      </c>
      <c r="C1100">
        <v>1614</v>
      </c>
      <c r="D1100">
        <v>24.224599999999999</v>
      </c>
      <c r="E1100">
        <v>1601</v>
      </c>
      <c r="F1100">
        <v>24.224599999999999</v>
      </c>
      <c r="G1100">
        <v>1627</v>
      </c>
      <c r="H1100">
        <v>24.224599999999999</v>
      </c>
      <c r="I1100">
        <v>1549</v>
      </c>
      <c r="J1100">
        <v>24.224599999999999</v>
      </c>
      <c r="K1100">
        <v>2198</v>
      </c>
      <c r="L1100">
        <v>24.224599999999999</v>
      </c>
      <c r="M1100">
        <v>1582</v>
      </c>
      <c r="N1100">
        <v>24.224599999999999</v>
      </c>
      <c r="O1100">
        <v>1711</v>
      </c>
    </row>
    <row r="1101" spans="2:15" x14ac:dyDescent="0.25">
      <c r="B1101">
        <v>24.245000000000001</v>
      </c>
      <c r="C1101">
        <v>1562</v>
      </c>
      <c r="D1101">
        <v>24.245000000000001</v>
      </c>
      <c r="E1101">
        <v>1615</v>
      </c>
      <c r="F1101">
        <v>24.245000000000001</v>
      </c>
      <c r="G1101">
        <v>1685</v>
      </c>
      <c r="H1101">
        <v>24.245000000000001</v>
      </c>
      <c r="I1101">
        <v>1572</v>
      </c>
      <c r="J1101">
        <v>24.245000000000001</v>
      </c>
      <c r="K1101">
        <v>2209</v>
      </c>
      <c r="L1101">
        <v>24.245000000000001</v>
      </c>
      <c r="M1101">
        <v>1668</v>
      </c>
      <c r="N1101">
        <v>24.245000000000001</v>
      </c>
      <c r="O1101">
        <v>1782</v>
      </c>
    </row>
    <row r="1102" spans="2:15" x14ac:dyDescent="0.25">
      <c r="B1102">
        <v>24.2653</v>
      </c>
      <c r="C1102">
        <v>1598</v>
      </c>
      <c r="D1102">
        <v>24.2653</v>
      </c>
      <c r="E1102">
        <v>1659</v>
      </c>
      <c r="F1102">
        <v>24.2653</v>
      </c>
      <c r="G1102">
        <v>1646</v>
      </c>
      <c r="H1102">
        <v>24.2653</v>
      </c>
      <c r="I1102">
        <v>1541</v>
      </c>
      <c r="J1102">
        <v>24.2653</v>
      </c>
      <c r="K1102">
        <v>2212</v>
      </c>
      <c r="L1102">
        <v>24.2653</v>
      </c>
      <c r="M1102">
        <v>1625</v>
      </c>
      <c r="N1102">
        <v>24.2653</v>
      </c>
      <c r="O1102">
        <v>1750</v>
      </c>
    </row>
    <row r="1103" spans="2:15" x14ac:dyDescent="0.25">
      <c r="B1103">
        <v>24.285599999999999</v>
      </c>
      <c r="C1103">
        <v>1623</v>
      </c>
      <c r="D1103">
        <v>24.285599999999999</v>
      </c>
      <c r="E1103">
        <v>1681</v>
      </c>
      <c r="F1103">
        <v>24.285599999999999</v>
      </c>
      <c r="G1103">
        <v>1598</v>
      </c>
      <c r="H1103">
        <v>24.285599999999999</v>
      </c>
      <c r="I1103">
        <v>1574</v>
      </c>
      <c r="J1103">
        <v>24.285599999999999</v>
      </c>
      <c r="K1103">
        <v>2204</v>
      </c>
      <c r="L1103">
        <v>24.285599999999999</v>
      </c>
      <c r="M1103">
        <v>1628</v>
      </c>
      <c r="N1103">
        <v>24.285599999999999</v>
      </c>
      <c r="O1103">
        <v>1814</v>
      </c>
    </row>
    <row r="1104" spans="2:15" x14ac:dyDescent="0.25">
      <c r="B1104">
        <v>24.305900000000001</v>
      </c>
      <c r="C1104">
        <v>1646</v>
      </c>
      <c r="D1104">
        <v>24.305900000000001</v>
      </c>
      <c r="E1104">
        <v>1676</v>
      </c>
      <c r="F1104">
        <v>24.305900000000001</v>
      </c>
      <c r="G1104">
        <v>1646</v>
      </c>
      <c r="H1104">
        <v>24.305900000000001</v>
      </c>
      <c r="I1104">
        <v>1557</v>
      </c>
      <c r="J1104">
        <v>24.305900000000001</v>
      </c>
      <c r="K1104">
        <v>2169</v>
      </c>
      <c r="L1104">
        <v>24.305900000000001</v>
      </c>
      <c r="M1104">
        <v>1593</v>
      </c>
      <c r="N1104">
        <v>24.305900000000001</v>
      </c>
      <c r="O1104">
        <v>1745</v>
      </c>
    </row>
    <row r="1105" spans="2:15" x14ac:dyDescent="0.25">
      <c r="B1105">
        <v>24.3262</v>
      </c>
      <c r="C1105">
        <v>1596</v>
      </c>
      <c r="D1105">
        <v>24.3262</v>
      </c>
      <c r="E1105">
        <v>1618</v>
      </c>
      <c r="F1105">
        <v>24.3262</v>
      </c>
      <c r="G1105">
        <v>1610</v>
      </c>
      <c r="H1105">
        <v>24.3262</v>
      </c>
      <c r="I1105">
        <v>1580</v>
      </c>
      <c r="J1105">
        <v>24.3262</v>
      </c>
      <c r="K1105">
        <v>2252</v>
      </c>
      <c r="L1105">
        <v>24.3262</v>
      </c>
      <c r="M1105">
        <v>1615</v>
      </c>
      <c r="N1105">
        <v>24.3262</v>
      </c>
      <c r="O1105">
        <v>1642</v>
      </c>
    </row>
    <row r="1106" spans="2:15" x14ac:dyDescent="0.25">
      <c r="B1106">
        <v>24.346499999999999</v>
      </c>
      <c r="C1106">
        <v>1571</v>
      </c>
      <c r="D1106">
        <v>24.346499999999999</v>
      </c>
      <c r="E1106">
        <v>1644</v>
      </c>
      <c r="F1106">
        <v>24.346499999999999</v>
      </c>
      <c r="G1106">
        <v>1629</v>
      </c>
      <c r="H1106">
        <v>24.346499999999999</v>
      </c>
      <c r="I1106">
        <v>1581</v>
      </c>
      <c r="J1106">
        <v>24.346499999999999</v>
      </c>
      <c r="K1106">
        <v>2267</v>
      </c>
      <c r="L1106">
        <v>24.346499999999999</v>
      </c>
      <c r="M1106">
        <v>1670</v>
      </c>
      <c r="N1106">
        <v>24.346499999999999</v>
      </c>
      <c r="O1106">
        <v>1790</v>
      </c>
    </row>
    <row r="1107" spans="2:15" x14ac:dyDescent="0.25">
      <c r="B1107">
        <v>24.366800000000001</v>
      </c>
      <c r="C1107">
        <v>1563</v>
      </c>
      <c r="D1107">
        <v>24.366800000000001</v>
      </c>
      <c r="E1107">
        <v>1613</v>
      </c>
      <c r="F1107">
        <v>24.366800000000001</v>
      </c>
      <c r="G1107">
        <v>1688</v>
      </c>
      <c r="H1107">
        <v>24.366800000000001</v>
      </c>
      <c r="I1107">
        <v>1653</v>
      </c>
      <c r="J1107">
        <v>24.366800000000001</v>
      </c>
      <c r="K1107">
        <v>2171</v>
      </c>
      <c r="L1107">
        <v>24.366800000000001</v>
      </c>
      <c r="M1107">
        <v>1571</v>
      </c>
      <c r="N1107">
        <v>24.366800000000001</v>
      </c>
      <c r="O1107">
        <v>1726</v>
      </c>
    </row>
    <row r="1108" spans="2:15" x14ac:dyDescent="0.25">
      <c r="B1108">
        <v>24.3872</v>
      </c>
      <c r="C1108">
        <v>1612</v>
      </c>
      <c r="D1108">
        <v>24.3872</v>
      </c>
      <c r="E1108">
        <v>1615</v>
      </c>
      <c r="F1108">
        <v>24.3872</v>
      </c>
      <c r="G1108">
        <v>1644</v>
      </c>
      <c r="H1108">
        <v>24.3872</v>
      </c>
      <c r="I1108">
        <v>1597</v>
      </c>
      <c r="J1108">
        <v>24.3872</v>
      </c>
      <c r="K1108">
        <v>2142</v>
      </c>
      <c r="L1108">
        <v>24.3872</v>
      </c>
      <c r="M1108">
        <v>1678</v>
      </c>
      <c r="N1108">
        <v>24.3872</v>
      </c>
      <c r="O1108">
        <v>1702</v>
      </c>
    </row>
    <row r="1109" spans="2:15" x14ac:dyDescent="0.25">
      <c r="B1109">
        <v>24.407499999999999</v>
      </c>
      <c r="C1109">
        <v>1646</v>
      </c>
      <c r="D1109">
        <v>24.407499999999999</v>
      </c>
      <c r="E1109">
        <v>1641</v>
      </c>
      <c r="F1109">
        <v>24.407499999999999</v>
      </c>
      <c r="G1109">
        <v>1685</v>
      </c>
      <c r="H1109">
        <v>24.407499999999999</v>
      </c>
      <c r="I1109">
        <v>1586</v>
      </c>
      <c r="J1109">
        <v>24.407499999999999</v>
      </c>
      <c r="K1109">
        <v>2146</v>
      </c>
      <c r="L1109">
        <v>24.407499999999999</v>
      </c>
      <c r="M1109">
        <v>1569</v>
      </c>
      <c r="N1109">
        <v>24.407499999999999</v>
      </c>
      <c r="O1109">
        <v>1754</v>
      </c>
    </row>
    <row r="1110" spans="2:15" x14ac:dyDescent="0.25">
      <c r="B1110">
        <v>24.427800000000001</v>
      </c>
      <c r="C1110">
        <v>1652</v>
      </c>
      <c r="D1110">
        <v>24.427800000000001</v>
      </c>
      <c r="E1110">
        <v>1644</v>
      </c>
      <c r="F1110">
        <v>24.427800000000001</v>
      </c>
      <c r="G1110">
        <v>1624</v>
      </c>
      <c r="H1110">
        <v>24.427800000000001</v>
      </c>
      <c r="I1110">
        <v>1483</v>
      </c>
      <c r="J1110">
        <v>24.427800000000001</v>
      </c>
      <c r="K1110">
        <v>2181</v>
      </c>
      <c r="L1110">
        <v>24.427800000000001</v>
      </c>
      <c r="M1110">
        <v>1649</v>
      </c>
      <c r="N1110">
        <v>24.427800000000001</v>
      </c>
      <c r="O1110">
        <v>1762</v>
      </c>
    </row>
    <row r="1111" spans="2:15" x14ac:dyDescent="0.25">
      <c r="B1111">
        <v>24.4481</v>
      </c>
      <c r="C1111">
        <v>1636</v>
      </c>
      <c r="D1111">
        <v>24.4481</v>
      </c>
      <c r="E1111">
        <v>1687</v>
      </c>
      <c r="F1111">
        <v>24.4481</v>
      </c>
      <c r="G1111">
        <v>1623</v>
      </c>
      <c r="H1111">
        <v>24.4481</v>
      </c>
      <c r="I1111">
        <v>1566</v>
      </c>
      <c r="J1111">
        <v>24.4481</v>
      </c>
      <c r="K1111">
        <v>2101</v>
      </c>
      <c r="L1111">
        <v>24.4481</v>
      </c>
      <c r="M1111">
        <v>1654</v>
      </c>
      <c r="N1111">
        <v>24.4481</v>
      </c>
      <c r="O1111">
        <v>1677</v>
      </c>
    </row>
    <row r="1112" spans="2:15" x14ac:dyDescent="0.25">
      <c r="B1112">
        <v>24.468399999999999</v>
      </c>
      <c r="C1112">
        <v>1638</v>
      </c>
      <c r="D1112">
        <v>24.468399999999999</v>
      </c>
      <c r="E1112">
        <v>1623</v>
      </c>
      <c r="F1112">
        <v>24.468399999999999</v>
      </c>
      <c r="G1112">
        <v>1655</v>
      </c>
      <c r="H1112">
        <v>24.468399999999999</v>
      </c>
      <c r="I1112">
        <v>1645</v>
      </c>
      <c r="J1112">
        <v>24.468399999999999</v>
      </c>
      <c r="K1112">
        <v>2204</v>
      </c>
      <c r="L1112">
        <v>24.468399999999999</v>
      </c>
      <c r="M1112">
        <v>1593</v>
      </c>
      <c r="N1112">
        <v>24.468399999999999</v>
      </c>
      <c r="O1112">
        <v>1722</v>
      </c>
    </row>
    <row r="1113" spans="2:15" x14ac:dyDescent="0.25">
      <c r="B1113">
        <v>24.488700000000001</v>
      </c>
      <c r="C1113">
        <v>1627</v>
      </c>
      <c r="D1113">
        <v>24.488700000000001</v>
      </c>
      <c r="E1113">
        <v>1696</v>
      </c>
      <c r="F1113">
        <v>24.488700000000001</v>
      </c>
      <c r="G1113">
        <v>1678</v>
      </c>
      <c r="H1113">
        <v>24.488700000000001</v>
      </c>
      <c r="I1113">
        <v>1584</v>
      </c>
      <c r="J1113">
        <v>24.488700000000001</v>
      </c>
      <c r="K1113">
        <v>2182</v>
      </c>
      <c r="L1113">
        <v>24.488700000000001</v>
      </c>
      <c r="M1113">
        <v>1569</v>
      </c>
      <c r="N1113">
        <v>24.488700000000001</v>
      </c>
      <c r="O1113">
        <v>1715</v>
      </c>
    </row>
    <row r="1114" spans="2:15" x14ac:dyDescent="0.25">
      <c r="B1114">
        <v>24.5091</v>
      </c>
      <c r="C1114">
        <v>1596</v>
      </c>
      <c r="D1114">
        <v>24.5091</v>
      </c>
      <c r="E1114">
        <v>1643</v>
      </c>
      <c r="F1114">
        <v>24.5091</v>
      </c>
      <c r="G1114">
        <v>1613</v>
      </c>
      <c r="H1114">
        <v>24.5091</v>
      </c>
      <c r="I1114">
        <v>1622</v>
      </c>
      <c r="J1114">
        <v>24.5091</v>
      </c>
      <c r="K1114">
        <v>2274</v>
      </c>
      <c r="L1114">
        <v>24.5091</v>
      </c>
      <c r="M1114">
        <v>1642</v>
      </c>
      <c r="N1114">
        <v>24.5091</v>
      </c>
      <c r="O1114">
        <v>1713</v>
      </c>
    </row>
    <row r="1115" spans="2:15" x14ac:dyDescent="0.25">
      <c r="B1115">
        <v>24.529399999999999</v>
      </c>
      <c r="C1115">
        <v>1575</v>
      </c>
      <c r="D1115">
        <v>24.529399999999999</v>
      </c>
      <c r="E1115">
        <v>1670</v>
      </c>
      <c r="F1115">
        <v>24.529399999999999</v>
      </c>
      <c r="G1115">
        <v>1674</v>
      </c>
      <c r="H1115">
        <v>24.529399999999999</v>
      </c>
      <c r="I1115">
        <v>1552</v>
      </c>
      <c r="J1115">
        <v>24.529399999999999</v>
      </c>
      <c r="K1115">
        <v>2235</v>
      </c>
      <c r="L1115">
        <v>24.529399999999999</v>
      </c>
      <c r="M1115">
        <v>1554</v>
      </c>
      <c r="N1115">
        <v>24.529399999999999</v>
      </c>
      <c r="O1115">
        <v>1715</v>
      </c>
    </row>
    <row r="1116" spans="2:15" x14ac:dyDescent="0.25">
      <c r="B1116">
        <v>24.549700000000001</v>
      </c>
      <c r="C1116">
        <v>1533</v>
      </c>
      <c r="D1116">
        <v>24.549700000000001</v>
      </c>
      <c r="E1116">
        <v>1650</v>
      </c>
      <c r="F1116">
        <v>24.549700000000001</v>
      </c>
      <c r="G1116">
        <v>1688</v>
      </c>
      <c r="H1116">
        <v>24.549700000000001</v>
      </c>
      <c r="I1116">
        <v>1619</v>
      </c>
      <c r="J1116">
        <v>24.549700000000001</v>
      </c>
      <c r="K1116">
        <v>2223</v>
      </c>
      <c r="L1116">
        <v>24.549700000000001</v>
      </c>
      <c r="M1116">
        <v>1619</v>
      </c>
      <c r="N1116">
        <v>24.549700000000001</v>
      </c>
      <c r="O1116">
        <v>1695</v>
      </c>
    </row>
    <row r="1117" spans="2:15" x14ac:dyDescent="0.25">
      <c r="B1117">
        <v>24.57</v>
      </c>
      <c r="C1117">
        <v>1574</v>
      </c>
      <c r="D1117">
        <v>24.57</v>
      </c>
      <c r="E1117">
        <v>1584</v>
      </c>
      <c r="F1117">
        <v>24.57</v>
      </c>
      <c r="G1117">
        <v>1717</v>
      </c>
      <c r="H1117">
        <v>24.57</v>
      </c>
      <c r="I1117">
        <v>1555</v>
      </c>
      <c r="J1117">
        <v>24.57</v>
      </c>
      <c r="K1117">
        <v>2205</v>
      </c>
      <c r="L1117">
        <v>24.57</v>
      </c>
      <c r="M1117">
        <v>1690</v>
      </c>
      <c r="N1117">
        <v>24.57</v>
      </c>
      <c r="O1117">
        <v>1672</v>
      </c>
    </row>
    <row r="1118" spans="2:15" x14ac:dyDescent="0.25">
      <c r="B1118">
        <v>24.590299999999999</v>
      </c>
      <c r="C1118">
        <v>1563</v>
      </c>
      <c r="D1118">
        <v>24.590299999999999</v>
      </c>
      <c r="E1118">
        <v>1675</v>
      </c>
      <c r="F1118">
        <v>24.590299999999999</v>
      </c>
      <c r="G1118">
        <v>1718</v>
      </c>
      <c r="H1118">
        <v>24.590299999999999</v>
      </c>
      <c r="I1118">
        <v>1595</v>
      </c>
      <c r="J1118">
        <v>24.590299999999999</v>
      </c>
      <c r="K1118">
        <v>2168</v>
      </c>
      <c r="L1118">
        <v>24.590299999999999</v>
      </c>
      <c r="M1118">
        <v>1673</v>
      </c>
      <c r="N1118">
        <v>24.590299999999999</v>
      </c>
      <c r="O1118">
        <v>1640</v>
      </c>
    </row>
    <row r="1119" spans="2:15" x14ac:dyDescent="0.25">
      <c r="B1119">
        <v>24.610600000000002</v>
      </c>
      <c r="C1119">
        <v>1571</v>
      </c>
      <c r="D1119">
        <v>24.610600000000002</v>
      </c>
      <c r="E1119">
        <v>1643</v>
      </c>
      <c r="F1119">
        <v>24.610600000000002</v>
      </c>
      <c r="G1119">
        <v>1649</v>
      </c>
      <c r="H1119">
        <v>24.610600000000002</v>
      </c>
      <c r="I1119">
        <v>1572</v>
      </c>
      <c r="J1119">
        <v>24.610600000000002</v>
      </c>
      <c r="K1119">
        <v>2176</v>
      </c>
      <c r="L1119">
        <v>24.610600000000002</v>
      </c>
      <c r="M1119">
        <v>1630</v>
      </c>
      <c r="N1119">
        <v>24.610600000000002</v>
      </c>
      <c r="O1119">
        <v>1657</v>
      </c>
    </row>
    <row r="1120" spans="2:15" x14ac:dyDescent="0.25">
      <c r="B1120">
        <v>24.6309</v>
      </c>
      <c r="C1120">
        <v>1654</v>
      </c>
      <c r="D1120">
        <v>24.6309</v>
      </c>
      <c r="E1120">
        <v>1678</v>
      </c>
      <c r="F1120">
        <v>24.6309</v>
      </c>
      <c r="G1120">
        <v>1741</v>
      </c>
      <c r="H1120">
        <v>24.6309</v>
      </c>
      <c r="I1120">
        <v>1622</v>
      </c>
      <c r="J1120">
        <v>24.6309</v>
      </c>
      <c r="K1120">
        <v>2127</v>
      </c>
      <c r="L1120">
        <v>24.6309</v>
      </c>
      <c r="M1120">
        <v>1711</v>
      </c>
      <c r="N1120">
        <v>24.6309</v>
      </c>
      <c r="O1120">
        <v>1731</v>
      </c>
    </row>
    <row r="1121" spans="2:15" x14ac:dyDescent="0.25">
      <c r="B1121">
        <v>24.651299999999999</v>
      </c>
      <c r="C1121">
        <v>1632</v>
      </c>
      <c r="D1121">
        <v>24.651299999999999</v>
      </c>
      <c r="E1121">
        <v>1659</v>
      </c>
      <c r="F1121">
        <v>24.651299999999999</v>
      </c>
      <c r="G1121">
        <v>1659</v>
      </c>
      <c r="H1121">
        <v>24.651299999999999</v>
      </c>
      <c r="I1121">
        <v>1612</v>
      </c>
      <c r="J1121">
        <v>24.651299999999999</v>
      </c>
      <c r="K1121">
        <v>2216</v>
      </c>
      <c r="L1121">
        <v>24.651299999999999</v>
      </c>
      <c r="M1121">
        <v>1567</v>
      </c>
      <c r="N1121">
        <v>24.651299999999999</v>
      </c>
      <c r="O1121">
        <v>1664</v>
      </c>
    </row>
    <row r="1122" spans="2:15" x14ac:dyDescent="0.25">
      <c r="B1122">
        <v>24.671600000000002</v>
      </c>
      <c r="C1122">
        <v>1587</v>
      </c>
      <c r="D1122">
        <v>24.671600000000002</v>
      </c>
      <c r="E1122">
        <v>1697</v>
      </c>
      <c r="F1122">
        <v>24.671600000000002</v>
      </c>
      <c r="G1122">
        <v>1719</v>
      </c>
      <c r="H1122">
        <v>24.671600000000002</v>
      </c>
      <c r="I1122">
        <v>1610</v>
      </c>
      <c r="J1122">
        <v>24.671600000000002</v>
      </c>
      <c r="K1122">
        <v>2271</v>
      </c>
      <c r="L1122">
        <v>24.671600000000002</v>
      </c>
      <c r="M1122">
        <v>1618</v>
      </c>
      <c r="N1122">
        <v>24.671600000000002</v>
      </c>
      <c r="O1122">
        <v>1697</v>
      </c>
    </row>
    <row r="1123" spans="2:15" x14ac:dyDescent="0.25">
      <c r="B1123">
        <v>24.6919</v>
      </c>
      <c r="C1123">
        <v>1543</v>
      </c>
      <c r="D1123">
        <v>24.6919</v>
      </c>
      <c r="E1123">
        <v>1711</v>
      </c>
      <c r="F1123">
        <v>24.6919</v>
      </c>
      <c r="G1123">
        <v>1719</v>
      </c>
      <c r="H1123">
        <v>24.6919</v>
      </c>
      <c r="I1123">
        <v>1637</v>
      </c>
      <c r="J1123">
        <v>24.6919</v>
      </c>
      <c r="K1123">
        <v>2171</v>
      </c>
      <c r="L1123">
        <v>24.6919</v>
      </c>
      <c r="M1123">
        <v>1663</v>
      </c>
      <c r="N1123">
        <v>24.6919</v>
      </c>
      <c r="O1123">
        <v>1667</v>
      </c>
    </row>
    <row r="1124" spans="2:15" x14ac:dyDescent="0.25">
      <c r="B1124">
        <v>24.712199999999999</v>
      </c>
      <c r="C1124">
        <v>1633</v>
      </c>
      <c r="D1124">
        <v>24.712199999999999</v>
      </c>
      <c r="E1124">
        <v>1662</v>
      </c>
      <c r="F1124">
        <v>24.712199999999999</v>
      </c>
      <c r="G1124">
        <v>1664</v>
      </c>
      <c r="H1124">
        <v>24.712199999999999</v>
      </c>
      <c r="I1124">
        <v>1603</v>
      </c>
      <c r="J1124">
        <v>24.712199999999999</v>
      </c>
      <c r="K1124">
        <v>2168</v>
      </c>
      <c r="L1124">
        <v>24.712199999999999</v>
      </c>
      <c r="M1124">
        <v>1626</v>
      </c>
      <c r="N1124">
        <v>24.712199999999999</v>
      </c>
      <c r="O1124">
        <v>1689</v>
      </c>
    </row>
    <row r="1125" spans="2:15" x14ac:dyDescent="0.25">
      <c r="B1125">
        <v>24.732500000000002</v>
      </c>
      <c r="C1125">
        <v>1616</v>
      </c>
      <c r="D1125">
        <v>24.732500000000002</v>
      </c>
      <c r="E1125">
        <v>1754</v>
      </c>
      <c r="F1125">
        <v>24.732500000000002</v>
      </c>
      <c r="G1125">
        <v>1670</v>
      </c>
      <c r="H1125">
        <v>24.732500000000002</v>
      </c>
      <c r="I1125">
        <v>1669</v>
      </c>
      <c r="J1125">
        <v>24.732500000000002</v>
      </c>
      <c r="K1125">
        <v>2190</v>
      </c>
      <c r="L1125">
        <v>24.732500000000002</v>
      </c>
      <c r="M1125">
        <v>1593</v>
      </c>
      <c r="N1125">
        <v>24.732500000000002</v>
      </c>
      <c r="O1125">
        <v>1673</v>
      </c>
    </row>
    <row r="1126" spans="2:15" x14ac:dyDescent="0.25">
      <c r="B1126">
        <v>24.752800000000001</v>
      </c>
      <c r="C1126">
        <v>1587</v>
      </c>
      <c r="D1126">
        <v>24.752800000000001</v>
      </c>
      <c r="E1126">
        <v>1730</v>
      </c>
      <c r="F1126">
        <v>24.752800000000001</v>
      </c>
      <c r="G1126">
        <v>1725</v>
      </c>
      <c r="H1126">
        <v>24.752800000000001</v>
      </c>
      <c r="I1126">
        <v>1633</v>
      </c>
      <c r="J1126">
        <v>24.752800000000001</v>
      </c>
      <c r="K1126">
        <v>2150</v>
      </c>
      <c r="L1126">
        <v>24.752800000000001</v>
      </c>
      <c r="M1126">
        <v>1630</v>
      </c>
      <c r="N1126">
        <v>24.752800000000001</v>
      </c>
      <c r="O1126">
        <v>1700</v>
      </c>
    </row>
    <row r="1127" spans="2:15" x14ac:dyDescent="0.25">
      <c r="B1127">
        <v>24.773099999999999</v>
      </c>
      <c r="C1127">
        <v>1675</v>
      </c>
      <c r="D1127">
        <v>24.773099999999999</v>
      </c>
      <c r="E1127">
        <v>1636</v>
      </c>
      <c r="F1127">
        <v>24.773099999999999</v>
      </c>
      <c r="G1127">
        <v>1700</v>
      </c>
      <c r="H1127">
        <v>24.773099999999999</v>
      </c>
      <c r="I1127">
        <v>1655</v>
      </c>
      <c r="J1127">
        <v>24.773099999999999</v>
      </c>
      <c r="K1127">
        <v>2211</v>
      </c>
      <c r="L1127">
        <v>24.773099999999999</v>
      </c>
      <c r="M1127">
        <v>1628</v>
      </c>
      <c r="N1127">
        <v>24.773099999999999</v>
      </c>
      <c r="O1127">
        <v>1630</v>
      </c>
    </row>
    <row r="1128" spans="2:15" x14ac:dyDescent="0.25">
      <c r="B1128">
        <v>24.793500000000002</v>
      </c>
      <c r="C1128">
        <v>1603</v>
      </c>
      <c r="D1128">
        <v>24.793500000000002</v>
      </c>
      <c r="E1128">
        <v>1730</v>
      </c>
      <c r="F1128">
        <v>24.793500000000002</v>
      </c>
      <c r="G1128">
        <v>1643</v>
      </c>
      <c r="H1128">
        <v>24.793500000000002</v>
      </c>
      <c r="I1128">
        <v>1624</v>
      </c>
      <c r="J1128">
        <v>24.793500000000002</v>
      </c>
      <c r="K1128">
        <v>2200</v>
      </c>
      <c r="L1128">
        <v>24.793500000000002</v>
      </c>
      <c r="M1128">
        <v>1661</v>
      </c>
      <c r="N1128">
        <v>24.793500000000002</v>
      </c>
      <c r="O1128">
        <v>1687</v>
      </c>
    </row>
    <row r="1129" spans="2:15" x14ac:dyDescent="0.25">
      <c r="B1129">
        <v>24.813800000000001</v>
      </c>
      <c r="C1129">
        <v>1649</v>
      </c>
      <c r="D1129">
        <v>24.813800000000001</v>
      </c>
      <c r="E1129">
        <v>1756</v>
      </c>
      <c r="F1129">
        <v>24.813800000000001</v>
      </c>
      <c r="G1129">
        <v>1657</v>
      </c>
      <c r="H1129">
        <v>24.813800000000001</v>
      </c>
      <c r="I1129">
        <v>1653</v>
      </c>
      <c r="J1129">
        <v>24.813800000000001</v>
      </c>
      <c r="K1129">
        <v>2207</v>
      </c>
      <c r="L1129">
        <v>24.813800000000001</v>
      </c>
      <c r="M1129">
        <v>1626</v>
      </c>
      <c r="N1129">
        <v>24.813800000000001</v>
      </c>
      <c r="O1129">
        <v>1747</v>
      </c>
    </row>
    <row r="1130" spans="2:15" x14ac:dyDescent="0.25">
      <c r="B1130">
        <v>24.834099999999999</v>
      </c>
      <c r="C1130">
        <v>1613</v>
      </c>
      <c r="D1130">
        <v>24.834099999999999</v>
      </c>
      <c r="E1130">
        <v>1697</v>
      </c>
      <c r="F1130">
        <v>24.834099999999999</v>
      </c>
      <c r="G1130">
        <v>1667</v>
      </c>
      <c r="H1130">
        <v>24.834099999999999</v>
      </c>
      <c r="I1130">
        <v>1655</v>
      </c>
      <c r="J1130">
        <v>24.834099999999999</v>
      </c>
      <c r="K1130">
        <v>2243</v>
      </c>
      <c r="L1130">
        <v>24.834099999999999</v>
      </c>
      <c r="M1130">
        <v>1616</v>
      </c>
      <c r="N1130">
        <v>24.834099999999999</v>
      </c>
      <c r="O1130">
        <v>1586</v>
      </c>
    </row>
    <row r="1131" spans="2:15" x14ac:dyDescent="0.25">
      <c r="B1131">
        <v>24.854399999999998</v>
      </c>
      <c r="C1131">
        <v>1648</v>
      </c>
      <c r="D1131">
        <v>24.854399999999998</v>
      </c>
      <c r="E1131">
        <v>1696</v>
      </c>
      <c r="F1131">
        <v>24.854399999999998</v>
      </c>
      <c r="G1131">
        <v>1714</v>
      </c>
      <c r="H1131">
        <v>24.854399999999998</v>
      </c>
      <c r="I1131">
        <v>1624</v>
      </c>
      <c r="J1131">
        <v>24.854399999999998</v>
      </c>
      <c r="K1131">
        <v>2201</v>
      </c>
      <c r="L1131">
        <v>24.854399999999998</v>
      </c>
      <c r="M1131">
        <v>1642</v>
      </c>
      <c r="N1131">
        <v>24.854399999999998</v>
      </c>
      <c r="O1131">
        <v>1617</v>
      </c>
    </row>
    <row r="1132" spans="2:15" x14ac:dyDescent="0.25">
      <c r="B1132">
        <v>24.874700000000001</v>
      </c>
      <c r="C1132">
        <v>1603</v>
      </c>
      <c r="D1132">
        <v>24.874700000000001</v>
      </c>
      <c r="E1132">
        <v>1844</v>
      </c>
      <c r="F1132">
        <v>24.874700000000001</v>
      </c>
      <c r="G1132">
        <v>1686</v>
      </c>
      <c r="H1132">
        <v>24.874700000000001</v>
      </c>
      <c r="I1132">
        <v>1570</v>
      </c>
      <c r="J1132">
        <v>24.874700000000001</v>
      </c>
      <c r="K1132">
        <v>2291</v>
      </c>
      <c r="L1132">
        <v>24.874700000000001</v>
      </c>
      <c r="M1132">
        <v>1623</v>
      </c>
      <c r="N1132">
        <v>24.874700000000001</v>
      </c>
      <c r="O1132">
        <v>1609</v>
      </c>
    </row>
    <row r="1133" spans="2:15" x14ac:dyDescent="0.25">
      <c r="B1133">
        <v>24.895</v>
      </c>
      <c r="C1133">
        <v>1645</v>
      </c>
      <c r="D1133">
        <v>24.895</v>
      </c>
      <c r="E1133">
        <v>1741</v>
      </c>
      <c r="F1133">
        <v>24.895</v>
      </c>
      <c r="G1133">
        <v>1773</v>
      </c>
      <c r="H1133">
        <v>24.895</v>
      </c>
      <c r="I1133">
        <v>1554</v>
      </c>
      <c r="J1133">
        <v>24.895</v>
      </c>
      <c r="K1133">
        <v>2191</v>
      </c>
      <c r="L1133">
        <v>24.895</v>
      </c>
      <c r="M1133">
        <v>1598</v>
      </c>
      <c r="N1133">
        <v>24.895</v>
      </c>
      <c r="O1133">
        <v>1645</v>
      </c>
    </row>
    <row r="1134" spans="2:15" x14ac:dyDescent="0.25">
      <c r="B1134">
        <v>24.915400000000002</v>
      </c>
      <c r="C1134">
        <v>1711</v>
      </c>
      <c r="D1134">
        <v>24.915400000000002</v>
      </c>
      <c r="E1134">
        <v>1723</v>
      </c>
      <c r="F1134">
        <v>24.915400000000002</v>
      </c>
      <c r="G1134">
        <v>1712</v>
      </c>
      <c r="H1134">
        <v>24.915400000000002</v>
      </c>
      <c r="I1134">
        <v>1663</v>
      </c>
      <c r="J1134">
        <v>24.915400000000002</v>
      </c>
      <c r="K1134">
        <v>2164</v>
      </c>
      <c r="L1134">
        <v>24.915400000000002</v>
      </c>
      <c r="M1134">
        <v>1694</v>
      </c>
      <c r="N1134">
        <v>24.915400000000002</v>
      </c>
      <c r="O1134">
        <v>1656</v>
      </c>
    </row>
    <row r="1135" spans="2:15" x14ac:dyDescent="0.25">
      <c r="B1135">
        <v>24.935700000000001</v>
      </c>
      <c r="C1135">
        <v>1665</v>
      </c>
      <c r="D1135">
        <v>24.935700000000001</v>
      </c>
      <c r="E1135">
        <v>1710</v>
      </c>
      <c r="F1135">
        <v>24.935700000000001</v>
      </c>
      <c r="G1135">
        <v>1736</v>
      </c>
      <c r="H1135">
        <v>24.935700000000001</v>
      </c>
      <c r="I1135">
        <v>1579</v>
      </c>
      <c r="J1135">
        <v>24.935700000000001</v>
      </c>
      <c r="K1135">
        <v>2188</v>
      </c>
      <c r="L1135">
        <v>24.935700000000001</v>
      </c>
      <c r="M1135">
        <v>1641</v>
      </c>
      <c r="N1135">
        <v>24.935700000000001</v>
      </c>
      <c r="O1135">
        <v>1674</v>
      </c>
    </row>
    <row r="1136" spans="2:15" x14ac:dyDescent="0.25">
      <c r="B1136">
        <v>24.956</v>
      </c>
      <c r="C1136">
        <v>1690</v>
      </c>
      <c r="D1136">
        <v>24.956</v>
      </c>
      <c r="E1136">
        <v>1752</v>
      </c>
      <c r="F1136">
        <v>24.956</v>
      </c>
      <c r="G1136">
        <v>1760</v>
      </c>
      <c r="H1136">
        <v>24.956</v>
      </c>
      <c r="I1136">
        <v>1550</v>
      </c>
      <c r="J1136">
        <v>24.956</v>
      </c>
      <c r="K1136">
        <v>2258</v>
      </c>
      <c r="L1136">
        <v>24.956</v>
      </c>
      <c r="M1136">
        <v>1706</v>
      </c>
      <c r="N1136">
        <v>24.956</v>
      </c>
      <c r="O1136">
        <v>1685</v>
      </c>
    </row>
    <row r="1137" spans="2:15" x14ac:dyDescent="0.25">
      <c r="B1137">
        <v>24.976299999999998</v>
      </c>
      <c r="C1137">
        <v>1638</v>
      </c>
      <c r="D1137">
        <v>24.976299999999998</v>
      </c>
      <c r="E1137">
        <v>1786</v>
      </c>
      <c r="F1137">
        <v>24.976299999999998</v>
      </c>
      <c r="G1137">
        <v>1708</v>
      </c>
      <c r="H1137">
        <v>24.976299999999998</v>
      </c>
      <c r="I1137">
        <v>1668</v>
      </c>
      <c r="J1137">
        <v>24.976299999999998</v>
      </c>
      <c r="K1137">
        <v>2172</v>
      </c>
      <c r="L1137">
        <v>24.976299999999998</v>
      </c>
      <c r="M1137">
        <v>1660</v>
      </c>
      <c r="N1137">
        <v>24.976299999999998</v>
      </c>
      <c r="O1137">
        <v>1644</v>
      </c>
    </row>
    <row r="1138" spans="2:15" x14ac:dyDescent="0.25">
      <c r="B1138">
        <v>24.996600000000001</v>
      </c>
      <c r="C1138">
        <v>1701</v>
      </c>
      <c r="D1138">
        <v>24.996600000000001</v>
      </c>
      <c r="E1138">
        <v>1738</v>
      </c>
      <c r="F1138">
        <v>24.996600000000001</v>
      </c>
      <c r="G1138">
        <v>1783</v>
      </c>
      <c r="H1138">
        <v>24.996600000000001</v>
      </c>
      <c r="I1138">
        <v>1665</v>
      </c>
      <c r="J1138">
        <v>24.996600000000001</v>
      </c>
      <c r="K1138">
        <v>2209</v>
      </c>
      <c r="L1138">
        <v>24.996600000000001</v>
      </c>
      <c r="M1138">
        <v>1689</v>
      </c>
      <c r="N1138">
        <v>24.996600000000001</v>
      </c>
      <c r="O1138">
        <v>1605</v>
      </c>
    </row>
    <row r="1139" spans="2:15" x14ac:dyDescent="0.25">
      <c r="B1139">
        <v>25.0169</v>
      </c>
      <c r="C1139">
        <v>1589</v>
      </c>
      <c r="D1139">
        <v>25.0169</v>
      </c>
      <c r="E1139">
        <v>1781</v>
      </c>
      <c r="F1139">
        <v>25.0169</v>
      </c>
      <c r="G1139">
        <v>1710</v>
      </c>
      <c r="H1139">
        <v>25.0169</v>
      </c>
      <c r="I1139">
        <v>1703</v>
      </c>
      <c r="J1139">
        <v>25.0169</v>
      </c>
      <c r="K1139">
        <v>2258</v>
      </c>
      <c r="L1139">
        <v>25.0169</v>
      </c>
      <c r="M1139">
        <v>1682</v>
      </c>
      <c r="N1139">
        <v>25.0169</v>
      </c>
      <c r="O1139">
        <v>1713</v>
      </c>
    </row>
    <row r="1140" spans="2:15" x14ac:dyDescent="0.25">
      <c r="B1140">
        <v>25.037199999999999</v>
      </c>
      <c r="C1140">
        <v>1618</v>
      </c>
      <c r="D1140">
        <v>25.037199999999999</v>
      </c>
      <c r="E1140">
        <v>1726</v>
      </c>
      <c r="F1140">
        <v>25.037199999999999</v>
      </c>
      <c r="G1140">
        <v>1785</v>
      </c>
      <c r="H1140">
        <v>25.037199999999999</v>
      </c>
      <c r="I1140">
        <v>1607</v>
      </c>
      <c r="J1140">
        <v>25.037199999999999</v>
      </c>
      <c r="K1140">
        <v>2219</v>
      </c>
      <c r="L1140">
        <v>25.037199999999999</v>
      </c>
      <c r="M1140">
        <v>1631</v>
      </c>
      <c r="N1140">
        <v>25.037199999999999</v>
      </c>
      <c r="O1140">
        <v>1613</v>
      </c>
    </row>
    <row r="1141" spans="2:15" x14ac:dyDescent="0.25">
      <c r="B1141">
        <v>25.057600000000001</v>
      </c>
      <c r="C1141">
        <v>1658</v>
      </c>
      <c r="D1141">
        <v>25.057600000000001</v>
      </c>
      <c r="E1141">
        <v>1779</v>
      </c>
      <c r="F1141">
        <v>25.057600000000001</v>
      </c>
      <c r="G1141">
        <v>1763</v>
      </c>
      <c r="H1141">
        <v>25.057600000000001</v>
      </c>
      <c r="I1141">
        <v>1671</v>
      </c>
      <c r="J1141">
        <v>25.057600000000001</v>
      </c>
      <c r="K1141">
        <v>2213</v>
      </c>
      <c r="L1141">
        <v>25.057600000000001</v>
      </c>
      <c r="M1141">
        <v>1700</v>
      </c>
      <c r="N1141">
        <v>25.057600000000001</v>
      </c>
      <c r="O1141">
        <v>1636</v>
      </c>
    </row>
    <row r="1142" spans="2:15" x14ac:dyDescent="0.25">
      <c r="B1142">
        <v>25.0779</v>
      </c>
      <c r="C1142">
        <v>1679</v>
      </c>
      <c r="D1142">
        <v>25.0779</v>
      </c>
      <c r="E1142">
        <v>1762</v>
      </c>
      <c r="F1142">
        <v>25.0779</v>
      </c>
      <c r="G1142">
        <v>1762</v>
      </c>
      <c r="H1142">
        <v>25.0779</v>
      </c>
      <c r="I1142">
        <v>1606</v>
      </c>
      <c r="J1142">
        <v>25.0779</v>
      </c>
      <c r="K1142">
        <v>2157</v>
      </c>
      <c r="L1142">
        <v>25.0779</v>
      </c>
      <c r="M1142">
        <v>1674</v>
      </c>
      <c r="N1142">
        <v>25.0779</v>
      </c>
      <c r="O1142">
        <v>1608</v>
      </c>
    </row>
    <row r="1143" spans="2:15" x14ac:dyDescent="0.25">
      <c r="B1143">
        <v>25.098199999999999</v>
      </c>
      <c r="C1143">
        <v>1656</v>
      </c>
      <c r="D1143">
        <v>25.098199999999999</v>
      </c>
      <c r="E1143">
        <v>1771</v>
      </c>
      <c r="F1143">
        <v>25.098199999999999</v>
      </c>
      <c r="G1143">
        <v>1794</v>
      </c>
      <c r="H1143">
        <v>25.098199999999999</v>
      </c>
      <c r="I1143">
        <v>1594</v>
      </c>
      <c r="J1143">
        <v>25.098199999999999</v>
      </c>
      <c r="K1143">
        <v>2180</v>
      </c>
      <c r="L1143">
        <v>25.098199999999999</v>
      </c>
      <c r="M1143">
        <v>1612</v>
      </c>
      <c r="N1143">
        <v>25.098199999999999</v>
      </c>
      <c r="O1143">
        <v>1557</v>
      </c>
    </row>
    <row r="1144" spans="2:15" x14ac:dyDescent="0.25">
      <c r="B1144">
        <v>25.118500000000001</v>
      </c>
      <c r="C1144">
        <v>1688</v>
      </c>
      <c r="D1144">
        <v>25.118500000000001</v>
      </c>
      <c r="E1144">
        <v>1788</v>
      </c>
      <c r="F1144">
        <v>25.118500000000001</v>
      </c>
      <c r="G1144">
        <v>1718</v>
      </c>
      <c r="H1144">
        <v>25.118500000000001</v>
      </c>
      <c r="I1144">
        <v>1567</v>
      </c>
      <c r="J1144">
        <v>25.118500000000001</v>
      </c>
      <c r="K1144">
        <v>2180</v>
      </c>
      <c r="L1144">
        <v>25.118500000000001</v>
      </c>
      <c r="M1144">
        <v>1600</v>
      </c>
      <c r="N1144">
        <v>25.118500000000001</v>
      </c>
      <c r="O1144">
        <v>1682</v>
      </c>
    </row>
    <row r="1145" spans="2:15" x14ac:dyDescent="0.25">
      <c r="B1145">
        <v>25.1388</v>
      </c>
      <c r="C1145">
        <v>1706</v>
      </c>
      <c r="D1145">
        <v>25.1388</v>
      </c>
      <c r="E1145">
        <v>1807</v>
      </c>
      <c r="F1145">
        <v>25.1388</v>
      </c>
      <c r="G1145">
        <v>1751</v>
      </c>
      <c r="H1145">
        <v>25.1388</v>
      </c>
      <c r="I1145">
        <v>1579</v>
      </c>
      <c r="J1145">
        <v>25.1388</v>
      </c>
      <c r="K1145">
        <v>2146</v>
      </c>
      <c r="L1145">
        <v>25.1388</v>
      </c>
      <c r="M1145">
        <v>1622</v>
      </c>
      <c r="N1145">
        <v>25.1388</v>
      </c>
      <c r="O1145">
        <v>1610</v>
      </c>
    </row>
    <row r="1146" spans="2:15" x14ac:dyDescent="0.25">
      <c r="B1146">
        <v>25.159099999999999</v>
      </c>
      <c r="C1146">
        <v>1661</v>
      </c>
      <c r="D1146">
        <v>25.159099999999999</v>
      </c>
      <c r="E1146">
        <v>1734</v>
      </c>
      <c r="F1146">
        <v>25.159099999999999</v>
      </c>
      <c r="G1146">
        <v>1749</v>
      </c>
      <c r="H1146">
        <v>25.159099999999999</v>
      </c>
      <c r="I1146">
        <v>1646</v>
      </c>
      <c r="J1146">
        <v>25.159099999999999</v>
      </c>
      <c r="K1146">
        <v>2188</v>
      </c>
      <c r="L1146">
        <v>25.159099999999999</v>
      </c>
      <c r="M1146">
        <v>1619</v>
      </c>
      <c r="N1146">
        <v>25.159099999999999</v>
      </c>
      <c r="O1146">
        <v>1646</v>
      </c>
    </row>
    <row r="1147" spans="2:15" x14ac:dyDescent="0.25">
      <c r="B1147">
        <v>25.179400000000001</v>
      </c>
      <c r="C1147">
        <v>1660</v>
      </c>
      <c r="D1147">
        <v>25.179400000000001</v>
      </c>
      <c r="E1147">
        <v>1754</v>
      </c>
      <c r="F1147">
        <v>25.179400000000001</v>
      </c>
      <c r="G1147">
        <v>1704</v>
      </c>
      <c r="H1147">
        <v>25.179400000000001</v>
      </c>
      <c r="I1147">
        <v>1641</v>
      </c>
      <c r="J1147">
        <v>25.179400000000001</v>
      </c>
      <c r="K1147">
        <v>2157</v>
      </c>
      <c r="L1147">
        <v>25.179400000000001</v>
      </c>
      <c r="M1147">
        <v>1656</v>
      </c>
      <c r="N1147">
        <v>25.179400000000001</v>
      </c>
      <c r="O1147">
        <v>1672</v>
      </c>
    </row>
    <row r="1148" spans="2:15" x14ac:dyDescent="0.25">
      <c r="B1148">
        <v>25.1998</v>
      </c>
      <c r="C1148">
        <v>1669</v>
      </c>
      <c r="D1148">
        <v>25.1998</v>
      </c>
      <c r="E1148">
        <v>1811</v>
      </c>
      <c r="F1148">
        <v>25.1998</v>
      </c>
      <c r="G1148">
        <v>1785</v>
      </c>
      <c r="H1148">
        <v>25.1998</v>
      </c>
      <c r="I1148">
        <v>1704</v>
      </c>
      <c r="J1148">
        <v>25.1998</v>
      </c>
      <c r="K1148">
        <v>2080</v>
      </c>
      <c r="L1148">
        <v>25.1998</v>
      </c>
      <c r="M1148">
        <v>1725</v>
      </c>
      <c r="N1148">
        <v>25.1998</v>
      </c>
      <c r="O1148">
        <v>1603</v>
      </c>
    </row>
    <row r="1149" spans="2:15" x14ac:dyDescent="0.25">
      <c r="B1149">
        <v>25.220099999999999</v>
      </c>
      <c r="C1149">
        <v>1585</v>
      </c>
      <c r="D1149">
        <v>25.220099999999999</v>
      </c>
      <c r="E1149">
        <v>1710</v>
      </c>
      <c r="F1149">
        <v>25.220099999999999</v>
      </c>
      <c r="G1149">
        <v>1714</v>
      </c>
      <c r="H1149">
        <v>25.220099999999999</v>
      </c>
      <c r="I1149">
        <v>1638</v>
      </c>
      <c r="J1149">
        <v>25.220099999999999</v>
      </c>
      <c r="K1149">
        <v>2203</v>
      </c>
      <c r="L1149">
        <v>25.220099999999999</v>
      </c>
      <c r="M1149">
        <v>1646</v>
      </c>
      <c r="N1149">
        <v>25.220099999999999</v>
      </c>
      <c r="O1149">
        <v>1637</v>
      </c>
    </row>
    <row r="1150" spans="2:15" x14ac:dyDescent="0.25">
      <c r="B1150">
        <v>25.240400000000001</v>
      </c>
      <c r="C1150">
        <v>1647</v>
      </c>
      <c r="D1150">
        <v>25.240400000000001</v>
      </c>
      <c r="E1150">
        <v>1804</v>
      </c>
      <c r="F1150">
        <v>25.240400000000001</v>
      </c>
      <c r="G1150">
        <v>1811</v>
      </c>
      <c r="H1150">
        <v>25.240400000000001</v>
      </c>
      <c r="I1150">
        <v>1689</v>
      </c>
      <c r="J1150">
        <v>25.240400000000001</v>
      </c>
      <c r="K1150">
        <v>2205</v>
      </c>
      <c r="L1150">
        <v>25.240400000000001</v>
      </c>
      <c r="M1150">
        <v>1634</v>
      </c>
      <c r="N1150">
        <v>25.240400000000001</v>
      </c>
      <c r="O1150">
        <v>1665</v>
      </c>
    </row>
    <row r="1151" spans="2:15" x14ac:dyDescent="0.25">
      <c r="B1151">
        <v>25.2607</v>
      </c>
      <c r="C1151">
        <v>1722</v>
      </c>
      <c r="D1151">
        <v>25.2607</v>
      </c>
      <c r="E1151">
        <v>1861</v>
      </c>
      <c r="F1151">
        <v>25.2607</v>
      </c>
      <c r="G1151">
        <v>1870</v>
      </c>
      <c r="H1151">
        <v>25.2607</v>
      </c>
      <c r="I1151">
        <v>1621</v>
      </c>
      <c r="J1151">
        <v>25.2607</v>
      </c>
      <c r="K1151">
        <v>2113</v>
      </c>
      <c r="L1151">
        <v>25.2607</v>
      </c>
      <c r="M1151">
        <v>1653</v>
      </c>
      <c r="N1151">
        <v>25.2607</v>
      </c>
      <c r="O1151">
        <v>1568</v>
      </c>
    </row>
    <row r="1152" spans="2:15" x14ac:dyDescent="0.25">
      <c r="B1152">
        <v>25.280999999999999</v>
      </c>
      <c r="C1152">
        <v>1655</v>
      </c>
      <c r="D1152">
        <v>25.280999999999999</v>
      </c>
      <c r="E1152">
        <v>1736</v>
      </c>
      <c r="F1152">
        <v>25.280999999999999</v>
      </c>
      <c r="G1152">
        <v>1772</v>
      </c>
      <c r="H1152">
        <v>25.280999999999999</v>
      </c>
      <c r="I1152">
        <v>1593</v>
      </c>
      <c r="J1152">
        <v>25.280999999999999</v>
      </c>
      <c r="K1152">
        <v>2168</v>
      </c>
      <c r="L1152">
        <v>25.280999999999999</v>
      </c>
      <c r="M1152">
        <v>1641</v>
      </c>
      <c r="N1152">
        <v>25.280999999999999</v>
      </c>
      <c r="O1152">
        <v>1605</v>
      </c>
    </row>
    <row r="1153" spans="2:15" x14ac:dyDescent="0.25">
      <c r="B1153">
        <v>25.301300000000001</v>
      </c>
      <c r="C1153">
        <v>1628</v>
      </c>
      <c r="D1153">
        <v>25.301300000000001</v>
      </c>
      <c r="E1153">
        <v>1684</v>
      </c>
      <c r="F1153">
        <v>25.301300000000001</v>
      </c>
      <c r="G1153">
        <v>1763</v>
      </c>
      <c r="H1153">
        <v>25.301300000000001</v>
      </c>
      <c r="I1153">
        <v>1595</v>
      </c>
      <c r="J1153">
        <v>25.301300000000001</v>
      </c>
      <c r="K1153">
        <v>2162</v>
      </c>
      <c r="L1153">
        <v>25.301300000000001</v>
      </c>
      <c r="M1153">
        <v>1617</v>
      </c>
      <c r="N1153">
        <v>25.301300000000001</v>
      </c>
      <c r="O1153">
        <v>1609</v>
      </c>
    </row>
    <row r="1154" spans="2:15" x14ac:dyDescent="0.25">
      <c r="B1154">
        <v>25.3216</v>
      </c>
      <c r="C1154">
        <v>1703</v>
      </c>
      <c r="D1154">
        <v>25.3216</v>
      </c>
      <c r="E1154">
        <v>1755</v>
      </c>
      <c r="F1154">
        <v>25.3216</v>
      </c>
      <c r="G1154">
        <v>1766</v>
      </c>
      <c r="H1154">
        <v>25.3216</v>
      </c>
      <c r="I1154">
        <v>1668</v>
      </c>
      <c r="J1154">
        <v>25.3216</v>
      </c>
      <c r="K1154">
        <v>2184</v>
      </c>
      <c r="L1154">
        <v>25.3216</v>
      </c>
      <c r="M1154">
        <v>1646</v>
      </c>
      <c r="N1154">
        <v>25.3216</v>
      </c>
      <c r="O1154">
        <v>1559</v>
      </c>
    </row>
    <row r="1155" spans="2:15" x14ac:dyDescent="0.25">
      <c r="B1155">
        <v>25.341999999999999</v>
      </c>
      <c r="C1155">
        <v>1641</v>
      </c>
      <c r="D1155">
        <v>25.341999999999999</v>
      </c>
      <c r="E1155">
        <v>1793</v>
      </c>
      <c r="F1155">
        <v>25.341999999999999</v>
      </c>
      <c r="G1155">
        <v>1845</v>
      </c>
      <c r="H1155">
        <v>25.341999999999999</v>
      </c>
      <c r="I1155">
        <v>1642</v>
      </c>
      <c r="J1155">
        <v>25.341999999999999</v>
      </c>
      <c r="K1155">
        <v>2083</v>
      </c>
      <c r="L1155">
        <v>25.341999999999999</v>
      </c>
      <c r="M1155">
        <v>1699</v>
      </c>
      <c r="N1155">
        <v>25.341999999999999</v>
      </c>
      <c r="O1155">
        <v>1609</v>
      </c>
    </row>
    <row r="1156" spans="2:15" x14ac:dyDescent="0.25">
      <c r="B1156">
        <v>25.362300000000001</v>
      </c>
      <c r="C1156">
        <v>1645</v>
      </c>
      <c r="D1156">
        <v>25.362300000000001</v>
      </c>
      <c r="E1156">
        <v>1751</v>
      </c>
      <c r="F1156">
        <v>25.362300000000001</v>
      </c>
      <c r="G1156">
        <v>1723</v>
      </c>
      <c r="H1156">
        <v>25.362300000000001</v>
      </c>
      <c r="I1156">
        <v>1668</v>
      </c>
      <c r="J1156">
        <v>25.362300000000001</v>
      </c>
      <c r="K1156">
        <v>2067</v>
      </c>
      <c r="L1156">
        <v>25.362300000000001</v>
      </c>
      <c r="M1156">
        <v>1626</v>
      </c>
      <c r="N1156">
        <v>25.362300000000001</v>
      </c>
      <c r="O1156">
        <v>1554</v>
      </c>
    </row>
    <row r="1157" spans="2:15" x14ac:dyDescent="0.25">
      <c r="B1157">
        <v>25.3826</v>
      </c>
      <c r="C1157">
        <v>1576</v>
      </c>
      <c r="D1157">
        <v>25.3826</v>
      </c>
      <c r="E1157">
        <v>1751</v>
      </c>
      <c r="F1157">
        <v>25.3826</v>
      </c>
      <c r="G1157">
        <v>1698</v>
      </c>
      <c r="H1157">
        <v>25.3826</v>
      </c>
      <c r="I1157">
        <v>1577</v>
      </c>
      <c r="J1157">
        <v>25.3826</v>
      </c>
      <c r="K1157">
        <v>2195</v>
      </c>
      <c r="L1157">
        <v>25.3826</v>
      </c>
      <c r="M1157">
        <v>1565</v>
      </c>
      <c r="N1157">
        <v>25.3826</v>
      </c>
      <c r="O1157">
        <v>1611</v>
      </c>
    </row>
    <row r="1158" spans="2:15" x14ac:dyDescent="0.25">
      <c r="B1158">
        <v>25.402899999999999</v>
      </c>
      <c r="C1158">
        <v>1649</v>
      </c>
      <c r="D1158">
        <v>25.402899999999999</v>
      </c>
      <c r="E1158">
        <v>1694</v>
      </c>
      <c r="F1158">
        <v>25.402899999999999</v>
      </c>
      <c r="G1158">
        <v>1728</v>
      </c>
      <c r="H1158">
        <v>25.402899999999999</v>
      </c>
      <c r="I1158">
        <v>1634</v>
      </c>
      <c r="J1158">
        <v>25.402899999999999</v>
      </c>
      <c r="K1158">
        <v>2113</v>
      </c>
      <c r="L1158">
        <v>25.402899999999999</v>
      </c>
      <c r="M1158">
        <v>1669</v>
      </c>
      <c r="N1158">
        <v>25.402899999999999</v>
      </c>
      <c r="O1158">
        <v>1582</v>
      </c>
    </row>
    <row r="1159" spans="2:15" x14ac:dyDescent="0.25">
      <c r="B1159">
        <v>25.423200000000001</v>
      </c>
      <c r="C1159">
        <v>1702</v>
      </c>
      <c r="D1159">
        <v>25.423200000000001</v>
      </c>
      <c r="E1159">
        <v>1708</v>
      </c>
      <c r="F1159">
        <v>25.423200000000001</v>
      </c>
      <c r="G1159">
        <v>1829</v>
      </c>
      <c r="H1159">
        <v>25.423200000000001</v>
      </c>
      <c r="I1159">
        <v>1622</v>
      </c>
      <c r="J1159">
        <v>25.423200000000001</v>
      </c>
      <c r="K1159">
        <v>2136</v>
      </c>
      <c r="L1159">
        <v>25.423200000000001</v>
      </c>
      <c r="M1159">
        <v>1650</v>
      </c>
      <c r="N1159">
        <v>25.423200000000001</v>
      </c>
      <c r="O1159">
        <v>1545</v>
      </c>
    </row>
    <row r="1160" spans="2:15" x14ac:dyDescent="0.25">
      <c r="B1160">
        <v>25.4435</v>
      </c>
      <c r="C1160">
        <v>1641</v>
      </c>
      <c r="D1160">
        <v>25.4435</v>
      </c>
      <c r="E1160">
        <v>1760</v>
      </c>
      <c r="F1160">
        <v>25.4435</v>
      </c>
      <c r="G1160">
        <v>1720</v>
      </c>
      <c r="H1160">
        <v>25.4435</v>
      </c>
      <c r="I1160">
        <v>1674</v>
      </c>
      <c r="J1160">
        <v>25.4435</v>
      </c>
      <c r="K1160">
        <v>2101</v>
      </c>
      <c r="L1160">
        <v>25.4435</v>
      </c>
      <c r="M1160">
        <v>1642</v>
      </c>
      <c r="N1160">
        <v>25.4435</v>
      </c>
      <c r="O1160">
        <v>1575</v>
      </c>
    </row>
    <row r="1161" spans="2:15" x14ac:dyDescent="0.25">
      <c r="B1161">
        <v>25.463899999999999</v>
      </c>
      <c r="C1161">
        <v>1568</v>
      </c>
      <c r="D1161">
        <v>25.463899999999999</v>
      </c>
      <c r="E1161">
        <v>1705</v>
      </c>
      <c r="F1161">
        <v>25.463899999999999</v>
      </c>
      <c r="G1161">
        <v>1700</v>
      </c>
      <c r="H1161">
        <v>25.463899999999999</v>
      </c>
      <c r="I1161">
        <v>1556</v>
      </c>
      <c r="J1161">
        <v>25.463899999999999</v>
      </c>
      <c r="K1161">
        <v>2137</v>
      </c>
      <c r="L1161">
        <v>25.463899999999999</v>
      </c>
      <c r="M1161">
        <v>1612</v>
      </c>
      <c r="N1161">
        <v>25.463899999999999</v>
      </c>
      <c r="O1161">
        <v>1546</v>
      </c>
    </row>
    <row r="1162" spans="2:15" x14ac:dyDescent="0.25">
      <c r="B1162">
        <v>25.484200000000001</v>
      </c>
      <c r="C1162">
        <v>1649</v>
      </c>
      <c r="D1162">
        <v>25.484200000000001</v>
      </c>
      <c r="E1162">
        <v>1702</v>
      </c>
      <c r="F1162">
        <v>25.484200000000001</v>
      </c>
      <c r="G1162">
        <v>1732</v>
      </c>
      <c r="H1162">
        <v>25.484200000000001</v>
      </c>
      <c r="I1162">
        <v>1659</v>
      </c>
      <c r="J1162">
        <v>25.484200000000001</v>
      </c>
      <c r="K1162">
        <v>2097</v>
      </c>
      <c r="L1162">
        <v>25.484200000000001</v>
      </c>
      <c r="M1162">
        <v>1638</v>
      </c>
      <c r="N1162">
        <v>25.484200000000001</v>
      </c>
      <c r="O1162">
        <v>1454</v>
      </c>
    </row>
    <row r="1163" spans="2:15" x14ac:dyDescent="0.25">
      <c r="B1163">
        <v>25.5045</v>
      </c>
      <c r="C1163">
        <v>1631</v>
      </c>
      <c r="D1163">
        <v>25.5045</v>
      </c>
      <c r="E1163">
        <v>1695</v>
      </c>
      <c r="F1163">
        <v>25.5045</v>
      </c>
      <c r="G1163">
        <v>1724</v>
      </c>
      <c r="H1163">
        <v>25.5045</v>
      </c>
      <c r="I1163">
        <v>1586</v>
      </c>
      <c r="J1163">
        <v>25.5045</v>
      </c>
      <c r="K1163">
        <v>2114</v>
      </c>
      <c r="L1163">
        <v>25.5045</v>
      </c>
      <c r="M1163">
        <v>1640</v>
      </c>
      <c r="N1163">
        <v>25.5045</v>
      </c>
      <c r="O1163">
        <v>1553</v>
      </c>
    </row>
    <row r="1164" spans="2:15" x14ac:dyDescent="0.25">
      <c r="B1164">
        <v>25.524799999999999</v>
      </c>
      <c r="C1164">
        <v>1595</v>
      </c>
      <c r="D1164">
        <v>25.524799999999999</v>
      </c>
      <c r="E1164">
        <v>1682</v>
      </c>
      <c r="F1164">
        <v>25.524799999999999</v>
      </c>
      <c r="G1164">
        <v>1754</v>
      </c>
      <c r="H1164">
        <v>25.524799999999999</v>
      </c>
      <c r="I1164">
        <v>1634</v>
      </c>
      <c r="J1164">
        <v>25.524799999999999</v>
      </c>
      <c r="K1164">
        <v>2128</v>
      </c>
      <c r="L1164">
        <v>25.524799999999999</v>
      </c>
      <c r="M1164">
        <v>1531</v>
      </c>
      <c r="N1164">
        <v>25.524799999999999</v>
      </c>
      <c r="O1164">
        <v>1535</v>
      </c>
    </row>
    <row r="1165" spans="2:15" x14ac:dyDescent="0.25">
      <c r="B1165">
        <v>25.545100000000001</v>
      </c>
      <c r="C1165">
        <v>1624</v>
      </c>
      <c r="D1165">
        <v>25.545100000000001</v>
      </c>
      <c r="E1165">
        <v>1731</v>
      </c>
      <c r="F1165">
        <v>25.545100000000001</v>
      </c>
      <c r="G1165">
        <v>1716</v>
      </c>
      <c r="H1165">
        <v>25.545100000000001</v>
      </c>
      <c r="I1165">
        <v>1541</v>
      </c>
      <c r="J1165">
        <v>25.545100000000001</v>
      </c>
      <c r="K1165">
        <v>2040</v>
      </c>
      <c r="L1165">
        <v>25.545100000000001</v>
      </c>
      <c r="M1165">
        <v>1558</v>
      </c>
      <c r="N1165">
        <v>25.545100000000001</v>
      </c>
      <c r="O1165">
        <v>1544</v>
      </c>
    </row>
    <row r="1166" spans="2:15" x14ac:dyDescent="0.25">
      <c r="B1166">
        <v>25.5654</v>
      </c>
      <c r="C1166">
        <v>1653</v>
      </c>
      <c r="D1166">
        <v>25.5654</v>
      </c>
      <c r="E1166">
        <v>1695</v>
      </c>
      <c r="F1166">
        <v>25.5654</v>
      </c>
      <c r="G1166">
        <v>1747</v>
      </c>
      <c r="H1166">
        <v>25.5654</v>
      </c>
      <c r="I1166">
        <v>1579</v>
      </c>
      <c r="J1166">
        <v>25.5654</v>
      </c>
      <c r="K1166">
        <v>2074</v>
      </c>
      <c r="L1166">
        <v>25.5654</v>
      </c>
      <c r="M1166">
        <v>1600</v>
      </c>
      <c r="N1166">
        <v>25.5654</v>
      </c>
      <c r="O1166">
        <v>1572</v>
      </c>
    </row>
    <row r="1167" spans="2:15" x14ac:dyDescent="0.25">
      <c r="B1167">
        <v>25.585699999999999</v>
      </c>
      <c r="C1167">
        <v>1643</v>
      </c>
      <c r="D1167">
        <v>25.585699999999999</v>
      </c>
      <c r="E1167">
        <v>1760</v>
      </c>
      <c r="F1167">
        <v>25.585699999999999</v>
      </c>
      <c r="G1167">
        <v>1728</v>
      </c>
      <c r="H1167">
        <v>25.585699999999999</v>
      </c>
      <c r="I1167">
        <v>1608</v>
      </c>
      <c r="J1167">
        <v>25.585699999999999</v>
      </c>
      <c r="K1167">
        <v>2040</v>
      </c>
      <c r="L1167">
        <v>25.585699999999999</v>
      </c>
      <c r="M1167">
        <v>1634</v>
      </c>
      <c r="N1167">
        <v>25.585699999999999</v>
      </c>
      <c r="O1167">
        <v>1553</v>
      </c>
    </row>
    <row r="1168" spans="2:15" x14ac:dyDescent="0.25">
      <c r="B1168">
        <v>25.606100000000001</v>
      </c>
      <c r="C1168">
        <v>1586</v>
      </c>
      <c r="D1168">
        <v>25.606100000000001</v>
      </c>
      <c r="E1168">
        <v>1737</v>
      </c>
      <c r="F1168">
        <v>25.606100000000001</v>
      </c>
      <c r="G1168">
        <v>1670</v>
      </c>
      <c r="H1168">
        <v>25.606100000000001</v>
      </c>
      <c r="I1168">
        <v>1583</v>
      </c>
      <c r="J1168">
        <v>25.606100000000001</v>
      </c>
      <c r="K1168">
        <v>2119</v>
      </c>
      <c r="L1168">
        <v>25.606100000000001</v>
      </c>
      <c r="M1168">
        <v>1646</v>
      </c>
      <c r="N1168">
        <v>25.606100000000001</v>
      </c>
      <c r="O1168">
        <v>1506</v>
      </c>
    </row>
    <row r="1169" spans="2:15" x14ac:dyDescent="0.25">
      <c r="B1169">
        <v>25.6264</v>
      </c>
      <c r="C1169">
        <v>1648</v>
      </c>
      <c r="D1169">
        <v>25.6264</v>
      </c>
      <c r="E1169">
        <v>1717</v>
      </c>
      <c r="F1169">
        <v>25.6264</v>
      </c>
      <c r="G1169">
        <v>1654</v>
      </c>
      <c r="H1169">
        <v>25.6264</v>
      </c>
      <c r="I1169">
        <v>1580</v>
      </c>
      <c r="J1169">
        <v>25.6264</v>
      </c>
      <c r="K1169">
        <v>2029</v>
      </c>
      <c r="L1169">
        <v>25.6264</v>
      </c>
      <c r="M1169">
        <v>1576</v>
      </c>
      <c r="N1169">
        <v>25.6264</v>
      </c>
      <c r="O1169">
        <v>1450</v>
      </c>
    </row>
    <row r="1170" spans="2:15" x14ac:dyDescent="0.25">
      <c r="B1170">
        <v>25.646699999999999</v>
      </c>
      <c r="C1170">
        <v>1582</v>
      </c>
      <c r="D1170">
        <v>25.646699999999999</v>
      </c>
      <c r="E1170">
        <v>1626</v>
      </c>
      <c r="F1170">
        <v>25.646699999999999</v>
      </c>
      <c r="G1170">
        <v>1586</v>
      </c>
      <c r="H1170">
        <v>25.646699999999999</v>
      </c>
      <c r="I1170">
        <v>1622</v>
      </c>
      <c r="J1170">
        <v>25.646699999999999</v>
      </c>
      <c r="K1170">
        <v>2049</v>
      </c>
      <c r="L1170">
        <v>25.646699999999999</v>
      </c>
      <c r="M1170">
        <v>1660</v>
      </c>
      <c r="N1170">
        <v>25.646699999999999</v>
      </c>
      <c r="O1170">
        <v>1513</v>
      </c>
    </row>
    <row r="1171" spans="2:15" x14ac:dyDescent="0.25">
      <c r="B1171">
        <v>25.667000000000002</v>
      </c>
      <c r="C1171">
        <v>1563</v>
      </c>
      <c r="D1171">
        <v>25.667000000000002</v>
      </c>
      <c r="E1171">
        <v>1594</v>
      </c>
      <c r="F1171">
        <v>25.667000000000002</v>
      </c>
      <c r="G1171">
        <v>1588</v>
      </c>
      <c r="H1171">
        <v>25.667000000000002</v>
      </c>
      <c r="I1171">
        <v>1543</v>
      </c>
      <c r="J1171">
        <v>25.667000000000002</v>
      </c>
      <c r="K1171">
        <v>2100</v>
      </c>
      <c r="L1171">
        <v>25.667000000000002</v>
      </c>
      <c r="M1171">
        <v>1586</v>
      </c>
      <c r="N1171">
        <v>25.667000000000002</v>
      </c>
      <c r="O1171">
        <v>1525</v>
      </c>
    </row>
    <row r="1172" spans="2:15" x14ac:dyDescent="0.25">
      <c r="B1172">
        <v>25.6873</v>
      </c>
      <c r="C1172">
        <v>1538</v>
      </c>
      <c r="D1172">
        <v>25.6873</v>
      </c>
      <c r="E1172">
        <v>1657</v>
      </c>
      <c r="F1172">
        <v>25.6873</v>
      </c>
      <c r="G1172">
        <v>1612</v>
      </c>
      <c r="H1172">
        <v>25.6873</v>
      </c>
      <c r="I1172">
        <v>1565</v>
      </c>
      <c r="J1172">
        <v>25.6873</v>
      </c>
      <c r="K1172">
        <v>1957</v>
      </c>
      <c r="L1172">
        <v>25.6873</v>
      </c>
      <c r="M1172">
        <v>1548</v>
      </c>
      <c r="N1172">
        <v>25.6873</v>
      </c>
      <c r="O1172">
        <v>1553</v>
      </c>
    </row>
    <row r="1173" spans="2:15" x14ac:dyDescent="0.25">
      <c r="B1173">
        <v>25.707599999999999</v>
      </c>
      <c r="C1173">
        <v>1532</v>
      </c>
      <c r="D1173">
        <v>25.707599999999999</v>
      </c>
      <c r="E1173">
        <v>1689</v>
      </c>
      <c r="F1173">
        <v>25.707599999999999</v>
      </c>
      <c r="G1173">
        <v>1639</v>
      </c>
      <c r="H1173">
        <v>25.707599999999999</v>
      </c>
      <c r="I1173">
        <v>1572</v>
      </c>
      <c r="J1173">
        <v>25.707599999999999</v>
      </c>
      <c r="K1173">
        <v>2044</v>
      </c>
      <c r="L1173">
        <v>25.707599999999999</v>
      </c>
      <c r="M1173">
        <v>1590</v>
      </c>
      <c r="N1173">
        <v>25.707599999999999</v>
      </c>
      <c r="O1173">
        <v>1512</v>
      </c>
    </row>
    <row r="1174" spans="2:15" x14ac:dyDescent="0.25">
      <c r="B1174">
        <v>25.727900000000002</v>
      </c>
      <c r="C1174">
        <v>1563</v>
      </c>
      <c r="D1174">
        <v>25.727900000000002</v>
      </c>
      <c r="E1174">
        <v>1695</v>
      </c>
      <c r="F1174">
        <v>25.727900000000002</v>
      </c>
      <c r="G1174">
        <v>1631</v>
      </c>
      <c r="H1174">
        <v>25.727900000000002</v>
      </c>
      <c r="I1174">
        <v>1533</v>
      </c>
      <c r="J1174">
        <v>25.727900000000002</v>
      </c>
      <c r="K1174">
        <v>1963</v>
      </c>
      <c r="L1174">
        <v>25.727900000000002</v>
      </c>
      <c r="M1174">
        <v>1559</v>
      </c>
      <c r="N1174">
        <v>25.727900000000002</v>
      </c>
      <c r="O1174">
        <v>1493</v>
      </c>
    </row>
    <row r="1175" spans="2:15" x14ac:dyDescent="0.25">
      <c r="B1175">
        <v>25.7483</v>
      </c>
      <c r="C1175">
        <v>1578</v>
      </c>
      <c r="D1175">
        <v>25.7483</v>
      </c>
      <c r="E1175">
        <v>1589</v>
      </c>
      <c r="F1175">
        <v>25.7483</v>
      </c>
      <c r="G1175">
        <v>1588</v>
      </c>
      <c r="H1175">
        <v>25.7483</v>
      </c>
      <c r="I1175">
        <v>1561</v>
      </c>
      <c r="J1175">
        <v>25.7483</v>
      </c>
      <c r="K1175">
        <v>2021</v>
      </c>
      <c r="L1175">
        <v>25.7483</v>
      </c>
      <c r="M1175">
        <v>1610</v>
      </c>
      <c r="N1175">
        <v>25.7483</v>
      </c>
      <c r="O1175">
        <v>1460</v>
      </c>
    </row>
    <row r="1176" spans="2:15" x14ac:dyDescent="0.25">
      <c r="B1176">
        <v>25.768599999999999</v>
      </c>
      <c r="C1176">
        <v>1557</v>
      </c>
      <c r="D1176">
        <v>25.768599999999999</v>
      </c>
      <c r="E1176">
        <v>1602</v>
      </c>
      <c r="F1176">
        <v>25.768599999999999</v>
      </c>
      <c r="G1176">
        <v>1623</v>
      </c>
      <c r="H1176">
        <v>25.768599999999999</v>
      </c>
      <c r="I1176">
        <v>1579</v>
      </c>
      <c r="J1176">
        <v>25.768599999999999</v>
      </c>
      <c r="K1176">
        <v>1965</v>
      </c>
      <c r="L1176">
        <v>25.768599999999999</v>
      </c>
      <c r="M1176">
        <v>1546</v>
      </c>
      <c r="N1176">
        <v>25.768599999999999</v>
      </c>
      <c r="O1176">
        <v>1518</v>
      </c>
    </row>
    <row r="1177" spans="2:15" x14ac:dyDescent="0.25">
      <c r="B1177">
        <v>25.788900000000002</v>
      </c>
      <c r="C1177">
        <v>1510</v>
      </c>
      <c r="D1177">
        <v>25.788900000000002</v>
      </c>
      <c r="E1177">
        <v>1561</v>
      </c>
      <c r="F1177">
        <v>25.788900000000002</v>
      </c>
      <c r="G1177">
        <v>1566</v>
      </c>
      <c r="H1177">
        <v>25.788900000000002</v>
      </c>
      <c r="I1177">
        <v>1477</v>
      </c>
      <c r="J1177">
        <v>25.788900000000002</v>
      </c>
      <c r="K1177">
        <v>1949</v>
      </c>
      <c r="L1177">
        <v>25.788900000000002</v>
      </c>
      <c r="M1177">
        <v>1551</v>
      </c>
      <c r="N1177">
        <v>25.788900000000002</v>
      </c>
      <c r="O1177">
        <v>1521</v>
      </c>
    </row>
    <row r="1178" spans="2:15" x14ac:dyDescent="0.25">
      <c r="B1178">
        <v>25.809200000000001</v>
      </c>
      <c r="C1178">
        <v>1551</v>
      </c>
      <c r="D1178">
        <v>25.809200000000001</v>
      </c>
      <c r="E1178">
        <v>1574</v>
      </c>
      <c r="F1178">
        <v>25.809200000000001</v>
      </c>
      <c r="G1178">
        <v>1631</v>
      </c>
      <c r="H1178">
        <v>25.809200000000001</v>
      </c>
      <c r="I1178">
        <v>1483</v>
      </c>
      <c r="J1178">
        <v>25.809200000000001</v>
      </c>
      <c r="K1178">
        <v>2034</v>
      </c>
      <c r="L1178">
        <v>25.809200000000001</v>
      </c>
      <c r="M1178">
        <v>1519</v>
      </c>
      <c r="N1178">
        <v>25.809200000000001</v>
      </c>
      <c r="O1178">
        <v>1546</v>
      </c>
    </row>
    <row r="1179" spans="2:15" x14ac:dyDescent="0.25">
      <c r="B1179">
        <v>25.829499999999999</v>
      </c>
      <c r="C1179">
        <v>1466</v>
      </c>
      <c r="D1179">
        <v>25.829499999999999</v>
      </c>
      <c r="E1179">
        <v>1612</v>
      </c>
      <c r="F1179">
        <v>25.829499999999999</v>
      </c>
      <c r="G1179">
        <v>1557</v>
      </c>
      <c r="H1179">
        <v>25.829499999999999</v>
      </c>
      <c r="I1179">
        <v>1554</v>
      </c>
      <c r="J1179">
        <v>25.829499999999999</v>
      </c>
      <c r="K1179">
        <v>1986</v>
      </c>
      <c r="L1179">
        <v>25.829499999999999</v>
      </c>
      <c r="M1179">
        <v>1504</v>
      </c>
      <c r="N1179">
        <v>25.829499999999999</v>
      </c>
      <c r="O1179">
        <v>1513</v>
      </c>
    </row>
    <row r="1180" spans="2:15" x14ac:dyDescent="0.25">
      <c r="B1180">
        <v>25.849799999999998</v>
      </c>
      <c r="C1180">
        <v>1490</v>
      </c>
      <c r="D1180">
        <v>25.849799999999998</v>
      </c>
      <c r="E1180">
        <v>1669</v>
      </c>
      <c r="F1180">
        <v>25.849799999999998</v>
      </c>
      <c r="G1180">
        <v>1623</v>
      </c>
      <c r="H1180">
        <v>25.849799999999998</v>
      </c>
      <c r="I1180">
        <v>1512</v>
      </c>
      <c r="J1180">
        <v>25.849799999999998</v>
      </c>
      <c r="K1180">
        <v>2076</v>
      </c>
      <c r="L1180">
        <v>25.849799999999998</v>
      </c>
      <c r="M1180">
        <v>1491</v>
      </c>
      <c r="N1180">
        <v>25.849799999999998</v>
      </c>
      <c r="O1180">
        <v>1360</v>
      </c>
    </row>
    <row r="1181" spans="2:15" x14ac:dyDescent="0.25">
      <c r="B1181">
        <v>25.870200000000001</v>
      </c>
      <c r="C1181">
        <v>1505</v>
      </c>
      <c r="D1181">
        <v>25.870200000000001</v>
      </c>
      <c r="E1181">
        <v>1615</v>
      </c>
      <c r="F1181">
        <v>25.870200000000001</v>
      </c>
      <c r="G1181">
        <v>1572</v>
      </c>
      <c r="H1181">
        <v>25.870200000000001</v>
      </c>
      <c r="I1181">
        <v>1433</v>
      </c>
      <c r="J1181">
        <v>25.870200000000001</v>
      </c>
      <c r="K1181">
        <v>2014</v>
      </c>
      <c r="L1181">
        <v>25.870200000000001</v>
      </c>
      <c r="M1181">
        <v>1570</v>
      </c>
      <c r="N1181">
        <v>25.870200000000001</v>
      </c>
      <c r="O1181">
        <v>1510</v>
      </c>
    </row>
    <row r="1182" spans="2:15" x14ac:dyDescent="0.25">
      <c r="B1182">
        <v>25.890499999999999</v>
      </c>
      <c r="C1182">
        <v>1428</v>
      </c>
      <c r="D1182">
        <v>25.890499999999999</v>
      </c>
      <c r="E1182">
        <v>1583</v>
      </c>
      <c r="F1182">
        <v>25.890499999999999</v>
      </c>
      <c r="G1182">
        <v>1513</v>
      </c>
      <c r="H1182">
        <v>25.890499999999999</v>
      </c>
      <c r="I1182">
        <v>1505</v>
      </c>
      <c r="J1182">
        <v>25.890499999999999</v>
      </c>
      <c r="K1182">
        <v>1939</v>
      </c>
      <c r="L1182">
        <v>25.890499999999999</v>
      </c>
      <c r="M1182">
        <v>1518</v>
      </c>
      <c r="N1182">
        <v>25.890499999999999</v>
      </c>
      <c r="O1182">
        <v>1463</v>
      </c>
    </row>
    <row r="1183" spans="2:15" x14ac:dyDescent="0.25">
      <c r="B1183">
        <v>25.910799999999998</v>
      </c>
      <c r="C1183">
        <v>1481</v>
      </c>
      <c r="D1183">
        <v>25.910799999999998</v>
      </c>
      <c r="E1183">
        <v>1554</v>
      </c>
      <c r="F1183">
        <v>25.910799999999998</v>
      </c>
      <c r="G1183">
        <v>1516</v>
      </c>
      <c r="H1183">
        <v>25.910799999999998</v>
      </c>
      <c r="I1183">
        <v>1524</v>
      </c>
      <c r="J1183">
        <v>25.910799999999998</v>
      </c>
      <c r="K1183">
        <v>1943</v>
      </c>
      <c r="L1183">
        <v>25.910799999999998</v>
      </c>
      <c r="M1183">
        <v>1481</v>
      </c>
      <c r="N1183">
        <v>25.910799999999998</v>
      </c>
      <c r="O1183">
        <v>1375</v>
      </c>
    </row>
    <row r="1184" spans="2:15" x14ac:dyDescent="0.25">
      <c r="B1184">
        <v>25.931100000000001</v>
      </c>
      <c r="C1184">
        <v>1436</v>
      </c>
      <c r="D1184">
        <v>25.931100000000001</v>
      </c>
      <c r="E1184">
        <v>1562</v>
      </c>
      <c r="F1184">
        <v>25.931100000000001</v>
      </c>
      <c r="G1184">
        <v>1600</v>
      </c>
      <c r="H1184">
        <v>25.931100000000001</v>
      </c>
      <c r="I1184">
        <v>1453</v>
      </c>
      <c r="J1184">
        <v>25.931100000000001</v>
      </c>
      <c r="K1184">
        <v>1988</v>
      </c>
      <c r="L1184">
        <v>25.931100000000001</v>
      </c>
      <c r="M1184">
        <v>1505</v>
      </c>
      <c r="N1184">
        <v>25.931100000000001</v>
      </c>
      <c r="O1184">
        <v>1481</v>
      </c>
    </row>
    <row r="1185" spans="2:15" x14ac:dyDescent="0.25">
      <c r="B1185">
        <v>25.9514</v>
      </c>
      <c r="C1185">
        <v>1490</v>
      </c>
      <c r="D1185">
        <v>25.9514</v>
      </c>
      <c r="E1185">
        <v>1573</v>
      </c>
      <c r="F1185">
        <v>25.9514</v>
      </c>
      <c r="G1185">
        <v>1565</v>
      </c>
      <c r="H1185">
        <v>25.9514</v>
      </c>
      <c r="I1185">
        <v>1475</v>
      </c>
      <c r="J1185">
        <v>25.9514</v>
      </c>
      <c r="K1185">
        <v>1950</v>
      </c>
      <c r="L1185">
        <v>25.9514</v>
      </c>
      <c r="M1185">
        <v>1480</v>
      </c>
      <c r="N1185">
        <v>25.9514</v>
      </c>
      <c r="O1185">
        <v>1460</v>
      </c>
    </row>
    <row r="1186" spans="2:15" x14ac:dyDescent="0.25">
      <c r="B1186">
        <v>25.971699999999998</v>
      </c>
      <c r="C1186">
        <v>1444</v>
      </c>
      <c r="D1186">
        <v>25.971699999999998</v>
      </c>
      <c r="E1186">
        <v>1522</v>
      </c>
      <c r="F1186">
        <v>25.971699999999998</v>
      </c>
      <c r="G1186">
        <v>1546</v>
      </c>
      <c r="H1186">
        <v>25.971699999999998</v>
      </c>
      <c r="I1186">
        <v>1422</v>
      </c>
      <c r="J1186">
        <v>25.971699999999998</v>
      </c>
      <c r="K1186">
        <v>1921</v>
      </c>
      <c r="L1186">
        <v>25.971699999999998</v>
      </c>
      <c r="M1186">
        <v>1501</v>
      </c>
      <c r="N1186">
        <v>25.971699999999998</v>
      </c>
      <c r="O1186">
        <v>1414</v>
      </c>
    </row>
    <row r="1187" spans="2:15" x14ac:dyDescent="0.25">
      <c r="B1187">
        <v>25.992000000000001</v>
      </c>
      <c r="C1187">
        <v>1451</v>
      </c>
      <c r="D1187">
        <v>25.992000000000001</v>
      </c>
      <c r="E1187">
        <v>1453</v>
      </c>
      <c r="F1187">
        <v>25.992000000000001</v>
      </c>
      <c r="G1187">
        <v>1539</v>
      </c>
      <c r="H1187">
        <v>25.992000000000001</v>
      </c>
      <c r="I1187">
        <v>1369</v>
      </c>
      <c r="J1187">
        <v>25.992000000000001</v>
      </c>
      <c r="K1187">
        <v>1882</v>
      </c>
      <c r="L1187">
        <v>25.992000000000001</v>
      </c>
      <c r="M1187">
        <v>1503</v>
      </c>
      <c r="N1187">
        <v>25.992000000000001</v>
      </c>
      <c r="O1187">
        <v>1468</v>
      </c>
    </row>
    <row r="1188" spans="2:15" x14ac:dyDescent="0.25">
      <c r="B1188">
        <v>26.0124</v>
      </c>
      <c r="C1188">
        <v>1434</v>
      </c>
      <c r="D1188">
        <v>26.0124</v>
      </c>
      <c r="E1188">
        <v>1557</v>
      </c>
      <c r="F1188">
        <v>26.0124</v>
      </c>
      <c r="G1188">
        <v>1515</v>
      </c>
      <c r="H1188">
        <v>26.0124</v>
      </c>
      <c r="I1188">
        <v>1405</v>
      </c>
      <c r="J1188">
        <v>26.0124</v>
      </c>
      <c r="K1188">
        <v>1915</v>
      </c>
      <c r="L1188">
        <v>26.0124</v>
      </c>
      <c r="M1188">
        <v>1474</v>
      </c>
      <c r="N1188">
        <v>26.0124</v>
      </c>
      <c r="O1188">
        <v>1358</v>
      </c>
    </row>
    <row r="1189" spans="2:15" x14ac:dyDescent="0.25">
      <c r="B1189">
        <v>26.032699999999998</v>
      </c>
      <c r="C1189">
        <v>1485</v>
      </c>
      <c r="D1189">
        <v>26.032699999999998</v>
      </c>
      <c r="E1189">
        <v>1489</v>
      </c>
      <c r="F1189">
        <v>26.032699999999998</v>
      </c>
      <c r="G1189">
        <v>1515</v>
      </c>
      <c r="H1189">
        <v>26.032699999999998</v>
      </c>
      <c r="I1189">
        <v>1395</v>
      </c>
      <c r="J1189">
        <v>26.032699999999998</v>
      </c>
      <c r="K1189">
        <v>1875</v>
      </c>
      <c r="L1189">
        <v>26.032699999999998</v>
      </c>
      <c r="M1189">
        <v>1493</v>
      </c>
      <c r="N1189">
        <v>26.032699999999998</v>
      </c>
      <c r="O1189">
        <v>1389</v>
      </c>
    </row>
    <row r="1190" spans="2:15" x14ac:dyDescent="0.25">
      <c r="B1190">
        <v>26.053000000000001</v>
      </c>
      <c r="C1190">
        <v>1421</v>
      </c>
      <c r="D1190">
        <v>26.053000000000001</v>
      </c>
      <c r="E1190">
        <v>1507</v>
      </c>
      <c r="F1190">
        <v>26.053000000000001</v>
      </c>
      <c r="G1190">
        <v>1418</v>
      </c>
      <c r="H1190">
        <v>26.053000000000001</v>
      </c>
      <c r="I1190">
        <v>1497</v>
      </c>
      <c r="J1190">
        <v>26.053000000000001</v>
      </c>
      <c r="K1190">
        <v>1895</v>
      </c>
      <c r="L1190">
        <v>26.053000000000001</v>
      </c>
      <c r="M1190">
        <v>1455</v>
      </c>
      <c r="N1190">
        <v>26.053000000000001</v>
      </c>
      <c r="O1190">
        <v>1464</v>
      </c>
    </row>
    <row r="1191" spans="2:15" x14ac:dyDescent="0.25">
      <c r="B1191">
        <v>26.0733</v>
      </c>
      <c r="C1191">
        <v>1389</v>
      </c>
      <c r="D1191">
        <v>26.0733</v>
      </c>
      <c r="E1191">
        <v>1518</v>
      </c>
      <c r="F1191">
        <v>26.0733</v>
      </c>
      <c r="G1191">
        <v>1488</v>
      </c>
      <c r="H1191">
        <v>26.0733</v>
      </c>
      <c r="I1191">
        <v>1436</v>
      </c>
      <c r="J1191">
        <v>26.0733</v>
      </c>
      <c r="K1191">
        <v>1834</v>
      </c>
      <c r="L1191">
        <v>26.0733</v>
      </c>
      <c r="M1191">
        <v>1362</v>
      </c>
      <c r="N1191">
        <v>26.0733</v>
      </c>
      <c r="O1191">
        <v>1363</v>
      </c>
    </row>
    <row r="1192" spans="2:15" x14ac:dyDescent="0.25">
      <c r="B1192">
        <v>26.093599999999999</v>
      </c>
      <c r="C1192">
        <v>1432</v>
      </c>
      <c r="D1192">
        <v>26.093599999999999</v>
      </c>
      <c r="E1192">
        <v>1468</v>
      </c>
      <c r="F1192">
        <v>26.093599999999999</v>
      </c>
      <c r="G1192">
        <v>1451</v>
      </c>
      <c r="H1192">
        <v>26.093599999999999</v>
      </c>
      <c r="I1192">
        <v>1421</v>
      </c>
      <c r="J1192">
        <v>26.093599999999999</v>
      </c>
      <c r="K1192">
        <v>1866</v>
      </c>
      <c r="L1192">
        <v>26.093599999999999</v>
      </c>
      <c r="M1192">
        <v>1391</v>
      </c>
      <c r="N1192">
        <v>26.093599999999999</v>
      </c>
      <c r="O1192">
        <v>1443</v>
      </c>
    </row>
    <row r="1193" spans="2:15" x14ac:dyDescent="0.25">
      <c r="B1193">
        <v>26.113900000000001</v>
      </c>
      <c r="C1193">
        <v>1413</v>
      </c>
      <c r="D1193">
        <v>26.113900000000001</v>
      </c>
      <c r="E1193">
        <v>1425</v>
      </c>
      <c r="F1193">
        <v>26.113900000000001</v>
      </c>
      <c r="G1193">
        <v>1506</v>
      </c>
      <c r="H1193">
        <v>26.113900000000001</v>
      </c>
      <c r="I1193">
        <v>1386</v>
      </c>
      <c r="J1193">
        <v>26.113900000000001</v>
      </c>
      <c r="K1193">
        <v>1799</v>
      </c>
      <c r="L1193">
        <v>26.113900000000001</v>
      </c>
      <c r="M1193">
        <v>1435</v>
      </c>
      <c r="N1193">
        <v>26.113900000000001</v>
      </c>
      <c r="O1193">
        <v>1471</v>
      </c>
    </row>
    <row r="1194" spans="2:15" x14ac:dyDescent="0.25">
      <c r="B1194">
        <v>26.1342</v>
      </c>
      <c r="C1194">
        <v>1397</v>
      </c>
      <c r="D1194">
        <v>26.1342</v>
      </c>
      <c r="E1194">
        <v>1449</v>
      </c>
      <c r="F1194">
        <v>26.1342</v>
      </c>
      <c r="G1194">
        <v>1431</v>
      </c>
      <c r="H1194">
        <v>26.1342</v>
      </c>
      <c r="I1194">
        <v>1332</v>
      </c>
      <c r="J1194">
        <v>26.1342</v>
      </c>
      <c r="K1194">
        <v>1888</v>
      </c>
      <c r="L1194">
        <v>26.1342</v>
      </c>
      <c r="M1194">
        <v>1380</v>
      </c>
      <c r="N1194">
        <v>26.1342</v>
      </c>
      <c r="O1194">
        <v>1381</v>
      </c>
    </row>
    <row r="1195" spans="2:15" x14ac:dyDescent="0.25">
      <c r="B1195">
        <v>26.154599999999999</v>
      </c>
      <c r="C1195">
        <v>1315</v>
      </c>
      <c r="D1195">
        <v>26.154599999999999</v>
      </c>
      <c r="E1195">
        <v>1401</v>
      </c>
      <c r="F1195">
        <v>26.154599999999999</v>
      </c>
      <c r="G1195">
        <v>1439</v>
      </c>
      <c r="H1195">
        <v>26.154599999999999</v>
      </c>
      <c r="I1195">
        <v>1340</v>
      </c>
      <c r="J1195">
        <v>26.154599999999999</v>
      </c>
      <c r="K1195">
        <v>1827</v>
      </c>
      <c r="L1195">
        <v>26.154599999999999</v>
      </c>
      <c r="M1195">
        <v>1435</v>
      </c>
      <c r="N1195">
        <v>26.154599999999999</v>
      </c>
      <c r="O1195">
        <v>1391</v>
      </c>
    </row>
    <row r="1196" spans="2:15" x14ac:dyDescent="0.25">
      <c r="B1196">
        <v>26.174900000000001</v>
      </c>
      <c r="C1196">
        <v>1388</v>
      </c>
      <c r="D1196">
        <v>26.174900000000001</v>
      </c>
      <c r="E1196">
        <v>1487</v>
      </c>
      <c r="F1196">
        <v>26.174900000000001</v>
      </c>
      <c r="G1196">
        <v>1406</v>
      </c>
      <c r="H1196">
        <v>26.174900000000001</v>
      </c>
      <c r="I1196">
        <v>1377</v>
      </c>
      <c r="J1196">
        <v>26.174900000000001</v>
      </c>
      <c r="K1196">
        <v>1875</v>
      </c>
      <c r="L1196">
        <v>26.174900000000001</v>
      </c>
      <c r="M1196">
        <v>1404</v>
      </c>
      <c r="N1196">
        <v>26.174900000000001</v>
      </c>
      <c r="O1196">
        <v>1333</v>
      </c>
    </row>
    <row r="1197" spans="2:15" x14ac:dyDescent="0.25">
      <c r="B1197">
        <v>26.1952</v>
      </c>
      <c r="C1197">
        <v>1373</v>
      </c>
      <c r="D1197">
        <v>26.1952</v>
      </c>
      <c r="E1197">
        <v>1476</v>
      </c>
      <c r="F1197">
        <v>26.1952</v>
      </c>
      <c r="G1197">
        <v>1332</v>
      </c>
      <c r="H1197">
        <v>26.1952</v>
      </c>
      <c r="I1197">
        <v>1340</v>
      </c>
      <c r="J1197">
        <v>26.1952</v>
      </c>
      <c r="K1197">
        <v>1765</v>
      </c>
      <c r="L1197">
        <v>26.1952</v>
      </c>
      <c r="M1197">
        <v>1398</v>
      </c>
      <c r="N1197">
        <v>26.1952</v>
      </c>
      <c r="O1197">
        <v>1428</v>
      </c>
    </row>
    <row r="1198" spans="2:15" x14ac:dyDescent="0.25">
      <c r="B1198">
        <v>26.215499999999999</v>
      </c>
      <c r="C1198">
        <v>1383</v>
      </c>
      <c r="D1198">
        <v>26.215499999999999</v>
      </c>
      <c r="E1198">
        <v>1454</v>
      </c>
      <c r="F1198">
        <v>26.215499999999999</v>
      </c>
      <c r="G1198">
        <v>1407</v>
      </c>
      <c r="H1198">
        <v>26.215499999999999</v>
      </c>
      <c r="I1198">
        <v>1327</v>
      </c>
      <c r="J1198">
        <v>26.215499999999999</v>
      </c>
      <c r="K1198">
        <v>1864</v>
      </c>
      <c r="L1198">
        <v>26.215499999999999</v>
      </c>
      <c r="M1198">
        <v>1367</v>
      </c>
      <c r="N1198">
        <v>26.215499999999999</v>
      </c>
      <c r="O1198">
        <v>1355</v>
      </c>
    </row>
    <row r="1199" spans="2:15" x14ac:dyDescent="0.25">
      <c r="B1199">
        <v>26.235800000000001</v>
      </c>
      <c r="C1199">
        <v>1409</v>
      </c>
      <c r="D1199">
        <v>26.235800000000001</v>
      </c>
      <c r="E1199">
        <v>1467</v>
      </c>
      <c r="F1199">
        <v>26.235800000000001</v>
      </c>
      <c r="G1199">
        <v>1399</v>
      </c>
      <c r="H1199">
        <v>26.235800000000001</v>
      </c>
      <c r="I1199">
        <v>1297</v>
      </c>
      <c r="J1199">
        <v>26.235800000000001</v>
      </c>
      <c r="K1199">
        <v>1925</v>
      </c>
      <c r="L1199">
        <v>26.235800000000001</v>
      </c>
      <c r="M1199">
        <v>1445</v>
      </c>
      <c r="N1199">
        <v>26.235800000000001</v>
      </c>
      <c r="O1199">
        <v>1348</v>
      </c>
    </row>
    <row r="1200" spans="2:15" x14ac:dyDescent="0.25">
      <c r="B1200">
        <v>26.2561</v>
      </c>
      <c r="C1200">
        <v>1392</v>
      </c>
      <c r="D1200">
        <v>26.2561</v>
      </c>
      <c r="E1200">
        <v>1413</v>
      </c>
      <c r="F1200">
        <v>26.2561</v>
      </c>
      <c r="G1200">
        <v>1442</v>
      </c>
      <c r="H1200">
        <v>26.2561</v>
      </c>
      <c r="I1200">
        <v>1342</v>
      </c>
      <c r="J1200">
        <v>26.2561</v>
      </c>
      <c r="K1200">
        <v>1871</v>
      </c>
      <c r="L1200">
        <v>26.2561</v>
      </c>
      <c r="M1200">
        <v>1384</v>
      </c>
      <c r="N1200">
        <v>26.2561</v>
      </c>
      <c r="O1200">
        <v>1351</v>
      </c>
    </row>
    <row r="1201" spans="2:15" x14ac:dyDescent="0.25">
      <c r="B1201">
        <v>26.276499999999999</v>
      </c>
      <c r="C1201">
        <v>1310</v>
      </c>
      <c r="D1201">
        <v>26.276499999999999</v>
      </c>
      <c r="E1201">
        <v>1341</v>
      </c>
      <c r="F1201">
        <v>26.276499999999999</v>
      </c>
      <c r="G1201">
        <v>1414</v>
      </c>
      <c r="H1201">
        <v>26.276499999999999</v>
      </c>
      <c r="I1201">
        <v>1359</v>
      </c>
      <c r="J1201">
        <v>26.276499999999999</v>
      </c>
      <c r="K1201">
        <v>1840</v>
      </c>
      <c r="L1201">
        <v>26.276499999999999</v>
      </c>
      <c r="M1201">
        <v>1381</v>
      </c>
      <c r="N1201">
        <v>26.276499999999999</v>
      </c>
      <c r="O1201">
        <v>1389</v>
      </c>
    </row>
    <row r="1202" spans="2:15" x14ac:dyDescent="0.25">
      <c r="B1202">
        <v>26.296800000000001</v>
      </c>
      <c r="C1202">
        <v>1308</v>
      </c>
      <c r="D1202">
        <v>26.296800000000001</v>
      </c>
      <c r="E1202">
        <v>1448</v>
      </c>
      <c r="F1202">
        <v>26.296800000000001</v>
      </c>
      <c r="G1202">
        <v>1372</v>
      </c>
      <c r="H1202">
        <v>26.296800000000001</v>
      </c>
      <c r="I1202">
        <v>1312</v>
      </c>
      <c r="J1202">
        <v>26.296800000000001</v>
      </c>
      <c r="K1202">
        <v>1851</v>
      </c>
      <c r="L1202">
        <v>26.296800000000001</v>
      </c>
      <c r="M1202">
        <v>1377</v>
      </c>
      <c r="N1202">
        <v>26.296800000000001</v>
      </c>
      <c r="O1202">
        <v>1456</v>
      </c>
    </row>
    <row r="1203" spans="2:15" x14ac:dyDescent="0.25">
      <c r="B1203">
        <v>26.3171</v>
      </c>
      <c r="C1203">
        <v>1277</v>
      </c>
      <c r="D1203">
        <v>26.3171</v>
      </c>
      <c r="E1203">
        <v>1438</v>
      </c>
      <c r="F1203">
        <v>26.3171</v>
      </c>
      <c r="G1203">
        <v>1405</v>
      </c>
      <c r="H1203">
        <v>26.3171</v>
      </c>
      <c r="I1203">
        <v>1264</v>
      </c>
      <c r="J1203">
        <v>26.3171</v>
      </c>
      <c r="K1203">
        <v>1819</v>
      </c>
      <c r="L1203">
        <v>26.3171</v>
      </c>
      <c r="M1203">
        <v>1338</v>
      </c>
      <c r="N1203">
        <v>26.3171</v>
      </c>
      <c r="O1203">
        <v>1330</v>
      </c>
    </row>
    <row r="1204" spans="2:15" x14ac:dyDescent="0.25">
      <c r="B1204">
        <v>26.337399999999999</v>
      </c>
      <c r="C1204">
        <v>1252</v>
      </c>
      <c r="D1204">
        <v>26.337399999999999</v>
      </c>
      <c r="E1204">
        <v>1400</v>
      </c>
      <c r="F1204">
        <v>26.337399999999999</v>
      </c>
      <c r="G1204">
        <v>1375</v>
      </c>
      <c r="H1204">
        <v>26.337399999999999</v>
      </c>
      <c r="I1204">
        <v>1286</v>
      </c>
      <c r="J1204">
        <v>26.337399999999999</v>
      </c>
      <c r="K1204">
        <v>1737</v>
      </c>
      <c r="L1204">
        <v>26.337399999999999</v>
      </c>
      <c r="M1204">
        <v>1311</v>
      </c>
      <c r="N1204">
        <v>26.337399999999999</v>
      </c>
      <c r="O1204">
        <v>1275</v>
      </c>
    </row>
    <row r="1205" spans="2:15" x14ac:dyDescent="0.25">
      <c r="B1205">
        <v>26.357700000000001</v>
      </c>
      <c r="C1205">
        <v>1273</v>
      </c>
      <c r="D1205">
        <v>26.357700000000001</v>
      </c>
      <c r="E1205">
        <v>1363</v>
      </c>
      <c r="F1205">
        <v>26.357700000000001</v>
      </c>
      <c r="G1205">
        <v>1354</v>
      </c>
      <c r="H1205">
        <v>26.357700000000001</v>
      </c>
      <c r="I1205">
        <v>1330</v>
      </c>
      <c r="J1205">
        <v>26.357700000000001</v>
      </c>
      <c r="K1205">
        <v>1805</v>
      </c>
      <c r="L1205">
        <v>26.357700000000001</v>
      </c>
      <c r="M1205">
        <v>1404</v>
      </c>
      <c r="N1205">
        <v>26.357700000000001</v>
      </c>
      <c r="O1205">
        <v>1326</v>
      </c>
    </row>
    <row r="1206" spans="2:15" x14ac:dyDescent="0.25">
      <c r="B1206">
        <v>26.378</v>
      </c>
      <c r="C1206">
        <v>1267</v>
      </c>
      <c r="D1206">
        <v>26.378</v>
      </c>
      <c r="E1206">
        <v>1361</v>
      </c>
      <c r="F1206">
        <v>26.378</v>
      </c>
      <c r="G1206">
        <v>1374</v>
      </c>
      <c r="H1206">
        <v>26.378</v>
      </c>
      <c r="I1206">
        <v>1388</v>
      </c>
      <c r="J1206">
        <v>26.378</v>
      </c>
      <c r="K1206">
        <v>1767</v>
      </c>
      <c r="L1206">
        <v>26.378</v>
      </c>
      <c r="M1206">
        <v>1337</v>
      </c>
      <c r="N1206">
        <v>26.378</v>
      </c>
      <c r="O1206">
        <v>1373</v>
      </c>
    </row>
    <row r="1207" spans="2:15" x14ac:dyDescent="0.25">
      <c r="B1207">
        <v>26.398299999999999</v>
      </c>
      <c r="C1207">
        <v>1261</v>
      </c>
      <c r="D1207">
        <v>26.398299999999999</v>
      </c>
      <c r="E1207">
        <v>1422</v>
      </c>
      <c r="F1207">
        <v>26.398299999999999</v>
      </c>
      <c r="G1207">
        <v>1371</v>
      </c>
      <c r="H1207">
        <v>26.398299999999999</v>
      </c>
      <c r="I1207">
        <v>1330</v>
      </c>
      <c r="J1207">
        <v>26.398299999999999</v>
      </c>
      <c r="K1207">
        <v>1771</v>
      </c>
      <c r="L1207">
        <v>26.398299999999999</v>
      </c>
      <c r="M1207">
        <v>1373</v>
      </c>
      <c r="N1207">
        <v>26.398299999999999</v>
      </c>
      <c r="O1207">
        <v>1309</v>
      </c>
    </row>
    <row r="1208" spans="2:15" x14ac:dyDescent="0.25">
      <c r="B1208">
        <v>26.418700000000001</v>
      </c>
      <c r="C1208">
        <v>1231</v>
      </c>
      <c r="D1208">
        <v>26.418700000000001</v>
      </c>
      <c r="E1208">
        <v>1357</v>
      </c>
      <c r="F1208">
        <v>26.418700000000001</v>
      </c>
      <c r="G1208">
        <v>1346</v>
      </c>
      <c r="H1208">
        <v>26.418700000000001</v>
      </c>
      <c r="I1208">
        <v>1273</v>
      </c>
      <c r="J1208">
        <v>26.418700000000001</v>
      </c>
      <c r="K1208">
        <v>1746</v>
      </c>
      <c r="L1208">
        <v>26.418700000000001</v>
      </c>
      <c r="M1208">
        <v>1380</v>
      </c>
      <c r="N1208">
        <v>26.418700000000001</v>
      </c>
      <c r="O1208">
        <v>1351</v>
      </c>
    </row>
    <row r="1209" spans="2:15" x14ac:dyDescent="0.25">
      <c r="B1209">
        <v>26.439</v>
      </c>
      <c r="C1209">
        <v>1270</v>
      </c>
      <c r="D1209">
        <v>26.439</v>
      </c>
      <c r="E1209">
        <v>1336</v>
      </c>
      <c r="F1209">
        <v>26.439</v>
      </c>
      <c r="G1209">
        <v>1378</v>
      </c>
      <c r="H1209">
        <v>26.439</v>
      </c>
      <c r="I1209">
        <v>1283</v>
      </c>
      <c r="J1209">
        <v>26.439</v>
      </c>
      <c r="K1209">
        <v>1738</v>
      </c>
      <c r="L1209">
        <v>26.439</v>
      </c>
      <c r="M1209">
        <v>1399</v>
      </c>
      <c r="N1209">
        <v>26.439</v>
      </c>
      <c r="O1209">
        <v>1375</v>
      </c>
    </row>
    <row r="1210" spans="2:15" x14ac:dyDescent="0.25">
      <c r="B1210">
        <v>26.459299999999999</v>
      </c>
      <c r="C1210">
        <v>1203</v>
      </c>
      <c r="D1210">
        <v>26.459299999999999</v>
      </c>
      <c r="E1210">
        <v>1328</v>
      </c>
      <c r="F1210">
        <v>26.459299999999999</v>
      </c>
      <c r="G1210">
        <v>1338</v>
      </c>
      <c r="H1210">
        <v>26.459299999999999</v>
      </c>
      <c r="I1210">
        <v>1258</v>
      </c>
      <c r="J1210">
        <v>26.459299999999999</v>
      </c>
      <c r="K1210">
        <v>1720</v>
      </c>
      <c r="L1210">
        <v>26.459299999999999</v>
      </c>
      <c r="M1210">
        <v>1258</v>
      </c>
      <c r="N1210">
        <v>26.459299999999999</v>
      </c>
      <c r="O1210">
        <v>1333</v>
      </c>
    </row>
    <row r="1211" spans="2:15" x14ac:dyDescent="0.25">
      <c r="B1211">
        <v>26.479600000000001</v>
      </c>
      <c r="C1211">
        <v>1284</v>
      </c>
      <c r="D1211">
        <v>26.479600000000001</v>
      </c>
      <c r="E1211">
        <v>1357</v>
      </c>
      <c r="F1211">
        <v>26.479600000000001</v>
      </c>
      <c r="G1211">
        <v>1323</v>
      </c>
      <c r="H1211">
        <v>26.479600000000001</v>
      </c>
      <c r="I1211">
        <v>1275</v>
      </c>
      <c r="J1211">
        <v>26.479600000000001</v>
      </c>
      <c r="K1211">
        <v>1719</v>
      </c>
      <c r="L1211">
        <v>26.479600000000001</v>
      </c>
      <c r="M1211">
        <v>1356</v>
      </c>
      <c r="N1211">
        <v>26.479600000000001</v>
      </c>
      <c r="O1211">
        <v>1261</v>
      </c>
    </row>
    <row r="1212" spans="2:15" x14ac:dyDescent="0.25">
      <c r="B1212">
        <v>26.4999</v>
      </c>
      <c r="C1212">
        <v>1288</v>
      </c>
      <c r="D1212">
        <v>26.4999</v>
      </c>
      <c r="E1212">
        <v>1348</v>
      </c>
      <c r="F1212">
        <v>26.4999</v>
      </c>
      <c r="G1212">
        <v>1265</v>
      </c>
      <c r="H1212">
        <v>26.4999</v>
      </c>
      <c r="I1212">
        <v>1330</v>
      </c>
      <c r="J1212">
        <v>26.4999</v>
      </c>
      <c r="K1212">
        <v>1686</v>
      </c>
      <c r="L1212">
        <v>26.4999</v>
      </c>
      <c r="M1212">
        <v>1236</v>
      </c>
      <c r="N1212">
        <v>26.4999</v>
      </c>
      <c r="O1212">
        <v>1319</v>
      </c>
    </row>
    <row r="1213" spans="2:15" x14ac:dyDescent="0.25">
      <c r="B1213">
        <v>26.520199999999999</v>
      </c>
      <c r="C1213">
        <v>1297</v>
      </c>
      <c r="D1213">
        <v>26.520199999999999</v>
      </c>
      <c r="E1213">
        <v>1264</v>
      </c>
      <c r="F1213">
        <v>26.520199999999999</v>
      </c>
      <c r="G1213">
        <v>1322</v>
      </c>
      <c r="H1213">
        <v>26.520199999999999</v>
      </c>
      <c r="I1213">
        <v>1307</v>
      </c>
      <c r="J1213">
        <v>26.520199999999999</v>
      </c>
      <c r="K1213">
        <v>1782</v>
      </c>
      <c r="L1213">
        <v>26.520199999999999</v>
      </c>
      <c r="M1213">
        <v>1310</v>
      </c>
      <c r="N1213">
        <v>26.520199999999999</v>
      </c>
      <c r="O1213">
        <v>1292</v>
      </c>
    </row>
    <row r="1214" spans="2:15" x14ac:dyDescent="0.25">
      <c r="B1214">
        <v>26.540500000000002</v>
      </c>
      <c r="C1214">
        <v>1251</v>
      </c>
      <c r="D1214">
        <v>26.540500000000002</v>
      </c>
      <c r="E1214">
        <v>1435</v>
      </c>
      <c r="F1214">
        <v>26.540500000000002</v>
      </c>
      <c r="G1214">
        <v>1355</v>
      </c>
      <c r="H1214">
        <v>26.540500000000002</v>
      </c>
      <c r="I1214">
        <v>1283</v>
      </c>
      <c r="J1214">
        <v>26.540500000000002</v>
      </c>
      <c r="K1214">
        <v>1698</v>
      </c>
      <c r="L1214">
        <v>26.540500000000002</v>
      </c>
      <c r="M1214">
        <v>1273</v>
      </c>
      <c r="N1214">
        <v>26.540500000000002</v>
      </c>
      <c r="O1214">
        <v>1272</v>
      </c>
    </row>
    <row r="1215" spans="2:15" x14ac:dyDescent="0.25">
      <c r="B1215">
        <v>26.5609</v>
      </c>
      <c r="C1215">
        <v>1235</v>
      </c>
      <c r="D1215">
        <v>26.5609</v>
      </c>
      <c r="E1215">
        <v>1315</v>
      </c>
      <c r="F1215">
        <v>26.5609</v>
      </c>
      <c r="G1215">
        <v>1338</v>
      </c>
      <c r="H1215">
        <v>26.5609</v>
      </c>
      <c r="I1215">
        <v>1329</v>
      </c>
      <c r="J1215">
        <v>26.5609</v>
      </c>
      <c r="K1215">
        <v>1672</v>
      </c>
      <c r="L1215">
        <v>26.5609</v>
      </c>
      <c r="M1215">
        <v>1324</v>
      </c>
      <c r="N1215">
        <v>26.5609</v>
      </c>
      <c r="O1215">
        <v>1285</v>
      </c>
    </row>
    <row r="1216" spans="2:15" x14ac:dyDescent="0.25">
      <c r="B1216">
        <v>26.581199999999999</v>
      </c>
      <c r="C1216">
        <v>1178</v>
      </c>
      <c r="D1216">
        <v>26.581199999999999</v>
      </c>
      <c r="E1216">
        <v>1310</v>
      </c>
      <c r="F1216">
        <v>26.581199999999999</v>
      </c>
      <c r="G1216">
        <v>1276</v>
      </c>
      <c r="H1216">
        <v>26.581199999999999</v>
      </c>
      <c r="I1216">
        <v>1237</v>
      </c>
      <c r="J1216">
        <v>26.581199999999999</v>
      </c>
      <c r="K1216">
        <v>1784</v>
      </c>
      <c r="L1216">
        <v>26.581199999999999</v>
      </c>
      <c r="M1216">
        <v>1282</v>
      </c>
      <c r="N1216">
        <v>26.581199999999999</v>
      </c>
      <c r="O1216">
        <v>1293</v>
      </c>
    </row>
    <row r="1217" spans="2:15" x14ac:dyDescent="0.25">
      <c r="B1217">
        <v>26.601500000000001</v>
      </c>
      <c r="C1217">
        <v>1255</v>
      </c>
      <c r="D1217">
        <v>26.601500000000001</v>
      </c>
      <c r="E1217">
        <v>1281</v>
      </c>
      <c r="F1217">
        <v>26.601500000000001</v>
      </c>
      <c r="G1217">
        <v>1245</v>
      </c>
      <c r="H1217">
        <v>26.601500000000001</v>
      </c>
      <c r="I1217">
        <v>1200</v>
      </c>
      <c r="J1217">
        <v>26.601500000000001</v>
      </c>
      <c r="K1217">
        <v>1694</v>
      </c>
      <c r="L1217">
        <v>26.601500000000001</v>
      </c>
      <c r="M1217">
        <v>1320</v>
      </c>
      <c r="N1217">
        <v>26.601500000000001</v>
      </c>
      <c r="O1217">
        <v>1320</v>
      </c>
    </row>
    <row r="1218" spans="2:15" x14ac:dyDescent="0.25">
      <c r="B1218">
        <v>26.6218</v>
      </c>
      <c r="C1218">
        <v>1203</v>
      </c>
      <c r="D1218">
        <v>26.6218</v>
      </c>
      <c r="E1218">
        <v>1292</v>
      </c>
      <c r="F1218">
        <v>26.6218</v>
      </c>
      <c r="G1218">
        <v>1270</v>
      </c>
      <c r="H1218">
        <v>26.6218</v>
      </c>
      <c r="I1218">
        <v>1228</v>
      </c>
      <c r="J1218">
        <v>26.6218</v>
      </c>
      <c r="K1218">
        <v>1656</v>
      </c>
      <c r="L1218">
        <v>26.6218</v>
      </c>
      <c r="M1218">
        <v>1261</v>
      </c>
      <c r="N1218">
        <v>26.6218</v>
      </c>
      <c r="O1218">
        <v>1273</v>
      </c>
    </row>
    <row r="1219" spans="2:15" x14ac:dyDescent="0.25">
      <c r="B1219">
        <v>26.642099999999999</v>
      </c>
      <c r="C1219">
        <v>1331</v>
      </c>
      <c r="D1219">
        <v>26.642099999999999</v>
      </c>
      <c r="E1219">
        <v>1224</v>
      </c>
      <c r="F1219">
        <v>26.642099999999999</v>
      </c>
      <c r="G1219">
        <v>1248</v>
      </c>
      <c r="H1219">
        <v>26.642099999999999</v>
      </c>
      <c r="I1219">
        <v>1181</v>
      </c>
      <c r="J1219">
        <v>26.642099999999999</v>
      </c>
      <c r="K1219">
        <v>1666</v>
      </c>
      <c r="L1219">
        <v>26.642099999999999</v>
      </c>
      <c r="M1219">
        <v>1301</v>
      </c>
      <c r="N1219">
        <v>26.642099999999999</v>
      </c>
      <c r="O1219">
        <v>1295</v>
      </c>
    </row>
    <row r="1220" spans="2:15" x14ac:dyDescent="0.25">
      <c r="B1220">
        <v>26.662400000000002</v>
      </c>
      <c r="C1220">
        <v>1223</v>
      </c>
      <c r="D1220">
        <v>26.662400000000002</v>
      </c>
      <c r="E1220">
        <v>1279</v>
      </c>
      <c r="F1220">
        <v>26.662400000000002</v>
      </c>
      <c r="G1220">
        <v>1280</v>
      </c>
      <c r="H1220">
        <v>26.662400000000002</v>
      </c>
      <c r="I1220">
        <v>1193</v>
      </c>
      <c r="J1220">
        <v>26.662400000000002</v>
      </c>
      <c r="K1220">
        <v>1662</v>
      </c>
      <c r="L1220">
        <v>26.662400000000002</v>
      </c>
      <c r="M1220">
        <v>1319</v>
      </c>
      <c r="N1220">
        <v>26.662400000000002</v>
      </c>
      <c r="O1220">
        <v>1249</v>
      </c>
    </row>
    <row r="1221" spans="2:15" x14ac:dyDescent="0.25">
      <c r="B1221">
        <v>26.682700000000001</v>
      </c>
      <c r="C1221">
        <v>1262</v>
      </c>
      <c r="D1221">
        <v>26.682700000000001</v>
      </c>
      <c r="E1221">
        <v>1340</v>
      </c>
      <c r="F1221">
        <v>26.682700000000001</v>
      </c>
      <c r="G1221">
        <v>1304</v>
      </c>
      <c r="H1221">
        <v>26.682700000000001</v>
      </c>
      <c r="I1221">
        <v>1198</v>
      </c>
      <c r="J1221">
        <v>26.682700000000001</v>
      </c>
      <c r="K1221">
        <v>1732</v>
      </c>
      <c r="L1221">
        <v>26.682700000000001</v>
      </c>
      <c r="M1221">
        <v>1287</v>
      </c>
      <c r="N1221">
        <v>26.682700000000001</v>
      </c>
      <c r="O1221">
        <v>1250</v>
      </c>
    </row>
    <row r="1222" spans="2:15" x14ac:dyDescent="0.25">
      <c r="B1222">
        <v>26.703099999999999</v>
      </c>
      <c r="C1222">
        <v>1279</v>
      </c>
      <c r="D1222">
        <v>26.703099999999999</v>
      </c>
      <c r="E1222">
        <v>1280</v>
      </c>
      <c r="F1222">
        <v>26.703099999999999</v>
      </c>
      <c r="G1222">
        <v>1268</v>
      </c>
      <c r="H1222">
        <v>26.703099999999999</v>
      </c>
      <c r="I1222">
        <v>1195</v>
      </c>
      <c r="J1222">
        <v>26.703099999999999</v>
      </c>
      <c r="K1222">
        <v>1735</v>
      </c>
      <c r="L1222">
        <v>26.703099999999999</v>
      </c>
      <c r="M1222">
        <v>1225</v>
      </c>
      <c r="N1222">
        <v>26.703099999999999</v>
      </c>
      <c r="O1222">
        <v>1272</v>
      </c>
    </row>
    <row r="1223" spans="2:15" x14ac:dyDescent="0.25">
      <c r="B1223">
        <v>26.723400000000002</v>
      </c>
      <c r="C1223">
        <v>1174</v>
      </c>
      <c r="D1223">
        <v>26.723400000000002</v>
      </c>
      <c r="E1223">
        <v>1353</v>
      </c>
      <c r="F1223">
        <v>26.723400000000002</v>
      </c>
      <c r="G1223">
        <v>1324</v>
      </c>
      <c r="H1223">
        <v>26.723400000000002</v>
      </c>
      <c r="I1223">
        <v>1226</v>
      </c>
      <c r="J1223">
        <v>26.723400000000002</v>
      </c>
      <c r="K1223">
        <v>1629</v>
      </c>
      <c r="L1223">
        <v>26.723400000000002</v>
      </c>
      <c r="M1223">
        <v>1224</v>
      </c>
      <c r="N1223">
        <v>26.723400000000002</v>
      </c>
      <c r="O1223">
        <v>1296</v>
      </c>
    </row>
    <row r="1224" spans="2:15" x14ac:dyDescent="0.25">
      <c r="B1224">
        <v>26.7437</v>
      </c>
      <c r="C1224">
        <v>1226</v>
      </c>
      <c r="D1224">
        <v>26.7437</v>
      </c>
      <c r="E1224">
        <v>1278</v>
      </c>
      <c r="F1224">
        <v>26.7437</v>
      </c>
      <c r="G1224">
        <v>1297</v>
      </c>
      <c r="H1224">
        <v>26.7437</v>
      </c>
      <c r="I1224">
        <v>1196</v>
      </c>
      <c r="J1224">
        <v>26.7437</v>
      </c>
      <c r="K1224">
        <v>1638</v>
      </c>
      <c r="L1224">
        <v>26.7437</v>
      </c>
      <c r="M1224">
        <v>1283</v>
      </c>
      <c r="N1224">
        <v>26.7437</v>
      </c>
      <c r="O1224">
        <v>1220</v>
      </c>
    </row>
    <row r="1225" spans="2:15" x14ac:dyDescent="0.25">
      <c r="B1225">
        <v>26.763999999999999</v>
      </c>
      <c r="C1225">
        <v>1222</v>
      </c>
      <c r="D1225">
        <v>26.763999999999999</v>
      </c>
      <c r="E1225">
        <v>1230</v>
      </c>
      <c r="F1225">
        <v>26.763999999999999</v>
      </c>
      <c r="G1225">
        <v>1206</v>
      </c>
      <c r="H1225">
        <v>26.763999999999999</v>
      </c>
      <c r="I1225">
        <v>1201</v>
      </c>
      <c r="J1225">
        <v>26.763999999999999</v>
      </c>
      <c r="K1225">
        <v>1669</v>
      </c>
      <c r="L1225">
        <v>26.763999999999999</v>
      </c>
      <c r="M1225">
        <v>1233</v>
      </c>
      <c r="N1225">
        <v>26.763999999999999</v>
      </c>
      <c r="O1225">
        <v>1284</v>
      </c>
    </row>
    <row r="1226" spans="2:15" x14ac:dyDescent="0.25">
      <c r="B1226">
        <v>26.784300000000002</v>
      </c>
      <c r="C1226">
        <v>1236</v>
      </c>
      <c r="D1226">
        <v>26.784300000000002</v>
      </c>
      <c r="E1226">
        <v>1192</v>
      </c>
      <c r="F1226">
        <v>26.784300000000002</v>
      </c>
      <c r="G1226">
        <v>1253</v>
      </c>
      <c r="H1226">
        <v>26.784300000000002</v>
      </c>
      <c r="I1226">
        <v>1214</v>
      </c>
      <c r="J1226">
        <v>26.784300000000002</v>
      </c>
      <c r="K1226">
        <v>1641</v>
      </c>
      <c r="L1226">
        <v>26.784300000000002</v>
      </c>
      <c r="M1226">
        <v>1228</v>
      </c>
      <c r="N1226">
        <v>26.784300000000002</v>
      </c>
      <c r="O1226">
        <v>1312</v>
      </c>
    </row>
    <row r="1227" spans="2:15" x14ac:dyDescent="0.25">
      <c r="B1227">
        <v>26.804600000000001</v>
      </c>
      <c r="C1227">
        <v>1166</v>
      </c>
      <c r="D1227">
        <v>26.804600000000001</v>
      </c>
      <c r="E1227">
        <v>1249</v>
      </c>
      <c r="F1227">
        <v>26.804600000000001</v>
      </c>
      <c r="G1227">
        <v>1216</v>
      </c>
      <c r="H1227">
        <v>26.804600000000001</v>
      </c>
      <c r="I1227">
        <v>1171</v>
      </c>
      <c r="J1227">
        <v>26.804600000000001</v>
      </c>
      <c r="K1227">
        <v>1639</v>
      </c>
      <c r="L1227">
        <v>26.804600000000001</v>
      </c>
      <c r="M1227">
        <v>1204</v>
      </c>
      <c r="N1227">
        <v>26.804600000000001</v>
      </c>
      <c r="O1227">
        <v>1265</v>
      </c>
    </row>
    <row r="1228" spans="2:15" x14ac:dyDescent="0.25">
      <c r="B1228">
        <v>26.824999999999999</v>
      </c>
      <c r="C1228">
        <v>1162</v>
      </c>
      <c r="D1228">
        <v>26.824999999999999</v>
      </c>
      <c r="E1228">
        <v>1241</v>
      </c>
      <c r="F1228">
        <v>26.824999999999999</v>
      </c>
      <c r="G1228">
        <v>1277</v>
      </c>
      <c r="H1228">
        <v>26.824999999999999</v>
      </c>
      <c r="I1228">
        <v>1278</v>
      </c>
      <c r="J1228">
        <v>26.824999999999999</v>
      </c>
      <c r="K1228">
        <v>1639</v>
      </c>
      <c r="L1228">
        <v>26.824999999999999</v>
      </c>
      <c r="M1228">
        <v>1252</v>
      </c>
      <c r="N1228">
        <v>26.824999999999999</v>
      </c>
      <c r="O1228">
        <v>1324</v>
      </c>
    </row>
    <row r="1229" spans="2:15" x14ac:dyDescent="0.25">
      <c r="B1229">
        <v>26.845300000000002</v>
      </c>
      <c r="C1229">
        <v>1206</v>
      </c>
      <c r="D1229">
        <v>26.845300000000002</v>
      </c>
      <c r="E1229">
        <v>1287</v>
      </c>
      <c r="F1229">
        <v>26.845300000000002</v>
      </c>
      <c r="G1229">
        <v>1200</v>
      </c>
      <c r="H1229">
        <v>26.845300000000002</v>
      </c>
      <c r="I1229">
        <v>1188</v>
      </c>
      <c r="J1229">
        <v>26.845300000000002</v>
      </c>
      <c r="K1229">
        <v>1584</v>
      </c>
      <c r="L1229">
        <v>26.845300000000002</v>
      </c>
      <c r="M1229">
        <v>1127</v>
      </c>
      <c r="N1229">
        <v>26.845300000000002</v>
      </c>
      <c r="O1229">
        <v>1209</v>
      </c>
    </row>
    <row r="1230" spans="2:15" x14ac:dyDescent="0.25">
      <c r="B1230">
        <v>26.865600000000001</v>
      </c>
      <c r="C1230">
        <v>1160</v>
      </c>
      <c r="D1230">
        <v>26.865600000000001</v>
      </c>
      <c r="E1230">
        <v>1185</v>
      </c>
      <c r="F1230">
        <v>26.865600000000001</v>
      </c>
      <c r="G1230">
        <v>1287</v>
      </c>
      <c r="H1230">
        <v>26.865600000000001</v>
      </c>
      <c r="I1230">
        <v>1164</v>
      </c>
      <c r="J1230">
        <v>26.865600000000001</v>
      </c>
      <c r="K1230">
        <v>1599</v>
      </c>
      <c r="L1230">
        <v>26.865600000000001</v>
      </c>
      <c r="M1230">
        <v>1270</v>
      </c>
      <c r="N1230">
        <v>26.865600000000001</v>
      </c>
      <c r="O1230">
        <v>1234</v>
      </c>
    </row>
    <row r="1231" spans="2:15" x14ac:dyDescent="0.25">
      <c r="B1231">
        <v>26.885899999999999</v>
      </c>
      <c r="C1231">
        <v>1196</v>
      </c>
      <c r="D1231">
        <v>26.885899999999999</v>
      </c>
      <c r="E1231">
        <v>1234</v>
      </c>
      <c r="F1231">
        <v>26.885899999999999</v>
      </c>
      <c r="G1231">
        <v>1249</v>
      </c>
      <c r="H1231">
        <v>26.885899999999999</v>
      </c>
      <c r="I1231">
        <v>1164</v>
      </c>
      <c r="J1231">
        <v>26.885899999999999</v>
      </c>
      <c r="K1231">
        <v>1545</v>
      </c>
      <c r="L1231">
        <v>26.885899999999999</v>
      </c>
      <c r="M1231">
        <v>1193</v>
      </c>
      <c r="N1231">
        <v>26.885899999999999</v>
      </c>
      <c r="O1231">
        <v>1221</v>
      </c>
    </row>
    <row r="1232" spans="2:15" x14ac:dyDescent="0.25">
      <c r="B1232">
        <v>26.906199999999998</v>
      </c>
      <c r="C1232">
        <v>1162</v>
      </c>
      <c r="D1232">
        <v>26.906199999999998</v>
      </c>
      <c r="E1232">
        <v>1189</v>
      </c>
      <c r="F1232">
        <v>26.906199999999998</v>
      </c>
      <c r="G1232">
        <v>1228</v>
      </c>
      <c r="H1232">
        <v>26.906199999999998</v>
      </c>
      <c r="I1232">
        <v>1171</v>
      </c>
      <c r="J1232">
        <v>26.906199999999998</v>
      </c>
      <c r="K1232">
        <v>1610</v>
      </c>
      <c r="L1232">
        <v>26.906199999999998</v>
      </c>
      <c r="M1232">
        <v>1221</v>
      </c>
      <c r="N1232">
        <v>26.906199999999998</v>
      </c>
      <c r="O1232">
        <v>1179</v>
      </c>
    </row>
    <row r="1233" spans="2:15" x14ac:dyDescent="0.25">
      <c r="B1233">
        <v>26.926500000000001</v>
      </c>
      <c r="C1233">
        <v>1085</v>
      </c>
      <c r="D1233">
        <v>26.926500000000001</v>
      </c>
      <c r="E1233">
        <v>1199</v>
      </c>
      <c r="F1233">
        <v>26.926500000000001</v>
      </c>
      <c r="G1233">
        <v>1240</v>
      </c>
      <c r="H1233">
        <v>26.926500000000001</v>
      </c>
      <c r="I1233">
        <v>1181</v>
      </c>
      <c r="J1233">
        <v>26.926500000000001</v>
      </c>
      <c r="K1233">
        <v>1576</v>
      </c>
      <c r="L1233">
        <v>26.926500000000001</v>
      </c>
      <c r="M1233">
        <v>1189</v>
      </c>
      <c r="N1233">
        <v>26.926500000000001</v>
      </c>
      <c r="O1233">
        <v>1155</v>
      </c>
    </row>
    <row r="1234" spans="2:15" x14ac:dyDescent="0.25">
      <c r="B1234">
        <v>26.9468</v>
      </c>
      <c r="C1234">
        <v>1125</v>
      </c>
      <c r="D1234">
        <v>26.9468</v>
      </c>
      <c r="E1234">
        <v>1207</v>
      </c>
      <c r="F1234">
        <v>26.9468</v>
      </c>
      <c r="G1234">
        <v>1226</v>
      </c>
      <c r="H1234">
        <v>26.9468</v>
      </c>
      <c r="I1234">
        <v>1164</v>
      </c>
      <c r="J1234">
        <v>26.9468</v>
      </c>
      <c r="K1234">
        <v>1505</v>
      </c>
      <c r="L1234">
        <v>26.9468</v>
      </c>
      <c r="M1234">
        <v>1209</v>
      </c>
      <c r="N1234">
        <v>26.9468</v>
      </c>
      <c r="O1234">
        <v>1216</v>
      </c>
    </row>
    <row r="1235" spans="2:15" x14ac:dyDescent="0.25">
      <c r="B1235">
        <v>26.967199999999998</v>
      </c>
      <c r="C1235">
        <v>1083</v>
      </c>
      <c r="D1235">
        <v>26.967199999999998</v>
      </c>
      <c r="E1235">
        <v>1249</v>
      </c>
      <c r="F1235">
        <v>26.967199999999998</v>
      </c>
      <c r="G1235">
        <v>1234</v>
      </c>
      <c r="H1235">
        <v>26.967199999999998</v>
      </c>
      <c r="I1235">
        <v>1121</v>
      </c>
      <c r="J1235">
        <v>26.967199999999998</v>
      </c>
      <c r="K1235">
        <v>1619</v>
      </c>
      <c r="L1235">
        <v>26.967199999999998</v>
      </c>
      <c r="M1235">
        <v>1146</v>
      </c>
      <c r="N1235">
        <v>26.967199999999998</v>
      </c>
      <c r="O1235">
        <v>1218</v>
      </c>
    </row>
    <row r="1236" spans="2:15" x14ac:dyDescent="0.25">
      <c r="B1236">
        <v>26.987500000000001</v>
      </c>
      <c r="C1236">
        <v>1127</v>
      </c>
      <c r="D1236">
        <v>26.987500000000001</v>
      </c>
      <c r="E1236">
        <v>1227</v>
      </c>
      <c r="F1236">
        <v>26.987500000000001</v>
      </c>
      <c r="G1236">
        <v>1190</v>
      </c>
      <c r="H1236">
        <v>26.987500000000001</v>
      </c>
      <c r="I1236">
        <v>1148</v>
      </c>
      <c r="J1236">
        <v>26.987500000000001</v>
      </c>
      <c r="K1236">
        <v>1519</v>
      </c>
      <c r="L1236">
        <v>26.987500000000001</v>
      </c>
      <c r="M1236">
        <v>1204</v>
      </c>
      <c r="N1236">
        <v>26.987500000000001</v>
      </c>
      <c r="O1236">
        <v>1206</v>
      </c>
    </row>
    <row r="1237" spans="2:15" x14ac:dyDescent="0.25">
      <c r="B1237">
        <v>27.0078</v>
      </c>
      <c r="C1237">
        <v>1163</v>
      </c>
      <c r="D1237">
        <v>27.0078</v>
      </c>
      <c r="E1237">
        <v>1152</v>
      </c>
      <c r="F1237">
        <v>27.0078</v>
      </c>
      <c r="G1237">
        <v>1211</v>
      </c>
      <c r="H1237">
        <v>27.0078</v>
      </c>
      <c r="I1237">
        <v>1126</v>
      </c>
      <c r="J1237">
        <v>27.0078</v>
      </c>
      <c r="K1237">
        <v>1570</v>
      </c>
      <c r="L1237">
        <v>27.0078</v>
      </c>
      <c r="M1237">
        <v>1161</v>
      </c>
      <c r="N1237">
        <v>27.0078</v>
      </c>
      <c r="O1237">
        <v>1146</v>
      </c>
    </row>
    <row r="1238" spans="2:15" x14ac:dyDescent="0.25">
      <c r="B1238">
        <v>27.028099999999998</v>
      </c>
      <c r="C1238">
        <v>1112</v>
      </c>
      <c r="D1238">
        <v>27.028099999999998</v>
      </c>
      <c r="E1238">
        <v>1169</v>
      </c>
      <c r="F1238">
        <v>27.028099999999998</v>
      </c>
      <c r="G1238">
        <v>1206</v>
      </c>
      <c r="H1238">
        <v>27.028099999999998</v>
      </c>
      <c r="I1238">
        <v>1081</v>
      </c>
      <c r="J1238">
        <v>27.028099999999998</v>
      </c>
      <c r="K1238">
        <v>1588</v>
      </c>
      <c r="L1238">
        <v>27.028099999999998</v>
      </c>
      <c r="M1238">
        <v>1199</v>
      </c>
      <c r="N1238">
        <v>27.028099999999998</v>
      </c>
      <c r="O1238">
        <v>1192</v>
      </c>
    </row>
    <row r="1239" spans="2:15" x14ac:dyDescent="0.25">
      <c r="B1239">
        <v>27.048400000000001</v>
      </c>
      <c r="C1239">
        <v>1141</v>
      </c>
      <c r="D1239">
        <v>27.048400000000001</v>
      </c>
      <c r="E1239">
        <v>1249</v>
      </c>
      <c r="F1239">
        <v>27.048400000000001</v>
      </c>
      <c r="G1239">
        <v>1189</v>
      </c>
      <c r="H1239">
        <v>27.048400000000001</v>
      </c>
      <c r="I1239">
        <v>1225</v>
      </c>
      <c r="J1239">
        <v>27.048400000000001</v>
      </c>
      <c r="K1239">
        <v>1564</v>
      </c>
      <c r="L1239">
        <v>27.048400000000001</v>
      </c>
      <c r="M1239">
        <v>1122</v>
      </c>
      <c r="N1239">
        <v>27.048400000000001</v>
      </c>
      <c r="O1239">
        <v>1270</v>
      </c>
    </row>
    <row r="1240" spans="2:15" x14ac:dyDescent="0.25">
      <c r="B1240">
        <v>27.0687</v>
      </c>
      <c r="C1240">
        <v>1113</v>
      </c>
      <c r="D1240">
        <v>27.0687</v>
      </c>
      <c r="E1240">
        <v>1220</v>
      </c>
      <c r="F1240">
        <v>27.0687</v>
      </c>
      <c r="G1240">
        <v>1161</v>
      </c>
      <c r="H1240">
        <v>27.0687</v>
      </c>
      <c r="I1240">
        <v>1138</v>
      </c>
      <c r="J1240">
        <v>27.0687</v>
      </c>
      <c r="K1240">
        <v>1527</v>
      </c>
      <c r="L1240">
        <v>27.0687</v>
      </c>
      <c r="M1240">
        <v>1212</v>
      </c>
      <c r="N1240">
        <v>27.0687</v>
      </c>
      <c r="O1240">
        <v>1204</v>
      </c>
    </row>
    <row r="1241" spans="2:15" x14ac:dyDescent="0.25">
      <c r="B1241">
        <v>27.088999999999999</v>
      </c>
      <c r="C1241">
        <v>1090</v>
      </c>
      <c r="D1241">
        <v>27.088999999999999</v>
      </c>
      <c r="E1241">
        <v>1165</v>
      </c>
      <c r="F1241">
        <v>27.088999999999999</v>
      </c>
      <c r="G1241">
        <v>1137</v>
      </c>
      <c r="H1241">
        <v>27.088999999999999</v>
      </c>
      <c r="I1241">
        <v>1131</v>
      </c>
      <c r="J1241">
        <v>27.088999999999999</v>
      </c>
      <c r="K1241">
        <v>1518</v>
      </c>
      <c r="L1241">
        <v>27.088999999999999</v>
      </c>
      <c r="M1241">
        <v>1226</v>
      </c>
      <c r="N1241">
        <v>27.088999999999999</v>
      </c>
      <c r="O1241">
        <v>1179</v>
      </c>
    </row>
    <row r="1242" spans="2:15" x14ac:dyDescent="0.25">
      <c r="B1242">
        <v>27.109400000000001</v>
      </c>
      <c r="C1242">
        <v>1126</v>
      </c>
      <c r="D1242">
        <v>27.109400000000001</v>
      </c>
      <c r="E1242">
        <v>1257</v>
      </c>
      <c r="F1242">
        <v>27.109400000000001</v>
      </c>
      <c r="G1242">
        <v>1168</v>
      </c>
      <c r="H1242">
        <v>27.109400000000001</v>
      </c>
      <c r="I1242">
        <v>1118</v>
      </c>
      <c r="J1242">
        <v>27.109400000000001</v>
      </c>
      <c r="K1242">
        <v>1546</v>
      </c>
      <c r="L1242">
        <v>27.109400000000001</v>
      </c>
      <c r="M1242">
        <v>1132</v>
      </c>
      <c r="N1242">
        <v>27.109400000000001</v>
      </c>
      <c r="O1242">
        <v>1147</v>
      </c>
    </row>
    <row r="1243" spans="2:15" x14ac:dyDescent="0.25">
      <c r="B1243">
        <v>27.1297</v>
      </c>
      <c r="C1243">
        <v>1101</v>
      </c>
      <c r="D1243">
        <v>27.1297</v>
      </c>
      <c r="E1243">
        <v>1163</v>
      </c>
      <c r="F1243">
        <v>27.1297</v>
      </c>
      <c r="G1243">
        <v>1209</v>
      </c>
      <c r="H1243">
        <v>27.1297</v>
      </c>
      <c r="I1243">
        <v>1058</v>
      </c>
      <c r="J1243">
        <v>27.1297</v>
      </c>
      <c r="K1243">
        <v>1521</v>
      </c>
      <c r="L1243">
        <v>27.1297</v>
      </c>
      <c r="M1243">
        <v>1151</v>
      </c>
      <c r="N1243">
        <v>27.1297</v>
      </c>
      <c r="O1243">
        <v>1208</v>
      </c>
    </row>
    <row r="1244" spans="2:15" x14ac:dyDescent="0.25">
      <c r="B1244">
        <v>27.15</v>
      </c>
      <c r="C1244">
        <v>1069</v>
      </c>
      <c r="D1244">
        <v>27.15</v>
      </c>
      <c r="E1244">
        <v>1180</v>
      </c>
      <c r="F1244">
        <v>27.15</v>
      </c>
      <c r="G1244">
        <v>1143</v>
      </c>
      <c r="H1244">
        <v>27.15</v>
      </c>
      <c r="I1244">
        <v>1122</v>
      </c>
      <c r="J1244">
        <v>27.15</v>
      </c>
      <c r="K1244">
        <v>1530</v>
      </c>
      <c r="L1244">
        <v>27.15</v>
      </c>
      <c r="M1244">
        <v>1153</v>
      </c>
      <c r="N1244">
        <v>27.15</v>
      </c>
      <c r="O1244">
        <v>1210</v>
      </c>
    </row>
    <row r="1245" spans="2:15" x14ac:dyDescent="0.25">
      <c r="B1245">
        <v>27.170300000000001</v>
      </c>
      <c r="C1245">
        <v>1091</v>
      </c>
      <c r="D1245">
        <v>27.170300000000001</v>
      </c>
      <c r="E1245">
        <v>1231</v>
      </c>
      <c r="F1245">
        <v>27.170300000000001</v>
      </c>
      <c r="G1245">
        <v>1162</v>
      </c>
      <c r="H1245">
        <v>27.170300000000001</v>
      </c>
      <c r="I1245">
        <v>1123</v>
      </c>
      <c r="J1245">
        <v>27.170300000000001</v>
      </c>
      <c r="K1245">
        <v>1455</v>
      </c>
      <c r="L1245">
        <v>27.170300000000001</v>
      </c>
      <c r="M1245">
        <v>1139</v>
      </c>
      <c r="N1245">
        <v>27.170300000000001</v>
      </c>
      <c r="O1245">
        <v>1161</v>
      </c>
    </row>
    <row r="1246" spans="2:15" x14ac:dyDescent="0.25">
      <c r="B1246">
        <v>27.1906</v>
      </c>
      <c r="C1246">
        <v>1088</v>
      </c>
      <c r="D1246">
        <v>27.1906</v>
      </c>
      <c r="E1246">
        <v>1133</v>
      </c>
      <c r="F1246">
        <v>27.1906</v>
      </c>
      <c r="G1246">
        <v>1177</v>
      </c>
      <c r="H1246">
        <v>27.1906</v>
      </c>
      <c r="I1246">
        <v>1097</v>
      </c>
      <c r="J1246">
        <v>27.1906</v>
      </c>
      <c r="K1246">
        <v>1432</v>
      </c>
      <c r="L1246">
        <v>27.1906</v>
      </c>
      <c r="M1246">
        <v>1106</v>
      </c>
      <c r="N1246">
        <v>27.1906</v>
      </c>
      <c r="O1246">
        <v>1165</v>
      </c>
    </row>
    <row r="1247" spans="2:15" x14ac:dyDescent="0.25">
      <c r="B1247">
        <v>27.210899999999999</v>
      </c>
      <c r="C1247">
        <v>1128</v>
      </c>
      <c r="D1247">
        <v>27.210899999999999</v>
      </c>
      <c r="E1247">
        <v>1191</v>
      </c>
      <c r="F1247">
        <v>27.210899999999999</v>
      </c>
      <c r="G1247">
        <v>1141</v>
      </c>
      <c r="H1247">
        <v>27.210899999999999</v>
      </c>
      <c r="I1247">
        <v>1130</v>
      </c>
      <c r="J1247">
        <v>27.210899999999999</v>
      </c>
      <c r="K1247">
        <v>1526</v>
      </c>
      <c r="L1247">
        <v>27.210899999999999</v>
      </c>
      <c r="M1247">
        <v>1096</v>
      </c>
      <c r="N1247">
        <v>27.210899999999999</v>
      </c>
      <c r="O1247">
        <v>1166</v>
      </c>
    </row>
    <row r="1248" spans="2:15" x14ac:dyDescent="0.25">
      <c r="B1248">
        <v>27.231300000000001</v>
      </c>
      <c r="C1248">
        <v>1092</v>
      </c>
      <c r="D1248">
        <v>27.231300000000001</v>
      </c>
      <c r="E1248">
        <v>1124</v>
      </c>
      <c r="F1248">
        <v>27.231300000000001</v>
      </c>
      <c r="G1248">
        <v>1150</v>
      </c>
      <c r="H1248">
        <v>27.231300000000001</v>
      </c>
      <c r="I1248">
        <v>1153</v>
      </c>
      <c r="J1248">
        <v>27.231300000000001</v>
      </c>
      <c r="K1248">
        <v>1537</v>
      </c>
      <c r="L1248">
        <v>27.231300000000001</v>
      </c>
      <c r="M1248">
        <v>1211</v>
      </c>
      <c r="N1248">
        <v>27.231300000000001</v>
      </c>
      <c r="O1248">
        <v>1178</v>
      </c>
    </row>
    <row r="1249" spans="2:15" x14ac:dyDescent="0.25">
      <c r="B1249">
        <v>27.2516</v>
      </c>
      <c r="C1249">
        <v>1126</v>
      </c>
      <c r="D1249">
        <v>27.2516</v>
      </c>
      <c r="E1249">
        <v>1094</v>
      </c>
      <c r="F1249">
        <v>27.2516</v>
      </c>
      <c r="G1249">
        <v>1099</v>
      </c>
      <c r="H1249">
        <v>27.2516</v>
      </c>
      <c r="I1249">
        <v>1071</v>
      </c>
      <c r="J1249">
        <v>27.2516</v>
      </c>
      <c r="K1249">
        <v>1521</v>
      </c>
      <c r="L1249">
        <v>27.2516</v>
      </c>
      <c r="M1249">
        <v>1079</v>
      </c>
      <c r="N1249">
        <v>27.2516</v>
      </c>
      <c r="O1249">
        <v>1155</v>
      </c>
    </row>
    <row r="1250" spans="2:15" x14ac:dyDescent="0.25">
      <c r="B1250">
        <v>27.271899999999999</v>
      </c>
      <c r="C1250">
        <v>1077</v>
      </c>
      <c r="D1250">
        <v>27.271899999999999</v>
      </c>
      <c r="E1250">
        <v>1130</v>
      </c>
      <c r="F1250">
        <v>27.271899999999999</v>
      </c>
      <c r="G1250">
        <v>1142</v>
      </c>
      <c r="H1250">
        <v>27.271899999999999</v>
      </c>
      <c r="I1250">
        <v>1125</v>
      </c>
      <c r="J1250">
        <v>27.271899999999999</v>
      </c>
      <c r="K1250">
        <v>1426</v>
      </c>
      <c r="L1250">
        <v>27.271899999999999</v>
      </c>
      <c r="M1250">
        <v>1100</v>
      </c>
      <c r="N1250">
        <v>27.271899999999999</v>
      </c>
      <c r="O1250">
        <v>1138</v>
      </c>
    </row>
    <row r="1251" spans="2:15" x14ac:dyDescent="0.25">
      <c r="B1251">
        <v>27.292200000000001</v>
      </c>
      <c r="C1251">
        <v>1023</v>
      </c>
      <c r="D1251">
        <v>27.292200000000001</v>
      </c>
      <c r="E1251">
        <v>1133</v>
      </c>
      <c r="F1251">
        <v>27.292200000000001</v>
      </c>
      <c r="G1251">
        <v>1145</v>
      </c>
      <c r="H1251">
        <v>27.292200000000001</v>
      </c>
      <c r="I1251">
        <v>1032</v>
      </c>
      <c r="J1251">
        <v>27.292200000000001</v>
      </c>
      <c r="K1251">
        <v>1468</v>
      </c>
      <c r="L1251">
        <v>27.292200000000001</v>
      </c>
      <c r="M1251">
        <v>1154</v>
      </c>
      <c r="N1251">
        <v>27.292200000000001</v>
      </c>
      <c r="O1251">
        <v>1181</v>
      </c>
    </row>
    <row r="1252" spans="2:15" x14ac:dyDescent="0.25">
      <c r="B1252">
        <v>27.3125</v>
      </c>
      <c r="C1252">
        <v>1035</v>
      </c>
      <c r="D1252">
        <v>27.3125</v>
      </c>
      <c r="E1252">
        <v>1120</v>
      </c>
      <c r="F1252">
        <v>27.3125</v>
      </c>
      <c r="G1252">
        <v>1118</v>
      </c>
      <c r="H1252">
        <v>27.3125</v>
      </c>
      <c r="I1252">
        <v>1108</v>
      </c>
      <c r="J1252">
        <v>27.3125</v>
      </c>
      <c r="K1252">
        <v>1480</v>
      </c>
      <c r="L1252">
        <v>27.3125</v>
      </c>
      <c r="M1252">
        <v>1092</v>
      </c>
      <c r="N1252">
        <v>27.3125</v>
      </c>
      <c r="O1252">
        <v>1155</v>
      </c>
    </row>
    <row r="1253" spans="2:15" x14ac:dyDescent="0.25">
      <c r="B1253">
        <v>27.332799999999999</v>
      </c>
      <c r="C1253">
        <v>1054</v>
      </c>
      <c r="D1253">
        <v>27.332799999999999</v>
      </c>
      <c r="E1253">
        <v>1123</v>
      </c>
      <c r="F1253">
        <v>27.332799999999999</v>
      </c>
      <c r="G1253">
        <v>1126</v>
      </c>
      <c r="H1253">
        <v>27.332799999999999</v>
      </c>
      <c r="I1253">
        <v>1095</v>
      </c>
      <c r="J1253">
        <v>27.332799999999999</v>
      </c>
      <c r="K1253">
        <v>1487</v>
      </c>
      <c r="L1253">
        <v>27.332799999999999</v>
      </c>
      <c r="M1253">
        <v>1159</v>
      </c>
      <c r="N1253">
        <v>27.332799999999999</v>
      </c>
      <c r="O1253">
        <v>1150</v>
      </c>
    </row>
    <row r="1254" spans="2:15" x14ac:dyDescent="0.25">
      <c r="B1254">
        <v>27.353100000000001</v>
      </c>
      <c r="C1254">
        <v>1114</v>
      </c>
      <c r="D1254">
        <v>27.353100000000001</v>
      </c>
      <c r="E1254">
        <v>1145</v>
      </c>
      <c r="F1254">
        <v>27.353100000000001</v>
      </c>
      <c r="G1254">
        <v>1108</v>
      </c>
      <c r="H1254">
        <v>27.353100000000001</v>
      </c>
      <c r="I1254">
        <v>1050</v>
      </c>
      <c r="J1254">
        <v>27.353100000000001</v>
      </c>
      <c r="K1254">
        <v>1414</v>
      </c>
      <c r="L1254">
        <v>27.353100000000001</v>
      </c>
      <c r="M1254">
        <v>1083</v>
      </c>
      <c r="N1254">
        <v>27.353100000000001</v>
      </c>
      <c r="O1254">
        <v>1158</v>
      </c>
    </row>
    <row r="1255" spans="2:15" x14ac:dyDescent="0.25">
      <c r="B1255">
        <v>27.3735</v>
      </c>
      <c r="C1255">
        <v>1084</v>
      </c>
      <c r="D1255">
        <v>27.3735</v>
      </c>
      <c r="E1255">
        <v>1102</v>
      </c>
      <c r="F1255">
        <v>27.3735</v>
      </c>
      <c r="G1255">
        <v>1128</v>
      </c>
      <c r="H1255">
        <v>27.3735</v>
      </c>
      <c r="I1255">
        <v>1044</v>
      </c>
      <c r="J1255">
        <v>27.3735</v>
      </c>
      <c r="K1255">
        <v>1492</v>
      </c>
      <c r="L1255">
        <v>27.3735</v>
      </c>
      <c r="M1255">
        <v>1125</v>
      </c>
      <c r="N1255">
        <v>27.3735</v>
      </c>
      <c r="O1255">
        <v>1176</v>
      </c>
    </row>
    <row r="1256" spans="2:15" x14ac:dyDescent="0.25">
      <c r="B1256">
        <v>27.393799999999999</v>
      </c>
      <c r="C1256">
        <v>1070</v>
      </c>
      <c r="D1256">
        <v>27.393799999999999</v>
      </c>
      <c r="E1256">
        <v>1176</v>
      </c>
      <c r="F1256">
        <v>27.393799999999999</v>
      </c>
      <c r="G1256">
        <v>1100</v>
      </c>
      <c r="H1256">
        <v>27.393799999999999</v>
      </c>
      <c r="I1256">
        <v>1073</v>
      </c>
      <c r="J1256">
        <v>27.393799999999999</v>
      </c>
      <c r="K1256">
        <v>1456</v>
      </c>
      <c r="L1256">
        <v>27.393799999999999</v>
      </c>
      <c r="M1256">
        <v>1120</v>
      </c>
      <c r="N1256">
        <v>27.393799999999999</v>
      </c>
      <c r="O1256">
        <v>1129</v>
      </c>
    </row>
    <row r="1257" spans="2:15" x14ac:dyDescent="0.25">
      <c r="B1257">
        <v>27.414100000000001</v>
      </c>
      <c r="C1257">
        <v>1093</v>
      </c>
      <c r="D1257">
        <v>27.414100000000001</v>
      </c>
      <c r="E1257">
        <v>1114</v>
      </c>
      <c r="F1257">
        <v>27.414100000000001</v>
      </c>
      <c r="G1257">
        <v>1109</v>
      </c>
      <c r="H1257">
        <v>27.414100000000001</v>
      </c>
      <c r="I1257">
        <v>1063</v>
      </c>
      <c r="J1257">
        <v>27.414100000000001</v>
      </c>
      <c r="K1257">
        <v>1439</v>
      </c>
      <c r="L1257">
        <v>27.414100000000001</v>
      </c>
      <c r="M1257">
        <v>1128</v>
      </c>
      <c r="N1257">
        <v>27.414100000000001</v>
      </c>
      <c r="O1257">
        <v>1132</v>
      </c>
    </row>
    <row r="1258" spans="2:15" x14ac:dyDescent="0.25">
      <c r="B1258">
        <v>27.4344</v>
      </c>
      <c r="C1258">
        <v>1108</v>
      </c>
      <c r="D1258">
        <v>27.4344</v>
      </c>
      <c r="E1258">
        <v>1144</v>
      </c>
      <c r="F1258">
        <v>27.4344</v>
      </c>
      <c r="G1258">
        <v>1140</v>
      </c>
      <c r="H1258">
        <v>27.4344</v>
      </c>
      <c r="I1258">
        <v>1085</v>
      </c>
      <c r="J1258">
        <v>27.4344</v>
      </c>
      <c r="K1258">
        <v>1473</v>
      </c>
      <c r="L1258">
        <v>27.4344</v>
      </c>
      <c r="M1258">
        <v>1169</v>
      </c>
      <c r="N1258">
        <v>27.4344</v>
      </c>
      <c r="O1258">
        <v>1135</v>
      </c>
    </row>
    <row r="1259" spans="2:15" x14ac:dyDescent="0.25">
      <c r="B1259">
        <v>27.454699999999999</v>
      </c>
      <c r="C1259">
        <v>1052</v>
      </c>
      <c r="D1259">
        <v>27.454699999999999</v>
      </c>
      <c r="E1259">
        <v>1116</v>
      </c>
      <c r="F1259">
        <v>27.454699999999999</v>
      </c>
      <c r="G1259">
        <v>1064</v>
      </c>
      <c r="H1259">
        <v>27.454699999999999</v>
      </c>
      <c r="I1259">
        <v>1035</v>
      </c>
      <c r="J1259">
        <v>27.454699999999999</v>
      </c>
      <c r="K1259">
        <v>1452</v>
      </c>
      <c r="L1259">
        <v>27.454699999999999</v>
      </c>
      <c r="M1259">
        <v>1092</v>
      </c>
      <c r="N1259">
        <v>27.454699999999999</v>
      </c>
      <c r="O1259">
        <v>1092</v>
      </c>
    </row>
    <row r="1260" spans="2:15" x14ac:dyDescent="0.25">
      <c r="B1260">
        <v>27.475000000000001</v>
      </c>
      <c r="C1260">
        <v>965</v>
      </c>
      <c r="D1260">
        <v>27.475000000000001</v>
      </c>
      <c r="E1260">
        <v>1139</v>
      </c>
      <c r="F1260">
        <v>27.475000000000001</v>
      </c>
      <c r="G1260">
        <v>1122</v>
      </c>
      <c r="H1260">
        <v>27.475000000000001</v>
      </c>
      <c r="I1260">
        <v>1100</v>
      </c>
      <c r="J1260">
        <v>27.475000000000001</v>
      </c>
      <c r="K1260">
        <v>1458</v>
      </c>
      <c r="L1260">
        <v>27.475000000000001</v>
      </c>
      <c r="M1260">
        <v>1114</v>
      </c>
      <c r="N1260">
        <v>27.475000000000001</v>
      </c>
      <c r="O1260">
        <v>1071</v>
      </c>
    </row>
    <row r="1261" spans="2:15" x14ac:dyDescent="0.25">
      <c r="B1261">
        <v>27.4953</v>
      </c>
      <c r="C1261">
        <v>1016</v>
      </c>
      <c r="D1261">
        <v>27.4953</v>
      </c>
      <c r="E1261">
        <v>1120</v>
      </c>
      <c r="F1261">
        <v>27.4953</v>
      </c>
      <c r="G1261">
        <v>1026</v>
      </c>
      <c r="H1261">
        <v>27.4953</v>
      </c>
      <c r="I1261">
        <v>1014</v>
      </c>
      <c r="J1261">
        <v>27.4953</v>
      </c>
      <c r="K1261">
        <v>1429</v>
      </c>
      <c r="L1261">
        <v>27.4953</v>
      </c>
      <c r="M1261">
        <v>1091</v>
      </c>
      <c r="N1261">
        <v>27.4953</v>
      </c>
      <c r="O1261">
        <v>1138</v>
      </c>
    </row>
    <row r="1262" spans="2:15" x14ac:dyDescent="0.25">
      <c r="B1262">
        <v>27.515699999999999</v>
      </c>
      <c r="C1262">
        <v>953</v>
      </c>
      <c r="D1262">
        <v>27.515699999999999</v>
      </c>
      <c r="E1262">
        <v>1100</v>
      </c>
      <c r="F1262">
        <v>27.515699999999999</v>
      </c>
      <c r="G1262">
        <v>1152</v>
      </c>
      <c r="H1262">
        <v>27.515699999999999</v>
      </c>
      <c r="I1262">
        <v>1067</v>
      </c>
      <c r="J1262">
        <v>27.515699999999999</v>
      </c>
      <c r="K1262">
        <v>1458</v>
      </c>
      <c r="L1262">
        <v>27.515699999999999</v>
      </c>
      <c r="M1262">
        <v>1049</v>
      </c>
      <c r="N1262">
        <v>27.515699999999999</v>
      </c>
      <c r="O1262">
        <v>1145</v>
      </c>
    </row>
    <row r="1263" spans="2:15" x14ac:dyDescent="0.25">
      <c r="B1263">
        <v>27.536000000000001</v>
      </c>
      <c r="C1263">
        <v>993</v>
      </c>
      <c r="D1263">
        <v>27.536000000000001</v>
      </c>
      <c r="E1263">
        <v>1150</v>
      </c>
      <c r="F1263">
        <v>27.536000000000001</v>
      </c>
      <c r="G1263">
        <v>1078</v>
      </c>
      <c r="H1263">
        <v>27.536000000000001</v>
      </c>
      <c r="I1263">
        <v>1062</v>
      </c>
      <c r="J1263">
        <v>27.536000000000001</v>
      </c>
      <c r="K1263">
        <v>1419</v>
      </c>
      <c r="L1263">
        <v>27.536000000000001</v>
      </c>
      <c r="M1263">
        <v>1110</v>
      </c>
      <c r="N1263">
        <v>27.536000000000001</v>
      </c>
      <c r="O1263">
        <v>1158</v>
      </c>
    </row>
    <row r="1264" spans="2:15" x14ac:dyDescent="0.25">
      <c r="B1264">
        <v>27.5563</v>
      </c>
      <c r="C1264">
        <v>1016</v>
      </c>
      <c r="D1264">
        <v>27.5563</v>
      </c>
      <c r="E1264">
        <v>1039</v>
      </c>
      <c r="F1264">
        <v>27.5563</v>
      </c>
      <c r="G1264">
        <v>1057</v>
      </c>
      <c r="H1264">
        <v>27.5563</v>
      </c>
      <c r="I1264">
        <v>1070</v>
      </c>
      <c r="J1264">
        <v>27.5563</v>
      </c>
      <c r="K1264">
        <v>1424</v>
      </c>
      <c r="L1264">
        <v>27.5563</v>
      </c>
      <c r="M1264">
        <v>1047</v>
      </c>
      <c r="N1264">
        <v>27.5563</v>
      </c>
      <c r="O1264">
        <v>1151</v>
      </c>
    </row>
    <row r="1265" spans="2:15" x14ac:dyDescent="0.25">
      <c r="B1265">
        <v>27.576599999999999</v>
      </c>
      <c r="C1265">
        <v>996</v>
      </c>
      <c r="D1265">
        <v>27.576599999999999</v>
      </c>
      <c r="E1265">
        <v>1095</v>
      </c>
      <c r="F1265">
        <v>27.576599999999999</v>
      </c>
      <c r="G1265">
        <v>1120</v>
      </c>
      <c r="H1265">
        <v>27.576599999999999</v>
      </c>
      <c r="I1265">
        <v>1067</v>
      </c>
      <c r="J1265">
        <v>27.576599999999999</v>
      </c>
      <c r="K1265">
        <v>1418</v>
      </c>
      <c r="L1265">
        <v>27.576599999999999</v>
      </c>
      <c r="M1265">
        <v>1092</v>
      </c>
      <c r="N1265">
        <v>27.576599999999999</v>
      </c>
      <c r="O1265">
        <v>1110</v>
      </c>
    </row>
    <row r="1266" spans="2:15" x14ac:dyDescent="0.25">
      <c r="B1266">
        <v>27.596900000000002</v>
      </c>
      <c r="C1266">
        <v>965</v>
      </c>
      <c r="D1266">
        <v>27.596900000000002</v>
      </c>
      <c r="E1266">
        <v>1089</v>
      </c>
      <c r="F1266">
        <v>27.596900000000002</v>
      </c>
      <c r="G1266">
        <v>1089</v>
      </c>
      <c r="H1266">
        <v>27.596900000000002</v>
      </c>
      <c r="I1266">
        <v>964</v>
      </c>
      <c r="J1266">
        <v>27.596900000000002</v>
      </c>
      <c r="K1266">
        <v>1372</v>
      </c>
      <c r="L1266">
        <v>27.596900000000002</v>
      </c>
      <c r="M1266">
        <v>1049</v>
      </c>
      <c r="N1266">
        <v>27.596900000000002</v>
      </c>
      <c r="O1266">
        <v>1108</v>
      </c>
    </row>
    <row r="1267" spans="2:15" x14ac:dyDescent="0.25">
      <c r="B1267">
        <v>27.6172</v>
      </c>
      <c r="C1267">
        <v>982</v>
      </c>
      <c r="D1267">
        <v>27.6172</v>
      </c>
      <c r="E1267">
        <v>1123</v>
      </c>
      <c r="F1267">
        <v>27.6172</v>
      </c>
      <c r="G1267">
        <v>1075</v>
      </c>
      <c r="H1267">
        <v>27.6172</v>
      </c>
      <c r="I1267">
        <v>1054</v>
      </c>
      <c r="J1267">
        <v>27.6172</v>
      </c>
      <c r="K1267">
        <v>1405</v>
      </c>
      <c r="L1267">
        <v>27.6172</v>
      </c>
      <c r="M1267">
        <v>1058</v>
      </c>
      <c r="N1267">
        <v>27.6172</v>
      </c>
      <c r="O1267">
        <v>1101</v>
      </c>
    </row>
    <row r="1268" spans="2:15" x14ac:dyDescent="0.25">
      <c r="B1268">
        <v>27.637599999999999</v>
      </c>
      <c r="C1268">
        <v>1056</v>
      </c>
      <c r="D1268">
        <v>27.637599999999999</v>
      </c>
      <c r="E1268">
        <v>1079</v>
      </c>
      <c r="F1268">
        <v>27.637599999999999</v>
      </c>
      <c r="G1268">
        <v>1035</v>
      </c>
      <c r="H1268">
        <v>27.637599999999999</v>
      </c>
      <c r="I1268">
        <v>1023</v>
      </c>
      <c r="J1268">
        <v>27.637599999999999</v>
      </c>
      <c r="K1268">
        <v>1401</v>
      </c>
      <c r="L1268">
        <v>27.637599999999999</v>
      </c>
      <c r="M1268">
        <v>1059</v>
      </c>
      <c r="N1268">
        <v>27.637599999999999</v>
      </c>
      <c r="O1268">
        <v>1075</v>
      </c>
    </row>
    <row r="1269" spans="2:15" x14ac:dyDescent="0.25">
      <c r="B1269">
        <v>27.657900000000001</v>
      </c>
      <c r="C1269">
        <v>1019</v>
      </c>
      <c r="D1269">
        <v>27.657900000000001</v>
      </c>
      <c r="E1269">
        <v>1124</v>
      </c>
      <c r="F1269">
        <v>27.657900000000001</v>
      </c>
      <c r="G1269">
        <v>1085</v>
      </c>
      <c r="H1269">
        <v>27.657900000000001</v>
      </c>
      <c r="I1269">
        <v>924</v>
      </c>
      <c r="J1269">
        <v>27.657900000000001</v>
      </c>
      <c r="K1269">
        <v>1336</v>
      </c>
      <c r="L1269">
        <v>27.657900000000001</v>
      </c>
      <c r="M1269">
        <v>1079</v>
      </c>
      <c r="N1269">
        <v>27.657900000000001</v>
      </c>
      <c r="O1269">
        <v>1097</v>
      </c>
    </row>
    <row r="1270" spans="2:15" x14ac:dyDescent="0.25">
      <c r="B1270">
        <v>27.6782</v>
      </c>
      <c r="C1270">
        <v>1027</v>
      </c>
      <c r="D1270">
        <v>27.6782</v>
      </c>
      <c r="E1270">
        <v>1038</v>
      </c>
      <c r="F1270">
        <v>27.6782</v>
      </c>
      <c r="G1270">
        <v>1098</v>
      </c>
      <c r="H1270">
        <v>27.6782</v>
      </c>
      <c r="I1270">
        <v>1003</v>
      </c>
      <c r="J1270">
        <v>27.6782</v>
      </c>
      <c r="K1270">
        <v>1395</v>
      </c>
      <c r="L1270">
        <v>27.6782</v>
      </c>
      <c r="M1270">
        <v>1065</v>
      </c>
      <c r="N1270">
        <v>27.6782</v>
      </c>
      <c r="O1270">
        <v>1086</v>
      </c>
    </row>
    <row r="1271" spans="2:15" x14ac:dyDescent="0.25">
      <c r="B1271">
        <v>27.698499999999999</v>
      </c>
      <c r="C1271">
        <v>959</v>
      </c>
      <c r="D1271">
        <v>27.698499999999999</v>
      </c>
      <c r="E1271">
        <v>1079</v>
      </c>
      <c r="F1271">
        <v>27.698499999999999</v>
      </c>
      <c r="G1271">
        <v>1030</v>
      </c>
      <c r="H1271">
        <v>27.698499999999999</v>
      </c>
      <c r="I1271">
        <v>1012</v>
      </c>
      <c r="J1271">
        <v>27.698499999999999</v>
      </c>
      <c r="K1271">
        <v>1376</v>
      </c>
      <c r="L1271">
        <v>27.698499999999999</v>
      </c>
      <c r="M1271">
        <v>1046</v>
      </c>
      <c r="N1271">
        <v>27.698499999999999</v>
      </c>
      <c r="O1271">
        <v>1060</v>
      </c>
    </row>
    <row r="1272" spans="2:15" x14ac:dyDescent="0.25">
      <c r="B1272">
        <v>27.718800000000002</v>
      </c>
      <c r="C1272">
        <v>1016</v>
      </c>
      <c r="D1272">
        <v>27.718800000000002</v>
      </c>
      <c r="E1272">
        <v>1056</v>
      </c>
      <c r="F1272">
        <v>27.718800000000002</v>
      </c>
      <c r="G1272">
        <v>1075</v>
      </c>
      <c r="H1272">
        <v>27.718800000000002</v>
      </c>
      <c r="I1272">
        <v>1042</v>
      </c>
      <c r="J1272">
        <v>27.718800000000002</v>
      </c>
      <c r="K1272">
        <v>1364</v>
      </c>
      <c r="L1272">
        <v>27.718800000000002</v>
      </c>
      <c r="M1272">
        <v>1064</v>
      </c>
      <c r="N1272">
        <v>27.718800000000002</v>
      </c>
      <c r="O1272">
        <v>1034</v>
      </c>
    </row>
    <row r="1273" spans="2:15" x14ac:dyDescent="0.25">
      <c r="B1273">
        <v>27.739100000000001</v>
      </c>
      <c r="C1273">
        <v>985</v>
      </c>
      <c r="D1273">
        <v>27.739100000000001</v>
      </c>
      <c r="E1273">
        <v>1057</v>
      </c>
      <c r="F1273">
        <v>27.739100000000001</v>
      </c>
      <c r="G1273">
        <v>1101</v>
      </c>
      <c r="H1273">
        <v>27.739100000000001</v>
      </c>
      <c r="I1273">
        <v>1060</v>
      </c>
      <c r="J1273">
        <v>27.739100000000001</v>
      </c>
      <c r="K1273">
        <v>1407</v>
      </c>
      <c r="L1273">
        <v>27.739100000000001</v>
      </c>
      <c r="M1273">
        <v>1086</v>
      </c>
      <c r="N1273">
        <v>27.739100000000001</v>
      </c>
      <c r="O1273">
        <v>1034</v>
      </c>
    </row>
    <row r="1274" spans="2:15" x14ac:dyDescent="0.25">
      <c r="B1274">
        <v>27.759399999999999</v>
      </c>
      <c r="C1274">
        <v>1044</v>
      </c>
      <c r="D1274">
        <v>27.759399999999999</v>
      </c>
      <c r="E1274">
        <v>1081</v>
      </c>
      <c r="F1274">
        <v>27.759399999999999</v>
      </c>
      <c r="G1274">
        <v>1000</v>
      </c>
      <c r="H1274">
        <v>27.759399999999999</v>
      </c>
      <c r="I1274">
        <v>977</v>
      </c>
      <c r="J1274">
        <v>27.759399999999999</v>
      </c>
      <c r="K1274">
        <v>1345</v>
      </c>
      <c r="L1274">
        <v>27.759399999999999</v>
      </c>
      <c r="M1274">
        <v>1054</v>
      </c>
      <c r="N1274">
        <v>27.759399999999999</v>
      </c>
      <c r="O1274">
        <v>1075</v>
      </c>
    </row>
    <row r="1275" spans="2:15" x14ac:dyDescent="0.25">
      <c r="B1275">
        <v>27.779800000000002</v>
      </c>
      <c r="C1275">
        <v>982</v>
      </c>
      <c r="D1275">
        <v>27.779800000000002</v>
      </c>
      <c r="E1275">
        <v>1034</v>
      </c>
      <c r="F1275">
        <v>27.779800000000002</v>
      </c>
      <c r="G1275">
        <v>1104</v>
      </c>
      <c r="H1275">
        <v>27.779800000000002</v>
      </c>
      <c r="I1275">
        <v>990</v>
      </c>
      <c r="J1275">
        <v>27.779800000000002</v>
      </c>
      <c r="K1275">
        <v>1427</v>
      </c>
      <c r="L1275">
        <v>27.779800000000002</v>
      </c>
      <c r="M1275">
        <v>1055</v>
      </c>
      <c r="N1275">
        <v>27.779800000000002</v>
      </c>
      <c r="O1275">
        <v>1050</v>
      </c>
    </row>
    <row r="1276" spans="2:15" x14ac:dyDescent="0.25">
      <c r="B1276">
        <v>27.8001</v>
      </c>
      <c r="C1276">
        <v>1039</v>
      </c>
      <c r="D1276">
        <v>27.8001</v>
      </c>
      <c r="E1276">
        <v>1035</v>
      </c>
      <c r="F1276">
        <v>27.8001</v>
      </c>
      <c r="G1276">
        <v>1079</v>
      </c>
      <c r="H1276">
        <v>27.8001</v>
      </c>
      <c r="I1276">
        <v>1024</v>
      </c>
      <c r="J1276">
        <v>27.8001</v>
      </c>
      <c r="K1276">
        <v>1315</v>
      </c>
      <c r="L1276">
        <v>27.8001</v>
      </c>
      <c r="M1276">
        <v>1013</v>
      </c>
      <c r="N1276">
        <v>27.8001</v>
      </c>
      <c r="O1276">
        <v>1067</v>
      </c>
    </row>
    <row r="1277" spans="2:15" x14ac:dyDescent="0.25">
      <c r="B1277">
        <v>27.820399999999999</v>
      </c>
      <c r="C1277">
        <v>922</v>
      </c>
      <c r="D1277">
        <v>27.820399999999999</v>
      </c>
      <c r="E1277">
        <v>1036</v>
      </c>
      <c r="F1277">
        <v>27.820399999999999</v>
      </c>
      <c r="G1277">
        <v>981</v>
      </c>
      <c r="H1277">
        <v>27.820399999999999</v>
      </c>
      <c r="I1277">
        <v>958</v>
      </c>
      <c r="J1277">
        <v>27.820399999999999</v>
      </c>
      <c r="K1277">
        <v>1336</v>
      </c>
      <c r="L1277">
        <v>27.820399999999999</v>
      </c>
      <c r="M1277">
        <v>1108</v>
      </c>
      <c r="N1277">
        <v>27.820399999999999</v>
      </c>
      <c r="O1277">
        <v>1112</v>
      </c>
    </row>
    <row r="1278" spans="2:15" x14ac:dyDescent="0.25">
      <c r="B1278">
        <v>27.840699999999998</v>
      </c>
      <c r="C1278">
        <v>945</v>
      </c>
      <c r="D1278">
        <v>27.840699999999998</v>
      </c>
      <c r="E1278">
        <v>1052</v>
      </c>
      <c r="F1278">
        <v>27.840699999999998</v>
      </c>
      <c r="G1278">
        <v>975</v>
      </c>
      <c r="H1278">
        <v>27.840699999999998</v>
      </c>
      <c r="I1278">
        <v>956</v>
      </c>
      <c r="J1278">
        <v>27.840699999999998</v>
      </c>
      <c r="K1278">
        <v>1354</v>
      </c>
      <c r="L1278">
        <v>27.840699999999998</v>
      </c>
      <c r="M1278">
        <v>1067</v>
      </c>
      <c r="N1278">
        <v>27.840699999999998</v>
      </c>
      <c r="O1278">
        <v>1003</v>
      </c>
    </row>
    <row r="1279" spans="2:15" x14ac:dyDescent="0.25">
      <c r="B1279">
        <v>27.861000000000001</v>
      </c>
      <c r="C1279">
        <v>895</v>
      </c>
      <c r="D1279">
        <v>27.861000000000001</v>
      </c>
      <c r="E1279">
        <v>1091</v>
      </c>
      <c r="F1279">
        <v>27.861000000000001</v>
      </c>
      <c r="G1279">
        <v>1056</v>
      </c>
      <c r="H1279">
        <v>27.861000000000001</v>
      </c>
      <c r="I1279">
        <v>1011</v>
      </c>
      <c r="J1279">
        <v>27.861000000000001</v>
      </c>
      <c r="K1279">
        <v>1342</v>
      </c>
      <c r="L1279">
        <v>27.861000000000001</v>
      </c>
      <c r="M1279">
        <v>1045</v>
      </c>
      <c r="N1279">
        <v>27.861000000000001</v>
      </c>
      <c r="O1279">
        <v>1113</v>
      </c>
    </row>
    <row r="1280" spans="2:15" x14ac:dyDescent="0.25">
      <c r="B1280">
        <v>27.8813</v>
      </c>
      <c r="C1280">
        <v>1020</v>
      </c>
      <c r="D1280">
        <v>27.8813</v>
      </c>
      <c r="E1280">
        <v>1026</v>
      </c>
      <c r="F1280">
        <v>27.8813</v>
      </c>
      <c r="G1280">
        <v>994</v>
      </c>
      <c r="H1280">
        <v>27.8813</v>
      </c>
      <c r="I1280">
        <v>970</v>
      </c>
      <c r="J1280">
        <v>27.8813</v>
      </c>
      <c r="K1280">
        <v>1390</v>
      </c>
      <c r="L1280">
        <v>27.8813</v>
      </c>
      <c r="M1280">
        <v>1037</v>
      </c>
      <c r="N1280">
        <v>27.8813</v>
      </c>
      <c r="O1280">
        <v>1032</v>
      </c>
    </row>
    <row r="1281" spans="2:15" x14ac:dyDescent="0.25">
      <c r="B1281">
        <v>27.901599999999998</v>
      </c>
      <c r="C1281">
        <v>994</v>
      </c>
      <c r="D1281">
        <v>27.901599999999998</v>
      </c>
      <c r="E1281">
        <v>1031</v>
      </c>
      <c r="F1281">
        <v>27.901599999999998</v>
      </c>
      <c r="G1281">
        <v>1053</v>
      </c>
      <c r="H1281">
        <v>27.901599999999998</v>
      </c>
      <c r="I1281">
        <v>986</v>
      </c>
      <c r="J1281">
        <v>27.901599999999998</v>
      </c>
      <c r="K1281">
        <v>1345</v>
      </c>
      <c r="L1281">
        <v>27.901599999999998</v>
      </c>
      <c r="M1281">
        <v>983</v>
      </c>
      <c r="N1281">
        <v>27.901599999999998</v>
      </c>
      <c r="O1281">
        <v>1063</v>
      </c>
    </row>
    <row r="1282" spans="2:15" x14ac:dyDescent="0.25">
      <c r="B1282">
        <v>27.922000000000001</v>
      </c>
      <c r="C1282">
        <v>967</v>
      </c>
      <c r="D1282">
        <v>27.922000000000001</v>
      </c>
      <c r="E1282">
        <v>1045</v>
      </c>
      <c r="F1282">
        <v>27.922000000000001</v>
      </c>
      <c r="G1282">
        <v>986</v>
      </c>
      <c r="H1282">
        <v>27.922000000000001</v>
      </c>
      <c r="I1282">
        <v>987</v>
      </c>
      <c r="J1282">
        <v>27.922000000000001</v>
      </c>
      <c r="K1282">
        <v>1340</v>
      </c>
      <c r="L1282">
        <v>27.922000000000001</v>
      </c>
      <c r="M1282">
        <v>979</v>
      </c>
      <c r="N1282">
        <v>27.922000000000001</v>
      </c>
      <c r="O1282">
        <v>1092</v>
      </c>
    </row>
    <row r="1283" spans="2:15" x14ac:dyDescent="0.25">
      <c r="B1283">
        <v>27.942299999999999</v>
      </c>
      <c r="C1283">
        <v>972</v>
      </c>
      <c r="D1283">
        <v>27.942299999999999</v>
      </c>
      <c r="E1283">
        <v>999</v>
      </c>
      <c r="F1283">
        <v>27.942299999999999</v>
      </c>
      <c r="G1283">
        <v>1016</v>
      </c>
      <c r="H1283">
        <v>27.942299999999999</v>
      </c>
      <c r="I1283">
        <v>974</v>
      </c>
      <c r="J1283">
        <v>27.942299999999999</v>
      </c>
      <c r="K1283">
        <v>1297</v>
      </c>
      <c r="L1283">
        <v>27.942299999999999</v>
      </c>
      <c r="M1283">
        <v>1005</v>
      </c>
      <c r="N1283">
        <v>27.942299999999999</v>
      </c>
      <c r="O1283">
        <v>1090</v>
      </c>
    </row>
    <row r="1284" spans="2:15" x14ac:dyDescent="0.25">
      <c r="B1284">
        <v>27.962599999999998</v>
      </c>
      <c r="C1284">
        <v>961</v>
      </c>
      <c r="D1284">
        <v>27.962599999999998</v>
      </c>
      <c r="E1284">
        <v>1011</v>
      </c>
      <c r="F1284">
        <v>27.962599999999998</v>
      </c>
      <c r="G1284">
        <v>1058</v>
      </c>
      <c r="H1284">
        <v>27.962599999999998</v>
      </c>
      <c r="I1284">
        <v>991</v>
      </c>
      <c r="J1284">
        <v>27.962599999999998</v>
      </c>
      <c r="K1284">
        <v>1347</v>
      </c>
      <c r="L1284">
        <v>27.962599999999998</v>
      </c>
      <c r="M1284">
        <v>1002</v>
      </c>
      <c r="N1284">
        <v>27.962599999999998</v>
      </c>
      <c r="O1284">
        <v>1031</v>
      </c>
    </row>
    <row r="1285" spans="2:15" x14ac:dyDescent="0.25">
      <c r="B1285">
        <v>27.982900000000001</v>
      </c>
      <c r="C1285">
        <v>913</v>
      </c>
      <c r="D1285">
        <v>27.982900000000001</v>
      </c>
      <c r="E1285">
        <v>1021</v>
      </c>
      <c r="F1285">
        <v>27.982900000000001</v>
      </c>
      <c r="G1285">
        <v>991</v>
      </c>
      <c r="H1285">
        <v>27.982900000000001</v>
      </c>
      <c r="I1285">
        <v>981</v>
      </c>
      <c r="J1285">
        <v>27.982900000000001</v>
      </c>
      <c r="K1285">
        <v>1365</v>
      </c>
      <c r="L1285">
        <v>27.982900000000001</v>
      </c>
      <c r="M1285">
        <v>1019</v>
      </c>
      <c r="N1285">
        <v>27.982900000000001</v>
      </c>
      <c r="O1285">
        <v>988</v>
      </c>
    </row>
    <row r="1286" spans="2:15" x14ac:dyDescent="0.25">
      <c r="B1286">
        <v>28.0032</v>
      </c>
      <c r="C1286">
        <v>952</v>
      </c>
      <c r="D1286">
        <v>28.0032</v>
      </c>
      <c r="E1286">
        <v>1011</v>
      </c>
      <c r="F1286">
        <v>28.0032</v>
      </c>
      <c r="G1286">
        <v>1023</v>
      </c>
      <c r="H1286">
        <v>28.0032</v>
      </c>
      <c r="I1286">
        <v>938</v>
      </c>
      <c r="J1286">
        <v>28.0032</v>
      </c>
      <c r="K1286">
        <v>1292</v>
      </c>
      <c r="L1286">
        <v>28.0032</v>
      </c>
      <c r="M1286">
        <v>999</v>
      </c>
      <c r="N1286">
        <v>28.0032</v>
      </c>
      <c r="O1286">
        <v>1082</v>
      </c>
    </row>
    <row r="1287" spans="2:15" x14ac:dyDescent="0.25">
      <c r="B1287">
        <v>28.023499999999999</v>
      </c>
      <c r="C1287">
        <v>987</v>
      </c>
      <c r="D1287">
        <v>28.023499999999999</v>
      </c>
      <c r="E1287">
        <v>1036</v>
      </c>
      <c r="F1287">
        <v>28.023499999999999</v>
      </c>
      <c r="G1287">
        <v>990</v>
      </c>
      <c r="H1287">
        <v>28.023499999999999</v>
      </c>
      <c r="I1287">
        <v>948</v>
      </c>
      <c r="J1287">
        <v>28.023499999999999</v>
      </c>
      <c r="K1287">
        <v>1243</v>
      </c>
      <c r="L1287">
        <v>28.023499999999999</v>
      </c>
      <c r="M1287">
        <v>992</v>
      </c>
      <c r="N1287">
        <v>28.023499999999999</v>
      </c>
      <c r="O1287">
        <v>1061</v>
      </c>
    </row>
    <row r="1288" spans="2:15" x14ac:dyDescent="0.25">
      <c r="B1288">
        <v>28.043900000000001</v>
      </c>
      <c r="C1288">
        <v>940</v>
      </c>
      <c r="D1288">
        <v>28.043900000000001</v>
      </c>
      <c r="E1288">
        <v>1035</v>
      </c>
      <c r="F1288">
        <v>28.043900000000001</v>
      </c>
      <c r="G1288">
        <v>1018</v>
      </c>
      <c r="H1288">
        <v>28.043900000000001</v>
      </c>
      <c r="I1288">
        <v>979</v>
      </c>
      <c r="J1288">
        <v>28.043900000000001</v>
      </c>
      <c r="K1288">
        <v>1313</v>
      </c>
      <c r="L1288">
        <v>28.043900000000001</v>
      </c>
      <c r="M1288">
        <v>953</v>
      </c>
      <c r="N1288">
        <v>28.043900000000001</v>
      </c>
      <c r="O1288">
        <v>1045</v>
      </c>
    </row>
    <row r="1289" spans="2:15" x14ac:dyDescent="0.25">
      <c r="B1289">
        <v>28.0642</v>
      </c>
      <c r="C1289">
        <v>932</v>
      </c>
      <c r="D1289">
        <v>28.0642</v>
      </c>
      <c r="E1289">
        <v>991</v>
      </c>
      <c r="F1289">
        <v>28.0642</v>
      </c>
      <c r="G1289">
        <v>976</v>
      </c>
      <c r="H1289">
        <v>28.0642</v>
      </c>
      <c r="I1289">
        <v>951</v>
      </c>
      <c r="J1289">
        <v>28.0642</v>
      </c>
      <c r="K1289">
        <v>1269</v>
      </c>
      <c r="L1289">
        <v>28.0642</v>
      </c>
      <c r="M1289">
        <v>908</v>
      </c>
      <c r="N1289">
        <v>28.0642</v>
      </c>
      <c r="O1289">
        <v>960</v>
      </c>
    </row>
    <row r="1290" spans="2:15" x14ac:dyDescent="0.25">
      <c r="B1290">
        <v>28.084499999999998</v>
      </c>
      <c r="C1290">
        <v>893</v>
      </c>
      <c r="D1290">
        <v>28.084499999999998</v>
      </c>
      <c r="E1290">
        <v>1035</v>
      </c>
      <c r="F1290">
        <v>28.084499999999998</v>
      </c>
      <c r="G1290">
        <v>1011</v>
      </c>
      <c r="H1290">
        <v>28.084499999999998</v>
      </c>
      <c r="I1290">
        <v>971</v>
      </c>
      <c r="J1290">
        <v>28.084499999999998</v>
      </c>
      <c r="K1290">
        <v>1277</v>
      </c>
      <c r="L1290">
        <v>28.084499999999998</v>
      </c>
      <c r="M1290">
        <v>997</v>
      </c>
      <c r="N1290">
        <v>28.084499999999998</v>
      </c>
      <c r="O1290">
        <v>1024</v>
      </c>
    </row>
    <row r="1291" spans="2:15" x14ac:dyDescent="0.25">
      <c r="B1291">
        <v>28.104800000000001</v>
      </c>
      <c r="C1291">
        <v>907</v>
      </c>
      <c r="D1291">
        <v>28.104800000000001</v>
      </c>
      <c r="E1291">
        <v>1014</v>
      </c>
      <c r="F1291">
        <v>28.104800000000001</v>
      </c>
      <c r="G1291">
        <v>967</v>
      </c>
      <c r="H1291">
        <v>28.104800000000001</v>
      </c>
      <c r="I1291">
        <v>985</v>
      </c>
      <c r="J1291">
        <v>28.104800000000001</v>
      </c>
      <c r="K1291">
        <v>1316</v>
      </c>
      <c r="L1291">
        <v>28.104800000000001</v>
      </c>
      <c r="M1291">
        <v>994</v>
      </c>
      <c r="N1291">
        <v>28.104800000000001</v>
      </c>
      <c r="O1291">
        <v>1030</v>
      </c>
    </row>
    <row r="1292" spans="2:15" x14ac:dyDescent="0.25">
      <c r="B1292">
        <v>28.1251</v>
      </c>
      <c r="C1292">
        <v>951</v>
      </c>
      <c r="D1292">
        <v>28.1251</v>
      </c>
      <c r="E1292">
        <v>1069</v>
      </c>
      <c r="F1292">
        <v>28.1251</v>
      </c>
      <c r="G1292">
        <v>994</v>
      </c>
      <c r="H1292">
        <v>28.1251</v>
      </c>
      <c r="I1292">
        <v>914</v>
      </c>
      <c r="J1292">
        <v>28.1251</v>
      </c>
      <c r="K1292">
        <v>1253</v>
      </c>
      <c r="L1292">
        <v>28.1251</v>
      </c>
      <c r="M1292">
        <v>969</v>
      </c>
      <c r="N1292">
        <v>28.1251</v>
      </c>
      <c r="O1292">
        <v>1033</v>
      </c>
    </row>
    <row r="1293" spans="2:15" x14ac:dyDescent="0.25">
      <c r="B1293">
        <v>28.145399999999999</v>
      </c>
      <c r="C1293">
        <v>980</v>
      </c>
      <c r="D1293">
        <v>28.145399999999999</v>
      </c>
      <c r="E1293">
        <v>991</v>
      </c>
      <c r="F1293">
        <v>28.145399999999999</v>
      </c>
      <c r="G1293">
        <v>974</v>
      </c>
      <c r="H1293">
        <v>28.145399999999999</v>
      </c>
      <c r="I1293">
        <v>972</v>
      </c>
      <c r="J1293">
        <v>28.145399999999999</v>
      </c>
      <c r="K1293">
        <v>1226</v>
      </c>
      <c r="L1293">
        <v>28.145399999999999</v>
      </c>
      <c r="M1293">
        <v>950</v>
      </c>
      <c r="N1293">
        <v>28.145399999999999</v>
      </c>
      <c r="O1293">
        <v>985</v>
      </c>
    </row>
    <row r="1294" spans="2:15" x14ac:dyDescent="0.25">
      <c r="B1294">
        <v>28.165700000000001</v>
      </c>
      <c r="C1294">
        <v>983</v>
      </c>
      <c r="D1294">
        <v>28.165700000000001</v>
      </c>
      <c r="E1294">
        <v>971</v>
      </c>
      <c r="F1294">
        <v>28.165700000000001</v>
      </c>
      <c r="G1294">
        <v>1031</v>
      </c>
      <c r="H1294">
        <v>28.165700000000001</v>
      </c>
      <c r="I1294">
        <v>940</v>
      </c>
      <c r="J1294">
        <v>28.165700000000001</v>
      </c>
      <c r="K1294">
        <v>1218</v>
      </c>
      <c r="L1294">
        <v>28.165700000000001</v>
      </c>
      <c r="M1294">
        <v>1006</v>
      </c>
      <c r="N1294">
        <v>28.165700000000001</v>
      </c>
      <c r="O1294">
        <v>1016</v>
      </c>
    </row>
    <row r="1295" spans="2:15" x14ac:dyDescent="0.25">
      <c r="B1295">
        <v>28.1861</v>
      </c>
      <c r="C1295">
        <v>899</v>
      </c>
      <c r="D1295">
        <v>28.1861</v>
      </c>
      <c r="E1295">
        <v>955</v>
      </c>
      <c r="F1295">
        <v>28.1861</v>
      </c>
      <c r="G1295">
        <v>989</v>
      </c>
      <c r="H1295">
        <v>28.1861</v>
      </c>
      <c r="I1295">
        <v>915</v>
      </c>
      <c r="J1295">
        <v>28.1861</v>
      </c>
      <c r="K1295">
        <v>1296</v>
      </c>
      <c r="L1295">
        <v>28.1861</v>
      </c>
      <c r="M1295">
        <v>954</v>
      </c>
      <c r="N1295">
        <v>28.1861</v>
      </c>
      <c r="O1295">
        <v>1064</v>
      </c>
    </row>
    <row r="1296" spans="2:15" x14ac:dyDescent="0.25">
      <c r="B1296">
        <v>28.206399999999999</v>
      </c>
      <c r="C1296">
        <v>922</v>
      </c>
      <c r="D1296">
        <v>28.206399999999999</v>
      </c>
      <c r="E1296">
        <v>966</v>
      </c>
      <c r="F1296">
        <v>28.206399999999999</v>
      </c>
      <c r="G1296">
        <v>1013</v>
      </c>
      <c r="H1296">
        <v>28.206399999999999</v>
      </c>
      <c r="I1296">
        <v>966</v>
      </c>
      <c r="J1296">
        <v>28.206399999999999</v>
      </c>
      <c r="K1296">
        <v>1270</v>
      </c>
      <c r="L1296">
        <v>28.206399999999999</v>
      </c>
      <c r="M1296">
        <v>988</v>
      </c>
      <c r="N1296">
        <v>28.206399999999999</v>
      </c>
      <c r="O1296">
        <v>966</v>
      </c>
    </row>
    <row r="1297" spans="2:15" x14ac:dyDescent="0.25">
      <c r="B1297">
        <v>28.226700000000001</v>
      </c>
      <c r="C1297">
        <v>936</v>
      </c>
      <c r="D1297">
        <v>28.226700000000001</v>
      </c>
      <c r="E1297">
        <v>1043</v>
      </c>
      <c r="F1297">
        <v>28.226700000000001</v>
      </c>
      <c r="G1297">
        <v>1069</v>
      </c>
      <c r="H1297">
        <v>28.226700000000001</v>
      </c>
      <c r="I1297">
        <v>903</v>
      </c>
      <c r="J1297">
        <v>28.226700000000001</v>
      </c>
      <c r="K1297">
        <v>1341</v>
      </c>
      <c r="L1297">
        <v>28.226700000000001</v>
      </c>
      <c r="M1297">
        <v>1003</v>
      </c>
      <c r="N1297">
        <v>28.226700000000001</v>
      </c>
      <c r="O1297">
        <v>1055</v>
      </c>
    </row>
    <row r="1298" spans="2:15" x14ac:dyDescent="0.25">
      <c r="B1298">
        <v>28.247</v>
      </c>
      <c r="C1298">
        <v>930</v>
      </c>
      <c r="D1298">
        <v>28.247</v>
      </c>
      <c r="E1298">
        <v>1019</v>
      </c>
      <c r="F1298">
        <v>28.247</v>
      </c>
      <c r="G1298">
        <v>1027</v>
      </c>
      <c r="H1298">
        <v>28.247</v>
      </c>
      <c r="I1298">
        <v>996</v>
      </c>
      <c r="J1298">
        <v>28.247</v>
      </c>
      <c r="K1298">
        <v>1214</v>
      </c>
      <c r="L1298">
        <v>28.247</v>
      </c>
      <c r="M1298">
        <v>928</v>
      </c>
      <c r="N1298">
        <v>28.247</v>
      </c>
      <c r="O1298">
        <v>1064</v>
      </c>
    </row>
    <row r="1299" spans="2:15" x14ac:dyDescent="0.25">
      <c r="B1299">
        <v>28.267299999999999</v>
      </c>
      <c r="C1299">
        <v>935</v>
      </c>
      <c r="D1299">
        <v>28.267299999999999</v>
      </c>
      <c r="E1299">
        <v>998</v>
      </c>
      <c r="F1299">
        <v>28.267299999999999</v>
      </c>
      <c r="G1299">
        <v>996</v>
      </c>
      <c r="H1299">
        <v>28.267299999999999</v>
      </c>
      <c r="I1299">
        <v>938</v>
      </c>
      <c r="J1299">
        <v>28.267299999999999</v>
      </c>
      <c r="K1299">
        <v>1199</v>
      </c>
      <c r="L1299">
        <v>28.267299999999999</v>
      </c>
      <c r="M1299">
        <v>973</v>
      </c>
      <c r="N1299">
        <v>28.267299999999999</v>
      </c>
      <c r="O1299">
        <v>1027</v>
      </c>
    </row>
    <row r="1300" spans="2:15" x14ac:dyDescent="0.25">
      <c r="B1300">
        <v>28.287600000000001</v>
      </c>
      <c r="C1300">
        <v>977</v>
      </c>
      <c r="D1300">
        <v>28.287600000000001</v>
      </c>
      <c r="E1300">
        <v>954</v>
      </c>
      <c r="F1300">
        <v>28.287600000000001</v>
      </c>
      <c r="G1300">
        <v>972</v>
      </c>
      <c r="H1300">
        <v>28.287600000000001</v>
      </c>
      <c r="I1300">
        <v>881</v>
      </c>
      <c r="J1300">
        <v>28.287600000000001</v>
      </c>
      <c r="K1300">
        <v>1294</v>
      </c>
      <c r="L1300">
        <v>28.287600000000001</v>
      </c>
      <c r="M1300">
        <v>1014</v>
      </c>
      <c r="N1300">
        <v>28.287600000000001</v>
      </c>
      <c r="O1300">
        <v>1003</v>
      </c>
    </row>
    <row r="1301" spans="2:15" x14ac:dyDescent="0.25">
      <c r="B1301">
        <v>28.3079</v>
      </c>
      <c r="C1301">
        <v>877</v>
      </c>
      <c r="D1301">
        <v>28.3079</v>
      </c>
      <c r="E1301">
        <v>892</v>
      </c>
      <c r="F1301">
        <v>28.3079</v>
      </c>
      <c r="G1301">
        <v>925</v>
      </c>
      <c r="H1301">
        <v>28.3079</v>
      </c>
      <c r="I1301">
        <v>882</v>
      </c>
      <c r="J1301">
        <v>28.3079</v>
      </c>
      <c r="K1301">
        <v>1290</v>
      </c>
      <c r="L1301">
        <v>28.3079</v>
      </c>
      <c r="M1301">
        <v>950</v>
      </c>
      <c r="N1301">
        <v>28.3079</v>
      </c>
      <c r="O1301">
        <v>978</v>
      </c>
    </row>
    <row r="1302" spans="2:15" x14ac:dyDescent="0.25">
      <c r="B1302">
        <v>28.328299999999999</v>
      </c>
      <c r="C1302">
        <v>927</v>
      </c>
      <c r="D1302">
        <v>28.328299999999999</v>
      </c>
      <c r="E1302">
        <v>988</v>
      </c>
      <c r="F1302">
        <v>28.328299999999999</v>
      </c>
      <c r="G1302">
        <v>908</v>
      </c>
      <c r="H1302">
        <v>28.328299999999999</v>
      </c>
      <c r="I1302">
        <v>916</v>
      </c>
      <c r="J1302">
        <v>28.328299999999999</v>
      </c>
      <c r="K1302">
        <v>1253</v>
      </c>
      <c r="L1302">
        <v>28.328299999999999</v>
      </c>
      <c r="M1302">
        <v>926</v>
      </c>
      <c r="N1302">
        <v>28.328299999999999</v>
      </c>
      <c r="O1302">
        <v>983</v>
      </c>
    </row>
    <row r="1303" spans="2:15" x14ac:dyDescent="0.25">
      <c r="B1303">
        <v>28.348600000000001</v>
      </c>
      <c r="C1303">
        <v>858</v>
      </c>
      <c r="D1303">
        <v>28.348600000000001</v>
      </c>
      <c r="E1303">
        <v>957</v>
      </c>
      <c r="F1303">
        <v>28.348600000000001</v>
      </c>
      <c r="G1303">
        <v>983</v>
      </c>
      <c r="H1303">
        <v>28.348600000000001</v>
      </c>
      <c r="I1303">
        <v>879</v>
      </c>
      <c r="J1303">
        <v>28.348600000000001</v>
      </c>
      <c r="K1303">
        <v>1211</v>
      </c>
      <c r="L1303">
        <v>28.348600000000001</v>
      </c>
      <c r="M1303">
        <v>917</v>
      </c>
      <c r="N1303">
        <v>28.348600000000001</v>
      </c>
      <c r="O1303">
        <v>1003</v>
      </c>
    </row>
    <row r="1304" spans="2:15" x14ac:dyDescent="0.25">
      <c r="B1304">
        <v>28.3689</v>
      </c>
      <c r="C1304">
        <v>993</v>
      </c>
      <c r="D1304">
        <v>28.3689</v>
      </c>
      <c r="E1304">
        <v>1008</v>
      </c>
      <c r="F1304">
        <v>28.3689</v>
      </c>
      <c r="G1304">
        <v>955</v>
      </c>
      <c r="H1304">
        <v>28.3689</v>
      </c>
      <c r="I1304">
        <v>907</v>
      </c>
      <c r="J1304">
        <v>28.3689</v>
      </c>
      <c r="K1304">
        <v>1229</v>
      </c>
      <c r="L1304">
        <v>28.3689</v>
      </c>
      <c r="M1304">
        <v>969</v>
      </c>
      <c r="N1304">
        <v>28.3689</v>
      </c>
      <c r="O1304">
        <v>960</v>
      </c>
    </row>
    <row r="1305" spans="2:15" x14ac:dyDescent="0.25">
      <c r="B1305">
        <v>28.389199999999999</v>
      </c>
      <c r="C1305">
        <v>885</v>
      </c>
      <c r="D1305">
        <v>28.389199999999999</v>
      </c>
      <c r="E1305">
        <v>970</v>
      </c>
      <c r="F1305">
        <v>28.389199999999999</v>
      </c>
      <c r="G1305">
        <v>963</v>
      </c>
      <c r="H1305">
        <v>28.389199999999999</v>
      </c>
      <c r="I1305">
        <v>870</v>
      </c>
      <c r="J1305">
        <v>28.389199999999999</v>
      </c>
      <c r="K1305">
        <v>1297</v>
      </c>
      <c r="L1305">
        <v>28.389199999999999</v>
      </c>
      <c r="M1305">
        <v>957</v>
      </c>
      <c r="N1305">
        <v>28.389199999999999</v>
      </c>
      <c r="O1305">
        <v>943</v>
      </c>
    </row>
    <row r="1306" spans="2:15" x14ac:dyDescent="0.25">
      <c r="B1306">
        <v>28.409500000000001</v>
      </c>
      <c r="C1306">
        <v>880</v>
      </c>
      <c r="D1306">
        <v>28.409500000000001</v>
      </c>
      <c r="E1306">
        <v>952</v>
      </c>
      <c r="F1306">
        <v>28.409500000000001</v>
      </c>
      <c r="G1306">
        <v>968</v>
      </c>
      <c r="H1306">
        <v>28.409500000000001</v>
      </c>
      <c r="I1306">
        <v>907</v>
      </c>
      <c r="J1306">
        <v>28.409500000000001</v>
      </c>
      <c r="K1306">
        <v>1235</v>
      </c>
      <c r="L1306">
        <v>28.409500000000001</v>
      </c>
      <c r="M1306">
        <v>991</v>
      </c>
      <c r="N1306">
        <v>28.409500000000001</v>
      </c>
      <c r="O1306">
        <v>933</v>
      </c>
    </row>
    <row r="1307" spans="2:15" x14ac:dyDescent="0.25">
      <c r="B1307">
        <v>28.4298</v>
      </c>
      <c r="C1307">
        <v>822</v>
      </c>
      <c r="D1307">
        <v>28.4298</v>
      </c>
      <c r="E1307">
        <v>982</v>
      </c>
      <c r="F1307">
        <v>28.4298</v>
      </c>
      <c r="G1307">
        <v>976</v>
      </c>
      <c r="H1307">
        <v>28.4298</v>
      </c>
      <c r="I1307">
        <v>888</v>
      </c>
      <c r="J1307">
        <v>28.4298</v>
      </c>
      <c r="K1307">
        <v>1245</v>
      </c>
      <c r="L1307">
        <v>28.4298</v>
      </c>
      <c r="M1307">
        <v>931</v>
      </c>
      <c r="N1307">
        <v>28.4298</v>
      </c>
      <c r="O1307">
        <v>990</v>
      </c>
    </row>
    <row r="1308" spans="2:15" x14ac:dyDescent="0.25">
      <c r="B1308">
        <v>28.450099999999999</v>
      </c>
      <c r="C1308">
        <v>885</v>
      </c>
      <c r="D1308">
        <v>28.450099999999999</v>
      </c>
      <c r="E1308">
        <v>986</v>
      </c>
      <c r="F1308">
        <v>28.450099999999999</v>
      </c>
      <c r="G1308">
        <v>995</v>
      </c>
      <c r="H1308">
        <v>28.450099999999999</v>
      </c>
      <c r="I1308">
        <v>915</v>
      </c>
      <c r="J1308">
        <v>28.450099999999999</v>
      </c>
      <c r="K1308">
        <v>1213</v>
      </c>
      <c r="L1308">
        <v>28.450099999999999</v>
      </c>
      <c r="M1308">
        <v>898</v>
      </c>
      <c r="N1308">
        <v>28.450099999999999</v>
      </c>
      <c r="O1308">
        <v>1012</v>
      </c>
    </row>
    <row r="1309" spans="2:15" x14ac:dyDescent="0.25">
      <c r="B1309">
        <v>28.470500000000001</v>
      </c>
      <c r="C1309">
        <v>905</v>
      </c>
      <c r="D1309">
        <v>28.470500000000001</v>
      </c>
      <c r="E1309">
        <v>973</v>
      </c>
      <c r="F1309">
        <v>28.470500000000001</v>
      </c>
      <c r="G1309">
        <v>877</v>
      </c>
      <c r="H1309">
        <v>28.470500000000001</v>
      </c>
      <c r="I1309">
        <v>933</v>
      </c>
      <c r="J1309">
        <v>28.470500000000001</v>
      </c>
      <c r="K1309">
        <v>1202</v>
      </c>
      <c r="L1309">
        <v>28.470500000000001</v>
      </c>
      <c r="M1309">
        <v>955</v>
      </c>
      <c r="N1309">
        <v>28.470500000000001</v>
      </c>
      <c r="O1309">
        <v>900</v>
      </c>
    </row>
    <row r="1310" spans="2:15" x14ac:dyDescent="0.25">
      <c r="B1310">
        <v>28.4908</v>
      </c>
      <c r="C1310">
        <v>942</v>
      </c>
      <c r="D1310">
        <v>28.4908</v>
      </c>
      <c r="E1310">
        <v>976</v>
      </c>
      <c r="F1310">
        <v>28.4908</v>
      </c>
      <c r="G1310">
        <v>938</v>
      </c>
      <c r="H1310">
        <v>28.4908</v>
      </c>
      <c r="I1310">
        <v>890</v>
      </c>
      <c r="J1310">
        <v>28.4908</v>
      </c>
      <c r="K1310">
        <v>1234</v>
      </c>
      <c r="L1310">
        <v>28.4908</v>
      </c>
      <c r="M1310">
        <v>915</v>
      </c>
      <c r="N1310">
        <v>28.4908</v>
      </c>
      <c r="O1310">
        <v>967</v>
      </c>
    </row>
    <row r="1311" spans="2:15" x14ac:dyDescent="0.25">
      <c r="B1311">
        <v>28.511099999999999</v>
      </c>
      <c r="C1311">
        <v>869</v>
      </c>
      <c r="D1311">
        <v>28.511099999999999</v>
      </c>
      <c r="E1311">
        <v>1000</v>
      </c>
      <c r="F1311">
        <v>28.511099999999999</v>
      </c>
      <c r="G1311">
        <v>937</v>
      </c>
      <c r="H1311">
        <v>28.511099999999999</v>
      </c>
      <c r="I1311">
        <v>959</v>
      </c>
      <c r="J1311">
        <v>28.511099999999999</v>
      </c>
      <c r="K1311">
        <v>1266</v>
      </c>
      <c r="L1311">
        <v>28.511099999999999</v>
      </c>
      <c r="M1311">
        <v>934</v>
      </c>
      <c r="N1311">
        <v>28.511099999999999</v>
      </c>
      <c r="O1311">
        <v>976</v>
      </c>
    </row>
    <row r="1312" spans="2:15" x14ac:dyDescent="0.25">
      <c r="B1312">
        <v>28.531400000000001</v>
      </c>
      <c r="C1312">
        <v>905</v>
      </c>
      <c r="D1312">
        <v>28.531400000000001</v>
      </c>
      <c r="E1312">
        <v>909</v>
      </c>
      <c r="F1312">
        <v>28.531400000000001</v>
      </c>
      <c r="G1312">
        <v>975</v>
      </c>
      <c r="H1312">
        <v>28.531400000000001</v>
      </c>
      <c r="I1312">
        <v>924</v>
      </c>
      <c r="J1312">
        <v>28.531400000000001</v>
      </c>
      <c r="K1312">
        <v>1241</v>
      </c>
      <c r="L1312">
        <v>28.531400000000001</v>
      </c>
      <c r="M1312">
        <v>939</v>
      </c>
      <c r="N1312">
        <v>28.531400000000001</v>
      </c>
      <c r="O1312">
        <v>950</v>
      </c>
    </row>
    <row r="1313" spans="2:15" x14ac:dyDescent="0.25">
      <c r="B1313">
        <v>28.5517</v>
      </c>
      <c r="C1313">
        <v>887</v>
      </c>
      <c r="D1313">
        <v>28.5517</v>
      </c>
      <c r="E1313">
        <v>960</v>
      </c>
      <c r="F1313">
        <v>28.5517</v>
      </c>
      <c r="G1313">
        <v>880</v>
      </c>
      <c r="H1313">
        <v>28.5517</v>
      </c>
      <c r="I1313">
        <v>876</v>
      </c>
      <c r="J1313">
        <v>28.5517</v>
      </c>
      <c r="K1313">
        <v>1142</v>
      </c>
      <c r="L1313">
        <v>28.5517</v>
      </c>
      <c r="M1313">
        <v>931</v>
      </c>
      <c r="N1313">
        <v>28.5517</v>
      </c>
      <c r="O1313">
        <v>934</v>
      </c>
    </row>
    <row r="1314" spans="2:15" x14ac:dyDescent="0.25">
      <c r="B1314">
        <v>28.571999999999999</v>
      </c>
      <c r="C1314">
        <v>837</v>
      </c>
      <c r="D1314">
        <v>28.571999999999999</v>
      </c>
      <c r="E1314">
        <v>894</v>
      </c>
      <c r="F1314">
        <v>28.571999999999999</v>
      </c>
      <c r="G1314">
        <v>905</v>
      </c>
      <c r="H1314">
        <v>28.571999999999999</v>
      </c>
      <c r="I1314">
        <v>912</v>
      </c>
      <c r="J1314">
        <v>28.571999999999999</v>
      </c>
      <c r="K1314">
        <v>1241</v>
      </c>
      <c r="L1314">
        <v>28.571999999999999</v>
      </c>
      <c r="M1314">
        <v>899</v>
      </c>
      <c r="N1314">
        <v>28.571999999999999</v>
      </c>
      <c r="O1314">
        <v>945</v>
      </c>
    </row>
    <row r="1315" spans="2:15" x14ac:dyDescent="0.25">
      <c r="B1315">
        <v>28.592400000000001</v>
      </c>
      <c r="C1315">
        <v>872</v>
      </c>
      <c r="D1315">
        <v>28.592400000000001</v>
      </c>
      <c r="E1315">
        <v>908</v>
      </c>
      <c r="F1315">
        <v>28.592400000000001</v>
      </c>
      <c r="G1315">
        <v>888</v>
      </c>
      <c r="H1315">
        <v>28.592400000000001</v>
      </c>
      <c r="I1315">
        <v>854</v>
      </c>
      <c r="J1315">
        <v>28.592400000000001</v>
      </c>
      <c r="K1315">
        <v>1168</v>
      </c>
      <c r="L1315">
        <v>28.592400000000001</v>
      </c>
      <c r="M1315">
        <v>899</v>
      </c>
      <c r="N1315">
        <v>28.592400000000001</v>
      </c>
      <c r="O1315">
        <v>923</v>
      </c>
    </row>
    <row r="1316" spans="2:15" x14ac:dyDescent="0.25">
      <c r="B1316">
        <v>28.6127</v>
      </c>
      <c r="C1316">
        <v>830</v>
      </c>
      <c r="D1316">
        <v>28.6127</v>
      </c>
      <c r="E1316">
        <v>947</v>
      </c>
      <c r="F1316">
        <v>28.6127</v>
      </c>
      <c r="G1316">
        <v>910</v>
      </c>
      <c r="H1316">
        <v>28.6127</v>
      </c>
      <c r="I1316">
        <v>823</v>
      </c>
      <c r="J1316">
        <v>28.6127</v>
      </c>
      <c r="K1316">
        <v>1173</v>
      </c>
      <c r="L1316">
        <v>28.6127</v>
      </c>
      <c r="M1316">
        <v>961</v>
      </c>
      <c r="N1316">
        <v>28.6127</v>
      </c>
      <c r="O1316">
        <v>944</v>
      </c>
    </row>
    <row r="1317" spans="2:15" x14ac:dyDescent="0.25">
      <c r="B1317">
        <v>28.632999999999999</v>
      </c>
      <c r="C1317">
        <v>841</v>
      </c>
      <c r="D1317">
        <v>28.632999999999999</v>
      </c>
      <c r="E1317">
        <v>921</v>
      </c>
      <c r="F1317">
        <v>28.632999999999999</v>
      </c>
      <c r="G1317">
        <v>952</v>
      </c>
      <c r="H1317">
        <v>28.632999999999999</v>
      </c>
      <c r="I1317">
        <v>858</v>
      </c>
      <c r="J1317">
        <v>28.632999999999999</v>
      </c>
      <c r="K1317">
        <v>1205</v>
      </c>
      <c r="L1317">
        <v>28.632999999999999</v>
      </c>
      <c r="M1317">
        <v>864</v>
      </c>
      <c r="N1317">
        <v>28.632999999999999</v>
      </c>
      <c r="O1317">
        <v>980</v>
      </c>
    </row>
    <row r="1318" spans="2:15" x14ac:dyDescent="0.25">
      <c r="B1318">
        <v>28.653300000000002</v>
      </c>
      <c r="C1318">
        <v>865</v>
      </c>
      <c r="D1318">
        <v>28.653300000000002</v>
      </c>
      <c r="E1318">
        <v>867</v>
      </c>
      <c r="F1318">
        <v>28.653300000000002</v>
      </c>
      <c r="G1318">
        <v>929</v>
      </c>
      <c r="H1318">
        <v>28.653300000000002</v>
      </c>
      <c r="I1318">
        <v>895</v>
      </c>
      <c r="J1318">
        <v>28.653300000000002</v>
      </c>
      <c r="K1318">
        <v>1146</v>
      </c>
      <c r="L1318">
        <v>28.653300000000002</v>
      </c>
      <c r="M1318">
        <v>893</v>
      </c>
      <c r="N1318">
        <v>28.653300000000002</v>
      </c>
      <c r="O1318">
        <v>913</v>
      </c>
    </row>
    <row r="1319" spans="2:15" x14ac:dyDescent="0.25">
      <c r="B1319">
        <v>28.6736</v>
      </c>
      <c r="C1319">
        <v>841</v>
      </c>
      <c r="D1319">
        <v>28.6736</v>
      </c>
      <c r="E1319">
        <v>893</v>
      </c>
      <c r="F1319">
        <v>28.6736</v>
      </c>
      <c r="G1319">
        <v>905</v>
      </c>
      <c r="H1319">
        <v>28.6736</v>
      </c>
      <c r="I1319">
        <v>853</v>
      </c>
      <c r="J1319">
        <v>28.6736</v>
      </c>
      <c r="K1319">
        <v>1105</v>
      </c>
      <c r="L1319">
        <v>28.6736</v>
      </c>
      <c r="M1319">
        <v>865</v>
      </c>
      <c r="N1319">
        <v>28.6736</v>
      </c>
      <c r="O1319">
        <v>876</v>
      </c>
    </row>
    <row r="1320" spans="2:15" x14ac:dyDescent="0.25">
      <c r="B1320">
        <v>28.693899999999999</v>
      </c>
      <c r="C1320">
        <v>882</v>
      </c>
      <c r="D1320">
        <v>28.693899999999999</v>
      </c>
      <c r="E1320">
        <v>901</v>
      </c>
      <c r="F1320">
        <v>28.693899999999999</v>
      </c>
      <c r="G1320">
        <v>955</v>
      </c>
      <c r="H1320">
        <v>28.693899999999999</v>
      </c>
      <c r="I1320">
        <v>837</v>
      </c>
      <c r="J1320">
        <v>28.693899999999999</v>
      </c>
      <c r="K1320">
        <v>1207</v>
      </c>
      <c r="L1320">
        <v>28.693899999999999</v>
      </c>
      <c r="M1320">
        <v>934</v>
      </c>
      <c r="N1320">
        <v>28.693899999999999</v>
      </c>
      <c r="O1320">
        <v>957</v>
      </c>
    </row>
    <row r="1321" spans="2:15" x14ac:dyDescent="0.25">
      <c r="B1321">
        <v>28.714200000000002</v>
      </c>
      <c r="C1321">
        <v>873</v>
      </c>
      <c r="D1321">
        <v>28.714200000000002</v>
      </c>
      <c r="E1321">
        <v>872</v>
      </c>
      <c r="F1321">
        <v>28.714200000000002</v>
      </c>
      <c r="G1321">
        <v>926</v>
      </c>
      <c r="H1321">
        <v>28.714200000000002</v>
      </c>
      <c r="I1321">
        <v>873</v>
      </c>
      <c r="J1321">
        <v>28.714200000000002</v>
      </c>
      <c r="K1321">
        <v>1149</v>
      </c>
      <c r="L1321">
        <v>28.714200000000002</v>
      </c>
      <c r="M1321">
        <v>866</v>
      </c>
      <c r="N1321">
        <v>28.714200000000002</v>
      </c>
      <c r="O1321">
        <v>938</v>
      </c>
    </row>
    <row r="1322" spans="2:15" x14ac:dyDescent="0.25">
      <c r="B1322">
        <v>28.7346</v>
      </c>
      <c r="C1322">
        <v>806</v>
      </c>
      <c r="D1322">
        <v>28.7346</v>
      </c>
      <c r="E1322">
        <v>974</v>
      </c>
      <c r="F1322">
        <v>28.7346</v>
      </c>
      <c r="G1322">
        <v>891</v>
      </c>
      <c r="H1322">
        <v>28.7346</v>
      </c>
      <c r="I1322">
        <v>884</v>
      </c>
      <c r="J1322">
        <v>28.7346</v>
      </c>
      <c r="K1322">
        <v>1130</v>
      </c>
      <c r="L1322">
        <v>28.7346</v>
      </c>
      <c r="M1322">
        <v>866</v>
      </c>
      <c r="N1322">
        <v>28.7346</v>
      </c>
      <c r="O1322">
        <v>1005</v>
      </c>
    </row>
    <row r="1323" spans="2:15" x14ac:dyDescent="0.25">
      <c r="B1323">
        <v>28.754899999999999</v>
      </c>
      <c r="C1323">
        <v>869</v>
      </c>
      <c r="D1323">
        <v>28.754899999999999</v>
      </c>
      <c r="E1323">
        <v>937</v>
      </c>
      <c r="F1323">
        <v>28.754899999999999</v>
      </c>
      <c r="G1323">
        <v>926</v>
      </c>
      <c r="H1323">
        <v>28.754899999999999</v>
      </c>
      <c r="I1323">
        <v>836</v>
      </c>
      <c r="J1323">
        <v>28.754899999999999</v>
      </c>
      <c r="K1323">
        <v>1165</v>
      </c>
      <c r="L1323">
        <v>28.754899999999999</v>
      </c>
      <c r="M1323">
        <v>875</v>
      </c>
      <c r="N1323">
        <v>28.754899999999999</v>
      </c>
      <c r="O1323">
        <v>924</v>
      </c>
    </row>
    <row r="1324" spans="2:15" x14ac:dyDescent="0.25">
      <c r="B1324">
        <v>28.775200000000002</v>
      </c>
      <c r="C1324">
        <v>840</v>
      </c>
      <c r="D1324">
        <v>28.775200000000002</v>
      </c>
      <c r="E1324">
        <v>956</v>
      </c>
      <c r="F1324">
        <v>28.775200000000002</v>
      </c>
      <c r="G1324">
        <v>873</v>
      </c>
      <c r="H1324">
        <v>28.775200000000002</v>
      </c>
      <c r="I1324">
        <v>869</v>
      </c>
      <c r="J1324">
        <v>28.775200000000002</v>
      </c>
      <c r="K1324">
        <v>1156</v>
      </c>
      <c r="L1324">
        <v>28.775200000000002</v>
      </c>
      <c r="M1324">
        <v>917</v>
      </c>
      <c r="N1324">
        <v>28.775200000000002</v>
      </c>
      <c r="O1324">
        <v>936</v>
      </c>
    </row>
    <row r="1325" spans="2:15" x14ac:dyDescent="0.25">
      <c r="B1325">
        <v>28.795500000000001</v>
      </c>
      <c r="C1325">
        <v>771</v>
      </c>
      <c r="D1325">
        <v>28.795500000000001</v>
      </c>
      <c r="E1325">
        <v>945</v>
      </c>
      <c r="F1325">
        <v>28.795500000000001</v>
      </c>
      <c r="G1325">
        <v>855</v>
      </c>
      <c r="H1325">
        <v>28.795500000000001</v>
      </c>
      <c r="I1325">
        <v>808</v>
      </c>
      <c r="J1325">
        <v>28.795500000000001</v>
      </c>
      <c r="K1325">
        <v>1126</v>
      </c>
      <c r="L1325">
        <v>28.795500000000001</v>
      </c>
      <c r="M1325">
        <v>873</v>
      </c>
      <c r="N1325">
        <v>28.795500000000001</v>
      </c>
      <c r="O1325">
        <v>982</v>
      </c>
    </row>
    <row r="1326" spans="2:15" x14ac:dyDescent="0.25">
      <c r="B1326">
        <v>28.815799999999999</v>
      </c>
      <c r="C1326">
        <v>873</v>
      </c>
      <c r="D1326">
        <v>28.815799999999999</v>
      </c>
      <c r="E1326">
        <v>907</v>
      </c>
      <c r="F1326">
        <v>28.815799999999999</v>
      </c>
      <c r="G1326">
        <v>894</v>
      </c>
      <c r="H1326">
        <v>28.815799999999999</v>
      </c>
      <c r="I1326">
        <v>855</v>
      </c>
      <c r="J1326">
        <v>28.815799999999999</v>
      </c>
      <c r="K1326">
        <v>1188</v>
      </c>
      <c r="L1326">
        <v>28.815799999999999</v>
      </c>
      <c r="M1326">
        <v>923</v>
      </c>
      <c r="N1326">
        <v>28.815799999999999</v>
      </c>
      <c r="O1326">
        <v>979</v>
      </c>
    </row>
    <row r="1327" spans="2:15" x14ac:dyDescent="0.25">
      <c r="B1327">
        <v>28.836099999999998</v>
      </c>
      <c r="C1327">
        <v>840</v>
      </c>
      <c r="D1327">
        <v>28.836099999999998</v>
      </c>
      <c r="E1327">
        <v>941</v>
      </c>
      <c r="F1327">
        <v>28.836099999999998</v>
      </c>
      <c r="G1327">
        <v>870</v>
      </c>
      <c r="H1327">
        <v>28.836099999999998</v>
      </c>
      <c r="I1327">
        <v>870</v>
      </c>
      <c r="J1327">
        <v>28.836099999999998</v>
      </c>
      <c r="K1327">
        <v>1117</v>
      </c>
      <c r="L1327">
        <v>28.836099999999998</v>
      </c>
      <c r="M1327">
        <v>894</v>
      </c>
      <c r="N1327">
        <v>28.836099999999998</v>
      </c>
      <c r="O1327">
        <v>918</v>
      </c>
    </row>
    <row r="1328" spans="2:15" x14ac:dyDescent="0.25">
      <c r="B1328">
        <v>28.856400000000001</v>
      </c>
      <c r="C1328">
        <v>816</v>
      </c>
      <c r="D1328">
        <v>28.856400000000001</v>
      </c>
      <c r="E1328">
        <v>902</v>
      </c>
      <c r="F1328">
        <v>28.856400000000001</v>
      </c>
      <c r="G1328">
        <v>949</v>
      </c>
      <c r="H1328">
        <v>28.856400000000001</v>
      </c>
      <c r="I1328">
        <v>831</v>
      </c>
      <c r="J1328">
        <v>28.856400000000001</v>
      </c>
      <c r="K1328">
        <v>1120</v>
      </c>
      <c r="L1328">
        <v>28.856400000000001</v>
      </c>
      <c r="M1328">
        <v>840</v>
      </c>
      <c r="N1328">
        <v>28.856400000000001</v>
      </c>
      <c r="O1328">
        <v>930</v>
      </c>
    </row>
    <row r="1329" spans="2:15" x14ac:dyDescent="0.25">
      <c r="B1329">
        <v>28.876799999999999</v>
      </c>
      <c r="C1329">
        <v>837</v>
      </c>
      <c r="D1329">
        <v>28.876799999999999</v>
      </c>
      <c r="E1329">
        <v>944</v>
      </c>
      <c r="F1329">
        <v>28.876799999999999</v>
      </c>
      <c r="G1329">
        <v>868</v>
      </c>
      <c r="H1329">
        <v>28.876799999999999</v>
      </c>
      <c r="I1329">
        <v>819</v>
      </c>
      <c r="J1329">
        <v>28.876799999999999</v>
      </c>
      <c r="K1329">
        <v>1174</v>
      </c>
      <c r="L1329">
        <v>28.876799999999999</v>
      </c>
      <c r="M1329">
        <v>832</v>
      </c>
      <c r="N1329">
        <v>28.876799999999999</v>
      </c>
      <c r="O1329">
        <v>934</v>
      </c>
    </row>
    <row r="1330" spans="2:15" x14ac:dyDescent="0.25">
      <c r="B1330">
        <v>28.897099999999998</v>
      </c>
      <c r="C1330">
        <v>800</v>
      </c>
      <c r="D1330">
        <v>28.897099999999998</v>
      </c>
      <c r="E1330">
        <v>969</v>
      </c>
      <c r="F1330">
        <v>28.897099999999998</v>
      </c>
      <c r="G1330">
        <v>905</v>
      </c>
      <c r="H1330">
        <v>28.897099999999998</v>
      </c>
      <c r="I1330">
        <v>867</v>
      </c>
      <c r="J1330">
        <v>28.897099999999998</v>
      </c>
      <c r="K1330">
        <v>1128</v>
      </c>
      <c r="L1330">
        <v>28.897099999999998</v>
      </c>
      <c r="M1330">
        <v>852</v>
      </c>
      <c r="N1330">
        <v>28.897099999999998</v>
      </c>
      <c r="O1330">
        <v>927</v>
      </c>
    </row>
    <row r="1331" spans="2:15" x14ac:dyDescent="0.25">
      <c r="B1331">
        <v>28.917400000000001</v>
      </c>
      <c r="C1331">
        <v>802</v>
      </c>
      <c r="D1331">
        <v>28.917400000000001</v>
      </c>
      <c r="E1331">
        <v>893</v>
      </c>
      <c r="F1331">
        <v>28.917400000000001</v>
      </c>
      <c r="G1331">
        <v>850</v>
      </c>
      <c r="H1331">
        <v>28.917400000000001</v>
      </c>
      <c r="I1331">
        <v>850</v>
      </c>
      <c r="J1331">
        <v>28.917400000000001</v>
      </c>
      <c r="K1331">
        <v>1171</v>
      </c>
      <c r="L1331">
        <v>28.917400000000001</v>
      </c>
      <c r="M1331">
        <v>829</v>
      </c>
      <c r="N1331">
        <v>28.917400000000001</v>
      </c>
      <c r="O1331">
        <v>935</v>
      </c>
    </row>
    <row r="1332" spans="2:15" x14ac:dyDescent="0.25">
      <c r="B1332">
        <v>28.9377</v>
      </c>
      <c r="C1332">
        <v>814</v>
      </c>
      <c r="D1332">
        <v>28.9377</v>
      </c>
      <c r="E1332">
        <v>912</v>
      </c>
      <c r="F1332">
        <v>28.9377</v>
      </c>
      <c r="G1332">
        <v>864</v>
      </c>
      <c r="H1332">
        <v>28.9377</v>
      </c>
      <c r="I1332">
        <v>836</v>
      </c>
      <c r="J1332">
        <v>28.9377</v>
      </c>
      <c r="K1332">
        <v>1149</v>
      </c>
      <c r="L1332">
        <v>28.9377</v>
      </c>
      <c r="M1332">
        <v>829</v>
      </c>
      <c r="N1332">
        <v>28.9377</v>
      </c>
      <c r="O1332">
        <v>901</v>
      </c>
    </row>
    <row r="1333" spans="2:15" x14ac:dyDescent="0.25">
      <c r="B1333">
        <v>28.957999999999998</v>
      </c>
      <c r="C1333">
        <v>843</v>
      </c>
      <c r="D1333">
        <v>28.957999999999998</v>
      </c>
      <c r="E1333">
        <v>926</v>
      </c>
      <c r="F1333">
        <v>28.957999999999998</v>
      </c>
      <c r="G1333">
        <v>879</v>
      </c>
      <c r="H1333">
        <v>28.957999999999998</v>
      </c>
      <c r="I1333">
        <v>879</v>
      </c>
      <c r="J1333">
        <v>28.957999999999998</v>
      </c>
      <c r="K1333">
        <v>1122</v>
      </c>
      <c r="L1333">
        <v>28.957999999999998</v>
      </c>
      <c r="M1333">
        <v>859</v>
      </c>
      <c r="N1333">
        <v>28.957999999999998</v>
      </c>
      <c r="O1333">
        <v>869</v>
      </c>
    </row>
    <row r="1334" spans="2:15" x14ac:dyDescent="0.25">
      <c r="B1334">
        <v>28.978300000000001</v>
      </c>
      <c r="C1334">
        <v>849</v>
      </c>
      <c r="D1334">
        <v>28.978300000000001</v>
      </c>
      <c r="E1334">
        <v>893</v>
      </c>
      <c r="F1334">
        <v>28.978300000000001</v>
      </c>
      <c r="G1334">
        <v>878</v>
      </c>
      <c r="H1334">
        <v>28.978300000000001</v>
      </c>
      <c r="I1334">
        <v>851</v>
      </c>
      <c r="J1334">
        <v>28.978300000000001</v>
      </c>
      <c r="K1334">
        <v>1178</v>
      </c>
      <c r="L1334">
        <v>28.978300000000001</v>
      </c>
      <c r="M1334">
        <v>825</v>
      </c>
      <c r="N1334">
        <v>28.978300000000001</v>
      </c>
      <c r="O1334">
        <v>909</v>
      </c>
    </row>
    <row r="1335" spans="2:15" x14ac:dyDescent="0.25">
      <c r="B1335">
        <v>28.998699999999999</v>
      </c>
      <c r="C1335">
        <v>818</v>
      </c>
      <c r="D1335">
        <v>28.998699999999999</v>
      </c>
      <c r="E1335">
        <v>847</v>
      </c>
      <c r="F1335">
        <v>28.998699999999999</v>
      </c>
      <c r="G1335">
        <v>851</v>
      </c>
      <c r="H1335">
        <v>28.998699999999999</v>
      </c>
      <c r="I1335">
        <v>847</v>
      </c>
      <c r="J1335">
        <v>28.998699999999999</v>
      </c>
      <c r="K1335">
        <v>1124</v>
      </c>
      <c r="L1335">
        <v>28.998699999999999</v>
      </c>
      <c r="M1335">
        <v>846</v>
      </c>
      <c r="N1335">
        <v>28.998699999999999</v>
      </c>
      <c r="O1335">
        <v>866</v>
      </c>
    </row>
    <row r="1336" spans="2:15" x14ac:dyDescent="0.25">
      <c r="B1336">
        <v>29.018999999999998</v>
      </c>
      <c r="C1336">
        <v>821</v>
      </c>
      <c r="D1336">
        <v>29.018999999999998</v>
      </c>
      <c r="E1336">
        <v>927</v>
      </c>
      <c r="F1336">
        <v>29.018999999999998</v>
      </c>
      <c r="G1336">
        <v>832</v>
      </c>
      <c r="H1336">
        <v>29.018999999999998</v>
      </c>
      <c r="I1336">
        <v>829</v>
      </c>
      <c r="J1336">
        <v>29.018999999999998</v>
      </c>
      <c r="K1336">
        <v>1137</v>
      </c>
      <c r="L1336">
        <v>29.018999999999998</v>
      </c>
      <c r="M1336">
        <v>797</v>
      </c>
      <c r="N1336">
        <v>29.018999999999998</v>
      </c>
      <c r="O1336">
        <v>932</v>
      </c>
    </row>
    <row r="1337" spans="2:15" x14ac:dyDescent="0.25">
      <c r="B1337">
        <v>29.039300000000001</v>
      </c>
      <c r="C1337">
        <v>794</v>
      </c>
      <c r="D1337">
        <v>29.039300000000001</v>
      </c>
      <c r="E1337">
        <v>832</v>
      </c>
      <c r="F1337">
        <v>29.039300000000001</v>
      </c>
      <c r="G1337">
        <v>810</v>
      </c>
      <c r="H1337">
        <v>29.039300000000001</v>
      </c>
      <c r="I1337">
        <v>822</v>
      </c>
      <c r="J1337">
        <v>29.039300000000001</v>
      </c>
      <c r="K1337">
        <v>1112</v>
      </c>
      <c r="L1337">
        <v>29.039300000000001</v>
      </c>
      <c r="M1337">
        <v>846</v>
      </c>
      <c r="N1337">
        <v>29.039300000000001</v>
      </c>
      <c r="O1337">
        <v>891</v>
      </c>
    </row>
    <row r="1338" spans="2:15" x14ac:dyDescent="0.25">
      <c r="B1338">
        <v>29.0596</v>
      </c>
      <c r="C1338">
        <v>827</v>
      </c>
      <c r="D1338">
        <v>29.0596</v>
      </c>
      <c r="E1338">
        <v>932</v>
      </c>
      <c r="F1338">
        <v>29.0596</v>
      </c>
      <c r="G1338">
        <v>876</v>
      </c>
      <c r="H1338">
        <v>29.0596</v>
      </c>
      <c r="I1338">
        <v>803</v>
      </c>
      <c r="J1338">
        <v>29.0596</v>
      </c>
      <c r="K1338">
        <v>1107</v>
      </c>
      <c r="L1338">
        <v>29.0596</v>
      </c>
      <c r="M1338">
        <v>830</v>
      </c>
      <c r="N1338">
        <v>29.0596</v>
      </c>
      <c r="O1338">
        <v>873</v>
      </c>
    </row>
    <row r="1339" spans="2:15" x14ac:dyDescent="0.25">
      <c r="B1339">
        <v>29.079899999999999</v>
      </c>
      <c r="C1339">
        <v>863</v>
      </c>
      <c r="D1339">
        <v>29.079899999999999</v>
      </c>
      <c r="E1339">
        <v>924</v>
      </c>
      <c r="F1339">
        <v>29.079899999999999</v>
      </c>
      <c r="G1339">
        <v>878</v>
      </c>
      <c r="H1339">
        <v>29.079899999999999</v>
      </c>
      <c r="I1339">
        <v>819</v>
      </c>
      <c r="J1339">
        <v>29.079899999999999</v>
      </c>
      <c r="K1339">
        <v>1102</v>
      </c>
      <c r="L1339">
        <v>29.079899999999999</v>
      </c>
      <c r="M1339">
        <v>878</v>
      </c>
      <c r="N1339">
        <v>29.079899999999999</v>
      </c>
      <c r="O1339">
        <v>872</v>
      </c>
    </row>
    <row r="1340" spans="2:15" x14ac:dyDescent="0.25">
      <c r="B1340">
        <v>29.100200000000001</v>
      </c>
      <c r="C1340">
        <v>812</v>
      </c>
      <c r="D1340">
        <v>29.100200000000001</v>
      </c>
      <c r="E1340">
        <v>862</v>
      </c>
      <c r="F1340">
        <v>29.100200000000001</v>
      </c>
      <c r="G1340">
        <v>867</v>
      </c>
      <c r="H1340">
        <v>29.100200000000001</v>
      </c>
      <c r="I1340">
        <v>840</v>
      </c>
      <c r="J1340">
        <v>29.100200000000001</v>
      </c>
      <c r="K1340">
        <v>1113</v>
      </c>
      <c r="L1340">
        <v>29.100200000000001</v>
      </c>
      <c r="M1340">
        <v>829</v>
      </c>
      <c r="N1340">
        <v>29.100200000000001</v>
      </c>
      <c r="O1340">
        <v>906</v>
      </c>
    </row>
    <row r="1341" spans="2:15" x14ac:dyDescent="0.25">
      <c r="B1341">
        <v>29.1205</v>
      </c>
      <c r="C1341">
        <v>842</v>
      </c>
      <c r="D1341">
        <v>29.1205</v>
      </c>
      <c r="E1341">
        <v>924</v>
      </c>
      <c r="F1341">
        <v>29.1205</v>
      </c>
      <c r="G1341">
        <v>847</v>
      </c>
      <c r="H1341">
        <v>29.1205</v>
      </c>
      <c r="I1341">
        <v>874</v>
      </c>
      <c r="J1341">
        <v>29.1205</v>
      </c>
      <c r="K1341">
        <v>1121</v>
      </c>
      <c r="L1341">
        <v>29.1205</v>
      </c>
      <c r="M1341">
        <v>862</v>
      </c>
      <c r="N1341">
        <v>29.1205</v>
      </c>
      <c r="O1341">
        <v>815</v>
      </c>
    </row>
    <row r="1342" spans="2:15" x14ac:dyDescent="0.25">
      <c r="B1342">
        <v>29.140899999999998</v>
      </c>
      <c r="C1342">
        <v>766</v>
      </c>
      <c r="D1342">
        <v>29.140899999999998</v>
      </c>
      <c r="E1342">
        <v>863</v>
      </c>
      <c r="F1342">
        <v>29.140899999999998</v>
      </c>
      <c r="G1342">
        <v>840</v>
      </c>
      <c r="H1342">
        <v>29.140899999999998</v>
      </c>
      <c r="I1342">
        <v>842</v>
      </c>
      <c r="J1342">
        <v>29.140899999999998</v>
      </c>
      <c r="K1342">
        <v>1089</v>
      </c>
      <c r="L1342">
        <v>29.140899999999998</v>
      </c>
      <c r="M1342">
        <v>879</v>
      </c>
      <c r="N1342">
        <v>29.140899999999998</v>
      </c>
      <c r="O1342">
        <v>926</v>
      </c>
    </row>
    <row r="1343" spans="2:15" x14ac:dyDescent="0.25">
      <c r="B1343">
        <v>29.161200000000001</v>
      </c>
      <c r="C1343">
        <v>793</v>
      </c>
      <c r="D1343">
        <v>29.161200000000001</v>
      </c>
      <c r="E1343">
        <v>868</v>
      </c>
      <c r="F1343">
        <v>29.161200000000001</v>
      </c>
      <c r="G1343">
        <v>851</v>
      </c>
      <c r="H1343">
        <v>29.161200000000001</v>
      </c>
      <c r="I1343">
        <v>819</v>
      </c>
      <c r="J1343">
        <v>29.161200000000001</v>
      </c>
      <c r="K1343">
        <v>1083</v>
      </c>
      <c r="L1343">
        <v>29.161200000000001</v>
      </c>
      <c r="M1343">
        <v>866</v>
      </c>
      <c r="N1343">
        <v>29.161200000000001</v>
      </c>
      <c r="O1343">
        <v>906</v>
      </c>
    </row>
    <row r="1344" spans="2:15" x14ac:dyDescent="0.25">
      <c r="B1344">
        <v>29.1815</v>
      </c>
      <c r="C1344">
        <v>805</v>
      </c>
      <c r="D1344">
        <v>29.1815</v>
      </c>
      <c r="E1344">
        <v>875</v>
      </c>
      <c r="F1344">
        <v>29.1815</v>
      </c>
      <c r="G1344">
        <v>876</v>
      </c>
      <c r="H1344">
        <v>29.1815</v>
      </c>
      <c r="I1344">
        <v>839</v>
      </c>
      <c r="J1344">
        <v>29.1815</v>
      </c>
      <c r="K1344">
        <v>1129</v>
      </c>
      <c r="L1344">
        <v>29.1815</v>
      </c>
      <c r="M1344">
        <v>857</v>
      </c>
      <c r="N1344">
        <v>29.1815</v>
      </c>
      <c r="O1344">
        <v>906</v>
      </c>
    </row>
    <row r="1345" spans="2:15" x14ac:dyDescent="0.25">
      <c r="B1345">
        <v>29.201799999999999</v>
      </c>
      <c r="C1345">
        <v>785</v>
      </c>
      <c r="D1345">
        <v>29.201799999999999</v>
      </c>
      <c r="E1345">
        <v>833</v>
      </c>
      <c r="F1345">
        <v>29.201799999999999</v>
      </c>
      <c r="G1345">
        <v>822</v>
      </c>
      <c r="H1345">
        <v>29.201799999999999</v>
      </c>
      <c r="I1345">
        <v>811</v>
      </c>
      <c r="J1345">
        <v>29.201799999999999</v>
      </c>
      <c r="K1345">
        <v>1134</v>
      </c>
      <c r="L1345">
        <v>29.201799999999999</v>
      </c>
      <c r="M1345">
        <v>854</v>
      </c>
      <c r="N1345">
        <v>29.201799999999999</v>
      </c>
      <c r="O1345">
        <v>920</v>
      </c>
    </row>
    <row r="1346" spans="2:15" x14ac:dyDescent="0.25">
      <c r="B1346">
        <v>29.222100000000001</v>
      </c>
      <c r="C1346">
        <v>839</v>
      </c>
      <c r="D1346">
        <v>29.222100000000001</v>
      </c>
      <c r="E1346">
        <v>837</v>
      </c>
      <c r="F1346">
        <v>29.222100000000001</v>
      </c>
      <c r="G1346">
        <v>865</v>
      </c>
      <c r="H1346">
        <v>29.222100000000001</v>
      </c>
      <c r="I1346">
        <v>874</v>
      </c>
      <c r="J1346">
        <v>29.222100000000001</v>
      </c>
      <c r="K1346">
        <v>1098</v>
      </c>
      <c r="L1346">
        <v>29.222100000000001</v>
      </c>
      <c r="M1346">
        <v>804</v>
      </c>
      <c r="N1346">
        <v>29.222100000000001</v>
      </c>
      <c r="O1346">
        <v>916</v>
      </c>
    </row>
    <row r="1347" spans="2:15" x14ac:dyDescent="0.25">
      <c r="B1347">
        <v>29.2424</v>
      </c>
      <c r="C1347">
        <v>815</v>
      </c>
      <c r="D1347">
        <v>29.2424</v>
      </c>
      <c r="E1347">
        <v>853</v>
      </c>
      <c r="F1347">
        <v>29.2424</v>
      </c>
      <c r="G1347">
        <v>900</v>
      </c>
      <c r="H1347">
        <v>29.2424</v>
      </c>
      <c r="I1347">
        <v>801</v>
      </c>
      <c r="J1347">
        <v>29.2424</v>
      </c>
      <c r="K1347">
        <v>1080</v>
      </c>
      <c r="L1347">
        <v>29.2424</v>
      </c>
      <c r="M1347">
        <v>840</v>
      </c>
      <c r="N1347">
        <v>29.2424</v>
      </c>
      <c r="O1347">
        <v>866</v>
      </c>
    </row>
    <row r="1348" spans="2:15" x14ac:dyDescent="0.25">
      <c r="B1348">
        <v>29.262699999999999</v>
      </c>
      <c r="C1348">
        <v>797</v>
      </c>
      <c r="D1348">
        <v>29.262699999999999</v>
      </c>
      <c r="E1348">
        <v>899</v>
      </c>
      <c r="F1348">
        <v>29.262699999999999</v>
      </c>
      <c r="G1348">
        <v>873</v>
      </c>
      <c r="H1348">
        <v>29.262699999999999</v>
      </c>
      <c r="I1348">
        <v>817</v>
      </c>
      <c r="J1348">
        <v>29.262699999999999</v>
      </c>
      <c r="K1348">
        <v>988</v>
      </c>
      <c r="L1348">
        <v>29.262699999999999</v>
      </c>
      <c r="M1348">
        <v>791</v>
      </c>
      <c r="N1348">
        <v>29.262699999999999</v>
      </c>
      <c r="O1348">
        <v>946</v>
      </c>
    </row>
    <row r="1349" spans="2:15" x14ac:dyDescent="0.25">
      <c r="B1349">
        <v>29.283100000000001</v>
      </c>
      <c r="C1349">
        <v>745</v>
      </c>
      <c r="D1349">
        <v>29.283100000000001</v>
      </c>
      <c r="E1349">
        <v>844</v>
      </c>
      <c r="F1349">
        <v>29.283100000000001</v>
      </c>
      <c r="G1349">
        <v>813</v>
      </c>
      <c r="H1349">
        <v>29.283100000000001</v>
      </c>
      <c r="I1349">
        <v>840</v>
      </c>
      <c r="J1349">
        <v>29.283100000000001</v>
      </c>
      <c r="K1349">
        <v>1105</v>
      </c>
      <c r="L1349">
        <v>29.283100000000001</v>
      </c>
      <c r="M1349">
        <v>825</v>
      </c>
      <c r="N1349">
        <v>29.283100000000001</v>
      </c>
      <c r="O1349">
        <v>858</v>
      </c>
    </row>
    <row r="1350" spans="2:15" x14ac:dyDescent="0.25">
      <c r="B1350">
        <v>29.3034</v>
      </c>
      <c r="C1350">
        <v>771</v>
      </c>
      <c r="D1350">
        <v>29.3034</v>
      </c>
      <c r="E1350">
        <v>882</v>
      </c>
      <c r="F1350">
        <v>29.3034</v>
      </c>
      <c r="G1350">
        <v>811</v>
      </c>
      <c r="H1350">
        <v>29.3034</v>
      </c>
      <c r="I1350">
        <v>798</v>
      </c>
      <c r="J1350">
        <v>29.3034</v>
      </c>
      <c r="K1350">
        <v>1034</v>
      </c>
      <c r="L1350">
        <v>29.3034</v>
      </c>
      <c r="M1350">
        <v>779</v>
      </c>
      <c r="N1350">
        <v>29.3034</v>
      </c>
      <c r="O1350">
        <v>882</v>
      </c>
    </row>
    <row r="1351" spans="2:15" x14ac:dyDescent="0.25">
      <c r="B1351">
        <v>29.323699999999999</v>
      </c>
      <c r="C1351">
        <v>774</v>
      </c>
      <c r="D1351">
        <v>29.323699999999999</v>
      </c>
      <c r="E1351">
        <v>872</v>
      </c>
      <c r="F1351">
        <v>29.323699999999999</v>
      </c>
      <c r="G1351">
        <v>817</v>
      </c>
      <c r="H1351">
        <v>29.323699999999999</v>
      </c>
      <c r="I1351">
        <v>777</v>
      </c>
      <c r="J1351">
        <v>29.323699999999999</v>
      </c>
      <c r="K1351">
        <v>1071</v>
      </c>
      <c r="L1351">
        <v>29.323699999999999</v>
      </c>
      <c r="M1351">
        <v>856</v>
      </c>
      <c r="N1351">
        <v>29.323699999999999</v>
      </c>
      <c r="O1351">
        <v>874</v>
      </c>
    </row>
    <row r="1352" spans="2:15" x14ac:dyDescent="0.25">
      <c r="B1352">
        <v>29.344000000000001</v>
      </c>
      <c r="C1352">
        <v>758</v>
      </c>
      <c r="D1352">
        <v>29.344000000000001</v>
      </c>
      <c r="E1352">
        <v>891</v>
      </c>
      <c r="F1352">
        <v>29.344000000000001</v>
      </c>
      <c r="G1352">
        <v>815</v>
      </c>
      <c r="H1352">
        <v>29.344000000000001</v>
      </c>
      <c r="I1352">
        <v>814</v>
      </c>
      <c r="J1352">
        <v>29.344000000000001</v>
      </c>
      <c r="K1352">
        <v>1083</v>
      </c>
      <c r="L1352">
        <v>29.344000000000001</v>
      </c>
      <c r="M1352">
        <v>828</v>
      </c>
      <c r="N1352">
        <v>29.344000000000001</v>
      </c>
      <c r="O1352">
        <v>874</v>
      </c>
    </row>
    <row r="1353" spans="2:15" x14ac:dyDescent="0.25">
      <c r="B1353">
        <v>29.3643</v>
      </c>
      <c r="C1353">
        <v>789</v>
      </c>
      <c r="D1353">
        <v>29.3643</v>
      </c>
      <c r="E1353">
        <v>885</v>
      </c>
      <c r="F1353">
        <v>29.3643</v>
      </c>
      <c r="G1353">
        <v>840</v>
      </c>
      <c r="H1353">
        <v>29.3643</v>
      </c>
      <c r="I1353">
        <v>808</v>
      </c>
      <c r="J1353">
        <v>29.3643</v>
      </c>
      <c r="K1353">
        <v>1043</v>
      </c>
      <c r="L1353">
        <v>29.3643</v>
      </c>
      <c r="M1353">
        <v>848</v>
      </c>
      <c r="N1353">
        <v>29.3643</v>
      </c>
      <c r="O1353">
        <v>841</v>
      </c>
    </row>
    <row r="1354" spans="2:15" x14ac:dyDescent="0.25">
      <c r="B1354">
        <v>29.384599999999999</v>
      </c>
      <c r="C1354">
        <v>766</v>
      </c>
      <c r="D1354">
        <v>29.384599999999999</v>
      </c>
      <c r="E1354">
        <v>904</v>
      </c>
      <c r="F1354">
        <v>29.384599999999999</v>
      </c>
      <c r="G1354">
        <v>862</v>
      </c>
      <c r="H1354">
        <v>29.384599999999999</v>
      </c>
      <c r="I1354">
        <v>824</v>
      </c>
      <c r="J1354">
        <v>29.384599999999999</v>
      </c>
      <c r="K1354">
        <v>1020</v>
      </c>
      <c r="L1354">
        <v>29.384599999999999</v>
      </c>
      <c r="M1354">
        <v>814</v>
      </c>
      <c r="N1354">
        <v>29.384599999999999</v>
      </c>
      <c r="O1354">
        <v>875</v>
      </c>
    </row>
    <row r="1355" spans="2:15" x14ac:dyDescent="0.25">
      <c r="B1355">
        <v>29.405000000000001</v>
      </c>
      <c r="C1355">
        <v>737</v>
      </c>
      <c r="D1355">
        <v>29.405000000000001</v>
      </c>
      <c r="E1355">
        <v>908</v>
      </c>
      <c r="F1355">
        <v>29.405000000000001</v>
      </c>
      <c r="G1355">
        <v>862</v>
      </c>
      <c r="H1355">
        <v>29.405000000000001</v>
      </c>
      <c r="I1355">
        <v>811</v>
      </c>
      <c r="J1355">
        <v>29.405000000000001</v>
      </c>
      <c r="K1355">
        <v>1033</v>
      </c>
      <c r="L1355">
        <v>29.405000000000001</v>
      </c>
      <c r="M1355">
        <v>879</v>
      </c>
      <c r="N1355">
        <v>29.405000000000001</v>
      </c>
      <c r="O1355">
        <v>875</v>
      </c>
    </row>
    <row r="1356" spans="2:15" x14ac:dyDescent="0.25">
      <c r="B1356">
        <v>29.4253</v>
      </c>
      <c r="C1356">
        <v>832</v>
      </c>
      <c r="D1356">
        <v>29.4253</v>
      </c>
      <c r="E1356">
        <v>855</v>
      </c>
      <c r="F1356">
        <v>29.4253</v>
      </c>
      <c r="G1356">
        <v>864</v>
      </c>
      <c r="H1356">
        <v>29.4253</v>
      </c>
      <c r="I1356">
        <v>752</v>
      </c>
      <c r="J1356">
        <v>29.4253</v>
      </c>
      <c r="K1356">
        <v>1063</v>
      </c>
      <c r="L1356">
        <v>29.4253</v>
      </c>
      <c r="M1356">
        <v>805</v>
      </c>
      <c r="N1356">
        <v>29.4253</v>
      </c>
      <c r="O1356">
        <v>863</v>
      </c>
    </row>
    <row r="1357" spans="2:15" x14ac:dyDescent="0.25">
      <c r="B1357">
        <v>29.445599999999999</v>
      </c>
      <c r="C1357">
        <v>807</v>
      </c>
      <c r="D1357">
        <v>29.445599999999999</v>
      </c>
      <c r="E1357">
        <v>864</v>
      </c>
      <c r="F1357">
        <v>29.445599999999999</v>
      </c>
      <c r="G1357">
        <v>876</v>
      </c>
      <c r="H1357">
        <v>29.445599999999999</v>
      </c>
      <c r="I1357">
        <v>814</v>
      </c>
      <c r="J1357">
        <v>29.445599999999999</v>
      </c>
      <c r="K1357">
        <v>1047</v>
      </c>
      <c r="L1357">
        <v>29.445599999999999</v>
      </c>
      <c r="M1357">
        <v>787</v>
      </c>
      <c r="N1357">
        <v>29.445599999999999</v>
      </c>
      <c r="O1357">
        <v>865</v>
      </c>
    </row>
    <row r="1358" spans="2:15" x14ac:dyDescent="0.25">
      <c r="B1358">
        <v>29.465900000000001</v>
      </c>
      <c r="C1358">
        <v>745</v>
      </c>
      <c r="D1358">
        <v>29.465900000000001</v>
      </c>
      <c r="E1358">
        <v>835</v>
      </c>
      <c r="F1358">
        <v>29.465900000000001</v>
      </c>
      <c r="G1358">
        <v>893</v>
      </c>
      <c r="H1358">
        <v>29.465900000000001</v>
      </c>
      <c r="I1358">
        <v>823</v>
      </c>
      <c r="J1358">
        <v>29.465900000000001</v>
      </c>
      <c r="K1358">
        <v>1012</v>
      </c>
      <c r="L1358">
        <v>29.465900000000001</v>
      </c>
      <c r="M1358">
        <v>803</v>
      </c>
      <c r="N1358">
        <v>29.465900000000001</v>
      </c>
      <c r="O1358">
        <v>849</v>
      </c>
    </row>
    <row r="1359" spans="2:15" x14ac:dyDescent="0.25">
      <c r="B1359">
        <v>29.4862</v>
      </c>
      <c r="C1359">
        <v>797</v>
      </c>
      <c r="D1359">
        <v>29.4862</v>
      </c>
      <c r="E1359">
        <v>824</v>
      </c>
      <c r="F1359">
        <v>29.4862</v>
      </c>
      <c r="G1359">
        <v>860</v>
      </c>
      <c r="H1359">
        <v>29.4862</v>
      </c>
      <c r="I1359">
        <v>745</v>
      </c>
      <c r="J1359">
        <v>29.4862</v>
      </c>
      <c r="K1359">
        <v>1022</v>
      </c>
      <c r="L1359">
        <v>29.4862</v>
      </c>
      <c r="M1359">
        <v>795</v>
      </c>
      <c r="N1359">
        <v>29.4862</v>
      </c>
      <c r="O1359">
        <v>831</v>
      </c>
    </row>
    <row r="1360" spans="2:15" x14ac:dyDescent="0.25">
      <c r="B1360">
        <v>29.506499999999999</v>
      </c>
      <c r="C1360">
        <v>760</v>
      </c>
      <c r="D1360">
        <v>29.506499999999999</v>
      </c>
      <c r="E1360">
        <v>893</v>
      </c>
      <c r="F1360">
        <v>29.506499999999999</v>
      </c>
      <c r="G1360">
        <v>877</v>
      </c>
      <c r="H1360">
        <v>29.506499999999999</v>
      </c>
      <c r="I1360">
        <v>792</v>
      </c>
      <c r="J1360">
        <v>29.506499999999999</v>
      </c>
      <c r="K1360">
        <v>1035</v>
      </c>
      <c r="L1360">
        <v>29.506499999999999</v>
      </c>
      <c r="M1360">
        <v>814</v>
      </c>
      <c r="N1360">
        <v>29.506499999999999</v>
      </c>
      <c r="O1360">
        <v>823</v>
      </c>
    </row>
    <row r="1361" spans="2:15" x14ac:dyDescent="0.25">
      <c r="B1361">
        <v>29.526800000000001</v>
      </c>
      <c r="C1361">
        <v>736</v>
      </c>
      <c r="D1361">
        <v>29.526800000000001</v>
      </c>
      <c r="E1361">
        <v>814</v>
      </c>
      <c r="F1361">
        <v>29.526800000000001</v>
      </c>
      <c r="G1361">
        <v>855</v>
      </c>
      <c r="H1361">
        <v>29.526800000000001</v>
      </c>
      <c r="I1361">
        <v>782</v>
      </c>
      <c r="J1361">
        <v>29.526800000000001</v>
      </c>
      <c r="K1361">
        <v>984</v>
      </c>
      <c r="L1361">
        <v>29.526800000000001</v>
      </c>
      <c r="M1361">
        <v>812</v>
      </c>
      <c r="N1361">
        <v>29.526800000000001</v>
      </c>
      <c r="O1361">
        <v>852</v>
      </c>
    </row>
    <row r="1362" spans="2:15" x14ac:dyDescent="0.25">
      <c r="B1362">
        <v>29.5472</v>
      </c>
      <c r="C1362">
        <v>746</v>
      </c>
      <c r="D1362">
        <v>29.5472</v>
      </c>
      <c r="E1362">
        <v>870</v>
      </c>
      <c r="F1362">
        <v>29.5472</v>
      </c>
      <c r="G1362">
        <v>817</v>
      </c>
      <c r="H1362">
        <v>29.5472</v>
      </c>
      <c r="I1362">
        <v>797</v>
      </c>
      <c r="J1362">
        <v>29.5472</v>
      </c>
      <c r="K1362">
        <v>1016</v>
      </c>
      <c r="L1362">
        <v>29.5472</v>
      </c>
      <c r="M1362">
        <v>818</v>
      </c>
      <c r="N1362">
        <v>29.5472</v>
      </c>
      <c r="O1362">
        <v>853</v>
      </c>
    </row>
    <row r="1363" spans="2:15" x14ac:dyDescent="0.25">
      <c r="B1363">
        <v>29.567499999999999</v>
      </c>
      <c r="C1363">
        <v>725</v>
      </c>
      <c r="D1363">
        <v>29.567499999999999</v>
      </c>
      <c r="E1363">
        <v>802</v>
      </c>
      <c r="F1363">
        <v>29.567499999999999</v>
      </c>
      <c r="G1363">
        <v>842</v>
      </c>
      <c r="H1363">
        <v>29.567499999999999</v>
      </c>
      <c r="I1363">
        <v>755</v>
      </c>
      <c r="J1363">
        <v>29.567499999999999</v>
      </c>
      <c r="K1363">
        <v>1014</v>
      </c>
      <c r="L1363">
        <v>29.567499999999999</v>
      </c>
      <c r="M1363">
        <v>779</v>
      </c>
      <c r="N1363">
        <v>29.567499999999999</v>
      </c>
      <c r="O1363">
        <v>835</v>
      </c>
    </row>
    <row r="1364" spans="2:15" x14ac:dyDescent="0.25">
      <c r="B1364">
        <v>29.587800000000001</v>
      </c>
      <c r="C1364">
        <v>750</v>
      </c>
      <c r="D1364">
        <v>29.587800000000001</v>
      </c>
      <c r="E1364">
        <v>845</v>
      </c>
      <c r="F1364">
        <v>29.587800000000001</v>
      </c>
      <c r="G1364">
        <v>782</v>
      </c>
      <c r="H1364">
        <v>29.587800000000001</v>
      </c>
      <c r="I1364">
        <v>791</v>
      </c>
      <c r="J1364">
        <v>29.587800000000001</v>
      </c>
      <c r="K1364">
        <v>1044</v>
      </c>
      <c r="L1364">
        <v>29.587800000000001</v>
      </c>
      <c r="M1364">
        <v>803</v>
      </c>
      <c r="N1364">
        <v>29.587800000000001</v>
      </c>
      <c r="O1364">
        <v>883</v>
      </c>
    </row>
    <row r="1365" spans="2:15" x14ac:dyDescent="0.25">
      <c r="B1365">
        <v>29.6081</v>
      </c>
      <c r="C1365">
        <v>746</v>
      </c>
      <c r="D1365">
        <v>29.6081</v>
      </c>
      <c r="E1365">
        <v>808</v>
      </c>
      <c r="F1365">
        <v>29.6081</v>
      </c>
      <c r="G1365">
        <v>812</v>
      </c>
      <c r="H1365">
        <v>29.6081</v>
      </c>
      <c r="I1365">
        <v>790</v>
      </c>
      <c r="J1365">
        <v>29.6081</v>
      </c>
      <c r="K1365">
        <v>993</v>
      </c>
      <c r="L1365">
        <v>29.6081</v>
      </c>
      <c r="M1365">
        <v>798</v>
      </c>
      <c r="N1365">
        <v>29.6081</v>
      </c>
      <c r="O1365">
        <v>837</v>
      </c>
    </row>
    <row r="1366" spans="2:15" x14ac:dyDescent="0.25">
      <c r="B1366">
        <v>29.628399999999999</v>
      </c>
      <c r="C1366">
        <v>778</v>
      </c>
      <c r="D1366">
        <v>29.628399999999999</v>
      </c>
      <c r="E1366">
        <v>837</v>
      </c>
      <c r="F1366">
        <v>29.628399999999999</v>
      </c>
      <c r="G1366">
        <v>788</v>
      </c>
      <c r="H1366">
        <v>29.628399999999999</v>
      </c>
      <c r="I1366">
        <v>753</v>
      </c>
      <c r="J1366">
        <v>29.628399999999999</v>
      </c>
      <c r="K1366">
        <v>1047</v>
      </c>
      <c r="L1366">
        <v>29.628399999999999</v>
      </c>
      <c r="M1366">
        <v>740</v>
      </c>
      <c r="N1366">
        <v>29.628399999999999</v>
      </c>
      <c r="O1366">
        <v>826</v>
      </c>
    </row>
    <row r="1367" spans="2:15" x14ac:dyDescent="0.25">
      <c r="B1367">
        <v>29.648700000000002</v>
      </c>
      <c r="C1367">
        <v>735</v>
      </c>
      <c r="D1367">
        <v>29.648700000000002</v>
      </c>
      <c r="E1367">
        <v>838</v>
      </c>
      <c r="F1367">
        <v>29.648700000000002</v>
      </c>
      <c r="G1367">
        <v>783</v>
      </c>
      <c r="H1367">
        <v>29.648700000000002</v>
      </c>
      <c r="I1367">
        <v>771</v>
      </c>
      <c r="J1367">
        <v>29.648700000000002</v>
      </c>
      <c r="K1367">
        <v>1028</v>
      </c>
      <c r="L1367">
        <v>29.648700000000002</v>
      </c>
      <c r="M1367">
        <v>780</v>
      </c>
      <c r="N1367">
        <v>29.648700000000002</v>
      </c>
      <c r="O1367">
        <v>834</v>
      </c>
    </row>
    <row r="1368" spans="2:15" x14ac:dyDescent="0.25">
      <c r="B1368">
        <v>29.669</v>
      </c>
      <c r="C1368">
        <v>759</v>
      </c>
      <c r="D1368">
        <v>29.669</v>
      </c>
      <c r="E1368">
        <v>843</v>
      </c>
      <c r="F1368">
        <v>29.669</v>
      </c>
      <c r="G1368">
        <v>788</v>
      </c>
      <c r="H1368">
        <v>29.669</v>
      </c>
      <c r="I1368">
        <v>742</v>
      </c>
      <c r="J1368">
        <v>29.669</v>
      </c>
      <c r="K1368">
        <v>1008</v>
      </c>
      <c r="L1368">
        <v>29.669</v>
      </c>
      <c r="M1368">
        <v>768</v>
      </c>
      <c r="N1368">
        <v>29.669</v>
      </c>
      <c r="O1368">
        <v>791</v>
      </c>
    </row>
    <row r="1369" spans="2:15" x14ac:dyDescent="0.25">
      <c r="B1369">
        <v>29.689399999999999</v>
      </c>
      <c r="C1369">
        <v>764</v>
      </c>
      <c r="D1369">
        <v>29.689399999999999</v>
      </c>
      <c r="E1369">
        <v>856</v>
      </c>
      <c r="F1369">
        <v>29.689399999999999</v>
      </c>
      <c r="G1369">
        <v>794</v>
      </c>
      <c r="H1369">
        <v>29.689399999999999</v>
      </c>
      <c r="I1369">
        <v>760</v>
      </c>
      <c r="J1369">
        <v>29.689399999999999</v>
      </c>
      <c r="K1369">
        <v>1016</v>
      </c>
      <c r="L1369">
        <v>29.689399999999999</v>
      </c>
      <c r="M1369">
        <v>774</v>
      </c>
      <c r="N1369">
        <v>29.689399999999999</v>
      </c>
      <c r="O1369">
        <v>826</v>
      </c>
    </row>
    <row r="1370" spans="2:15" x14ac:dyDescent="0.25">
      <c r="B1370">
        <v>29.709700000000002</v>
      </c>
      <c r="C1370">
        <v>745</v>
      </c>
      <c r="D1370">
        <v>29.709700000000002</v>
      </c>
      <c r="E1370">
        <v>805</v>
      </c>
      <c r="F1370">
        <v>29.709700000000002</v>
      </c>
      <c r="G1370">
        <v>768</v>
      </c>
      <c r="H1370">
        <v>29.709700000000002</v>
      </c>
      <c r="I1370">
        <v>719</v>
      </c>
      <c r="J1370">
        <v>29.709700000000002</v>
      </c>
      <c r="K1370">
        <v>1001</v>
      </c>
      <c r="L1370">
        <v>29.709700000000002</v>
      </c>
      <c r="M1370">
        <v>762</v>
      </c>
      <c r="N1370">
        <v>29.709700000000002</v>
      </c>
      <c r="O1370">
        <v>859</v>
      </c>
    </row>
    <row r="1371" spans="2:15" x14ac:dyDescent="0.25">
      <c r="B1371">
        <v>29.73</v>
      </c>
      <c r="C1371">
        <v>744</v>
      </c>
      <c r="D1371">
        <v>29.73</v>
      </c>
      <c r="E1371">
        <v>781</v>
      </c>
      <c r="F1371">
        <v>29.73</v>
      </c>
      <c r="G1371">
        <v>805</v>
      </c>
      <c r="H1371">
        <v>29.73</v>
      </c>
      <c r="I1371">
        <v>756</v>
      </c>
      <c r="J1371">
        <v>29.73</v>
      </c>
      <c r="K1371">
        <v>1028</v>
      </c>
      <c r="L1371">
        <v>29.73</v>
      </c>
      <c r="M1371">
        <v>752</v>
      </c>
      <c r="N1371">
        <v>29.73</v>
      </c>
      <c r="O1371">
        <v>826</v>
      </c>
    </row>
    <row r="1372" spans="2:15" x14ac:dyDescent="0.25">
      <c r="B1372">
        <v>29.750299999999999</v>
      </c>
      <c r="C1372">
        <v>760</v>
      </c>
      <c r="D1372">
        <v>29.750299999999999</v>
      </c>
      <c r="E1372">
        <v>870</v>
      </c>
      <c r="F1372">
        <v>29.750299999999999</v>
      </c>
      <c r="G1372">
        <v>759</v>
      </c>
      <c r="H1372">
        <v>29.750299999999999</v>
      </c>
      <c r="I1372">
        <v>732</v>
      </c>
      <c r="J1372">
        <v>29.750299999999999</v>
      </c>
      <c r="K1372">
        <v>1027</v>
      </c>
      <c r="L1372">
        <v>29.750299999999999</v>
      </c>
      <c r="M1372">
        <v>760</v>
      </c>
      <c r="N1372">
        <v>29.750299999999999</v>
      </c>
      <c r="O1372">
        <v>803</v>
      </c>
    </row>
    <row r="1373" spans="2:15" x14ac:dyDescent="0.25">
      <c r="B1373">
        <v>29.770600000000002</v>
      </c>
      <c r="C1373">
        <v>714</v>
      </c>
      <c r="D1373">
        <v>29.770600000000002</v>
      </c>
      <c r="E1373">
        <v>771</v>
      </c>
      <c r="F1373">
        <v>29.770600000000002</v>
      </c>
      <c r="G1373">
        <v>771</v>
      </c>
      <c r="H1373">
        <v>29.770600000000002</v>
      </c>
      <c r="I1373">
        <v>755</v>
      </c>
      <c r="J1373">
        <v>29.770600000000002</v>
      </c>
      <c r="K1373">
        <v>972</v>
      </c>
      <c r="L1373">
        <v>29.770600000000002</v>
      </c>
      <c r="M1373">
        <v>755</v>
      </c>
      <c r="N1373">
        <v>29.770600000000002</v>
      </c>
      <c r="O1373">
        <v>779</v>
      </c>
    </row>
    <row r="1374" spans="2:15" x14ac:dyDescent="0.25">
      <c r="B1374">
        <v>29.790900000000001</v>
      </c>
      <c r="C1374">
        <v>728</v>
      </c>
      <c r="D1374">
        <v>29.790900000000001</v>
      </c>
      <c r="E1374">
        <v>780</v>
      </c>
      <c r="F1374">
        <v>29.790900000000001</v>
      </c>
      <c r="G1374">
        <v>838</v>
      </c>
      <c r="H1374">
        <v>29.790900000000001</v>
      </c>
      <c r="I1374">
        <v>742</v>
      </c>
      <c r="J1374">
        <v>29.790900000000001</v>
      </c>
      <c r="K1374">
        <v>1010</v>
      </c>
      <c r="L1374">
        <v>29.790900000000001</v>
      </c>
      <c r="M1374">
        <v>809</v>
      </c>
      <c r="N1374">
        <v>29.790900000000001</v>
      </c>
      <c r="O1374">
        <v>829</v>
      </c>
    </row>
    <row r="1375" spans="2:15" x14ac:dyDescent="0.25">
      <c r="B1375">
        <v>29.811299999999999</v>
      </c>
      <c r="C1375">
        <v>730</v>
      </c>
      <c r="D1375">
        <v>29.811299999999999</v>
      </c>
      <c r="E1375">
        <v>843</v>
      </c>
      <c r="F1375">
        <v>29.811299999999999</v>
      </c>
      <c r="G1375">
        <v>815</v>
      </c>
      <c r="H1375">
        <v>29.811299999999999</v>
      </c>
      <c r="I1375">
        <v>771</v>
      </c>
      <c r="J1375">
        <v>29.811299999999999</v>
      </c>
      <c r="K1375">
        <v>987</v>
      </c>
      <c r="L1375">
        <v>29.811299999999999</v>
      </c>
      <c r="M1375">
        <v>796</v>
      </c>
      <c r="N1375">
        <v>29.811299999999999</v>
      </c>
      <c r="O1375">
        <v>770</v>
      </c>
    </row>
    <row r="1376" spans="2:15" x14ac:dyDescent="0.25">
      <c r="B1376">
        <v>29.831600000000002</v>
      </c>
      <c r="C1376">
        <v>708</v>
      </c>
      <c r="D1376">
        <v>29.831600000000002</v>
      </c>
      <c r="E1376">
        <v>793</v>
      </c>
      <c r="F1376">
        <v>29.831600000000002</v>
      </c>
      <c r="G1376">
        <v>733</v>
      </c>
      <c r="H1376">
        <v>29.831600000000002</v>
      </c>
      <c r="I1376">
        <v>737</v>
      </c>
      <c r="J1376">
        <v>29.831600000000002</v>
      </c>
      <c r="K1376">
        <v>997</v>
      </c>
      <c r="L1376">
        <v>29.831600000000002</v>
      </c>
      <c r="M1376">
        <v>755</v>
      </c>
      <c r="N1376">
        <v>29.831600000000002</v>
      </c>
      <c r="O1376">
        <v>822</v>
      </c>
    </row>
    <row r="1377" spans="2:15" x14ac:dyDescent="0.25">
      <c r="B1377">
        <v>29.851900000000001</v>
      </c>
      <c r="C1377">
        <v>709</v>
      </c>
      <c r="D1377">
        <v>29.851900000000001</v>
      </c>
      <c r="E1377">
        <v>829</v>
      </c>
      <c r="F1377">
        <v>29.851900000000001</v>
      </c>
      <c r="G1377">
        <v>756</v>
      </c>
      <c r="H1377">
        <v>29.851900000000001</v>
      </c>
      <c r="I1377">
        <v>777</v>
      </c>
      <c r="J1377">
        <v>29.851900000000001</v>
      </c>
      <c r="K1377">
        <v>987</v>
      </c>
      <c r="L1377">
        <v>29.851900000000001</v>
      </c>
      <c r="M1377">
        <v>783</v>
      </c>
      <c r="N1377">
        <v>29.851900000000001</v>
      </c>
      <c r="O1377">
        <v>793</v>
      </c>
    </row>
    <row r="1378" spans="2:15" x14ac:dyDescent="0.25">
      <c r="B1378">
        <v>29.872199999999999</v>
      </c>
      <c r="C1378">
        <v>718</v>
      </c>
      <c r="D1378">
        <v>29.872199999999999</v>
      </c>
      <c r="E1378">
        <v>768</v>
      </c>
      <c r="F1378">
        <v>29.872199999999999</v>
      </c>
      <c r="G1378">
        <v>787</v>
      </c>
      <c r="H1378">
        <v>29.872199999999999</v>
      </c>
      <c r="I1378">
        <v>694</v>
      </c>
      <c r="J1378">
        <v>29.872199999999999</v>
      </c>
      <c r="K1378">
        <v>987</v>
      </c>
      <c r="L1378">
        <v>29.872199999999999</v>
      </c>
      <c r="M1378">
        <v>760</v>
      </c>
      <c r="N1378">
        <v>29.872199999999999</v>
      </c>
      <c r="O1378">
        <v>805</v>
      </c>
    </row>
    <row r="1379" spans="2:15" x14ac:dyDescent="0.25">
      <c r="B1379">
        <v>29.892499999999998</v>
      </c>
      <c r="C1379">
        <v>682</v>
      </c>
      <c r="D1379">
        <v>29.892499999999998</v>
      </c>
      <c r="E1379">
        <v>767</v>
      </c>
      <c r="F1379">
        <v>29.892499999999998</v>
      </c>
      <c r="G1379">
        <v>815</v>
      </c>
      <c r="H1379">
        <v>29.892499999999998</v>
      </c>
      <c r="I1379">
        <v>737</v>
      </c>
      <c r="J1379">
        <v>29.892499999999998</v>
      </c>
      <c r="K1379">
        <v>989</v>
      </c>
      <c r="L1379">
        <v>29.892499999999998</v>
      </c>
      <c r="M1379">
        <v>773</v>
      </c>
      <c r="N1379">
        <v>29.892499999999998</v>
      </c>
      <c r="O1379">
        <v>845</v>
      </c>
    </row>
    <row r="1380" spans="2:15" x14ac:dyDescent="0.25">
      <c r="B1380">
        <v>29.912800000000001</v>
      </c>
      <c r="C1380">
        <v>684</v>
      </c>
      <c r="D1380">
        <v>29.912800000000001</v>
      </c>
      <c r="E1380">
        <v>755</v>
      </c>
      <c r="F1380">
        <v>29.912800000000001</v>
      </c>
      <c r="G1380">
        <v>744</v>
      </c>
      <c r="H1380">
        <v>29.912800000000001</v>
      </c>
      <c r="I1380">
        <v>722</v>
      </c>
      <c r="J1380">
        <v>29.912800000000001</v>
      </c>
      <c r="K1380">
        <v>975</v>
      </c>
      <c r="L1380">
        <v>29.912800000000001</v>
      </c>
      <c r="M1380">
        <v>738</v>
      </c>
      <c r="N1380">
        <v>29.912800000000001</v>
      </c>
      <c r="O1380">
        <v>821</v>
      </c>
    </row>
    <row r="1381" spans="2:15" x14ac:dyDescent="0.25">
      <c r="B1381">
        <v>29.9331</v>
      </c>
      <c r="C1381">
        <v>734</v>
      </c>
      <c r="D1381">
        <v>29.9331</v>
      </c>
      <c r="E1381">
        <v>800</v>
      </c>
      <c r="F1381">
        <v>29.9331</v>
      </c>
      <c r="G1381">
        <v>764</v>
      </c>
      <c r="H1381">
        <v>29.9331</v>
      </c>
      <c r="I1381">
        <v>769</v>
      </c>
      <c r="J1381">
        <v>29.9331</v>
      </c>
      <c r="K1381">
        <v>1011</v>
      </c>
      <c r="L1381">
        <v>29.9331</v>
      </c>
      <c r="M1381">
        <v>767</v>
      </c>
      <c r="N1381">
        <v>29.9331</v>
      </c>
      <c r="O1381">
        <v>735</v>
      </c>
    </row>
    <row r="1382" spans="2:15" x14ac:dyDescent="0.25">
      <c r="B1382">
        <v>29.953499999999998</v>
      </c>
      <c r="C1382">
        <v>712</v>
      </c>
      <c r="D1382">
        <v>29.953499999999998</v>
      </c>
      <c r="E1382">
        <v>776</v>
      </c>
      <c r="F1382">
        <v>29.953499999999998</v>
      </c>
      <c r="G1382">
        <v>745</v>
      </c>
      <c r="H1382">
        <v>29.953499999999998</v>
      </c>
      <c r="I1382">
        <v>763</v>
      </c>
      <c r="J1382">
        <v>29.953499999999998</v>
      </c>
      <c r="K1382">
        <v>915</v>
      </c>
      <c r="L1382">
        <v>29.953499999999998</v>
      </c>
      <c r="M1382">
        <v>777</v>
      </c>
      <c r="N1382">
        <v>29.953499999999998</v>
      </c>
      <c r="O1382">
        <v>803</v>
      </c>
    </row>
    <row r="1383" spans="2:15" x14ac:dyDescent="0.25">
      <c r="B1383">
        <v>29.973800000000001</v>
      </c>
      <c r="C1383">
        <v>722</v>
      </c>
      <c r="D1383">
        <v>29.973800000000001</v>
      </c>
      <c r="E1383">
        <v>789</v>
      </c>
      <c r="F1383">
        <v>29.973800000000001</v>
      </c>
      <c r="G1383">
        <v>753</v>
      </c>
      <c r="H1383">
        <v>29.973800000000001</v>
      </c>
      <c r="I1383">
        <v>717</v>
      </c>
      <c r="J1383">
        <v>29.973800000000001</v>
      </c>
      <c r="K1383">
        <v>963</v>
      </c>
      <c r="L1383">
        <v>29.973800000000001</v>
      </c>
      <c r="M1383">
        <v>840</v>
      </c>
      <c r="N1383">
        <v>29.973800000000001</v>
      </c>
      <c r="O1383">
        <v>843</v>
      </c>
    </row>
    <row r="1384" spans="2:15" x14ac:dyDescent="0.25">
      <c r="B1384">
        <v>29.9941</v>
      </c>
      <c r="C1384">
        <v>732</v>
      </c>
      <c r="D1384">
        <v>29.9941</v>
      </c>
      <c r="E1384">
        <v>757</v>
      </c>
      <c r="F1384">
        <v>29.9941</v>
      </c>
      <c r="G1384">
        <v>796</v>
      </c>
      <c r="H1384">
        <v>29.9941</v>
      </c>
      <c r="I1384">
        <v>655</v>
      </c>
      <c r="J1384">
        <v>29.9941</v>
      </c>
      <c r="K1384">
        <v>995</v>
      </c>
      <c r="L1384">
        <v>29.9941</v>
      </c>
      <c r="M1384">
        <v>756</v>
      </c>
      <c r="N1384">
        <v>29.9941</v>
      </c>
      <c r="O1384">
        <v>794</v>
      </c>
    </row>
    <row r="1385" spans="2:15" x14ac:dyDescent="0.25">
      <c r="B1385">
        <v>30.014399999999998</v>
      </c>
      <c r="C1385">
        <v>706</v>
      </c>
      <c r="D1385">
        <v>30.014399999999998</v>
      </c>
      <c r="E1385">
        <v>800</v>
      </c>
      <c r="F1385">
        <v>30.014399999999998</v>
      </c>
      <c r="G1385">
        <v>759</v>
      </c>
      <c r="H1385">
        <v>30.014399999999998</v>
      </c>
      <c r="I1385">
        <v>687</v>
      </c>
      <c r="J1385">
        <v>30.014399999999998</v>
      </c>
      <c r="K1385">
        <v>989</v>
      </c>
      <c r="L1385">
        <v>30.014399999999998</v>
      </c>
      <c r="M1385">
        <v>786</v>
      </c>
      <c r="N1385">
        <v>30.014399999999998</v>
      </c>
      <c r="O1385">
        <v>776</v>
      </c>
    </row>
    <row r="1386" spans="2:15" x14ac:dyDescent="0.25">
      <c r="B1386">
        <v>30.034700000000001</v>
      </c>
      <c r="C1386">
        <v>729</v>
      </c>
      <c r="D1386">
        <v>30.034700000000001</v>
      </c>
      <c r="E1386">
        <v>776</v>
      </c>
      <c r="F1386">
        <v>30.034700000000001</v>
      </c>
      <c r="G1386">
        <v>759</v>
      </c>
      <c r="H1386">
        <v>30.034700000000001</v>
      </c>
      <c r="I1386">
        <v>718</v>
      </c>
      <c r="J1386">
        <v>30.034700000000001</v>
      </c>
      <c r="K1386">
        <v>939</v>
      </c>
      <c r="L1386">
        <v>30.034700000000001</v>
      </c>
      <c r="M1386">
        <v>687</v>
      </c>
      <c r="N1386">
        <v>30.034700000000001</v>
      </c>
      <c r="O1386">
        <v>747</v>
      </c>
    </row>
    <row r="1387" spans="2:15" x14ac:dyDescent="0.25">
      <c r="B1387">
        <v>30.055</v>
      </c>
      <c r="C1387">
        <v>701</v>
      </c>
      <c r="D1387">
        <v>30.055</v>
      </c>
      <c r="E1387">
        <v>794</v>
      </c>
      <c r="F1387">
        <v>30.055</v>
      </c>
      <c r="G1387">
        <v>746</v>
      </c>
      <c r="H1387">
        <v>30.055</v>
      </c>
      <c r="I1387">
        <v>728</v>
      </c>
      <c r="J1387">
        <v>30.055</v>
      </c>
      <c r="K1387">
        <v>993</v>
      </c>
      <c r="L1387">
        <v>30.055</v>
      </c>
      <c r="M1387">
        <v>748</v>
      </c>
      <c r="N1387">
        <v>30.055</v>
      </c>
      <c r="O1387">
        <v>805</v>
      </c>
    </row>
    <row r="1388" spans="2:15" x14ac:dyDescent="0.25">
      <c r="B1388">
        <v>30.075299999999999</v>
      </c>
      <c r="C1388">
        <v>695</v>
      </c>
      <c r="D1388">
        <v>30.075299999999999</v>
      </c>
      <c r="E1388">
        <v>778</v>
      </c>
      <c r="F1388">
        <v>30.075299999999999</v>
      </c>
      <c r="G1388">
        <v>809</v>
      </c>
      <c r="H1388">
        <v>30.075299999999999</v>
      </c>
      <c r="I1388">
        <v>727</v>
      </c>
      <c r="J1388">
        <v>30.075299999999999</v>
      </c>
      <c r="K1388">
        <v>928</v>
      </c>
      <c r="L1388">
        <v>30.075299999999999</v>
      </c>
      <c r="M1388">
        <v>769</v>
      </c>
      <c r="N1388">
        <v>30.075299999999999</v>
      </c>
      <c r="O1388">
        <v>783</v>
      </c>
    </row>
    <row r="1389" spans="2:15" x14ac:dyDescent="0.25">
      <c r="B1389">
        <v>30.095700000000001</v>
      </c>
      <c r="C1389">
        <v>711</v>
      </c>
      <c r="D1389">
        <v>30.095700000000001</v>
      </c>
      <c r="E1389">
        <v>766</v>
      </c>
      <c r="F1389">
        <v>30.095700000000001</v>
      </c>
      <c r="G1389">
        <v>743</v>
      </c>
      <c r="H1389">
        <v>30.095700000000001</v>
      </c>
      <c r="I1389">
        <v>728</v>
      </c>
      <c r="J1389">
        <v>30.095700000000001</v>
      </c>
      <c r="K1389">
        <v>923</v>
      </c>
      <c r="L1389">
        <v>30.095700000000001</v>
      </c>
      <c r="M1389">
        <v>723</v>
      </c>
      <c r="N1389">
        <v>30.095700000000001</v>
      </c>
      <c r="O1389">
        <v>749</v>
      </c>
    </row>
    <row r="1390" spans="2:15" x14ac:dyDescent="0.25">
      <c r="B1390">
        <v>30.116</v>
      </c>
      <c r="C1390">
        <v>749</v>
      </c>
      <c r="D1390">
        <v>30.116</v>
      </c>
      <c r="E1390">
        <v>801</v>
      </c>
      <c r="F1390">
        <v>30.116</v>
      </c>
      <c r="G1390">
        <v>752</v>
      </c>
      <c r="H1390">
        <v>30.116</v>
      </c>
      <c r="I1390">
        <v>737</v>
      </c>
      <c r="J1390">
        <v>30.116</v>
      </c>
      <c r="K1390">
        <v>931</v>
      </c>
      <c r="L1390">
        <v>30.116</v>
      </c>
      <c r="M1390">
        <v>791</v>
      </c>
      <c r="N1390">
        <v>30.116</v>
      </c>
      <c r="O1390">
        <v>809</v>
      </c>
    </row>
    <row r="1391" spans="2:15" x14ac:dyDescent="0.25">
      <c r="B1391">
        <v>30.136299999999999</v>
      </c>
      <c r="C1391">
        <v>670</v>
      </c>
      <c r="D1391">
        <v>30.136299999999999</v>
      </c>
      <c r="E1391">
        <v>805</v>
      </c>
      <c r="F1391">
        <v>30.136299999999999</v>
      </c>
      <c r="G1391">
        <v>754</v>
      </c>
      <c r="H1391">
        <v>30.136299999999999</v>
      </c>
      <c r="I1391">
        <v>754</v>
      </c>
      <c r="J1391">
        <v>30.136299999999999</v>
      </c>
      <c r="K1391">
        <v>942</v>
      </c>
      <c r="L1391">
        <v>30.136299999999999</v>
      </c>
      <c r="M1391">
        <v>725</v>
      </c>
      <c r="N1391">
        <v>30.136299999999999</v>
      </c>
      <c r="O1391">
        <v>761</v>
      </c>
    </row>
    <row r="1392" spans="2:15" x14ac:dyDescent="0.25">
      <c r="B1392">
        <v>30.156600000000001</v>
      </c>
      <c r="C1392">
        <v>705</v>
      </c>
      <c r="D1392">
        <v>30.156600000000001</v>
      </c>
      <c r="E1392">
        <v>792</v>
      </c>
      <c r="F1392">
        <v>30.156600000000001</v>
      </c>
      <c r="G1392">
        <v>767</v>
      </c>
      <c r="H1392">
        <v>30.156600000000001</v>
      </c>
      <c r="I1392">
        <v>730</v>
      </c>
      <c r="J1392">
        <v>30.156600000000001</v>
      </c>
      <c r="K1392">
        <v>937</v>
      </c>
      <c r="L1392">
        <v>30.156600000000001</v>
      </c>
      <c r="M1392">
        <v>724</v>
      </c>
      <c r="N1392">
        <v>30.156600000000001</v>
      </c>
      <c r="O1392">
        <v>805</v>
      </c>
    </row>
    <row r="1393" spans="2:15" x14ac:dyDescent="0.25">
      <c r="B1393">
        <v>30.1769</v>
      </c>
      <c r="C1393">
        <v>721</v>
      </c>
      <c r="D1393">
        <v>30.1769</v>
      </c>
      <c r="E1393">
        <v>759</v>
      </c>
      <c r="F1393">
        <v>30.1769</v>
      </c>
      <c r="G1393">
        <v>754</v>
      </c>
      <c r="H1393">
        <v>30.1769</v>
      </c>
      <c r="I1393">
        <v>751</v>
      </c>
      <c r="J1393">
        <v>30.1769</v>
      </c>
      <c r="K1393">
        <v>996</v>
      </c>
      <c r="L1393">
        <v>30.1769</v>
      </c>
      <c r="M1393">
        <v>750</v>
      </c>
      <c r="N1393">
        <v>30.1769</v>
      </c>
      <c r="O1393">
        <v>802</v>
      </c>
    </row>
    <row r="1394" spans="2:15" x14ac:dyDescent="0.25">
      <c r="B1394">
        <v>30.197199999999999</v>
      </c>
      <c r="C1394">
        <v>697</v>
      </c>
      <c r="D1394">
        <v>30.197199999999999</v>
      </c>
      <c r="E1394">
        <v>803</v>
      </c>
      <c r="F1394">
        <v>30.197199999999999</v>
      </c>
      <c r="G1394">
        <v>783</v>
      </c>
      <c r="H1394">
        <v>30.197199999999999</v>
      </c>
      <c r="I1394">
        <v>701</v>
      </c>
      <c r="J1394">
        <v>30.197199999999999</v>
      </c>
      <c r="K1394">
        <v>969</v>
      </c>
      <c r="L1394">
        <v>30.197199999999999</v>
      </c>
      <c r="M1394">
        <v>741</v>
      </c>
      <c r="N1394">
        <v>30.197199999999999</v>
      </c>
      <c r="O1394">
        <v>778</v>
      </c>
    </row>
    <row r="1395" spans="2:15" x14ac:dyDescent="0.25">
      <c r="B1395">
        <v>30.217500000000001</v>
      </c>
      <c r="C1395">
        <v>682</v>
      </c>
      <c r="D1395">
        <v>30.217500000000001</v>
      </c>
      <c r="E1395">
        <v>793</v>
      </c>
      <c r="F1395">
        <v>30.217500000000001</v>
      </c>
      <c r="G1395">
        <v>758</v>
      </c>
      <c r="H1395">
        <v>30.217500000000001</v>
      </c>
      <c r="I1395">
        <v>735</v>
      </c>
      <c r="J1395">
        <v>30.217500000000001</v>
      </c>
      <c r="K1395">
        <v>943</v>
      </c>
      <c r="L1395">
        <v>30.217500000000001</v>
      </c>
      <c r="M1395">
        <v>742</v>
      </c>
      <c r="N1395">
        <v>30.217500000000001</v>
      </c>
      <c r="O1395">
        <v>749</v>
      </c>
    </row>
    <row r="1396" spans="2:15" x14ac:dyDescent="0.25">
      <c r="B1396">
        <v>30.2379</v>
      </c>
      <c r="C1396">
        <v>664</v>
      </c>
      <c r="D1396">
        <v>30.2379</v>
      </c>
      <c r="E1396">
        <v>808</v>
      </c>
      <c r="F1396">
        <v>30.2379</v>
      </c>
      <c r="G1396">
        <v>733</v>
      </c>
      <c r="H1396">
        <v>30.2379</v>
      </c>
      <c r="I1396">
        <v>716</v>
      </c>
      <c r="J1396">
        <v>30.2379</v>
      </c>
      <c r="K1396">
        <v>874</v>
      </c>
      <c r="L1396">
        <v>30.2379</v>
      </c>
      <c r="M1396">
        <v>742</v>
      </c>
      <c r="N1396">
        <v>30.2379</v>
      </c>
      <c r="O1396">
        <v>776</v>
      </c>
    </row>
    <row r="1397" spans="2:15" x14ac:dyDescent="0.25">
      <c r="B1397">
        <v>30.258199999999999</v>
      </c>
      <c r="C1397">
        <v>687</v>
      </c>
      <c r="D1397">
        <v>30.258199999999999</v>
      </c>
      <c r="E1397">
        <v>809</v>
      </c>
      <c r="F1397">
        <v>30.258199999999999</v>
      </c>
      <c r="G1397">
        <v>739</v>
      </c>
      <c r="H1397">
        <v>30.258199999999999</v>
      </c>
      <c r="I1397">
        <v>713</v>
      </c>
      <c r="J1397">
        <v>30.258199999999999</v>
      </c>
      <c r="K1397">
        <v>908</v>
      </c>
      <c r="L1397">
        <v>30.258199999999999</v>
      </c>
      <c r="M1397">
        <v>770</v>
      </c>
      <c r="N1397">
        <v>30.258199999999999</v>
      </c>
      <c r="O1397">
        <v>763</v>
      </c>
    </row>
    <row r="1398" spans="2:15" x14ac:dyDescent="0.25">
      <c r="B1398">
        <v>30.278500000000001</v>
      </c>
      <c r="C1398">
        <v>680</v>
      </c>
      <c r="D1398">
        <v>30.278500000000001</v>
      </c>
      <c r="E1398">
        <v>771</v>
      </c>
      <c r="F1398">
        <v>30.278500000000001</v>
      </c>
      <c r="G1398">
        <v>730</v>
      </c>
      <c r="H1398">
        <v>30.278500000000001</v>
      </c>
      <c r="I1398">
        <v>714</v>
      </c>
      <c r="J1398">
        <v>30.278500000000001</v>
      </c>
      <c r="K1398">
        <v>887</v>
      </c>
      <c r="L1398">
        <v>30.278500000000001</v>
      </c>
      <c r="M1398">
        <v>762</v>
      </c>
      <c r="N1398">
        <v>30.278500000000001</v>
      </c>
      <c r="O1398">
        <v>795</v>
      </c>
    </row>
    <row r="1399" spans="2:15" x14ac:dyDescent="0.25">
      <c r="B1399">
        <v>30.2988</v>
      </c>
      <c r="C1399">
        <v>686</v>
      </c>
      <c r="D1399">
        <v>30.2988</v>
      </c>
      <c r="E1399">
        <v>716</v>
      </c>
      <c r="F1399">
        <v>30.2988</v>
      </c>
      <c r="G1399">
        <v>749</v>
      </c>
      <c r="H1399">
        <v>30.2988</v>
      </c>
      <c r="I1399">
        <v>731</v>
      </c>
      <c r="J1399">
        <v>30.2988</v>
      </c>
      <c r="K1399">
        <v>995</v>
      </c>
      <c r="L1399">
        <v>30.2988</v>
      </c>
      <c r="M1399">
        <v>732</v>
      </c>
      <c r="N1399">
        <v>30.2988</v>
      </c>
      <c r="O1399">
        <v>795</v>
      </c>
    </row>
    <row r="1400" spans="2:15" x14ac:dyDescent="0.25">
      <c r="B1400">
        <v>30.319099999999999</v>
      </c>
      <c r="C1400">
        <v>717</v>
      </c>
      <c r="D1400">
        <v>30.319099999999999</v>
      </c>
      <c r="E1400">
        <v>732</v>
      </c>
      <c r="F1400">
        <v>30.319099999999999</v>
      </c>
      <c r="G1400">
        <v>769</v>
      </c>
      <c r="H1400">
        <v>30.319099999999999</v>
      </c>
      <c r="I1400">
        <v>698</v>
      </c>
      <c r="J1400">
        <v>30.319099999999999</v>
      </c>
      <c r="K1400">
        <v>834</v>
      </c>
      <c r="L1400">
        <v>30.319099999999999</v>
      </c>
      <c r="M1400">
        <v>686</v>
      </c>
      <c r="N1400">
        <v>30.319099999999999</v>
      </c>
      <c r="O1400">
        <v>731</v>
      </c>
    </row>
    <row r="1401" spans="2:15" x14ac:dyDescent="0.25">
      <c r="B1401">
        <v>30.339400000000001</v>
      </c>
      <c r="C1401">
        <v>673</v>
      </c>
      <c r="D1401">
        <v>30.339400000000001</v>
      </c>
      <c r="E1401">
        <v>765</v>
      </c>
      <c r="F1401">
        <v>30.339400000000001</v>
      </c>
      <c r="G1401">
        <v>713</v>
      </c>
      <c r="H1401">
        <v>30.339400000000001</v>
      </c>
      <c r="I1401">
        <v>726</v>
      </c>
      <c r="J1401">
        <v>30.339400000000001</v>
      </c>
      <c r="K1401">
        <v>874</v>
      </c>
      <c r="L1401">
        <v>30.339400000000001</v>
      </c>
      <c r="M1401">
        <v>699</v>
      </c>
      <c r="N1401">
        <v>30.339400000000001</v>
      </c>
      <c r="O1401">
        <v>753</v>
      </c>
    </row>
    <row r="1402" spans="2:15" x14ac:dyDescent="0.25">
      <c r="B1402">
        <v>30.3598</v>
      </c>
      <c r="C1402">
        <v>681</v>
      </c>
      <c r="D1402">
        <v>30.3598</v>
      </c>
      <c r="E1402">
        <v>757</v>
      </c>
      <c r="F1402">
        <v>30.3598</v>
      </c>
      <c r="G1402">
        <v>729</v>
      </c>
      <c r="H1402">
        <v>30.3598</v>
      </c>
      <c r="I1402">
        <v>675</v>
      </c>
      <c r="J1402">
        <v>30.3598</v>
      </c>
      <c r="K1402">
        <v>914</v>
      </c>
      <c r="L1402">
        <v>30.3598</v>
      </c>
      <c r="M1402">
        <v>722</v>
      </c>
      <c r="N1402">
        <v>30.3598</v>
      </c>
      <c r="O1402">
        <v>789</v>
      </c>
    </row>
    <row r="1403" spans="2:15" x14ac:dyDescent="0.25">
      <c r="B1403">
        <v>30.380099999999999</v>
      </c>
      <c r="C1403">
        <v>685</v>
      </c>
      <c r="D1403">
        <v>30.380099999999999</v>
      </c>
      <c r="E1403">
        <v>748</v>
      </c>
      <c r="F1403">
        <v>30.380099999999999</v>
      </c>
      <c r="G1403">
        <v>744</v>
      </c>
      <c r="H1403">
        <v>30.380099999999999</v>
      </c>
      <c r="I1403">
        <v>636</v>
      </c>
      <c r="J1403">
        <v>30.380099999999999</v>
      </c>
      <c r="K1403">
        <v>896</v>
      </c>
      <c r="L1403">
        <v>30.380099999999999</v>
      </c>
      <c r="M1403">
        <v>692</v>
      </c>
      <c r="N1403">
        <v>30.380099999999999</v>
      </c>
      <c r="O1403">
        <v>784</v>
      </c>
    </row>
    <row r="1404" spans="2:15" x14ac:dyDescent="0.25">
      <c r="B1404">
        <v>30.400400000000001</v>
      </c>
      <c r="C1404">
        <v>654</v>
      </c>
      <c r="D1404">
        <v>30.400400000000001</v>
      </c>
      <c r="E1404">
        <v>746</v>
      </c>
      <c r="F1404">
        <v>30.400400000000001</v>
      </c>
      <c r="G1404">
        <v>686</v>
      </c>
      <c r="H1404">
        <v>30.400400000000001</v>
      </c>
      <c r="I1404">
        <v>742</v>
      </c>
      <c r="J1404">
        <v>30.400400000000001</v>
      </c>
      <c r="K1404">
        <v>968</v>
      </c>
      <c r="L1404">
        <v>30.400400000000001</v>
      </c>
      <c r="M1404">
        <v>748</v>
      </c>
      <c r="N1404">
        <v>30.400400000000001</v>
      </c>
      <c r="O1404">
        <v>769</v>
      </c>
    </row>
    <row r="1405" spans="2:15" x14ac:dyDescent="0.25">
      <c r="B1405">
        <v>30.4207</v>
      </c>
      <c r="C1405">
        <v>699</v>
      </c>
      <c r="D1405">
        <v>30.4207</v>
      </c>
      <c r="E1405">
        <v>809</v>
      </c>
      <c r="F1405">
        <v>30.4207</v>
      </c>
      <c r="G1405">
        <v>719</v>
      </c>
      <c r="H1405">
        <v>30.4207</v>
      </c>
      <c r="I1405">
        <v>698</v>
      </c>
      <c r="J1405">
        <v>30.4207</v>
      </c>
      <c r="K1405">
        <v>948</v>
      </c>
      <c r="L1405">
        <v>30.4207</v>
      </c>
      <c r="M1405">
        <v>723</v>
      </c>
      <c r="N1405">
        <v>30.4207</v>
      </c>
      <c r="O1405">
        <v>703</v>
      </c>
    </row>
    <row r="1406" spans="2:15" x14ac:dyDescent="0.25">
      <c r="B1406">
        <v>30.440999999999999</v>
      </c>
      <c r="C1406">
        <v>695</v>
      </c>
      <c r="D1406">
        <v>30.440999999999999</v>
      </c>
      <c r="E1406">
        <v>754</v>
      </c>
      <c r="F1406">
        <v>30.440999999999999</v>
      </c>
      <c r="G1406">
        <v>769</v>
      </c>
      <c r="H1406">
        <v>30.440999999999999</v>
      </c>
      <c r="I1406">
        <v>650</v>
      </c>
      <c r="J1406">
        <v>30.440999999999999</v>
      </c>
      <c r="K1406">
        <v>941</v>
      </c>
      <c r="L1406">
        <v>30.440999999999999</v>
      </c>
      <c r="M1406">
        <v>754</v>
      </c>
      <c r="N1406">
        <v>30.440999999999999</v>
      </c>
      <c r="O1406">
        <v>776</v>
      </c>
    </row>
    <row r="1407" spans="2:15" x14ac:dyDescent="0.25">
      <c r="B1407">
        <v>30.461300000000001</v>
      </c>
      <c r="C1407">
        <v>702</v>
      </c>
      <c r="D1407">
        <v>30.461300000000001</v>
      </c>
      <c r="E1407">
        <v>752</v>
      </c>
      <c r="F1407">
        <v>30.461300000000001</v>
      </c>
      <c r="G1407">
        <v>735</v>
      </c>
      <c r="H1407">
        <v>30.461300000000001</v>
      </c>
      <c r="I1407">
        <v>729</v>
      </c>
      <c r="J1407">
        <v>30.461300000000001</v>
      </c>
      <c r="K1407">
        <v>961</v>
      </c>
      <c r="L1407">
        <v>30.461300000000001</v>
      </c>
      <c r="M1407">
        <v>748</v>
      </c>
      <c r="N1407">
        <v>30.461300000000001</v>
      </c>
      <c r="O1407">
        <v>781</v>
      </c>
    </row>
    <row r="1408" spans="2:15" x14ac:dyDescent="0.25">
      <c r="B1408">
        <v>30.4816</v>
      </c>
      <c r="C1408">
        <v>697</v>
      </c>
      <c r="D1408">
        <v>30.4816</v>
      </c>
      <c r="E1408">
        <v>745</v>
      </c>
      <c r="F1408">
        <v>30.4816</v>
      </c>
      <c r="G1408">
        <v>685</v>
      </c>
      <c r="H1408">
        <v>30.4816</v>
      </c>
      <c r="I1408">
        <v>689</v>
      </c>
      <c r="J1408">
        <v>30.4816</v>
      </c>
      <c r="K1408">
        <v>923</v>
      </c>
      <c r="L1408">
        <v>30.4816</v>
      </c>
      <c r="M1408">
        <v>699</v>
      </c>
      <c r="N1408">
        <v>30.4816</v>
      </c>
      <c r="O1408">
        <v>742</v>
      </c>
    </row>
    <row r="1409" spans="2:15" x14ac:dyDescent="0.25">
      <c r="B1409">
        <v>30.501999999999999</v>
      </c>
      <c r="C1409">
        <v>636</v>
      </c>
      <c r="D1409">
        <v>30.501999999999999</v>
      </c>
      <c r="E1409">
        <v>734</v>
      </c>
      <c r="F1409">
        <v>30.501999999999999</v>
      </c>
      <c r="G1409">
        <v>707</v>
      </c>
      <c r="H1409">
        <v>30.501999999999999</v>
      </c>
      <c r="I1409">
        <v>678</v>
      </c>
      <c r="J1409">
        <v>30.501999999999999</v>
      </c>
      <c r="K1409">
        <v>882</v>
      </c>
      <c r="L1409">
        <v>30.501999999999999</v>
      </c>
      <c r="M1409">
        <v>724</v>
      </c>
      <c r="N1409">
        <v>30.501999999999999</v>
      </c>
      <c r="O1409">
        <v>760</v>
      </c>
    </row>
    <row r="1410" spans="2:15" x14ac:dyDescent="0.25">
      <c r="B1410">
        <v>30.522300000000001</v>
      </c>
      <c r="C1410">
        <v>648</v>
      </c>
      <c r="D1410">
        <v>30.522300000000001</v>
      </c>
      <c r="E1410">
        <v>743</v>
      </c>
      <c r="F1410">
        <v>30.522300000000001</v>
      </c>
      <c r="G1410">
        <v>747</v>
      </c>
      <c r="H1410">
        <v>30.522300000000001</v>
      </c>
      <c r="I1410">
        <v>644</v>
      </c>
      <c r="J1410">
        <v>30.522300000000001</v>
      </c>
      <c r="K1410">
        <v>927</v>
      </c>
      <c r="L1410">
        <v>30.522300000000001</v>
      </c>
      <c r="M1410">
        <v>724</v>
      </c>
      <c r="N1410">
        <v>30.522300000000001</v>
      </c>
      <c r="O1410">
        <v>799</v>
      </c>
    </row>
    <row r="1411" spans="2:15" x14ac:dyDescent="0.25">
      <c r="B1411">
        <v>30.5426</v>
      </c>
      <c r="C1411">
        <v>707</v>
      </c>
      <c r="D1411">
        <v>30.5426</v>
      </c>
      <c r="E1411">
        <v>763</v>
      </c>
      <c r="F1411">
        <v>30.5426</v>
      </c>
      <c r="G1411">
        <v>692</v>
      </c>
      <c r="H1411">
        <v>30.5426</v>
      </c>
      <c r="I1411">
        <v>686</v>
      </c>
      <c r="J1411">
        <v>30.5426</v>
      </c>
      <c r="K1411">
        <v>922</v>
      </c>
      <c r="L1411">
        <v>30.5426</v>
      </c>
      <c r="M1411">
        <v>768</v>
      </c>
      <c r="N1411">
        <v>30.5426</v>
      </c>
      <c r="O1411">
        <v>729</v>
      </c>
    </row>
    <row r="1412" spans="2:15" x14ac:dyDescent="0.25">
      <c r="B1412">
        <v>30.562899999999999</v>
      </c>
      <c r="C1412">
        <v>680</v>
      </c>
      <c r="D1412">
        <v>30.562899999999999</v>
      </c>
      <c r="E1412">
        <v>775</v>
      </c>
      <c r="F1412">
        <v>30.562899999999999</v>
      </c>
      <c r="G1412">
        <v>680</v>
      </c>
      <c r="H1412">
        <v>30.562899999999999</v>
      </c>
      <c r="I1412">
        <v>671</v>
      </c>
      <c r="J1412">
        <v>30.562899999999999</v>
      </c>
      <c r="K1412">
        <v>888</v>
      </c>
      <c r="L1412">
        <v>30.562899999999999</v>
      </c>
      <c r="M1412">
        <v>676</v>
      </c>
      <c r="N1412">
        <v>30.562899999999999</v>
      </c>
      <c r="O1412">
        <v>707</v>
      </c>
    </row>
    <row r="1413" spans="2:15" x14ac:dyDescent="0.25">
      <c r="B1413">
        <v>30.583200000000001</v>
      </c>
      <c r="C1413">
        <v>673</v>
      </c>
      <c r="D1413">
        <v>30.583200000000001</v>
      </c>
      <c r="E1413">
        <v>721</v>
      </c>
      <c r="F1413">
        <v>30.583200000000001</v>
      </c>
      <c r="G1413">
        <v>740</v>
      </c>
      <c r="H1413">
        <v>30.583200000000001</v>
      </c>
      <c r="I1413">
        <v>760</v>
      </c>
      <c r="J1413">
        <v>30.583200000000001</v>
      </c>
      <c r="K1413">
        <v>932</v>
      </c>
      <c r="L1413">
        <v>30.583200000000001</v>
      </c>
      <c r="M1413">
        <v>669</v>
      </c>
      <c r="N1413">
        <v>30.583200000000001</v>
      </c>
      <c r="O1413">
        <v>789</v>
      </c>
    </row>
    <row r="1414" spans="2:15" x14ac:dyDescent="0.25">
      <c r="B1414">
        <v>30.6035</v>
      </c>
      <c r="C1414">
        <v>706</v>
      </c>
      <c r="D1414">
        <v>30.6035</v>
      </c>
      <c r="E1414">
        <v>751</v>
      </c>
      <c r="F1414">
        <v>30.6035</v>
      </c>
      <c r="G1414">
        <v>697</v>
      </c>
      <c r="H1414">
        <v>30.6035</v>
      </c>
      <c r="I1414">
        <v>639</v>
      </c>
      <c r="J1414">
        <v>30.6035</v>
      </c>
      <c r="K1414">
        <v>944</v>
      </c>
      <c r="L1414">
        <v>30.6035</v>
      </c>
      <c r="M1414">
        <v>721</v>
      </c>
      <c r="N1414">
        <v>30.6035</v>
      </c>
      <c r="O1414">
        <v>739</v>
      </c>
    </row>
    <row r="1415" spans="2:15" x14ac:dyDescent="0.25">
      <c r="B1415">
        <v>30.623799999999999</v>
      </c>
      <c r="C1415">
        <v>661</v>
      </c>
      <c r="D1415">
        <v>30.623799999999999</v>
      </c>
      <c r="E1415">
        <v>719</v>
      </c>
      <c r="F1415">
        <v>30.623799999999999</v>
      </c>
      <c r="G1415">
        <v>721</v>
      </c>
      <c r="H1415">
        <v>30.623799999999999</v>
      </c>
      <c r="I1415">
        <v>661</v>
      </c>
      <c r="J1415">
        <v>30.623799999999999</v>
      </c>
      <c r="K1415">
        <v>933</v>
      </c>
      <c r="L1415">
        <v>30.623799999999999</v>
      </c>
      <c r="M1415">
        <v>726</v>
      </c>
      <c r="N1415">
        <v>30.623799999999999</v>
      </c>
      <c r="O1415">
        <v>693</v>
      </c>
    </row>
    <row r="1416" spans="2:15" x14ac:dyDescent="0.25">
      <c r="B1416">
        <v>30.644200000000001</v>
      </c>
      <c r="C1416">
        <v>652</v>
      </c>
      <c r="D1416">
        <v>30.644200000000001</v>
      </c>
      <c r="E1416">
        <v>737</v>
      </c>
      <c r="F1416">
        <v>30.644200000000001</v>
      </c>
      <c r="G1416">
        <v>724</v>
      </c>
      <c r="H1416">
        <v>30.644200000000001</v>
      </c>
      <c r="I1416">
        <v>672</v>
      </c>
      <c r="J1416">
        <v>30.644200000000001</v>
      </c>
      <c r="K1416">
        <v>845</v>
      </c>
      <c r="L1416">
        <v>30.644200000000001</v>
      </c>
      <c r="M1416">
        <v>696</v>
      </c>
      <c r="N1416">
        <v>30.644200000000001</v>
      </c>
      <c r="O1416">
        <v>719</v>
      </c>
    </row>
    <row r="1417" spans="2:15" x14ac:dyDescent="0.25">
      <c r="B1417">
        <v>30.6645</v>
      </c>
      <c r="C1417">
        <v>627</v>
      </c>
      <c r="D1417">
        <v>30.6645</v>
      </c>
      <c r="E1417">
        <v>735</v>
      </c>
      <c r="F1417">
        <v>30.6645</v>
      </c>
      <c r="G1417">
        <v>733</v>
      </c>
      <c r="H1417">
        <v>30.6645</v>
      </c>
      <c r="I1417">
        <v>670</v>
      </c>
      <c r="J1417">
        <v>30.6645</v>
      </c>
      <c r="K1417">
        <v>903</v>
      </c>
      <c r="L1417">
        <v>30.6645</v>
      </c>
      <c r="M1417">
        <v>714</v>
      </c>
      <c r="N1417">
        <v>30.6645</v>
      </c>
      <c r="O1417">
        <v>752</v>
      </c>
    </row>
    <row r="1418" spans="2:15" x14ac:dyDescent="0.25">
      <c r="B1418">
        <v>30.684799999999999</v>
      </c>
      <c r="C1418">
        <v>691</v>
      </c>
      <c r="D1418">
        <v>30.684799999999999</v>
      </c>
      <c r="E1418">
        <v>694</v>
      </c>
      <c r="F1418">
        <v>30.684799999999999</v>
      </c>
      <c r="G1418">
        <v>751</v>
      </c>
      <c r="H1418">
        <v>30.684799999999999</v>
      </c>
      <c r="I1418">
        <v>625</v>
      </c>
      <c r="J1418">
        <v>30.684799999999999</v>
      </c>
      <c r="K1418">
        <v>910</v>
      </c>
      <c r="L1418">
        <v>30.684799999999999</v>
      </c>
      <c r="M1418">
        <v>749</v>
      </c>
      <c r="N1418">
        <v>30.684799999999999</v>
      </c>
      <c r="O1418">
        <v>733</v>
      </c>
    </row>
    <row r="1419" spans="2:15" x14ac:dyDescent="0.25">
      <c r="B1419">
        <v>30.705100000000002</v>
      </c>
      <c r="C1419">
        <v>671</v>
      </c>
      <c r="D1419">
        <v>30.705100000000002</v>
      </c>
      <c r="E1419">
        <v>658</v>
      </c>
      <c r="F1419">
        <v>30.705100000000002</v>
      </c>
      <c r="G1419">
        <v>707</v>
      </c>
      <c r="H1419">
        <v>30.705100000000002</v>
      </c>
      <c r="I1419">
        <v>663</v>
      </c>
      <c r="J1419">
        <v>30.705100000000002</v>
      </c>
      <c r="K1419">
        <v>840</v>
      </c>
      <c r="L1419">
        <v>30.705100000000002</v>
      </c>
      <c r="M1419">
        <v>706</v>
      </c>
      <c r="N1419">
        <v>30.705100000000002</v>
      </c>
      <c r="O1419">
        <v>725</v>
      </c>
    </row>
    <row r="1420" spans="2:15" x14ac:dyDescent="0.25">
      <c r="B1420">
        <v>30.7254</v>
      </c>
      <c r="C1420">
        <v>672</v>
      </c>
      <c r="D1420">
        <v>30.7254</v>
      </c>
      <c r="E1420">
        <v>753</v>
      </c>
      <c r="F1420">
        <v>30.7254</v>
      </c>
      <c r="G1420">
        <v>649</v>
      </c>
      <c r="H1420">
        <v>30.7254</v>
      </c>
      <c r="I1420">
        <v>706</v>
      </c>
      <c r="J1420">
        <v>30.7254</v>
      </c>
      <c r="K1420">
        <v>837</v>
      </c>
      <c r="L1420">
        <v>30.7254</v>
      </c>
      <c r="M1420">
        <v>680</v>
      </c>
      <c r="N1420">
        <v>30.7254</v>
      </c>
      <c r="O1420">
        <v>720</v>
      </c>
    </row>
    <row r="1421" spans="2:15" x14ac:dyDescent="0.25">
      <c r="B1421">
        <v>30.745699999999999</v>
      </c>
      <c r="C1421">
        <v>628</v>
      </c>
      <c r="D1421">
        <v>30.745699999999999</v>
      </c>
      <c r="E1421">
        <v>746</v>
      </c>
      <c r="F1421">
        <v>30.745699999999999</v>
      </c>
      <c r="G1421">
        <v>687</v>
      </c>
      <c r="H1421">
        <v>30.745699999999999</v>
      </c>
      <c r="I1421">
        <v>656</v>
      </c>
      <c r="J1421">
        <v>30.745699999999999</v>
      </c>
      <c r="K1421">
        <v>869</v>
      </c>
      <c r="L1421">
        <v>30.745699999999999</v>
      </c>
      <c r="M1421">
        <v>731</v>
      </c>
      <c r="N1421">
        <v>30.745699999999999</v>
      </c>
      <c r="O1421">
        <v>753</v>
      </c>
    </row>
    <row r="1422" spans="2:15" x14ac:dyDescent="0.25">
      <c r="B1422">
        <v>30.766100000000002</v>
      </c>
      <c r="C1422">
        <v>687</v>
      </c>
      <c r="D1422">
        <v>30.766100000000002</v>
      </c>
      <c r="E1422">
        <v>764</v>
      </c>
      <c r="F1422">
        <v>30.766100000000002</v>
      </c>
      <c r="G1422">
        <v>719</v>
      </c>
      <c r="H1422">
        <v>30.766100000000002</v>
      </c>
      <c r="I1422">
        <v>679</v>
      </c>
      <c r="J1422">
        <v>30.766100000000002</v>
      </c>
      <c r="K1422">
        <v>894</v>
      </c>
      <c r="L1422">
        <v>30.766100000000002</v>
      </c>
      <c r="M1422">
        <v>673</v>
      </c>
      <c r="N1422">
        <v>30.766100000000002</v>
      </c>
      <c r="O1422">
        <v>771</v>
      </c>
    </row>
    <row r="1423" spans="2:15" x14ac:dyDescent="0.25">
      <c r="B1423">
        <v>30.7864</v>
      </c>
      <c r="C1423">
        <v>630</v>
      </c>
      <c r="D1423">
        <v>30.7864</v>
      </c>
      <c r="E1423">
        <v>740</v>
      </c>
      <c r="F1423">
        <v>30.7864</v>
      </c>
      <c r="G1423">
        <v>689</v>
      </c>
      <c r="H1423">
        <v>30.7864</v>
      </c>
      <c r="I1423">
        <v>689</v>
      </c>
      <c r="J1423">
        <v>30.7864</v>
      </c>
      <c r="K1423">
        <v>851</v>
      </c>
      <c r="L1423">
        <v>30.7864</v>
      </c>
      <c r="M1423">
        <v>595</v>
      </c>
      <c r="N1423">
        <v>30.7864</v>
      </c>
      <c r="O1423">
        <v>755</v>
      </c>
    </row>
    <row r="1424" spans="2:15" x14ac:dyDescent="0.25">
      <c r="B1424">
        <v>30.806699999999999</v>
      </c>
      <c r="C1424">
        <v>692</v>
      </c>
      <c r="D1424">
        <v>30.806699999999999</v>
      </c>
      <c r="E1424">
        <v>704</v>
      </c>
      <c r="F1424">
        <v>30.806699999999999</v>
      </c>
      <c r="G1424">
        <v>729</v>
      </c>
      <c r="H1424">
        <v>30.806699999999999</v>
      </c>
      <c r="I1424">
        <v>631</v>
      </c>
      <c r="J1424">
        <v>30.806699999999999</v>
      </c>
      <c r="K1424">
        <v>895</v>
      </c>
      <c r="L1424">
        <v>30.806699999999999</v>
      </c>
      <c r="M1424">
        <v>710</v>
      </c>
      <c r="N1424">
        <v>30.806699999999999</v>
      </c>
      <c r="O1424">
        <v>715</v>
      </c>
    </row>
    <row r="1425" spans="2:15" x14ac:dyDescent="0.25">
      <c r="B1425">
        <v>30.827000000000002</v>
      </c>
      <c r="C1425">
        <v>684</v>
      </c>
      <c r="D1425">
        <v>30.827000000000002</v>
      </c>
      <c r="E1425">
        <v>720</v>
      </c>
      <c r="F1425">
        <v>30.827000000000002</v>
      </c>
      <c r="G1425">
        <v>714</v>
      </c>
      <c r="H1425">
        <v>30.827000000000002</v>
      </c>
      <c r="I1425">
        <v>707</v>
      </c>
      <c r="J1425">
        <v>30.827000000000002</v>
      </c>
      <c r="K1425">
        <v>862</v>
      </c>
      <c r="L1425">
        <v>30.827000000000002</v>
      </c>
      <c r="M1425">
        <v>691</v>
      </c>
      <c r="N1425">
        <v>30.827000000000002</v>
      </c>
      <c r="O1425">
        <v>730</v>
      </c>
    </row>
    <row r="1426" spans="2:15" x14ac:dyDescent="0.25">
      <c r="B1426">
        <v>30.847300000000001</v>
      </c>
      <c r="C1426">
        <v>654</v>
      </c>
      <c r="D1426">
        <v>30.847300000000001</v>
      </c>
      <c r="E1426">
        <v>716</v>
      </c>
      <c r="F1426">
        <v>30.847300000000001</v>
      </c>
      <c r="G1426">
        <v>700</v>
      </c>
      <c r="H1426">
        <v>30.847300000000001</v>
      </c>
      <c r="I1426">
        <v>639</v>
      </c>
      <c r="J1426">
        <v>30.847300000000001</v>
      </c>
      <c r="K1426">
        <v>842</v>
      </c>
      <c r="L1426">
        <v>30.847300000000001</v>
      </c>
      <c r="M1426">
        <v>679</v>
      </c>
      <c r="N1426">
        <v>30.847300000000001</v>
      </c>
      <c r="O1426">
        <v>722</v>
      </c>
    </row>
    <row r="1427" spans="2:15" x14ac:dyDescent="0.25">
      <c r="B1427">
        <v>30.867599999999999</v>
      </c>
      <c r="C1427">
        <v>603</v>
      </c>
      <c r="D1427">
        <v>30.867599999999999</v>
      </c>
      <c r="E1427">
        <v>758</v>
      </c>
      <c r="F1427">
        <v>30.867599999999999</v>
      </c>
      <c r="G1427">
        <v>615</v>
      </c>
      <c r="H1427">
        <v>30.867599999999999</v>
      </c>
      <c r="I1427">
        <v>650</v>
      </c>
      <c r="J1427">
        <v>30.867599999999999</v>
      </c>
      <c r="K1427">
        <v>903</v>
      </c>
      <c r="L1427">
        <v>30.867599999999999</v>
      </c>
      <c r="M1427">
        <v>727</v>
      </c>
      <c r="N1427">
        <v>30.867599999999999</v>
      </c>
      <c r="O1427">
        <v>748</v>
      </c>
    </row>
    <row r="1428" spans="2:15" x14ac:dyDescent="0.25">
      <c r="B1428">
        <v>30.887899999999998</v>
      </c>
      <c r="C1428">
        <v>623</v>
      </c>
      <c r="D1428">
        <v>30.887899999999998</v>
      </c>
      <c r="E1428">
        <v>734</v>
      </c>
      <c r="F1428">
        <v>30.887899999999998</v>
      </c>
      <c r="G1428">
        <v>708</v>
      </c>
      <c r="H1428">
        <v>30.887899999999998</v>
      </c>
      <c r="I1428">
        <v>656</v>
      </c>
      <c r="J1428">
        <v>30.887899999999998</v>
      </c>
      <c r="K1428">
        <v>882</v>
      </c>
      <c r="L1428">
        <v>30.887899999999998</v>
      </c>
      <c r="M1428">
        <v>672</v>
      </c>
      <c r="N1428">
        <v>30.887899999999998</v>
      </c>
      <c r="O1428">
        <v>675</v>
      </c>
    </row>
    <row r="1429" spans="2:15" x14ac:dyDescent="0.25">
      <c r="B1429">
        <v>30.908300000000001</v>
      </c>
      <c r="C1429">
        <v>632</v>
      </c>
      <c r="D1429">
        <v>30.908300000000001</v>
      </c>
      <c r="E1429">
        <v>721</v>
      </c>
      <c r="F1429">
        <v>30.908300000000001</v>
      </c>
      <c r="G1429">
        <v>645</v>
      </c>
      <c r="H1429">
        <v>30.908300000000001</v>
      </c>
      <c r="I1429">
        <v>680</v>
      </c>
      <c r="J1429">
        <v>30.908300000000001</v>
      </c>
      <c r="K1429">
        <v>867</v>
      </c>
      <c r="L1429">
        <v>30.908300000000001</v>
      </c>
      <c r="M1429">
        <v>675</v>
      </c>
      <c r="N1429">
        <v>30.908300000000001</v>
      </c>
      <c r="O1429">
        <v>702</v>
      </c>
    </row>
    <row r="1430" spans="2:15" x14ac:dyDescent="0.25">
      <c r="B1430">
        <v>30.928599999999999</v>
      </c>
      <c r="C1430">
        <v>632</v>
      </c>
      <c r="D1430">
        <v>30.928599999999999</v>
      </c>
      <c r="E1430">
        <v>739</v>
      </c>
      <c r="F1430">
        <v>30.928599999999999</v>
      </c>
      <c r="G1430">
        <v>656</v>
      </c>
      <c r="H1430">
        <v>30.928599999999999</v>
      </c>
      <c r="I1430">
        <v>664</v>
      </c>
      <c r="J1430">
        <v>30.928599999999999</v>
      </c>
      <c r="K1430">
        <v>928</v>
      </c>
      <c r="L1430">
        <v>30.928599999999999</v>
      </c>
      <c r="M1430">
        <v>691</v>
      </c>
      <c r="N1430">
        <v>30.928599999999999</v>
      </c>
      <c r="O1430">
        <v>704</v>
      </c>
    </row>
    <row r="1431" spans="2:15" x14ac:dyDescent="0.25">
      <c r="B1431">
        <v>30.948899999999998</v>
      </c>
      <c r="C1431">
        <v>649</v>
      </c>
      <c r="D1431">
        <v>30.948899999999998</v>
      </c>
      <c r="E1431">
        <v>713</v>
      </c>
      <c r="F1431">
        <v>30.948899999999998</v>
      </c>
      <c r="G1431">
        <v>742</v>
      </c>
      <c r="H1431">
        <v>30.948899999999998</v>
      </c>
      <c r="I1431">
        <v>705</v>
      </c>
      <c r="J1431">
        <v>30.948899999999998</v>
      </c>
      <c r="K1431">
        <v>872</v>
      </c>
      <c r="L1431">
        <v>30.948899999999998</v>
      </c>
      <c r="M1431">
        <v>695</v>
      </c>
      <c r="N1431">
        <v>30.948899999999998</v>
      </c>
      <c r="O1431">
        <v>725</v>
      </c>
    </row>
    <row r="1432" spans="2:15" x14ac:dyDescent="0.25">
      <c r="B1432">
        <v>30.969200000000001</v>
      </c>
      <c r="C1432">
        <v>629</v>
      </c>
      <c r="D1432">
        <v>30.969200000000001</v>
      </c>
      <c r="E1432">
        <v>717</v>
      </c>
      <c r="F1432">
        <v>30.969200000000001</v>
      </c>
      <c r="G1432">
        <v>711</v>
      </c>
      <c r="H1432">
        <v>30.969200000000001</v>
      </c>
      <c r="I1432">
        <v>649</v>
      </c>
      <c r="J1432">
        <v>30.969200000000001</v>
      </c>
      <c r="K1432">
        <v>830</v>
      </c>
      <c r="L1432">
        <v>30.969200000000001</v>
      </c>
      <c r="M1432">
        <v>706</v>
      </c>
      <c r="N1432">
        <v>30.969200000000001</v>
      </c>
      <c r="O1432">
        <v>690</v>
      </c>
    </row>
    <row r="1433" spans="2:15" x14ac:dyDescent="0.25">
      <c r="B1433">
        <v>30.9895</v>
      </c>
      <c r="C1433">
        <v>634</v>
      </c>
      <c r="D1433">
        <v>30.9895</v>
      </c>
      <c r="E1433">
        <v>738</v>
      </c>
      <c r="F1433">
        <v>30.9895</v>
      </c>
      <c r="G1433">
        <v>680</v>
      </c>
      <c r="H1433">
        <v>30.9895</v>
      </c>
      <c r="I1433">
        <v>619</v>
      </c>
      <c r="J1433">
        <v>30.9895</v>
      </c>
      <c r="K1433">
        <v>869</v>
      </c>
      <c r="L1433">
        <v>30.9895</v>
      </c>
      <c r="M1433">
        <v>665</v>
      </c>
      <c r="N1433">
        <v>30.9895</v>
      </c>
      <c r="O1433">
        <v>746</v>
      </c>
    </row>
    <row r="1434" spans="2:15" x14ac:dyDescent="0.25">
      <c r="B1434">
        <v>31.009799999999998</v>
      </c>
      <c r="C1434">
        <v>621</v>
      </c>
      <c r="D1434">
        <v>31.009799999999998</v>
      </c>
      <c r="E1434">
        <v>657</v>
      </c>
      <c r="F1434">
        <v>31.009799999999998</v>
      </c>
      <c r="G1434">
        <v>657</v>
      </c>
      <c r="H1434">
        <v>31.009799999999998</v>
      </c>
      <c r="I1434">
        <v>646</v>
      </c>
      <c r="J1434">
        <v>31.009799999999998</v>
      </c>
      <c r="K1434">
        <v>850</v>
      </c>
      <c r="L1434">
        <v>31.009799999999998</v>
      </c>
      <c r="M1434">
        <v>707</v>
      </c>
      <c r="N1434">
        <v>31.009799999999998</v>
      </c>
      <c r="O1434">
        <v>720</v>
      </c>
    </row>
    <row r="1435" spans="2:15" x14ac:dyDescent="0.25">
      <c r="B1435">
        <v>31.030100000000001</v>
      </c>
      <c r="C1435">
        <v>599</v>
      </c>
      <c r="D1435">
        <v>31.030100000000001</v>
      </c>
      <c r="E1435">
        <v>680</v>
      </c>
      <c r="F1435">
        <v>31.030100000000001</v>
      </c>
      <c r="G1435">
        <v>677</v>
      </c>
      <c r="H1435">
        <v>31.030100000000001</v>
      </c>
      <c r="I1435">
        <v>702</v>
      </c>
      <c r="J1435">
        <v>31.030100000000001</v>
      </c>
      <c r="K1435">
        <v>847</v>
      </c>
      <c r="L1435">
        <v>31.030100000000001</v>
      </c>
      <c r="M1435">
        <v>727</v>
      </c>
      <c r="N1435">
        <v>31.030100000000001</v>
      </c>
      <c r="O1435">
        <v>687</v>
      </c>
    </row>
    <row r="1436" spans="2:15" x14ac:dyDescent="0.25">
      <c r="B1436">
        <v>31.0505</v>
      </c>
      <c r="C1436">
        <v>628</v>
      </c>
      <c r="D1436">
        <v>31.0505</v>
      </c>
      <c r="E1436">
        <v>735</v>
      </c>
      <c r="F1436">
        <v>31.0505</v>
      </c>
      <c r="G1436">
        <v>709</v>
      </c>
      <c r="H1436">
        <v>31.0505</v>
      </c>
      <c r="I1436">
        <v>630</v>
      </c>
      <c r="J1436">
        <v>31.0505</v>
      </c>
      <c r="K1436">
        <v>860</v>
      </c>
      <c r="L1436">
        <v>31.0505</v>
      </c>
      <c r="M1436">
        <v>676</v>
      </c>
      <c r="N1436">
        <v>31.0505</v>
      </c>
      <c r="O1436">
        <v>704</v>
      </c>
    </row>
    <row r="1437" spans="2:15" x14ac:dyDescent="0.25">
      <c r="B1437">
        <v>31.070799999999998</v>
      </c>
      <c r="C1437">
        <v>665</v>
      </c>
      <c r="D1437">
        <v>31.070799999999998</v>
      </c>
      <c r="E1437">
        <v>742</v>
      </c>
      <c r="F1437">
        <v>31.070799999999998</v>
      </c>
      <c r="G1437">
        <v>700</v>
      </c>
      <c r="H1437">
        <v>31.070799999999998</v>
      </c>
      <c r="I1437">
        <v>663</v>
      </c>
      <c r="J1437">
        <v>31.070799999999998</v>
      </c>
      <c r="K1437">
        <v>831</v>
      </c>
      <c r="L1437">
        <v>31.070799999999998</v>
      </c>
      <c r="M1437">
        <v>657</v>
      </c>
      <c r="N1437">
        <v>31.070799999999998</v>
      </c>
      <c r="O1437">
        <v>708</v>
      </c>
    </row>
    <row r="1438" spans="2:15" x14ac:dyDescent="0.25">
      <c r="B1438">
        <v>31.091100000000001</v>
      </c>
      <c r="C1438">
        <v>635</v>
      </c>
      <c r="D1438">
        <v>31.091100000000001</v>
      </c>
      <c r="E1438">
        <v>755</v>
      </c>
      <c r="F1438">
        <v>31.091100000000001</v>
      </c>
      <c r="G1438">
        <v>654</v>
      </c>
      <c r="H1438">
        <v>31.091100000000001</v>
      </c>
      <c r="I1438">
        <v>639</v>
      </c>
      <c r="J1438">
        <v>31.091100000000001</v>
      </c>
      <c r="K1438">
        <v>832</v>
      </c>
      <c r="L1438">
        <v>31.091100000000001</v>
      </c>
      <c r="M1438">
        <v>627</v>
      </c>
      <c r="N1438">
        <v>31.091100000000001</v>
      </c>
      <c r="O1438">
        <v>726</v>
      </c>
    </row>
    <row r="1439" spans="2:15" x14ac:dyDescent="0.25">
      <c r="B1439">
        <v>31.1114</v>
      </c>
      <c r="C1439">
        <v>648</v>
      </c>
      <c r="D1439">
        <v>31.1114</v>
      </c>
      <c r="E1439">
        <v>733</v>
      </c>
      <c r="F1439">
        <v>31.1114</v>
      </c>
      <c r="G1439">
        <v>681</v>
      </c>
      <c r="H1439">
        <v>31.1114</v>
      </c>
      <c r="I1439">
        <v>654</v>
      </c>
      <c r="J1439">
        <v>31.1114</v>
      </c>
      <c r="K1439">
        <v>829</v>
      </c>
      <c r="L1439">
        <v>31.1114</v>
      </c>
      <c r="M1439">
        <v>660</v>
      </c>
      <c r="N1439">
        <v>31.1114</v>
      </c>
      <c r="O1439">
        <v>709</v>
      </c>
    </row>
    <row r="1440" spans="2:15" x14ac:dyDescent="0.25">
      <c r="B1440">
        <v>31.131699999999999</v>
      </c>
      <c r="C1440">
        <v>634</v>
      </c>
      <c r="D1440">
        <v>31.131699999999999</v>
      </c>
      <c r="E1440">
        <v>727</v>
      </c>
      <c r="F1440">
        <v>31.131699999999999</v>
      </c>
      <c r="G1440">
        <v>689</v>
      </c>
      <c r="H1440">
        <v>31.131699999999999</v>
      </c>
      <c r="I1440">
        <v>683</v>
      </c>
      <c r="J1440">
        <v>31.131699999999999</v>
      </c>
      <c r="K1440">
        <v>835</v>
      </c>
      <c r="L1440">
        <v>31.131699999999999</v>
      </c>
      <c r="M1440">
        <v>644</v>
      </c>
      <c r="N1440">
        <v>31.131699999999999</v>
      </c>
      <c r="O1440">
        <v>680</v>
      </c>
    </row>
    <row r="1441" spans="2:15" x14ac:dyDescent="0.25">
      <c r="B1441">
        <v>31.152000000000001</v>
      </c>
      <c r="C1441">
        <v>605</v>
      </c>
      <c r="D1441">
        <v>31.152000000000001</v>
      </c>
      <c r="E1441">
        <v>692</v>
      </c>
      <c r="F1441">
        <v>31.152000000000001</v>
      </c>
      <c r="G1441">
        <v>693</v>
      </c>
      <c r="H1441">
        <v>31.152000000000001</v>
      </c>
      <c r="I1441">
        <v>688</v>
      </c>
      <c r="J1441">
        <v>31.152000000000001</v>
      </c>
      <c r="K1441">
        <v>860</v>
      </c>
      <c r="L1441">
        <v>31.152000000000001</v>
      </c>
      <c r="M1441">
        <v>680</v>
      </c>
      <c r="N1441">
        <v>31.152000000000001</v>
      </c>
      <c r="O1441">
        <v>698</v>
      </c>
    </row>
    <row r="1442" spans="2:15" x14ac:dyDescent="0.25">
      <c r="B1442">
        <v>31.1724</v>
      </c>
      <c r="C1442">
        <v>609</v>
      </c>
      <c r="D1442">
        <v>31.1724</v>
      </c>
      <c r="E1442">
        <v>722</v>
      </c>
      <c r="F1442">
        <v>31.1724</v>
      </c>
      <c r="G1442">
        <v>705</v>
      </c>
      <c r="H1442">
        <v>31.1724</v>
      </c>
      <c r="I1442">
        <v>660</v>
      </c>
      <c r="J1442">
        <v>31.1724</v>
      </c>
      <c r="K1442">
        <v>866</v>
      </c>
      <c r="L1442">
        <v>31.1724</v>
      </c>
      <c r="M1442">
        <v>695</v>
      </c>
      <c r="N1442">
        <v>31.1724</v>
      </c>
      <c r="O1442">
        <v>682</v>
      </c>
    </row>
    <row r="1443" spans="2:15" x14ac:dyDescent="0.25">
      <c r="B1443">
        <v>31.192699999999999</v>
      </c>
      <c r="C1443">
        <v>606</v>
      </c>
      <c r="D1443">
        <v>31.192699999999999</v>
      </c>
      <c r="E1443">
        <v>718</v>
      </c>
      <c r="F1443">
        <v>31.192699999999999</v>
      </c>
      <c r="G1443">
        <v>676</v>
      </c>
      <c r="H1443">
        <v>31.192699999999999</v>
      </c>
      <c r="I1443">
        <v>640</v>
      </c>
      <c r="J1443">
        <v>31.192699999999999</v>
      </c>
      <c r="K1443">
        <v>847</v>
      </c>
      <c r="L1443">
        <v>31.192699999999999</v>
      </c>
      <c r="M1443">
        <v>685</v>
      </c>
      <c r="N1443">
        <v>31.192699999999999</v>
      </c>
      <c r="O1443">
        <v>682</v>
      </c>
    </row>
    <row r="1444" spans="2:15" x14ac:dyDescent="0.25">
      <c r="B1444">
        <v>31.213000000000001</v>
      </c>
      <c r="C1444">
        <v>621</v>
      </c>
      <c r="D1444">
        <v>31.213000000000001</v>
      </c>
      <c r="E1444">
        <v>674</v>
      </c>
      <c r="F1444">
        <v>31.213000000000001</v>
      </c>
      <c r="G1444">
        <v>716</v>
      </c>
      <c r="H1444">
        <v>31.213000000000001</v>
      </c>
      <c r="I1444">
        <v>647</v>
      </c>
      <c r="J1444">
        <v>31.213000000000001</v>
      </c>
      <c r="K1444">
        <v>844</v>
      </c>
      <c r="L1444">
        <v>31.213000000000001</v>
      </c>
      <c r="M1444">
        <v>689</v>
      </c>
      <c r="N1444">
        <v>31.213000000000001</v>
      </c>
      <c r="O1444">
        <v>681</v>
      </c>
    </row>
    <row r="1445" spans="2:15" x14ac:dyDescent="0.25">
      <c r="B1445">
        <v>31.2333</v>
      </c>
      <c r="C1445">
        <v>625</v>
      </c>
      <c r="D1445">
        <v>31.2333</v>
      </c>
      <c r="E1445">
        <v>677</v>
      </c>
      <c r="F1445">
        <v>31.2333</v>
      </c>
      <c r="G1445">
        <v>675</v>
      </c>
      <c r="H1445">
        <v>31.2333</v>
      </c>
      <c r="I1445">
        <v>669</v>
      </c>
      <c r="J1445">
        <v>31.2333</v>
      </c>
      <c r="K1445">
        <v>791</v>
      </c>
      <c r="L1445">
        <v>31.2333</v>
      </c>
      <c r="M1445">
        <v>685</v>
      </c>
      <c r="N1445">
        <v>31.2333</v>
      </c>
      <c r="O1445">
        <v>718</v>
      </c>
    </row>
    <row r="1446" spans="2:15" x14ac:dyDescent="0.25">
      <c r="B1446">
        <v>31.253599999999999</v>
      </c>
      <c r="C1446">
        <v>622</v>
      </c>
      <c r="D1446">
        <v>31.253599999999999</v>
      </c>
      <c r="E1446">
        <v>713</v>
      </c>
      <c r="F1446">
        <v>31.253599999999999</v>
      </c>
      <c r="G1446">
        <v>684</v>
      </c>
      <c r="H1446">
        <v>31.253599999999999</v>
      </c>
      <c r="I1446">
        <v>637</v>
      </c>
      <c r="J1446">
        <v>31.253599999999999</v>
      </c>
      <c r="K1446">
        <v>808</v>
      </c>
      <c r="L1446">
        <v>31.253599999999999</v>
      </c>
      <c r="M1446">
        <v>688</v>
      </c>
      <c r="N1446">
        <v>31.253599999999999</v>
      </c>
      <c r="O1446">
        <v>694</v>
      </c>
    </row>
    <row r="1447" spans="2:15" x14ac:dyDescent="0.25">
      <c r="B1447">
        <v>31.273900000000001</v>
      </c>
      <c r="C1447">
        <v>602</v>
      </c>
      <c r="D1447">
        <v>31.273900000000001</v>
      </c>
      <c r="E1447">
        <v>666</v>
      </c>
      <c r="F1447">
        <v>31.273900000000001</v>
      </c>
      <c r="G1447">
        <v>654</v>
      </c>
      <c r="H1447">
        <v>31.273900000000001</v>
      </c>
      <c r="I1447">
        <v>658</v>
      </c>
      <c r="J1447">
        <v>31.273900000000001</v>
      </c>
      <c r="K1447">
        <v>829</v>
      </c>
      <c r="L1447">
        <v>31.273900000000001</v>
      </c>
      <c r="M1447">
        <v>642</v>
      </c>
      <c r="N1447">
        <v>31.273900000000001</v>
      </c>
      <c r="O1447">
        <v>672</v>
      </c>
    </row>
    <row r="1448" spans="2:15" x14ac:dyDescent="0.25">
      <c r="B1448">
        <v>31.2942</v>
      </c>
      <c r="C1448">
        <v>616</v>
      </c>
      <c r="D1448">
        <v>31.2942</v>
      </c>
      <c r="E1448">
        <v>693</v>
      </c>
      <c r="F1448">
        <v>31.2942</v>
      </c>
      <c r="G1448">
        <v>644</v>
      </c>
      <c r="H1448">
        <v>31.2942</v>
      </c>
      <c r="I1448">
        <v>593</v>
      </c>
      <c r="J1448">
        <v>31.2942</v>
      </c>
      <c r="K1448">
        <v>824</v>
      </c>
      <c r="L1448">
        <v>31.2942</v>
      </c>
      <c r="M1448">
        <v>667</v>
      </c>
      <c r="N1448">
        <v>31.2942</v>
      </c>
      <c r="O1448">
        <v>706</v>
      </c>
    </row>
    <row r="1449" spans="2:15" x14ac:dyDescent="0.25">
      <c r="B1449">
        <v>31.314599999999999</v>
      </c>
      <c r="C1449">
        <v>639</v>
      </c>
      <c r="D1449">
        <v>31.314599999999999</v>
      </c>
      <c r="E1449">
        <v>709</v>
      </c>
      <c r="F1449">
        <v>31.314599999999999</v>
      </c>
      <c r="G1449">
        <v>613</v>
      </c>
      <c r="H1449">
        <v>31.314599999999999</v>
      </c>
      <c r="I1449">
        <v>641</v>
      </c>
      <c r="J1449">
        <v>31.314599999999999</v>
      </c>
      <c r="K1449">
        <v>860</v>
      </c>
      <c r="L1449">
        <v>31.314599999999999</v>
      </c>
      <c r="M1449">
        <v>666</v>
      </c>
      <c r="N1449">
        <v>31.314599999999999</v>
      </c>
      <c r="O1449">
        <v>708</v>
      </c>
    </row>
    <row r="1450" spans="2:15" x14ac:dyDescent="0.25">
      <c r="B1450">
        <v>31.334900000000001</v>
      </c>
      <c r="C1450">
        <v>595</v>
      </c>
      <c r="D1450">
        <v>31.334900000000001</v>
      </c>
      <c r="E1450">
        <v>719</v>
      </c>
      <c r="F1450">
        <v>31.334900000000001</v>
      </c>
      <c r="G1450">
        <v>696</v>
      </c>
      <c r="H1450">
        <v>31.334900000000001</v>
      </c>
      <c r="I1450">
        <v>654</v>
      </c>
      <c r="J1450">
        <v>31.334900000000001</v>
      </c>
      <c r="K1450">
        <v>851</v>
      </c>
      <c r="L1450">
        <v>31.334900000000001</v>
      </c>
      <c r="M1450">
        <v>674</v>
      </c>
      <c r="N1450">
        <v>31.334900000000001</v>
      </c>
      <c r="O1450">
        <v>759</v>
      </c>
    </row>
    <row r="1451" spans="2:15" x14ac:dyDescent="0.25">
      <c r="B1451">
        <v>31.3552</v>
      </c>
      <c r="C1451">
        <v>664</v>
      </c>
      <c r="D1451">
        <v>31.3552</v>
      </c>
      <c r="E1451">
        <v>682</v>
      </c>
      <c r="F1451">
        <v>31.3552</v>
      </c>
      <c r="G1451">
        <v>638</v>
      </c>
      <c r="H1451">
        <v>31.3552</v>
      </c>
      <c r="I1451">
        <v>650</v>
      </c>
      <c r="J1451">
        <v>31.3552</v>
      </c>
      <c r="K1451">
        <v>863</v>
      </c>
      <c r="L1451">
        <v>31.3552</v>
      </c>
      <c r="M1451">
        <v>639</v>
      </c>
      <c r="N1451">
        <v>31.3552</v>
      </c>
      <c r="O1451">
        <v>688</v>
      </c>
    </row>
    <row r="1452" spans="2:15" x14ac:dyDescent="0.25">
      <c r="B1452">
        <v>31.375499999999999</v>
      </c>
      <c r="C1452">
        <v>628</v>
      </c>
      <c r="D1452">
        <v>31.375499999999999</v>
      </c>
      <c r="E1452">
        <v>688</v>
      </c>
      <c r="F1452">
        <v>31.375499999999999</v>
      </c>
      <c r="G1452">
        <v>619</v>
      </c>
      <c r="H1452">
        <v>31.375499999999999</v>
      </c>
      <c r="I1452">
        <v>639</v>
      </c>
      <c r="J1452">
        <v>31.375499999999999</v>
      </c>
      <c r="K1452">
        <v>832</v>
      </c>
      <c r="L1452">
        <v>31.375499999999999</v>
      </c>
      <c r="M1452">
        <v>651</v>
      </c>
      <c r="N1452">
        <v>31.375499999999999</v>
      </c>
      <c r="O1452">
        <v>674</v>
      </c>
    </row>
    <row r="1453" spans="2:15" x14ac:dyDescent="0.25">
      <c r="B1453">
        <v>31.395800000000001</v>
      </c>
      <c r="C1453">
        <v>615</v>
      </c>
      <c r="D1453">
        <v>31.395800000000001</v>
      </c>
      <c r="E1453">
        <v>683</v>
      </c>
      <c r="F1453">
        <v>31.395800000000001</v>
      </c>
      <c r="G1453">
        <v>638</v>
      </c>
      <c r="H1453">
        <v>31.395800000000001</v>
      </c>
      <c r="I1453">
        <v>575</v>
      </c>
      <c r="J1453">
        <v>31.395800000000001</v>
      </c>
      <c r="K1453">
        <v>837</v>
      </c>
      <c r="L1453">
        <v>31.395800000000001</v>
      </c>
      <c r="M1453">
        <v>638</v>
      </c>
      <c r="N1453">
        <v>31.395800000000001</v>
      </c>
      <c r="O1453">
        <v>654</v>
      </c>
    </row>
    <row r="1454" spans="2:15" x14ac:dyDescent="0.25">
      <c r="B1454">
        <v>31.4161</v>
      </c>
      <c r="C1454">
        <v>614</v>
      </c>
      <c r="D1454">
        <v>31.4161</v>
      </c>
      <c r="E1454">
        <v>678</v>
      </c>
      <c r="F1454">
        <v>31.4161</v>
      </c>
      <c r="G1454">
        <v>707</v>
      </c>
      <c r="H1454">
        <v>31.4161</v>
      </c>
      <c r="I1454">
        <v>674</v>
      </c>
      <c r="J1454">
        <v>31.4161</v>
      </c>
      <c r="K1454">
        <v>757</v>
      </c>
      <c r="L1454">
        <v>31.4161</v>
      </c>
      <c r="M1454">
        <v>624</v>
      </c>
      <c r="N1454">
        <v>31.4161</v>
      </c>
      <c r="O1454">
        <v>660</v>
      </c>
    </row>
    <row r="1455" spans="2:15" x14ac:dyDescent="0.25">
      <c r="B1455">
        <v>31.436399999999999</v>
      </c>
      <c r="C1455">
        <v>614</v>
      </c>
      <c r="D1455">
        <v>31.436399999999999</v>
      </c>
      <c r="E1455">
        <v>682</v>
      </c>
      <c r="F1455">
        <v>31.436399999999999</v>
      </c>
      <c r="G1455">
        <v>633</v>
      </c>
      <c r="H1455">
        <v>31.436399999999999</v>
      </c>
      <c r="I1455">
        <v>614</v>
      </c>
      <c r="J1455">
        <v>31.436399999999999</v>
      </c>
      <c r="K1455">
        <v>781</v>
      </c>
      <c r="L1455">
        <v>31.436399999999999</v>
      </c>
      <c r="M1455">
        <v>669</v>
      </c>
      <c r="N1455">
        <v>31.436399999999999</v>
      </c>
      <c r="O1455">
        <v>682</v>
      </c>
    </row>
    <row r="1456" spans="2:15" x14ac:dyDescent="0.25">
      <c r="B1456">
        <v>31.456800000000001</v>
      </c>
      <c r="C1456">
        <v>650</v>
      </c>
      <c r="D1456">
        <v>31.456800000000001</v>
      </c>
      <c r="E1456">
        <v>670</v>
      </c>
      <c r="F1456">
        <v>31.456800000000001</v>
      </c>
      <c r="G1456">
        <v>680</v>
      </c>
      <c r="H1456">
        <v>31.456800000000001</v>
      </c>
      <c r="I1456">
        <v>631</v>
      </c>
      <c r="J1456">
        <v>31.456800000000001</v>
      </c>
      <c r="K1456">
        <v>824</v>
      </c>
      <c r="L1456">
        <v>31.456800000000001</v>
      </c>
      <c r="M1456">
        <v>643</v>
      </c>
      <c r="N1456">
        <v>31.456800000000001</v>
      </c>
      <c r="O1456">
        <v>664</v>
      </c>
    </row>
    <row r="1457" spans="2:15" x14ac:dyDescent="0.25">
      <c r="B1457">
        <v>31.4771</v>
      </c>
      <c r="C1457">
        <v>617</v>
      </c>
      <c r="D1457">
        <v>31.4771</v>
      </c>
      <c r="E1457">
        <v>657</v>
      </c>
      <c r="F1457">
        <v>31.4771</v>
      </c>
      <c r="G1457">
        <v>646</v>
      </c>
      <c r="H1457">
        <v>31.4771</v>
      </c>
      <c r="I1457">
        <v>658</v>
      </c>
      <c r="J1457">
        <v>31.4771</v>
      </c>
      <c r="K1457">
        <v>847</v>
      </c>
      <c r="L1457">
        <v>31.4771</v>
      </c>
      <c r="M1457">
        <v>616</v>
      </c>
      <c r="N1457">
        <v>31.4771</v>
      </c>
      <c r="O1457">
        <v>678</v>
      </c>
    </row>
    <row r="1458" spans="2:15" x14ac:dyDescent="0.25">
      <c r="B1458">
        <v>31.497399999999999</v>
      </c>
      <c r="C1458">
        <v>622</v>
      </c>
      <c r="D1458">
        <v>31.497399999999999</v>
      </c>
      <c r="E1458">
        <v>732</v>
      </c>
      <c r="F1458">
        <v>31.497399999999999</v>
      </c>
      <c r="G1458">
        <v>652</v>
      </c>
      <c r="H1458">
        <v>31.497399999999999</v>
      </c>
      <c r="I1458">
        <v>612</v>
      </c>
      <c r="J1458">
        <v>31.497399999999999</v>
      </c>
      <c r="K1458">
        <v>828</v>
      </c>
      <c r="L1458">
        <v>31.497399999999999</v>
      </c>
      <c r="M1458">
        <v>667</v>
      </c>
      <c r="N1458">
        <v>31.497399999999999</v>
      </c>
      <c r="O1458">
        <v>658</v>
      </c>
    </row>
    <row r="1459" spans="2:15" x14ac:dyDescent="0.25">
      <c r="B1459">
        <v>31.517700000000001</v>
      </c>
      <c r="C1459">
        <v>633</v>
      </c>
      <c r="D1459">
        <v>31.517700000000001</v>
      </c>
      <c r="E1459">
        <v>662</v>
      </c>
      <c r="F1459">
        <v>31.517700000000001</v>
      </c>
      <c r="G1459">
        <v>662</v>
      </c>
      <c r="H1459">
        <v>31.517700000000001</v>
      </c>
      <c r="I1459">
        <v>597</v>
      </c>
      <c r="J1459">
        <v>31.517700000000001</v>
      </c>
      <c r="K1459">
        <v>788</v>
      </c>
      <c r="L1459">
        <v>31.517700000000001</v>
      </c>
      <c r="M1459">
        <v>647</v>
      </c>
      <c r="N1459">
        <v>31.517700000000001</v>
      </c>
      <c r="O1459">
        <v>683</v>
      </c>
    </row>
    <row r="1460" spans="2:15" x14ac:dyDescent="0.25">
      <c r="B1460">
        <v>31.538</v>
      </c>
      <c r="C1460">
        <v>611</v>
      </c>
      <c r="D1460">
        <v>31.538</v>
      </c>
      <c r="E1460">
        <v>738</v>
      </c>
      <c r="F1460">
        <v>31.538</v>
      </c>
      <c r="G1460">
        <v>623</v>
      </c>
      <c r="H1460">
        <v>31.538</v>
      </c>
      <c r="I1460">
        <v>637</v>
      </c>
      <c r="J1460">
        <v>31.538</v>
      </c>
      <c r="K1460">
        <v>815</v>
      </c>
      <c r="L1460">
        <v>31.538</v>
      </c>
      <c r="M1460">
        <v>658</v>
      </c>
      <c r="N1460">
        <v>31.538</v>
      </c>
      <c r="O1460">
        <v>665</v>
      </c>
    </row>
    <row r="1461" spans="2:15" x14ac:dyDescent="0.25">
      <c r="B1461">
        <v>31.558299999999999</v>
      </c>
      <c r="C1461">
        <v>588</v>
      </c>
      <c r="D1461">
        <v>31.558299999999999</v>
      </c>
      <c r="E1461">
        <v>704</v>
      </c>
      <c r="F1461">
        <v>31.558299999999999</v>
      </c>
      <c r="G1461">
        <v>644</v>
      </c>
      <c r="H1461">
        <v>31.558299999999999</v>
      </c>
      <c r="I1461">
        <v>639</v>
      </c>
      <c r="J1461">
        <v>31.558299999999999</v>
      </c>
      <c r="K1461">
        <v>823</v>
      </c>
      <c r="L1461">
        <v>31.558299999999999</v>
      </c>
      <c r="M1461">
        <v>654</v>
      </c>
      <c r="N1461">
        <v>31.558299999999999</v>
      </c>
      <c r="O1461">
        <v>651</v>
      </c>
    </row>
    <row r="1462" spans="2:15" x14ac:dyDescent="0.25">
      <c r="B1462">
        <v>31.578600000000002</v>
      </c>
      <c r="C1462">
        <v>581</v>
      </c>
      <c r="D1462">
        <v>31.578600000000002</v>
      </c>
      <c r="E1462">
        <v>678</v>
      </c>
      <c r="F1462">
        <v>31.578600000000002</v>
      </c>
      <c r="G1462">
        <v>632</v>
      </c>
      <c r="H1462">
        <v>31.578600000000002</v>
      </c>
      <c r="I1462">
        <v>649</v>
      </c>
      <c r="J1462">
        <v>31.578600000000002</v>
      </c>
      <c r="K1462">
        <v>798</v>
      </c>
      <c r="L1462">
        <v>31.578600000000002</v>
      </c>
      <c r="M1462">
        <v>655</v>
      </c>
      <c r="N1462">
        <v>31.578600000000002</v>
      </c>
      <c r="O1462">
        <v>670</v>
      </c>
    </row>
    <row r="1463" spans="2:15" x14ac:dyDescent="0.25">
      <c r="B1463">
        <v>31.599</v>
      </c>
      <c r="C1463">
        <v>592</v>
      </c>
      <c r="D1463">
        <v>31.599</v>
      </c>
      <c r="E1463">
        <v>694</v>
      </c>
      <c r="F1463">
        <v>31.599</v>
      </c>
      <c r="G1463">
        <v>633</v>
      </c>
      <c r="H1463">
        <v>31.599</v>
      </c>
      <c r="I1463">
        <v>648</v>
      </c>
      <c r="J1463">
        <v>31.599</v>
      </c>
      <c r="K1463">
        <v>848</v>
      </c>
      <c r="L1463">
        <v>31.599</v>
      </c>
      <c r="M1463">
        <v>565</v>
      </c>
      <c r="N1463">
        <v>31.599</v>
      </c>
      <c r="O1463">
        <v>624</v>
      </c>
    </row>
    <row r="1464" spans="2:15" x14ac:dyDescent="0.25">
      <c r="B1464">
        <v>31.619299999999999</v>
      </c>
      <c r="C1464">
        <v>568</v>
      </c>
      <c r="D1464">
        <v>31.619299999999999</v>
      </c>
      <c r="E1464">
        <v>674</v>
      </c>
      <c r="F1464">
        <v>31.619299999999999</v>
      </c>
      <c r="G1464">
        <v>646</v>
      </c>
      <c r="H1464">
        <v>31.619299999999999</v>
      </c>
      <c r="I1464">
        <v>593</v>
      </c>
      <c r="J1464">
        <v>31.619299999999999</v>
      </c>
      <c r="K1464">
        <v>798</v>
      </c>
      <c r="L1464">
        <v>31.619299999999999</v>
      </c>
      <c r="M1464">
        <v>626</v>
      </c>
      <c r="N1464">
        <v>31.619299999999999</v>
      </c>
      <c r="O1464">
        <v>687</v>
      </c>
    </row>
    <row r="1465" spans="2:15" x14ac:dyDescent="0.25">
      <c r="B1465">
        <v>31.639600000000002</v>
      </c>
      <c r="C1465">
        <v>589</v>
      </c>
      <c r="D1465">
        <v>31.639600000000002</v>
      </c>
      <c r="E1465">
        <v>663</v>
      </c>
      <c r="F1465">
        <v>31.639600000000002</v>
      </c>
      <c r="G1465">
        <v>645</v>
      </c>
      <c r="H1465">
        <v>31.639600000000002</v>
      </c>
      <c r="I1465">
        <v>656</v>
      </c>
      <c r="J1465">
        <v>31.639600000000002</v>
      </c>
      <c r="K1465">
        <v>870</v>
      </c>
      <c r="L1465">
        <v>31.639600000000002</v>
      </c>
      <c r="M1465">
        <v>671</v>
      </c>
      <c r="N1465">
        <v>31.639600000000002</v>
      </c>
      <c r="O1465">
        <v>699</v>
      </c>
    </row>
    <row r="1466" spans="2:15" x14ac:dyDescent="0.25">
      <c r="B1466">
        <v>31.6599</v>
      </c>
      <c r="C1466">
        <v>586</v>
      </c>
      <c r="D1466">
        <v>31.6599</v>
      </c>
      <c r="E1466">
        <v>679</v>
      </c>
      <c r="F1466">
        <v>31.6599</v>
      </c>
      <c r="G1466">
        <v>616</v>
      </c>
      <c r="H1466">
        <v>31.6599</v>
      </c>
      <c r="I1466">
        <v>631</v>
      </c>
      <c r="J1466">
        <v>31.6599</v>
      </c>
      <c r="K1466">
        <v>826</v>
      </c>
      <c r="L1466">
        <v>31.6599</v>
      </c>
      <c r="M1466">
        <v>621</v>
      </c>
      <c r="N1466">
        <v>31.6599</v>
      </c>
      <c r="O1466">
        <v>718</v>
      </c>
    </row>
    <row r="1467" spans="2:15" x14ac:dyDescent="0.25">
      <c r="B1467">
        <v>31.680199999999999</v>
      </c>
      <c r="C1467">
        <v>637</v>
      </c>
      <c r="D1467">
        <v>31.680199999999999</v>
      </c>
      <c r="E1467">
        <v>654</v>
      </c>
      <c r="F1467">
        <v>31.680199999999999</v>
      </c>
      <c r="G1467">
        <v>622</v>
      </c>
      <c r="H1467">
        <v>31.680199999999999</v>
      </c>
      <c r="I1467">
        <v>601</v>
      </c>
      <c r="J1467">
        <v>31.680199999999999</v>
      </c>
      <c r="K1467">
        <v>829</v>
      </c>
      <c r="L1467">
        <v>31.680199999999999</v>
      </c>
      <c r="M1467">
        <v>595</v>
      </c>
      <c r="N1467">
        <v>31.680199999999999</v>
      </c>
      <c r="O1467">
        <v>713</v>
      </c>
    </row>
    <row r="1468" spans="2:15" x14ac:dyDescent="0.25">
      <c r="B1468">
        <v>31.700500000000002</v>
      </c>
      <c r="C1468">
        <v>574</v>
      </c>
      <c r="D1468">
        <v>31.700500000000002</v>
      </c>
      <c r="E1468">
        <v>720</v>
      </c>
      <c r="F1468">
        <v>31.700500000000002</v>
      </c>
      <c r="G1468">
        <v>633</v>
      </c>
      <c r="H1468">
        <v>31.700500000000002</v>
      </c>
      <c r="I1468">
        <v>567</v>
      </c>
      <c r="J1468">
        <v>31.700500000000002</v>
      </c>
      <c r="K1468">
        <v>838</v>
      </c>
      <c r="L1468">
        <v>31.700500000000002</v>
      </c>
      <c r="M1468">
        <v>621</v>
      </c>
      <c r="N1468">
        <v>31.700500000000002</v>
      </c>
      <c r="O1468">
        <v>681</v>
      </c>
    </row>
    <row r="1469" spans="2:15" x14ac:dyDescent="0.25">
      <c r="B1469">
        <v>31.7209</v>
      </c>
      <c r="C1469">
        <v>606</v>
      </c>
      <c r="D1469">
        <v>31.7209</v>
      </c>
      <c r="E1469">
        <v>663</v>
      </c>
      <c r="F1469">
        <v>31.7209</v>
      </c>
      <c r="G1469">
        <v>597</v>
      </c>
      <c r="H1469">
        <v>31.7209</v>
      </c>
      <c r="I1469">
        <v>624</v>
      </c>
      <c r="J1469">
        <v>31.7209</v>
      </c>
      <c r="K1469">
        <v>835</v>
      </c>
      <c r="L1469">
        <v>31.7209</v>
      </c>
      <c r="M1469">
        <v>577</v>
      </c>
      <c r="N1469">
        <v>31.7209</v>
      </c>
      <c r="O1469">
        <v>679</v>
      </c>
    </row>
    <row r="1470" spans="2:15" x14ac:dyDescent="0.25">
      <c r="B1470">
        <v>31.741199999999999</v>
      </c>
      <c r="C1470">
        <v>598</v>
      </c>
      <c r="D1470">
        <v>31.741199999999999</v>
      </c>
      <c r="E1470">
        <v>674</v>
      </c>
      <c r="F1470">
        <v>31.741199999999999</v>
      </c>
      <c r="G1470">
        <v>630</v>
      </c>
      <c r="H1470">
        <v>31.741199999999999</v>
      </c>
      <c r="I1470">
        <v>624</v>
      </c>
      <c r="J1470">
        <v>31.741199999999999</v>
      </c>
      <c r="K1470">
        <v>818</v>
      </c>
      <c r="L1470">
        <v>31.741199999999999</v>
      </c>
      <c r="M1470">
        <v>666</v>
      </c>
      <c r="N1470">
        <v>31.741199999999999</v>
      </c>
      <c r="O1470">
        <v>754</v>
      </c>
    </row>
    <row r="1471" spans="2:15" x14ac:dyDescent="0.25">
      <c r="B1471">
        <v>31.761500000000002</v>
      </c>
      <c r="C1471">
        <v>559</v>
      </c>
      <c r="D1471">
        <v>31.761500000000002</v>
      </c>
      <c r="E1471">
        <v>693</v>
      </c>
      <c r="F1471">
        <v>31.761500000000002</v>
      </c>
      <c r="G1471">
        <v>677</v>
      </c>
      <c r="H1471">
        <v>31.761500000000002</v>
      </c>
      <c r="I1471">
        <v>579</v>
      </c>
      <c r="J1471">
        <v>31.761500000000002</v>
      </c>
      <c r="K1471">
        <v>782</v>
      </c>
      <c r="L1471">
        <v>31.761500000000002</v>
      </c>
      <c r="M1471">
        <v>624</v>
      </c>
      <c r="N1471">
        <v>31.761500000000002</v>
      </c>
      <c r="O1471">
        <v>701</v>
      </c>
    </row>
    <row r="1472" spans="2:15" x14ac:dyDescent="0.25">
      <c r="B1472">
        <v>31.7818</v>
      </c>
      <c r="C1472">
        <v>625</v>
      </c>
      <c r="D1472">
        <v>31.7818</v>
      </c>
      <c r="E1472">
        <v>671</v>
      </c>
      <c r="F1472">
        <v>31.7818</v>
      </c>
      <c r="G1472">
        <v>623</v>
      </c>
      <c r="H1472">
        <v>31.7818</v>
      </c>
      <c r="I1472">
        <v>616</v>
      </c>
      <c r="J1472">
        <v>31.7818</v>
      </c>
      <c r="K1472">
        <v>799</v>
      </c>
      <c r="L1472">
        <v>31.7818</v>
      </c>
      <c r="M1472">
        <v>633</v>
      </c>
      <c r="N1472">
        <v>31.7818</v>
      </c>
      <c r="O1472">
        <v>651</v>
      </c>
    </row>
    <row r="1473" spans="2:15" x14ac:dyDescent="0.25">
      <c r="B1473">
        <v>31.802099999999999</v>
      </c>
      <c r="C1473">
        <v>558</v>
      </c>
      <c r="D1473">
        <v>31.802099999999999</v>
      </c>
      <c r="E1473">
        <v>666</v>
      </c>
      <c r="F1473">
        <v>31.802099999999999</v>
      </c>
      <c r="G1473">
        <v>633</v>
      </c>
      <c r="H1473">
        <v>31.802099999999999</v>
      </c>
      <c r="I1473">
        <v>616</v>
      </c>
      <c r="J1473">
        <v>31.802099999999999</v>
      </c>
      <c r="K1473">
        <v>783</v>
      </c>
      <c r="L1473">
        <v>31.802099999999999</v>
      </c>
      <c r="M1473">
        <v>616</v>
      </c>
      <c r="N1473">
        <v>31.802099999999999</v>
      </c>
      <c r="O1473">
        <v>678</v>
      </c>
    </row>
    <row r="1474" spans="2:15" x14ac:dyDescent="0.25">
      <c r="B1474">
        <v>31.822399999999998</v>
      </c>
      <c r="C1474">
        <v>590</v>
      </c>
      <c r="D1474">
        <v>31.822399999999998</v>
      </c>
      <c r="E1474">
        <v>638</v>
      </c>
      <c r="F1474">
        <v>31.822399999999998</v>
      </c>
      <c r="G1474">
        <v>639</v>
      </c>
      <c r="H1474">
        <v>31.822399999999998</v>
      </c>
      <c r="I1474">
        <v>644</v>
      </c>
      <c r="J1474">
        <v>31.822399999999998</v>
      </c>
      <c r="K1474">
        <v>841</v>
      </c>
      <c r="L1474">
        <v>31.822399999999998</v>
      </c>
      <c r="M1474">
        <v>641</v>
      </c>
      <c r="N1474">
        <v>31.822399999999998</v>
      </c>
      <c r="O1474">
        <v>704</v>
      </c>
    </row>
    <row r="1475" spans="2:15" x14ac:dyDescent="0.25">
      <c r="B1475">
        <v>31.842700000000001</v>
      </c>
      <c r="C1475">
        <v>594</v>
      </c>
      <c r="D1475">
        <v>31.842700000000001</v>
      </c>
      <c r="E1475">
        <v>699</v>
      </c>
      <c r="F1475">
        <v>31.842700000000001</v>
      </c>
      <c r="G1475">
        <v>655</v>
      </c>
      <c r="H1475">
        <v>31.842700000000001</v>
      </c>
      <c r="I1475">
        <v>609</v>
      </c>
      <c r="J1475">
        <v>31.842700000000001</v>
      </c>
      <c r="K1475">
        <v>833</v>
      </c>
      <c r="L1475">
        <v>31.842700000000001</v>
      </c>
      <c r="M1475">
        <v>597</v>
      </c>
      <c r="N1475">
        <v>31.842700000000001</v>
      </c>
      <c r="O1475">
        <v>660</v>
      </c>
    </row>
    <row r="1476" spans="2:15" x14ac:dyDescent="0.25">
      <c r="B1476">
        <v>31.863099999999999</v>
      </c>
      <c r="C1476">
        <v>623</v>
      </c>
      <c r="D1476">
        <v>31.863099999999999</v>
      </c>
      <c r="E1476">
        <v>651</v>
      </c>
      <c r="F1476">
        <v>31.863099999999999</v>
      </c>
      <c r="G1476">
        <v>629</v>
      </c>
      <c r="H1476">
        <v>31.863099999999999</v>
      </c>
      <c r="I1476">
        <v>588</v>
      </c>
      <c r="J1476">
        <v>31.863099999999999</v>
      </c>
      <c r="K1476">
        <v>776</v>
      </c>
      <c r="L1476">
        <v>31.863099999999999</v>
      </c>
      <c r="M1476">
        <v>637</v>
      </c>
      <c r="N1476">
        <v>31.863099999999999</v>
      </c>
      <c r="O1476">
        <v>681</v>
      </c>
    </row>
    <row r="1477" spans="2:15" x14ac:dyDescent="0.25">
      <c r="B1477">
        <v>31.883400000000002</v>
      </c>
      <c r="C1477">
        <v>577</v>
      </c>
      <c r="D1477">
        <v>31.883400000000002</v>
      </c>
      <c r="E1477">
        <v>627</v>
      </c>
      <c r="F1477">
        <v>31.883400000000002</v>
      </c>
      <c r="G1477">
        <v>609</v>
      </c>
      <c r="H1477">
        <v>31.883400000000002</v>
      </c>
      <c r="I1477">
        <v>635</v>
      </c>
      <c r="J1477">
        <v>31.883400000000002</v>
      </c>
      <c r="K1477">
        <v>817</v>
      </c>
      <c r="L1477">
        <v>31.883400000000002</v>
      </c>
      <c r="M1477">
        <v>601</v>
      </c>
      <c r="N1477">
        <v>31.883400000000002</v>
      </c>
      <c r="O1477">
        <v>632</v>
      </c>
    </row>
    <row r="1478" spans="2:15" x14ac:dyDescent="0.25">
      <c r="B1478">
        <v>31.903700000000001</v>
      </c>
      <c r="C1478">
        <v>595</v>
      </c>
      <c r="D1478">
        <v>31.903700000000001</v>
      </c>
      <c r="E1478">
        <v>713</v>
      </c>
      <c r="F1478">
        <v>31.903700000000001</v>
      </c>
      <c r="G1478">
        <v>630</v>
      </c>
      <c r="H1478">
        <v>31.903700000000001</v>
      </c>
      <c r="I1478">
        <v>597</v>
      </c>
      <c r="J1478">
        <v>31.903700000000001</v>
      </c>
      <c r="K1478">
        <v>811</v>
      </c>
      <c r="L1478">
        <v>31.903700000000001</v>
      </c>
      <c r="M1478">
        <v>574</v>
      </c>
      <c r="N1478">
        <v>31.903700000000001</v>
      </c>
      <c r="O1478">
        <v>634</v>
      </c>
    </row>
    <row r="1479" spans="2:15" x14ac:dyDescent="0.25">
      <c r="B1479">
        <v>31.923999999999999</v>
      </c>
      <c r="C1479">
        <v>561</v>
      </c>
      <c r="D1479">
        <v>31.923999999999999</v>
      </c>
      <c r="E1479">
        <v>651</v>
      </c>
      <c r="F1479">
        <v>31.923999999999999</v>
      </c>
      <c r="G1479">
        <v>609</v>
      </c>
      <c r="H1479">
        <v>31.923999999999999</v>
      </c>
      <c r="I1479">
        <v>613</v>
      </c>
      <c r="J1479">
        <v>31.923999999999999</v>
      </c>
      <c r="K1479">
        <v>778</v>
      </c>
      <c r="L1479">
        <v>31.923999999999999</v>
      </c>
      <c r="M1479">
        <v>573</v>
      </c>
      <c r="N1479">
        <v>31.923999999999999</v>
      </c>
      <c r="O1479">
        <v>700</v>
      </c>
    </row>
    <row r="1480" spans="2:15" x14ac:dyDescent="0.25">
      <c r="B1480">
        <v>31.944299999999998</v>
      </c>
      <c r="C1480">
        <v>565</v>
      </c>
      <c r="D1480">
        <v>31.944299999999998</v>
      </c>
      <c r="E1480">
        <v>697</v>
      </c>
      <c r="F1480">
        <v>31.944299999999998</v>
      </c>
      <c r="G1480">
        <v>612</v>
      </c>
      <c r="H1480">
        <v>31.944299999999998</v>
      </c>
      <c r="I1480">
        <v>610</v>
      </c>
      <c r="J1480">
        <v>31.944299999999998</v>
      </c>
      <c r="K1480">
        <v>739</v>
      </c>
      <c r="L1480">
        <v>31.944299999999998</v>
      </c>
      <c r="M1480">
        <v>642</v>
      </c>
      <c r="N1480">
        <v>31.944299999999998</v>
      </c>
      <c r="O1480">
        <v>669</v>
      </c>
    </row>
    <row r="1481" spans="2:15" x14ac:dyDescent="0.25">
      <c r="B1481">
        <v>31.964600000000001</v>
      </c>
      <c r="C1481">
        <v>570</v>
      </c>
      <c r="D1481">
        <v>31.964600000000001</v>
      </c>
      <c r="E1481">
        <v>645</v>
      </c>
      <c r="F1481">
        <v>31.964600000000001</v>
      </c>
      <c r="G1481">
        <v>677</v>
      </c>
      <c r="H1481">
        <v>31.964600000000001</v>
      </c>
      <c r="I1481">
        <v>589</v>
      </c>
      <c r="J1481">
        <v>31.964600000000001</v>
      </c>
      <c r="K1481">
        <v>731</v>
      </c>
      <c r="L1481">
        <v>31.964600000000001</v>
      </c>
      <c r="M1481">
        <v>616</v>
      </c>
      <c r="N1481">
        <v>31.964600000000001</v>
      </c>
      <c r="O1481">
        <v>643</v>
      </c>
    </row>
    <row r="1482" spans="2:15" x14ac:dyDescent="0.25">
      <c r="B1482">
        <v>31.9849</v>
      </c>
      <c r="C1482">
        <v>606</v>
      </c>
      <c r="D1482">
        <v>31.9849</v>
      </c>
      <c r="E1482">
        <v>636</v>
      </c>
      <c r="F1482">
        <v>31.9849</v>
      </c>
      <c r="G1482">
        <v>577</v>
      </c>
      <c r="H1482">
        <v>31.9849</v>
      </c>
      <c r="I1482">
        <v>581</v>
      </c>
      <c r="J1482">
        <v>31.9849</v>
      </c>
      <c r="K1482">
        <v>749</v>
      </c>
      <c r="L1482">
        <v>31.9849</v>
      </c>
      <c r="M1482">
        <v>606</v>
      </c>
      <c r="N1482">
        <v>31.9849</v>
      </c>
      <c r="O1482">
        <v>704</v>
      </c>
    </row>
    <row r="1483" spans="2:15" x14ac:dyDescent="0.25">
      <c r="B1483">
        <v>32.005299999999998</v>
      </c>
      <c r="C1483">
        <v>582</v>
      </c>
      <c r="D1483">
        <v>32.005299999999998</v>
      </c>
      <c r="E1483">
        <v>656</v>
      </c>
      <c r="F1483">
        <v>32.005299999999998</v>
      </c>
      <c r="G1483">
        <v>606</v>
      </c>
      <c r="H1483">
        <v>32.005299999999998</v>
      </c>
      <c r="I1483">
        <v>629</v>
      </c>
      <c r="J1483">
        <v>32.005299999999998</v>
      </c>
      <c r="K1483">
        <v>732</v>
      </c>
      <c r="L1483">
        <v>32.005299999999998</v>
      </c>
      <c r="M1483">
        <v>576</v>
      </c>
      <c r="N1483">
        <v>32.005299999999998</v>
      </c>
      <c r="O1483">
        <v>637</v>
      </c>
    </row>
    <row r="1484" spans="2:15" x14ac:dyDescent="0.25">
      <c r="B1484">
        <v>32.025599999999997</v>
      </c>
      <c r="C1484">
        <v>610</v>
      </c>
      <c r="D1484">
        <v>32.025599999999997</v>
      </c>
      <c r="E1484">
        <v>682</v>
      </c>
      <c r="F1484">
        <v>32.025599999999997</v>
      </c>
      <c r="G1484">
        <v>615</v>
      </c>
      <c r="H1484">
        <v>32.025599999999997</v>
      </c>
      <c r="I1484">
        <v>629</v>
      </c>
      <c r="J1484">
        <v>32.025599999999997</v>
      </c>
      <c r="K1484">
        <v>797</v>
      </c>
      <c r="L1484">
        <v>32.025599999999997</v>
      </c>
      <c r="M1484">
        <v>596</v>
      </c>
      <c r="N1484">
        <v>32.025599999999997</v>
      </c>
      <c r="O1484">
        <v>655</v>
      </c>
    </row>
    <row r="1485" spans="2:15" x14ac:dyDescent="0.25">
      <c r="B1485">
        <v>32.045900000000003</v>
      </c>
      <c r="C1485">
        <v>615</v>
      </c>
      <c r="D1485">
        <v>32.045900000000003</v>
      </c>
      <c r="E1485">
        <v>593</v>
      </c>
      <c r="F1485">
        <v>32.045900000000003</v>
      </c>
      <c r="G1485">
        <v>608</v>
      </c>
      <c r="H1485">
        <v>32.045900000000003</v>
      </c>
      <c r="I1485">
        <v>597</v>
      </c>
      <c r="J1485">
        <v>32.045900000000003</v>
      </c>
      <c r="K1485">
        <v>727</v>
      </c>
      <c r="L1485">
        <v>32.045900000000003</v>
      </c>
      <c r="M1485">
        <v>619</v>
      </c>
      <c r="N1485">
        <v>32.045900000000003</v>
      </c>
      <c r="O1485">
        <v>617</v>
      </c>
    </row>
    <row r="1486" spans="2:15" x14ac:dyDescent="0.25">
      <c r="B1486">
        <v>32.066200000000002</v>
      </c>
      <c r="C1486">
        <v>536</v>
      </c>
      <c r="D1486">
        <v>32.066200000000002</v>
      </c>
      <c r="E1486">
        <v>675</v>
      </c>
      <c r="F1486">
        <v>32.066200000000002</v>
      </c>
      <c r="G1486">
        <v>585</v>
      </c>
      <c r="H1486">
        <v>32.066200000000002</v>
      </c>
      <c r="I1486">
        <v>644</v>
      </c>
      <c r="J1486">
        <v>32.066200000000002</v>
      </c>
      <c r="K1486">
        <v>761</v>
      </c>
      <c r="L1486">
        <v>32.066200000000002</v>
      </c>
      <c r="M1486">
        <v>563</v>
      </c>
      <c r="N1486">
        <v>32.066200000000002</v>
      </c>
      <c r="O1486">
        <v>612</v>
      </c>
    </row>
    <row r="1487" spans="2:15" x14ac:dyDescent="0.25">
      <c r="B1487">
        <v>32.086500000000001</v>
      </c>
      <c r="C1487">
        <v>563</v>
      </c>
      <c r="D1487">
        <v>32.086500000000001</v>
      </c>
      <c r="E1487">
        <v>670</v>
      </c>
      <c r="F1487">
        <v>32.086500000000001</v>
      </c>
      <c r="G1487">
        <v>686</v>
      </c>
      <c r="H1487">
        <v>32.086500000000001</v>
      </c>
      <c r="I1487">
        <v>618</v>
      </c>
      <c r="J1487">
        <v>32.086500000000001</v>
      </c>
      <c r="K1487">
        <v>724</v>
      </c>
      <c r="L1487">
        <v>32.086500000000001</v>
      </c>
      <c r="M1487">
        <v>593</v>
      </c>
      <c r="N1487">
        <v>32.086500000000001</v>
      </c>
      <c r="O1487">
        <v>613</v>
      </c>
    </row>
    <row r="1488" spans="2:15" x14ac:dyDescent="0.25">
      <c r="B1488">
        <v>32.1068</v>
      </c>
      <c r="C1488">
        <v>582</v>
      </c>
      <c r="D1488">
        <v>32.1068</v>
      </c>
      <c r="E1488">
        <v>619</v>
      </c>
      <c r="F1488">
        <v>32.1068</v>
      </c>
      <c r="G1488">
        <v>632</v>
      </c>
      <c r="H1488">
        <v>32.1068</v>
      </c>
      <c r="I1488">
        <v>628</v>
      </c>
      <c r="J1488">
        <v>32.1068</v>
      </c>
      <c r="K1488">
        <v>762</v>
      </c>
      <c r="L1488">
        <v>32.1068</v>
      </c>
      <c r="M1488">
        <v>579</v>
      </c>
      <c r="N1488">
        <v>32.1068</v>
      </c>
      <c r="O1488">
        <v>655</v>
      </c>
    </row>
    <row r="1489" spans="2:15" x14ac:dyDescent="0.25">
      <c r="B1489">
        <v>32.127200000000002</v>
      </c>
      <c r="C1489">
        <v>577</v>
      </c>
      <c r="D1489">
        <v>32.127200000000002</v>
      </c>
      <c r="E1489">
        <v>649</v>
      </c>
      <c r="F1489">
        <v>32.127200000000002</v>
      </c>
      <c r="G1489">
        <v>625</v>
      </c>
      <c r="H1489">
        <v>32.127200000000002</v>
      </c>
      <c r="I1489">
        <v>599</v>
      </c>
      <c r="J1489">
        <v>32.127200000000002</v>
      </c>
      <c r="K1489">
        <v>777</v>
      </c>
      <c r="L1489">
        <v>32.127200000000002</v>
      </c>
      <c r="M1489">
        <v>574</v>
      </c>
      <c r="N1489">
        <v>32.127200000000002</v>
      </c>
      <c r="O1489">
        <v>642</v>
      </c>
    </row>
    <row r="1490" spans="2:15" x14ac:dyDescent="0.25">
      <c r="B1490">
        <v>32.147500000000001</v>
      </c>
      <c r="C1490">
        <v>540</v>
      </c>
      <c r="D1490">
        <v>32.147500000000001</v>
      </c>
      <c r="E1490">
        <v>651</v>
      </c>
      <c r="F1490">
        <v>32.147500000000001</v>
      </c>
      <c r="G1490">
        <v>644</v>
      </c>
      <c r="H1490">
        <v>32.147500000000001</v>
      </c>
      <c r="I1490">
        <v>529</v>
      </c>
      <c r="J1490">
        <v>32.147500000000001</v>
      </c>
      <c r="K1490">
        <v>838</v>
      </c>
      <c r="L1490">
        <v>32.147500000000001</v>
      </c>
      <c r="M1490">
        <v>621</v>
      </c>
      <c r="N1490">
        <v>32.147500000000001</v>
      </c>
      <c r="O1490">
        <v>603</v>
      </c>
    </row>
    <row r="1491" spans="2:15" x14ac:dyDescent="0.25">
      <c r="B1491">
        <v>32.1678</v>
      </c>
      <c r="C1491">
        <v>536</v>
      </c>
      <c r="D1491">
        <v>32.1678</v>
      </c>
      <c r="E1491">
        <v>673</v>
      </c>
      <c r="F1491">
        <v>32.1678</v>
      </c>
      <c r="G1491">
        <v>630</v>
      </c>
      <c r="H1491">
        <v>32.1678</v>
      </c>
      <c r="I1491">
        <v>622</v>
      </c>
      <c r="J1491">
        <v>32.1678</v>
      </c>
      <c r="K1491">
        <v>725</v>
      </c>
      <c r="L1491">
        <v>32.1678</v>
      </c>
      <c r="M1491">
        <v>631</v>
      </c>
      <c r="N1491">
        <v>32.1678</v>
      </c>
      <c r="O1491">
        <v>661</v>
      </c>
    </row>
    <row r="1492" spans="2:15" x14ac:dyDescent="0.25">
      <c r="B1492">
        <v>32.188099999999999</v>
      </c>
      <c r="C1492">
        <v>551</v>
      </c>
      <c r="D1492">
        <v>32.188099999999999</v>
      </c>
      <c r="E1492">
        <v>624</v>
      </c>
      <c r="F1492">
        <v>32.188099999999999</v>
      </c>
      <c r="G1492">
        <v>594</v>
      </c>
      <c r="H1492">
        <v>32.188099999999999</v>
      </c>
      <c r="I1492">
        <v>615</v>
      </c>
      <c r="J1492">
        <v>32.188099999999999</v>
      </c>
      <c r="K1492">
        <v>772</v>
      </c>
      <c r="L1492">
        <v>32.188099999999999</v>
      </c>
      <c r="M1492">
        <v>607</v>
      </c>
      <c r="N1492">
        <v>32.188099999999999</v>
      </c>
      <c r="O1492">
        <v>678</v>
      </c>
    </row>
    <row r="1493" spans="2:15" x14ac:dyDescent="0.25">
      <c r="B1493">
        <v>32.208399999999997</v>
      </c>
      <c r="C1493">
        <v>583</v>
      </c>
      <c r="D1493">
        <v>32.208399999999997</v>
      </c>
      <c r="E1493">
        <v>576</v>
      </c>
      <c r="F1493">
        <v>32.208399999999997</v>
      </c>
      <c r="G1493">
        <v>621</v>
      </c>
      <c r="H1493">
        <v>32.208399999999997</v>
      </c>
      <c r="I1493">
        <v>579</v>
      </c>
      <c r="J1493">
        <v>32.208399999999997</v>
      </c>
      <c r="K1493">
        <v>809</v>
      </c>
      <c r="L1493">
        <v>32.208399999999997</v>
      </c>
      <c r="M1493">
        <v>603</v>
      </c>
      <c r="N1493">
        <v>32.208399999999997</v>
      </c>
      <c r="O1493">
        <v>653</v>
      </c>
    </row>
    <row r="1494" spans="2:15" x14ac:dyDescent="0.25">
      <c r="B1494">
        <v>32.228700000000003</v>
      </c>
      <c r="C1494">
        <v>603</v>
      </c>
      <c r="D1494">
        <v>32.228700000000003</v>
      </c>
      <c r="E1494">
        <v>647</v>
      </c>
      <c r="F1494">
        <v>32.228700000000003</v>
      </c>
      <c r="G1494">
        <v>625</v>
      </c>
      <c r="H1494">
        <v>32.228700000000003</v>
      </c>
      <c r="I1494">
        <v>537</v>
      </c>
      <c r="J1494">
        <v>32.228700000000003</v>
      </c>
      <c r="K1494">
        <v>787</v>
      </c>
      <c r="L1494">
        <v>32.228700000000003</v>
      </c>
      <c r="M1494">
        <v>624</v>
      </c>
      <c r="N1494">
        <v>32.228700000000003</v>
      </c>
      <c r="O1494">
        <v>641</v>
      </c>
    </row>
    <row r="1495" spans="2:15" x14ac:dyDescent="0.25">
      <c r="B1495">
        <v>32.249000000000002</v>
      </c>
      <c r="C1495">
        <v>546</v>
      </c>
      <c r="D1495">
        <v>32.249000000000002</v>
      </c>
      <c r="E1495">
        <v>609</v>
      </c>
      <c r="F1495">
        <v>32.249000000000002</v>
      </c>
      <c r="G1495">
        <v>658</v>
      </c>
      <c r="H1495">
        <v>32.249000000000002</v>
      </c>
      <c r="I1495">
        <v>522</v>
      </c>
      <c r="J1495">
        <v>32.249000000000002</v>
      </c>
      <c r="K1495">
        <v>762</v>
      </c>
      <c r="L1495">
        <v>32.249000000000002</v>
      </c>
      <c r="M1495">
        <v>596</v>
      </c>
      <c r="N1495">
        <v>32.249000000000002</v>
      </c>
      <c r="O1495">
        <v>637</v>
      </c>
    </row>
    <row r="1496" spans="2:15" x14ac:dyDescent="0.25">
      <c r="B1496">
        <v>32.269399999999997</v>
      </c>
      <c r="C1496">
        <v>563</v>
      </c>
      <c r="D1496">
        <v>32.269399999999997</v>
      </c>
      <c r="E1496">
        <v>645</v>
      </c>
      <c r="F1496">
        <v>32.269399999999997</v>
      </c>
      <c r="G1496">
        <v>626</v>
      </c>
      <c r="H1496">
        <v>32.269399999999997</v>
      </c>
      <c r="I1496">
        <v>608</v>
      </c>
      <c r="J1496">
        <v>32.269399999999997</v>
      </c>
      <c r="K1496">
        <v>776</v>
      </c>
      <c r="L1496">
        <v>32.269399999999997</v>
      </c>
      <c r="M1496">
        <v>622</v>
      </c>
      <c r="N1496">
        <v>32.269399999999997</v>
      </c>
      <c r="O1496">
        <v>650</v>
      </c>
    </row>
    <row r="1497" spans="2:15" x14ac:dyDescent="0.25">
      <c r="B1497">
        <v>32.289700000000003</v>
      </c>
      <c r="C1497">
        <v>574</v>
      </c>
      <c r="D1497">
        <v>32.289700000000003</v>
      </c>
      <c r="E1497">
        <v>656</v>
      </c>
      <c r="F1497">
        <v>32.289700000000003</v>
      </c>
      <c r="G1497">
        <v>613</v>
      </c>
      <c r="H1497">
        <v>32.289700000000003</v>
      </c>
      <c r="I1497">
        <v>578</v>
      </c>
      <c r="J1497">
        <v>32.289700000000003</v>
      </c>
      <c r="K1497">
        <v>755</v>
      </c>
      <c r="L1497">
        <v>32.289700000000003</v>
      </c>
      <c r="M1497">
        <v>586</v>
      </c>
      <c r="N1497">
        <v>32.289700000000003</v>
      </c>
      <c r="O1497">
        <v>656</v>
      </c>
    </row>
    <row r="1498" spans="2:15" x14ac:dyDescent="0.25">
      <c r="B1498">
        <v>32.31</v>
      </c>
      <c r="C1498">
        <v>573</v>
      </c>
      <c r="D1498">
        <v>32.31</v>
      </c>
      <c r="E1498">
        <v>630</v>
      </c>
      <c r="F1498">
        <v>32.31</v>
      </c>
      <c r="G1498">
        <v>587</v>
      </c>
      <c r="H1498">
        <v>32.31</v>
      </c>
      <c r="I1498">
        <v>578</v>
      </c>
      <c r="J1498">
        <v>32.31</v>
      </c>
      <c r="K1498">
        <v>777</v>
      </c>
      <c r="L1498">
        <v>32.31</v>
      </c>
      <c r="M1498">
        <v>621</v>
      </c>
      <c r="N1498">
        <v>32.31</v>
      </c>
      <c r="O1498">
        <v>604</v>
      </c>
    </row>
    <row r="1499" spans="2:15" x14ac:dyDescent="0.25">
      <c r="B1499">
        <v>32.330300000000001</v>
      </c>
      <c r="C1499">
        <v>523</v>
      </c>
      <c r="D1499">
        <v>32.330300000000001</v>
      </c>
      <c r="E1499">
        <v>608</v>
      </c>
      <c r="F1499">
        <v>32.330300000000001</v>
      </c>
      <c r="G1499">
        <v>586</v>
      </c>
      <c r="H1499">
        <v>32.330300000000001</v>
      </c>
      <c r="I1499">
        <v>632</v>
      </c>
      <c r="J1499">
        <v>32.330300000000001</v>
      </c>
      <c r="K1499">
        <v>713</v>
      </c>
      <c r="L1499">
        <v>32.330300000000001</v>
      </c>
      <c r="M1499">
        <v>589</v>
      </c>
      <c r="N1499">
        <v>32.330300000000001</v>
      </c>
      <c r="O1499">
        <v>645</v>
      </c>
    </row>
    <row r="1500" spans="2:15" x14ac:dyDescent="0.25">
      <c r="B1500">
        <v>32.3506</v>
      </c>
      <c r="C1500">
        <v>537</v>
      </c>
      <c r="D1500">
        <v>32.3506</v>
      </c>
      <c r="E1500">
        <v>610</v>
      </c>
      <c r="F1500">
        <v>32.3506</v>
      </c>
      <c r="G1500">
        <v>632</v>
      </c>
      <c r="H1500">
        <v>32.3506</v>
      </c>
      <c r="I1500">
        <v>554</v>
      </c>
      <c r="J1500">
        <v>32.3506</v>
      </c>
      <c r="K1500">
        <v>771</v>
      </c>
      <c r="L1500">
        <v>32.3506</v>
      </c>
      <c r="M1500">
        <v>611</v>
      </c>
      <c r="N1500">
        <v>32.3506</v>
      </c>
      <c r="O1500">
        <v>612</v>
      </c>
    </row>
    <row r="1501" spans="2:15" x14ac:dyDescent="0.25">
      <c r="B1501">
        <v>32.370899999999999</v>
      </c>
      <c r="C1501">
        <v>577</v>
      </c>
      <c r="D1501">
        <v>32.370899999999999</v>
      </c>
      <c r="E1501">
        <v>650</v>
      </c>
      <c r="F1501">
        <v>32.370899999999999</v>
      </c>
      <c r="G1501">
        <v>587</v>
      </c>
      <c r="H1501">
        <v>32.370899999999999</v>
      </c>
      <c r="I1501">
        <v>589</v>
      </c>
      <c r="J1501">
        <v>32.370899999999999</v>
      </c>
      <c r="K1501">
        <v>754</v>
      </c>
      <c r="L1501">
        <v>32.370899999999999</v>
      </c>
      <c r="M1501">
        <v>580</v>
      </c>
      <c r="N1501">
        <v>32.370899999999999</v>
      </c>
      <c r="O1501">
        <v>657</v>
      </c>
    </row>
    <row r="1502" spans="2:15" x14ac:dyDescent="0.25">
      <c r="B1502">
        <v>32.391199999999998</v>
      </c>
      <c r="C1502">
        <v>562</v>
      </c>
      <c r="D1502">
        <v>32.391199999999998</v>
      </c>
      <c r="E1502">
        <v>653</v>
      </c>
      <c r="F1502">
        <v>32.391199999999998</v>
      </c>
      <c r="G1502">
        <v>602</v>
      </c>
      <c r="H1502">
        <v>32.391199999999998</v>
      </c>
      <c r="I1502">
        <v>617</v>
      </c>
      <c r="J1502">
        <v>32.391199999999998</v>
      </c>
      <c r="K1502">
        <v>741</v>
      </c>
      <c r="L1502">
        <v>32.391199999999998</v>
      </c>
      <c r="M1502">
        <v>612</v>
      </c>
      <c r="N1502">
        <v>32.391199999999998</v>
      </c>
      <c r="O1502">
        <v>620</v>
      </c>
    </row>
    <row r="1503" spans="2:15" x14ac:dyDescent="0.25">
      <c r="B1503">
        <v>32.4116</v>
      </c>
      <c r="C1503">
        <v>500</v>
      </c>
      <c r="D1503">
        <v>32.4116</v>
      </c>
      <c r="E1503">
        <v>623</v>
      </c>
      <c r="F1503">
        <v>32.4116</v>
      </c>
      <c r="G1503">
        <v>575</v>
      </c>
      <c r="H1503">
        <v>32.4116</v>
      </c>
      <c r="I1503">
        <v>600</v>
      </c>
      <c r="J1503">
        <v>32.4116</v>
      </c>
      <c r="K1503">
        <v>715</v>
      </c>
      <c r="L1503">
        <v>32.4116</v>
      </c>
      <c r="M1503">
        <v>550</v>
      </c>
      <c r="N1503">
        <v>32.4116</v>
      </c>
      <c r="O1503">
        <v>643</v>
      </c>
    </row>
    <row r="1504" spans="2:15" x14ac:dyDescent="0.25">
      <c r="B1504">
        <v>32.431899999999999</v>
      </c>
      <c r="C1504">
        <v>596</v>
      </c>
      <c r="D1504">
        <v>32.431899999999999</v>
      </c>
      <c r="E1504">
        <v>598</v>
      </c>
      <c r="F1504">
        <v>32.431899999999999</v>
      </c>
      <c r="G1504">
        <v>605</v>
      </c>
      <c r="H1504">
        <v>32.431899999999999</v>
      </c>
      <c r="I1504">
        <v>589</v>
      </c>
      <c r="J1504">
        <v>32.431899999999999</v>
      </c>
      <c r="K1504">
        <v>754</v>
      </c>
      <c r="L1504">
        <v>32.431899999999999</v>
      </c>
      <c r="M1504">
        <v>577</v>
      </c>
      <c r="N1504">
        <v>32.431899999999999</v>
      </c>
      <c r="O1504">
        <v>589</v>
      </c>
    </row>
    <row r="1505" spans="2:15" x14ac:dyDescent="0.25">
      <c r="B1505">
        <v>32.452199999999998</v>
      </c>
      <c r="C1505">
        <v>573</v>
      </c>
      <c r="D1505">
        <v>32.452199999999998</v>
      </c>
      <c r="E1505">
        <v>639</v>
      </c>
      <c r="F1505">
        <v>32.452199999999998</v>
      </c>
      <c r="G1505">
        <v>574</v>
      </c>
      <c r="H1505">
        <v>32.452199999999998</v>
      </c>
      <c r="I1505">
        <v>607</v>
      </c>
      <c r="J1505">
        <v>32.452199999999998</v>
      </c>
      <c r="K1505">
        <v>805</v>
      </c>
      <c r="L1505">
        <v>32.452199999999998</v>
      </c>
      <c r="M1505">
        <v>599</v>
      </c>
      <c r="N1505">
        <v>32.452199999999998</v>
      </c>
      <c r="O1505">
        <v>629</v>
      </c>
    </row>
    <row r="1506" spans="2:15" x14ac:dyDescent="0.25">
      <c r="B1506">
        <v>32.472499999999997</v>
      </c>
      <c r="C1506">
        <v>578</v>
      </c>
      <c r="D1506">
        <v>32.472499999999997</v>
      </c>
      <c r="E1506">
        <v>662</v>
      </c>
      <c r="F1506">
        <v>32.472499999999997</v>
      </c>
      <c r="G1506">
        <v>647</v>
      </c>
      <c r="H1506">
        <v>32.472499999999997</v>
      </c>
      <c r="I1506">
        <v>589</v>
      </c>
      <c r="J1506">
        <v>32.472499999999997</v>
      </c>
      <c r="K1506">
        <v>727</v>
      </c>
      <c r="L1506">
        <v>32.472499999999997</v>
      </c>
      <c r="M1506">
        <v>600</v>
      </c>
      <c r="N1506">
        <v>32.472499999999997</v>
      </c>
      <c r="O1506">
        <v>633</v>
      </c>
    </row>
    <row r="1507" spans="2:15" x14ac:dyDescent="0.25">
      <c r="B1507">
        <v>32.492800000000003</v>
      </c>
      <c r="C1507">
        <v>561</v>
      </c>
      <c r="D1507">
        <v>32.492800000000003</v>
      </c>
      <c r="E1507">
        <v>659</v>
      </c>
      <c r="F1507">
        <v>32.492800000000003</v>
      </c>
      <c r="G1507">
        <v>631</v>
      </c>
      <c r="H1507">
        <v>32.492800000000003</v>
      </c>
      <c r="I1507">
        <v>542</v>
      </c>
      <c r="J1507">
        <v>32.492800000000003</v>
      </c>
      <c r="K1507">
        <v>734</v>
      </c>
      <c r="L1507">
        <v>32.492800000000003</v>
      </c>
      <c r="M1507">
        <v>590</v>
      </c>
      <c r="N1507">
        <v>32.492800000000003</v>
      </c>
      <c r="O1507">
        <v>656</v>
      </c>
    </row>
    <row r="1508" spans="2:15" x14ac:dyDescent="0.25">
      <c r="B1508">
        <v>32.513100000000001</v>
      </c>
      <c r="C1508">
        <v>543</v>
      </c>
      <c r="D1508">
        <v>32.513100000000001</v>
      </c>
      <c r="E1508">
        <v>603</v>
      </c>
      <c r="F1508">
        <v>32.513100000000001</v>
      </c>
      <c r="G1508">
        <v>579</v>
      </c>
      <c r="H1508">
        <v>32.513100000000001</v>
      </c>
      <c r="I1508">
        <v>593</v>
      </c>
      <c r="J1508">
        <v>32.513100000000001</v>
      </c>
      <c r="K1508">
        <v>692</v>
      </c>
      <c r="L1508">
        <v>32.513100000000001</v>
      </c>
      <c r="M1508">
        <v>573</v>
      </c>
      <c r="N1508">
        <v>32.513100000000001</v>
      </c>
      <c r="O1508">
        <v>610</v>
      </c>
    </row>
    <row r="1509" spans="2:15" x14ac:dyDescent="0.25">
      <c r="B1509">
        <v>32.533499999999997</v>
      </c>
      <c r="C1509">
        <v>577</v>
      </c>
      <c r="D1509">
        <v>32.533499999999997</v>
      </c>
      <c r="E1509">
        <v>602</v>
      </c>
      <c r="F1509">
        <v>32.533499999999997</v>
      </c>
      <c r="G1509">
        <v>591</v>
      </c>
      <c r="H1509">
        <v>32.533499999999997</v>
      </c>
      <c r="I1509">
        <v>571</v>
      </c>
      <c r="J1509">
        <v>32.533499999999997</v>
      </c>
      <c r="K1509">
        <v>736</v>
      </c>
      <c r="L1509">
        <v>32.533499999999997</v>
      </c>
      <c r="M1509">
        <v>565</v>
      </c>
      <c r="N1509">
        <v>32.533499999999997</v>
      </c>
      <c r="O1509">
        <v>632</v>
      </c>
    </row>
    <row r="1510" spans="2:15" x14ac:dyDescent="0.25">
      <c r="B1510">
        <v>32.553800000000003</v>
      </c>
      <c r="C1510">
        <v>479</v>
      </c>
      <c r="D1510">
        <v>32.553800000000003</v>
      </c>
      <c r="E1510">
        <v>593</v>
      </c>
      <c r="F1510">
        <v>32.553800000000003</v>
      </c>
      <c r="G1510">
        <v>623</v>
      </c>
      <c r="H1510">
        <v>32.553800000000003</v>
      </c>
      <c r="I1510">
        <v>544</v>
      </c>
      <c r="J1510">
        <v>32.553800000000003</v>
      </c>
      <c r="K1510">
        <v>702</v>
      </c>
      <c r="L1510">
        <v>32.553800000000003</v>
      </c>
      <c r="M1510">
        <v>584</v>
      </c>
      <c r="N1510">
        <v>32.553800000000003</v>
      </c>
      <c r="O1510">
        <v>615</v>
      </c>
    </row>
    <row r="1511" spans="2:15" x14ac:dyDescent="0.25">
      <c r="B1511">
        <v>32.574100000000001</v>
      </c>
      <c r="C1511">
        <v>544</v>
      </c>
      <c r="D1511">
        <v>32.574100000000001</v>
      </c>
      <c r="E1511">
        <v>622</v>
      </c>
      <c r="F1511">
        <v>32.574100000000001</v>
      </c>
      <c r="G1511">
        <v>584</v>
      </c>
      <c r="H1511">
        <v>32.574100000000001</v>
      </c>
      <c r="I1511">
        <v>598</v>
      </c>
      <c r="J1511">
        <v>32.574100000000001</v>
      </c>
      <c r="K1511">
        <v>726</v>
      </c>
      <c r="L1511">
        <v>32.574100000000001</v>
      </c>
      <c r="M1511">
        <v>535</v>
      </c>
      <c r="N1511">
        <v>32.574100000000001</v>
      </c>
      <c r="O1511">
        <v>599</v>
      </c>
    </row>
    <row r="1512" spans="2:15" x14ac:dyDescent="0.25">
      <c r="B1512">
        <v>32.5944</v>
      </c>
      <c r="C1512">
        <v>579</v>
      </c>
      <c r="D1512">
        <v>32.5944</v>
      </c>
      <c r="E1512">
        <v>598</v>
      </c>
      <c r="F1512">
        <v>32.5944</v>
      </c>
      <c r="G1512">
        <v>588</v>
      </c>
      <c r="H1512">
        <v>32.5944</v>
      </c>
      <c r="I1512">
        <v>588</v>
      </c>
      <c r="J1512">
        <v>32.5944</v>
      </c>
      <c r="K1512">
        <v>733</v>
      </c>
      <c r="L1512">
        <v>32.5944</v>
      </c>
      <c r="M1512">
        <v>592</v>
      </c>
      <c r="N1512">
        <v>32.5944</v>
      </c>
      <c r="O1512">
        <v>592</v>
      </c>
    </row>
    <row r="1513" spans="2:15" x14ac:dyDescent="0.25">
      <c r="B1513">
        <v>32.614699999999999</v>
      </c>
      <c r="C1513">
        <v>549</v>
      </c>
      <c r="D1513">
        <v>32.614699999999999</v>
      </c>
      <c r="E1513">
        <v>603</v>
      </c>
      <c r="F1513">
        <v>32.614699999999999</v>
      </c>
      <c r="G1513">
        <v>586</v>
      </c>
      <c r="H1513">
        <v>32.614699999999999</v>
      </c>
      <c r="I1513">
        <v>594</v>
      </c>
      <c r="J1513">
        <v>32.614699999999999</v>
      </c>
      <c r="K1513">
        <v>732</v>
      </c>
      <c r="L1513">
        <v>32.614699999999999</v>
      </c>
      <c r="M1513">
        <v>569</v>
      </c>
      <c r="N1513">
        <v>32.614699999999999</v>
      </c>
      <c r="O1513">
        <v>605</v>
      </c>
    </row>
    <row r="1514" spans="2:15" x14ac:dyDescent="0.25">
      <c r="B1514">
        <v>32.634999999999998</v>
      </c>
      <c r="C1514">
        <v>533</v>
      </c>
      <c r="D1514">
        <v>32.634999999999998</v>
      </c>
      <c r="E1514">
        <v>625</v>
      </c>
      <c r="F1514">
        <v>32.634999999999998</v>
      </c>
      <c r="G1514">
        <v>592</v>
      </c>
      <c r="H1514">
        <v>32.634999999999998</v>
      </c>
      <c r="I1514">
        <v>574</v>
      </c>
      <c r="J1514">
        <v>32.634999999999998</v>
      </c>
      <c r="K1514">
        <v>755</v>
      </c>
      <c r="L1514">
        <v>32.634999999999998</v>
      </c>
      <c r="M1514">
        <v>559</v>
      </c>
      <c r="N1514">
        <v>32.634999999999998</v>
      </c>
      <c r="O1514">
        <v>686</v>
      </c>
    </row>
    <row r="1515" spans="2:15" x14ac:dyDescent="0.25">
      <c r="B1515">
        <v>32.655299999999997</v>
      </c>
      <c r="C1515">
        <v>598</v>
      </c>
      <c r="D1515">
        <v>32.655299999999997</v>
      </c>
      <c r="E1515">
        <v>573</v>
      </c>
      <c r="F1515">
        <v>32.655299999999997</v>
      </c>
      <c r="G1515">
        <v>580</v>
      </c>
      <c r="H1515">
        <v>32.655299999999997</v>
      </c>
      <c r="I1515">
        <v>555</v>
      </c>
      <c r="J1515">
        <v>32.655299999999997</v>
      </c>
      <c r="K1515">
        <v>726</v>
      </c>
      <c r="L1515">
        <v>32.655299999999997</v>
      </c>
      <c r="M1515">
        <v>581</v>
      </c>
      <c r="N1515">
        <v>32.655299999999997</v>
      </c>
      <c r="O1515">
        <v>608</v>
      </c>
    </row>
    <row r="1516" spans="2:15" x14ac:dyDescent="0.25">
      <c r="B1516">
        <v>32.675699999999999</v>
      </c>
      <c r="C1516">
        <v>515</v>
      </c>
      <c r="D1516">
        <v>32.675699999999999</v>
      </c>
      <c r="E1516">
        <v>591</v>
      </c>
      <c r="F1516">
        <v>32.675699999999999</v>
      </c>
      <c r="G1516">
        <v>566</v>
      </c>
      <c r="H1516">
        <v>32.675699999999999</v>
      </c>
      <c r="I1516">
        <v>555</v>
      </c>
      <c r="J1516">
        <v>32.675699999999999</v>
      </c>
      <c r="K1516">
        <v>729</v>
      </c>
      <c r="L1516">
        <v>32.675699999999999</v>
      </c>
      <c r="M1516">
        <v>624</v>
      </c>
      <c r="N1516">
        <v>32.675699999999999</v>
      </c>
      <c r="O1516">
        <v>580</v>
      </c>
    </row>
    <row r="1517" spans="2:15" x14ac:dyDescent="0.25">
      <c r="B1517">
        <v>32.695999999999998</v>
      </c>
      <c r="C1517">
        <v>589</v>
      </c>
      <c r="D1517">
        <v>32.695999999999998</v>
      </c>
      <c r="E1517">
        <v>598</v>
      </c>
      <c r="F1517">
        <v>32.695999999999998</v>
      </c>
      <c r="G1517">
        <v>517</v>
      </c>
      <c r="H1517">
        <v>32.695999999999998</v>
      </c>
      <c r="I1517">
        <v>579</v>
      </c>
      <c r="J1517">
        <v>32.695999999999998</v>
      </c>
      <c r="K1517">
        <v>754</v>
      </c>
      <c r="L1517">
        <v>32.695999999999998</v>
      </c>
      <c r="M1517">
        <v>523</v>
      </c>
      <c r="N1517">
        <v>32.695999999999998</v>
      </c>
      <c r="O1517">
        <v>584</v>
      </c>
    </row>
    <row r="1518" spans="2:15" x14ac:dyDescent="0.25">
      <c r="B1518">
        <v>32.716299999999997</v>
      </c>
      <c r="C1518">
        <v>558</v>
      </c>
      <c r="D1518">
        <v>32.716299999999997</v>
      </c>
      <c r="E1518">
        <v>641</v>
      </c>
      <c r="F1518">
        <v>32.716299999999997</v>
      </c>
      <c r="G1518">
        <v>555</v>
      </c>
      <c r="H1518">
        <v>32.716299999999997</v>
      </c>
      <c r="I1518">
        <v>554</v>
      </c>
      <c r="J1518">
        <v>32.716299999999997</v>
      </c>
      <c r="K1518">
        <v>729</v>
      </c>
      <c r="L1518">
        <v>32.716299999999997</v>
      </c>
      <c r="M1518">
        <v>561</v>
      </c>
      <c r="N1518">
        <v>32.716299999999997</v>
      </c>
      <c r="O1518">
        <v>603</v>
      </c>
    </row>
    <row r="1519" spans="2:15" x14ac:dyDescent="0.25">
      <c r="B1519">
        <v>32.736600000000003</v>
      </c>
      <c r="C1519">
        <v>535</v>
      </c>
      <c r="D1519">
        <v>32.736600000000003</v>
      </c>
      <c r="E1519">
        <v>615</v>
      </c>
      <c r="F1519">
        <v>32.736600000000003</v>
      </c>
      <c r="G1519">
        <v>586</v>
      </c>
      <c r="H1519">
        <v>32.736600000000003</v>
      </c>
      <c r="I1519">
        <v>548</v>
      </c>
      <c r="J1519">
        <v>32.736600000000003</v>
      </c>
      <c r="K1519">
        <v>675</v>
      </c>
      <c r="L1519">
        <v>32.736600000000003</v>
      </c>
      <c r="M1519">
        <v>589</v>
      </c>
      <c r="N1519">
        <v>32.736600000000003</v>
      </c>
      <c r="O1519">
        <v>587</v>
      </c>
    </row>
    <row r="1520" spans="2:15" x14ac:dyDescent="0.25">
      <c r="B1520">
        <v>32.756900000000002</v>
      </c>
      <c r="C1520">
        <v>591</v>
      </c>
      <c r="D1520">
        <v>32.756900000000002</v>
      </c>
      <c r="E1520">
        <v>622</v>
      </c>
      <c r="F1520">
        <v>32.756900000000002</v>
      </c>
      <c r="G1520">
        <v>566</v>
      </c>
      <c r="H1520">
        <v>32.756900000000002</v>
      </c>
      <c r="I1520">
        <v>541</v>
      </c>
      <c r="J1520">
        <v>32.756900000000002</v>
      </c>
      <c r="K1520">
        <v>731</v>
      </c>
      <c r="L1520">
        <v>32.756900000000002</v>
      </c>
      <c r="M1520">
        <v>593</v>
      </c>
      <c r="N1520">
        <v>32.756900000000002</v>
      </c>
      <c r="O1520">
        <v>615</v>
      </c>
    </row>
    <row r="1521" spans="2:15" x14ac:dyDescent="0.25">
      <c r="B1521">
        <v>32.777200000000001</v>
      </c>
      <c r="C1521">
        <v>531</v>
      </c>
      <c r="D1521">
        <v>32.777200000000001</v>
      </c>
      <c r="E1521">
        <v>585</v>
      </c>
      <c r="F1521">
        <v>32.777200000000001</v>
      </c>
      <c r="G1521">
        <v>616</v>
      </c>
      <c r="H1521">
        <v>32.777200000000001</v>
      </c>
      <c r="I1521">
        <v>523</v>
      </c>
      <c r="J1521">
        <v>32.777200000000001</v>
      </c>
      <c r="K1521">
        <v>771</v>
      </c>
      <c r="L1521">
        <v>32.777200000000001</v>
      </c>
      <c r="M1521">
        <v>572</v>
      </c>
      <c r="N1521">
        <v>32.777200000000001</v>
      </c>
      <c r="O1521">
        <v>605</v>
      </c>
    </row>
    <row r="1522" spans="2:15" x14ac:dyDescent="0.25">
      <c r="B1522">
        <v>32.797499999999999</v>
      </c>
      <c r="C1522">
        <v>517</v>
      </c>
      <c r="D1522">
        <v>32.797499999999999</v>
      </c>
      <c r="E1522">
        <v>591</v>
      </c>
      <c r="F1522">
        <v>32.797499999999999</v>
      </c>
      <c r="G1522">
        <v>562</v>
      </c>
      <c r="H1522">
        <v>32.797499999999999</v>
      </c>
      <c r="I1522">
        <v>580</v>
      </c>
      <c r="J1522">
        <v>32.797499999999999</v>
      </c>
      <c r="K1522">
        <v>702</v>
      </c>
      <c r="L1522">
        <v>32.797499999999999</v>
      </c>
      <c r="M1522">
        <v>566</v>
      </c>
      <c r="N1522">
        <v>32.797499999999999</v>
      </c>
      <c r="O1522">
        <v>592</v>
      </c>
    </row>
    <row r="1523" spans="2:15" x14ac:dyDescent="0.25">
      <c r="B1523">
        <v>32.817900000000002</v>
      </c>
      <c r="C1523">
        <v>558</v>
      </c>
      <c r="D1523">
        <v>32.817900000000002</v>
      </c>
      <c r="E1523">
        <v>570</v>
      </c>
      <c r="F1523">
        <v>32.817900000000002</v>
      </c>
      <c r="G1523">
        <v>561</v>
      </c>
      <c r="H1523">
        <v>32.817900000000002</v>
      </c>
      <c r="I1523">
        <v>559</v>
      </c>
      <c r="J1523">
        <v>32.817900000000002</v>
      </c>
      <c r="K1523">
        <v>703</v>
      </c>
      <c r="L1523">
        <v>32.817900000000002</v>
      </c>
      <c r="M1523">
        <v>576</v>
      </c>
      <c r="N1523">
        <v>32.817900000000002</v>
      </c>
      <c r="O1523">
        <v>637</v>
      </c>
    </row>
    <row r="1524" spans="2:15" x14ac:dyDescent="0.25">
      <c r="B1524">
        <v>32.838200000000001</v>
      </c>
      <c r="C1524">
        <v>562</v>
      </c>
      <c r="D1524">
        <v>32.838200000000001</v>
      </c>
      <c r="E1524">
        <v>600</v>
      </c>
      <c r="F1524">
        <v>32.838200000000001</v>
      </c>
      <c r="G1524">
        <v>573</v>
      </c>
      <c r="H1524">
        <v>32.838200000000001</v>
      </c>
      <c r="I1524">
        <v>555</v>
      </c>
      <c r="J1524">
        <v>32.838200000000001</v>
      </c>
      <c r="K1524">
        <v>708</v>
      </c>
      <c r="L1524">
        <v>32.838200000000001</v>
      </c>
      <c r="M1524">
        <v>572</v>
      </c>
      <c r="N1524">
        <v>32.838200000000001</v>
      </c>
      <c r="O1524">
        <v>627</v>
      </c>
    </row>
    <row r="1525" spans="2:15" x14ac:dyDescent="0.25">
      <c r="B1525">
        <v>32.858499999999999</v>
      </c>
      <c r="C1525">
        <v>565</v>
      </c>
      <c r="D1525">
        <v>32.858499999999999</v>
      </c>
      <c r="E1525">
        <v>622</v>
      </c>
      <c r="F1525">
        <v>32.858499999999999</v>
      </c>
      <c r="G1525">
        <v>580</v>
      </c>
      <c r="H1525">
        <v>32.858499999999999</v>
      </c>
      <c r="I1525">
        <v>499</v>
      </c>
      <c r="J1525">
        <v>32.858499999999999</v>
      </c>
      <c r="K1525">
        <v>711</v>
      </c>
      <c r="L1525">
        <v>32.858499999999999</v>
      </c>
      <c r="M1525">
        <v>550</v>
      </c>
      <c r="N1525">
        <v>32.858499999999999</v>
      </c>
      <c r="O1525">
        <v>571</v>
      </c>
    </row>
    <row r="1526" spans="2:15" x14ac:dyDescent="0.25">
      <c r="B1526">
        <v>32.878799999999998</v>
      </c>
      <c r="C1526">
        <v>527</v>
      </c>
      <c r="D1526">
        <v>32.878799999999998</v>
      </c>
      <c r="E1526">
        <v>601</v>
      </c>
      <c r="F1526">
        <v>32.878799999999998</v>
      </c>
      <c r="G1526">
        <v>562</v>
      </c>
      <c r="H1526">
        <v>32.878799999999998</v>
      </c>
      <c r="I1526">
        <v>558</v>
      </c>
      <c r="J1526">
        <v>32.878799999999998</v>
      </c>
      <c r="K1526">
        <v>749</v>
      </c>
      <c r="L1526">
        <v>32.878799999999998</v>
      </c>
      <c r="M1526">
        <v>604</v>
      </c>
      <c r="N1526">
        <v>32.878799999999998</v>
      </c>
      <c r="O1526">
        <v>577</v>
      </c>
    </row>
    <row r="1527" spans="2:15" x14ac:dyDescent="0.25">
      <c r="B1527">
        <v>32.899099999999997</v>
      </c>
      <c r="C1527">
        <v>501</v>
      </c>
      <c r="D1527">
        <v>32.899099999999997</v>
      </c>
      <c r="E1527">
        <v>635</v>
      </c>
      <c r="F1527">
        <v>32.899099999999997</v>
      </c>
      <c r="G1527">
        <v>580</v>
      </c>
      <c r="H1527">
        <v>32.899099999999997</v>
      </c>
      <c r="I1527">
        <v>562</v>
      </c>
      <c r="J1527">
        <v>32.899099999999997</v>
      </c>
      <c r="K1527">
        <v>655</v>
      </c>
      <c r="L1527">
        <v>32.899099999999997</v>
      </c>
      <c r="M1527">
        <v>594</v>
      </c>
      <c r="N1527">
        <v>32.899099999999997</v>
      </c>
      <c r="O1527">
        <v>580</v>
      </c>
    </row>
    <row r="1528" spans="2:15" x14ac:dyDescent="0.25">
      <c r="B1528">
        <v>32.919400000000003</v>
      </c>
      <c r="C1528">
        <v>545</v>
      </c>
      <c r="D1528">
        <v>32.919400000000003</v>
      </c>
      <c r="E1528">
        <v>656</v>
      </c>
      <c r="F1528">
        <v>32.919400000000003</v>
      </c>
      <c r="G1528">
        <v>597</v>
      </c>
      <c r="H1528">
        <v>32.919400000000003</v>
      </c>
      <c r="I1528">
        <v>574</v>
      </c>
      <c r="J1528">
        <v>32.919400000000003</v>
      </c>
      <c r="K1528">
        <v>701</v>
      </c>
      <c r="L1528">
        <v>32.919400000000003</v>
      </c>
      <c r="M1528">
        <v>546</v>
      </c>
      <c r="N1528">
        <v>32.919400000000003</v>
      </c>
      <c r="O1528">
        <v>610</v>
      </c>
    </row>
    <row r="1529" spans="2:15" x14ac:dyDescent="0.25">
      <c r="B1529">
        <v>32.939799999999998</v>
      </c>
      <c r="C1529">
        <v>586</v>
      </c>
      <c r="D1529">
        <v>32.939799999999998</v>
      </c>
      <c r="E1529">
        <v>582</v>
      </c>
      <c r="F1529">
        <v>32.939799999999998</v>
      </c>
      <c r="G1529">
        <v>541</v>
      </c>
      <c r="H1529">
        <v>32.939799999999998</v>
      </c>
      <c r="I1529">
        <v>559</v>
      </c>
      <c r="J1529">
        <v>32.939799999999998</v>
      </c>
      <c r="K1529">
        <v>675</v>
      </c>
      <c r="L1529">
        <v>32.939799999999998</v>
      </c>
      <c r="M1529">
        <v>527</v>
      </c>
      <c r="N1529">
        <v>32.939799999999998</v>
      </c>
      <c r="O1529">
        <v>649</v>
      </c>
    </row>
    <row r="1530" spans="2:15" x14ac:dyDescent="0.25">
      <c r="B1530">
        <v>32.960099999999997</v>
      </c>
      <c r="C1530">
        <v>538</v>
      </c>
      <c r="D1530">
        <v>32.960099999999997</v>
      </c>
      <c r="E1530">
        <v>601</v>
      </c>
      <c r="F1530">
        <v>32.960099999999997</v>
      </c>
      <c r="G1530">
        <v>575</v>
      </c>
      <c r="H1530">
        <v>32.960099999999997</v>
      </c>
      <c r="I1530">
        <v>575</v>
      </c>
      <c r="J1530">
        <v>32.960099999999997</v>
      </c>
      <c r="K1530">
        <v>696</v>
      </c>
      <c r="L1530">
        <v>32.960099999999997</v>
      </c>
      <c r="M1530">
        <v>582</v>
      </c>
      <c r="N1530">
        <v>32.960099999999997</v>
      </c>
      <c r="O1530">
        <v>614</v>
      </c>
    </row>
    <row r="1531" spans="2:15" x14ac:dyDescent="0.25">
      <c r="B1531">
        <v>32.980400000000003</v>
      </c>
      <c r="C1531">
        <v>578</v>
      </c>
      <c r="D1531">
        <v>32.980400000000003</v>
      </c>
      <c r="E1531">
        <v>604</v>
      </c>
      <c r="F1531">
        <v>32.980400000000003</v>
      </c>
      <c r="G1531">
        <v>596</v>
      </c>
      <c r="H1531">
        <v>32.980400000000003</v>
      </c>
      <c r="I1531">
        <v>609</v>
      </c>
      <c r="J1531">
        <v>32.980400000000003</v>
      </c>
      <c r="K1531">
        <v>745</v>
      </c>
      <c r="L1531">
        <v>32.980400000000003</v>
      </c>
      <c r="M1531">
        <v>589</v>
      </c>
      <c r="N1531">
        <v>32.980400000000003</v>
      </c>
      <c r="O1531">
        <v>622</v>
      </c>
    </row>
    <row r="1532" spans="2:15" x14ac:dyDescent="0.25">
      <c r="B1532">
        <v>33.000700000000002</v>
      </c>
      <c r="C1532">
        <v>543</v>
      </c>
      <c r="D1532">
        <v>33.000700000000002</v>
      </c>
      <c r="E1532">
        <v>574</v>
      </c>
      <c r="F1532">
        <v>33.000700000000002</v>
      </c>
      <c r="G1532">
        <v>578</v>
      </c>
      <c r="H1532">
        <v>33.000700000000002</v>
      </c>
      <c r="I1532">
        <v>574</v>
      </c>
      <c r="J1532">
        <v>33.000700000000002</v>
      </c>
      <c r="K1532">
        <v>686</v>
      </c>
      <c r="L1532">
        <v>33.000700000000002</v>
      </c>
      <c r="M1532">
        <v>580</v>
      </c>
      <c r="N1532">
        <v>33.000700000000002</v>
      </c>
      <c r="O1532">
        <v>601</v>
      </c>
    </row>
    <row r="1533" spans="2:15" x14ac:dyDescent="0.25">
      <c r="B1533">
        <v>33.021000000000001</v>
      </c>
      <c r="C1533">
        <v>536</v>
      </c>
      <c r="D1533">
        <v>33.021000000000001</v>
      </c>
      <c r="E1533">
        <v>598</v>
      </c>
      <c r="F1533">
        <v>33.021000000000001</v>
      </c>
      <c r="G1533">
        <v>529</v>
      </c>
      <c r="H1533">
        <v>33.021000000000001</v>
      </c>
      <c r="I1533">
        <v>577</v>
      </c>
      <c r="J1533">
        <v>33.021000000000001</v>
      </c>
      <c r="K1533">
        <v>693</v>
      </c>
      <c r="L1533">
        <v>33.021000000000001</v>
      </c>
      <c r="M1533">
        <v>547</v>
      </c>
      <c r="N1533">
        <v>33.021000000000001</v>
      </c>
      <c r="O1533">
        <v>640</v>
      </c>
    </row>
    <row r="1534" spans="2:15" x14ac:dyDescent="0.25">
      <c r="B1534">
        <v>33.0413</v>
      </c>
      <c r="C1534">
        <v>544</v>
      </c>
      <c r="D1534">
        <v>33.0413</v>
      </c>
      <c r="E1534">
        <v>603</v>
      </c>
      <c r="F1534">
        <v>33.0413</v>
      </c>
      <c r="G1534">
        <v>547</v>
      </c>
      <c r="H1534">
        <v>33.0413</v>
      </c>
      <c r="I1534">
        <v>579</v>
      </c>
      <c r="J1534">
        <v>33.0413</v>
      </c>
      <c r="K1534">
        <v>724</v>
      </c>
      <c r="L1534">
        <v>33.0413</v>
      </c>
      <c r="M1534">
        <v>501</v>
      </c>
      <c r="N1534">
        <v>33.0413</v>
      </c>
      <c r="O1534">
        <v>596</v>
      </c>
    </row>
    <row r="1535" spans="2:15" x14ac:dyDescent="0.25">
      <c r="B1535">
        <v>33.061599999999999</v>
      </c>
      <c r="C1535">
        <v>570</v>
      </c>
      <c r="D1535">
        <v>33.061599999999999</v>
      </c>
      <c r="E1535">
        <v>564</v>
      </c>
      <c r="F1535">
        <v>33.061599999999999</v>
      </c>
      <c r="G1535">
        <v>609</v>
      </c>
      <c r="H1535">
        <v>33.061599999999999</v>
      </c>
      <c r="I1535">
        <v>558</v>
      </c>
      <c r="J1535">
        <v>33.061599999999999</v>
      </c>
      <c r="K1535">
        <v>698</v>
      </c>
      <c r="L1535">
        <v>33.061599999999999</v>
      </c>
      <c r="M1535">
        <v>600</v>
      </c>
      <c r="N1535">
        <v>33.061599999999999</v>
      </c>
      <c r="O1535">
        <v>621</v>
      </c>
    </row>
    <row r="1536" spans="2:15" x14ac:dyDescent="0.25">
      <c r="B1536">
        <v>33.082000000000001</v>
      </c>
      <c r="C1536">
        <v>579</v>
      </c>
      <c r="D1536">
        <v>33.082000000000001</v>
      </c>
      <c r="E1536">
        <v>589</v>
      </c>
      <c r="F1536">
        <v>33.082000000000001</v>
      </c>
      <c r="G1536">
        <v>579</v>
      </c>
      <c r="H1536">
        <v>33.082000000000001</v>
      </c>
      <c r="I1536">
        <v>562</v>
      </c>
      <c r="J1536">
        <v>33.082000000000001</v>
      </c>
      <c r="K1536">
        <v>783</v>
      </c>
      <c r="L1536">
        <v>33.082000000000001</v>
      </c>
      <c r="M1536">
        <v>568</v>
      </c>
      <c r="N1536">
        <v>33.082000000000001</v>
      </c>
      <c r="O1536">
        <v>614</v>
      </c>
    </row>
    <row r="1537" spans="2:15" x14ac:dyDescent="0.25">
      <c r="B1537">
        <v>33.1023</v>
      </c>
      <c r="C1537">
        <v>540</v>
      </c>
      <c r="D1537">
        <v>33.1023</v>
      </c>
      <c r="E1537">
        <v>614</v>
      </c>
      <c r="F1537">
        <v>33.1023</v>
      </c>
      <c r="G1537">
        <v>582</v>
      </c>
      <c r="H1537">
        <v>33.1023</v>
      </c>
      <c r="I1537">
        <v>482</v>
      </c>
      <c r="J1537">
        <v>33.1023</v>
      </c>
      <c r="K1537">
        <v>665</v>
      </c>
      <c r="L1537">
        <v>33.1023</v>
      </c>
      <c r="M1537">
        <v>538</v>
      </c>
      <c r="N1537">
        <v>33.1023</v>
      </c>
      <c r="O1537">
        <v>610</v>
      </c>
    </row>
    <row r="1538" spans="2:15" x14ac:dyDescent="0.25">
      <c r="B1538">
        <v>33.122599999999998</v>
      </c>
      <c r="C1538">
        <v>548</v>
      </c>
      <c r="D1538">
        <v>33.122599999999998</v>
      </c>
      <c r="E1538">
        <v>600</v>
      </c>
      <c r="F1538">
        <v>33.122599999999998</v>
      </c>
      <c r="G1538">
        <v>566</v>
      </c>
      <c r="H1538">
        <v>33.122599999999998</v>
      </c>
      <c r="I1538">
        <v>518</v>
      </c>
      <c r="J1538">
        <v>33.122599999999998</v>
      </c>
      <c r="K1538">
        <v>720</v>
      </c>
      <c r="L1538">
        <v>33.122599999999998</v>
      </c>
      <c r="M1538">
        <v>511</v>
      </c>
      <c r="N1538">
        <v>33.122599999999998</v>
      </c>
      <c r="O1538">
        <v>622</v>
      </c>
    </row>
    <row r="1539" spans="2:15" x14ac:dyDescent="0.25">
      <c r="B1539">
        <v>33.142899999999997</v>
      </c>
      <c r="C1539">
        <v>528</v>
      </c>
      <c r="D1539">
        <v>33.142899999999997</v>
      </c>
      <c r="E1539">
        <v>577</v>
      </c>
      <c r="F1539">
        <v>33.142899999999997</v>
      </c>
      <c r="G1539">
        <v>562</v>
      </c>
      <c r="H1539">
        <v>33.142899999999997</v>
      </c>
      <c r="I1539">
        <v>561</v>
      </c>
      <c r="J1539">
        <v>33.142899999999997</v>
      </c>
      <c r="K1539">
        <v>692</v>
      </c>
      <c r="L1539">
        <v>33.142899999999997</v>
      </c>
      <c r="M1539">
        <v>557</v>
      </c>
      <c r="N1539">
        <v>33.142899999999997</v>
      </c>
      <c r="O1539">
        <v>595</v>
      </c>
    </row>
    <row r="1540" spans="2:15" x14ac:dyDescent="0.25">
      <c r="B1540">
        <v>33.163200000000003</v>
      </c>
      <c r="C1540">
        <v>521</v>
      </c>
      <c r="D1540">
        <v>33.163200000000003</v>
      </c>
      <c r="E1540">
        <v>582</v>
      </c>
      <c r="F1540">
        <v>33.163200000000003</v>
      </c>
      <c r="G1540">
        <v>551</v>
      </c>
      <c r="H1540">
        <v>33.163200000000003</v>
      </c>
      <c r="I1540">
        <v>538</v>
      </c>
      <c r="J1540">
        <v>33.163200000000003</v>
      </c>
      <c r="K1540">
        <v>721</v>
      </c>
      <c r="L1540">
        <v>33.163200000000003</v>
      </c>
      <c r="M1540">
        <v>605</v>
      </c>
      <c r="N1540">
        <v>33.163200000000003</v>
      </c>
      <c r="O1540">
        <v>653</v>
      </c>
    </row>
    <row r="1541" spans="2:15" x14ac:dyDescent="0.25">
      <c r="B1541">
        <v>33.183500000000002</v>
      </c>
      <c r="C1541">
        <v>504</v>
      </c>
      <c r="D1541">
        <v>33.183500000000002</v>
      </c>
      <c r="E1541">
        <v>612</v>
      </c>
      <c r="F1541">
        <v>33.183500000000002</v>
      </c>
      <c r="G1541">
        <v>567</v>
      </c>
      <c r="H1541">
        <v>33.183500000000002</v>
      </c>
      <c r="I1541">
        <v>552</v>
      </c>
      <c r="J1541">
        <v>33.183500000000002</v>
      </c>
      <c r="K1541">
        <v>727</v>
      </c>
      <c r="L1541">
        <v>33.183500000000002</v>
      </c>
      <c r="M1541">
        <v>558</v>
      </c>
      <c r="N1541">
        <v>33.183500000000002</v>
      </c>
      <c r="O1541">
        <v>597</v>
      </c>
    </row>
    <row r="1542" spans="2:15" x14ac:dyDescent="0.25">
      <c r="B1542">
        <v>33.203800000000001</v>
      </c>
      <c r="C1542">
        <v>504</v>
      </c>
      <c r="D1542">
        <v>33.203800000000001</v>
      </c>
      <c r="E1542">
        <v>583</v>
      </c>
      <c r="F1542">
        <v>33.203800000000001</v>
      </c>
      <c r="G1542">
        <v>547</v>
      </c>
      <c r="H1542">
        <v>33.203800000000001</v>
      </c>
      <c r="I1542">
        <v>538</v>
      </c>
      <c r="J1542">
        <v>33.203800000000001</v>
      </c>
      <c r="K1542">
        <v>670</v>
      </c>
      <c r="L1542">
        <v>33.203800000000001</v>
      </c>
      <c r="M1542">
        <v>571</v>
      </c>
      <c r="N1542">
        <v>33.203800000000001</v>
      </c>
      <c r="O1542">
        <v>563</v>
      </c>
    </row>
    <row r="1543" spans="2:15" x14ac:dyDescent="0.25">
      <c r="B1543">
        <v>33.224200000000003</v>
      </c>
      <c r="C1543">
        <v>557</v>
      </c>
      <c r="D1543">
        <v>33.224200000000003</v>
      </c>
      <c r="E1543">
        <v>587</v>
      </c>
      <c r="F1543">
        <v>33.224200000000003</v>
      </c>
      <c r="G1543">
        <v>602</v>
      </c>
      <c r="H1543">
        <v>33.224200000000003</v>
      </c>
      <c r="I1543">
        <v>528</v>
      </c>
      <c r="J1543">
        <v>33.224200000000003</v>
      </c>
      <c r="K1543">
        <v>667</v>
      </c>
      <c r="L1543">
        <v>33.224200000000003</v>
      </c>
      <c r="M1543">
        <v>528</v>
      </c>
      <c r="N1543">
        <v>33.224200000000003</v>
      </c>
      <c r="O1543">
        <v>593</v>
      </c>
    </row>
    <row r="1544" spans="2:15" x14ac:dyDescent="0.25">
      <c r="B1544">
        <v>33.244500000000002</v>
      </c>
      <c r="C1544">
        <v>552</v>
      </c>
      <c r="D1544">
        <v>33.244500000000002</v>
      </c>
      <c r="E1544">
        <v>586</v>
      </c>
      <c r="F1544">
        <v>33.244500000000002</v>
      </c>
      <c r="G1544">
        <v>598</v>
      </c>
      <c r="H1544">
        <v>33.244500000000002</v>
      </c>
      <c r="I1544">
        <v>555</v>
      </c>
      <c r="J1544">
        <v>33.244500000000002</v>
      </c>
      <c r="K1544">
        <v>697</v>
      </c>
      <c r="L1544">
        <v>33.244500000000002</v>
      </c>
      <c r="M1544">
        <v>587</v>
      </c>
      <c r="N1544">
        <v>33.244500000000002</v>
      </c>
      <c r="O1544">
        <v>627</v>
      </c>
    </row>
    <row r="1545" spans="2:15" x14ac:dyDescent="0.25">
      <c r="B1545">
        <v>33.264800000000001</v>
      </c>
      <c r="C1545">
        <v>520</v>
      </c>
      <c r="D1545">
        <v>33.264800000000001</v>
      </c>
      <c r="E1545">
        <v>572</v>
      </c>
      <c r="F1545">
        <v>33.264800000000001</v>
      </c>
      <c r="G1545">
        <v>607</v>
      </c>
      <c r="H1545">
        <v>33.264800000000001</v>
      </c>
      <c r="I1545">
        <v>531</v>
      </c>
      <c r="J1545">
        <v>33.264800000000001</v>
      </c>
      <c r="K1545">
        <v>679</v>
      </c>
      <c r="L1545">
        <v>33.264800000000001</v>
      </c>
      <c r="M1545">
        <v>496</v>
      </c>
      <c r="N1545">
        <v>33.264800000000001</v>
      </c>
      <c r="O1545">
        <v>570</v>
      </c>
    </row>
    <row r="1546" spans="2:15" x14ac:dyDescent="0.25">
      <c r="B1546">
        <v>33.2851</v>
      </c>
      <c r="C1546">
        <v>515</v>
      </c>
      <c r="D1546">
        <v>33.2851</v>
      </c>
      <c r="E1546">
        <v>624</v>
      </c>
      <c r="F1546">
        <v>33.2851</v>
      </c>
      <c r="G1546">
        <v>548</v>
      </c>
      <c r="H1546">
        <v>33.2851</v>
      </c>
      <c r="I1546">
        <v>535</v>
      </c>
      <c r="J1546">
        <v>33.2851</v>
      </c>
      <c r="K1546">
        <v>705</v>
      </c>
      <c r="L1546">
        <v>33.2851</v>
      </c>
      <c r="M1546">
        <v>525</v>
      </c>
      <c r="N1546">
        <v>33.2851</v>
      </c>
      <c r="O1546">
        <v>639</v>
      </c>
    </row>
    <row r="1547" spans="2:15" x14ac:dyDescent="0.25">
      <c r="B1547">
        <v>33.305399999999999</v>
      </c>
      <c r="C1547">
        <v>523</v>
      </c>
      <c r="D1547">
        <v>33.305399999999999</v>
      </c>
      <c r="E1547">
        <v>588</v>
      </c>
      <c r="F1547">
        <v>33.305399999999999</v>
      </c>
      <c r="G1547">
        <v>584</v>
      </c>
      <c r="H1547">
        <v>33.305399999999999</v>
      </c>
      <c r="I1547">
        <v>575</v>
      </c>
      <c r="J1547">
        <v>33.305399999999999</v>
      </c>
      <c r="K1547">
        <v>720</v>
      </c>
      <c r="L1547">
        <v>33.305399999999999</v>
      </c>
      <c r="M1547">
        <v>564</v>
      </c>
      <c r="N1547">
        <v>33.305399999999999</v>
      </c>
      <c r="O1547">
        <v>586</v>
      </c>
    </row>
    <row r="1548" spans="2:15" x14ac:dyDescent="0.25">
      <c r="B1548">
        <v>33.325699999999998</v>
      </c>
      <c r="C1548">
        <v>518</v>
      </c>
      <c r="D1548">
        <v>33.325699999999998</v>
      </c>
      <c r="E1548">
        <v>524</v>
      </c>
      <c r="F1548">
        <v>33.325699999999998</v>
      </c>
      <c r="G1548">
        <v>562</v>
      </c>
      <c r="H1548">
        <v>33.325699999999998</v>
      </c>
      <c r="I1548">
        <v>497</v>
      </c>
      <c r="J1548">
        <v>33.325699999999998</v>
      </c>
      <c r="K1548">
        <v>693</v>
      </c>
      <c r="L1548">
        <v>33.325699999999998</v>
      </c>
      <c r="M1548">
        <v>591</v>
      </c>
      <c r="N1548">
        <v>33.325699999999998</v>
      </c>
      <c r="O1548">
        <v>588</v>
      </c>
    </row>
    <row r="1549" spans="2:15" x14ac:dyDescent="0.25">
      <c r="B1549">
        <v>33.345999999999997</v>
      </c>
      <c r="C1549">
        <v>513</v>
      </c>
      <c r="D1549">
        <v>33.345999999999997</v>
      </c>
      <c r="E1549">
        <v>629</v>
      </c>
      <c r="F1549">
        <v>33.345999999999997</v>
      </c>
      <c r="G1549">
        <v>559</v>
      </c>
      <c r="H1549">
        <v>33.345999999999997</v>
      </c>
      <c r="I1549">
        <v>547</v>
      </c>
      <c r="J1549">
        <v>33.345999999999997</v>
      </c>
      <c r="K1549">
        <v>667</v>
      </c>
      <c r="L1549">
        <v>33.345999999999997</v>
      </c>
      <c r="M1549">
        <v>561</v>
      </c>
      <c r="N1549">
        <v>33.345999999999997</v>
      </c>
      <c r="O1549">
        <v>594</v>
      </c>
    </row>
    <row r="1550" spans="2:15" x14ac:dyDescent="0.25">
      <c r="B1550">
        <v>33.366399999999999</v>
      </c>
      <c r="C1550">
        <v>510</v>
      </c>
      <c r="D1550">
        <v>33.366399999999999</v>
      </c>
      <c r="E1550">
        <v>571</v>
      </c>
      <c r="F1550">
        <v>33.366399999999999</v>
      </c>
      <c r="G1550">
        <v>580</v>
      </c>
      <c r="H1550">
        <v>33.366399999999999</v>
      </c>
      <c r="I1550">
        <v>525</v>
      </c>
      <c r="J1550">
        <v>33.366399999999999</v>
      </c>
      <c r="K1550">
        <v>674</v>
      </c>
      <c r="L1550">
        <v>33.366399999999999</v>
      </c>
      <c r="M1550">
        <v>596</v>
      </c>
      <c r="N1550">
        <v>33.366399999999999</v>
      </c>
      <c r="O1550">
        <v>576</v>
      </c>
    </row>
    <row r="1551" spans="2:15" x14ac:dyDescent="0.25">
      <c r="B1551">
        <v>33.386699999999998</v>
      </c>
      <c r="C1551">
        <v>540</v>
      </c>
      <c r="D1551">
        <v>33.386699999999998</v>
      </c>
      <c r="E1551">
        <v>581</v>
      </c>
      <c r="F1551">
        <v>33.386699999999998</v>
      </c>
      <c r="G1551">
        <v>576</v>
      </c>
      <c r="H1551">
        <v>33.386699999999998</v>
      </c>
      <c r="I1551">
        <v>553</v>
      </c>
      <c r="J1551">
        <v>33.386699999999998</v>
      </c>
      <c r="K1551">
        <v>730</v>
      </c>
      <c r="L1551">
        <v>33.386699999999998</v>
      </c>
      <c r="M1551">
        <v>486</v>
      </c>
      <c r="N1551">
        <v>33.386699999999998</v>
      </c>
      <c r="O1551">
        <v>524</v>
      </c>
    </row>
    <row r="1552" spans="2:15" x14ac:dyDescent="0.25">
      <c r="B1552">
        <v>33.406999999999996</v>
      </c>
      <c r="C1552">
        <v>509</v>
      </c>
      <c r="D1552">
        <v>33.406999999999996</v>
      </c>
      <c r="E1552">
        <v>627</v>
      </c>
      <c r="F1552">
        <v>33.406999999999996</v>
      </c>
      <c r="G1552">
        <v>540</v>
      </c>
      <c r="H1552">
        <v>33.406999999999996</v>
      </c>
      <c r="I1552">
        <v>578</v>
      </c>
      <c r="J1552">
        <v>33.406999999999996</v>
      </c>
      <c r="K1552">
        <v>649</v>
      </c>
      <c r="L1552">
        <v>33.406999999999996</v>
      </c>
      <c r="M1552">
        <v>536</v>
      </c>
      <c r="N1552">
        <v>33.406999999999996</v>
      </c>
      <c r="O1552">
        <v>590</v>
      </c>
    </row>
    <row r="1553" spans="2:15" x14ac:dyDescent="0.25">
      <c r="B1553">
        <v>33.427300000000002</v>
      </c>
      <c r="C1553">
        <v>514</v>
      </c>
      <c r="D1553">
        <v>33.427300000000002</v>
      </c>
      <c r="E1553">
        <v>618</v>
      </c>
      <c r="F1553">
        <v>33.427300000000002</v>
      </c>
      <c r="G1553">
        <v>543</v>
      </c>
      <c r="H1553">
        <v>33.427300000000002</v>
      </c>
      <c r="I1553">
        <v>588</v>
      </c>
      <c r="J1553">
        <v>33.427300000000002</v>
      </c>
      <c r="K1553">
        <v>701</v>
      </c>
      <c r="L1553">
        <v>33.427300000000002</v>
      </c>
      <c r="M1553">
        <v>532</v>
      </c>
      <c r="N1553">
        <v>33.427300000000002</v>
      </c>
      <c r="O1553">
        <v>618</v>
      </c>
    </row>
    <row r="1554" spans="2:15" x14ac:dyDescent="0.25">
      <c r="B1554">
        <v>33.447600000000001</v>
      </c>
      <c r="C1554">
        <v>492</v>
      </c>
      <c r="D1554">
        <v>33.447600000000001</v>
      </c>
      <c r="E1554">
        <v>611</v>
      </c>
      <c r="F1554">
        <v>33.447600000000001</v>
      </c>
      <c r="G1554">
        <v>571</v>
      </c>
      <c r="H1554">
        <v>33.447600000000001</v>
      </c>
      <c r="I1554">
        <v>565</v>
      </c>
      <c r="J1554">
        <v>33.447600000000001</v>
      </c>
      <c r="K1554">
        <v>703</v>
      </c>
      <c r="L1554">
        <v>33.447600000000001</v>
      </c>
      <c r="M1554">
        <v>561</v>
      </c>
      <c r="N1554">
        <v>33.447600000000001</v>
      </c>
      <c r="O1554">
        <v>612</v>
      </c>
    </row>
    <row r="1555" spans="2:15" x14ac:dyDescent="0.25">
      <c r="B1555">
        <v>33.4679</v>
      </c>
      <c r="C1555">
        <v>541</v>
      </c>
      <c r="D1555">
        <v>33.4679</v>
      </c>
      <c r="E1555">
        <v>579</v>
      </c>
      <c r="F1555">
        <v>33.4679</v>
      </c>
      <c r="G1555">
        <v>509</v>
      </c>
      <c r="H1555">
        <v>33.4679</v>
      </c>
      <c r="I1555">
        <v>504</v>
      </c>
      <c r="J1555">
        <v>33.4679</v>
      </c>
      <c r="K1555">
        <v>701</v>
      </c>
      <c r="L1555">
        <v>33.4679</v>
      </c>
      <c r="M1555">
        <v>545</v>
      </c>
      <c r="N1555">
        <v>33.4679</v>
      </c>
      <c r="O1555">
        <v>546</v>
      </c>
    </row>
    <row r="1556" spans="2:15" x14ac:dyDescent="0.25">
      <c r="B1556">
        <v>33.488300000000002</v>
      </c>
      <c r="C1556">
        <v>533</v>
      </c>
      <c r="D1556">
        <v>33.488300000000002</v>
      </c>
      <c r="E1556">
        <v>578</v>
      </c>
      <c r="F1556">
        <v>33.488300000000002</v>
      </c>
      <c r="G1556">
        <v>603</v>
      </c>
      <c r="H1556">
        <v>33.488300000000002</v>
      </c>
      <c r="I1556">
        <v>531</v>
      </c>
      <c r="J1556">
        <v>33.488300000000002</v>
      </c>
      <c r="K1556">
        <v>711</v>
      </c>
      <c r="L1556">
        <v>33.488300000000002</v>
      </c>
      <c r="M1556">
        <v>557</v>
      </c>
      <c r="N1556">
        <v>33.488300000000002</v>
      </c>
      <c r="O1556">
        <v>559</v>
      </c>
    </row>
    <row r="1557" spans="2:15" x14ac:dyDescent="0.25">
      <c r="B1557">
        <v>33.508600000000001</v>
      </c>
      <c r="C1557">
        <v>516</v>
      </c>
      <c r="D1557">
        <v>33.508600000000001</v>
      </c>
      <c r="E1557">
        <v>613</v>
      </c>
      <c r="F1557">
        <v>33.508600000000001</v>
      </c>
      <c r="G1557">
        <v>561</v>
      </c>
      <c r="H1557">
        <v>33.508600000000001</v>
      </c>
      <c r="I1557">
        <v>526</v>
      </c>
      <c r="J1557">
        <v>33.508600000000001</v>
      </c>
      <c r="K1557">
        <v>696</v>
      </c>
      <c r="L1557">
        <v>33.508600000000001</v>
      </c>
      <c r="M1557">
        <v>525</v>
      </c>
      <c r="N1557">
        <v>33.508600000000001</v>
      </c>
      <c r="O1557">
        <v>611</v>
      </c>
    </row>
    <row r="1558" spans="2:15" x14ac:dyDescent="0.25">
      <c r="B1558">
        <v>33.5289</v>
      </c>
      <c r="C1558">
        <v>486</v>
      </c>
      <c r="D1558">
        <v>33.5289</v>
      </c>
      <c r="E1558">
        <v>584</v>
      </c>
      <c r="F1558">
        <v>33.5289</v>
      </c>
      <c r="G1558">
        <v>518</v>
      </c>
      <c r="H1558">
        <v>33.5289</v>
      </c>
      <c r="I1558">
        <v>530</v>
      </c>
      <c r="J1558">
        <v>33.5289</v>
      </c>
      <c r="K1558">
        <v>703</v>
      </c>
      <c r="L1558">
        <v>33.5289</v>
      </c>
      <c r="M1558">
        <v>513</v>
      </c>
      <c r="N1558">
        <v>33.5289</v>
      </c>
      <c r="O1558">
        <v>571</v>
      </c>
    </row>
    <row r="1559" spans="2:15" x14ac:dyDescent="0.25">
      <c r="B1559">
        <v>33.549199999999999</v>
      </c>
      <c r="C1559">
        <v>546</v>
      </c>
      <c r="D1559">
        <v>33.549199999999999</v>
      </c>
      <c r="E1559">
        <v>555</v>
      </c>
      <c r="F1559">
        <v>33.549199999999999</v>
      </c>
      <c r="G1559">
        <v>554</v>
      </c>
      <c r="H1559">
        <v>33.549199999999999</v>
      </c>
      <c r="I1559">
        <v>507</v>
      </c>
      <c r="J1559">
        <v>33.549199999999999</v>
      </c>
      <c r="K1559">
        <v>646</v>
      </c>
      <c r="L1559">
        <v>33.549199999999999</v>
      </c>
      <c r="M1559">
        <v>536</v>
      </c>
      <c r="N1559">
        <v>33.549199999999999</v>
      </c>
      <c r="O1559">
        <v>597</v>
      </c>
    </row>
    <row r="1560" spans="2:15" x14ac:dyDescent="0.25">
      <c r="B1560">
        <v>33.569499999999998</v>
      </c>
      <c r="C1560">
        <v>479</v>
      </c>
      <c r="D1560">
        <v>33.569499999999998</v>
      </c>
      <c r="E1560">
        <v>540</v>
      </c>
      <c r="F1560">
        <v>33.569499999999998</v>
      </c>
      <c r="G1560">
        <v>580</v>
      </c>
      <c r="H1560">
        <v>33.569499999999998</v>
      </c>
      <c r="I1560">
        <v>537</v>
      </c>
      <c r="J1560">
        <v>33.569499999999998</v>
      </c>
      <c r="K1560">
        <v>672</v>
      </c>
      <c r="L1560">
        <v>33.569499999999998</v>
      </c>
      <c r="M1560">
        <v>544</v>
      </c>
      <c r="N1560">
        <v>33.569499999999998</v>
      </c>
      <c r="O1560">
        <v>588</v>
      </c>
    </row>
    <row r="1561" spans="2:15" x14ac:dyDescent="0.25">
      <c r="B1561">
        <v>33.589799999999997</v>
      </c>
      <c r="C1561">
        <v>502</v>
      </c>
      <c r="D1561">
        <v>33.589799999999997</v>
      </c>
      <c r="E1561">
        <v>565</v>
      </c>
      <c r="F1561">
        <v>33.589799999999997</v>
      </c>
      <c r="G1561">
        <v>536</v>
      </c>
      <c r="H1561">
        <v>33.589799999999997</v>
      </c>
      <c r="I1561">
        <v>569</v>
      </c>
      <c r="J1561">
        <v>33.589799999999997</v>
      </c>
      <c r="K1561">
        <v>710</v>
      </c>
      <c r="L1561">
        <v>33.589799999999997</v>
      </c>
      <c r="M1561">
        <v>532</v>
      </c>
      <c r="N1561">
        <v>33.589799999999997</v>
      </c>
      <c r="O1561">
        <v>576</v>
      </c>
    </row>
    <row r="1562" spans="2:15" x14ac:dyDescent="0.25">
      <c r="B1562">
        <v>33.610100000000003</v>
      </c>
      <c r="C1562">
        <v>505</v>
      </c>
      <c r="D1562">
        <v>33.610100000000003</v>
      </c>
      <c r="E1562">
        <v>565</v>
      </c>
      <c r="F1562">
        <v>33.610100000000003</v>
      </c>
      <c r="G1562">
        <v>514</v>
      </c>
      <c r="H1562">
        <v>33.610100000000003</v>
      </c>
      <c r="I1562">
        <v>538</v>
      </c>
      <c r="J1562">
        <v>33.610100000000003</v>
      </c>
      <c r="K1562">
        <v>682</v>
      </c>
      <c r="L1562">
        <v>33.610100000000003</v>
      </c>
      <c r="M1562">
        <v>548</v>
      </c>
      <c r="N1562">
        <v>33.610100000000003</v>
      </c>
      <c r="O1562">
        <v>571</v>
      </c>
    </row>
    <row r="1563" spans="2:15" x14ac:dyDescent="0.25">
      <c r="B1563">
        <v>33.630499999999998</v>
      </c>
      <c r="C1563">
        <v>548</v>
      </c>
      <c r="D1563">
        <v>33.630499999999998</v>
      </c>
      <c r="E1563">
        <v>576</v>
      </c>
      <c r="F1563">
        <v>33.630499999999998</v>
      </c>
      <c r="G1563">
        <v>502</v>
      </c>
      <c r="H1563">
        <v>33.630499999999998</v>
      </c>
      <c r="I1563">
        <v>534</v>
      </c>
      <c r="J1563">
        <v>33.630499999999998</v>
      </c>
      <c r="K1563">
        <v>677</v>
      </c>
      <c r="L1563">
        <v>33.630499999999998</v>
      </c>
      <c r="M1563">
        <v>570</v>
      </c>
      <c r="N1563">
        <v>33.630499999999998</v>
      </c>
      <c r="O1563">
        <v>580</v>
      </c>
    </row>
    <row r="1564" spans="2:15" x14ac:dyDescent="0.25">
      <c r="B1564">
        <v>33.650799999999997</v>
      </c>
      <c r="C1564">
        <v>483</v>
      </c>
      <c r="D1564">
        <v>33.650799999999997</v>
      </c>
      <c r="E1564">
        <v>602</v>
      </c>
      <c r="F1564">
        <v>33.650799999999997</v>
      </c>
      <c r="G1564">
        <v>498</v>
      </c>
      <c r="H1564">
        <v>33.650799999999997</v>
      </c>
      <c r="I1564">
        <v>525</v>
      </c>
      <c r="J1564">
        <v>33.650799999999997</v>
      </c>
      <c r="K1564">
        <v>671</v>
      </c>
      <c r="L1564">
        <v>33.650799999999997</v>
      </c>
      <c r="M1564">
        <v>571</v>
      </c>
      <c r="N1564">
        <v>33.650799999999997</v>
      </c>
      <c r="O1564">
        <v>562</v>
      </c>
    </row>
    <row r="1565" spans="2:15" x14ac:dyDescent="0.25">
      <c r="B1565">
        <v>33.671100000000003</v>
      </c>
      <c r="C1565">
        <v>533</v>
      </c>
      <c r="D1565">
        <v>33.671100000000003</v>
      </c>
      <c r="E1565">
        <v>565</v>
      </c>
      <c r="F1565">
        <v>33.671100000000003</v>
      </c>
      <c r="G1565">
        <v>550</v>
      </c>
      <c r="H1565">
        <v>33.671100000000003</v>
      </c>
      <c r="I1565">
        <v>507</v>
      </c>
      <c r="J1565">
        <v>33.671100000000003</v>
      </c>
      <c r="K1565">
        <v>670</v>
      </c>
      <c r="L1565">
        <v>33.671100000000003</v>
      </c>
      <c r="M1565">
        <v>578</v>
      </c>
      <c r="N1565">
        <v>33.671100000000003</v>
      </c>
      <c r="O1565">
        <v>610</v>
      </c>
    </row>
    <row r="1566" spans="2:15" x14ac:dyDescent="0.25">
      <c r="B1566">
        <v>33.691400000000002</v>
      </c>
      <c r="C1566">
        <v>534</v>
      </c>
      <c r="D1566">
        <v>33.691400000000002</v>
      </c>
      <c r="E1566">
        <v>605</v>
      </c>
      <c r="F1566">
        <v>33.691400000000002</v>
      </c>
      <c r="G1566">
        <v>539</v>
      </c>
      <c r="H1566">
        <v>33.691400000000002</v>
      </c>
      <c r="I1566">
        <v>537</v>
      </c>
      <c r="J1566">
        <v>33.691400000000002</v>
      </c>
      <c r="K1566">
        <v>694</v>
      </c>
      <c r="L1566">
        <v>33.691400000000002</v>
      </c>
      <c r="M1566">
        <v>517</v>
      </c>
      <c r="N1566">
        <v>33.691400000000002</v>
      </c>
      <c r="O1566">
        <v>563</v>
      </c>
    </row>
    <row r="1567" spans="2:15" x14ac:dyDescent="0.25">
      <c r="B1567">
        <v>33.7117</v>
      </c>
      <c r="C1567">
        <v>538</v>
      </c>
      <c r="D1567">
        <v>33.7117</v>
      </c>
      <c r="E1567">
        <v>588</v>
      </c>
      <c r="F1567">
        <v>33.7117</v>
      </c>
      <c r="G1567">
        <v>523</v>
      </c>
      <c r="H1567">
        <v>33.7117</v>
      </c>
      <c r="I1567">
        <v>572</v>
      </c>
      <c r="J1567">
        <v>33.7117</v>
      </c>
      <c r="K1567">
        <v>693</v>
      </c>
      <c r="L1567">
        <v>33.7117</v>
      </c>
      <c r="M1567">
        <v>541</v>
      </c>
      <c r="N1567">
        <v>33.7117</v>
      </c>
      <c r="O1567">
        <v>596</v>
      </c>
    </row>
    <row r="1568" spans="2:15" x14ac:dyDescent="0.25">
      <c r="B1568">
        <v>33.731999999999999</v>
      </c>
      <c r="C1568">
        <v>501</v>
      </c>
      <c r="D1568">
        <v>33.731999999999999</v>
      </c>
      <c r="E1568">
        <v>620</v>
      </c>
      <c r="F1568">
        <v>33.731999999999999</v>
      </c>
      <c r="G1568">
        <v>546</v>
      </c>
      <c r="H1568">
        <v>33.731999999999999</v>
      </c>
      <c r="I1568">
        <v>553</v>
      </c>
      <c r="J1568">
        <v>33.731999999999999</v>
      </c>
      <c r="K1568">
        <v>668</v>
      </c>
      <c r="L1568">
        <v>33.731999999999999</v>
      </c>
      <c r="M1568">
        <v>543</v>
      </c>
      <c r="N1568">
        <v>33.731999999999999</v>
      </c>
      <c r="O1568">
        <v>583</v>
      </c>
    </row>
    <row r="1569" spans="2:15" x14ac:dyDescent="0.25">
      <c r="B1569">
        <v>33.752299999999998</v>
      </c>
      <c r="C1569">
        <v>508</v>
      </c>
      <c r="D1569">
        <v>33.752299999999998</v>
      </c>
      <c r="E1569">
        <v>551</v>
      </c>
      <c r="F1569">
        <v>33.752299999999998</v>
      </c>
      <c r="G1569">
        <v>534</v>
      </c>
      <c r="H1569">
        <v>33.752299999999998</v>
      </c>
      <c r="I1569">
        <v>523</v>
      </c>
      <c r="J1569">
        <v>33.752299999999998</v>
      </c>
      <c r="K1569">
        <v>678</v>
      </c>
      <c r="L1569">
        <v>33.752299999999998</v>
      </c>
      <c r="M1569">
        <v>526</v>
      </c>
      <c r="N1569">
        <v>33.752299999999998</v>
      </c>
      <c r="O1569">
        <v>523</v>
      </c>
    </row>
    <row r="1570" spans="2:15" x14ac:dyDescent="0.25">
      <c r="B1570">
        <v>33.7727</v>
      </c>
      <c r="C1570">
        <v>518</v>
      </c>
      <c r="D1570">
        <v>33.7727</v>
      </c>
      <c r="E1570">
        <v>570</v>
      </c>
      <c r="F1570">
        <v>33.7727</v>
      </c>
      <c r="G1570">
        <v>539</v>
      </c>
      <c r="H1570">
        <v>33.7727</v>
      </c>
      <c r="I1570">
        <v>513</v>
      </c>
      <c r="J1570">
        <v>33.7727</v>
      </c>
      <c r="K1570">
        <v>694</v>
      </c>
      <c r="L1570">
        <v>33.7727</v>
      </c>
      <c r="M1570">
        <v>552</v>
      </c>
      <c r="N1570">
        <v>33.7727</v>
      </c>
      <c r="O1570">
        <v>579</v>
      </c>
    </row>
    <row r="1571" spans="2:15" x14ac:dyDescent="0.25">
      <c r="B1571">
        <v>33.792999999999999</v>
      </c>
      <c r="C1571">
        <v>508</v>
      </c>
      <c r="D1571">
        <v>33.792999999999999</v>
      </c>
      <c r="E1571">
        <v>537</v>
      </c>
      <c r="F1571">
        <v>33.792999999999999</v>
      </c>
      <c r="G1571">
        <v>542</v>
      </c>
      <c r="H1571">
        <v>33.792999999999999</v>
      </c>
      <c r="I1571">
        <v>521</v>
      </c>
      <c r="J1571">
        <v>33.792999999999999</v>
      </c>
      <c r="K1571">
        <v>661</v>
      </c>
      <c r="L1571">
        <v>33.792999999999999</v>
      </c>
      <c r="M1571">
        <v>552</v>
      </c>
      <c r="N1571">
        <v>33.792999999999999</v>
      </c>
      <c r="O1571">
        <v>569</v>
      </c>
    </row>
    <row r="1572" spans="2:15" x14ac:dyDescent="0.25">
      <c r="B1572">
        <v>33.813299999999998</v>
      </c>
      <c r="C1572">
        <v>508</v>
      </c>
      <c r="D1572">
        <v>33.813299999999998</v>
      </c>
      <c r="E1572">
        <v>596</v>
      </c>
      <c r="F1572">
        <v>33.813299999999998</v>
      </c>
      <c r="G1572">
        <v>546</v>
      </c>
      <c r="H1572">
        <v>33.813299999999998</v>
      </c>
      <c r="I1572">
        <v>493</v>
      </c>
      <c r="J1572">
        <v>33.813299999999998</v>
      </c>
      <c r="K1572">
        <v>693</v>
      </c>
      <c r="L1572">
        <v>33.813299999999998</v>
      </c>
      <c r="M1572">
        <v>534</v>
      </c>
      <c r="N1572">
        <v>33.813299999999998</v>
      </c>
      <c r="O1572">
        <v>542</v>
      </c>
    </row>
    <row r="1573" spans="2:15" x14ac:dyDescent="0.25">
      <c r="B1573">
        <v>33.833599999999997</v>
      </c>
      <c r="C1573">
        <v>501</v>
      </c>
      <c r="D1573">
        <v>33.833599999999997</v>
      </c>
      <c r="E1573">
        <v>539</v>
      </c>
      <c r="F1573">
        <v>33.833599999999997</v>
      </c>
      <c r="G1573">
        <v>550</v>
      </c>
      <c r="H1573">
        <v>33.833599999999997</v>
      </c>
      <c r="I1573">
        <v>492</v>
      </c>
      <c r="J1573">
        <v>33.833599999999997</v>
      </c>
      <c r="K1573">
        <v>595</v>
      </c>
      <c r="L1573">
        <v>33.833599999999997</v>
      </c>
      <c r="M1573">
        <v>496</v>
      </c>
      <c r="N1573">
        <v>33.833599999999997</v>
      </c>
      <c r="O1573">
        <v>592</v>
      </c>
    </row>
    <row r="1574" spans="2:15" x14ac:dyDescent="0.25">
      <c r="B1574">
        <v>33.853900000000003</v>
      </c>
      <c r="C1574">
        <v>486</v>
      </c>
      <c r="D1574">
        <v>33.853900000000003</v>
      </c>
      <c r="E1574">
        <v>545</v>
      </c>
      <c r="F1574">
        <v>33.853900000000003</v>
      </c>
      <c r="G1574">
        <v>536</v>
      </c>
      <c r="H1574">
        <v>33.853900000000003</v>
      </c>
      <c r="I1574">
        <v>518</v>
      </c>
      <c r="J1574">
        <v>33.853900000000003</v>
      </c>
      <c r="K1574">
        <v>687</v>
      </c>
      <c r="L1574">
        <v>33.853900000000003</v>
      </c>
      <c r="M1574">
        <v>540</v>
      </c>
      <c r="N1574">
        <v>33.853900000000003</v>
      </c>
      <c r="O1574">
        <v>562</v>
      </c>
    </row>
    <row r="1575" spans="2:15" x14ac:dyDescent="0.25">
      <c r="B1575">
        <v>33.874200000000002</v>
      </c>
      <c r="C1575">
        <v>493</v>
      </c>
      <c r="D1575">
        <v>33.874200000000002</v>
      </c>
      <c r="E1575">
        <v>514</v>
      </c>
      <c r="F1575">
        <v>33.874200000000002</v>
      </c>
      <c r="G1575">
        <v>491</v>
      </c>
      <c r="H1575">
        <v>33.874200000000002</v>
      </c>
      <c r="I1575">
        <v>497</v>
      </c>
      <c r="J1575">
        <v>33.874200000000002</v>
      </c>
      <c r="K1575">
        <v>687</v>
      </c>
      <c r="L1575">
        <v>33.874200000000002</v>
      </c>
      <c r="M1575">
        <v>549</v>
      </c>
      <c r="N1575">
        <v>33.874200000000002</v>
      </c>
      <c r="O1575">
        <v>560</v>
      </c>
    </row>
    <row r="1576" spans="2:15" x14ac:dyDescent="0.25">
      <c r="B1576">
        <v>33.894599999999997</v>
      </c>
      <c r="C1576">
        <v>502</v>
      </c>
      <c r="D1576">
        <v>33.894599999999997</v>
      </c>
      <c r="E1576">
        <v>632</v>
      </c>
      <c r="F1576">
        <v>33.894599999999997</v>
      </c>
      <c r="G1576">
        <v>524</v>
      </c>
      <c r="H1576">
        <v>33.894599999999997</v>
      </c>
      <c r="I1576">
        <v>518</v>
      </c>
      <c r="J1576">
        <v>33.894599999999997</v>
      </c>
      <c r="K1576">
        <v>669</v>
      </c>
      <c r="L1576">
        <v>33.894599999999997</v>
      </c>
      <c r="M1576">
        <v>507</v>
      </c>
      <c r="N1576">
        <v>33.894599999999997</v>
      </c>
      <c r="O1576">
        <v>573</v>
      </c>
    </row>
    <row r="1577" spans="2:15" x14ac:dyDescent="0.25">
      <c r="B1577">
        <v>33.914900000000003</v>
      </c>
      <c r="C1577">
        <v>512</v>
      </c>
      <c r="D1577">
        <v>33.914900000000003</v>
      </c>
      <c r="E1577">
        <v>586</v>
      </c>
      <c r="F1577">
        <v>33.914900000000003</v>
      </c>
      <c r="G1577">
        <v>551</v>
      </c>
      <c r="H1577">
        <v>33.914900000000003</v>
      </c>
      <c r="I1577">
        <v>547</v>
      </c>
      <c r="J1577">
        <v>33.914900000000003</v>
      </c>
      <c r="K1577">
        <v>633</v>
      </c>
      <c r="L1577">
        <v>33.914900000000003</v>
      </c>
      <c r="M1577">
        <v>493</v>
      </c>
      <c r="N1577">
        <v>33.914900000000003</v>
      </c>
      <c r="O1577">
        <v>578</v>
      </c>
    </row>
    <row r="1578" spans="2:15" x14ac:dyDescent="0.25">
      <c r="B1578">
        <v>33.935200000000002</v>
      </c>
      <c r="C1578">
        <v>474</v>
      </c>
      <c r="D1578">
        <v>33.935200000000002</v>
      </c>
      <c r="E1578">
        <v>555</v>
      </c>
      <c r="F1578">
        <v>33.935200000000002</v>
      </c>
      <c r="G1578">
        <v>498</v>
      </c>
      <c r="H1578">
        <v>33.935200000000002</v>
      </c>
      <c r="I1578">
        <v>544</v>
      </c>
      <c r="J1578">
        <v>33.935200000000002</v>
      </c>
      <c r="K1578">
        <v>595</v>
      </c>
      <c r="L1578">
        <v>33.935200000000002</v>
      </c>
      <c r="M1578">
        <v>484</v>
      </c>
      <c r="N1578">
        <v>33.935200000000002</v>
      </c>
      <c r="O1578">
        <v>554</v>
      </c>
    </row>
    <row r="1579" spans="2:15" x14ac:dyDescent="0.25">
      <c r="B1579">
        <v>33.955500000000001</v>
      </c>
      <c r="C1579">
        <v>499</v>
      </c>
      <c r="D1579">
        <v>33.955500000000001</v>
      </c>
      <c r="E1579">
        <v>610</v>
      </c>
      <c r="F1579">
        <v>33.955500000000001</v>
      </c>
      <c r="G1579">
        <v>542</v>
      </c>
      <c r="H1579">
        <v>33.955500000000001</v>
      </c>
      <c r="I1579">
        <v>535</v>
      </c>
      <c r="J1579">
        <v>33.955500000000001</v>
      </c>
      <c r="K1579">
        <v>663</v>
      </c>
      <c r="L1579">
        <v>33.955500000000001</v>
      </c>
      <c r="M1579">
        <v>518</v>
      </c>
      <c r="N1579">
        <v>33.955500000000001</v>
      </c>
      <c r="O1579">
        <v>567</v>
      </c>
    </row>
    <row r="1580" spans="2:15" x14ac:dyDescent="0.25">
      <c r="B1580">
        <v>33.9758</v>
      </c>
      <c r="C1580">
        <v>480</v>
      </c>
      <c r="D1580">
        <v>33.9758</v>
      </c>
      <c r="E1580">
        <v>572</v>
      </c>
      <c r="F1580">
        <v>33.9758</v>
      </c>
      <c r="G1580">
        <v>502</v>
      </c>
      <c r="H1580">
        <v>33.9758</v>
      </c>
      <c r="I1580">
        <v>556</v>
      </c>
      <c r="J1580">
        <v>33.9758</v>
      </c>
      <c r="K1580">
        <v>674</v>
      </c>
      <c r="L1580">
        <v>33.9758</v>
      </c>
      <c r="M1580">
        <v>543</v>
      </c>
      <c r="N1580">
        <v>33.9758</v>
      </c>
      <c r="O1580">
        <v>571</v>
      </c>
    </row>
    <row r="1581" spans="2:15" x14ac:dyDescent="0.25">
      <c r="B1581">
        <v>33.996099999999998</v>
      </c>
      <c r="C1581">
        <v>493</v>
      </c>
      <c r="D1581">
        <v>33.996099999999998</v>
      </c>
      <c r="E1581">
        <v>549</v>
      </c>
      <c r="F1581">
        <v>33.996099999999998</v>
      </c>
      <c r="G1581">
        <v>540</v>
      </c>
      <c r="H1581">
        <v>33.996099999999998</v>
      </c>
      <c r="I1581">
        <v>519</v>
      </c>
      <c r="J1581">
        <v>33.996099999999998</v>
      </c>
      <c r="K1581">
        <v>676</v>
      </c>
      <c r="L1581">
        <v>33.996099999999998</v>
      </c>
      <c r="M1581">
        <v>519</v>
      </c>
      <c r="N1581">
        <v>33.996099999999998</v>
      </c>
      <c r="O1581">
        <v>571</v>
      </c>
    </row>
    <row r="1582" spans="2:15" x14ac:dyDescent="0.25">
      <c r="B1582">
        <v>34.016399999999997</v>
      </c>
      <c r="C1582">
        <v>504</v>
      </c>
      <c r="D1582">
        <v>34.016399999999997</v>
      </c>
      <c r="E1582">
        <v>546</v>
      </c>
      <c r="F1582">
        <v>34.016399999999997</v>
      </c>
      <c r="G1582">
        <v>535</v>
      </c>
      <c r="H1582">
        <v>34.016399999999997</v>
      </c>
      <c r="I1582">
        <v>564</v>
      </c>
      <c r="J1582">
        <v>34.016399999999997</v>
      </c>
      <c r="K1582">
        <v>651</v>
      </c>
      <c r="L1582">
        <v>34.016399999999997</v>
      </c>
      <c r="M1582">
        <v>546</v>
      </c>
      <c r="N1582">
        <v>34.016399999999997</v>
      </c>
      <c r="O1582">
        <v>552</v>
      </c>
    </row>
    <row r="1583" spans="2:15" x14ac:dyDescent="0.25">
      <c r="B1583">
        <v>34.036799999999999</v>
      </c>
      <c r="C1583">
        <v>505</v>
      </c>
      <c r="D1583">
        <v>34.036799999999999</v>
      </c>
      <c r="E1583">
        <v>564</v>
      </c>
      <c r="F1583">
        <v>34.036799999999999</v>
      </c>
      <c r="G1583">
        <v>526</v>
      </c>
      <c r="H1583">
        <v>34.036799999999999</v>
      </c>
      <c r="I1583">
        <v>512</v>
      </c>
      <c r="J1583">
        <v>34.036799999999999</v>
      </c>
      <c r="K1583">
        <v>629</v>
      </c>
      <c r="L1583">
        <v>34.036799999999999</v>
      </c>
      <c r="M1583">
        <v>532</v>
      </c>
      <c r="N1583">
        <v>34.036799999999999</v>
      </c>
      <c r="O1583">
        <v>566</v>
      </c>
    </row>
    <row r="1584" spans="2:15" x14ac:dyDescent="0.25">
      <c r="B1584">
        <v>34.057099999999998</v>
      </c>
      <c r="C1584">
        <v>505</v>
      </c>
      <c r="D1584">
        <v>34.057099999999998</v>
      </c>
      <c r="E1584">
        <v>584</v>
      </c>
      <c r="F1584">
        <v>34.057099999999998</v>
      </c>
      <c r="G1584">
        <v>580</v>
      </c>
      <c r="H1584">
        <v>34.057099999999998</v>
      </c>
      <c r="I1584">
        <v>497</v>
      </c>
      <c r="J1584">
        <v>34.057099999999998</v>
      </c>
      <c r="K1584">
        <v>688</v>
      </c>
      <c r="L1584">
        <v>34.057099999999998</v>
      </c>
      <c r="M1584">
        <v>511</v>
      </c>
      <c r="N1584">
        <v>34.057099999999998</v>
      </c>
      <c r="O1584">
        <v>562</v>
      </c>
    </row>
    <row r="1585" spans="2:15" x14ac:dyDescent="0.25">
      <c r="B1585">
        <v>34.077399999999997</v>
      </c>
      <c r="C1585">
        <v>506</v>
      </c>
      <c r="D1585">
        <v>34.077399999999997</v>
      </c>
      <c r="E1585">
        <v>538</v>
      </c>
      <c r="F1585">
        <v>34.077399999999997</v>
      </c>
      <c r="G1585">
        <v>526</v>
      </c>
      <c r="H1585">
        <v>34.077399999999997</v>
      </c>
      <c r="I1585">
        <v>537</v>
      </c>
      <c r="J1585">
        <v>34.077399999999997</v>
      </c>
      <c r="K1585">
        <v>625</v>
      </c>
      <c r="L1585">
        <v>34.077399999999997</v>
      </c>
      <c r="M1585">
        <v>511</v>
      </c>
      <c r="N1585">
        <v>34.077399999999997</v>
      </c>
      <c r="O1585">
        <v>565</v>
      </c>
    </row>
    <row r="1586" spans="2:15" x14ac:dyDescent="0.25">
      <c r="B1586">
        <v>34.097700000000003</v>
      </c>
      <c r="C1586">
        <v>500</v>
      </c>
      <c r="D1586">
        <v>34.097700000000003</v>
      </c>
      <c r="E1586">
        <v>533</v>
      </c>
      <c r="F1586">
        <v>34.097700000000003</v>
      </c>
      <c r="G1586">
        <v>525</v>
      </c>
      <c r="H1586">
        <v>34.097700000000003</v>
      </c>
      <c r="I1586">
        <v>506</v>
      </c>
      <c r="J1586">
        <v>34.097700000000003</v>
      </c>
      <c r="K1586">
        <v>661</v>
      </c>
      <c r="L1586">
        <v>34.097700000000003</v>
      </c>
      <c r="M1586">
        <v>536</v>
      </c>
      <c r="N1586">
        <v>34.097700000000003</v>
      </c>
      <c r="O1586">
        <v>592</v>
      </c>
    </row>
    <row r="1587" spans="2:15" x14ac:dyDescent="0.25">
      <c r="B1587">
        <v>34.118000000000002</v>
      </c>
      <c r="C1587">
        <v>499</v>
      </c>
      <c r="D1587">
        <v>34.118000000000002</v>
      </c>
      <c r="E1587">
        <v>573</v>
      </c>
      <c r="F1587">
        <v>34.118000000000002</v>
      </c>
      <c r="G1587">
        <v>516</v>
      </c>
      <c r="H1587">
        <v>34.118000000000002</v>
      </c>
      <c r="I1587">
        <v>523</v>
      </c>
      <c r="J1587">
        <v>34.118000000000002</v>
      </c>
      <c r="K1587">
        <v>651</v>
      </c>
      <c r="L1587">
        <v>34.118000000000002</v>
      </c>
      <c r="M1587">
        <v>509</v>
      </c>
      <c r="N1587">
        <v>34.118000000000002</v>
      </c>
      <c r="O1587">
        <v>556</v>
      </c>
    </row>
    <row r="1588" spans="2:15" x14ac:dyDescent="0.25">
      <c r="B1588">
        <v>34.138300000000001</v>
      </c>
      <c r="C1588">
        <v>501</v>
      </c>
      <c r="D1588">
        <v>34.138300000000001</v>
      </c>
      <c r="E1588">
        <v>570</v>
      </c>
      <c r="F1588">
        <v>34.138300000000001</v>
      </c>
      <c r="G1588">
        <v>565</v>
      </c>
      <c r="H1588">
        <v>34.138300000000001</v>
      </c>
      <c r="I1588">
        <v>499</v>
      </c>
      <c r="J1588">
        <v>34.138300000000001</v>
      </c>
      <c r="K1588">
        <v>635</v>
      </c>
      <c r="L1588">
        <v>34.138300000000001</v>
      </c>
      <c r="M1588">
        <v>538</v>
      </c>
      <c r="N1588">
        <v>34.138300000000001</v>
      </c>
      <c r="O1588">
        <v>583</v>
      </c>
    </row>
    <row r="1589" spans="2:15" x14ac:dyDescent="0.25">
      <c r="B1589">
        <v>34.1586</v>
      </c>
      <c r="C1589">
        <v>468</v>
      </c>
      <c r="D1589">
        <v>34.1586</v>
      </c>
      <c r="E1589">
        <v>568</v>
      </c>
      <c r="F1589">
        <v>34.1586</v>
      </c>
      <c r="G1589">
        <v>501</v>
      </c>
      <c r="H1589">
        <v>34.1586</v>
      </c>
      <c r="I1589">
        <v>545</v>
      </c>
      <c r="J1589">
        <v>34.1586</v>
      </c>
      <c r="K1589">
        <v>602</v>
      </c>
      <c r="L1589">
        <v>34.1586</v>
      </c>
      <c r="M1589">
        <v>532</v>
      </c>
      <c r="N1589">
        <v>34.1586</v>
      </c>
      <c r="O1589">
        <v>613</v>
      </c>
    </row>
    <row r="1590" spans="2:15" x14ac:dyDescent="0.25">
      <c r="B1590">
        <v>34.179000000000002</v>
      </c>
      <c r="C1590">
        <v>488</v>
      </c>
      <c r="D1590">
        <v>34.179000000000002</v>
      </c>
      <c r="E1590">
        <v>601</v>
      </c>
      <c r="F1590">
        <v>34.179000000000002</v>
      </c>
      <c r="G1590">
        <v>488</v>
      </c>
      <c r="H1590">
        <v>34.179000000000002</v>
      </c>
      <c r="I1590">
        <v>501</v>
      </c>
      <c r="J1590">
        <v>34.179000000000002</v>
      </c>
      <c r="K1590">
        <v>671</v>
      </c>
      <c r="L1590">
        <v>34.179000000000002</v>
      </c>
      <c r="M1590">
        <v>519</v>
      </c>
      <c r="N1590">
        <v>34.179000000000002</v>
      </c>
      <c r="O1590">
        <v>581</v>
      </c>
    </row>
    <row r="1591" spans="2:15" x14ac:dyDescent="0.25">
      <c r="B1591">
        <v>34.199300000000001</v>
      </c>
      <c r="C1591">
        <v>478</v>
      </c>
      <c r="D1591">
        <v>34.199300000000001</v>
      </c>
      <c r="E1591">
        <v>550</v>
      </c>
      <c r="F1591">
        <v>34.199300000000001</v>
      </c>
      <c r="G1591">
        <v>553</v>
      </c>
      <c r="H1591">
        <v>34.199300000000001</v>
      </c>
      <c r="I1591">
        <v>538</v>
      </c>
      <c r="J1591">
        <v>34.199300000000001</v>
      </c>
      <c r="K1591">
        <v>670</v>
      </c>
      <c r="L1591">
        <v>34.199300000000001</v>
      </c>
      <c r="M1591">
        <v>562</v>
      </c>
      <c r="N1591">
        <v>34.199300000000001</v>
      </c>
      <c r="O1591">
        <v>588</v>
      </c>
    </row>
    <row r="1592" spans="2:15" x14ac:dyDescent="0.25">
      <c r="B1592">
        <v>34.2196</v>
      </c>
      <c r="C1592">
        <v>525</v>
      </c>
      <c r="D1592">
        <v>34.2196</v>
      </c>
      <c r="E1592">
        <v>568</v>
      </c>
      <c r="F1592">
        <v>34.2196</v>
      </c>
      <c r="G1592">
        <v>510</v>
      </c>
      <c r="H1592">
        <v>34.2196</v>
      </c>
      <c r="I1592">
        <v>468</v>
      </c>
      <c r="J1592">
        <v>34.2196</v>
      </c>
      <c r="K1592">
        <v>632</v>
      </c>
      <c r="L1592">
        <v>34.2196</v>
      </c>
      <c r="M1592">
        <v>538</v>
      </c>
      <c r="N1592">
        <v>34.2196</v>
      </c>
      <c r="O1592">
        <v>562</v>
      </c>
    </row>
    <row r="1593" spans="2:15" x14ac:dyDescent="0.25">
      <c r="B1593">
        <v>34.239899999999999</v>
      </c>
      <c r="C1593">
        <v>488</v>
      </c>
      <c r="D1593">
        <v>34.239899999999999</v>
      </c>
      <c r="E1593">
        <v>539</v>
      </c>
      <c r="F1593">
        <v>34.239899999999999</v>
      </c>
      <c r="G1593">
        <v>505</v>
      </c>
      <c r="H1593">
        <v>34.239899999999999</v>
      </c>
      <c r="I1593">
        <v>556</v>
      </c>
      <c r="J1593">
        <v>34.239899999999999</v>
      </c>
      <c r="K1593">
        <v>649</v>
      </c>
      <c r="L1593">
        <v>34.239899999999999</v>
      </c>
      <c r="M1593">
        <v>544</v>
      </c>
      <c r="N1593">
        <v>34.239899999999999</v>
      </c>
      <c r="O1593">
        <v>552</v>
      </c>
    </row>
    <row r="1594" spans="2:15" x14ac:dyDescent="0.25">
      <c r="B1594">
        <v>34.260199999999998</v>
      </c>
      <c r="C1594">
        <v>503</v>
      </c>
      <c r="D1594">
        <v>34.260199999999998</v>
      </c>
      <c r="E1594">
        <v>527</v>
      </c>
      <c r="F1594">
        <v>34.260199999999998</v>
      </c>
      <c r="G1594">
        <v>541</v>
      </c>
      <c r="H1594">
        <v>34.260199999999998</v>
      </c>
      <c r="I1594">
        <v>487</v>
      </c>
      <c r="J1594">
        <v>34.260199999999998</v>
      </c>
      <c r="K1594">
        <v>669</v>
      </c>
      <c r="L1594">
        <v>34.260199999999998</v>
      </c>
      <c r="M1594">
        <v>504</v>
      </c>
      <c r="N1594">
        <v>34.260199999999998</v>
      </c>
      <c r="O1594">
        <v>563</v>
      </c>
    </row>
    <row r="1595" spans="2:15" x14ac:dyDescent="0.25">
      <c r="B1595">
        <v>34.280500000000004</v>
      </c>
      <c r="C1595">
        <v>487</v>
      </c>
      <c r="D1595">
        <v>34.280500000000004</v>
      </c>
      <c r="E1595">
        <v>570</v>
      </c>
      <c r="F1595">
        <v>34.280500000000004</v>
      </c>
      <c r="G1595">
        <v>544</v>
      </c>
      <c r="H1595">
        <v>34.280500000000004</v>
      </c>
      <c r="I1595">
        <v>495</v>
      </c>
      <c r="J1595">
        <v>34.280500000000004</v>
      </c>
      <c r="K1595">
        <v>657</v>
      </c>
      <c r="L1595">
        <v>34.280500000000004</v>
      </c>
      <c r="M1595">
        <v>490</v>
      </c>
      <c r="N1595">
        <v>34.280500000000004</v>
      </c>
      <c r="O1595">
        <v>534</v>
      </c>
    </row>
    <row r="1596" spans="2:15" x14ac:dyDescent="0.25">
      <c r="B1596">
        <v>34.300899999999999</v>
      </c>
      <c r="C1596">
        <v>471</v>
      </c>
      <c r="D1596">
        <v>34.300899999999999</v>
      </c>
      <c r="E1596">
        <v>559</v>
      </c>
      <c r="F1596">
        <v>34.300899999999999</v>
      </c>
      <c r="G1596">
        <v>515</v>
      </c>
      <c r="H1596">
        <v>34.300899999999999</v>
      </c>
      <c r="I1596">
        <v>533</v>
      </c>
      <c r="J1596">
        <v>34.300899999999999</v>
      </c>
      <c r="K1596">
        <v>638</v>
      </c>
      <c r="L1596">
        <v>34.300899999999999</v>
      </c>
      <c r="M1596">
        <v>498</v>
      </c>
      <c r="N1596">
        <v>34.300899999999999</v>
      </c>
      <c r="O1596">
        <v>549</v>
      </c>
    </row>
    <row r="1597" spans="2:15" x14ac:dyDescent="0.25">
      <c r="B1597">
        <v>34.321199999999997</v>
      </c>
      <c r="C1597">
        <v>492</v>
      </c>
      <c r="D1597">
        <v>34.321199999999997</v>
      </c>
      <c r="E1597">
        <v>541</v>
      </c>
      <c r="F1597">
        <v>34.321199999999997</v>
      </c>
      <c r="G1597">
        <v>523</v>
      </c>
      <c r="H1597">
        <v>34.321199999999997</v>
      </c>
      <c r="I1597">
        <v>479</v>
      </c>
      <c r="J1597">
        <v>34.321199999999997</v>
      </c>
      <c r="K1597">
        <v>648</v>
      </c>
      <c r="L1597">
        <v>34.321199999999997</v>
      </c>
      <c r="M1597">
        <v>522</v>
      </c>
      <c r="N1597">
        <v>34.321199999999997</v>
      </c>
      <c r="O1597">
        <v>555</v>
      </c>
    </row>
    <row r="1598" spans="2:15" x14ac:dyDescent="0.25">
      <c r="B1598">
        <v>34.341500000000003</v>
      </c>
      <c r="C1598">
        <v>491</v>
      </c>
      <c r="D1598">
        <v>34.341500000000003</v>
      </c>
      <c r="E1598">
        <v>577</v>
      </c>
      <c r="F1598">
        <v>34.341500000000003</v>
      </c>
      <c r="G1598">
        <v>487</v>
      </c>
      <c r="H1598">
        <v>34.341500000000003</v>
      </c>
      <c r="I1598">
        <v>510</v>
      </c>
      <c r="J1598">
        <v>34.341500000000003</v>
      </c>
      <c r="K1598">
        <v>685</v>
      </c>
      <c r="L1598">
        <v>34.341500000000003</v>
      </c>
      <c r="M1598">
        <v>500</v>
      </c>
      <c r="N1598">
        <v>34.341500000000003</v>
      </c>
      <c r="O1598">
        <v>563</v>
      </c>
    </row>
    <row r="1599" spans="2:15" x14ac:dyDescent="0.25">
      <c r="B1599">
        <v>34.361800000000002</v>
      </c>
      <c r="C1599">
        <v>487</v>
      </c>
      <c r="D1599">
        <v>34.361800000000002</v>
      </c>
      <c r="E1599">
        <v>502</v>
      </c>
      <c r="F1599">
        <v>34.361800000000002</v>
      </c>
      <c r="G1599">
        <v>517</v>
      </c>
      <c r="H1599">
        <v>34.361800000000002</v>
      </c>
      <c r="I1599">
        <v>504</v>
      </c>
      <c r="J1599">
        <v>34.361800000000002</v>
      </c>
      <c r="K1599">
        <v>631</v>
      </c>
      <c r="L1599">
        <v>34.361800000000002</v>
      </c>
      <c r="M1599">
        <v>536</v>
      </c>
      <c r="N1599">
        <v>34.361800000000002</v>
      </c>
      <c r="O1599">
        <v>582</v>
      </c>
    </row>
    <row r="1600" spans="2:15" x14ac:dyDescent="0.25">
      <c r="B1600">
        <v>34.382100000000001</v>
      </c>
      <c r="C1600">
        <v>450</v>
      </c>
      <c r="D1600">
        <v>34.382100000000001</v>
      </c>
      <c r="E1600">
        <v>544</v>
      </c>
      <c r="F1600">
        <v>34.382100000000001</v>
      </c>
      <c r="G1600">
        <v>494</v>
      </c>
      <c r="H1600">
        <v>34.382100000000001</v>
      </c>
      <c r="I1600">
        <v>494</v>
      </c>
      <c r="J1600">
        <v>34.382100000000001</v>
      </c>
      <c r="K1600">
        <v>665</v>
      </c>
      <c r="L1600">
        <v>34.382100000000001</v>
      </c>
      <c r="M1600">
        <v>509</v>
      </c>
      <c r="N1600">
        <v>34.382100000000001</v>
      </c>
      <c r="O1600">
        <v>557</v>
      </c>
    </row>
    <row r="1601" spans="2:15" x14ac:dyDescent="0.25">
      <c r="B1601">
        <v>34.4024</v>
      </c>
      <c r="C1601">
        <v>491</v>
      </c>
      <c r="D1601">
        <v>34.4024</v>
      </c>
      <c r="E1601">
        <v>518</v>
      </c>
      <c r="F1601">
        <v>34.4024</v>
      </c>
      <c r="G1601">
        <v>557</v>
      </c>
      <c r="H1601">
        <v>34.4024</v>
      </c>
      <c r="I1601">
        <v>459</v>
      </c>
      <c r="J1601">
        <v>34.4024</v>
      </c>
      <c r="K1601">
        <v>654</v>
      </c>
      <c r="L1601">
        <v>34.4024</v>
      </c>
      <c r="M1601">
        <v>556</v>
      </c>
      <c r="N1601">
        <v>34.4024</v>
      </c>
      <c r="O1601">
        <v>512</v>
      </c>
    </row>
    <row r="1602" spans="2:15" x14ac:dyDescent="0.25">
      <c r="B1602">
        <v>34.422699999999999</v>
      </c>
      <c r="C1602">
        <v>495</v>
      </c>
      <c r="D1602">
        <v>34.422699999999999</v>
      </c>
      <c r="E1602">
        <v>534</v>
      </c>
      <c r="F1602">
        <v>34.422699999999999</v>
      </c>
      <c r="G1602">
        <v>558</v>
      </c>
      <c r="H1602">
        <v>34.422699999999999</v>
      </c>
      <c r="I1602">
        <v>523</v>
      </c>
      <c r="J1602">
        <v>34.422699999999999</v>
      </c>
      <c r="K1602">
        <v>639</v>
      </c>
      <c r="L1602">
        <v>34.422699999999999</v>
      </c>
      <c r="M1602">
        <v>459</v>
      </c>
      <c r="N1602">
        <v>34.422699999999999</v>
      </c>
      <c r="O1602">
        <v>547</v>
      </c>
    </row>
    <row r="1603" spans="2:15" x14ac:dyDescent="0.25">
      <c r="B1603">
        <v>34.443100000000001</v>
      </c>
      <c r="C1603">
        <v>461</v>
      </c>
      <c r="D1603">
        <v>34.443100000000001</v>
      </c>
      <c r="E1603">
        <v>560</v>
      </c>
      <c r="F1603">
        <v>34.443100000000001</v>
      </c>
      <c r="G1603">
        <v>504</v>
      </c>
      <c r="H1603">
        <v>34.443100000000001</v>
      </c>
      <c r="I1603">
        <v>516</v>
      </c>
      <c r="J1603">
        <v>34.443100000000001</v>
      </c>
      <c r="K1603">
        <v>640</v>
      </c>
      <c r="L1603">
        <v>34.443100000000001</v>
      </c>
      <c r="M1603">
        <v>562</v>
      </c>
      <c r="N1603">
        <v>34.443100000000001</v>
      </c>
      <c r="O1603">
        <v>525</v>
      </c>
    </row>
    <row r="1604" spans="2:15" x14ac:dyDescent="0.25">
      <c r="B1604">
        <v>34.4634</v>
      </c>
      <c r="C1604">
        <v>487</v>
      </c>
      <c r="D1604">
        <v>34.4634</v>
      </c>
      <c r="E1604">
        <v>570</v>
      </c>
      <c r="F1604">
        <v>34.4634</v>
      </c>
      <c r="G1604">
        <v>517</v>
      </c>
      <c r="H1604">
        <v>34.4634</v>
      </c>
      <c r="I1604">
        <v>510</v>
      </c>
      <c r="J1604">
        <v>34.4634</v>
      </c>
      <c r="K1604">
        <v>635</v>
      </c>
      <c r="L1604">
        <v>34.4634</v>
      </c>
      <c r="M1604">
        <v>510</v>
      </c>
      <c r="N1604">
        <v>34.4634</v>
      </c>
      <c r="O1604">
        <v>538</v>
      </c>
    </row>
    <row r="1605" spans="2:15" x14ac:dyDescent="0.25">
      <c r="B1605">
        <v>34.483699999999999</v>
      </c>
      <c r="C1605">
        <v>504</v>
      </c>
      <c r="D1605">
        <v>34.483699999999999</v>
      </c>
      <c r="E1605">
        <v>510</v>
      </c>
      <c r="F1605">
        <v>34.483699999999999</v>
      </c>
      <c r="G1605">
        <v>528</v>
      </c>
      <c r="H1605">
        <v>34.483699999999999</v>
      </c>
      <c r="I1605">
        <v>524</v>
      </c>
      <c r="J1605">
        <v>34.483699999999999</v>
      </c>
      <c r="K1605">
        <v>605</v>
      </c>
      <c r="L1605">
        <v>34.483699999999999</v>
      </c>
      <c r="M1605">
        <v>539</v>
      </c>
      <c r="N1605">
        <v>34.483699999999999</v>
      </c>
      <c r="O1605">
        <v>533</v>
      </c>
    </row>
    <row r="1606" spans="2:15" x14ac:dyDescent="0.25">
      <c r="B1606">
        <v>34.503999999999998</v>
      </c>
      <c r="C1606">
        <v>461</v>
      </c>
      <c r="D1606">
        <v>34.503999999999998</v>
      </c>
      <c r="E1606">
        <v>543</v>
      </c>
      <c r="F1606">
        <v>34.503999999999998</v>
      </c>
      <c r="G1606">
        <v>491</v>
      </c>
      <c r="H1606">
        <v>34.503999999999998</v>
      </c>
      <c r="I1606">
        <v>514</v>
      </c>
      <c r="J1606">
        <v>34.503999999999998</v>
      </c>
      <c r="K1606">
        <v>629</v>
      </c>
      <c r="L1606">
        <v>34.503999999999998</v>
      </c>
      <c r="M1606">
        <v>522</v>
      </c>
      <c r="N1606">
        <v>34.503999999999998</v>
      </c>
      <c r="O1606">
        <v>579</v>
      </c>
    </row>
    <row r="1607" spans="2:15" x14ac:dyDescent="0.25">
      <c r="B1607">
        <v>34.524299999999997</v>
      </c>
      <c r="C1607">
        <v>462</v>
      </c>
      <c r="D1607">
        <v>34.524299999999997</v>
      </c>
      <c r="E1607">
        <v>549</v>
      </c>
      <c r="F1607">
        <v>34.524299999999997</v>
      </c>
      <c r="G1607">
        <v>510</v>
      </c>
      <c r="H1607">
        <v>34.524299999999997</v>
      </c>
      <c r="I1607">
        <v>475</v>
      </c>
      <c r="J1607">
        <v>34.524299999999997</v>
      </c>
      <c r="K1607">
        <v>636</v>
      </c>
      <c r="L1607">
        <v>34.524299999999997</v>
      </c>
      <c r="M1607">
        <v>485</v>
      </c>
      <c r="N1607">
        <v>34.524299999999997</v>
      </c>
      <c r="O1607">
        <v>531</v>
      </c>
    </row>
    <row r="1608" spans="2:15" x14ac:dyDescent="0.25">
      <c r="B1608">
        <v>34.544600000000003</v>
      </c>
      <c r="C1608">
        <v>494</v>
      </c>
      <c r="D1608">
        <v>34.544600000000003</v>
      </c>
      <c r="E1608">
        <v>530</v>
      </c>
      <c r="F1608">
        <v>34.544600000000003</v>
      </c>
      <c r="G1608">
        <v>514</v>
      </c>
      <c r="H1608">
        <v>34.544600000000003</v>
      </c>
      <c r="I1608">
        <v>512</v>
      </c>
      <c r="J1608">
        <v>34.544600000000003</v>
      </c>
      <c r="K1608">
        <v>625</v>
      </c>
      <c r="L1608">
        <v>34.544600000000003</v>
      </c>
      <c r="M1608">
        <v>536</v>
      </c>
      <c r="N1608">
        <v>34.544600000000003</v>
      </c>
      <c r="O1608">
        <v>537</v>
      </c>
    </row>
    <row r="1609" spans="2:15" x14ac:dyDescent="0.25">
      <c r="B1609">
        <v>34.564900000000002</v>
      </c>
      <c r="C1609">
        <v>510</v>
      </c>
      <c r="D1609">
        <v>34.564900000000002</v>
      </c>
      <c r="E1609">
        <v>536</v>
      </c>
      <c r="F1609">
        <v>34.564900000000002</v>
      </c>
      <c r="G1609">
        <v>533</v>
      </c>
      <c r="H1609">
        <v>34.564900000000002</v>
      </c>
      <c r="I1609">
        <v>509</v>
      </c>
      <c r="J1609">
        <v>34.564900000000002</v>
      </c>
      <c r="K1609">
        <v>659</v>
      </c>
      <c r="L1609">
        <v>34.564900000000002</v>
      </c>
      <c r="M1609">
        <v>519</v>
      </c>
      <c r="N1609">
        <v>34.564900000000002</v>
      </c>
      <c r="O1609">
        <v>617</v>
      </c>
    </row>
    <row r="1610" spans="2:15" x14ac:dyDescent="0.25">
      <c r="B1610">
        <v>34.585299999999997</v>
      </c>
      <c r="C1610">
        <v>457</v>
      </c>
      <c r="D1610">
        <v>34.585299999999997</v>
      </c>
      <c r="E1610">
        <v>515</v>
      </c>
      <c r="F1610">
        <v>34.585299999999997</v>
      </c>
      <c r="G1610">
        <v>459</v>
      </c>
      <c r="H1610">
        <v>34.585299999999997</v>
      </c>
      <c r="I1610">
        <v>521</v>
      </c>
      <c r="J1610">
        <v>34.585299999999997</v>
      </c>
      <c r="K1610">
        <v>641</v>
      </c>
      <c r="L1610">
        <v>34.585299999999997</v>
      </c>
      <c r="M1610">
        <v>483</v>
      </c>
      <c r="N1610">
        <v>34.585299999999997</v>
      </c>
      <c r="O1610">
        <v>582</v>
      </c>
    </row>
    <row r="1611" spans="2:15" x14ac:dyDescent="0.25">
      <c r="B1611">
        <v>34.605600000000003</v>
      </c>
      <c r="C1611">
        <v>495</v>
      </c>
      <c r="D1611">
        <v>34.605600000000003</v>
      </c>
      <c r="E1611">
        <v>538</v>
      </c>
      <c r="F1611">
        <v>34.605600000000003</v>
      </c>
      <c r="G1611">
        <v>516</v>
      </c>
      <c r="H1611">
        <v>34.605600000000003</v>
      </c>
      <c r="I1611">
        <v>493</v>
      </c>
      <c r="J1611">
        <v>34.605600000000003</v>
      </c>
      <c r="K1611">
        <v>619</v>
      </c>
      <c r="L1611">
        <v>34.605600000000003</v>
      </c>
      <c r="M1611">
        <v>549</v>
      </c>
      <c r="N1611">
        <v>34.605600000000003</v>
      </c>
      <c r="O1611">
        <v>578</v>
      </c>
    </row>
    <row r="1612" spans="2:15" x14ac:dyDescent="0.25">
      <c r="B1612">
        <v>34.625900000000001</v>
      </c>
      <c r="C1612">
        <v>429</v>
      </c>
      <c r="D1612">
        <v>34.625900000000001</v>
      </c>
      <c r="E1612">
        <v>548</v>
      </c>
      <c r="F1612">
        <v>34.625900000000001</v>
      </c>
      <c r="G1612">
        <v>513</v>
      </c>
      <c r="H1612">
        <v>34.625900000000001</v>
      </c>
      <c r="I1612">
        <v>480</v>
      </c>
      <c r="J1612">
        <v>34.625900000000001</v>
      </c>
      <c r="K1612">
        <v>627</v>
      </c>
      <c r="L1612">
        <v>34.625900000000001</v>
      </c>
      <c r="M1612">
        <v>532</v>
      </c>
      <c r="N1612">
        <v>34.625900000000001</v>
      </c>
      <c r="O1612">
        <v>509</v>
      </c>
    </row>
    <row r="1613" spans="2:15" x14ac:dyDescent="0.25">
      <c r="B1613">
        <v>34.6462</v>
      </c>
      <c r="C1613">
        <v>465</v>
      </c>
      <c r="D1613">
        <v>34.6462</v>
      </c>
      <c r="E1613">
        <v>464</v>
      </c>
      <c r="F1613">
        <v>34.6462</v>
      </c>
      <c r="G1613">
        <v>477</v>
      </c>
      <c r="H1613">
        <v>34.6462</v>
      </c>
      <c r="I1613">
        <v>499</v>
      </c>
      <c r="J1613">
        <v>34.6462</v>
      </c>
      <c r="K1613">
        <v>648</v>
      </c>
      <c r="L1613">
        <v>34.6462</v>
      </c>
      <c r="M1613">
        <v>497</v>
      </c>
      <c r="N1613">
        <v>34.6462</v>
      </c>
      <c r="O1613">
        <v>522</v>
      </c>
    </row>
    <row r="1614" spans="2:15" x14ac:dyDescent="0.25">
      <c r="B1614">
        <v>34.666499999999999</v>
      </c>
      <c r="C1614">
        <v>478</v>
      </c>
      <c r="D1614">
        <v>34.666499999999999</v>
      </c>
      <c r="E1614">
        <v>520</v>
      </c>
      <c r="F1614">
        <v>34.666499999999999</v>
      </c>
      <c r="G1614">
        <v>496</v>
      </c>
      <c r="H1614">
        <v>34.666499999999999</v>
      </c>
      <c r="I1614">
        <v>461</v>
      </c>
      <c r="J1614">
        <v>34.666499999999999</v>
      </c>
      <c r="K1614">
        <v>658</v>
      </c>
      <c r="L1614">
        <v>34.666499999999999</v>
      </c>
      <c r="M1614">
        <v>517</v>
      </c>
      <c r="N1614">
        <v>34.666499999999999</v>
      </c>
      <c r="O1614">
        <v>547</v>
      </c>
    </row>
    <row r="1615" spans="2:15" x14ac:dyDescent="0.25">
      <c r="B1615">
        <v>34.686799999999998</v>
      </c>
      <c r="C1615">
        <v>473</v>
      </c>
      <c r="D1615">
        <v>34.686799999999998</v>
      </c>
      <c r="E1615">
        <v>567</v>
      </c>
      <c r="F1615">
        <v>34.686799999999998</v>
      </c>
      <c r="G1615">
        <v>496</v>
      </c>
      <c r="H1615">
        <v>34.686799999999998</v>
      </c>
      <c r="I1615">
        <v>435</v>
      </c>
      <c r="J1615">
        <v>34.686799999999998</v>
      </c>
      <c r="K1615">
        <v>655</v>
      </c>
      <c r="L1615">
        <v>34.686799999999998</v>
      </c>
      <c r="M1615">
        <v>505</v>
      </c>
      <c r="N1615">
        <v>34.686799999999998</v>
      </c>
      <c r="O1615">
        <v>545</v>
      </c>
    </row>
    <row r="1616" spans="2:15" x14ac:dyDescent="0.25">
      <c r="B1616">
        <v>34.7072</v>
      </c>
      <c r="C1616">
        <v>484</v>
      </c>
      <c r="D1616">
        <v>34.7072</v>
      </c>
      <c r="E1616">
        <v>520</v>
      </c>
      <c r="F1616">
        <v>34.7072</v>
      </c>
      <c r="G1616">
        <v>523</v>
      </c>
      <c r="H1616">
        <v>34.7072</v>
      </c>
      <c r="I1616">
        <v>503</v>
      </c>
      <c r="J1616">
        <v>34.7072</v>
      </c>
      <c r="K1616">
        <v>618</v>
      </c>
      <c r="L1616">
        <v>34.7072</v>
      </c>
      <c r="M1616">
        <v>496</v>
      </c>
      <c r="N1616">
        <v>34.7072</v>
      </c>
      <c r="O1616">
        <v>566</v>
      </c>
    </row>
    <row r="1617" spans="2:15" x14ac:dyDescent="0.25">
      <c r="B1617">
        <v>34.727499999999999</v>
      </c>
      <c r="C1617">
        <v>458</v>
      </c>
      <c r="D1617">
        <v>34.727499999999999</v>
      </c>
      <c r="E1617">
        <v>568</v>
      </c>
      <c r="F1617">
        <v>34.727499999999999</v>
      </c>
      <c r="G1617">
        <v>490</v>
      </c>
      <c r="H1617">
        <v>34.727499999999999</v>
      </c>
      <c r="I1617">
        <v>494</v>
      </c>
      <c r="J1617">
        <v>34.727499999999999</v>
      </c>
      <c r="K1617">
        <v>604</v>
      </c>
      <c r="L1617">
        <v>34.727499999999999</v>
      </c>
      <c r="M1617">
        <v>538</v>
      </c>
      <c r="N1617">
        <v>34.727499999999999</v>
      </c>
      <c r="O1617">
        <v>551</v>
      </c>
    </row>
    <row r="1618" spans="2:15" x14ac:dyDescent="0.25">
      <c r="B1618">
        <v>34.747799999999998</v>
      </c>
      <c r="C1618">
        <v>497</v>
      </c>
      <c r="D1618">
        <v>34.747799999999998</v>
      </c>
      <c r="E1618">
        <v>570</v>
      </c>
      <c r="F1618">
        <v>34.747799999999998</v>
      </c>
      <c r="G1618">
        <v>515</v>
      </c>
      <c r="H1618">
        <v>34.747799999999998</v>
      </c>
      <c r="I1618">
        <v>553</v>
      </c>
      <c r="J1618">
        <v>34.747799999999998</v>
      </c>
      <c r="K1618">
        <v>639</v>
      </c>
      <c r="L1618">
        <v>34.747799999999998</v>
      </c>
      <c r="M1618">
        <v>493</v>
      </c>
      <c r="N1618">
        <v>34.747799999999998</v>
      </c>
      <c r="O1618">
        <v>549</v>
      </c>
    </row>
    <row r="1619" spans="2:15" x14ac:dyDescent="0.25">
      <c r="B1619">
        <v>34.768099999999997</v>
      </c>
      <c r="C1619">
        <v>463</v>
      </c>
      <c r="D1619">
        <v>34.768099999999997</v>
      </c>
      <c r="E1619">
        <v>565</v>
      </c>
      <c r="F1619">
        <v>34.768099999999997</v>
      </c>
      <c r="G1619">
        <v>536</v>
      </c>
      <c r="H1619">
        <v>34.768099999999997</v>
      </c>
      <c r="I1619">
        <v>473</v>
      </c>
      <c r="J1619">
        <v>34.768099999999997</v>
      </c>
      <c r="K1619">
        <v>585</v>
      </c>
      <c r="L1619">
        <v>34.768099999999997</v>
      </c>
      <c r="M1619">
        <v>466</v>
      </c>
      <c r="N1619">
        <v>34.768099999999997</v>
      </c>
      <c r="O1619">
        <v>556</v>
      </c>
    </row>
    <row r="1620" spans="2:15" x14ac:dyDescent="0.25">
      <c r="B1620">
        <v>34.788400000000003</v>
      </c>
      <c r="C1620">
        <v>468</v>
      </c>
      <c r="D1620">
        <v>34.788400000000003</v>
      </c>
      <c r="E1620">
        <v>572</v>
      </c>
      <c r="F1620">
        <v>34.788400000000003</v>
      </c>
      <c r="G1620">
        <v>473</v>
      </c>
      <c r="H1620">
        <v>34.788400000000003</v>
      </c>
      <c r="I1620">
        <v>509</v>
      </c>
      <c r="J1620">
        <v>34.788400000000003</v>
      </c>
      <c r="K1620">
        <v>636</v>
      </c>
      <c r="L1620">
        <v>34.788400000000003</v>
      </c>
      <c r="M1620">
        <v>527</v>
      </c>
      <c r="N1620">
        <v>34.788400000000003</v>
      </c>
      <c r="O1620">
        <v>539</v>
      </c>
    </row>
    <row r="1621" spans="2:15" x14ac:dyDescent="0.25">
      <c r="B1621">
        <v>34.808700000000002</v>
      </c>
      <c r="C1621">
        <v>452</v>
      </c>
      <c r="D1621">
        <v>34.808700000000002</v>
      </c>
      <c r="E1621">
        <v>553</v>
      </c>
      <c r="F1621">
        <v>34.808700000000002</v>
      </c>
      <c r="G1621">
        <v>512</v>
      </c>
      <c r="H1621">
        <v>34.808700000000002</v>
      </c>
      <c r="I1621">
        <v>487</v>
      </c>
      <c r="J1621">
        <v>34.808700000000002</v>
      </c>
      <c r="K1621">
        <v>604</v>
      </c>
      <c r="L1621">
        <v>34.808700000000002</v>
      </c>
      <c r="M1621">
        <v>494</v>
      </c>
      <c r="N1621">
        <v>34.808700000000002</v>
      </c>
      <c r="O1621">
        <v>485</v>
      </c>
    </row>
    <row r="1622" spans="2:15" x14ac:dyDescent="0.25">
      <c r="B1622">
        <v>34.829000000000001</v>
      </c>
      <c r="C1622">
        <v>487</v>
      </c>
      <c r="D1622">
        <v>34.829000000000001</v>
      </c>
      <c r="E1622">
        <v>496</v>
      </c>
      <c r="F1622">
        <v>34.829000000000001</v>
      </c>
      <c r="G1622">
        <v>488</v>
      </c>
      <c r="H1622">
        <v>34.829000000000001</v>
      </c>
      <c r="I1622">
        <v>462</v>
      </c>
      <c r="J1622">
        <v>34.829000000000001</v>
      </c>
      <c r="K1622">
        <v>603</v>
      </c>
      <c r="L1622">
        <v>34.829000000000001</v>
      </c>
      <c r="M1622">
        <v>497</v>
      </c>
      <c r="N1622">
        <v>34.829000000000001</v>
      </c>
      <c r="O1622">
        <v>544</v>
      </c>
    </row>
    <row r="1623" spans="2:15" x14ac:dyDescent="0.25">
      <c r="B1623">
        <v>34.849400000000003</v>
      </c>
      <c r="C1623">
        <v>424</v>
      </c>
      <c r="D1623">
        <v>34.849400000000003</v>
      </c>
      <c r="E1623">
        <v>529</v>
      </c>
      <c r="F1623">
        <v>34.849400000000003</v>
      </c>
      <c r="G1623">
        <v>467</v>
      </c>
      <c r="H1623">
        <v>34.849400000000003</v>
      </c>
      <c r="I1623">
        <v>499</v>
      </c>
      <c r="J1623">
        <v>34.849400000000003</v>
      </c>
      <c r="K1623">
        <v>636</v>
      </c>
      <c r="L1623">
        <v>34.849400000000003</v>
      </c>
      <c r="M1623">
        <v>500</v>
      </c>
      <c r="N1623">
        <v>34.849400000000003</v>
      </c>
      <c r="O1623">
        <v>528</v>
      </c>
    </row>
    <row r="1624" spans="2:15" x14ac:dyDescent="0.25">
      <c r="B1624">
        <v>34.869700000000002</v>
      </c>
      <c r="C1624">
        <v>487</v>
      </c>
      <c r="D1624">
        <v>34.869700000000002</v>
      </c>
      <c r="E1624">
        <v>534</v>
      </c>
      <c r="F1624">
        <v>34.869700000000002</v>
      </c>
      <c r="G1624">
        <v>501</v>
      </c>
      <c r="H1624">
        <v>34.869700000000002</v>
      </c>
      <c r="I1624">
        <v>477</v>
      </c>
      <c r="J1624">
        <v>34.869700000000002</v>
      </c>
      <c r="K1624">
        <v>642</v>
      </c>
      <c r="L1624">
        <v>34.869700000000002</v>
      </c>
      <c r="M1624">
        <v>533</v>
      </c>
      <c r="N1624">
        <v>34.869700000000002</v>
      </c>
      <c r="O1624">
        <v>524</v>
      </c>
    </row>
    <row r="1625" spans="2:15" x14ac:dyDescent="0.25">
      <c r="B1625">
        <v>34.89</v>
      </c>
      <c r="C1625">
        <v>491</v>
      </c>
      <c r="D1625">
        <v>34.89</v>
      </c>
      <c r="E1625">
        <v>552</v>
      </c>
      <c r="F1625">
        <v>34.89</v>
      </c>
      <c r="G1625">
        <v>505</v>
      </c>
      <c r="H1625">
        <v>34.89</v>
      </c>
      <c r="I1625">
        <v>444</v>
      </c>
      <c r="J1625">
        <v>34.89</v>
      </c>
      <c r="K1625">
        <v>618</v>
      </c>
      <c r="L1625">
        <v>34.89</v>
      </c>
      <c r="M1625">
        <v>511</v>
      </c>
      <c r="N1625">
        <v>34.89</v>
      </c>
      <c r="O1625">
        <v>528</v>
      </c>
    </row>
    <row r="1626" spans="2:15" x14ac:dyDescent="0.25">
      <c r="B1626">
        <v>34.910299999999999</v>
      </c>
      <c r="C1626">
        <v>489</v>
      </c>
      <c r="D1626">
        <v>34.910299999999999</v>
      </c>
      <c r="E1626">
        <v>517</v>
      </c>
      <c r="F1626">
        <v>34.910299999999999</v>
      </c>
      <c r="G1626">
        <v>500</v>
      </c>
      <c r="H1626">
        <v>34.910299999999999</v>
      </c>
      <c r="I1626">
        <v>513</v>
      </c>
      <c r="J1626">
        <v>34.910299999999999</v>
      </c>
      <c r="K1626">
        <v>629</v>
      </c>
      <c r="L1626">
        <v>34.910299999999999</v>
      </c>
      <c r="M1626">
        <v>491</v>
      </c>
      <c r="N1626">
        <v>34.910299999999999</v>
      </c>
      <c r="O1626">
        <v>512</v>
      </c>
    </row>
    <row r="1627" spans="2:15" x14ac:dyDescent="0.25">
      <c r="B1627">
        <v>34.930599999999998</v>
      </c>
      <c r="C1627">
        <v>441</v>
      </c>
      <c r="D1627">
        <v>34.930599999999998</v>
      </c>
      <c r="E1627">
        <v>525</v>
      </c>
      <c r="F1627">
        <v>34.930599999999998</v>
      </c>
      <c r="G1627">
        <v>502</v>
      </c>
      <c r="H1627">
        <v>34.930599999999998</v>
      </c>
      <c r="I1627">
        <v>497</v>
      </c>
      <c r="J1627">
        <v>34.930599999999998</v>
      </c>
      <c r="K1627">
        <v>638</v>
      </c>
      <c r="L1627">
        <v>34.930599999999998</v>
      </c>
      <c r="M1627">
        <v>509</v>
      </c>
      <c r="N1627">
        <v>34.930599999999998</v>
      </c>
      <c r="O1627">
        <v>554</v>
      </c>
    </row>
    <row r="1628" spans="2:15" x14ac:dyDescent="0.25">
      <c r="B1628">
        <v>34.950899999999997</v>
      </c>
      <c r="C1628">
        <v>487</v>
      </c>
      <c r="D1628">
        <v>34.950899999999997</v>
      </c>
      <c r="E1628">
        <v>533</v>
      </c>
      <c r="F1628">
        <v>34.950899999999997</v>
      </c>
      <c r="G1628">
        <v>508</v>
      </c>
      <c r="H1628">
        <v>34.950899999999997</v>
      </c>
      <c r="I1628">
        <v>528</v>
      </c>
      <c r="J1628">
        <v>34.950899999999997</v>
      </c>
      <c r="K1628">
        <v>620</v>
      </c>
      <c r="L1628">
        <v>34.950899999999997</v>
      </c>
      <c r="M1628">
        <v>469</v>
      </c>
      <c r="N1628">
        <v>34.950899999999997</v>
      </c>
      <c r="O1628">
        <v>514</v>
      </c>
    </row>
    <row r="1629" spans="2:15" x14ac:dyDescent="0.25">
      <c r="B1629">
        <v>34.971200000000003</v>
      </c>
      <c r="C1629">
        <v>483</v>
      </c>
      <c r="D1629">
        <v>34.971200000000003</v>
      </c>
      <c r="E1629">
        <v>548</v>
      </c>
      <c r="F1629">
        <v>34.971200000000003</v>
      </c>
      <c r="G1629">
        <v>498</v>
      </c>
      <c r="H1629">
        <v>34.971200000000003</v>
      </c>
      <c r="I1629">
        <v>500</v>
      </c>
      <c r="J1629">
        <v>34.971200000000003</v>
      </c>
      <c r="K1629">
        <v>643</v>
      </c>
      <c r="L1629">
        <v>34.971200000000003</v>
      </c>
      <c r="M1629">
        <v>512</v>
      </c>
      <c r="N1629">
        <v>34.971200000000003</v>
      </c>
      <c r="O1629">
        <v>527</v>
      </c>
    </row>
    <row r="1630" spans="2:15" x14ac:dyDescent="0.25">
      <c r="B1630">
        <v>34.991599999999998</v>
      </c>
      <c r="C1630">
        <v>467</v>
      </c>
      <c r="D1630">
        <v>34.991599999999998</v>
      </c>
      <c r="E1630">
        <v>536</v>
      </c>
      <c r="F1630">
        <v>34.991599999999998</v>
      </c>
      <c r="G1630">
        <v>545</v>
      </c>
      <c r="H1630">
        <v>34.991599999999998</v>
      </c>
      <c r="I1630">
        <v>533</v>
      </c>
      <c r="J1630">
        <v>34.991599999999998</v>
      </c>
      <c r="K1630">
        <v>656</v>
      </c>
      <c r="L1630">
        <v>34.991599999999998</v>
      </c>
      <c r="M1630">
        <v>505</v>
      </c>
      <c r="N1630">
        <v>34.991599999999998</v>
      </c>
      <c r="O1630">
        <v>536</v>
      </c>
    </row>
    <row r="1631" spans="2:15" x14ac:dyDescent="0.25">
      <c r="D1631">
        <v>35.011899999999997</v>
      </c>
      <c r="E1631">
        <v>544</v>
      </c>
    </row>
    <row r="1632" spans="2:15" x14ac:dyDescent="0.25">
      <c r="D1632">
        <v>35.032200000000003</v>
      </c>
      <c r="E1632">
        <v>508</v>
      </c>
    </row>
    <row r="1633" spans="4:5" x14ac:dyDescent="0.25">
      <c r="D1633">
        <v>35.052500000000002</v>
      </c>
      <c r="E1633">
        <v>574</v>
      </c>
    </row>
    <row r="1634" spans="4:5" x14ac:dyDescent="0.25">
      <c r="D1634">
        <v>35.072800000000001</v>
      </c>
      <c r="E1634">
        <v>539</v>
      </c>
    </row>
    <row r="1635" spans="4:5" x14ac:dyDescent="0.25">
      <c r="D1635">
        <v>35.0931</v>
      </c>
      <c r="E1635">
        <v>550</v>
      </c>
    </row>
    <row r="1636" spans="4:5" x14ac:dyDescent="0.25">
      <c r="D1636">
        <v>35.113399999999999</v>
      </c>
      <c r="E1636">
        <v>517</v>
      </c>
    </row>
    <row r="1637" spans="4:5" x14ac:dyDescent="0.25">
      <c r="D1637">
        <v>35.133800000000001</v>
      </c>
      <c r="E1637">
        <v>536</v>
      </c>
    </row>
    <row r="1638" spans="4:5" x14ac:dyDescent="0.25">
      <c r="D1638">
        <v>35.1541</v>
      </c>
      <c r="E1638">
        <v>532</v>
      </c>
    </row>
    <row r="1639" spans="4:5" x14ac:dyDescent="0.25">
      <c r="D1639">
        <v>35.174399999999999</v>
      </c>
      <c r="E1639">
        <v>512</v>
      </c>
    </row>
    <row r="1640" spans="4:5" x14ac:dyDescent="0.25">
      <c r="D1640">
        <v>35.194699999999997</v>
      </c>
      <c r="E1640">
        <v>507</v>
      </c>
    </row>
    <row r="1641" spans="4:5" x14ac:dyDescent="0.25">
      <c r="D1641">
        <v>35.215000000000003</v>
      </c>
      <c r="E1641">
        <v>566</v>
      </c>
    </row>
    <row r="1642" spans="4:5" x14ac:dyDescent="0.25">
      <c r="D1642">
        <v>35.235300000000002</v>
      </c>
      <c r="E1642">
        <v>542</v>
      </c>
    </row>
    <row r="1643" spans="4:5" x14ac:dyDescent="0.25">
      <c r="D1643">
        <v>35.255699999999997</v>
      </c>
      <c r="E1643">
        <v>463</v>
      </c>
    </row>
    <row r="1644" spans="4:5" x14ac:dyDescent="0.25">
      <c r="D1644">
        <v>35.276000000000003</v>
      </c>
      <c r="E1644">
        <v>497</v>
      </c>
    </row>
    <row r="1645" spans="4:5" x14ac:dyDescent="0.25">
      <c r="D1645">
        <v>35.296300000000002</v>
      </c>
      <c r="E1645">
        <v>545</v>
      </c>
    </row>
    <row r="1646" spans="4:5" x14ac:dyDescent="0.25">
      <c r="D1646">
        <v>35.316600000000001</v>
      </c>
      <c r="E1646">
        <v>514</v>
      </c>
    </row>
    <row r="1647" spans="4:5" x14ac:dyDescent="0.25">
      <c r="D1647">
        <v>35.3369</v>
      </c>
      <c r="E1647">
        <v>505</v>
      </c>
    </row>
    <row r="1648" spans="4:5" x14ac:dyDescent="0.25">
      <c r="D1648">
        <v>35.357199999999999</v>
      </c>
      <c r="E1648">
        <v>541</v>
      </c>
    </row>
    <row r="1649" spans="4:5" x14ac:dyDescent="0.25">
      <c r="D1649">
        <v>35.377499999999998</v>
      </c>
      <c r="E1649">
        <v>547</v>
      </c>
    </row>
    <row r="1650" spans="4:5" x14ac:dyDescent="0.25">
      <c r="D1650">
        <v>35.3979</v>
      </c>
      <c r="E1650">
        <v>517</v>
      </c>
    </row>
    <row r="1651" spans="4:5" x14ac:dyDescent="0.25">
      <c r="D1651">
        <v>35.418199999999999</v>
      </c>
      <c r="E1651">
        <v>523</v>
      </c>
    </row>
    <row r="1652" spans="4:5" x14ac:dyDescent="0.25">
      <c r="D1652">
        <v>35.438499999999998</v>
      </c>
      <c r="E1652">
        <v>500</v>
      </c>
    </row>
    <row r="1653" spans="4:5" x14ac:dyDescent="0.25">
      <c r="D1653">
        <v>35.458799999999997</v>
      </c>
      <c r="E1653">
        <v>451</v>
      </c>
    </row>
    <row r="1654" spans="4:5" x14ac:dyDescent="0.25">
      <c r="D1654">
        <v>35.479100000000003</v>
      </c>
      <c r="E1654">
        <v>513</v>
      </c>
    </row>
    <row r="1655" spans="4:5" x14ac:dyDescent="0.25">
      <c r="D1655">
        <v>35.499400000000001</v>
      </c>
      <c r="E1655">
        <v>538</v>
      </c>
    </row>
    <row r="1656" spans="4:5" x14ac:dyDescent="0.25">
      <c r="D1656">
        <v>35.5197</v>
      </c>
      <c r="E1656">
        <v>502</v>
      </c>
    </row>
    <row r="1657" spans="4:5" x14ac:dyDescent="0.25">
      <c r="D1657">
        <v>35.540100000000002</v>
      </c>
      <c r="E1657">
        <v>507</v>
      </c>
    </row>
    <row r="1658" spans="4:5" x14ac:dyDescent="0.25">
      <c r="D1658">
        <v>35.560400000000001</v>
      </c>
      <c r="E1658">
        <v>515</v>
      </c>
    </row>
    <row r="1659" spans="4:5" x14ac:dyDescent="0.25">
      <c r="D1659">
        <v>35.5807</v>
      </c>
      <c r="E1659">
        <v>505</v>
      </c>
    </row>
    <row r="1660" spans="4:5" x14ac:dyDescent="0.25">
      <c r="D1660">
        <v>35.600999999999999</v>
      </c>
      <c r="E1660">
        <v>512</v>
      </c>
    </row>
    <row r="1661" spans="4:5" x14ac:dyDescent="0.25">
      <c r="D1661">
        <v>35.621299999999998</v>
      </c>
      <c r="E1661">
        <v>520</v>
      </c>
    </row>
    <row r="1662" spans="4:5" x14ac:dyDescent="0.25">
      <c r="D1662">
        <v>35.641599999999997</v>
      </c>
      <c r="E1662">
        <v>494</v>
      </c>
    </row>
    <row r="1663" spans="4:5" x14ac:dyDescent="0.25">
      <c r="D1663">
        <v>35.661999999999999</v>
      </c>
      <c r="E1663">
        <v>509</v>
      </c>
    </row>
    <row r="1664" spans="4:5" x14ac:dyDescent="0.25">
      <c r="D1664">
        <v>35.682299999999998</v>
      </c>
      <c r="E1664">
        <v>538</v>
      </c>
    </row>
    <row r="1665" spans="4:5" x14ac:dyDescent="0.25">
      <c r="D1665">
        <v>35.702599999999997</v>
      </c>
      <c r="E1665">
        <v>444</v>
      </c>
    </row>
    <row r="1666" spans="4:5" x14ac:dyDescent="0.25">
      <c r="D1666">
        <v>35.722900000000003</v>
      </c>
      <c r="E1666">
        <v>490</v>
      </c>
    </row>
    <row r="1667" spans="4:5" x14ac:dyDescent="0.25">
      <c r="D1667">
        <v>35.743200000000002</v>
      </c>
      <c r="E1667">
        <v>480</v>
      </c>
    </row>
    <row r="1668" spans="4:5" x14ac:dyDescent="0.25">
      <c r="D1668">
        <v>35.763500000000001</v>
      </c>
      <c r="E1668">
        <v>496</v>
      </c>
    </row>
    <row r="1669" spans="4:5" x14ac:dyDescent="0.25">
      <c r="D1669">
        <v>35.783799999999999</v>
      </c>
      <c r="E1669">
        <v>487</v>
      </c>
    </row>
    <row r="1670" spans="4:5" x14ac:dyDescent="0.25">
      <c r="D1670">
        <v>35.804200000000002</v>
      </c>
      <c r="E1670">
        <v>477</v>
      </c>
    </row>
    <row r="1671" spans="4:5" x14ac:dyDescent="0.25">
      <c r="D1671">
        <v>35.8245</v>
      </c>
      <c r="E1671">
        <v>503</v>
      </c>
    </row>
    <row r="1672" spans="4:5" x14ac:dyDescent="0.25">
      <c r="D1672">
        <v>35.844799999999999</v>
      </c>
      <c r="E1672">
        <v>497</v>
      </c>
    </row>
    <row r="1673" spans="4:5" x14ac:dyDescent="0.25">
      <c r="D1673">
        <v>35.865099999999998</v>
      </c>
      <c r="E1673">
        <v>509</v>
      </c>
    </row>
    <row r="1674" spans="4:5" x14ac:dyDescent="0.25">
      <c r="D1674">
        <v>35.885399999999997</v>
      </c>
      <c r="E1674">
        <v>473</v>
      </c>
    </row>
    <row r="1675" spans="4:5" x14ac:dyDescent="0.25">
      <c r="D1675">
        <v>35.905700000000003</v>
      </c>
      <c r="E1675">
        <v>479</v>
      </c>
    </row>
    <row r="1676" spans="4:5" x14ac:dyDescent="0.25">
      <c r="D1676">
        <v>35.926000000000002</v>
      </c>
      <c r="E1676">
        <v>501</v>
      </c>
    </row>
    <row r="1677" spans="4:5" x14ac:dyDescent="0.25">
      <c r="D1677">
        <v>35.946399999999997</v>
      </c>
      <c r="E1677">
        <v>501</v>
      </c>
    </row>
    <row r="1678" spans="4:5" x14ac:dyDescent="0.25">
      <c r="D1678">
        <v>35.966700000000003</v>
      </c>
      <c r="E1678">
        <v>508</v>
      </c>
    </row>
    <row r="1679" spans="4:5" x14ac:dyDescent="0.25">
      <c r="D1679">
        <v>35.987000000000002</v>
      </c>
      <c r="E1679">
        <v>551</v>
      </c>
    </row>
    <row r="1680" spans="4:5" x14ac:dyDescent="0.25">
      <c r="D1680">
        <v>36.007300000000001</v>
      </c>
      <c r="E1680">
        <v>502</v>
      </c>
    </row>
    <row r="1681" spans="4:5" x14ac:dyDescent="0.25">
      <c r="D1681">
        <v>36.0276</v>
      </c>
      <c r="E1681">
        <v>472</v>
      </c>
    </row>
    <row r="1682" spans="4:5" x14ac:dyDescent="0.25">
      <c r="D1682">
        <v>36.047899999999998</v>
      </c>
      <c r="E1682">
        <v>457</v>
      </c>
    </row>
    <row r="1683" spans="4:5" x14ac:dyDescent="0.25">
      <c r="D1683">
        <v>36.068300000000001</v>
      </c>
      <c r="E1683">
        <v>513</v>
      </c>
    </row>
    <row r="1684" spans="4:5" x14ac:dyDescent="0.25">
      <c r="D1684">
        <v>36.0886</v>
      </c>
      <c r="E1684">
        <v>532</v>
      </c>
    </row>
    <row r="1685" spans="4:5" x14ac:dyDescent="0.25">
      <c r="D1685">
        <v>36.108899999999998</v>
      </c>
      <c r="E1685">
        <v>518</v>
      </c>
    </row>
    <row r="1686" spans="4:5" x14ac:dyDescent="0.25">
      <c r="D1686">
        <v>36.129199999999997</v>
      </c>
      <c r="E1686">
        <v>479</v>
      </c>
    </row>
    <row r="1687" spans="4:5" x14ac:dyDescent="0.25">
      <c r="D1687">
        <v>36.149500000000003</v>
      </c>
      <c r="E1687">
        <v>527</v>
      </c>
    </row>
    <row r="1688" spans="4:5" x14ac:dyDescent="0.25">
      <c r="D1688">
        <v>36.169800000000002</v>
      </c>
      <c r="E1688">
        <v>466</v>
      </c>
    </row>
    <row r="1689" spans="4:5" x14ac:dyDescent="0.25">
      <c r="D1689">
        <v>36.190100000000001</v>
      </c>
      <c r="E1689">
        <v>526</v>
      </c>
    </row>
    <row r="1690" spans="4:5" x14ac:dyDescent="0.25">
      <c r="D1690">
        <v>36.210500000000003</v>
      </c>
      <c r="E1690">
        <v>514</v>
      </c>
    </row>
    <row r="1691" spans="4:5" x14ac:dyDescent="0.25">
      <c r="D1691">
        <v>36.230800000000002</v>
      </c>
      <c r="E1691">
        <v>458</v>
      </c>
    </row>
    <row r="1692" spans="4:5" x14ac:dyDescent="0.25">
      <c r="D1692">
        <v>36.251100000000001</v>
      </c>
      <c r="E1692">
        <v>512</v>
      </c>
    </row>
    <row r="1693" spans="4:5" x14ac:dyDescent="0.25">
      <c r="D1693">
        <v>36.2714</v>
      </c>
      <c r="E1693">
        <v>489</v>
      </c>
    </row>
    <row r="1694" spans="4:5" x14ac:dyDescent="0.25">
      <c r="D1694">
        <v>36.291699999999999</v>
      </c>
      <c r="E1694">
        <v>521</v>
      </c>
    </row>
    <row r="1695" spans="4:5" x14ac:dyDescent="0.25">
      <c r="D1695">
        <v>36.311999999999998</v>
      </c>
      <c r="E1695">
        <v>469</v>
      </c>
    </row>
    <row r="1696" spans="4:5" x14ac:dyDescent="0.25">
      <c r="D1696">
        <v>36.332299999999996</v>
      </c>
      <c r="E1696">
        <v>494</v>
      </c>
    </row>
    <row r="1697" spans="4:5" x14ac:dyDescent="0.25">
      <c r="D1697">
        <v>36.352699999999999</v>
      </c>
      <c r="E1697">
        <v>459</v>
      </c>
    </row>
    <row r="1698" spans="4:5" x14ac:dyDescent="0.25">
      <c r="D1698">
        <v>36.372999999999998</v>
      </c>
      <c r="E1698">
        <v>476</v>
      </c>
    </row>
    <row r="1699" spans="4:5" x14ac:dyDescent="0.25">
      <c r="D1699">
        <v>36.393300000000004</v>
      </c>
      <c r="E1699">
        <v>522</v>
      </c>
    </row>
    <row r="1700" spans="4:5" x14ac:dyDescent="0.25">
      <c r="D1700">
        <v>36.413600000000002</v>
      </c>
      <c r="E1700">
        <v>469</v>
      </c>
    </row>
    <row r="1701" spans="4:5" x14ac:dyDescent="0.25">
      <c r="D1701">
        <v>36.433900000000001</v>
      </c>
      <c r="E1701">
        <v>450</v>
      </c>
    </row>
    <row r="1702" spans="4:5" x14ac:dyDescent="0.25">
      <c r="D1702">
        <v>36.4542</v>
      </c>
      <c r="E1702">
        <v>513</v>
      </c>
    </row>
    <row r="1703" spans="4:5" x14ac:dyDescent="0.25">
      <c r="D1703">
        <v>36.474499999999999</v>
      </c>
      <c r="E1703">
        <v>471</v>
      </c>
    </row>
    <row r="1704" spans="4:5" x14ac:dyDescent="0.25">
      <c r="D1704">
        <v>36.494900000000001</v>
      </c>
      <c r="E1704">
        <v>478</v>
      </c>
    </row>
    <row r="1705" spans="4:5" x14ac:dyDescent="0.25">
      <c r="D1705">
        <v>36.5152</v>
      </c>
      <c r="E1705">
        <v>472</v>
      </c>
    </row>
    <row r="1706" spans="4:5" x14ac:dyDescent="0.25">
      <c r="D1706">
        <v>36.535499999999999</v>
      </c>
      <c r="E1706">
        <v>520</v>
      </c>
    </row>
    <row r="1707" spans="4:5" x14ac:dyDescent="0.25">
      <c r="D1707">
        <v>36.555799999999998</v>
      </c>
      <c r="E1707">
        <v>532</v>
      </c>
    </row>
    <row r="1708" spans="4:5" x14ac:dyDescent="0.25">
      <c r="D1708">
        <v>36.576099999999997</v>
      </c>
      <c r="E1708">
        <v>475</v>
      </c>
    </row>
    <row r="1709" spans="4:5" x14ac:dyDescent="0.25">
      <c r="D1709">
        <v>36.596400000000003</v>
      </c>
      <c r="E1709">
        <v>493</v>
      </c>
    </row>
    <row r="1710" spans="4:5" x14ac:dyDescent="0.25">
      <c r="D1710">
        <v>36.616799999999998</v>
      </c>
      <c r="E1710">
        <v>482</v>
      </c>
    </row>
    <row r="1711" spans="4:5" x14ac:dyDescent="0.25">
      <c r="D1711">
        <v>36.637099999999997</v>
      </c>
      <c r="E1711">
        <v>478</v>
      </c>
    </row>
    <row r="1712" spans="4:5" x14ac:dyDescent="0.25">
      <c r="D1712">
        <v>36.657400000000003</v>
      </c>
      <c r="E1712">
        <v>483</v>
      </c>
    </row>
    <row r="1713" spans="4:5" x14ac:dyDescent="0.25">
      <c r="D1713">
        <v>36.677700000000002</v>
      </c>
      <c r="E1713">
        <v>478</v>
      </c>
    </row>
    <row r="1714" spans="4:5" x14ac:dyDescent="0.25">
      <c r="D1714">
        <v>36.698</v>
      </c>
      <c r="E1714">
        <v>510</v>
      </c>
    </row>
    <row r="1715" spans="4:5" x14ac:dyDescent="0.25">
      <c r="D1715">
        <v>36.718299999999999</v>
      </c>
      <c r="E1715">
        <v>528</v>
      </c>
    </row>
    <row r="1716" spans="4:5" x14ac:dyDescent="0.25">
      <c r="D1716">
        <v>36.738599999999998</v>
      </c>
      <c r="E1716">
        <v>495</v>
      </c>
    </row>
    <row r="1717" spans="4:5" x14ac:dyDescent="0.25">
      <c r="D1717">
        <v>36.759</v>
      </c>
      <c r="E1717">
        <v>480</v>
      </c>
    </row>
    <row r="1718" spans="4:5" x14ac:dyDescent="0.25">
      <c r="D1718">
        <v>36.779299999999999</v>
      </c>
      <c r="E1718">
        <v>492</v>
      </c>
    </row>
    <row r="1719" spans="4:5" x14ac:dyDescent="0.25">
      <c r="D1719">
        <v>36.799599999999998</v>
      </c>
      <c r="E1719">
        <v>455</v>
      </c>
    </row>
    <row r="1720" spans="4:5" x14ac:dyDescent="0.25">
      <c r="D1720">
        <v>36.819899999999997</v>
      </c>
      <c r="E1720">
        <v>495</v>
      </c>
    </row>
    <row r="1721" spans="4:5" x14ac:dyDescent="0.25">
      <c r="D1721">
        <v>36.840200000000003</v>
      </c>
      <c r="E1721">
        <v>486</v>
      </c>
    </row>
    <row r="1722" spans="4:5" x14ac:dyDescent="0.25">
      <c r="D1722">
        <v>36.860500000000002</v>
      </c>
      <c r="E1722">
        <v>443</v>
      </c>
    </row>
    <row r="1723" spans="4:5" x14ac:dyDescent="0.25">
      <c r="D1723">
        <v>36.880800000000001</v>
      </c>
      <c r="E1723">
        <v>438</v>
      </c>
    </row>
    <row r="1724" spans="4:5" x14ac:dyDescent="0.25">
      <c r="D1724">
        <v>36.901200000000003</v>
      </c>
      <c r="E1724">
        <v>474</v>
      </c>
    </row>
    <row r="1725" spans="4:5" x14ac:dyDescent="0.25">
      <c r="D1725">
        <v>36.921500000000002</v>
      </c>
      <c r="E1725">
        <v>444</v>
      </c>
    </row>
    <row r="1726" spans="4:5" x14ac:dyDescent="0.25">
      <c r="D1726">
        <v>36.941800000000001</v>
      </c>
      <c r="E1726">
        <v>487</v>
      </c>
    </row>
    <row r="1727" spans="4:5" x14ac:dyDescent="0.25">
      <c r="D1727">
        <v>36.9621</v>
      </c>
      <c r="E1727">
        <v>477</v>
      </c>
    </row>
    <row r="1728" spans="4:5" x14ac:dyDescent="0.25">
      <c r="D1728">
        <v>36.982399999999998</v>
      </c>
      <c r="E1728">
        <v>474</v>
      </c>
    </row>
    <row r="1729" spans="4:5" x14ac:dyDescent="0.25">
      <c r="D1729">
        <v>37.002699999999997</v>
      </c>
      <c r="E1729">
        <v>463</v>
      </c>
    </row>
    <row r="1730" spans="4:5" x14ac:dyDescent="0.25">
      <c r="D1730">
        <v>37.023099999999999</v>
      </c>
      <c r="E1730">
        <v>471</v>
      </c>
    </row>
    <row r="1731" spans="4:5" x14ac:dyDescent="0.25">
      <c r="D1731">
        <v>37.043399999999998</v>
      </c>
      <c r="E1731">
        <v>453</v>
      </c>
    </row>
    <row r="1732" spans="4:5" x14ac:dyDescent="0.25">
      <c r="D1732">
        <v>37.063699999999997</v>
      </c>
      <c r="E1732">
        <v>459</v>
      </c>
    </row>
    <row r="1733" spans="4:5" x14ac:dyDescent="0.25">
      <c r="D1733">
        <v>37.084000000000003</v>
      </c>
      <c r="E1733">
        <v>451</v>
      </c>
    </row>
    <row r="1734" spans="4:5" x14ac:dyDescent="0.25">
      <c r="D1734">
        <v>37.104300000000002</v>
      </c>
      <c r="E1734">
        <v>496</v>
      </c>
    </row>
    <row r="1735" spans="4:5" x14ac:dyDescent="0.25">
      <c r="D1735">
        <v>37.124600000000001</v>
      </c>
      <c r="E1735">
        <v>474</v>
      </c>
    </row>
    <row r="1736" spans="4:5" x14ac:dyDescent="0.25">
      <c r="D1736">
        <v>37.1449</v>
      </c>
      <c r="E1736">
        <v>437</v>
      </c>
    </row>
    <row r="1737" spans="4:5" x14ac:dyDescent="0.25">
      <c r="D1737">
        <v>37.165300000000002</v>
      </c>
      <c r="E1737">
        <v>485</v>
      </c>
    </row>
    <row r="1738" spans="4:5" x14ac:dyDescent="0.25">
      <c r="D1738">
        <v>37.185600000000001</v>
      </c>
      <c r="E1738">
        <v>489</v>
      </c>
    </row>
    <row r="1739" spans="4:5" x14ac:dyDescent="0.25">
      <c r="D1739">
        <v>37.2059</v>
      </c>
      <c r="E1739">
        <v>427</v>
      </c>
    </row>
    <row r="1740" spans="4:5" x14ac:dyDescent="0.25">
      <c r="D1740">
        <v>37.226199999999999</v>
      </c>
      <c r="E1740">
        <v>459</v>
      </c>
    </row>
    <row r="1741" spans="4:5" x14ac:dyDescent="0.25">
      <c r="D1741">
        <v>37.246499999999997</v>
      </c>
      <c r="E1741">
        <v>467</v>
      </c>
    </row>
    <row r="1742" spans="4:5" x14ac:dyDescent="0.25">
      <c r="D1742">
        <v>37.266800000000003</v>
      </c>
      <c r="E1742">
        <v>449</v>
      </c>
    </row>
    <row r="1743" spans="4:5" x14ac:dyDescent="0.25">
      <c r="D1743">
        <v>37.287100000000002</v>
      </c>
      <c r="E1743">
        <v>476</v>
      </c>
    </row>
    <row r="1744" spans="4:5" x14ac:dyDescent="0.25">
      <c r="D1744">
        <v>37.307499999999997</v>
      </c>
      <c r="E1744">
        <v>499</v>
      </c>
    </row>
    <row r="1745" spans="4:5" x14ac:dyDescent="0.25">
      <c r="D1745">
        <v>37.327800000000003</v>
      </c>
      <c r="E1745">
        <v>452</v>
      </c>
    </row>
    <row r="1746" spans="4:5" x14ac:dyDescent="0.25">
      <c r="D1746">
        <v>37.348100000000002</v>
      </c>
      <c r="E1746">
        <v>424</v>
      </c>
    </row>
    <row r="1747" spans="4:5" x14ac:dyDescent="0.25">
      <c r="D1747">
        <v>37.368400000000001</v>
      </c>
      <c r="E1747">
        <v>446</v>
      </c>
    </row>
    <row r="1748" spans="4:5" x14ac:dyDescent="0.25">
      <c r="D1748">
        <v>37.3887</v>
      </c>
      <c r="E1748">
        <v>456</v>
      </c>
    </row>
    <row r="1749" spans="4:5" x14ac:dyDescent="0.25">
      <c r="D1749">
        <v>37.408999999999999</v>
      </c>
      <c r="E1749">
        <v>477</v>
      </c>
    </row>
    <row r="1750" spans="4:5" x14ac:dyDescent="0.25">
      <c r="D1750">
        <v>37.429400000000001</v>
      </c>
      <c r="E1750">
        <v>436</v>
      </c>
    </row>
    <row r="1751" spans="4:5" x14ac:dyDescent="0.25">
      <c r="D1751">
        <v>37.4497</v>
      </c>
      <c r="E1751">
        <v>540</v>
      </c>
    </row>
    <row r="1752" spans="4:5" x14ac:dyDescent="0.25">
      <c r="D1752">
        <v>37.47</v>
      </c>
      <c r="E1752">
        <v>452</v>
      </c>
    </row>
    <row r="1753" spans="4:5" x14ac:dyDescent="0.25">
      <c r="D1753">
        <v>37.490299999999998</v>
      </c>
      <c r="E1753">
        <v>469</v>
      </c>
    </row>
    <row r="1754" spans="4:5" x14ac:dyDescent="0.25">
      <c r="D1754">
        <v>37.510599999999997</v>
      </c>
      <c r="E1754">
        <v>440</v>
      </c>
    </row>
    <row r="1755" spans="4:5" x14ac:dyDescent="0.25">
      <c r="D1755">
        <v>37.530900000000003</v>
      </c>
      <c r="E1755">
        <v>487</v>
      </c>
    </row>
    <row r="1756" spans="4:5" x14ac:dyDescent="0.25">
      <c r="D1756">
        <v>37.551200000000001</v>
      </c>
      <c r="E1756">
        <v>461</v>
      </c>
    </row>
    <row r="1757" spans="4:5" x14ac:dyDescent="0.25">
      <c r="D1757">
        <v>37.571599999999997</v>
      </c>
      <c r="E1757">
        <v>473</v>
      </c>
    </row>
    <row r="1758" spans="4:5" x14ac:dyDescent="0.25">
      <c r="D1758">
        <v>37.591900000000003</v>
      </c>
      <c r="E1758">
        <v>484</v>
      </c>
    </row>
    <row r="1759" spans="4:5" x14ac:dyDescent="0.25">
      <c r="D1759">
        <v>37.612200000000001</v>
      </c>
      <c r="E1759">
        <v>459</v>
      </c>
    </row>
    <row r="1760" spans="4:5" x14ac:dyDescent="0.25">
      <c r="D1760">
        <v>37.6325</v>
      </c>
      <c r="E1760">
        <v>463</v>
      </c>
    </row>
    <row r="1761" spans="4:5" x14ac:dyDescent="0.25">
      <c r="D1761">
        <v>37.652799999999999</v>
      </c>
      <c r="E1761">
        <v>482</v>
      </c>
    </row>
    <row r="1762" spans="4:5" x14ac:dyDescent="0.25">
      <c r="D1762">
        <v>37.673099999999998</v>
      </c>
      <c r="E1762">
        <v>445</v>
      </c>
    </row>
    <row r="1763" spans="4:5" x14ac:dyDescent="0.25">
      <c r="D1763">
        <v>37.693399999999997</v>
      </c>
      <c r="E1763">
        <v>453</v>
      </c>
    </row>
    <row r="1764" spans="4:5" x14ac:dyDescent="0.25">
      <c r="D1764">
        <v>37.713799999999999</v>
      </c>
      <c r="E1764">
        <v>516</v>
      </c>
    </row>
    <row r="1765" spans="4:5" x14ac:dyDescent="0.25">
      <c r="D1765">
        <v>37.734099999999998</v>
      </c>
      <c r="E1765">
        <v>461</v>
      </c>
    </row>
    <row r="1766" spans="4:5" x14ac:dyDescent="0.25">
      <c r="D1766">
        <v>37.754399999999997</v>
      </c>
      <c r="E1766">
        <v>431</v>
      </c>
    </row>
    <row r="1767" spans="4:5" x14ac:dyDescent="0.25">
      <c r="D1767">
        <v>37.774700000000003</v>
      </c>
      <c r="E1767">
        <v>441</v>
      </c>
    </row>
    <row r="1768" spans="4:5" x14ac:dyDescent="0.25">
      <c r="D1768">
        <v>37.795000000000002</v>
      </c>
      <c r="E1768">
        <v>450</v>
      </c>
    </row>
    <row r="1769" spans="4:5" x14ac:dyDescent="0.25">
      <c r="D1769">
        <v>37.815300000000001</v>
      </c>
      <c r="E1769">
        <v>436</v>
      </c>
    </row>
    <row r="1770" spans="4:5" x14ac:dyDescent="0.25">
      <c r="D1770">
        <v>37.835700000000003</v>
      </c>
      <c r="E1770">
        <v>442</v>
      </c>
    </row>
    <row r="1771" spans="4:5" x14ac:dyDescent="0.25">
      <c r="D1771">
        <v>37.856000000000002</v>
      </c>
      <c r="E1771">
        <v>457</v>
      </c>
    </row>
    <row r="1772" spans="4:5" x14ac:dyDescent="0.25">
      <c r="D1772">
        <v>37.876300000000001</v>
      </c>
      <c r="E1772">
        <v>505</v>
      </c>
    </row>
    <row r="1773" spans="4:5" x14ac:dyDescent="0.25">
      <c r="D1773">
        <v>37.896599999999999</v>
      </c>
      <c r="E1773">
        <v>442</v>
      </c>
    </row>
    <row r="1774" spans="4:5" x14ac:dyDescent="0.25">
      <c r="D1774">
        <v>37.916899999999998</v>
      </c>
      <c r="E1774">
        <v>442</v>
      </c>
    </row>
    <row r="1775" spans="4:5" x14ac:dyDescent="0.25">
      <c r="D1775">
        <v>37.937199999999997</v>
      </c>
      <c r="E1775">
        <v>485</v>
      </c>
    </row>
    <row r="1776" spans="4:5" x14ac:dyDescent="0.25">
      <c r="D1776">
        <v>37.957500000000003</v>
      </c>
      <c r="E1776">
        <v>461</v>
      </c>
    </row>
    <row r="1777" spans="4:5" x14ac:dyDescent="0.25">
      <c r="D1777">
        <v>37.977899999999998</v>
      </c>
      <c r="E1777">
        <v>480</v>
      </c>
    </row>
    <row r="1778" spans="4:5" x14ac:dyDescent="0.25">
      <c r="D1778">
        <v>37.998199999999997</v>
      </c>
      <c r="E1778">
        <v>459</v>
      </c>
    </row>
    <row r="1779" spans="4:5" x14ac:dyDescent="0.25">
      <c r="D1779">
        <v>38.018500000000003</v>
      </c>
      <c r="E1779">
        <v>451</v>
      </c>
    </row>
    <row r="1780" spans="4:5" x14ac:dyDescent="0.25">
      <c r="D1780">
        <v>38.038800000000002</v>
      </c>
      <c r="E1780">
        <v>475</v>
      </c>
    </row>
    <row r="1781" spans="4:5" x14ac:dyDescent="0.25">
      <c r="D1781">
        <v>38.059100000000001</v>
      </c>
      <c r="E1781">
        <v>427</v>
      </c>
    </row>
    <row r="1782" spans="4:5" x14ac:dyDescent="0.25">
      <c r="D1782">
        <v>38.0794</v>
      </c>
      <c r="E1782">
        <v>450</v>
      </c>
    </row>
    <row r="1783" spans="4:5" x14ac:dyDescent="0.25">
      <c r="D1783">
        <v>38.099699999999999</v>
      </c>
      <c r="E1783">
        <v>421</v>
      </c>
    </row>
    <row r="1784" spans="4:5" x14ac:dyDescent="0.25">
      <c r="D1784">
        <v>38.120100000000001</v>
      </c>
      <c r="E1784">
        <v>417</v>
      </c>
    </row>
    <row r="1785" spans="4:5" x14ac:dyDescent="0.25">
      <c r="D1785">
        <v>38.1404</v>
      </c>
      <c r="E1785">
        <v>441</v>
      </c>
    </row>
    <row r="1786" spans="4:5" x14ac:dyDescent="0.25">
      <c r="D1786">
        <v>38.160699999999999</v>
      </c>
      <c r="E1786">
        <v>466</v>
      </c>
    </row>
    <row r="1787" spans="4:5" x14ac:dyDescent="0.25">
      <c r="D1787">
        <v>38.180999999999997</v>
      </c>
      <c r="E1787">
        <v>437</v>
      </c>
    </row>
    <row r="1788" spans="4:5" x14ac:dyDescent="0.25">
      <c r="D1788">
        <v>38.201300000000003</v>
      </c>
      <c r="E1788">
        <v>444</v>
      </c>
    </row>
    <row r="1789" spans="4:5" x14ac:dyDescent="0.25">
      <c r="D1789">
        <v>38.221600000000002</v>
      </c>
      <c r="E1789">
        <v>416</v>
      </c>
    </row>
    <row r="1790" spans="4:5" x14ac:dyDescent="0.25">
      <c r="D1790">
        <v>38.241900000000001</v>
      </c>
      <c r="E1790">
        <v>405</v>
      </c>
    </row>
    <row r="1791" spans="4:5" x14ac:dyDescent="0.25">
      <c r="D1791">
        <v>38.262300000000003</v>
      </c>
      <c r="E1791">
        <v>432</v>
      </c>
    </row>
    <row r="1792" spans="4:5" x14ac:dyDescent="0.25">
      <c r="D1792">
        <v>38.282600000000002</v>
      </c>
      <c r="E1792">
        <v>447</v>
      </c>
    </row>
    <row r="1793" spans="4:5" x14ac:dyDescent="0.25">
      <c r="D1793">
        <v>38.302900000000001</v>
      </c>
      <c r="E1793">
        <v>447</v>
      </c>
    </row>
    <row r="1794" spans="4:5" x14ac:dyDescent="0.25">
      <c r="D1794">
        <v>38.3232</v>
      </c>
      <c r="E1794">
        <v>443</v>
      </c>
    </row>
    <row r="1795" spans="4:5" x14ac:dyDescent="0.25">
      <c r="D1795">
        <v>38.343499999999999</v>
      </c>
      <c r="E1795">
        <v>473</v>
      </c>
    </row>
    <row r="1796" spans="4:5" x14ac:dyDescent="0.25">
      <c r="D1796">
        <v>38.363799999999998</v>
      </c>
      <c r="E1796">
        <v>415</v>
      </c>
    </row>
    <row r="1797" spans="4:5" x14ac:dyDescent="0.25">
      <c r="D1797">
        <v>38.3842</v>
      </c>
      <c r="E1797">
        <v>454</v>
      </c>
    </row>
    <row r="1798" spans="4:5" x14ac:dyDescent="0.25">
      <c r="D1798">
        <v>38.404499999999999</v>
      </c>
      <c r="E1798">
        <v>463</v>
      </c>
    </row>
    <row r="1799" spans="4:5" x14ac:dyDescent="0.25">
      <c r="D1799">
        <v>38.424799999999998</v>
      </c>
      <c r="E1799">
        <v>473</v>
      </c>
    </row>
    <row r="1800" spans="4:5" x14ac:dyDescent="0.25">
      <c r="D1800">
        <v>38.445099999999996</v>
      </c>
      <c r="E1800">
        <v>441</v>
      </c>
    </row>
    <row r="1801" spans="4:5" x14ac:dyDescent="0.25">
      <c r="D1801">
        <v>38.465400000000002</v>
      </c>
      <c r="E1801">
        <v>438</v>
      </c>
    </row>
    <row r="1802" spans="4:5" x14ac:dyDescent="0.25">
      <c r="D1802">
        <v>38.485700000000001</v>
      </c>
      <c r="E1802">
        <v>421</v>
      </c>
    </row>
    <row r="1803" spans="4:5" x14ac:dyDescent="0.25">
      <c r="D1803">
        <v>38.506</v>
      </c>
      <c r="E1803">
        <v>433</v>
      </c>
    </row>
    <row r="1804" spans="4:5" x14ac:dyDescent="0.25">
      <c r="D1804">
        <v>38.526400000000002</v>
      </c>
      <c r="E1804">
        <v>450</v>
      </c>
    </row>
    <row r="1805" spans="4:5" x14ac:dyDescent="0.25">
      <c r="D1805">
        <v>38.546700000000001</v>
      </c>
      <c r="E1805">
        <v>446</v>
      </c>
    </row>
    <row r="1806" spans="4:5" x14ac:dyDescent="0.25">
      <c r="D1806">
        <v>38.567</v>
      </c>
      <c r="E1806">
        <v>479</v>
      </c>
    </row>
    <row r="1807" spans="4:5" x14ac:dyDescent="0.25">
      <c r="D1807">
        <v>38.587299999999999</v>
      </c>
      <c r="E1807">
        <v>427</v>
      </c>
    </row>
    <row r="1808" spans="4:5" x14ac:dyDescent="0.25">
      <c r="D1808">
        <v>38.607599999999998</v>
      </c>
      <c r="E1808">
        <v>465</v>
      </c>
    </row>
    <row r="1809" spans="4:5" x14ac:dyDescent="0.25">
      <c r="D1809">
        <v>38.627899999999997</v>
      </c>
      <c r="E1809">
        <v>424</v>
      </c>
    </row>
    <row r="1810" spans="4:5" x14ac:dyDescent="0.25">
      <c r="D1810">
        <v>38.648200000000003</v>
      </c>
      <c r="E1810">
        <v>440</v>
      </c>
    </row>
    <row r="1811" spans="4:5" x14ac:dyDescent="0.25">
      <c r="D1811">
        <v>38.668599999999998</v>
      </c>
      <c r="E1811">
        <v>460</v>
      </c>
    </row>
    <row r="1812" spans="4:5" x14ac:dyDescent="0.25">
      <c r="D1812">
        <v>38.688899999999997</v>
      </c>
      <c r="E1812">
        <v>439</v>
      </c>
    </row>
    <row r="1813" spans="4:5" x14ac:dyDescent="0.25">
      <c r="D1813">
        <v>38.709200000000003</v>
      </c>
      <c r="E1813">
        <v>412</v>
      </c>
    </row>
    <row r="1814" spans="4:5" x14ac:dyDescent="0.25">
      <c r="D1814">
        <v>38.729500000000002</v>
      </c>
      <c r="E1814">
        <v>442</v>
      </c>
    </row>
    <row r="1815" spans="4:5" x14ac:dyDescent="0.25">
      <c r="D1815">
        <v>38.7498</v>
      </c>
      <c r="E1815">
        <v>423</v>
      </c>
    </row>
    <row r="1816" spans="4:5" x14ac:dyDescent="0.25">
      <c r="D1816">
        <v>38.770099999999999</v>
      </c>
      <c r="E1816">
        <v>458</v>
      </c>
    </row>
    <row r="1817" spans="4:5" x14ac:dyDescent="0.25">
      <c r="D1817">
        <v>38.790500000000002</v>
      </c>
      <c r="E1817">
        <v>439</v>
      </c>
    </row>
    <row r="1818" spans="4:5" x14ac:dyDescent="0.25">
      <c r="D1818">
        <v>38.8108</v>
      </c>
      <c r="E1818">
        <v>452</v>
      </c>
    </row>
    <row r="1819" spans="4:5" x14ac:dyDescent="0.25">
      <c r="D1819">
        <v>38.831099999999999</v>
      </c>
      <c r="E1819">
        <v>448</v>
      </c>
    </row>
    <row r="1820" spans="4:5" x14ac:dyDescent="0.25">
      <c r="D1820">
        <v>38.851399999999998</v>
      </c>
      <c r="E1820">
        <v>437</v>
      </c>
    </row>
    <row r="1821" spans="4:5" x14ac:dyDescent="0.25">
      <c r="D1821">
        <v>38.871699999999997</v>
      </c>
      <c r="E1821">
        <v>417</v>
      </c>
    </row>
    <row r="1822" spans="4:5" x14ac:dyDescent="0.25">
      <c r="D1822">
        <v>38.892000000000003</v>
      </c>
      <c r="E1822">
        <v>439</v>
      </c>
    </row>
    <row r="1823" spans="4:5" x14ac:dyDescent="0.25">
      <c r="D1823">
        <v>38.912300000000002</v>
      </c>
      <c r="E1823">
        <v>480</v>
      </c>
    </row>
    <row r="1824" spans="4:5" x14ac:dyDescent="0.25">
      <c r="D1824">
        <v>38.932699999999997</v>
      </c>
      <c r="E1824">
        <v>476</v>
      </c>
    </row>
    <row r="1825" spans="4:5" x14ac:dyDescent="0.25">
      <c r="D1825">
        <v>38.953000000000003</v>
      </c>
      <c r="E1825">
        <v>424</v>
      </c>
    </row>
    <row r="1826" spans="4:5" x14ac:dyDescent="0.25">
      <c r="D1826">
        <v>38.973300000000002</v>
      </c>
      <c r="E1826">
        <v>431</v>
      </c>
    </row>
    <row r="1827" spans="4:5" x14ac:dyDescent="0.25">
      <c r="D1827">
        <v>38.993600000000001</v>
      </c>
      <c r="E1827">
        <v>428</v>
      </c>
    </row>
    <row r="1828" spans="4:5" x14ac:dyDescent="0.25">
      <c r="D1828">
        <v>39.0139</v>
      </c>
      <c r="E1828">
        <v>432</v>
      </c>
    </row>
    <row r="1829" spans="4:5" x14ac:dyDescent="0.25">
      <c r="D1829">
        <v>39.034199999999998</v>
      </c>
      <c r="E1829">
        <v>414</v>
      </c>
    </row>
    <row r="1830" spans="4:5" x14ac:dyDescent="0.25">
      <c r="D1830">
        <v>39.054499999999997</v>
      </c>
      <c r="E1830">
        <v>437</v>
      </c>
    </row>
    <row r="1831" spans="4:5" x14ac:dyDescent="0.25">
      <c r="D1831">
        <v>39.0749</v>
      </c>
      <c r="E1831">
        <v>459</v>
      </c>
    </row>
    <row r="1832" spans="4:5" x14ac:dyDescent="0.25">
      <c r="D1832">
        <v>39.095199999999998</v>
      </c>
      <c r="E1832">
        <v>412</v>
      </c>
    </row>
    <row r="1833" spans="4:5" x14ac:dyDescent="0.25">
      <c r="D1833">
        <v>39.115499999999997</v>
      </c>
      <c r="E1833">
        <v>478</v>
      </c>
    </row>
    <row r="1834" spans="4:5" x14ac:dyDescent="0.25">
      <c r="D1834">
        <v>39.135800000000003</v>
      </c>
      <c r="E1834">
        <v>416</v>
      </c>
    </row>
    <row r="1835" spans="4:5" x14ac:dyDescent="0.25">
      <c r="D1835">
        <v>39.156100000000002</v>
      </c>
      <c r="E1835">
        <v>426</v>
      </c>
    </row>
    <row r="1836" spans="4:5" x14ac:dyDescent="0.25">
      <c r="D1836">
        <v>39.176400000000001</v>
      </c>
      <c r="E1836">
        <v>469</v>
      </c>
    </row>
    <row r="1837" spans="4:5" x14ac:dyDescent="0.25">
      <c r="D1837">
        <v>39.196800000000003</v>
      </c>
      <c r="E1837">
        <v>436</v>
      </c>
    </row>
    <row r="1838" spans="4:5" x14ac:dyDescent="0.25">
      <c r="D1838">
        <v>39.217100000000002</v>
      </c>
      <c r="E1838">
        <v>414</v>
      </c>
    </row>
    <row r="1839" spans="4:5" x14ac:dyDescent="0.25">
      <c r="D1839">
        <v>39.237400000000001</v>
      </c>
      <c r="E1839">
        <v>448</v>
      </c>
    </row>
    <row r="1840" spans="4:5" x14ac:dyDescent="0.25">
      <c r="D1840">
        <v>39.2577</v>
      </c>
      <c r="E1840">
        <v>437</v>
      </c>
    </row>
    <row r="1841" spans="4:5" x14ac:dyDescent="0.25">
      <c r="D1841">
        <v>39.277999999999999</v>
      </c>
      <c r="E1841">
        <v>432</v>
      </c>
    </row>
    <row r="1842" spans="4:5" x14ac:dyDescent="0.25">
      <c r="D1842">
        <v>39.298299999999998</v>
      </c>
      <c r="E1842">
        <v>403</v>
      </c>
    </row>
    <row r="1843" spans="4:5" x14ac:dyDescent="0.25">
      <c r="D1843">
        <v>39.318600000000004</v>
      </c>
      <c r="E1843">
        <v>471</v>
      </c>
    </row>
    <row r="1844" spans="4:5" x14ac:dyDescent="0.25">
      <c r="D1844">
        <v>39.338999999999999</v>
      </c>
      <c r="E1844">
        <v>431</v>
      </c>
    </row>
    <row r="1845" spans="4:5" x14ac:dyDescent="0.25">
      <c r="D1845">
        <v>39.359299999999998</v>
      </c>
      <c r="E1845">
        <v>436</v>
      </c>
    </row>
    <row r="1846" spans="4:5" x14ac:dyDescent="0.25">
      <c r="D1846">
        <v>39.379600000000003</v>
      </c>
      <c r="E1846">
        <v>421</v>
      </c>
    </row>
    <row r="1847" spans="4:5" x14ac:dyDescent="0.25">
      <c r="D1847">
        <v>39.399900000000002</v>
      </c>
      <c r="E1847">
        <v>457</v>
      </c>
    </row>
    <row r="1848" spans="4:5" x14ac:dyDescent="0.25">
      <c r="D1848">
        <v>39.420200000000001</v>
      </c>
      <c r="E1848">
        <v>413</v>
      </c>
    </row>
    <row r="1849" spans="4:5" x14ac:dyDescent="0.25">
      <c r="D1849">
        <v>39.4405</v>
      </c>
      <c r="E1849">
        <v>433</v>
      </c>
    </row>
    <row r="1850" spans="4:5" x14ac:dyDescent="0.25">
      <c r="D1850">
        <v>39.460799999999999</v>
      </c>
      <c r="E1850">
        <v>439</v>
      </c>
    </row>
    <row r="1851" spans="4:5" x14ac:dyDescent="0.25">
      <c r="D1851">
        <v>39.481200000000001</v>
      </c>
      <c r="E1851">
        <v>417</v>
      </c>
    </row>
    <row r="1852" spans="4:5" x14ac:dyDescent="0.25">
      <c r="D1852">
        <v>39.5015</v>
      </c>
      <c r="E1852">
        <v>442</v>
      </c>
    </row>
    <row r="1853" spans="4:5" x14ac:dyDescent="0.25">
      <c r="D1853">
        <v>39.521799999999999</v>
      </c>
      <c r="E1853">
        <v>440</v>
      </c>
    </row>
    <row r="1854" spans="4:5" x14ac:dyDescent="0.25">
      <c r="D1854">
        <v>39.542099999999998</v>
      </c>
      <c r="E1854">
        <v>424</v>
      </c>
    </row>
    <row r="1855" spans="4:5" x14ac:dyDescent="0.25">
      <c r="D1855">
        <v>39.562399999999997</v>
      </c>
      <c r="E1855">
        <v>428</v>
      </c>
    </row>
    <row r="1856" spans="4:5" x14ac:dyDescent="0.25">
      <c r="D1856">
        <v>39.582700000000003</v>
      </c>
      <c r="E1856">
        <v>419</v>
      </c>
    </row>
    <row r="1857" spans="4:5" x14ac:dyDescent="0.25">
      <c r="D1857">
        <v>39.603099999999998</v>
      </c>
      <c r="E1857">
        <v>450</v>
      </c>
    </row>
    <row r="1858" spans="4:5" x14ac:dyDescent="0.25">
      <c r="D1858">
        <v>39.623399999999997</v>
      </c>
      <c r="E1858">
        <v>420</v>
      </c>
    </row>
    <row r="1859" spans="4:5" x14ac:dyDescent="0.25">
      <c r="D1859">
        <v>39.643700000000003</v>
      </c>
      <c r="E1859">
        <v>452</v>
      </c>
    </row>
    <row r="1860" spans="4:5" x14ac:dyDescent="0.25">
      <c r="D1860">
        <v>39.664000000000001</v>
      </c>
      <c r="E1860">
        <v>419</v>
      </c>
    </row>
    <row r="1861" spans="4:5" x14ac:dyDescent="0.25">
      <c r="D1861">
        <v>39.6843</v>
      </c>
      <c r="E1861">
        <v>450</v>
      </c>
    </row>
    <row r="1862" spans="4:5" x14ac:dyDescent="0.25">
      <c r="D1862">
        <v>39.704599999999999</v>
      </c>
      <c r="E1862">
        <v>416</v>
      </c>
    </row>
    <row r="1863" spans="4:5" x14ac:dyDescent="0.25">
      <c r="D1863">
        <v>39.724899999999998</v>
      </c>
      <c r="E1863">
        <v>440</v>
      </c>
    </row>
    <row r="1864" spans="4:5" x14ac:dyDescent="0.25">
      <c r="D1864">
        <v>39.7453</v>
      </c>
      <c r="E1864">
        <v>448</v>
      </c>
    </row>
    <row r="1865" spans="4:5" x14ac:dyDescent="0.25">
      <c r="D1865">
        <v>39.765599999999999</v>
      </c>
      <c r="E1865">
        <v>437</v>
      </c>
    </row>
    <row r="1866" spans="4:5" x14ac:dyDescent="0.25">
      <c r="D1866">
        <v>39.785899999999998</v>
      </c>
      <c r="E1866">
        <v>426</v>
      </c>
    </row>
    <row r="1867" spans="4:5" x14ac:dyDescent="0.25">
      <c r="D1867">
        <v>39.806199999999997</v>
      </c>
      <c r="E1867">
        <v>418</v>
      </c>
    </row>
    <row r="1868" spans="4:5" x14ac:dyDescent="0.25">
      <c r="D1868">
        <v>39.826500000000003</v>
      </c>
      <c r="E1868">
        <v>432</v>
      </c>
    </row>
    <row r="1869" spans="4:5" x14ac:dyDescent="0.25">
      <c r="D1869">
        <v>39.846800000000002</v>
      </c>
      <c r="E1869">
        <v>416</v>
      </c>
    </row>
    <row r="1870" spans="4:5" x14ac:dyDescent="0.25">
      <c r="D1870">
        <v>39.867100000000001</v>
      </c>
      <c r="E1870">
        <v>447</v>
      </c>
    </row>
    <row r="1871" spans="4:5" x14ac:dyDescent="0.25">
      <c r="D1871">
        <v>39.887500000000003</v>
      </c>
      <c r="E1871">
        <v>435</v>
      </c>
    </row>
    <row r="1872" spans="4:5" x14ac:dyDescent="0.25">
      <c r="D1872">
        <v>39.907800000000002</v>
      </c>
      <c r="E1872">
        <v>453</v>
      </c>
    </row>
    <row r="1873" spans="4:5" x14ac:dyDescent="0.25">
      <c r="D1873">
        <v>39.928100000000001</v>
      </c>
      <c r="E1873">
        <v>439</v>
      </c>
    </row>
    <row r="1874" spans="4:5" x14ac:dyDescent="0.25">
      <c r="D1874">
        <v>39.948399999999999</v>
      </c>
      <c r="E1874">
        <v>414</v>
      </c>
    </row>
    <row r="1875" spans="4:5" x14ac:dyDescent="0.25">
      <c r="D1875">
        <v>39.968699999999998</v>
      </c>
      <c r="E1875">
        <v>398</v>
      </c>
    </row>
    <row r="1876" spans="4:5" x14ac:dyDescent="0.25">
      <c r="D1876">
        <v>39.988999999999997</v>
      </c>
      <c r="E1876">
        <v>452</v>
      </c>
    </row>
    <row r="1877" spans="4:5" x14ac:dyDescent="0.25">
      <c r="D1877">
        <v>40.009300000000003</v>
      </c>
      <c r="E1877">
        <v>39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CF369-C0F5-412D-B906-2E4CDE522EC1}">
  <dimension ref="A2:F104"/>
  <sheetViews>
    <sheetView workbookViewId="0">
      <selection activeCell="A2" sqref="A2"/>
    </sheetView>
  </sheetViews>
  <sheetFormatPr defaultRowHeight="13.8" x14ac:dyDescent="0.25"/>
  <cols>
    <col min="4" max="4" width="8.88671875" style="2"/>
  </cols>
  <sheetData>
    <row r="2" spans="1:6" x14ac:dyDescent="0.25">
      <c r="A2" s="3" t="s">
        <v>93</v>
      </c>
    </row>
    <row r="4" spans="1:6" x14ac:dyDescent="0.25">
      <c r="B4" s="3" t="s">
        <v>60</v>
      </c>
      <c r="E4" s="3" t="s">
        <v>59</v>
      </c>
    </row>
    <row r="5" spans="1:6" x14ac:dyDescent="0.25">
      <c r="B5">
        <v>1.06E-3</v>
      </c>
      <c r="C5">
        <v>4.8530499999999996</v>
      </c>
      <c r="E5" s="6">
        <v>4.7961999999999999E-4</v>
      </c>
      <c r="F5">
        <v>2.1487500000000002</v>
      </c>
    </row>
    <row r="6" spans="1:6" x14ac:dyDescent="0.25">
      <c r="B6">
        <v>1.14E-3</v>
      </c>
      <c r="C6">
        <v>5.02691</v>
      </c>
      <c r="E6" s="6">
        <v>8.8457300000000004E-4</v>
      </c>
      <c r="F6">
        <v>2.5490300000000001</v>
      </c>
    </row>
    <row r="7" spans="1:6" x14ac:dyDescent="0.25">
      <c r="B7">
        <v>2.97E-3</v>
      </c>
      <c r="C7">
        <v>5.9040100000000004</v>
      </c>
      <c r="E7" s="6">
        <v>9.7303899999999998E-4</v>
      </c>
      <c r="F7">
        <v>2.6507000000000001</v>
      </c>
    </row>
    <row r="8" spans="1:6" x14ac:dyDescent="0.25">
      <c r="B8">
        <v>3.3999999999999998E-3</v>
      </c>
      <c r="C8">
        <v>6.0743</v>
      </c>
      <c r="E8">
        <v>1.23E-3</v>
      </c>
      <c r="F8">
        <v>2.83989</v>
      </c>
    </row>
    <row r="9" spans="1:6" x14ac:dyDescent="0.25">
      <c r="B9">
        <v>4.6800000000000001E-3</v>
      </c>
      <c r="C9">
        <v>6.4406400000000001</v>
      </c>
      <c r="E9">
        <v>2.31E-3</v>
      </c>
      <c r="F9">
        <v>3.3587500000000001</v>
      </c>
    </row>
    <row r="10" spans="1:6" x14ac:dyDescent="0.25">
      <c r="B10">
        <v>6.1700000000000001E-3</v>
      </c>
      <c r="C10">
        <v>6.7386799999999996</v>
      </c>
      <c r="E10">
        <v>2.8E-3</v>
      </c>
      <c r="F10">
        <v>3.5405700000000002</v>
      </c>
    </row>
    <row r="11" spans="1:6" x14ac:dyDescent="0.25">
      <c r="B11">
        <v>7.6600000000000001E-3</v>
      </c>
      <c r="C11">
        <v>6.9961200000000003</v>
      </c>
      <c r="E11">
        <v>2.98E-3</v>
      </c>
      <c r="F11">
        <v>3.6301199999999998</v>
      </c>
    </row>
    <row r="12" spans="1:6" x14ac:dyDescent="0.25">
      <c r="B12">
        <v>9.1500000000000001E-3</v>
      </c>
      <c r="C12">
        <v>7.2202599999999997</v>
      </c>
      <c r="E12">
        <v>4.9199999999999999E-3</v>
      </c>
      <c r="F12">
        <v>4.1679399999999998</v>
      </c>
    </row>
    <row r="13" spans="1:6" x14ac:dyDescent="0.25">
      <c r="B13">
        <v>1.257E-2</v>
      </c>
      <c r="C13">
        <v>7.5862600000000002</v>
      </c>
      <c r="E13">
        <v>6.5199999999999998E-3</v>
      </c>
      <c r="F13">
        <v>4.4821999999999997</v>
      </c>
    </row>
    <row r="14" spans="1:6" x14ac:dyDescent="0.25">
      <c r="B14">
        <v>2.528E-2</v>
      </c>
      <c r="C14">
        <v>8.4301899999999996</v>
      </c>
      <c r="E14">
        <v>7.6800000000000002E-3</v>
      </c>
      <c r="F14">
        <v>4.6722200000000003</v>
      </c>
    </row>
    <row r="15" spans="1:6" x14ac:dyDescent="0.25">
      <c r="B15">
        <v>3.7990000000000003E-2</v>
      </c>
      <c r="C15">
        <v>8.9273500000000006</v>
      </c>
      <c r="E15">
        <v>9.2499999999999995E-3</v>
      </c>
      <c r="F15">
        <v>4.9067100000000003</v>
      </c>
    </row>
    <row r="16" spans="1:6" x14ac:dyDescent="0.25">
      <c r="B16">
        <v>5.0560000000000001E-2</v>
      </c>
      <c r="C16">
        <v>9.2933500000000002</v>
      </c>
      <c r="E16">
        <v>1.2500000000000001E-2</v>
      </c>
      <c r="F16">
        <v>5.2682399999999996</v>
      </c>
    </row>
    <row r="17" spans="2:6" x14ac:dyDescent="0.25">
      <c r="B17">
        <v>6.318E-2</v>
      </c>
      <c r="C17">
        <v>9.5875199999999996</v>
      </c>
      <c r="E17">
        <v>2.4830000000000001E-2</v>
      </c>
      <c r="F17">
        <v>6.1395900000000001</v>
      </c>
    </row>
    <row r="18" spans="2:6" x14ac:dyDescent="0.25">
      <c r="B18">
        <v>7.5459999999999999E-2</v>
      </c>
      <c r="C18">
        <v>9.8285</v>
      </c>
      <c r="E18">
        <v>3.78E-2</v>
      </c>
      <c r="F18">
        <v>6.71251</v>
      </c>
    </row>
    <row r="19" spans="2:6" x14ac:dyDescent="0.25">
      <c r="B19">
        <v>0.10086000000000001</v>
      </c>
      <c r="C19">
        <v>10.21963</v>
      </c>
      <c r="E19">
        <v>5.0299999999999997E-2</v>
      </c>
      <c r="F19">
        <v>7.1401500000000002</v>
      </c>
    </row>
    <row r="20" spans="2:6" x14ac:dyDescent="0.25">
      <c r="B20">
        <v>0.1258</v>
      </c>
      <c r="C20">
        <v>10.53138</v>
      </c>
      <c r="E20">
        <v>6.2850000000000003E-2</v>
      </c>
      <c r="F20">
        <v>7.4969400000000004</v>
      </c>
    </row>
    <row r="21" spans="2:6" x14ac:dyDescent="0.25">
      <c r="B21">
        <v>0.15056</v>
      </c>
      <c r="C21">
        <v>10.798870000000001</v>
      </c>
      <c r="E21">
        <v>7.578E-2</v>
      </c>
      <c r="F21">
        <v>7.8135199999999996</v>
      </c>
    </row>
    <row r="22" spans="2:6" x14ac:dyDescent="0.25">
      <c r="B22">
        <v>0.17571000000000001</v>
      </c>
      <c r="C22">
        <v>11.05012</v>
      </c>
      <c r="E22">
        <v>0.10066</v>
      </c>
      <c r="F22">
        <v>8.3402899999999995</v>
      </c>
    </row>
    <row r="23" spans="2:6" x14ac:dyDescent="0.25">
      <c r="B23">
        <v>0.20044999999999999</v>
      </c>
      <c r="C23">
        <v>11.26422</v>
      </c>
      <c r="E23">
        <v>0.12562999999999999</v>
      </c>
      <c r="F23">
        <v>8.7996999999999996</v>
      </c>
    </row>
    <row r="24" spans="2:6" x14ac:dyDescent="0.25">
      <c r="B24">
        <v>0.22544</v>
      </c>
      <c r="C24">
        <v>11.474349999999999</v>
      </c>
      <c r="E24">
        <v>0.15057999999999999</v>
      </c>
      <c r="F24">
        <v>9.2107200000000002</v>
      </c>
    </row>
    <row r="25" spans="2:6" x14ac:dyDescent="0.25">
      <c r="B25">
        <v>0.25026999999999999</v>
      </c>
      <c r="C25">
        <v>11.68178</v>
      </c>
      <c r="E25">
        <v>0.17546999999999999</v>
      </c>
      <c r="F25">
        <v>9.61463</v>
      </c>
    </row>
    <row r="26" spans="2:6" x14ac:dyDescent="0.25">
      <c r="B26">
        <v>0.26279000000000002</v>
      </c>
      <c r="C26">
        <v>11.795809999999999</v>
      </c>
      <c r="E26">
        <v>0.20033999999999999</v>
      </c>
      <c r="F26">
        <v>10.012639999999999</v>
      </c>
    </row>
    <row r="27" spans="2:6" x14ac:dyDescent="0.25">
      <c r="B27">
        <v>0.27528999999999998</v>
      </c>
      <c r="C27">
        <v>11.907360000000001</v>
      </c>
      <c r="E27">
        <v>0.22495999999999999</v>
      </c>
      <c r="F27">
        <v>10.47786</v>
      </c>
    </row>
    <row r="28" spans="2:6" x14ac:dyDescent="0.25">
      <c r="B28">
        <v>0.30003999999999997</v>
      </c>
      <c r="C28">
        <v>12.09525</v>
      </c>
      <c r="E28">
        <v>0.25002999999999997</v>
      </c>
      <c r="F28">
        <v>10.885400000000001</v>
      </c>
    </row>
    <row r="29" spans="2:6" x14ac:dyDescent="0.25">
      <c r="B29">
        <v>0.32490000000000002</v>
      </c>
      <c r="C29">
        <v>12.30902</v>
      </c>
      <c r="E29">
        <v>0.26263999999999998</v>
      </c>
      <c r="F29">
        <v>11.05489</v>
      </c>
    </row>
    <row r="30" spans="2:6" x14ac:dyDescent="0.25">
      <c r="B30">
        <v>0.35003000000000001</v>
      </c>
      <c r="C30">
        <v>12.513730000000001</v>
      </c>
      <c r="E30">
        <v>0.27526</v>
      </c>
      <c r="F30">
        <v>11.227460000000001</v>
      </c>
    </row>
    <row r="31" spans="2:6" x14ac:dyDescent="0.25">
      <c r="B31">
        <v>0.37486000000000003</v>
      </c>
      <c r="C31">
        <v>12.71088</v>
      </c>
      <c r="E31">
        <v>0.30004999999999998</v>
      </c>
      <c r="F31">
        <v>11.495340000000001</v>
      </c>
    </row>
    <row r="32" spans="2:6" x14ac:dyDescent="0.25">
      <c r="B32">
        <v>0.39981</v>
      </c>
      <c r="C32">
        <v>12.928520000000001</v>
      </c>
      <c r="E32">
        <v>0.32501000000000002</v>
      </c>
      <c r="F32">
        <v>11.77694</v>
      </c>
    </row>
    <row r="33" spans="2:6" x14ac:dyDescent="0.25">
      <c r="B33">
        <v>0.42479</v>
      </c>
      <c r="C33">
        <v>13.154719999999999</v>
      </c>
      <c r="E33">
        <v>0.34993000000000002</v>
      </c>
      <c r="F33">
        <v>12.06363</v>
      </c>
    </row>
    <row r="34" spans="2:6" x14ac:dyDescent="0.25">
      <c r="B34">
        <v>0.44974999999999998</v>
      </c>
      <c r="C34">
        <v>13.411709999999999</v>
      </c>
      <c r="E34">
        <v>0.37490000000000001</v>
      </c>
      <c r="F34">
        <v>12.332700000000001</v>
      </c>
    </row>
    <row r="35" spans="2:6" x14ac:dyDescent="0.25">
      <c r="B35">
        <v>0.47488999999999998</v>
      </c>
      <c r="C35">
        <v>13.651619999999999</v>
      </c>
      <c r="E35">
        <v>0.39973999999999998</v>
      </c>
      <c r="F35">
        <v>12.624980000000001</v>
      </c>
    </row>
    <row r="36" spans="2:6" x14ac:dyDescent="0.25">
      <c r="B36">
        <v>0.49967</v>
      </c>
      <c r="C36">
        <v>13.90488</v>
      </c>
      <c r="E36">
        <v>0.42476999999999998</v>
      </c>
      <c r="F36">
        <v>12.90762</v>
      </c>
    </row>
    <row r="37" spans="2:6" x14ac:dyDescent="0.25">
      <c r="B37">
        <v>0.52471999999999996</v>
      </c>
      <c r="C37">
        <v>14.220219999999999</v>
      </c>
      <c r="E37">
        <v>0.44966</v>
      </c>
      <c r="F37">
        <v>13.186170000000001</v>
      </c>
    </row>
    <row r="38" spans="2:6" x14ac:dyDescent="0.25">
      <c r="B38">
        <v>0.54986000000000002</v>
      </c>
      <c r="C38">
        <v>14.555110000000001</v>
      </c>
      <c r="E38">
        <v>0.47472999999999999</v>
      </c>
      <c r="F38">
        <v>13.494579999999999</v>
      </c>
    </row>
    <row r="39" spans="2:6" x14ac:dyDescent="0.25">
      <c r="B39">
        <v>0.57481000000000004</v>
      </c>
      <c r="C39">
        <v>14.87405</v>
      </c>
      <c r="E39">
        <v>0.49961</v>
      </c>
      <c r="F39">
        <v>13.79402</v>
      </c>
    </row>
    <row r="40" spans="2:6" x14ac:dyDescent="0.25">
      <c r="B40">
        <v>0.59967000000000004</v>
      </c>
      <c r="C40">
        <v>15.26253</v>
      </c>
      <c r="E40">
        <v>0.52473999999999998</v>
      </c>
      <c r="F40">
        <v>14.10257</v>
      </c>
    </row>
    <row r="41" spans="2:6" x14ac:dyDescent="0.25">
      <c r="B41">
        <v>0.62483</v>
      </c>
      <c r="C41">
        <v>15.64654</v>
      </c>
      <c r="E41">
        <v>0.54971000000000003</v>
      </c>
      <c r="F41">
        <v>14.41558</v>
      </c>
    </row>
    <row r="42" spans="2:6" x14ac:dyDescent="0.25">
      <c r="B42">
        <v>0.64963000000000004</v>
      </c>
      <c r="C42">
        <v>16.098549999999999</v>
      </c>
      <c r="E42">
        <v>0.57462000000000002</v>
      </c>
      <c r="F42">
        <v>14.769450000000001</v>
      </c>
    </row>
    <row r="43" spans="2:6" x14ac:dyDescent="0.25">
      <c r="B43">
        <v>0.67476999999999998</v>
      </c>
      <c r="C43">
        <v>16.575559999999999</v>
      </c>
      <c r="E43">
        <v>0.59970999999999997</v>
      </c>
      <c r="F43">
        <v>15.14391</v>
      </c>
    </row>
    <row r="44" spans="2:6" x14ac:dyDescent="0.25">
      <c r="B44">
        <v>0.69957000000000003</v>
      </c>
      <c r="C44">
        <v>17.146049999999999</v>
      </c>
      <c r="E44">
        <v>0.62465999999999999</v>
      </c>
      <c r="F44">
        <v>15.536429999999999</v>
      </c>
    </row>
    <row r="45" spans="2:6" x14ac:dyDescent="0.25">
      <c r="B45">
        <v>0.71235999999999999</v>
      </c>
      <c r="C45">
        <v>17.46733</v>
      </c>
      <c r="E45">
        <v>0.64971000000000001</v>
      </c>
      <c r="F45">
        <v>15.92741</v>
      </c>
    </row>
    <row r="46" spans="2:6" x14ac:dyDescent="0.25">
      <c r="B46">
        <v>0.72474000000000005</v>
      </c>
      <c r="C46">
        <v>17.844619999999999</v>
      </c>
      <c r="E46">
        <v>0.67447000000000001</v>
      </c>
      <c r="F46">
        <v>16.389330000000001</v>
      </c>
    </row>
    <row r="47" spans="2:6" x14ac:dyDescent="0.25">
      <c r="B47">
        <v>0.73731999999999998</v>
      </c>
      <c r="C47">
        <v>18.19679</v>
      </c>
      <c r="E47">
        <v>0.69977</v>
      </c>
      <c r="F47">
        <v>16.856490000000001</v>
      </c>
    </row>
    <row r="48" spans="2:6" x14ac:dyDescent="0.25">
      <c r="B48">
        <v>0.74961999999999995</v>
      </c>
      <c r="C48">
        <v>18.615020000000001</v>
      </c>
      <c r="E48">
        <v>0.71218000000000004</v>
      </c>
      <c r="F48">
        <v>17.12688</v>
      </c>
    </row>
    <row r="49" spans="2:6" x14ac:dyDescent="0.25">
      <c r="B49">
        <v>0.77449999999999997</v>
      </c>
      <c r="C49">
        <v>19.416979999999999</v>
      </c>
      <c r="E49">
        <v>0.72467999999999999</v>
      </c>
      <c r="F49">
        <v>17.429580000000001</v>
      </c>
    </row>
    <row r="50" spans="2:6" x14ac:dyDescent="0.25">
      <c r="B50">
        <v>0.78698999999999997</v>
      </c>
      <c r="C50">
        <v>19.9758</v>
      </c>
      <c r="E50">
        <v>0.73724999999999996</v>
      </c>
      <c r="F50">
        <v>17.73563</v>
      </c>
    </row>
    <row r="51" spans="2:6" x14ac:dyDescent="0.25">
      <c r="B51">
        <v>0.79979999999999996</v>
      </c>
      <c r="C51">
        <v>20.558489999999999</v>
      </c>
      <c r="E51">
        <v>0.74963999999999997</v>
      </c>
      <c r="F51">
        <v>18.069800000000001</v>
      </c>
    </row>
    <row r="52" spans="2:6" x14ac:dyDescent="0.25">
      <c r="B52">
        <v>0.80979999999999996</v>
      </c>
      <c r="C52">
        <v>21.041889999999999</v>
      </c>
      <c r="E52">
        <v>0.77422999999999997</v>
      </c>
      <c r="F52">
        <v>18.70364</v>
      </c>
    </row>
    <row r="53" spans="2:6" x14ac:dyDescent="0.25">
      <c r="B53">
        <v>0.81967999999999996</v>
      </c>
      <c r="C53">
        <v>21.619029999999999</v>
      </c>
      <c r="E53">
        <v>0.78700999999999999</v>
      </c>
      <c r="F53">
        <v>19.102789999999999</v>
      </c>
    </row>
    <row r="54" spans="2:6" x14ac:dyDescent="0.25">
      <c r="B54">
        <v>0.82979999999999998</v>
      </c>
      <c r="C54">
        <v>22.217700000000001</v>
      </c>
      <c r="E54">
        <v>0.79976999999999998</v>
      </c>
      <c r="F54">
        <v>19.517880000000002</v>
      </c>
    </row>
    <row r="55" spans="2:6" x14ac:dyDescent="0.25">
      <c r="B55">
        <v>0.83974000000000004</v>
      </c>
      <c r="C55">
        <v>22.829070000000002</v>
      </c>
      <c r="E55">
        <v>0.80961000000000005</v>
      </c>
      <c r="F55">
        <v>19.89339</v>
      </c>
    </row>
    <row r="56" spans="2:6" x14ac:dyDescent="0.25">
      <c r="B56">
        <v>0.84960000000000002</v>
      </c>
      <c r="C56">
        <v>23.55668</v>
      </c>
      <c r="E56">
        <v>0.81974999999999998</v>
      </c>
      <c r="F56">
        <v>20.285789999999999</v>
      </c>
    </row>
    <row r="57" spans="2:6" x14ac:dyDescent="0.25">
      <c r="B57">
        <v>0.85977000000000003</v>
      </c>
      <c r="C57">
        <v>24.38175</v>
      </c>
      <c r="E57">
        <v>0.82952000000000004</v>
      </c>
      <c r="F57">
        <v>20.732600000000001</v>
      </c>
    </row>
    <row r="58" spans="2:6" x14ac:dyDescent="0.25">
      <c r="B58">
        <v>0.86975999999999998</v>
      </c>
      <c r="C58">
        <v>25.197140000000001</v>
      </c>
      <c r="E58">
        <v>0.83975999999999995</v>
      </c>
      <c r="F58">
        <v>21.204350000000002</v>
      </c>
    </row>
    <row r="59" spans="2:6" x14ac:dyDescent="0.25">
      <c r="B59">
        <v>0.87941999999999998</v>
      </c>
      <c r="C59">
        <v>26.180389999999999</v>
      </c>
      <c r="E59">
        <v>0.84953000000000001</v>
      </c>
      <c r="F59">
        <v>21.698699999999999</v>
      </c>
    </row>
    <row r="60" spans="2:6" x14ac:dyDescent="0.25">
      <c r="B60">
        <v>0.88963000000000003</v>
      </c>
      <c r="C60">
        <v>27.324210000000001</v>
      </c>
      <c r="E60">
        <v>0.85953000000000002</v>
      </c>
      <c r="F60">
        <v>22.262499999999999</v>
      </c>
    </row>
    <row r="61" spans="2:6" x14ac:dyDescent="0.25">
      <c r="B61">
        <v>0.89951999999999999</v>
      </c>
      <c r="C61">
        <v>28.572330000000001</v>
      </c>
      <c r="E61">
        <v>0.86950000000000005</v>
      </c>
      <c r="F61">
        <v>22.884209999999999</v>
      </c>
    </row>
    <row r="62" spans="2:6" x14ac:dyDescent="0.25">
      <c r="B62">
        <v>0.90937000000000001</v>
      </c>
      <c r="C62">
        <v>30.03105</v>
      </c>
      <c r="E62">
        <v>0.87919000000000003</v>
      </c>
      <c r="F62">
        <v>23.637090000000001</v>
      </c>
    </row>
    <row r="63" spans="2:6" x14ac:dyDescent="0.25">
      <c r="B63">
        <v>0.91920999999999997</v>
      </c>
      <c r="C63">
        <v>31.829699999999999</v>
      </c>
      <c r="E63">
        <v>0.88946000000000003</v>
      </c>
      <c r="F63">
        <v>24.481369999999998</v>
      </c>
    </row>
    <row r="64" spans="2:6" x14ac:dyDescent="0.25">
      <c r="B64">
        <v>0.92893999999999999</v>
      </c>
      <c r="C64">
        <v>34.128500000000003</v>
      </c>
      <c r="E64">
        <v>0.89903999999999995</v>
      </c>
      <c r="F64">
        <v>25.419509999999999</v>
      </c>
    </row>
    <row r="65" spans="2:6" x14ac:dyDescent="0.25">
      <c r="B65">
        <v>0.93791000000000002</v>
      </c>
      <c r="C65">
        <v>37.701189999999997</v>
      </c>
      <c r="E65">
        <v>0.90917999999999999</v>
      </c>
      <c r="F65">
        <v>26.504159999999999</v>
      </c>
    </row>
    <row r="66" spans="2:6" x14ac:dyDescent="0.25">
      <c r="B66">
        <v>0.95608000000000004</v>
      </c>
      <c r="C66">
        <v>61.824460000000002</v>
      </c>
      <c r="E66">
        <v>0.91835999999999995</v>
      </c>
      <c r="F66">
        <v>27.869019999999999</v>
      </c>
    </row>
    <row r="67" spans="2:6" x14ac:dyDescent="0.25">
      <c r="B67">
        <v>0.96323999999999999</v>
      </c>
      <c r="C67">
        <v>86.800439999999995</v>
      </c>
      <c r="E67">
        <v>0.92876999999999998</v>
      </c>
      <c r="F67">
        <v>29.51821</v>
      </c>
    </row>
    <row r="68" spans="2:6" x14ac:dyDescent="0.25">
      <c r="B68">
        <v>0.96811999999999998</v>
      </c>
      <c r="C68">
        <v>111.83122</v>
      </c>
      <c r="E68">
        <v>0.93764000000000003</v>
      </c>
      <c r="F68">
        <v>31.457450000000001</v>
      </c>
    </row>
    <row r="69" spans="2:6" x14ac:dyDescent="0.25">
      <c r="B69">
        <v>0.97340000000000004</v>
      </c>
      <c r="C69">
        <v>132.95500000000001</v>
      </c>
      <c r="E69">
        <v>0.95769000000000004</v>
      </c>
      <c r="F69">
        <v>38.295810000000003</v>
      </c>
    </row>
    <row r="70" spans="2:6" x14ac:dyDescent="0.25">
      <c r="B70">
        <v>0.97980999999999996</v>
      </c>
      <c r="C70">
        <v>164.72362000000001</v>
      </c>
      <c r="E70">
        <v>0.97546999999999995</v>
      </c>
      <c r="F70">
        <v>57.746510000000001</v>
      </c>
    </row>
    <row r="71" spans="2:6" x14ac:dyDescent="0.25">
      <c r="B71">
        <v>0.99312999999999996</v>
      </c>
      <c r="C71">
        <v>188.87020999999999</v>
      </c>
      <c r="E71">
        <v>0.98243000000000003</v>
      </c>
      <c r="F71">
        <v>83.747690000000006</v>
      </c>
    </row>
    <row r="72" spans="2:6" x14ac:dyDescent="0.25">
      <c r="B72">
        <v>0.99312999999999996</v>
      </c>
      <c r="C72">
        <v>188.87020999999999</v>
      </c>
      <c r="E72">
        <v>0.98668</v>
      </c>
      <c r="F72">
        <v>111.70453999999999</v>
      </c>
    </row>
    <row r="73" spans="2:6" x14ac:dyDescent="0.25">
      <c r="B73">
        <v>0.96730000000000005</v>
      </c>
      <c r="C73">
        <v>177.79497000000001</v>
      </c>
      <c r="E73">
        <v>0.98867000000000005</v>
      </c>
      <c r="F73">
        <v>125.04503</v>
      </c>
    </row>
    <row r="74" spans="2:6" x14ac:dyDescent="0.25">
      <c r="B74">
        <v>0.95694999999999997</v>
      </c>
      <c r="C74">
        <v>153.80149</v>
      </c>
      <c r="E74">
        <v>0.98867000000000005</v>
      </c>
      <c r="F74">
        <v>125.04503</v>
      </c>
    </row>
    <row r="75" spans="2:6" x14ac:dyDescent="0.25">
      <c r="B75">
        <v>0.95106000000000002</v>
      </c>
      <c r="C75">
        <v>139.10648</v>
      </c>
      <c r="E75">
        <v>0.97621000000000002</v>
      </c>
      <c r="F75">
        <v>107.77029</v>
      </c>
    </row>
    <row r="76" spans="2:6" x14ac:dyDescent="0.25">
      <c r="B76">
        <v>0.94247999999999998</v>
      </c>
      <c r="C76">
        <v>114.86251</v>
      </c>
      <c r="E76">
        <v>0.96891000000000005</v>
      </c>
      <c r="F76">
        <v>80.958460000000002</v>
      </c>
    </row>
    <row r="77" spans="2:6" x14ac:dyDescent="0.25">
      <c r="B77">
        <v>0.9345</v>
      </c>
      <c r="C77">
        <v>90.118790000000004</v>
      </c>
      <c r="E77">
        <v>0.95830000000000004</v>
      </c>
      <c r="F77">
        <v>56.887689999999999</v>
      </c>
    </row>
    <row r="78" spans="2:6" x14ac:dyDescent="0.25">
      <c r="B78">
        <v>0.93010000000000004</v>
      </c>
      <c r="C78">
        <v>77.248599999999996</v>
      </c>
      <c r="E78">
        <v>0.95257000000000003</v>
      </c>
      <c r="F78">
        <v>50.125489999999999</v>
      </c>
    </row>
    <row r="79" spans="2:6" x14ac:dyDescent="0.25">
      <c r="B79">
        <v>0.92062999999999995</v>
      </c>
      <c r="C79">
        <v>53.83652</v>
      </c>
      <c r="E79">
        <v>0.91722000000000004</v>
      </c>
      <c r="F79">
        <v>30.61224</v>
      </c>
    </row>
    <row r="80" spans="2:6" x14ac:dyDescent="0.25">
      <c r="B80">
        <v>0.90449999999999997</v>
      </c>
      <c r="C80">
        <v>36.576129999999999</v>
      </c>
      <c r="E80">
        <v>0.89249999999999996</v>
      </c>
      <c r="F80">
        <v>26.894300000000001</v>
      </c>
    </row>
    <row r="81" spans="2:6" x14ac:dyDescent="0.25">
      <c r="B81">
        <v>0.87270000000000003</v>
      </c>
      <c r="C81">
        <v>25.334399999999999</v>
      </c>
      <c r="E81">
        <v>0.86316000000000004</v>
      </c>
      <c r="F81">
        <v>24.203510000000001</v>
      </c>
    </row>
    <row r="82" spans="2:6" x14ac:dyDescent="0.25">
      <c r="B82">
        <v>0.84611999999999998</v>
      </c>
      <c r="C82">
        <v>22.507180000000002</v>
      </c>
      <c r="E82">
        <v>0.84545999999999999</v>
      </c>
      <c r="F82">
        <v>23.05686</v>
      </c>
    </row>
    <row r="83" spans="2:6" x14ac:dyDescent="0.25">
      <c r="B83">
        <v>0.80672999999999995</v>
      </c>
      <c r="C83">
        <v>20.060120000000001</v>
      </c>
      <c r="E83">
        <v>0.82403000000000004</v>
      </c>
      <c r="F83">
        <v>21.979230000000001</v>
      </c>
    </row>
    <row r="84" spans="2:6" x14ac:dyDescent="0.25">
      <c r="B84">
        <v>0.77917999999999998</v>
      </c>
      <c r="C84">
        <v>18.852029999999999</v>
      </c>
      <c r="E84">
        <v>0.79791000000000001</v>
      </c>
      <c r="F84">
        <v>20.93515</v>
      </c>
    </row>
    <row r="85" spans="2:6" x14ac:dyDescent="0.25">
      <c r="B85">
        <v>0.75295999999999996</v>
      </c>
      <c r="C85">
        <v>17.937470000000001</v>
      </c>
      <c r="E85">
        <v>0.77192000000000005</v>
      </c>
      <c r="F85">
        <v>20.091470000000001</v>
      </c>
    </row>
    <row r="86" spans="2:6" x14ac:dyDescent="0.25">
      <c r="B86">
        <v>0.72689000000000004</v>
      </c>
      <c r="C86">
        <v>17.19463</v>
      </c>
      <c r="E86">
        <v>0.74585000000000001</v>
      </c>
      <c r="F86">
        <v>19.384119999999999</v>
      </c>
    </row>
    <row r="87" spans="2:6" x14ac:dyDescent="0.25">
      <c r="B87">
        <v>0.70081000000000004</v>
      </c>
      <c r="C87">
        <v>16.581579999999999</v>
      </c>
      <c r="E87">
        <v>0.71979000000000004</v>
      </c>
      <c r="F87">
        <v>18.808499999999999</v>
      </c>
    </row>
    <row r="88" spans="2:6" x14ac:dyDescent="0.25">
      <c r="B88">
        <v>0.67496</v>
      </c>
      <c r="C88">
        <v>16.05463</v>
      </c>
      <c r="E88">
        <v>0.69415000000000004</v>
      </c>
      <c r="F88">
        <v>18.290710000000001</v>
      </c>
    </row>
    <row r="89" spans="2:6" x14ac:dyDescent="0.25">
      <c r="B89">
        <v>0.64898</v>
      </c>
      <c r="C89">
        <v>15.59459</v>
      </c>
      <c r="E89">
        <v>0.66800999999999999</v>
      </c>
      <c r="F89">
        <v>17.83417</v>
      </c>
    </row>
    <row r="90" spans="2:6" x14ac:dyDescent="0.25">
      <c r="B90">
        <v>0.623</v>
      </c>
      <c r="C90">
        <v>15.22606</v>
      </c>
      <c r="E90">
        <v>0.64232</v>
      </c>
      <c r="F90">
        <v>17.403169999999999</v>
      </c>
    </row>
    <row r="91" spans="2:6" x14ac:dyDescent="0.25">
      <c r="B91">
        <v>0.59716000000000002</v>
      </c>
      <c r="C91">
        <v>14.888870000000001</v>
      </c>
      <c r="E91">
        <v>0.61628000000000005</v>
      </c>
      <c r="F91">
        <v>17.01585</v>
      </c>
    </row>
    <row r="92" spans="2:6" x14ac:dyDescent="0.25">
      <c r="B92">
        <v>0.57130999999999998</v>
      </c>
      <c r="C92">
        <v>14.58394</v>
      </c>
      <c r="E92">
        <v>0.59055000000000002</v>
      </c>
      <c r="F92">
        <v>16.659220000000001</v>
      </c>
    </row>
    <row r="93" spans="2:6" x14ac:dyDescent="0.25">
      <c r="B93">
        <v>0.54542999999999997</v>
      </c>
      <c r="C93">
        <v>14.32352</v>
      </c>
      <c r="E93">
        <v>0.56467000000000001</v>
      </c>
      <c r="F93">
        <v>16.321850000000001</v>
      </c>
    </row>
    <row r="94" spans="2:6" x14ac:dyDescent="0.25">
      <c r="B94">
        <v>0.53874</v>
      </c>
      <c r="C94">
        <v>14.25276</v>
      </c>
      <c r="E94">
        <v>0.53883000000000003</v>
      </c>
      <c r="F94">
        <v>16.013359999999999</v>
      </c>
    </row>
    <row r="95" spans="2:6" x14ac:dyDescent="0.25">
      <c r="B95">
        <v>0.51288</v>
      </c>
      <c r="C95">
        <v>14.00488</v>
      </c>
      <c r="E95">
        <v>0.51305999999999996</v>
      </c>
      <c r="F95">
        <v>15.7148</v>
      </c>
    </row>
    <row r="96" spans="2:6" x14ac:dyDescent="0.25">
      <c r="B96">
        <v>0.48708000000000001</v>
      </c>
      <c r="C96">
        <v>13.79415</v>
      </c>
      <c r="E96">
        <v>0.48724000000000001</v>
      </c>
      <c r="F96">
        <v>15.420809999999999</v>
      </c>
    </row>
    <row r="97" spans="2:6" x14ac:dyDescent="0.25">
      <c r="B97">
        <v>0.46128999999999998</v>
      </c>
      <c r="C97">
        <v>13.59496</v>
      </c>
      <c r="E97">
        <v>0.46121000000000001</v>
      </c>
      <c r="F97">
        <v>15.14129</v>
      </c>
    </row>
    <row r="98" spans="2:6" x14ac:dyDescent="0.25">
      <c r="B98">
        <v>0.40970000000000001</v>
      </c>
      <c r="C98">
        <v>13.33046</v>
      </c>
      <c r="E98">
        <v>0.41010999999999997</v>
      </c>
      <c r="F98">
        <v>14.627090000000001</v>
      </c>
    </row>
    <row r="99" spans="2:6" x14ac:dyDescent="0.25">
      <c r="B99">
        <v>0.35826999999999998</v>
      </c>
      <c r="C99">
        <v>13.08337</v>
      </c>
      <c r="E99">
        <v>0.35859999999999997</v>
      </c>
      <c r="F99">
        <v>14.11077</v>
      </c>
    </row>
    <row r="100" spans="2:6" x14ac:dyDescent="0.25">
      <c r="B100">
        <v>0.2999</v>
      </c>
      <c r="C100">
        <v>12.855370000000001</v>
      </c>
      <c r="E100">
        <v>0.30060999999999999</v>
      </c>
      <c r="F100">
        <v>13.5456</v>
      </c>
    </row>
    <row r="101" spans="2:6" x14ac:dyDescent="0.25">
      <c r="B101">
        <v>0.24989</v>
      </c>
      <c r="C101">
        <v>12.68357</v>
      </c>
      <c r="E101">
        <v>0.25081999999999999</v>
      </c>
      <c r="F101">
        <v>13.0374</v>
      </c>
    </row>
    <row r="102" spans="2:6" x14ac:dyDescent="0.25">
      <c r="B102">
        <v>0.19988</v>
      </c>
      <c r="C102">
        <v>12.480779999999999</v>
      </c>
      <c r="E102">
        <v>0.20074</v>
      </c>
      <c r="F102">
        <v>12.226749999999999</v>
      </c>
    </row>
    <row r="103" spans="2:6" x14ac:dyDescent="0.25">
      <c r="B103">
        <v>0.14987</v>
      </c>
      <c r="C103">
        <v>12.22983</v>
      </c>
      <c r="E103">
        <v>0.14982000000000001</v>
      </c>
      <c r="F103">
        <v>11.47724</v>
      </c>
    </row>
    <row r="104" spans="2:6" x14ac:dyDescent="0.25">
      <c r="B104">
        <v>9.9930000000000005E-2</v>
      </c>
      <c r="C104">
        <v>11.88673</v>
      </c>
      <c r="E104">
        <v>0.10052</v>
      </c>
      <c r="F104">
        <v>10.6818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53ADD-3935-4E6F-988B-640B498F9284}">
  <dimension ref="A3:F17"/>
  <sheetViews>
    <sheetView workbookViewId="0">
      <selection activeCell="A3" sqref="A3"/>
    </sheetView>
  </sheetViews>
  <sheetFormatPr defaultRowHeight="13.8" x14ac:dyDescent="0.25"/>
  <cols>
    <col min="3" max="3" width="12.109375" customWidth="1"/>
  </cols>
  <sheetData>
    <row r="3" spans="1:6" x14ac:dyDescent="0.25">
      <c r="A3" s="3" t="s">
        <v>92</v>
      </c>
    </row>
    <row r="4" spans="1:6" x14ac:dyDescent="0.25">
      <c r="D4" s="3" t="s">
        <v>3</v>
      </c>
      <c r="E4" s="3" t="s">
        <v>74</v>
      </c>
      <c r="F4" s="3" t="s">
        <v>75</v>
      </c>
    </row>
    <row r="6" spans="1:6" x14ac:dyDescent="0.25">
      <c r="A6" s="43" t="s">
        <v>76</v>
      </c>
      <c r="B6" s="43"/>
      <c r="C6" t="s">
        <v>68</v>
      </c>
      <c r="D6">
        <v>101.35165493485098</v>
      </c>
      <c r="E6">
        <v>54.478059008536775</v>
      </c>
      <c r="F6">
        <v>4.7401527632170124</v>
      </c>
    </row>
    <row r="7" spans="1:6" x14ac:dyDescent="0.25">
      <c r="A7" s="43"/>
      <c r="B7" s="43"/>
      <c r="C7" t="s">
        <v>69</v>
      </c>
      <c r="D7">
        <v>104.8899206230343</v>
      </c>
      <c r="E7">
        <v>45.772802156657178</v>
      </c>
      <c r="F7">
        <v>8.1997903249962576</v>
      </c>
    </row>
    <row r="8" spans="1:6" x14ac:dyDescent="0.25">
      <c r="A8" s="43"/>
      <c r="B8" s="43"/>
      <c r="C8" t="s">
        <v>70</v>
      </c>
      <c r="D8">
        <v>93.758424442114716</v>
      </c>
      <c r="E8">
        <v>48.850531675902353</v>
      </c>
      <c r="F8">
        <v>10.053167590235134</v>
      </c>
    </row>
    <row r="9" spans="1:6" x14ac:dyDescent="0.25">
      <c r="C9" s="19" t="s">
        <v>39</v>
      </c>
      <c r="D9">
        <f>AVERAGE(D6:D8)</f>
        <v>100</v>
      </c>
      <c r="E9" s="2">
        <f t="shared" ref="E9:F9" si="0">AVERAGE(E6:E8)</f>
        <v>49.700464280365431</v>
      </c>
      <c r="F9" s="2">
        <f t="shared" si="0"/>
        <v>7.6643702261494679</v>
      </c>
    </row>
    <row r="10" spans="1:6" x14ac:dyDescent="0.25">
      <c r="C10" s="29" t="s">
        <v>40</v>
      </c>
      <c r="D10">
        <f>STDEV(D6:D8)</f>
        <v>5.6875108882214089</v>
      </c>
      <c r="E10" s="2">
        <f t="shared" ref="E10:F10" si="1">STDEV(E6:E8)</f>
        <v>4.414426722508396</v>
      </c>
      <c r="F10" s="2">
        <f t="shared" si="1"/>
        <v>2.6966715872933857</v>
      </c>
    </row>
    <row r="13" spans="1:6" x14ac:dyDescent="0.25">
      <c r="A13" s="43" t="s">
        <v>77</v>
      </c>
      <c r="B13" s="43"/>
      <c r="C13" s="2" t="s">
        <v>68</v>
      </c>
      <c r="D13">
        <v>104.8114092700319</v>
      </c>
      <c r="E13">
        <v>63.569149934321622</v>
      </c>
      <c r="F13">
        <v>88.204165884781375</v>
      </c>
    </row>
    <row r="14" spans="1:6" x14ac:dyDescent="0.25">
      <c r="A14" s="43"/>
      <c r="B14" s="43"/>
      <c r="C14" s="2" t="s">
        <v>69</v>
      </c>
      <c r="D14">
        <v>100.76937511728279</v>
      </c>
      <c r="E14">
        <v>59.166823043723014</v>
      </c>
      <c r="F14">
        <v>84.92775379996246</v>
      </c>
    </row>
    <row r="15" spans="1:6" x14ac:dyDescent="0.25">
      <c r="A15" s="43"/>
      <c r="B15" s="43"/>
      <c r="C15" s="2" t="s">
        <v>70</v>
      </c>
      <c r="D15">
        <v>94.419215612685292</v>
      </c>
      <c r="E15">
        <v>68.962281854006363</v>
      </c>
      <c r="F15">
        <v>77.80071307937699</v>
      </c>
    </row>
    <row r="16" spans="1:6" x14ac:dyDescent="0.25">
      <c r="C16" s="19" t="s">
        <v>39</v>
      </c>
      <c r="D16" s="2">
        <f>AVERAGE(D13:D15)</f>
        <v>100</v>
      </c>
      <c r="E16" s="2">
        <f t="shared" ref="E16" si="2">AVERAGE(E13:E15)</f>
        <v>63.899418277350328</v>
      </c>
      <c r="F16" s="2">
        <f t="shared" ref="F16" si="3">AVERAGE(F13:F15)</f>
        <v>83.644210921373599</v>
      </c>
    </row>
    <row r="17" spans="3:6" x14ac:dyDescent="0.25">
      <c r="C17" s="29" t="s">
        <v>40</v>
      </c>
      <c r="D17" s="2">
        <f>STDEV(D13:D15)</f>
        <v>5.2386425537794823</v>
      </c>
      <c r="E17" s="2">
        <f t="shared" ref="E17:F17" si="4">STDEV(E13:E15)</f>
        <v>4.9060739099400674</v>
      </c>
      <c r="F17" s="2">
        <f t="shared" si="4"/>
        <v>5.3191699831318804</v>
      </c>
    </row>
  </sheetData>
  <mergeCells count="2">
    <mergeCell ref="A6:B8"/>
    <mergeCell ref="A13:B15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C9C29-3FD0-4B57-B88A-6748C9CDD949}">
  <dimension ref="A3:F10"/>
  <sheetViews>
    <sheetView workbookViewId="0">
      <selection activeCell="A3" sqref="A3"/>
    </sheetView>
  </sheetViews>
  <sheetFormatPr defaultRowHeight="13.8" x14ac:dyDescent="0.25"/>
  <cols>
    <col min="2" max="2" width="13.6640625" style="10" customWidth="1"/>
    <col min="3" max="3" width="17.6640625" style="12" customWidth="1"/>
    <col min="4" max="4" width="18.5546875" style="12" customWidth="1"/>
    <col min="5" max="5" width="18.88671875" style="12" customWidth="1"/>
    <col min="6" max="6" width="24.44140625" style="12" customWidth="1"/>
  </cols>
  <sheetData>
    <row r="3" spans="1:6" x14ac:dyDescent="0.25">
      <c r="A3" s="3" t="s">
        <v>91</v>
      </c>
    </row>
    <row r="4" spans="1:6" x14ac:dyDescent="0.25">
      <c r="C4" s="16" t="s">
        <v>61</v>
      </c>
      <c r="D4" s="16" t="s">
        <v>62</v>
      </c>
      <c r="E4" s="16" t="s">
        <v>63</v>
      </c>
      <c r="F4" s="16" t="s">
        <v>64</v>
      </c>
    </row>
    <row r="5" spans="1:6" x14ac:dyDescent="0.25">
      <c r="B5" s="30" t="s">
        <v>68</v>
      </c>
      <c r="C5" s="12">
        <v>135.58600000000001</v>
      </c>
      <c r="D5" s="12">
        <v>159.691</v>
      </c>
      <c r="E5" s="12">
        <v>160.114</v>
      </c>
      <c r="F5" s="12">
        <v>896.90300000000002</v>
      </c>
    </row>
    <row r="6" spans="1:6" x14ac:dyDescent="0.25">
      <c r="B6" s="30" t="s">
        <v>69</v>
      </c>
      <c r="C6" s="12">
        <v>171.79499999999999</v>
      </c>
      <c r="D6" s="12">
        <v>147.79599999999999</v>
      </c>
      <c r="E6" s="12">
        <v>139.90299999999999</v>
      </c>
      <c r="F6" s="12">
        <v>936.59699999999998</v>
      </c>
    </row>
    <row r="7" spans="1:6" x14ac:dyDescent="0.25">
      <c r="B7" s="30" t="s">
        <v>70</v>
      </c>
      <c r="C7" s="12">
        <v>175.524</v>
      </c>
      <c r="D7" s="12">
        <v>136.68799999999999</v>
      </c>
      <c r="E7" s="12">
        <v>127.044</v>
      </c>
      <c r="F7" s="12">
        <v>900.85799999999995</v>
      </c>
    </row>
    <row r="8" spans="1:6" x14ac:dyDescent="0.25">
      <c r="B8" s="30" t="s">
        <v>71</v>
      </c>
      <c r="C8" s="12">
        <v>141.083</v>
      </c>
      <c r="D8" s="12">
        <v>132.93299999999999</v>
      </c>
      <c r="E8" s="12">
        <v>134.06100000000001</v>
      </c>
      <c r="F8" s="12">
        <v>894.63199999999995</v>
      </c>
    </row>
    <row r="9" spans="1:6" x14ac:dyDescent="0.25">
      <c r="B9" s="25" t="s">
        <v>39</v>
      </c>
      <c r="C9" s="12">
        <f>AVERAGE(C5:C8)</f>
        <v>155.99699999999999</v>
      </c>
      <c r="D9" s="12">
        <f t="shared" ref="D9:F9" si="0">AVERAGE(D5:D8)</f>
        <v>144.27699999999999</v>
      </c>
      <c r="E9" s="12">
        <f t="shared" si="0"/>
        <v>140.28049999999999</v>
      </c>
      <c r="F9" s="12">
        <f t="shared" si="0"/>
        <v>907.24750000000006</v>
      </c>
    </row>
    <row r="10" spans="1:6" x14ac:dyDescent="0.25">
      <c r="B10" s="27" t="s">
        <v>40</v>
      </c>
      <c r="C10" s="12">
        <f>STDEV(C5:C8)</f>
        <v>20.574392255098921</v>
      </c>
      <c r="D10" s="12">
        <f t="shared" ref="D10:F10" si="1">STDEV(D5:D8)</f>
        <v>12.058938786919304</v>
      </c>
      <c r="E10" s="12">
        <f t="shared" si="1"/>
        <v>14.229047063430967</v>
      </c>
      <c r="F10" s="12">
        <f t="shared" si="1"/>
        <v>19.734727267771738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6AB63-2A79-4D8B-956F-A3FC71A7E9BE}">
  <dimension ref="A2:P11"/>
  <sheetViews>
    <sheetView workbookViewId="0">
      <selection activeCell="A2" sqref="A2"/>
    </sheetView>
  </sheetViews>
  <sheetFormatPr defaultRowHeight="13.8" x14ac:dyDescent="0.25"/>
  <cols>
    <col min="1" max="1" width="8.88671875" style="2"/>
    <col min="3" max="16" width="8.88671875" style="4"/>
  </cols>
  <sheetData>
    <row r="2" spans="1:16" x14ac:dyDescent="0.25">
      <c r="A2" s="3" t="s">
        <v>90</v>
      </c>
    </row>
    <row r="3" spans="1:16" x14ac:dyDescent="0.25">
      <c r="C3" s="40" t="s">
        <v>65</v>
      </c>
      <c r="D3" s="40"/>
      <c r="E3" s="40"/>
      <c r="F3" s="40"/>
      <c r="G3" s="40"/>
      <c r="H3" s="40"/>
      <c r="K3" s="40" t="s">
        <v>66</v>
      </c>
      <c r="L3" s="40"/>
      <c r="M3" s="40"/>
      <c r="N3" s="40"/>
      <c r="O3" s="40"/>
      <c r="P3" s="40"/>
    </row>
    <row r="4" spans="1:16" x14ac:dyDescent="0.25">
      <c r="B4" s="3" t="s">
        <v>67</v>
      </c>
      <c r="C4" s="4">
        <v>0</v>
      </c>
      <c r="D4" s="4">
        <v>12.5</v>
      </c>
      <c r="E4" s="4">
        <v>25</v>
      </c>
      <c r="F4" s="4">
        <v>50</v>
      </c>
      <c r="G4" s="4">
        <v>100</v>
      </c>
      <c r="H4" s="4">
        <v>200</v>
      </c>
      <c r="J4" s="5" t="s">
        <v>67</v>
      </c>
      <c r="K4" s="4">
        <v>0</v>
      </c>
      <c r="L4" s="4">
        <v>12.5</v>
      </c>
      <c r="M4" s="4">
        <v>25</v>
      </c>
      <c r="N4" s="4">
        <v>50</v>
      </c>
      <c r="O4" s="4">
        <v>100</v>
      </c>
      <c r="P4" s="4">
        <v>200</v>
      </c>
    </row>
    <row r="5" spans="1:16" s="2" customFormat="1" x14ac:dyDescent="0.25">
      <c r="B5" s="3"/>
      <c r="C5" s="4"/>
      <c r="D5" s="4"/>
      <c r="E5" s="4"/>
      <c r="F5" s="4"/>
      <c r="G5" s="4"/>
      <c r="H5" s="4"/>
      <c r="I5" s="4"/>
      <c r="J5" s="5"/>
      <c r="K5" s="4"/>
      <c r="L5" s="4"/>
      <c r="M5" s="4"/>
      <c r="N5" s="4"/>
      <c r="O5" s="4"/>
      <c r="P5" s="4"/>
    </row>
    <row r="6" spans="1:16" x14ac:dyDescent="0.25">
      <c r="B6" s="30" t="s">
        <v>68</v>
      </c>
      <c r="C6" s="4">
        <v>101.84884137436971</v>
      </c>
      <c r="D6" s="4">
        <v>101.47411346540656</v>
      </c>
      <c r="E6" s="4">
        <v>111.52563855288899</v>
      </c>
      <c r="F6" s="4">
        <v>93.902405422533278</v>
      </c>
      <c r="G6" s="4">
        <v>95.114760422119971</v>
      </c>
      <c r="H6" s="4">
        <v>84.699528834761523</v>
      </c>
      <c r="J6" s="30" t="s">
        <v>68</v>
      </c>
      <c r="K6" s="4">
        <v>95.368284789644008</v>
      </c>
      <c r="L6" s="4">
        <v>104.70938511326861</v>
      </c>
      <c r="M6" s="4">
        <v>99.904207119741102</v>
      </c>
      <c r="N6" s="4">
        <v>92.012944983818755</v>
      </c>
      <c r="O6" s="4">
        <v>95.523624595469244</v>
      </c>
      <c r="P6" s="4">
        <v>79.676893203883495</v>
      </c>
    </row>
    <row r="7" spans="1:16" x14ac:dyDescent="0.25">
      <c r="B7" s="30" t="s">
        <v>69</v>
      </c>
      <c r="C7" s="4">
        <v>108.09798032678476</v>
      </c>
      <c r="D7" s="4">
        <v>102.75259691951615</v>
      </c>
      <c r="E7" s="4">
        <v>104.82462182790071</v>
      </c>
      <c r="F7" s="4">
        <v>93.957512467969039</v>
      </c>
      <c r="G7" s="4">
        <v>95.85319483095914</v>
      </c>
      <c r="H7" s="4">
        <v>98.707739784531469</v>
      </c>
      <c r="J7" s="30" t="s">
        <v>69</v>
      </c>
      <c r="K7" s="4">
        <v>100.06990291262137</v>
      </c>
      <c r="L7" s="4">
        <v>106.09708737864077</v>
      </c>
      <c r="M7" s="4">
        <v>93.576699029126203</v>
      </c>
      <c r="N7" s="4">
        <v>90.159223300970865</v>
      </c>
      <c r="O7" s="4">
        <v>90.480258899676372</v>
      </c>
      <c r="P7" s="4">
        <v>84.436504854368934</v>
      </c>
    </row>
    <row r="8" spans="1:16" x14ac:dyDescent="0.25">
      <c r="B8" s="30" t="s">
        <v>70</v>
      </c>
      <c r="C8" s="4">
        <v>93.681977240790232</v>
      </c>
      <c r="D8" s="4">
        <v>92.315322513983418</v>
      </c>
      <c r="E8" s="4">
        <v>101.33083514727359</v>
      </c>
      <c r="F8" s="4">
        <v>99.887030556856701</v>
      </c>
      <c r="G8" s="4">
        <v>99.909073375030999</v>
      </c>
      <c r="H8" s="4">
        <v>89.01992119692504</v>
      </c>
      <c r="J8" s="30" t="s">
        <v>70</v>
      </c>
      <c r="K8" s="4">
        <v>107.9715210355987</v>
      </c>
      <c r="L8" s="4">
        <v>100.53592233009707</v>
      </c>
      <c r="M8" s="4">
        <v>98.733980582524268</v>
      </c>
      <c r="N8" s="4">
        <v>100.39093851132685</v>
      </c>
      <c r="O8" s="4">
        <v>87.425242718446597</v>
      </c>
      <c r="P8" s="4">
        <v>87.86951456310679</v>
      </c>
    </row>
    <row r="9" spans="1:16" x14ac:dyDescent="0.25">
      <c r="B9" s="30" t="s">
        <v>71</v>
      </c>
      <c r="C9" s="4">
        <v>96.371201058055291</v>
      </c>
      <c r="D9" s="4">
        <v>106.16923373653322</v>
      </c>
      <c r="E9" s="4">
        <v>109.53076350811453</v>
      </c>
      <c r="F9" s="4">
        <v>96.459372330752487</v>
      </c>
      <c r="G9" s="4">
        <v>90.640068332736334</v>
      </c>
      <c r="H9" s="4">
        <v>85.537155925385065</v>
      </c>
      <c r="J9" s="30" t="s">
        <v>71</v>
      </c>
      <c r="K9" s="4">
        <v>96.590291262135906</v>
      </c>
      <c r="L9" s="4">
        <v>98.992880258899675</v>
      </c>
      <c r="M9" s="4">
        <v>91.640129449838184</v>
      </c>
      <c r="N9" s="4">
        <v>87.145631067961148</v>
      </c>
      <c r="O9" s="4">
        <v>102.93851132686083</v>
      </c>
      <c r="P9" s="4">
        <v>95.72763754045306</v>
      </c>
    </row>
    <row r="10" spans="1:16" x14ac:dyDescent="0.25">
      <c r="B10" s="11" t="s">
        <v>39</v>
      </c>
      <c r="C10" s="4">
        <f>AVERAGE(C6:C9)</f>
        <v>100</v>
      </c>
      <c r="D10" s="4">
        <f t="shared" ref="D10:H10" si="0">AVERAGE(D6:D9)</f>
        <v>100.67781665885984</v>
      </c>
      <c r="E10" s="4">
        <f t="shared" si="0"/>
        <v>106.80296475904446</v>
      </c>
      <c r="F10" s="4">
        <f t="shared" si="0"/>
        <v>96.051580194527887</v>
      </c>
      <c r="G10" s="4">
        <f t="shared" si="0"/>
        <v>95.379274240211615</v>
      </c>
      <c r="H10" s="4">
        <f t="shared" si="0"/>
        <v>89.491086435400774</v>
      </c>
      <c r="J10" s="16" t="s">
        <v>39</v>
      </c>
      <c r="K10" s="4">
        <f>AVERAGE(K6:K9)</f>
        <v>100</v>
      </c>
      <c r="L10" s="4">
        <f t="shared" ref="L10" si="1">AVERAGE(L6:L9)</f>
        <v>102.58381877022653</v>
      </c>
      <c r="M10" s="4">
        <f t="shared" ref="M10" si="2">AVERAGE(M6:M9)</f>
        <v>95.963754045307439</v>
      </c>
      <c r="N10" s="4">
        <f t="shared" ref="N10" si="3">AVERAGE(N6:N9)</f>
        <v>92.427184466019412</v>
      </c>
      <c r="O10" s="4">
        <f t="shared" ref="O10" si="4">AVERAGE(O6:O9)</f>
        <v>94.091909385113269</v>
      </c>
      <c r="P10" s="4">
        <f t="shared" ref="P10" si="5">AVERAGE(P6:P9)</f>
        <v>86.927637540453077</v>
      </c>
    </row>
    <row r="11" spans="1:16" x14ac:dyDescent="0.25">
      <c r="B11" s="27" t="s">
        <v>40</v>
      </c>
      <c r="C11" s="4">
        <f>STDEV(C6:C9)</f>
        <v>6.3791612078581306</v>
      </c>
      <c r="D11" s="4">
        <f t="shared" ref="D11:H11" si="6">STDEV(D6:D9)</f>
        <v>5.916805770520126</v>
      </c>
      <c r="E11" s="4">
        <f t="shared" si="6"/>
        <v>4.6044390544965843</v>
      </c>
      <c r="F11" s="4">
        <f t="shared" si="6"/>
        <v>2.8214089714330246</v>
      </c>
      <c r="G11" s="4">
        <f t="shared" si="6"/>
        <v>3.7979696822361526</v>
      </c>
      <c r="H11" s="4">
        <f t="shared" si="6"/>
        <v>6.4229091632547846</v>
      </c>
      <c r="J11" s="13" t="s">
        <v>40</v>
      </c>
      <c r="K11" s="4">
        <f>STDEV(K6:K9)</f>
        <v>5.6753541300696329</v>
      </c>
      <c r="L11" s="4">
        <f t="shared" ref="L11:P11" si="7">STDEV(L6:L9)</f>
        <v>3.3640158449471986</v>
      </c>
      <c r="M11" s="4">
        <f t="shared" si="7"/>
        <v>3.9830091970827253</v>
      </c>
      <c r="N11" s="4">
        <f t="shared" si="7"/>
        <v>5.6754273549949126</v>
      </c>
      <c r="O11" s="4">
        <f t="shared" si="7"/>
        <v>6.7774291594157718</v>
      </c>
      <c r="P11" s="4">
        <f t="shared" si="7"/>
        <v>6.7603295733214903</v>
      </c>
    </row>
  </sheetData>
  <mergeCells count="2">
    <mergeCell ref="C3:H3"/>
    <mergeCell ref="K3:P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9E7C4-0221-42EE-9B64-888308B06662}">
  <dimension ref="A3:L44"/>
  <sheetViews>
    <sheetView topLeftCell="A2" workbookViewId="0">
      <selection activeCell="B8" sqref="B8"/>
    </sheetView>
  </sheetViews>
  <sheetFormatPr defaultRowHeight="13.8" x14ac:dyDescent="0.25"/>
  <cols>
    <col min="1" max="1" width="8.88671875" style="2"/>
    <col min="2" max="2" width="17.44140625" customWidth="1"/>
    <col min="3" max="4" width="21.33203125" style="10" customWidth="1"/>
  </cols>
  <sheetData>
    <row r="3" spans="1:12" x14ac:dyDescent="0.25">
      <c r="A3" s="3" t="s">
        <v>89</v>
      </c>
    </row>
    <row r="4" spans="1:12" x14ac:dyDescent="0.25">
      <c r="E4" s="27" t="s">
        <v>31</v>
      </c>
      <c r="F4" s="27" t="s">
        <v>32</v>
      </c>
      <c r="G4" s="27" t="s">
        <v>33</v>
      </c>
      <c r="H4" s="27" t="s">
        <v>34</v>
      </c>
      <c r="I4" s="27" t="s">
        <v>35</v>
      </c>
      <c r="J4" s="27" t="s">
        <v>36</v>
      </c>
      <c r="K4" s="27" t="s">
        <v>37</v>
      </c>
      <c r="L4" s="27" t="s">
        <v>38</v>
      </c>
    </row>
    <row r="6" spans="1:12" x14ac:dyDescent="0.25">
      <c r="B6" s="42" t="s">
        <v>26</v>
      </c>
      <c r="C6" s="42"/>
      <c r="D6" s="30" t="s">
        <v>68</v>
      </c>
      <c r="E6" s="20">
        <v>16.7</v>
      </c>
      <c r="F6" s="20">
        <v>17</v>
      </c>
      <c r="G6" s="20">
        <v>16.899999999999999</v>
      </c>
      <c r="H6" s="20">
        <v>17.2</v>
      </c>
      <c r="I6" s="20">
        <v>17.600000000000001</v>
      </c>
      <c r="J6" s="20">
        <v>17.2</v>
      </c>
      <c r="K6" s="20">
        <v>17.899999999999999</v>
      </c>
      <c r="L6" s="20">
        <v>17.899999999999999</v>
      </c>
    </row>
    <row r="7" spans="1:12" x14ac:dyDescent="0.25">
      <c r="D7" s="30" t="s">
        <v>69</v>
      </c>
      <c r="E7" s="20">
        <v>17.399999999999999</v>
      </c>
      <c r="F7" s="20">
        <v>17</v>
      </c>
      <c r="G7" s="20">
        <v>17.600000000000001</v>
      </c>
      <c r="H7" s="20">
        <v>17.5</v>
      </c>
      <c r="I7" s="20">
        <v>18.2</v>
      </c>
      <c r="J7" s="20">
        <v>18.8</v>
      </c>
      <c r="K7" s="20">
        <v>18.5</v>
      </c>
      <c r="L7" s="20">
        <v>17.899999999999999</v>
      </c>
    </row>
    <row r="8" spans="1:12" x14ac:dyDescent="0.25">
      <c r="D8" s="30" t="s">
        <v>70</v>
      </c>
      <c r="E8" s="20">
        <v>17.8</v>
      </c>
      <c r="F8" s="20">
        <v>17.5</v>
      </c>
      <c r="G8" s="20">
        <v>17.899999999999999</v>
      </c>
      <c r="H8" s="20">
        <v>16.899999999999999</v>
      </c>
      <c r="I8" s="20">
        <v>17.600000000000001</v>
      </c>
      <c r="J8" s="20">
        <v>18.600000000000001</v>
      </c>
      <c r="K8" s="20">
        <v>17.899999999999999</v>
      </c>
      <c r="L8" s="20">
        <v>18.600000000000001</v>
      </c>
    </row>
    <row r="9" spans="1:12" x14ac:dyDescent="0.25">
      <c r="D9" s="30" t="s">
        <v>71</v>
      </c>
      <c r="E9" s="20">
        <v>16.899999999999999</v>
      </c>
      <c r="F9" s="20">
        <v>17.5</v>
      </c>
      <c r="G9" s="20">
        <v>16.8</v>
      </c>
      <c r="H9" s="20">
        <v>17.100000000000001</v>
      </c>
      <c r="I9" s="20">
        <v>16.899999999999999</v>
      </c>
      <c r="J9" s="20">
        <v>17.2</v>
      </c>
      <c r="K9" s="20">
        <v>18.3</v>
      </c>
      <c r="L9" s="20">
        <v>17.899999999999999</v>
      </c>
    </row>
    <row r="10" spans="1:12" x14ac:dyDescent="0.25">
      <c r="D10" s="10" t="s">
        <v>73</v>
      </c>
      <c r="E10" s="20">
        <v>17.2</v>
      </c>
      <c r="F10" s="20">
        <v>17.100000000000001</v>
      </c>
      <c r="G10" s="20">
        <v>17.600000000000001</v>
      </c>
      <c r="H10" s="20">
        <v>18.3</v>
      </c>
      <c r="I10" s="20">
        <v>17.8</v>
      </c>
      <c r="J10" s="20">
        <v>18.100000000000001</v>
      </c>
      <c r="K10" s="20">
        <v>17.899999999999999</v>
      </c>
      <c r="L10" s="20">
        <v>16.899999999999999</v>
      </c>
    </row>
    <row r="11" spans="1:12" x14ac:dyDescent="0.25">
      <c r="C11" s="41" t="s">
        <v>39</v>
      </c>
      <c r="D11" s="41"/>
      <c r="E11" s="28">
        <f>AVERAGE(E6:E10)</f>
        <v>17.199999999999996</v>
      </c>
      <c r="F11" s="28">
        <f t="shared" ref="F11:L11" si="0">AVERAGE(F6:F10)</f>
        <v>17.22</v>
      </c>
      <c r="G11" s="28">
        <f t="shared" si="0"/>
        <v>17.360000000000003</v>
      </c>
      <c r="H11" s="28">
        <f t="shared" si="0"/>
        <v>17.399999999999999</v>
      </c>
      <c r="I11" s="28">
        <f t="shared" si="0"/>
        <v>17.619999999999997</v>
      </c>
      <c r="J11" s="28">
        <f t="shared" si="0"/>
        <v>17.98</v>
      </c>
      <c r="K11" s="28">
        <f t="shared" si="0"/>
        <v>18.100000000000001</v>
      </c>
      <c r="L11" s="28">
        <f t="shared" si="0"/>
        <v>17.839999999999996</v>
      </c>
    </row>
    <row r="12" spans="1:12" x14ac:dyDescent="0.25">
      <c r="C12" s="41" t="s">
        <v>40</v>
      </c>
      <c r="D12" s="41"/>
      <c r="E12" s="28">
        <f>STDEV(E6:E10)</f>
        <v>0.43011626335213188</v>
      </c>
      <c r="F12" s="28">
        <f t="shared" ref="F12:L12" si="1">STDEV(F6:F10)</f>
        <v>0.25884358211089553</v>
      </c>
      <c r="G12" s="28">
        <f t="shared" si="1"/>
        <v>0.48270073544588687</v>
      </c>
      <c r="H12" s="28">
        <f t="shared" si="1"/>
        <v>0.54772255750516663</v>
      </c>
      <c r="I12" s="28">
        <f t="shared" si="1"/>
        <v>0.47116875957559023</v>
      </c>
      <c r="J12" s="28">
        <f t="shared" si="1"/>
        <v>0.75630681604756245</v>
      </c>
      <c r="K12" s="28">
        <f t="shared" si="1"/>
        <v>0.2828427124746199</v>
      </c>
      <c r="L12" s="28">
        <f t="shared" si="1"/>
        <v>0.60663003552412498</v>
      </c>
    </row>
    <row r="13" spans="1:12" s="2" customFormat="1" x14ac:dyDescent="0.25">
      <c r="C13" s="10"/>
      <c r="D13" s="10"/>
      <c r="E13" s="28"/>
      <c r="F13" s="28"/>
      <c r="G13" s="28"/>
      <c r="H13" s="28"/>
      <c r="I13" s="28"/>
      <c r="J13" s="28"/>
      <c r="K13" s="28"/>
      <c r="L13" s="28"/>
    </row>
    <row r="14" spans="1:12" x14ac:dyDescent="0.25">
      <c r="B14" s="42" t="s">
        <v>27</v>
      </c>
      <c r="C14" s="42"/>
      <c r="D14" s="30" t="s">
        <v>68</v>
      </c>
      <c r="E14" s="28">
        <v>17.399999999999999</v>
      </c>
      <c r="F14" s="28">
        <v>18.2</v>
      </c>
      <c r="G14" s="28">
        <v>17.899999999999999</v>
      </c>
      <c r="H14" s="28">
        <v>17.5</v>
      </c>
      <c r="I14" s="28">
        <v>17.600000000000001</v>
      </c>
      <c r="J14" s="28">
        <v>17.600000000000001</v>
      </c>
      <c r="K14" s="28">
        <v>17.7</v>
      </c>
      <c r="L14" s="28">
        <v>17.5</v>
      </c>
    </row>
    <row r="15" spans="1:12" x14ac:dyDescent="0.25">
      <c r="D15" s="30" t="s">
        <v>69</v>
      </c>
      <c r="E15" s="28">
        <v>15.9</v>
      </c>
      <c r="F15" s="28">
        <v>16.3</v>
      </c>
      <c r="G15" s="28">
        <v>16.8</v>
      </c>
      <c r="H15" s="28">
        <v>16.3</v>
      </c>
      <c r="I15" s="28">
        <v>16.8</v>
      </c>
      <c r="J15" s="28">
        <v>16.899999999999999</v>
      </c>
      <c r="K15" s="28">
        <v>17.100000000000001</v>
      </c>
      <c r="L15" s="28">
        <v>17.600000000000001</v>
      </c>
    </row>
    <row r="16" spans="1:12" x14ac:dyDescent="0.25">
      <c r="D16" s="30" t="s">
        <v>70</v>
      </c>
      <c r="E16" s="28">
        <v>16.3</v>
      </c>
      <c r="F16" s="28">
        <v>16.899999999999999</v>
      </c>
      <c r="G16" s="28">
        <v>17.5</v>
      </c>
      <c r="H16" s="28">
        <v>17.399999999999999</v>
      </c>
      <c r="I16" s="28">
        <v>17.100000000000001</v>
      </c>
      <c r="J16" s="28">
        <v>17.3</v>
      </c>
      <c r="K16" s="28">
        <v>16.899999999999999</v>
      </c>
      <c r="L16" s="28">
        <v>17.2</v>
      </c>
    </row>
    <row r="17" spans="2:12" x14ac:dyDescent="0.25">
      <c r="D17" s="30" t="s">
        <v>71</v>
      </c>
      <c r="E17" s="28">
        <v>18.2</v>
      </c>
      <c r="F17" s="28">
        <v>18.5</v>
      </c>
      <c r="G17" s="28">
        <v>18.600000000000001</v>
      </c>
      <c r="H17" s="28">
        <v>17.899999999999999</v>
      </c>
      <c r="I17" s="28">
        <v>19.2</v>
      </c>
      <c r="J17" s="28">
        <v>19.100000000000001</v>
      </c>
      <c r="K17" s="28">
        <v>19.399999999999999</v>
      </c>
      <c r="L17" s="28">
        <v>18.8</v>
      </c>
    </row>
    <row r="18" spans="2:12" x14ac:dyDescent="0.25">
      <c r="D18" s="18" t="s">
        <v>72</v>
      </c>
      <c r="E18" s="28">
        <v>17.5</v>
      </c>
      <c r="F18" s="28">
        <v>18.2</v>
      </c>
      <c r="G18" s="28">
        <v>17.899999999999999</v>
      </c>
      <c r="H18" s="28">
        <v>18.2</v>
      </c>
      <c r="I18" s="28">
        <v>18.600000000000001</v>
      </c>
      <c r="J18" s="28">
        <v>18.100000000000001</v>
      </c>
      <c r="K18" s="28">
        <v>18.600000000000001</v>
      </c>
      <c r="L18" s="28">
        <v>18.7</v>
      </c>
    </row>
    <row r="19" spans="2:12" x14ac:dyDescent="0.25">
      <c r="C19" s="41" t="s">
        <v>39</v>
      </c>
      <c r="D19" s="41"/>
      <c r="E19" s="28">
        <f>AVERAGE(E14:E18)</f>
        <v>17.059999999999999</v>
      </c>
      <c r="F19" s="28">
        <f t="shared" ref="F19:L19" si="2">AVERAGE(F14:F18)</f>
        <v>17.62</v>
      </c>
      <c r="G19" s="28">
        <f t="shared" si="2"/>
        <v>17.740000000000002</v>
      </c>
      <c r="H19" s="28">
        <f t="shared" si="2"/>
        <v>17.46</v>
      </c>
      <c r="I19" s="28">
        <f t="shared" si="2"/>
        <v>17.860000000000003</v>
      </c>
      <c r="J19" s="28">
        <f t="shared" si="2"/>
        <v>17.8</v>
      </c>
      <c r="K19" s="28">
        <f t="shared" si="2"/>
        <v>17.939999999999998</v>
      </c>
      <c r="L19" s="28">
        <f t="shared" si="2"/>
        <v>17.96</v>
      </c>
    </row>
    <row r="20" spans="2:12" x14ac:dyDescent="0.25">
      <c r="C20" s="41" t="s">
        <v>40</v>
      </c>
      <c r="D20" s="41"/>
      <c r="E20" s="28">
        <f>STDEV(E14:E18)</f>
        <v>0.93968079686668005</v>
      </c>
      <c r="F20" s="28">
        <f t="shared" ref="F20:L20" si="3">STDEV(F14:F18)</f>
        <v>0.96280839215287262</v>
      </c>
      <c r="G20" s="28">
        <f t="shared" si="3"/>
        <v>0.65802735505448406</v>
      </c>
      <c r="H20" s="28">
        <f t="shared" si="3"/>
        <v>0.72318738927058113</v>
      </c>
      <c r="I20" s="28">
        <f t="shared" si="3"/>
        <v>1.0139033484509254</v>
      </c>
      <c r="J20" s="28">
        <f t="shared" si="3"/>
        <v>0.84852813742385791</v>
      </c>
      <c r="K20" s="28">
        <f t="shared" si="3"/>
        <v>1.0502380682492898</v>
      </c>
      <c r="L20" s="28">
        <f t="shared" si="3"/>
        <v>0.7368853370776216</v>
      </c>
    </row>
    <row r="21" spans="2:12" s="2" customFormat="1" x14ac:dyDescent="0.25">
      <c r="C21" s="10"/>
      <c r="D21" s="10"/>
      <c r="E21" s="28"/>
      <c r="F21" s="28"/>
      <c r="G21" s="28"/>
      <c r="H21" s="28"/>
      <c r="I21" s="28"/>
      <c r="J21" s="28"/>
      <c r="K21" s="28"/>
      <c r="L21" s="28"/>
    </row>
    <row r="22" spans="2:12" x14ac:dyDescent="0.25">
      <c r="B22" s="42" t="s">
        <v>28</v>
      </c>
      <c r="C22" s="42"/>
      <c r="D22" s="30" t="s">
        <v>68</v>
      </c>
      <c r="E22" s="28">
        <v>16.7</v>
      </c>
      <c r="F22" s="28">
        <v>16.600000000000001</v>
      </c>
      <c r="G22" s="28">
        <v>17.3</v>
      </c>
      <c r="H22" s="28">
        <v>17.5</v>
      </c>
      <c r="I22" s="28">
        <v>16.8</v>
      </c>
      <c r="J22" s="28">
        <v>17.3</v>
      </c>
      <c r="K22" s="28">
        <v>17.600000000000001</v>
      </c>
      <c r="L22" s="28">
        <v>17.7</v>
      </c>
    </row>
    <row r="23" spans="2:12" x14ac:dyDescent="0.25">
      <c r="D23" s="30" t="s">
        <v>69</v>
      </c>
      <c r="E23" s="28">
        <v>17.8</v>
      </c>
      <c r="F23" s="28">
        <v>17.399999999999999</v>
      </c>
      <c r="G23" s="28">
        <v>17.100000000000001</v>
      </c>
      <c r="H23" s="28">
        <v>17.600000000000001</v>
      </c>
      <c r="I23" s="28">
        <v>16.899999999999999</v>
      </c>
      <c r="J23" s="28">
        <v>17</v>
      </c>
      <c r="K23" s="28">
        <v>17.899999999999999</v>
      </c>
      <c r="L23" s="28">
        <v>18.2</v>
      </c>
    </row>
    <row r="24" spans="2:12" x14ac:dyDescent="0.25">
      <c r="D24" s="30" t="s">
        <v>70</v>
      </c>
      <c r="E24" s="28">
        <v>16.899999999999999</v>
      </c>
      <c r="F24" s="28">
        <v>17.8</v>
      </c>
      <c r="G24" s="28">
        <v>18.2</v>
      </c>
      <c r="H24" s="28">
        <v>18.600000000000001</v>
      </c>
      <c r="I24" s="28">
        <v>17.899999999999999</v>
      </c>
      <c r="J24" s="28">
        <v>17.600000000000001</v>
      </c>
      <c r="K24" s="28">
        <v>18.2</v>
      </c>
      <c r="L24" s="28">
        <v>18.5</v>
      </c>
    </row>
    <row r="25" spans="2:12" x14ac:dyDescent="0.25">
      <c r="D25" s="30" t="s">
        <v>71</v>
      </c>
      <c r="E25" s="28">
        <v>17.3</v>
      </c>
      <c r="F25" s="28">
        <v>17.2</v>
      </c>
      <c r="G25" s="28">
        <v>17.899999999999999</v>
      </c>
      <c r="H25" s="28">
        <v>18.2</v>
      </c>
      <c r="I25" s="28">
        <v>17.5</v>
      </c>
      <c r="J25" s="28">
        <v>18.2</v>
      </c>
      <c r="K25" s="28">
        <v>18.5</v>
      </c>
      <c r="L25" s="28">
        <v>18.399999999999999</v>
      </c>
    </row>
    <row r="26" spans="2:12" x14ac:dyDescent="0.25">
      <c r="D26" s="10" t="s">
        <v>73</v>
      </c>
      <c r="E26" s="28">
        <v>17.5</v>
      </c>
      <c r="F26" s="28">
        <v>18.3</v>
      </c>
      <c r="G26" s="28">
        <v>18.2</v>
      </c>
      <c r="H26" s="28">
        <v>18.600000000000001</v>
      </c>
      <c r="I26" s="28">
        <v>18.100000000000001</v>
      </c>
      <c r="J26" s="28">
        <v>19.100000000000001</v>
      </c>
      <c r="K26" s="28">
        <v>18.600000000000001</v>
      </c>
      <c r="L26" s="28">
        <v>18.3</v>
      </c>
    </row>
    <row r="27" spans="2:12" x14ac:dyDescent="0.25">
      <c r="C27" s="41" t="s">
        <v>39</v>
      </c>
      <c r="D27" s="41"/>
      <c r="E27" s="28">
        <f>AVERAGE(E22:E26)</f>
        <v>17.240000000000002</v>
      </c>
      <c r="F27" s="28">
        <f t="shared" ref="F27:L27" si="4">AVERAGE(F22:F26)</f>
        <v>17.46</v>
      </c>
      <c r="G27" s="28">
        <f t="shared" si="4"/>
        <v>17.740000000000002</v>
      </c>
      <c r="H27" s="28">
        <f t="shared" si="4"/>
        <v>18.100000000000001</v>
      </c>
      <c r="I27" s="28">
        <f t="shared" si="4"/>
        <v>17.439999999999998</v>
      </c>
      <c r="J27" s="28">
        <f t="shared" si="4"/>
        <v>17.839999999999996</v>
      </c>
      <c r="K27" s="28">
        <f t="shared" si="4"/>
        <v>18.160000000000004</v>
      </c>
      <c r="L27" s="28">
        <f t="shared" si="4"/>
        <v>18.22</v>
      </c>
    </row>
    <row r="28" spans="2:12" x14ac:dyDescent="0.25">
      <c r="C28" s="41" t="s">
        <v>40</v>
      </c>
      <c r="D28" s="41"/>
      <c r="E28" s="28">
        <f>STDEV(E22:E26)</f>
        <v>0.44497190922574054</v>
      </c>
      <c r="F28" s="28">
        <f t="shared" ref="F28:L28" si="5">STDEV(F22:F26)</f>
        <v>0.63874877690685239</v>
      </c>
      <c r="G28" s="28">
        <f t="shared" si="5"/>
        <v>0.51283525619832238</v>
      </c>
      <c r="H28" s="28">
        <f t="shared" si="5"/>
        <v>0.52915026221291839</v>
      </c>
      <c r="I28" s="28">
        <f t="shared" si="5"/>
        <v>0.58137767414994557</v>
      </c>
      <c r="J28" s="28">
        <f t="shared" si="5"/>
        <v>0.83246621553069666</v>
      </c>
      <c r="K28" s="28">
        <f t="shared" si="5"/>
        <v>0.41593268686170853</v>
      </c>
      <c r="L28" s="28">
        <f t="shared" si="5"/>
        <v>0.31144823004794886</v>
      </c>
    </row>
    <row r="29" spans="2:12" x14ac:dyDescent="0.25">
      <c r="E29" s="28"/>
      <c r="F29" s="28"/>
      <c r="G29" s="28"/>
      <c r="H29" s="28"/>
      <c r="I29" s="28"/>
      <c r="J29" s="28"/>
      <c r="K29" s="28"/>
      <c r="L29" s="28"/>
    </row>
    <row r="30" spans="2:12" x14ac:dyDescent="0.25">
      <c r="B30" s="42" t="s">
        <v>29</v>
      </c>
      <c r="C30" s="42"/>
      <c r="D30" s="30" t="s">
        <v>68</v>
      </c>
      <c r="E30" s="28">
        <v>17.8</v>
      </c>
      <c r="F30" s="28">
        <v>17.5</v>
      </c>
      <c r="G30" s="28">
        <v>17.600000000000001</v>
      </c>
      <c r="H30" s="28">
        <v>18.2</v>
      </c>
      <c r="I30" s="28">
        <v>18.5</v>
      </c>
      <c r="J30" s="28">
        <v>18.3</v>
      </c>
      <c r="K30" s="28">
        <v>18.7</v>
      </c>
      <c r="L30" s="28">
        <v>19.100000000000001</v>
      </c>
    </row>
    <row r="31" spans="2:12" x14ac:dyDescent="0.25">
      <c r="D31" s="30" t="s">
        <v>69</v>
      </c>
      <c r="E31" s="28">
        <v>17.5</v>
      </c>
      <c r="F31" s="28">
        <v>17.3</v>
      </c>
      <c r="G31" s="28">
        <v>18.2</v>
      </c>
      <c r="H31" s="28">
        <v>18.3</v>
      </c>
      <c r="I31" s="28">
        <v>18.600000000000001</v>
      </c>
      <c r="J31" s="28">
        <v>17.899999999999999</v>
      </c>
      <c r="K31" s="28">
        <v>18.8</v>
      </c>
      <c r="L31" s="28">
        <v>17.899999999999999</v>
      </c>
    </row>
    <row r="32" spans="2:12" x14ac:dyDescent="0.25">
      <c r="D32" s="30" t="s">
        <v>70</v>
      </c>
      <c r="E32" s="28">
        <v>16.899999999999999</v>
      </c>
      <c r="F32" s="28">
        <v>16.5</v>
      </c>
      <c r="G32" s="28">
        <v>18.3</v>
      </c>
      <c r="H32" s="28">
        <v>17.899999999999999</v>
      </c>
      <c r="I32" s="28">
        <v>18.3</v>
      </c>
      <c r="J32" s="28">
        <v>18.7</v>
      </c>
      <c r="K32" s="28">
        <v>17.899999999999999</v>
      </c>
      <c r="L32" s="28">
        <v>18.600000000000001</v>
      </c>
    </row>
    <row r="33" spans="2:12" x14ac:dyDescent="0.25">
      <c r="D33" s="30" t="s">
        <v>71</v>
      </c>
      <c r="E33" s="28">
        <v>17.8</v>
      </c>
      <c r="F33" s="28">
        <v>17.5</v>
      </c>
      <c r="G33" s="28">
        <v>17.600000000000001</v>
      </c>
      <c r="H33" s="28">
        <v>18.3</v>
      </c>
      <c r="I33" s="28">
        <v>17.899999999999999</v>
      </c>
      <c r="J33" s="28">
        <v>17.5</v>
      </c>
      <c r="K33" s="28">
        <v>16.7</v>
      </c>
      <c r="L33" s="28">
        <v>17.3</v>
      </c>
    </row>
    <row r="34" spans="2:12" x14ac:dyDescent="0.25">
      <c r="D34" s="10" t="s">
        <v>73</v>
      </c>
      <c r="E34" s="28">
        <v>18.2</v>
      </c>
      <c r="F34" s="28">
        <v>18.600000000000001</v>
      </c>
      <c r="G34" s="28">
        <v>18.100000000000001</v>
      </c>
      <c r="H34" s="28">
        <v>18.2</v>
      </c>
      <c r="I34" s="28">
        <v>17.600000000000001</v>
      </c>
      <c r="J34" s="28">
        <v>18.5</v>
      </c>
      <c r="K34" s="28">
        <v>17.899999999999999</v>
      </c>
      <c r="L34" s="28">
        <v>18.2</v>
      </c>
    </row>
    <row r="35" spans="2:12" x14ac:dyDescent="0.25">
      <c r="C35" s="41" t="s">
        <v>39</v>
      </c>
      <c r="D35" s="41"/>
      <c r="E35" s="28">
        <f>AVERAGE(E30:E34)</f>
        <v>17.64</v>
      </c>
      <c r="F35" s="28">
        <f t="shared" ref="F35:L35" si="6">AVERAGE(F30:F34)</f>
        <v>17.48</v>
      </c>
      <c r="G35" s="28">
        <f t="shared" si="6"/>
        <v>17.959999999999997</v>
      </c>
      <c r="H35" s="28">
        <f t="shared" si="6"/>
        <v>18.18</v>
      </c>
      <c r="I35" s="28">
        <f t="shared" si="6"/>
        <v>18.18</v>
      </c>
      <c r="J35" s="28">
        <f t="shared" si="6"/>
        <v>18.18</v>
      </c>
      <c r="K35" s="28">
        <f t="shared" si="6"/>
        <v>18</v>
      </c>
      <c r="L35" s="28">
        <f t="shared" si="6"/>
        <v>18.220000000000002</v>
      </c>
    </row>
    <row r="36" spans="2:12" x14ac:dyDescent="0.25">
      <c r="C36" s="41" t="s">
        <v>40</v>
      </c>
      <c r="D36" s="41"/>
      <c r="E36" s="28">
        <f>STDEV(E30:E34)</f>
        <v>0.48270073544588726</v>
      </c>
      <c r="F36" s="28">
        <f t="shared" ref="F36:L36" si="7">STDEV(F30:F34)</f>
        <v>0.74966659255965296</v>
      </c>
      <c r="G36" s="28">
        <f t="shared" si="7"/>
        <v>0.33615472627943166</v>
      </c>
      <c r="H36" s="28">
        <f t="shared" si="7"/>
        <v>0.16431676725155067</v>
      </c>
      <c r="I36" s="28">
        <f t="shared" si="7"/>
        <v>0.42071367935925275</v>
      </c>
      <c r="J36" s="28">
        <f t="shared" si="7"/>
        <v>0.48166378315169184</v>
      </c>
      <c r="K36" s="28">
        <f t="shared" si="7"/>
        <v>0.84261497731763624</v>
      </c>
      <c r="L36" s="28">
        <f t="shared" si="7"/>
        <v>0.68337398253079606</v>
      </c>
    </row>
    <row r="37" spans="2:12" x14ac:dyDescent="0.25">
      <c r="E37" s="28"/>
      <c r="F37" s="28"/>
      <c r="G37" s="28"/>
      <c r="H37" s="28"/>
      <c r="I37" s="28"/>
      <c r="J37" s="28"/>
      <c r="K37" s="28"/>
      <c r="L37" s="28"/>
    </row>
    <row r="38" spans="2:12" x14ac:dyDescent="0.25">
      <c r="B38" s="42" t="s">
        <v>30</v>
      </c>
      <c r="C38" s="42"/>
      <c r="D38" s="30" t="s">
        <v>68</v>
      </c>
      <c r="E38" s="28">
        <v>18.2</v>
      </c>
      <c r="F38" s="28">
        <v>18.3</v>
      </c>
      <c r="G38" s="28">
        <v>17.899999999999999</v>
      </c>
      <c r="H38" s="28">
        <v>18.3</v>
      </c>
      <c r="I38" s="28">
        <v>17.8</v>
      </c>
      <c r="J38" s="28">
        <v>18.600000000000001</v>
      </c>
      <c r="K38" s="28">
        <v>18.7</v>
      </c>
      <c r="L38" s="28">
        <v>19.100000000000001</v>
      </c>
    </row>
    <row r="39" spans="2:12" x14ac:dyDescent="0.25">
      <c r="D39" s="30" t="s">
        <v>69</v>
      </c>
      <c r="E39" s="28">
        <v>16.899999999999999</v>
      </c>
      <c r="F39" s="28">
        <v>17.100000000000001</v>
      </c>
      <c r="G39" s="28">
        <v>17.5</v>
      </c>
      <c r="H39" s="28">
        <v>17.2</v>
      </c>
      <c r="I39" s="28">
        <v>17.3</v>
      </c>
      <c r="J39" s="28">
        <v>17.5</v>
      </c>
      <c r="K39" s="28">
        <v>17.600000000000001</v>
      </c>
      <c r="L39" s="28">
        <v>17.7</v>
      </c>
    </row>
    <row r="40" spans="2:12" x14ac:dyDescent="0.25">
      <c r="D40" s="30" t="s">
        <v>70</v>
      </c>
      <c r="E40" s="28">
        <v>16.5</v>
      </c>
      <c r="F40" s="28">
        <v>16.8</v>
      </c>
      <c r="G40" s="28">
        <v>16.7</v>
      </c>
      <c r="H40" s="28">
        <v>17.100000000000001</v>
      </c>
      <c r="I40" s="28">
        <v>16.899999999999999</v>
      </c>
      <c r="J40" s="28">
        <v>16.8</v>
      </c>
      <c r="K40" s="28">
        <v>17.3</v>
      </c>
      <c r="L40" s="28">
        <v>17.3</v>
      </c>
    </row>
    <row r="41" spans="2:12" x14ac:dyDescent="0.25">
      <c r="D41" s="30" t="s">
        <v>71</v>
      </c>
      <c r="E41" s="28">
        <v>17.3</v>
      </c>
      <c r="F41" s="28">
        <v>17.399999999999999</v>
      </c>
      <c r="G41" s="28">
        <v>17.5</v>
      </c>
      <c r="H41" s="28">
        <v>17.2</v>
      </c>
      <c r="I41" s="28">
        <v>16.899999999999999</v>
      </c>
      <c r="J41" s="28">
        <v>17.8</v>
      </c>
      <c r="K41" s="28">
        <v>17.5</v>
      </c>
      <c r="L41" s="28">
        <v>17.600000000000001</v>
      </c>
    </row>
    <row r="42" spans="2:12" x14ac:dyDescent="0.25">
      <c r="D42" s="10" t="s">
        <v>73</v>
      </c>
      <c r="E42" s="28">
        <v>18.3</v>
      </c>
      <c r="F42" s="28">
        <v>18.5</v>
      </c>
      <c r="G42" s="28">
        <v>18.600000000000001</v>
      </c>
      <c r="H42" s="28">
        <v>17.899999999999999</v>
      </c>
      <c r="I42" s="28">
        <v>18.8</v>
      </c>
      <c r="J42" s="28">
        <v>19.2</v>
      </c>
      <c r="K42" s="28">
        <v>18.7</v>
      </c>
      <c r="L42" s="28">
        <v>18.3</v>
      </c>
    </row>
    <row r="43" spans="2:12" x14ac:dyDescent="0.25">
      <c r="C43" s="41" t="s">
        <v>39</v>
      </c>
      <c r="D43" s="41"/>
      <c r="E43" s="28">
        <f>AVERAGE(E38:E42)</f>
        <v>17.439999999999998</v>
      </c>
      <c r="F43" s="28">
        <f t="shared" ref="F43:L43" si="8">AVERAGE(F38:F42)</f>
        <v>17.619999999999997</v>
      </c>
      <c r="G43" s="28">
        <f t="shared" si="8"/>
        <v>17.639999999999997</v>
      </c>
      <c r="H43" s="28">
        <f t="shared" si="8"/>
        <v>17.54</v>
      </c>
      <c r="I43" s="28">
        <f t="shared" si="8"/>
        <v>17.54</v>
      </c>
      <c r="J43" s="28">
        <f t="shared" si="8"/>
        <v>17.98</v>
      </c>
      <c r="K43" s="28">
        <f t="shared" si="8"/>
        <v>17.96</v>
      </c>
      <c r="L43" s="28">
        <f t="shared" si="8"/>
        <v>17.999999999999996</v>
      </c>
    </row>
    <row r="44" spans="2:12" x14ac:dyDescent="0.25">
      <c r="C44" s="41" t="s">
        <v>40</v>
      </c>
      <c r="D44" s="41"/>
      <c r="E44" s="28">
        <f>STDEV(E38:E42)</f>
        <v>0.79246451024635822</v>
      </c>
      <c r="F44" s="28">
        <f t="shared" ref="F44:L44" si="9">STDEV(F38:F42)</f>
        <v>0.74632432628181145</v>
      </c>
      <c r="G44" s="28">
        <f t="shared" si="9"/>
        <v>0.69137544069774481</v>
      </c>
      <c r="H44" s="28">
        <f t="shared" si="9"/>
        <v>0.53197744313081541</v>
      </c>
      <c r="I44" s="28">
        <f t="shared" si="9"/>
        <v>0.79561297123664432</v>
      </c>
      <c r="J44" s="28">
        <f t="shared" si="9"/>
        <v>0.93914855054991142</v>
      </c>
      <c r="K44" s="28">
        <f t="shared" si="9"/>
        <v>0.68410525505948194</v>
      </c>
      <c r="L44" s="28">
        <f t="shared" si="9"/>
        <v>0.71414284285428531</v>
      </c>
    </row>
  </sheetData>
  <mergeCells count="15">
    <mergeCell ref="C43:D43"/>
    <mergeCell ref="C44:D44"/>
    <mergeCell ref="B6:C6"/>
    <mergeCell ref="B14:C14"/>
    <mergeCell ref="B22:C22"/>
    <mergeCell ref="B30:C30"/>
    <mergeCell ref="B38:C38"/>
    <mergeCell ref="C11:D11"/>
    <mergeCell ref="C12:D12"/>
    <mergeCell ref="C19:D19"/>
    <mergeCell ref="C20:D20"/>
    <mergeCell ref="C27:D27"/>
    <mergeCell ref="C28:D28"/>
    <mergeCell ref="C35:D35"/>
    <mergeCell ref="C36:D3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F1877"/>
  <sheetViews>
    <sheetView workbookViewId="0">
      <selection activeCell="A3" sqref="A3"/>
    </sheetView>
  </sheetViews>
  <sheetFormatPr defaultColWidth="8.88671875" defaultRowHeight="13.8" x14ac:dyDescent="0.25"/>
  <cols>
    <col min="1" max="1" width="11.21875" customWidth="1"/>
    <col min="4" max="4" width="8.88671875" style="2"/>
  </cols>
  <sheetData>
    <row r="3" spans="1:6" x14ac:dyDescent="0.25">
      <c r="A3" s="1" t="s">
        <v>42</v>
      </c>
    </row>
    <row r="4" spans="1:6" x14ac:dyDescent="0.25">
      <c r="B4" s="35" t="s">
        <v>10</v>
      </c>
      <c r="C4" s="35"/>
      <c r="D4" s="35"/>
      <c r="E4" s="35"/>
      <c r="F4" s="35"/>
    </row>
    <row r="5" spans="1:6" x14ac:dyDescent="0.25">
      <c r="B5" s="36" t="s">
        <v>11</v>
      </c>
      <c r="C5" s="36"/>
      <c r="D5" s="15"/>
      <c r="E5" s="35" t="s">
        <v>12</v>
      </c>
      <c r="F5" s="35"/>
    </row>
    <row r="6" spans="1:6" x14ac:dyDescent="0.25">
      <c r="B6" s="2">
        <v>2.0001000000000002</v>
      </c>
      <c r="C6" s="2">
        <v>16554.27363</v>
      </c>
      <c r="E6" s="2">
        <v>2.0001000000000002</v>
      </c>
      <c r="F6" s="2">
        <v>15208</v>
      </c>
    </row>
    <row r="7" spans="1:6" x14ac:dyDescent="0.25">
      <c r="B7" s="2">
        <v>2.02041</v>
      </c>
      <c r="C7" s="2">
        <v>16303.27363</v>
      </c>
      <c r="E7" s="2">
        <v>2.02041</v>
      </c>
      <c r="F7" s="2">
        <v>14620</v>
      </c>
    </row>
    <row r="8" spans="1:6" x14ac:dyDescent="0.25">
      <c r="B8" s="2">
        <v>2.0407299999999999</v>
      </c>
      <c r="C8" s="2">
        <v>16343.27363</v>
      </c>
      <c r="E8" s="2">
        <v>2.0407299999999999</v>
      </c>
      <c r="F8" s="2">
        <v>13812</v>
      </c>
    </row>
    <row r="9" spans="1:6" x14ac:dyDescent="0.25">
      <c r="B9" s="2">
        <v>2.0610400000000002</v>
      </c>
      <c r="C9" s="2">
        <v>16151.27363</v>
      </c>
      <c r="E9" s="2">
        <v>2.0610400000000002</v>
      </c>
      <c r="F9" s="2">
        <v>12888</v>
      </c>
    </row>
    <row r="10" spans="1:6" x14ac:dyDescent="0.25">
      <c r="B10" s="2">
        <v>2.0813600000000001</v>
      </c>
      <c r="C10" s="2">
        <v>15812.27363</v>
      </c>
      <c r="E10" s="2">
        <v>2.0813600000000001</v>
      </c>
      <c r="F10" s="2">
        <v>12312</v>
      </c>
    </row>
    <row r="11" spans="1:6" x14ac:dyDescent="0.25">
      <c r="B11" s="2">
        <v>2.1016699999999999</v>
      </c>
      <c r="C11" s="2">
        <v>15877.27363</v>
      </c>
      <c r="E11" s="2">
        <v>2.1016699999999999</v>
      </c>
      <c r="F11" s="2">
        <v>11658</v>
      </c>
    </row>
    <row r="12" spans="1:6" x14ac:dyDescent="0.25">
      <c r="B12" s="2">
        <v>2.1219899999999998</v>
      </c>
      <c r="C12" s="2">
        <v>15676.27363</v>
      </c>
      <c r="E12" s="2">
        <v>2.1219899999999998</v>
      </c>
      <c r="F12" s="2">
        <v>11001</v>
      </c>
    </row>
    <row r="13" spans="1:6" x14ac:dyDescent="0.25">
      <c r="B13" s="2">
        <v>2.1423000000000001</v>
      </c>
      <c r="C13" s="2">
        <v>15453.27363</v>
      </c>
      <c r="E13" s="2">
        <v>2.1423000000000001</v>
      </c>
      <c r="F13" s="2">
        <v>10164</v>
      </c>
    </row>
    <row r="14" spans="1:6" x14ac:dyDescent="0.25">
      <c r="B14" s="2">
        <v>2.16262</v>
      </c>
      <c r="C14" s="2">
        <v>15700.27363</v>
      </c>
      <c r="E14" s="2">
        <v>2.16262</v>
      </c>
      <c r="F14" s="2">
        <v>9910</v>
      </c>
    </row>
    <row r="15" spans="1:6" x14ac:dyDescent="0.25">
      <c r="B15" s="2">
        <v>2.1829299999999998</v>
      </c>
      <c r="C15" s="2">
        <v>15532.27363</v>
      </c>
      <c r="E15" s="2">
        <v>2.1829299999999998</v>
      </c>
      <c r="F15" s="2">
        <v>9000</v>
      </c>
    </row>
    <row r="16" spans="1:6" x14ac:dyDescent="0.25">
      <c r="B16" s="2">
        <v>2.2032500000000002</v>
      </c>
      <c r="C16" s="2">
        <v>15483.27363</v>
      </c>
      <c r="E16" s="2">
        <v>2.2032500000000002</v>
      </c>
      <c r="F16" s="2">
        <v>8532</v>
      </c>
    </row>
    <row r="17" spans="2:6" x14ac:dyDescent="0.25">
      <c r="B17" s="2">
        <v>2.22356</v>
      </c>
      <c r="C17" s="2">
        <v>15601.27363</v>
      </c>
      <c r="E17" s="2">
        <v>2.22356</v>
      </c>
      <c r="F17" s="2">
        <v>7940</v>
      </c>
    </row>
    <row r="18" spans="2:6" x14ac:dyDescent="0.25">
      <c r="B18" s="2">
        <v>2.2438799999999999</v>
      </c>
      <c r="C18" s="2">
        <v>15670.27363</v>
      </c>
      <c r="E18" s="2">
        <v>2.2438799999999999</v>
      </c>
      <c r="F18" s="2">
        <v>7617</v>
      </c>
    </row>
    <row r="19" spans="2:6" x14ac:dyDescent="0.25">
      <c r="B19" s="2">
        <v>2.2641900000000001</v>
      </c>
      <c r="C19" s="2">
        <v>15617.27363</v>
      </c>
      <c r="E19" s="2">
        <v>2.2641900000000001</v>
      </c>
      <c r="F19" s="2">
        <v>7260</v>
      </c>
    </row>
    <row r="20" spans="2:6" x14ac:dyDescent="0.25">
      <c r="B20" s="2">
        <v>2.28451</v>
      </c>
      <c r="C20" s="2">
        <v>15990.27363</v>
      </c>
      <c r="E20" s="2">
        <v>2.28451</v>
      </c>
      <c r="F20" s="2">
        <v>6853</v>
      </c>
    </row>
    <row r="21" spans="2:6" x14ac:dyDescent="0.25">
      <c r="B21" s="2">
        <v>2.3048199999999999</v>
      </c>
      <c r="C21" s="2">
        <v>16405.27363</v>
      </c>
      <c r="E21" s="2">
        <v>2.3048199999999999</v>
      </c>
      <c r="F21" s="2">
        <v>6632</v>
      </c>
    </row>
    <row r="22" spans="2:6" x14ac:dyDescent="0.25">
      <c r="B22" s="2">
        <v>2.3251400000000002</v>
      </c>
      <c r="C22" s="2">
        <v>16730.27363</v>
      </c>
      <c r="E22" s="2">
        <v>2.3251400000000002</v>
      </c>
      <c r="F22" s="2">
        <v>6474</v>
      </c>
    </row>
    <row r="23" spans="2:6" x14ac:dyDescent="0.25">
      <c r="B23" s="2">
        <v>2.34545</v>
      </c>
      <c r="C23" s="2">
        <v>16774.27363</v>
      </c>
      <c r="E23" s="2">
        <v>2.34545</v>
      </c>
      <c r="F23" s="2">
        <v>6374</v>
      </c>
    </row>
    <row r="24" spans="2:6" x14ac:dyDescent="0.25">
      <c r="B24" s="2">
        <v>2.3657699999999999</v>
      </c>
      <c r="C24" s="2">
        <v>17339.27363</v>
      </c>
      <c r="E24" s="2">
        <v>2.3657699999999999</v>
      </c>
      <c r="F24" s="2">
        <v>6299</v>
      </c>
    </row>
    <row r="25" spans="2:6" x14ac:dyDescent="0.25">
      <c r="B25" s="2">
        <v>2.3860800000000002</v>
      </c>
      <c r="C25" s="2">
        <v>17678.27363</v>
      </c>
      <c r="E25" s="2">
        <v>2.3860800000000002</v>
      </c>
      <c r="F25" s="2">
        <v>6076</v>
      </c>
    </row>
    <row r="26" spans="2:6" x14ac:dyDescent="0.25">
      <c r="B26" s="2">
        <v>2.4064000000000001</v>
      </c>
      <c r="C26" s="2">
        <v>18378.27363</v>
      </c>
      <c r="E26" s="2">
        <v>2.4064000000000001</v>
      </c>
      <c r="F26" s="2">
        <v>6116</v>
      </c>
    </row>
    <row r="27" spans="2:6" x14ac:dyDescent="0.25">
      <c r="B27" s="2">
        <v>2.4267099999999999</v>
      </c>
      <c r="C27" s="2">
        <v>18990.27363</v>
      </c>
      <c r="E27" s="2">
        <v>2.4267099999999999</v>
      </c>
      <c r="F27" s="2">
        <v>5863</v>
      </c>
    </row>
    <row r="28" spans="2:6" x14ac:dyDescent="0.25">
      <c r="B28" s="2">
        <v>2.4470299999999998</v>
      </c>
      <c r="C28" s="2">
        <v>19488.27363</v>
      </c>
      <c r="E28" s="2">
        <v>2.4470299999999998</v>
      </c>
      <c r="F28" s="2">
        <v>5860</v>
      </c>
    </row>
    <row r="29" spans="2:6" x14ac:dyDescent="0.25">
      <c r="B29" s="2">
        <v>2.4673400000000001</v>
      </c>
      <c r="C29" s="2">
        <v>20365.27363</v>
      </c>
      <c r="E29" s="2">
        <v>2.4673400000000001</v>
      </c>
      <c r="F29" s="2">
        <v>5876</v>
      </c>
    </row>
    <row r="30" spans="2:6" x14ac:dyDescent="0.25">
      <c r="B30" s="2">
        <v>2.48766</v>
      </c>
      <c r="C30" s="2">
        <v>21213.27363</v>
      </c>
      <c r="E30" s="2">
        <v>2.48766</v>
      </c>
      <c r="F30" s="2">
        <v>5775</v>
      </c>
    </row>
    <row r="31" spans="2:6" x14ac:dyDescent="0.25">
      <c r="B31" s="2">
        <v>2.5079699999999998</v>
      </c>
      <c r="C31" s="2">
        <v>22298.27363</v>
      </c>
      <c r="E31" s="2">
        <v>2.5079699999999998</v>
      </c>
      <c r="F31" s="2">
        <v>5763</v>
      </c>
    </row>
    <row r="32" spans="2:6" x14ac:dyDescent="0.25">
      <c r="B32" s="2">
        <v>2.5282900000000001</v>
      </c>
      <c r="C32" s="2">
        <v>23119.27363</v>
      </c>
      <c r="E32" s="2">
        <v>2.5282900000000001</v>
      </c>
      <c r="F32" s="2">
        <v>5658</v>
      </c>
    </row>
    <row r="33" spans="2:6" x14ac:dyDescent="0.25">
      <c r="B33" s="2">
        <v>2.5486</v>
      </c>
      <c r="C33" s="2">
        <v>24615.27363</v>
      </c>
      <c r="E33" s="2">
        <v>2.5486</v>
      </c>
      <c r="F33" s="2">
        <v>5771</v>
      </c>
    </row>
    <row r="34" spans="2:6" x14ac:dyDescent="0.25">
      <c r="B34" s="2">
        <v>2.5689199999999999</v>
      </c>
      <c r="C34" s="2">
        <v>26120.27363</v>
      </c>
      <c r="E34" s="2">
        <v>2.5689199999999999</v>
      </c>
      <c r="F34" s="2">
        <v>5508</v>
      </c>
    </row>
    <row r="35" spans="2:6" x14ac:dyDescent="0.25">
      <c r="B35" s="2">
        <v>2.5892300000000001</v>
      </c>
      <c r="C35" s="2">
        <v>27310.27363</v>
      </c>
      <c r="E35" s="2">
        <v>2.5892300000000001</v>
      </c>
      <c r="F35" s="2">
        <v>5519</v>
      </c>
    </row>
    <row r="36" spans="2:6" x14ac:dyDescent="0.25">
      <c r="B36" s="2">
        <v>2.60955</v>
      </c>
      <c r="C36" s="2">
        <v>29044.27363</v>
      </c>
      <c r="E36" s="2">
        <v>2.60955</v>
      </c>
      <c r="F36" s="2">
        <v>5335</v>
      </c>
    </row>
    <row r="37" spans="2:6" x14ac:dyDescent="0.25">
      <c r="B37" s="2">
        <v>2.6298599999999999</v>
      </c>
      <c r="C37" s="2">
        <v>30801.27363</v>
      </c>
      <c r="E37" s="2">
        <v>2.6298599999999999</v>
      </c>
      <c r="F37" s="2">
        <v>5366</v>
      </c>
    </row>
    <row r="38" spans="2:6" x14ac:dyDescent="0.25">
      <c r="B38" s="2">
        <v>2.6501800000000002</v>
      </c>
      <c r="C38" s="2">
        <v>32752.27363</v>
      </c>
      <c r="E38" s="2">
        <v>2.6501800000000002</v>
      </c>
      <c r="F38" s="2">
        <v>5367</v>
      </c>
    </row>
    <row r="39" spans="2:6" x14ac:dyDescent="0.25">
      <c r="B39" s="2">
        <v>2.67049</v>
      </c>
      <c r="C39" s="2">
        <v>34802.273630000003</v>
      </c>
      <c r="E39" s="2">
        <v>2.67049</v>
      </c>
      <c r="F39" s="2">
        <v>5257</v>
      </c>
    </row>
    <row r="40" spans="2:6" x14ac:dyDescent="0.25">
      <c r="B40" s="2">
        <v>2.6908099999999999</v>
      </c>
      <c r="C40" s="2">
        <v>36938.273630000003</v>
      </c>
      <c r="E40" s="2">
        <v>2.6908099999999999</v>
      </c>
      <c r="F40" s="2">
        <v>5210</v>
      </c>
    </row>
    <row r="41" spans="2:6" x14ac:dyDescent="0.25">
      <c r="B41" s="2">
        <v>2.7111200000000002</v>
      </c>
      <c r="C41" s="2">
        <v>38233.273630000003</v>
      </c>
      <c r="E41" s="2">
        <v>2.7111200000000002</v>
      </c>
      <c r="F41" s="2">
        <v>5147</v>
      </c>
    </row>
    <row r="42" spans="2:6" x14ac:dyDescent="0.25">
      <c r="B42" s="2">
        <v>2.7314400000000001</v>
      </c>
      <c r="C42" s="2">
        <v>39624.273630000003</v>
      </c>
      <c r="E42" s="2">
        <v>2.7314400000000001</v>
      </c>
      <c r="F42" s="2">
        <v>5009</v>
      </c>
    </row>
    <row r="43" spans="2:6" x14ac:dyDescent="0.25">
      <c r="B43" s="2">
        <v>2.7517499999999999</v>
      </c>
      <c r="C43" s="2">
        <v>40675.273630000003</v>
      </c>
      <c r="E43" s="2">
        <v>2.7517499999999999</v>
      </c>
      <c r="F43" s="2">
        <v>4870</v>
      </c>
    </row>
    <row r="44" spans="2:6" x14ac:dyDescent="0.25">
      <c r="B44" s="2">
        <v>2.7720699999999998</v>
      </c>
      <c r="C44" s="2">
        <v>40376.273630000003</v>
      </c>
      <c r="E44" s="2">
        <v>2.7720699999999998</v>
      </c>
      <c r="F44" s="2">
        <v>5083</v>
      </c>
    </row>
    <row r="45" spans="2:6" x14ac:dyDescent="0.25">
      <c r="B45" s="2">
        <v>2.7923800000000001</v>
      </c>
      <c r="C45" s="2">
        <v>39639.273630000003</v>
      </c>
      <c r="E45" s="2">
        <v>2.7923800000000001</v>
      </c>
      <c r="F45" s="2">
        <v>4942</v>
      </c>
    </row>
    <row r="46" spans="2:6" x14ac:dyDescent="0.25">
      <c r="B46" s="2">
        <v>2.8127</v>
      </c>
      <c r="C46" s="2">
        <v>38246.273630000003</v>
      </c>
      <c r="E46" s="2">
        <v>2.8127</v>
      </c>
      <c r="F46" s="2">
        <v>4676</v>
      </c>
    </row>
    <row r="47" spans="2:6" x14ac:dyDescent="0.25">
      <c r="B47" s="2">
        <v>2.8330099999999998</v>
      </c>
      <c r="C47" s="2">
        <v>36108.273630000003</v>
      </c>
      <c r="E47" s="2">
        <v>2.8330099999999998</v>
      </c>
      <c r="F47" s="2">
        <v>4650</v>
      </c>
    </row>
    <row r="48" spans="2:6" x14ac:dyDescent="0.25">
      <c r="B48" s="2">
        <v>2.8533300000000001</v>
      </c>
      <c r="C48" s="2">
        <v>33450.273630000003</v>
      </c>
      <c r="E48" s="2">
        <v>2.8533300000000001</v>
      </c>
      <c r="F48" s="2">
        <v>4708</v>
      </c>
    </row>
    <row r="49" spans="2:6" x14ac:dyDescent="0.25">
      <c r="B49" s="2">
        <v>2.87364</v>
      </c>
      <c r="C49" s="2">
        <v>30305.27363</v>
      </c>
      <c r="E49" s="2">
        <v>2.87364</v>
      </c>
      <c r="F49" s="2">
        <v>4589</v>
      </c>
    </row>
    <row r="50" spans="2:6" x14ac:dyDescent="0.25">
      <c r="B50" s="2">
        <v>2.8939599999999999</v>
      </c>
      <c r="C50" s="2">
        <v>26913.27363</v>
      </c>
      <c r="E50" s="2">
        <v>2.8939599999999999</v>
      </c>
      <c r="F50" s="2">
        <v>4559</v>
      </c>
    </row>
    <row r="51" spans="2:6" x14ac:dyDescent="0.25">
      <c r="B51" s="2">
        <v>2.9142700000000001</v>
      </c>
      <c r="C51" s="2">
        <v>24126.27363</v>
      </c>
      <c r="E51" s="2">
        <v>2.9142700000000001</v>
      </c>
      <c r="F51" s="2">
        <v>4494</v>
      </c>
    </row>
    <row r="52" spans="2:6" x14ac:dyDescent="0.25">
      <c r="B52" s="2">
        <v>2.93459</v>
      </c>
      <c r="C52" s="2">
        <v>21368.27363</v>
      </c>
      <c r="E52" s="2">
        <v>2.93459</v>
      </c>
      <c r="F52" s="2">
        <v>4505</v>
      </c>
    </row>
    <row r="53" spans="2:6" x14ac:dyDescent="0.25">
      <c r="B53" s="2">
        <v>2.9548999999999999</v>
      </c>
      <c r="C53" s="2">
        <v>18665.27363</v>
      </c>
      <c r="E53" s="2">
        <v>2.9548999999999999</v>
      </c>
      <c r="F53" s="2">
        <v>4426</v>
      </c>
    </row>
    <row r="54" spans="2:6" x14ac:dyDescent="0.25">
      <c r="B54" s="2">
        <v>2.9752200000000002</v>
      </c>
      <c r="C54" s="2">
        <v>16567.27363</v>
      </c>
      <c r="E54" s="2">
        <v>2.9752200000000002</v>
      </c>
      <c r="F54" s="2">
        <v>4491</v>
      </c>
    </row>
    <row r="55" spans="2:6" x14ac:dyDescent="0.25">
      <c r="B55" s="2">
        <v>2.99553</v>
      </c>
      <c r="C55" s="2">
        <v>14800.27363</v>
      </c>
      <c r="E55" s="2">
        <v>2.99553</v>
      </c>
      <c r="F55" s="2">
        <v>4394</v>
      </c>
    </row>
    <row r="56" spans="2:6" x14ac:dyDescent="0.25">
      <c r="B56" s="2">
        <v>3.0158499999999999</v>
      </c>
      <c r="C56" s="2">
        <v>13412.27363</v>
      </c>
      <c r="E56" s="2">
        <v>3.0158499999999999</v>
      </c>
      <c r="F56" s="2">
        <v>4244</v>
      </c>
    </row>
    <row r="57" spans="2:6" x14ac:dyDescent="0.25">
      <c r="B57" s="2">
        <v>3.0361600000000002</v>
      </c>
      <c r="C57" s="2">
        <v>12310.27363</v>
      </c>
      <c r="E57" s="2">
        <v>3.0361600000000002</v>
      </c>
      <c r="F57" s="2">
        <v>4255</v>
      </c>
    </row>
    <row r="58" spans="2:6" x14ac:dyDescent="0.25">
      <c r="B58" s="2">
        <v>3.0564800000000001</v>
      </c>
      <c r="C58" s="2">
        <v>11416.27363</v>
      </c>
      <c r="E58" s="2">
        <v>3.0564800000000001</v>
      </c>
      <c r="F58" s="2">
        <v>4245</v>
      </c>
    </row>
    <row r="59" spans="2:6" x14ac:dyDescent="0.25">
      <c r="B59" s="2">
        <v>3.0767899999999999</v>
      </c>
      <c r="C59" s="2">
        <v>10587.27363</v>
      </c>
      <c r="E59" s="2">
        <v>3.0767899999999999</v>
      </c>
      <c r="F59" s="2">
        <v>4052</v>
      </c>
    </row>
    <row r="60" spans="2:6" x14ac:dyDescent="0.25">
      <c r="B60" s="2">
        <v>3.0971099999999998</v>
      </c>
      <c r="C60" s="2">
        <v>10293.27363</v>
      </c>
      <c r="E60" s="2">
        <v>3.0971099999999998</v>
      </c>
      <c r="F60" s="2">
        <v>4088</v>
      </c>
    </row>
    <row r="61" spans="2:6" x14ac:dyDescent="0.25">
      <c r="B61" s="2">
        <v>3.1174200000000001</v>
      </c>
      <c r="C61" s="2">
        <v>9591.2736299999997</v>
      </c>
      <c r="E61" s="2">
        <v>3.1174200000000001</v>
      </c>
      <c r="F61" s="2">
        <v>3909</v>
      </c>
    </row>
    <row r="62" spans="2:6" x14ac:dyDescent="0.25">
      <c r="B62" s="2">
        <v>3.13774</v>
      </c>
      <c r="C62" s="2">
        <v>9126.2736299999997</v>
      </c>
      <c r="E62" s="2">
        <v>3.13774</v>
      </c>
      <c r="F62" s="2">
        <v>4056</v>
      </c>
    </row>
    <row r="63" spans="2:6" x14ac:dyDescent="0.25">
      <c r="B63" s="2">
        <v>3.1580499999999998</v>
      </c>
      <c r="C63" s="2">
        <v>8769.2736299999997</v>
      </c>
      <c r="E63" s="2">
        <v>3.1580499999999998</v>
      </c>
      <c r="F63" s="2">
        <v>3996</v>
      </c>
    </row>
    <row r="64" spans="2:6" x14ac:dyDescent="0.25">
      <c r="B64" s="2">
        <v>3.1783700000000001</v>
      </c>
      <c r="C64" s="2">
        <v>8565.2736299999997</v>
      </c>
      <c r="E64" s="2">
        <v>3.1783700000000001</v>
      </c>
      <c r="F64" s="2">
        <v>3967</v>
      </c>
    </row>
    <row r="65" spans="2:6" x14ac:dyDescent="0.25">
      <c r="B65" s="2">
        <v>3.19868</v>
      </c>
      <c r="C65" s="2">
        <v>8485.2736299999997</v>
      </c>
      <c r="E65" s="2">
        <v>3.19868</v>
      </c>
      <c r="F65" s="2">
        <v>3890</v>
      </c>
    </row>
    <row r="66" spans="2:6" x14ac:dyDescent="0.25">
      <c r="B66" s="2">
        <v>3.2189999999999999</v>
      </c>
      <c r="C66" s="2">
        <v>8139.2736299999997</v>
      </c>
      <c r="E66" s="2">
        <v>3.2189999999999999</v>
      </c>
      <c r="F66" s="2">
        <v>3950</v>
      </c>
    </row>
    <row r="67" spans="2:6" x14ac:dyDescent="0.25">
      <c r="B67" s="2">
        <v>3.2393100000000001</v>
      </c>
      <c r="C67" s="2">
        <v>7926.2736299999997</v>
      </c>
      <c r="E67" s="2">
        <v>3.2393100000000001</v>
      </c>
      <c r="F67" s="2">
        <v>3791</v>
      </c>
    </row>
    <row r="68" spans="2:6" x14ac:dyDescent="0.25">
      <c r="B68" s="2">
        <v>3.25963</v>
      </c>
      <c r="C68" s="2">
        <v>7709.2736299999997</v>
      </c>
      <c r="E68" s="2">
        <v>3.25963</v>
      </c>
      <c r="F68" s="2">
        <v>3755</v>
      </c>
    </row>
    <row r="69" spans="2:6" x14ac:dyDescent="0.25">
      <c r="B69" s="2">
        <v>3.2799399999999999</v>
      </c>
      <c r="C69" s="2">
        <v>7539.2736299999997</v>
      </c>
      <c r="E69" s="2">
        <v>3.2799399999999999</v>
      </c>
      <c r="F69" s="2">
        <v>3783</v>
      </c>
    </row>
    <row r="70" spans="2:6" x14ac:dyDescent="0.25">
      <c r="B70" s="2">
        <v>3.3002600000000002</v>
      </c>
      <c r="C70" s="2">
        <v>7400.2736299999997</v>
      </c>
      <c r="E70" s="2">
        <v>3.3002600000000002</v>
      </c>
      <c r="F70" s="2">
        <v>3836</v>
      </c>
    </row>
    <row r="71" spans="2:6" x14ac:dyDescent="0.25">
      <c r="B71" s="2">
        <v>3.32057</v>
      </c>
      <c r="C71" s="2">
        <v>7256.2736299999997</v>
      </c>
      <c r="E71" s="2">
        <v>3.32057</v>
      </c>
      <c r="F71" s="2">
        <v>3731</v>
      </c>
    </row>
    <row r="72" spans="2:6" x14ac:dyDescent="0.25">
      <c r="B72" s="2">
        <v>3.3408899999999999</v>
      </c>
      <c r="C72" s="2">
        <v>7135.2736299999997</v>
      </c>
      <c r="E72" s="2">
        <v>3.3408899999999999</v>
      </c>
      <c r="F72" s="2">
        <v>3570</v>
      </c>
    </row>
    <row r="73" spans="2:6" x14ac:dyDescent="0.25">
      <c r="B73" s="2">
        <v>3.3612000000000002</v>
      </c>
      <c r="C73" s="2">
        <v>7062.2736299999997</v>
      </c>
      <c r="E73" s="2">
        <v>3.3612000000000002</v>
      </c>
      <c r="F73" s="2">
        <v>3574</v>
      </c>
    </row>
    <row r="74" spans="2:6" x14ac:dyDescent="0.25">
      <c r="B74" s="2">
        <v>3.3815200000000001</v>
      </c>
      <c r="C74" s="2">
        <v>6949.2736299999997</v>
      </c>
      <c r="E74" s="2">
        <v>3.3815200000000001</v>
      </c>
      <c r="F74" s="2">
        <v>3650</v>
      </c>
    </row>
    <row r="75" spans="2:6" x14ac:dyDescent="0.25">
      <c r="B75" s="2">
        <v>3.4018299999999999</v>
      </c>
      <c r="C75" s="2">
        <v>6794.2736299999997</v>
      </c>
      <c r="E75" s="2">
        <v>3.4018299999999999</v>
      </c>
      <c r="F75" s="2">
        <v>3597</v>
      </c>
    </row>
    <row r="76" spans="2:6" x14ac:dyDescent="0.25">
      <c r="B76" s="2">
        <v>3.4221499999999998</v>
      </c>
      <c r="C76" s="2">
        <v>6760.2736299999997</v>
      </c>
      <c r="E76" s="2">
        <v>3.4221499999999998</v>
      </c>
      <c r="F76" s="2">
        <v>3592</v>
      </c>
    </row>
    <row r="77" spans="2:6" x14ac:dyDescent="0.25">
      <c r="B77" s="2">
        <v>3.4424600000000001</v>
      </c>
      <c r="C77" s="2">
        <v>6798.2736299999997</v>
      </c>
      <c r="E77" s="2">
        <v>3.4424600000000001</v>
      </c>
      <c r="F77" s="2">
        <v>3533</v>
      </c>
    </row>
    <row r="78" spans="2:6" x14ac:dyDescent="0.25">
      <c r="B78" s="2">
        <v>3.46278</v>
      </c>
      <c r="C78" s="2">
        <v>6817.2736299999997</v>
      </c>
      <c r="E78" s="2">
        <v>3.46278</v>
      </c>
      <c r="F78" s="2">
        <v>3517</v>
      </c>
    </row>
    <row r="79" spans="2:6" x14ac:dyDescent="0.25">
      <c r="B79" s="2">
        <v>3.4830899999999998</v>
      </c>
      <c r="C79" s="2">
        <v>6538.2736299999997</v>
      </c>
      <c r="E79" s="2">
        <v>3.4830899999999998</v>
      </c>
      <c r="F79" s="2">
        <v>3531</v>
      </c>
    </row>
    <row r="80" spans="2:6" x14ac:dyDescent="0.25">
      <c r="B80" s="2">
        <v>3.5034100000000001</v>
      </c>
      <c r="C80" s="2">
        <v>6619.2736299999997</v>
      </c>
      <c r="E80" s="2">
        <v>3.5034100000000001</v>
      </c>
      <c r="F80" s="2">
        <v>3573</v>
      </c>
    </row>
    <row r="81" spans="2:6" x14ac:dyDescent="0.25">
      <c r="B81" s="2">
        <v>3.52372</v>
      </c>
      <c r="C81" s="2">
        <v>6437.2736299999997</v>
      </c>
      <c r="E81" s="2">
        <v>3.52372</v>
      </c>
      <c r="F81" s="2">
        <v>3492</v>
      </c>
    </row>
    <row r="82" spans="2:6" x14ac:dyDescent="0.25">
      <c r="B82" s="2">
        <v>3.5440399999999999</v>
      </c>
      <c r="C82" s="2">
        <v>6494.2736299999997</v>
      </c>
      <c r="E82" s="2">
        <v>3.5440399999999999</v>
      </c>
      <c r="F82" s="2">
        <v>3436</v>
      </c>
    </row>
    <row r="83" spans="2:6" x14ac:dyDescent="0.25">
      <c r="B83" s="2">
        <v>3.5643500000000001</v>
      </c>
      <c r="C83" s="2">
        <v>6488.2736299999997</v>
      </c>
      <c r="E83" s="2">
        <v>3.5643500000000001</v>
      </c>
      <c r="F83" s="2">
        <v>3462</v>
      </c>
    </row>
    <row r="84" spans="2:6" x14ac:dyDescent="0.25">
      <c r="B84" s="2">
        <v>3.58467</v>
      </c>
      <c r="C84" s="2">
        <v>6322.2736299999997</v>
      </c>
      <c r="E84" s="2">
        <v>3.58467</v>
      </c>
      <c r="F84" s="2">
        <v>3353</v>
      </c>
    </row>
    <row r="85" spans="2:6" x14ac:dyDescent="0.25">
      <c r="B85" s="2">
        <v>3.6049799999999999</v>
      </c>
      <c r="C85" s="2">
        <v>6308.2736299999997</v>
      </c>
      <c r="E85" s="2">
        <v>3.6049799999999999</v>
      </c>
      <c r="F85" s="2">
        <v>3284</v>
      </c>
    </row>
    <row r="86" spans="2:6" x14ac:dyDescent="0.25">
      <c r="B86" s="2">
        <v>3.6253000000000002</v>
      </c>
      <c r="C86" s="2">
        <v>6210.2736299999997</v>
      </c>
      <c r="E86" s="2">
        <v>3.6253000000000002</v>
      </c>
      <c r="F86" s="2">
        <v>3349</v>
      </c>
    </row>
    <row r="87" spans="2:6" x14ac:dyDescent="0.25">
      <c r="B87" s="2">
        <v>3.64561</v>
      </c>
      <c r="C87" s="2">
        <v>6316.2736299999997</v>
      </c>
      <c r="E87" s="2">
        <v>3.64561</v>
      </c>
      <c r="F87" s="2">
        <v>3235</v>
      </c>
    </row>
    <row r="88" spans="2:6" x14ac:dyDescent="0.25">
      <c r="B88" s="2">
        <v>3.6659199999999998</v>
      </c>
      <c r="C88" s="2">
        <v>6207.2736299999997</v>
      </c>
      <c r="E88" s="2">
        <v>3.6659199999999998</v>
      </c>
      <c r="F88" s="2">
        <v>3245</v>
      </c>
    </row>
    <row r="89" spans="2:6" x14ac:dyDescent="0.25">
      <c r="B89" s="2">
        <v>3.6862400000000002</v>
      </c>
      <c r="C89" s="2">
        <v>6061.2736299999997</v>
      </c>
      <c r="E89" s="2">
        <v>3.6862400000000002</v>
      </c>
      <c r="F89" s="2">
        <v>3261</v>
      </c>
    </row>
    <row r="90" spans="2:6" x14ac:dyDescent="0.25">
      <c r="B90" s="2">
        <v>3.70655</v>
      </c>
      <c r="C90" s="2">
        <v>6223.2736299999997</v>
      </c>
      <c r="E90" s="2">
        <v>3.70655</v>
      </c>
      <c r="F90" s="2">
        <v>3211</v>
      </c>
    </row>
    <row r="91" spans="2:6" x14ac:dyDescent="0.25">
      <c r="B91" s="2">
        <v>3.7268699999999999</v>
      </c>
      <c r="C91" s="2">
        <v>6101.2736299999997</v>
      </c>
      <c r="E91" s="2">
        <v>3.7268699999999999</v>
      </c>
      <c r="F91" s="2">
        <v>3294</v>
      </c>
    </row>
    <row r="92" spans="2:6" x14ac:dyDescent="0.25">
      <c r="B92" s="2">
        <v>3.7471800000000002</v>
      </c>
      <c r="C92" s="2">
        <v>6114.2736299999997</v>
      </c>
      <c r="E92" s="2">
        <v>3.7471800000000002</v>
      </c>
      <c r="F92" s="2">
        <v>3097</v>
      </c>
    </row>
    <row r="93" spans="2:6" x14ac:dyDescent="0.25">
      <c r="B93" s="2">
        <v>3.7675000000000001</v>
      </c>
      <c r="C93" s="2">
        <v>5963.2736299999997</v>
      </c>
      <c r="E93" s="2">
        <v>3.7675000000000001</v>
      </c>
      <c r="F93" s="2">
        <v>3050</v>
      </c>
    </row>
    <row r="94" spans="2:6" x14ac:dyDescent="0.25">
      <c r="B94" s="2">
        <v>3.7878099999999999</v>
      </c>
      <c r="C94" s="2">
        <v>5972.2736299999997</v>
      </c>
      <c r="E94" s="2">
        <v>3.7878099999999999</v>
      </c>
      <c r="F94" s="2">
        <v>3178</v>
      </c>
    </row>
    <row r="95" spans="2:6" x14ac:dyDescent="0.25">
      <c r="B95" s="2">
        <v>3.8081299999999998</v>
      </c>
      <c r="C95" s="2">
        <v>6103.2736299999997</v>
      </c>
      <c r="E95" s="2">
        <v>3.8081299999999998</v>
      </c>
      <c r="F95" s="2">
        <v>3044</v>
      </c>
    </row>
    <row r="96" spans="2:6" x14ac:dyDescent="0.25">
      <c r="B96" s="2">
        <v>3.8284400000000001</v>
      </c>
      <c r="C96" s="2">
        <v>5933.2736299999997</v>
      </c>
      <c r="E96" s="2">
        <v>3.8284400000000001</v>
      </c>
      <c r="F96" s="2">
        <v>3038</v>
      </c>
    </row>
    <row r="97" spans="2:6" x14ac:dyDescent="0.25">
      <c r="B97" s="2">
        <v>3.84876</v>
      </c>
      <c r="C97" s="2">
        <v>5870.2736299999997</v>
      </c>
      <c r="E97" s="2">
        <v>3.84876</v>
      </c>
      <c r="F97" s="2">
        <v>3084</v>
      </c>
    </row>
    <row r="98" spans="2:6" x14ac:dyDescent="0.25">
      <c r="B98" s="2">
        <v>3.8690699999999998</v>
      </c>
      <c r="C98" s="2">
        <v>5974.2736299999997</v>
      </c>
      <c r="E98" s="2">
        <v>3.8690699999999998</v>
      </c>
      <c r="F98" s="2">
        <v>3055</v>
      </c>
    </row>
    <row r="99" spans="2:6" x14ac:dyDescent="0.25">
      <c r="B99" s="2">
        <v>3.8893900000000001</v>
      </c>
      <c r="C99" s="2">
        <v>5895.2736299999997</v>
      </c>
      <c r="E99" s="2">
        <v>3.8893900000000001</v>
      </c>
      <c r="F99" s="2">
        <v>2895</v>
      </c>
    </row>
    <row r="100" spans="2:6" x14ac:dyDescent="0.25">
      <c r="B100" s="2">
        <v>3.9097</v>
      </c>
      <c r="C100" s="2">
        <v>5918.2736299999997</v>
      </c>
      <c r="E100" s="2">
        <v>3.9097</v>
      </c>
      <c r="F100" s="2">
        <v>3067</v>
      </c>
    </row>
    <row r="101" spans="2:6" x14ac:dyDescent="0.25">
      <c r="B101" s="2">
        <v>3.9300199999999998</v>
      </c>
      <c r="C101" s="2">
        <v>5837.2736299999997</v>
      </c>
      <c r="E101" s="2">
        <v>3.9300199999999998</v>
      </c>
      <c r="F101" s="2">
        <v>2925</v>
      </c>
    </row>
    <row r="102" spans="2:6" x14ac:dyDescent="0.25">
      <c r="B102" s="2">
        <v>3.9503300000000001</v>
      </c>
      <c r="C102" s="2">
        <v>5860.2736299999997</v>
      </c>
      <c r="E102" s="2">
        <v>3.9503300000000001</v>
      </c>
      <c r="F102" s="2">
        <v>2968</v>
      </c>
    </row>
    <row r="103" spans="2:6" x14ac:dyDescent="0.25">
      <c r="B103" s="2">
        <v>3.97065</v>
      </c>
      <c r="C103" s="2">
        <v>5810.2736299999997</v>
      </c>
      <c r="E103" s="2">
        <v>3.97065</v>
      </c>
      <c r="F103" s="2">
        <v>2924</v>
      </c>
    </row>
    <row r="104" spans="2:6" x14ac:dyDescent="0.25">
      <c r="B104" s="2">
        <v>3.9909599999999998</v>
      </c>
      <c r="C104" s="2">
        <v>5768.2736299999997</v>
      </c>
      <c r="E104" s="2">
        <v>3.9909599999999998</v>
      </c>
      <c r="F104" s="2">
        <v>2900</v>
      </c>
    </row>
    <row r="105" spans="2:6" x14ac:dyDescent="0.25">
      <c r="B105" s="2">
        <v>4.0112800000000002</v>
      </c>
      <c r="C105" s="2">
        <v>5820.2736299999997</v>
      </c>
      <c r="E105" s="2">
        <v>4.0112800000000002</v>
      </c>
      <c r="F105" s="2">
        <v>2713</v>
      </c>
    </row>
    <row r="106" spans="2:6" x14ac:dyDescent="0.25">
      <c r="B106" s="2">
        <v>4.0315899999999996</v>
      </c>
      <c r="C106" s="2">
        <v>5815.2736299999997</v>
      </c>
      <c r="E106" s="2">
        <v>4.0315899999999996</v>
      </c>
      <c r="F106" s="2">
        <v>3008</v>
      </c>
    </row>
    <row r="107" spans="2:6" x14ac:dyDescent="0.25">
      <c r="B107" s="2">
        <v>4.0519100000000003</v>
      </c>
      <c r="C107" s="2">
        <v>5895.2736299999997</v>
      </c>
      <c r="E107" s="2">
        <v>4.0519100000000003</v>
      </c>
      <c r="F107" s="2">
        <v>2864</v>
      </c>
    </row>
    <row r="108" spans="2:6" x14ac:dyDescent="0.25">
      <c r="B108" s="2">
        <v>4.0722199999999997</v>
      </c>
      <c r="C108" s="2">
        <v>5741.2736299999997</v>
      </c>
      <c r="E108" s="2">
        <v>4.0722199999999997</v>
      </c>
      <c r="F108" s="2">
        <v>2909</v>
      </c>
    </row>
    <row r="109" spans="2:6" x14ac:dyDescent="0.25">
      <c r="B109" s="2">
        <v>4.0925399999999996</v>
      </c>
      <c r="C109" s="2">
        <v>5812.2736299999997</v>
      </c>
      <c r="E109" s="2">
        <v>4.0925399999999996</v>
      </c>
      <c r="F109" s="2">
        <v>2945</v>
      </c>
    </row>
    <row r="110" spans="2:6" x14ac:dyDescent="0.25">
      <c r="B110" s="2">
        <v>4.1128499999999999</v>
      </c>
      <c r="C110" s="2">
        <v>5825.2736299999997</v>
      </c>
      <c r="E110" s="2">
        <v>4.1128499999999999</v>
      </c>
      <c r="F110" s="2">
        <v>2775</v>
      </c>
    </row>
    <row r="111" spans="2:6" x14ac:dyDescent="0.25">
      <c r="B111" s="2">
        <v>4.1331699999999998</v>
      </c>
      <c r="C111" s="2">
        <v>5712.2736299999997</v>
      </c>
      <c r="E111" s="2">
        <v>4.1331699999999998</v>
      </c>
      <c r="F111" s="2">
        <v>2832</v>
      </c>
    </row>
    <row r="112" spans="2:6" x14ac:dyDescent="0.25">
      <c r="B112" s="2">
        <v>4.1534800000000001</v>
      </c>
      <c r="C112" s="2">
        <v>5740.2736299999997</v>
      </c>
      <c r="E112" s="2">
        <v>4.1534800000000001</v>
      </c>
      <c r="F112" s="2">
        <v>2668</v>
      </c>
    </row>
    <row r="113" spans="2:6" x14ac:dyDescent="0.25">
      <c r="B113" s="2">
        <v>4.1738</v>
      </c>
      <c r="C113" s="2">
        <v>5708.2736299999997</v>
      </c>
      <c r="E113" s="2">
        <v>4.1738</v>
      </c>
      <c r="F113" s="2">
        <v>2704</v>
      </c>
    </row>
    <row r="114" spans="2:6" x14ac:dyDescent="0.25">
      <c r="B114" s="2">
        <v>4.1941100000000002</v>
      </c>
      <c r="C114" s="2">
        <v>5791.2736299999997</v>
      </c>
      <c r="E114" s="2">
        <v>4.1941100000000002</v>
      </c>
      <c r="F114" s="2">
        <v>2643</v>
      </c>
    </row>
    <row r="115" spans="2:6" x14ac:dyDescent="0.25">
      <c r="B115" s="2">
        <v>4.2144300000000001</v>
      </c>
      <c r="C115" s="2">
        <v>5775.2736299999997</v>
      </c>
      <c r="E115" s="2">
        <v>4.2144300000000001</v>
      </c>
      <c r="F115" s="2">
        <v>2614</v>
      </c>
    </row>
    <row r="116" spans="2:6" x14ac:dyDescent="0.25">
      <c r="B116" s="2">
        <v>4.2347400000000004</v>
      </c>
      <c r="C116" s="2">
        <v>5880.2736299999997</v>
      </c>
      <c r="E116" s="2">
        <v>4.2347400000000004</v>
      </c>
      <c r="F116" s="2">
        <v>2684</v>
      </c>
    </row>
    <row r="117" spans="2:6" x14ac:dyDescent="0.25">
      <c r="B117" s="2">
        <v>4.2550600000000003</v>
      </c>
      <c r="C117" s="2">
        <v>5783.2736299999997</v>
      </c>
      <c r="E117" s="2">
        <v>4.2550600000000003</v>
      </c>
      <c r="F117" s="2">
        <v>2689</v>
      </c>
    </row>
    <row r="118" spans="2:6" x14ac:dyDescent="0.25">
      <c r="B118" s="2">
        <v>4.2753699999999997</v>
      </c>
      <c r="C118" s="2">
        <v>5728.2736299999997</v>
      </c>
      <c r="E118" s="2">
        <v>4.2753699999999997</v>
      </c>
      <c r="F118" s="2">
        <v>2595</v>
      </c>
    </row>
    <row r="119" spans="2:6" x14ac:dyDescent="0.25">
      <c r="B119" s="2">
        <v>4.2956899999999996</v>
      </c>
      <c r="C119" s="2">
        <v>5751.2736299999997</v>
      </c>
      <c r="E119" s="2">
        <v>4.2956899999999996</v>
      </c>
      <c r="F119" s="2">
        <v>2550</v>
      </c>
    </row>
    <row r="120" spans="2:6" x14ac:dyDescent="0.25">
      <c r="B120" s="2">
        <v>4.3159999999999998</v>
      </c>
      <c r="C120" s="2">
        <v>5846.2736299999997</v>
      </c>
      <c r="E120" s="2">
        <v>4.3159999999999998</v>
      </c>
      <c r="F120" s="2">
        <v>2527</v>
      </c>
    </row>
    <row r="121" spans="2:6" x14ac:dyDescent="0.25">
      <c r="B121" s="2">
        <v>4.3363199999999997</v>
      </c>
      <c r="C121" s="2">
        <v>5865.2736299999997</v>
      </c>
      <c r="E121" s="2">
        <v>4.3363199999999997</v>
      </c>
      <c r="F121" s="2">
        <v>2542</v>
      </c>
    </row>
    <row r="122" spans="2:6" x14ac:dyDescent="0.25">
      <c r="B122" s="2">
        <v>4.35663</v>
      </c>
      <c r="C122" s="2">
        <v>5865.2736299999997</v>
      </c>
      <c r="E122" s="2">
        <v>4.35663</v>
      </c>
      <c r="F122" s="2">
        <v>2415</v>
      </c>
    </row>
    <row r="123" spans="2:6" x14ac:dyDescent="0.25">
      <c r="B123" s="2">
        <v>4.3769499999999999</v>
      </c>
      <c r="C123" s="2">
        <v>5943.2736299999997</v>
      </c>
      <c r="E123" s="2">
        <v>4.3769499999999999</v>
      </c>
      <c r="F123" s="2">
        <v>2513</v>
      </c>
    </row>
    <row r="124" spans="2:6" x14ac:dyDescent="0.25">
      <c r="B124" s="2">
        <v>4.3972600000000002</v>
      </c>
      <c r="C124" s="2">
        <v>5944.2736299999997</v>
      </c>
      <c r="E124" s="2">
        <v>4.3972600000000002</v>
      </c>
      <c r="F124" s="2">
        <v>2429</v>
      </c>
    </row>
    <row r="125" spans="2:6" x14ac:dyDescent="0.25">
      <c r="B125" s="2">
        <v>4.4175800000000001</v>
      </c>
      <c r="C125" s="2">
        <v>5995.2736299999997</v>
      </c>
      <c r="E125" s="2">
        <v>4.4175800000000001</v>
      </c>
      <c r="F125" s="2">
        <v>2376</v>
      </c>
    </row>
    <row r="126" spans="2:6" x14ac:dyDescent="0.25">
      <c r="B126" s="2">
        <v>4.4378900000000003</v>
      </c>
      <c r="C126" s="2">
        <v>5979.2736299999997</v>
      </c>
      <c r="E126" s="2">
        <v>4.4378900000000003</v>
      </c>
      <c r="F126" s="2">
        <v>2388</v>
      </c>
    </row>
    <row r="127" spans="2:6" x14ac:dyDescent="0.25">
      <c r="B127" s="2">
        <v>4.4582100000000002</v>
      </c>
      <c r="C127" s="2">
        <v>5962.2736299999997</v>
      </c>
      <c r="E127" s="2">
        <v>4.4582100000000002</v>
      </c>
      <c r="F127" s="2">
        <v>2464</v>
      </c>
    </row>
    <row r="128" spans="2:6" x14ac:dyDescent="0.25">
      <c r="B128" s="2">
        <v>4.4785199999999996</v>
      </c>
      <c r="C128" s="2">
        <v>6067.2736299999997</v>
      </c>
      <c r="E128" s="2">
        <v>4.4785199999999996</v>
      </c>
      <c r="F128" s="2">
        <v>2388</v>
      </c>
    </row>
    <row r="129" spans="2:6" x14ac:dyDescent="0.25">
      <c r="B129" s="2">
        <v>4.4988400000000004</v>
      </c>
      <c r="C129" s="2">
        <v>6192.2736299999997</v>
      </c>
      <c r="E129" s="2">
        <v>4.4988400000000004</v>
      </c>
      <c r="F129" s="2">
        <v>2394</v>
      </c>
    </row>
    <row r="130" spans="2:6" x14ac:dyDescent="0.25">
      <c r="B130" s="2">
        <v>4.5191499999999998</v>
      </c>
      <c r="C130" s="2">
        <v>6197.2736299999997</v>
      </c>
      <c r="E130" s="2">
        <v>4.5191499999999998</v>
      </c>
      <c r="F130" s="2">
        <v>2346</v>
      </c>
    </row>
    <row r="131" spans="2:6" x14ac:dyDescent="0.25">
      <c r="B131" s="2">
        <v>4.5394699999999997</v>
      </c>
      <c r="C131" s="2">
        <v>6397.2736299999997</v>
      </c>
      <c r="E131" s="2">
        <v>4.5394699999999997</v>
      </c>
      <c r="F131" s="2">
        <v>2460</v>
      </c>
    </row>
    <row r="132" spans="2:6" x14ac:dyDescent="0.25">
      <c r="B132" s="2">
        <v>4.5597799999999999</v>
      </c>
      <c r="C132" s="2">
        <v>6335.2736299999997</v>
      </c>
      <c r="E132" s="2">
        <v>4.5597799999999999</v>
      </c>
      <c r="F132" s="2">
        <v>2367</v>
      </c>
    </row>
    <row r="133" spans="2:6" x14ac:dyDescent="0.25">
      <c r="B133" s="2">
        <v>4.5800999999999998</v>
      </c>
      <c r="C133" s="2">
        <v>6684.2736299999997</v>
      </c>
      <c r="E133" s="2">
        <v>4.5800999999999998</v>
      </c>
      <c r="F133" s="2">
        <v>2337</v>
      </c>
    </row>
    <row r="134" spans="2:6" x14ac:dyDescent="0.25">
      <c r="B134" s="2">
        <v>4.6004100000000001</v>
      </c>
      <c r="C134" s="2">
        <v>6680.2736299999997</v>
      </c>
      <c r="E134" s="2">
        <v>4.6004100000000001</v>
      </c>
      <c r="F134" s="2">
        <v>2336</v>
      </c>
    </row>
    <row r="135" spans="2:6" x14ac:dyDescent="0.25">
      <c r="B135" s="2">
        <v>4.62073</v>
      </c>
      <c r="C135" s="2">
        <v>6843.2736299999997</v>
      </c>
      <c r="E135" s="2">
        <v>4.62073</v>
      </c>
      <c r="F135" s="2">
        <v>2302</v>
      </c>
    </row>
    <row r="136" spans="2:6" x14ac:dyDescent="0.25">
      <c r="B136" s="2">
        <v>4.6410400000000003</v>
      </c>
      <c r="C136" s="2">
        <v>6923.2736299999997</v>
      </c>
      <c r="E136" s="2">
        <v>4.6410400000000003</v>
      </c>
      <c r="F136" s="2">
        <v>2283</v>
      </c>
    </row>
    <row r="137" spans="2:6" x14ac:dyDescent="0.25">
      <c r="B137" s="2">
        <v>4.6613600000000002</v>
      </c>
      <c r="C137" s="2">
        <v>7157.2736299999997</v>
      </c>
      <c r="E137" s="2">
        <v>4.6613600000000002</v>
      </c>
      <c r="F137" s="2">
        <v>2226</v>
      </c>
    </row>
    <row r="138" spans="2:6" x14ac:dyDescent="0.25">
      <c r="B138" s="2">
        <v>4.6816700000000004</v>
      </c>
      <c r="C138" s="2">
        <v>7361.2736299999997</v>
      </c>
      <c r="E138" s="2">
        <v>4.6816700000000004</v>
      </c>
      <c r="F138" s="2">
        <v>2281</v>
      </c>
    </row>
    <row r="139" spans="2:6" x14ac:dyDescent="0.25">
      <c r="B139" s="2">
        <v>4.7019900000000003</v>
      </c>
      <c r="C139" s="2">
        <v>7582.2736299999997</v>
      </c>
      <c r="E139" s="2">
        <v>4.7019900000000003</v>
      </c>
      <c r="F139" s="2">
        <v>2328</v>
      </c>
    </row>
    <row r="140" spans="2:6" x14ac:dyDescent="0.25">
      <c r="B140" s="2">
        <v>4.7222999999999997</v>
      </c>
      <c r="C140" s="2">
        <v>7680.2736299999997</v>
      </c>
      <c r="E140" s="2">
        <v>4.7222999999999997</v>
      </c>
      <c r="F140" s="2">
        <v>2226</v>
      </c>
    </row>
    <row r="141" spans="2:6" x14ac:dyDescent="0.25">
      <c r="B141" s="2">
        <v>4.7426199999999996</v>
      </c>
      <c r="C141" s="2">
        <v>7985.2736299999997</v>
      </c>
      <c r="E141" s="2">
        <v>4.7426199999999996</v>
      </c>
      <c r="F141" s="2">
        <v>2201</v>
      </c>
    </row>
    <row r="142" spans="2:6" x14ac:dyDescent="0.25">
      <c r="B142" s="2">
        <v>4.7629299999999999</v>
      </c>
      <c r="C142" s="2">
        <v>8106.2736299999997</v>
      </c>
      <c r="E142" s="2">
        <v>4.7629299999999999</v>
      </c>
      <c r="F142" s="2">
        <v>2258</v>
      </c>
    </row>
    <row r="143" spans="2:6" x14ac:dyDescent="0.25">
      <c r="B143" s="2">
        <v>4.7832499999999998</v>
      </c>
      <c r="C143" s="2">
        <v>8244.2736299999997</v>
      </c>
      <c r="E143" s="2">
        <v>4.7832499999999998</v>
      </c>
      <c r="F143" s="2">
        <v>2115</v>
      </c>
    </row>
    <row r="144" spans="2:6" x14ac:dyDescent="0.25">
      <c r="B144" s="2">
        <v>4.8035600000000001</v>
      </c>
      <c r="C144" s="2">
        <v>8226.2736299999997</v>
      </c>
      <c r="E144" s="2">
        <v>4.8035600000000001</v>
      </c>
      <c r="F144" s="2">
        <v>2136</v>
      </c>
    </row>
    <row r="145" spans="2:6" x14ac:dyDescent="0.25">
      <c r="B145" s="2">
        <v>4.8238799999999999</v>
      </c>
      <c r="C145" s="2">
        <v>8200.2736299999997</v>
      </c>
      <c r="E145" s="2">
        <v>4.8238799999999999</v>
      </c>
      <c r="F145" s="2">
        <v>2151</v>
      </c>
    </row>
    <row r="146" spans="2:6" x14ac:dyDescent="0.25">
      <c r="B146" s="2">
        <v>4.8441900000000002</v>
      </c>
      <c r="C146" s="2">
        <v>8266.2736299999997</v>
      </c>
      <c r="E146" s="2">
        <v>4.8441900000000002</v>
      </c>
      <c r="F146" s="2">
        <v>2200</v>
      </c>
    </row>
    <row r="147" spans="2:6" x14ac:dyDescent="0.25">
      <c r="B147" s="2">
        <v>4.8645100000000001</v>
      </c>
      <c r="C147" s="2">
        <v>8008.2736299999997</v>
      </c>
      <c r="E147" s="2">
        <v>4.8645100000000001</v>
      </c>
      <c r="F147" s="2">
        <v>2197</v>
      </c>
    </row>
    <row r="148" spans="2:6" x14ac:dyDescent="0.25">
      <c r="B148" s="2">
        <v>4.8848200000000004</v>
      </c>
      <c r="C148" s="2">
        <v>7950.2736299999997</v>
      </c>
      <c r="E148" s="2">
        <v>4.8848200000000004</v>
      </c>
      <c r="F148" s="2">
        <v>2208</v>
      </c>
    </row>
    <row r="149" spans="2:6" x14ac:dyDescent="0.25">
      <c r="B149" s="2">
        <v>4.9051400000000003</v>
      </c>
      <c r="C149" s="2">
        <v>7634.2736299999997</v>
      </c>
      <c r="E149" s="2">
        <v>4.9051400000000003</v>
      </c>
      <c r="F149" s="2">
        <v>2163</v>
      </c>
    </row>
    <row r="150" spans="2:6" x14ac:dyDescent="0.25">
      <c r="B150" s="2">
        <v>4.9254499999999997</v>
      </c>
      <c r="C150" s="2">
        <v>7577.2736299999997</v>
      </c>
      <c r="E150" s="2">
        <v>4.9254499999999997</v>
      </c>
      <c r="F150" s="2">
        <v>2146</v>
      </c>
    </row>
    <row r="151" spans="2:6" x14ac:dyDescent="0.25">
      <c r="B151" s="2">
        <v>4.9457700000000004</v>
      </c>
      <c r="C151" s="2">
        <v>7165.2736299999997</v>
      </c>
      <c r="E151" s="2">
        <v>4.9457700000000004</v>
      </c>
      <c r="F151" s="2">
        <v>2097</v>
      </c>
    </row>
    <row r="152" spans="2:6" x14ac:dyDescent="0.25">
      <c r="B152" s="2">
        <v>4.9660799999999998</v>
      </c>
      <c r="C152" s="2">
        <v>6918.2736299999997</v>
      </c>
      <c r="E152" s="2">
        <v>4.9660799999999998</v>
      </c>
      <c r="F152" s="2">
        <v>2153</v>
      </c>
    </row>
    <row r="153" spans="2:6" x14ac:dyDescent="0.25">
      <c r="B153" s="2">
        <v>4.9863999999999997</v>
      </c>
      <c r="C153" s="2">
        <v>6604.2736299999997</v>
      </c>
      <c r="E153" s="2">
        <v>4.9863999999999997</v>
      </c>
      <c r="F153" s="2">
        <v>2107</v>
      </c>
    </row>
    <row r="154" spans="2:6" x14ac:dyDescent="0.25">
      <c r="B154" s="2">
        <v>5.00671</v>
      </c>
      <c r="C154" s="2">
        <v>6415.2736299999997</v>
      </c>
      <c r="E154" s="2">
        <v>5.00671</v>
      </c>
      <c r="F154" s="2">
        <v>2093</v>
      </c>
    </row>
    <row r="155" spans="2:6" x14ac:dyDescent="0.25">
      <c r="B155" s="2">
        <v>5.0270299999999999</v>
      </c>
      <c r="C155" s="2">
        <v>6155.2736299999997</v>
      </c>
      <c r="E155" s="2">
        <v>5.0270299999999999</v>
      </c>
      <c r="F155" s="2">
        <v>1995</v>
      </c>
    </row>
    <row r="156" spans="2:6" x14ac:dyDescent="0.25">
      <c r="B156" s="2">
        <v>5.0473400000000002</v>
      </c>
      <c r="C156" s="2">
        <v>6102.2736299999997</v>
      </c>
      <c r="E156" s="2">
        <v>5.0473400000000002</v>
      </c>
      <c r="F156" s="2">
        <v>2081</v>
      </c>
    </row>
    <row r="157" spans="2:6" x14ac:dyDescent="0.25">
      <c r="B157" s="2">
        <v>5.0676600000000001</v>
      </c>
      <c r="C157" s="2">
        <v>5987.2736299999997</v>
      </c>
      <c r="E157" s="2">
        <v>5.0676600000000001</v>
      </c>
      <c r="F157" s="2">
        <v>2001</v>
      </c>
    </row>
    <row r="158" spans="2:6" x14ac:dyDescent="0.25">
      <c r="B158" s="2">
        <v>5.0879700000000003</v>
      </c>
      <c r="C158" s="2">
        <v>6029.2736299999997</v>
      </c>
      <c r="E158" s="2">
        <v>5.0879700000000003</v>
      </c>
      <c r="F158" s="2">
        <v>2037</v>
      </c>
    </row>
    <row r="159" spans="2:6" x14ac:dyDescent="0.25">
      <c r="B159" s="2">
        <v>5.1082900000000002</v>
      </c>
      <c r="C159" s="2">
        <v>5975.2736299999997</v>
      </c>
      <c r="E159" s="2">
        <v>5.1082900000000002</v>
      </c>
      <c r="F159" s="2">
        <v>2019</v>
      </c>
    </row>
    <row r="160" spans="2:6" x14ac:dyDescent="0.25">
      <c r="B160" s="2">
        <v>5.1285999999999996</v>
      </c>
      <c r="C160" s="2">
        <v>5991.2736299999997</v>
      </c>
      <c r="E160" s="2">
        <v>5.1285999999999996</v>
      </c>
      <c r="F160" s="2">
        <v>2121</v>
      </c>
    </row>
    <row r="161" spans="2:6" x14ac:dyDescent="0.25">
      <c r="B161" s="2">
        <v>5.1489200000000004</v>
      </c>
      <c r="C161" s="2">
        <v>5835.2736299999997</v>
      </c>
      <c r="E161" s="2">
        <v>5.1489200000000004</v>
      </c>
      <c r="F161" s="2">
        <v>2018</v>
      </c>
    </row>
    <row r="162" spans="2:6" x14ac:dyDescent="0.25">
      <c r="B162" s="2">
        <v>5.1692299999999998</v>
      </c>
      <c r="C162" s="2">
        <v>5964.2736299999997</v>
      </c>
      <c r="E162" s="2">
        <v>5.1692299999999998</v>
      </c>
      <c r="F162" s="2">
        <v>1998</v>
      </c>
    </row>
    <row r="163" spans="2:6" x14ac:dyDescent="0.25">
      <c r="B163" s="2">
        <v>5.1895499999999997</v>
      </c>
      <c r="C163" s="2">
        <v>5981.2736299999997</v>
      </c>
      <c r="E163" s="2">
        <v>5.1895499999999997</v>
      </c>
      <c r="F163" s="2">
        <v>2047</v>
      </c>
    </row>
    <row r="164" spans="2:6" x14ac:dyDescent="0.25">
      <c r="B164" s="2">
        <v>5.2098599999999999</v>
      </c>
      <c r="C164" s="2">
        <v>5967.2736299999997</v>
      </c>
      <c r="E164" s="2">
        <v>5.2098599999999999</v>
      </c>
      <c r="F164" s="2">
        <v>1977</v>
      </c>
    </row>
    <row r="165" spans="2:6" x14ac:dyDescent="0.25">
      <c r="B165" s="2">
        <v>5.2301799999999998</v>
      </c>
      <c r="C165" s="2">
        <v>6156.2736299999997</v>
      </c>
      <c r="E165" s="2">
        <v>5.2301799999999998</v>
      </c>
      <c r="F165" s="2">
        <v>2032</v>
      </c>
    </row>
    <row r="166" spans="2:6" x14ac:dyDescent="0.25">
      <c r="B166" s="2">
        <v>5.2504900000000001</v>
      </c>
      <c r="C166" s="2">
        <v>6205.2736299999997</v>
      </c>
      <c r="E166" s="2">
        <v>5.2504900000000001</v>
      </c>
      <c r="F166" s="2">
        <v>2007</v>
      </c>
    </row>
    <row r="167" spans="2:6" x14ac:dyDescent="0.25">
      <c r="B167" s="2">
        <v>5.27081</v>
      </c>
      <c r="C167" s="2">
        <v>6372.2736299999997</v>
      </c>
      <c r="E167" s="2">
        <v>5.27081</v>
      </c>
      <c r="F167" s="2">
        <v>2016</v>
      </c>
    </row>
    <row r="168" spans="2:6" x14ac:dyDescent="0.25">
      <c r="B168" s="2">
        <v>5.2911200000000003</v>
      </c>
      <c r="C168" s="2">
        <v>6578.2736299999997</v>
      </c>
      <c r="E168" s="2">
        <v>5.2911200000000003</v>
      </c>
      <c r="F168" s="2">
        <v>1972</v>
      </c>
    </row>
    <row r="169" spans="2:6" x14ac:dyDescent="0.25">
      <c r="B169" s="2">
        <v>5.3114299999999997</v>
      </c>
      <c r="C169" s="2">
        <v>6563.2736299999997</v>
      </c>
      <c r="E169" s="2">
        <v>5.3114299999999997</v>
      </c>
      <c r="F169" s="2">
        <v>1960</v>
      </c>
    </row>
    <row r="170" spans="2:6" x14ac:dyDescent="0.25">
      <c r="B170" s="2">
        <v>5.3317500000000004</v>
      </c>
      <c r="C170" s="2">
        <v>6748.2736299999997</v>
      </c>
      <c r="E170" s="2">
        <v>5.3317500000000004</v>
      </c>
      <c r="F170" s="2">
        <v>1994</v>
      </c>
    </row>
    <row r="171" spans="2:6" x14ac:dyDescent="0.25">
      <c r="B171" s="2">
        <v>5.3520599999999998</v>
      </c>
      <c r="C171" s="2">
        <v>7261.2736299999997</v>
      </c>
      <c r="E171" s="2">
        <v>5.3520599999999998</v>
      </c>
      <c r="F171" s="2">
        <v>1962</v>
      </c>
    </row>
    <row r="172" spans="2:6" x14ac:dyDescent="0.25">
      <c r="B172" s="2">
        <v>5.3723799999999997</v>
      </c>
      <c r="C172" s="2">
        <v>7252.2736299999997</v>
      </c>
      <c r="E172" s="2">
        <v>5.3723799999999997</v>
      </c>
      <c r="F172" s="2">
        <v>2010</v>
      </c>
    </row>
    <row r="173" spans="2:6" x14ac:dyDescent="0.25">
      <c r="B173" s="2">
        <v>5.39269</v>
      </c>
      <c r="C173" s="2">
        <v>7664.2736299999997</v>
      </c>
      <c r="E173" s="2">
        <v>5.39269</v>
      </c>
      <c r="F173" s="2">
        <v>2033</v>
      </c>
    </row>
    <row r="174" spans="2:6" x14ac:dyDescent="0.25">
      <c r="B174" s="2">
        <v>5.4130099999999999</v>
      </c>
      <c r="C174" s="2">
        <v>8045.2736299999997</v>
      </c>
      <c r="E174" s="2">
        <v>5.4130099999999999</v>
      </c>
      <c r="F174" s="2">
        <v>1972</v>
      </c>
    </row>
    <row r="175" spans="2:6" x14ac:dyDescent="0.25">
      <c r="B175" s="2">
        <v>5.4333200000000001</v>
      </c>
      <c r="C175" s="2">
        <v>8421.2736299999997</v>
      </c>
      <c r="E175" s="2">
        <v>5.4333200000000001</v>
      </c>
      <c r="F175" s="2">
        <v>1937</v>
      </c>
    </row>
    <row r="176" spans="2:6" x14ac:dyDescent="0.25">
      <c r="B176" s="2">
        <v>5.45364</v>
      </c>
      <c r="C176" s="2">
        <v>8767.2736299999997</v>
      </c>
      <c r="E176" s="2">
        <v>5.45364</v>
      </c>
      <c r="F176" s="2">
        <v>2017</v>
      </c>
    </row>
    <row r="177" spans="2:6" x14ac:dyDescent="0.25">
      <c r="B177" s="2">
        <v>5.4739500000000003</v>
      </c>
      <c r="C177" s="2">
        <v>9221.2736299999997</v>
      </c>
      <c r="E177" s="2">
        <v>5.4739500000000003</v>
      </c>
      <c r="F177" s="2">
        <v>2018</v>
      </c>
    </row>
    <row r="178" spans="2:6" x14ac:dyDescent="0.25">
      <c r="B178" s="2">
        <v>5.4942700000000002</v>
      </c>
      <c r="C178" s="2">
        <v>9435.2736299999997</v>
      </c>
      <c r="E178" s="2">
        <v>5.4942700000000002</v>
      </c>
      <c r="F178" s="2">
        <v>1974</v>
      </c>
    </row>
    <row r="179" spans="2:6" x14ac:dyDescent="0.25">
      <c r="B179" s="2">
        <v>5.5145799999999996</v>
      </c>
      <c r="C179" s="2">
        <v>9833.2736299999997</v>
      </c>
      <c r="E179" s="2">
        <v>5.5145799999999996</v>
      </c>
      <c r="F179" s="2">
        <v>1897</v>
      </c>
    </row>
    <row r="180" spans="2:6" x14ac:dyDescent="0.25">
      <c r="B180" s="2">
        <v>5.5349000000000004</v>
      </c>
      <c r="C180" s="2">
        <v>10100.27363</v>
      </c>
      <c r="E180" s="2">
        <v>5.5349000000000004</v>
      </c>
      <c r="F180" s="2">
        <v>1942</v>
      </c>
    </row>
    <row r="181" spans="2:6" x14ac:dyDescent="0.25">
      <c r="B181" s="2">
        <v>5.5552099999999998</v>
      </c>
      <c r="C181" s="2">
        <v>10282.27363</v>
      </c>
      <c r="E181" s="2">
        <v>5.5552099999999998</v>
      </c>
      <c r="F181" s="2">
        <v>1899</v>
      </c>
    </row>
    <row r="182" spans="2:6" x14ac:dyDescent="0.25">
      <c r="B182" s="2">
        <v>5.5755299999999997</v>
      </c>
      <c r="C182" s="2">
        <v>10665.27363</v>
      </c>
      <c r="E182" s="2">
        <v>5.5755299999999997</v>
      </c>
      <c r="F182" s="2">
        <v>2009</v>
      </c>
    </row>
    <row r="183" spans="2:6" x14ac:dyDescent="0.25">
      <c r="B183" s="2">
        <v>5.5958399999999999</v>
      </c>
      <c r="C183" s="2">
        <v>10462.27363</v>
      </c>
      <c r="E183" s="2">
        <v>5.5958399999999999</v>
      </c>
      <c r="F183" s="2">
        <v>1834</v>
      </c>
    </row>
    <row r="184" spans="2:6" x14ac:dyDescent="0.25">
      <c r="B184" s="2">
        <v>5.6161599999999998</v>
      </c>
      <c r="C184" s="2">
        <v>10455.27363</v>
      </c>
      <c r="E184" s="2">
        <v>5.6161599999999998</v>
      </c>
      <c r="F184" s="2">
        <v>1933</v>
      </c>
    </row>
    <row r="185" spans="2:6" x14ac:dyDescent="0.25">
      <c r="B185" s="2">
        <v>5.6364700000000001</v>
      </c>
      <c r="C185" s="2">
        <v>10195.27363</v>
      </c>
      <c r="E185" s="2">
        <v>5.6364700000000001</v>
      </c>
      <c r="F185" s="2">
        <v>1898</v>
      </c>
    </row>
    <row r="186" spans="2:6" x14ac:dyDescent="0.25">
      <c r="B186" s="2">
        <v>5.65679</v>
      </c>
      <c r="C186" s="2">
        <v>9843.2736299999997</v>
      </c>
      <c r="E186" s="2">
        <v>5.65679</v>
      </c>
      <c r="F186" s="2">
        <v>1927</v>
      </c>
    </row>
    <row r="187" spans="2:6" x14ac:dyDescent="0.25">
      <c r="B187" s="2">
        <v>5.6771000000000003</v>
      </c>
      <c r="C187" s="2">
        <v>9314.2736299999997</v>
      </c>
      <c r="E187" s="2">
        <v>5.6771000000000003</v>
      </c>
      <c r="F187" s="2">
        <v>1928</v>
      </c>
    </row>
    <row r="188" spans="2:6" x14ac:dyDescent="0.25">
      <c r="B188" s="2">
        <v>5.6974200000000002</v>
      </c>
      <c r="C188" s="2">
        <v>8903.2736299999997</v>
      </c>
      <c r="E188" s="2">
        <v>5.6974200000000002</v>
      </c>
      <c r="F188" s="2">
        <v>1768</v>
      </c>
    </row>
    <row r="189" spans="2:6" x14ac:dyDescent="0.25">
      <c r="B189" s="2">
        <v>5.7177300000000004</v>
      </c>
      <c r="C189" s="2">
        <v>8378.2736299999997</v>
      </c>
      <c r="E189" s="2">
        <v>5.7177300000000004</v>
      </c>
      <c r="F189" s="2">
        <v>1795</v>
      </c>
    </row>
    <row r="190" spans="2:6" x14ac:dyDescent="0.25">
      <c r="B190" s="2">
        <v>5.7380500000000003</v>
      </c>
      <c r="C190" s="2">
        <v>7825.2736299999997</v>
      </c>
      <c r="E190" s="2">
        <v>5.7380500000000003</v>
      </c>
      <c r="F190" s="2">
        <v>1797</v>
      </c>
    </row>
    <row r="191" spans="2:6" x14ac:dyDescent="0.25">
      <c r="B191" s="2">
        <v>5.7583599999999997</v>
      </c>
      <c r="C191" s="2">
        <v>7336.2736299999997</v>
      </c>
      <c r="E191" s="2">
        <v>5.7583599999999997</v>
      </c>
      <c r="F191" s="2">
        <v>1856</v>
      </c>
    </row>
    <row r="192" spans="2:6" x14ac:dyDescent="0.25">
      <c r="B192" s="2">
        <v>5.7786799999999996</v>
      </c>
      <c r="C192" s="2">
        <v>6892.2736299999997</v>
      </c>
      <c r="E192" s="2">
        <v>5.7786799999999996</v>
      </c>
      <c r="F192" s="2">
        <v>1813</v>
      </c>
    </row>
    <row r="193" spans="2:6" x14ac:dyDescent="0.25">
      <c r="B193" s="2">
        <v>5.7989899999999999</v>
      </c>
      <c r="C193" s="2">
        <v>6669.2736299999997</v>
      </c>
      <c r="E193" s="2">
        <v>5.7989899999999999</v>
      </c>
      <c r="F193" s="2">
        <v>1775</v>
      </c>
    </row>
    <row r="194" spans="2:6" x14ac:dyDescent="0.25">
      <c r="B194" s="2">
        <v>5.8193099999999998</v>
      </c>
      <c r="C194" s="2">
        <v>6273.2736299999997</v>
      </c>
      <c r="E194" s="2">
        <v>5.8193099999999998</v>
      </c>
      <c r="F194" s="2">
        <v>1792</v>
      </c>
    </row>
    <row r="195" spans="2:6" x14ac:dyDescent="0.25">
      <c r="B195" s="2">
        <v>5.83962</v>
      </c>
      <c r="C195" s="2">
        <v>5895.2736299999997</v>
      </c>
      <c r="E195" s="2">
        <v>5.83962</v>
      </c>
      <c r="F195" s="2">
        <v>1787</v>
      </c>
    </row>
    <row r="196" spans="2:6" x14ac:dyDescent="0.25">
      <c r="B196" s="2">
        <v>5.8599399999999999</v>
      </c>
      <c r="C196" s="2">
        <v>5698.2736299999997</v>
      </c>
      <c r="E196" s="2">
        <v>5.8599399999999999</v>
      </c>
      <c r="F196" s="2">
        <v>1816</v>
      </c>
    </row>
    <row r="197" spans="2:6" x14ac:dyDescent="0.25">
      <c r="B197" s="2">
        <v>5.8802500000000002</v>
      </c>
      <c r="C197" s="2">
        <v>5631.2736299999997</v>
      </c>
      <c r="E197" s="2">
        <v>5.8802500000000002</v>
      </c>
      <c r="F197" s="2">
        <v>1739</v>
      </c>
    </row>
    <row r="198" spans="2:6" x14ac:dyDescent="0.25">
      <c r="B198" s="2">
        <v>5.9005700000000001</v>
      </c>
      <c r="C198" s="2">
        <v>5489.2736299999997</v>
      </c>
      <c r="E198" s="2">
        <v>5.9005700000000001</v>
      </c>
      <c r="F198" s="2">
        <v>1732</v>
      </c>
    </row>
    <row r="199" spans="2:6" x14ac:dyDescent="0.25">
      <c r="B199" s="2">
        <v>5.9208800000000004</v>
      </c>
      <c r="C199" s="2">
        <v>5309.2736299999997</v>
      </c>
      <c r="E199" s="2">
        <v>5.9208800000000004</v>
      </c>
      <c r="F199" s="2">
        <v>1815</v>
      </c>
    </row>
    <row r="200" spans="2:6" x14ac:dyDescent="0.25">
      <c r="B200" s="2">
        <v>5.9412000000000003</v>
      </c>
      <c r="C200" s="2">
        <v>5308.2736299999997</v>
      </c>
      <c r="E200" s="2">
        <v>5.9412000000000003</v>
      </c>
      <c r="F200" s="2">
        <v>1746</v>
      </c>
    </row>
    <row r="201" spans="2:6" x14ac:dyDescent="0.25">
      <c r="B201" s="2">
        <v>5.9615099999999996</v>
      </c>
      <c r="C201" s="2">
        <v>5271.2736299999997</v>
      </c>
      <c r="E201" s="2">
        <v>5.9615099999999996</v>
      </c>
      <c r="F201" s="2">
        <v>1658</v>
      </c>
    </row>
    <row r="202" spans="2:6" x14ac:dyDescent="0.25">
      <c r="B202" s="2">
        <v>5.9818300000000004</v>
      </c>
      <c r="C202" s="2">
        <v>4989.2736299999997</v>
      </c>
      <c r="E202" s="2">
        <v>5.9818300000000004</v>
      </c>
      <c r="F202" s="2">
        <v>1807</v>
      </c>
    </row>
    <row r="203" spans="2:6" x14ac:dyDescent="0.25">
      <c r="B203" s="2">
        <v>6.0021399999999998</v>
      </c>
      <c r="C203" s="2">
        <v>5027.2736299999997</v>
      </c>
      <c r="E203" s="2">
        <v>6.0021399999999998</v>
      </c>
      <c r="F203" s="2">
        <v>1656</v>
      </c>
    </row>
    <row r="204" spans="2:6" x14ac:dyDescent="0.25">
      <c r="B204" s="2">
        <v>6.0224599999999997</v>
      </c>
      <c r="C204" s="2">
        <v>5012.2736299999997</v>
      </c>
      <c r="E204" s="2">
        <v>6.0224599999999997</v>
      </c>
      <c r="F204" s="2">
        <v>1708</v>
      </c>
    </row>
    <row r="205" spans="2:6" x14ac:dyDescent="0.25">
      <c r="B205" s="2">
        <v>6.04277</v>
      </c>
      <c r="C205" s="2">
        <v>4934.2736299999997</v>
      </c>
      <c r="E205" s="2">
        <v>6.04277</v>
      </c>
      <c r="F205" s="2">
        <v>1780</v>
      </c>
    </row>
    <row r="206" spans="2:6" x14ac:dyDescent="0.25">
      <c r="B206" s="2">
        <v>6.0630899999999999</v>
      </c>
      <c r="C206" s="2">
        <v>4907.2736299999997</v>
      </c>
      <c r="E206" s="2">
        <v>6.0630899999999999</v>
      </c>
      <c r="F206" s="2">
        <v>1689</v>
      </c>
    </row>
    <row r="207" spans="2:6" x14ac:dyDescent="0.25">
      <c r="B207" s="2">
        <v>6.0834000000000001</v>
      </c>
      <c r="C207" s="2">
        <v>4862.2736299999997</v>
      </c>
      <c r="E207" s="2">
        <v>6.0834000000000001</v>
      </c>
      <c r="F207" s="2">
        <v>1674</v>
      </c>
    </row>
    <row r="208" spans="2:6" x14ac:dyDescent="0.25">
      <c r="B208" s="2">
        <v>6.10372</v>
      </c>
      <c r="C208" s="2">
        <v>4903.2736299999997</v>
      </c>
      <c r="E208" s="2">
        <v>6.10372</v>
      </c>
      <c r="F208" s="2">
        <v>1728</v>
      </c>
    </row>
    <row r="209" spans="2:6" x14ac:dyDescent="0.25">
      <c r="B209" s="2">
        <v>6.1240300000000003</v>
      </c>
      <c r="C209" s="2">
        <v>4803.2736299999997</v>
      </c>
      <c r="E209" s="2">
        <v>6.1240300000000003</v>
      </c>
      <c r="F209" s="2">
        <v>1767</v>
      </c>
    </row>
    <row r="210" spans="2:6" x14ac:dyDescent="0.25">
      <c r="B210" s="2">
        <v>6.1443500000000002</v>
      </c>
      <c r="C210" s="2">
        <v>4857.2736299999997</v>
      </c>
      <c r="E210" s="2">
        <v>6.1443500000000002</v>
      </c>
      <c r="F210" s="2">
        <v>1704</v>
      </c>
    </row>
    <row r="211" spans="2:6" x14ac:dyDescent="0.25">
      <c r="B211" s="2">
        <v>6.1646599999999996</v>
      </c>
      <c r="C211" s="2">
        <v>4726.2736299999997</v>
      </c>
      <c r="E211" s="2">
        <v>6.1646599999999996</v>
      </c>
      <c r="F211" s="2">
        <v>1692</v>
      </c>
    </row>
    <row r="212" spans="2:6" x14ac:dyDescent="0.25">
      <c r="B212" s="2">
        <v>6.1849800000000004</v>
      </c>
      <c r="C212" s="2">
        <v>4644.2736299999997</v>
      </c>
      <c r="E212" s="2">
        <v>6.1849800000000004</v>
      </c>
      <c r="F212" s="2">
        <v>1721</v>
      </c>
    </row>
    <row r="213" spans="2:6" x14ac:dyDescent="0.25">
      <c r="B213" s="2">
        <v>6.2052899999999998</v>
      </c>
      <c r="C213" s="2">
        <v>4711.2736299999997</v>
      </c>
      <c r="E213" s="2">
        <v>6.2052899999999998</v>
      </c>
      <c r="F213" s="2">
        <v>1600</v>
      </c>
    </row>
    <row r="214" spans="2:6" x14ac:dyDescent="0.25">
      <c r="B214" s="2">
        <v>6.2256099999999996</v>
      </c>
      <c r="C214" s="2">
        <v>4727.2736299999997</v>
      </c>
      <c r="E214" s="2">
        <v>6.2256099999999996</v>
      </c>
      <c r="F214" s="2">
        <v>1578</v>
      </c>
    </row>
    <row r="215" spans="2:6" x14ac:dyDescent="0.25">
      <c r="B215" s="2">
        <v>6.2459199999999999</v>
      </c>
      <c r="C215" s="2">
        <v>4570.2736299999997</v>
      </c>
      <c r="E215" s="2">
        <v>6.2459199999999999</v>
      </c>
      <c r="F215" s="2">
        <v>1682</v>
      </c>
    </row>
    <row r="216" spans="2:6" x14ac:dyDescent="0.25">
      <c r="B216" s="2">
        <v>6.2662399999999998</v>
      </c>
      <c r="C216" s="2">
        <v>4718.2736299999997</v>
      </c>
      <c r="E216" s="2">
        <v>6.2662399999999998</v>
      </c>
      <c r="F216" s="2">
        <v>1675</v>
      </c>
    </row>
    <row r="217" spans="2:6" x14ac:dyDescent="0.25">
      <c r="B217" s="2">
        <v>6.2865500000000001</v>
      </c>
      <c r="C217" s="2">
        <v>4625.2736299999997</v>
      </c>
      <c r="E217" s="2">
        <v>6.2865500000000001</v>
      </c>
      <c r="F217" s="2">
        <v>1736</v>
      </c>
    </row>
    <row r="218" spans="2:6" x14ac:dyDescent="0.25">
      <c r="B218" s="2">
        <v>6.30687</v>
      </c>
      <c r="C218" s="2">
        <v>4608.2736299999997</v>
      </c>
      <c r="E218" s="2">
        <v>6.30687</v>
      </c>
      <c r="F218" s="2">
        <v>1676</v>
      </c>
    </row>
    <row r="219" spans="2:6" x14ac:dyDescent="0.25">
      <c r="B219" s="2">
        <v>6.3271800000000002</v>
      </c>
      <c r="C219" s="2">
        <v>4604.2736299999997</v>
      </c>
      <c r="E219" s="2">
        <v>6.3271800000000002</v>
      </c>
      <c r="F219" s="2">
        <v>1670</v>
      </c>
    </row>
    <row r="220" spans="2:6" x14ac:dyDescent="0.25">
      <c r="B220" s="2">
        <v>6.3475000000000001</v>
      </c>
      <c r="C220" s="2">
        <v>4530.2736299999997</v>
      </c>
      <c r="E220" s="2">
        <v>6.3475000000000001</v>
      </c>
      <c r="F220" s="2">
        <v>1700</v>
      </c>
    </row>
    <row r="221" spans="2:6" x14ac:dyDescent="0.25">
      <c r="B221" s="2">
        <v>6.3678100000000004</v>
      </c>
      <c r="C221" s="2">
        <v>4616.2736299999997</v>
      </c>
      <c r="E221" s="2">
        <v>6.3678100000000004</v>
      </c>
      <c r="F221" s="2">
        <v>1703</v>
      </c>
    </row>
    <row r="222" spans="2:6" x14ac:dyDescent="0.25">
      <c r="B222" s="2">
        <v>6.3881300000000003</v>
      </c>
      <c r="C222" s="2">
        <v>4546.2736299999997</v>
      </c>
      <c r="E222" s="2">
        <v>6.3881300000000003</v>
      </c>
      <c r="F222" s="2">
        <v>1669</v>
      </c>
    </row>
    <row r="223" spans="2:6" x14ac:dyDescent="0.25">
      <c r="B223" s="2">
        <v>6.4084399999999997</v>
      </c>
      <c r="C223" s="2">
        <v>4506.2736299999997</v>
      </c>
      <c r="E223" s="2">
        <v>6.4084399999999997</v>
      </c>
      <c r="F223" s="2">
        <v>1599</v>
      </c>
    </row>
    <row r="224" spans="2:6" x14ac:dyDescent="0.25">
      <c r="B224" s="2">
        <v>6.4287599999999996</v>
      </c>
      <c r="C224" s="2">
        <v>4610.2736299999997</v>
      </c>
      <c r="E224" s="2">
        <v>6.4287599999999996</v>
      </c>
      <c r="F224" s="2">
        <v>1599</v>
      </c>
    </row>
    <row r="225" spans="2:6" x14ac:dyDescent="0.25">
      <c r="B225" s="2">
        <v>6.4490699999999999</v>
      </c>
      <c r="C225" s="2">
        <v>4574.2736299999997</v>
      </c>
      <c r="E225" s="2">
        <v>6.4490699999999999</v>
      </c>
      <c r="F225" s="2">
        <v>1534</v>
      </c>
    </row>
    <row r="226" spans="2:6" x14ac:dyDescent="0.25">
      <c r="B226" s="2">
        <v>6.4693899999999998</v>
      </c>
      <c r="C226" s="2">
        <v>4567.2736299999997</v>
      </c>
      <c r="E226" s="2">
        <v>6.4693899999999998</v>
      </c>
      <c r="F226" s="2">
        <v>1623</v>
      </c>
    </row>
    <row r="227" spans="2:6" x14ac:dyDescent="0.25">
      <c r="B227" s="2">
        <v>6.4897</v>
      </c>
      <c r="C227" s="2">
        <v>4501.2736299999997</v>
      </c>
      <c r="E227" s="2">
        <v>6.4897</v>
      </c>
      <c r="F227" s="2">
        <v>1590</v>
      </c>
    </row>
    <row r="228" spans="2:6" x14ac:dyDescent="0.25">
      <c r="B228" s="2">
        <v>6.5100199999999999</v>
      </c>
      <c r="C228" s="2">
        <v>4447.2736299999997</v>
      </c>
      <c r="E228" s="2">
        <v>6.5100199999999999</v>
      </c>
      <c r="F228" s="2">
        <v>1525</v>
      </c>
    </row>
    <row r="229" spans="2:6" x14ac:dyDescent="0.25">
      <c r="B229" s="2">
        <v>6.5303300000000002</v>
      </c>
      <c r="C229" s="2">
        <v>4586.2736299999997</v>
      </c>
      <c r="E229" s="2">
        <v>6.5303300000000002</v>
      </c>
      <c r="F229" s="2">
        <v>1545</v>
      </c>
    </row>
    <row r="230" spans="2:6" x14ac:dyDescent="0.25">
      <c r="B230" s="2">
        <v>6.5506500000000001</v>
      </c>
      <c r="C230" s="2">
        <v>4508.2736299999997</v>
      </c>
      <c r="E230" s="2">
        <v>6.5506500000000001</v>
      </c>
      <c r="F230" s="2">
        <v>1562</v>
      </c>
    </row>
    <row r="231" spans="2:6" x14ac:dyDescent="0.25">
      <c r="B231" s="2">
        <v>6.5709600000000004</v>
      </c>
      <c r="C231" s="2">
        <v>4465.2736299999997</v>
      </c>
      <c r="E231" s="2">
        <v>6.5709600000000004</v>
      </c>
      <c r="F231" s="2">
        <v>1660</v>
      </c>
    </row>
    <row r="232" spans="2:6" x14ac:dyDescent="0.25">
      <c r="B232" s="2">
        <v>6.5912800000000002</v>
      </c>
      <c r="C232" s="2">
        <v>4521.2736299999997</v>
      </c>
      <c r="E232" s="2">
        <v>6.5912800000000002</v>
      </c>
      <c r="F232" s="2">
        <v>1640</v>
      </c>
    </row>
    <row r="233" spans="2:6" x14ac:dyDescent="0.25">
      <c r="B233" s="2">
        <v>6.6115899999999996</v>
      </c>
      <c r="C233" s="2">
        <v>4433.2736299999997</v>
      </c>
      <c r="E233" s="2">
        <v>6.6115899999999996</v>
      </c>
      <c r="F233" s="2">
        <v>1599</v>
      </c>
    </row>
    <row r="234" spans="2:6" x14ac:dyDescent="0.25">
      <c r="B234" s="2">
        <v>6.6319100000000004</v>
      </c>
      <c r="C234" s="2">
        <v>4489.2736299999997</v>
      </c>
      <c r="E234" s="2">
        <v>6.6319100000000004</v>
      </c>
      <c r="F234" s="2">
        <v>1626</v>
      </c>
    </row>
    <row r="235" spans="2:6" x14ac:dyDescent="0.25">
      <c r="B235" s="2">
        <v>6.6522199999999998</v>
      </c>
      <c r="C235" s="2">
        <v>4465.2736299999997</v>
      </c>
      <c r="E235" s="2">
        <v>6.6522199999999998</v>
      </c>
      <c r="F235" s="2">
        <v>1523</v>
      </c>
    </row>
    <row r="236" spans="2:6" x14ac:dyDescent="0.25">
      <c r="B236" s="2">
        <v>6.6725399999999997</v>
      </c>
      <c r="C236" s="2">
        <v>4455.2736299999997</v>
      </c>
      <c r="E236" s="2">
        <v>6.6725399999999997</v>
      </c>
      <c r="F236" s="2">
        <v>1547</v>
      </c>
    </row>
    <row r="237" spans="2:6" x14ac:dyDescent="0.25">
      <c r="B237" s="2">
        <v>6.69285</v>
      </c>
      <c r="C237" s="2">
        <v>4398.2736299999997</v>
      </c>
      <c r="E237" s="2">
        <v>6.69285</v>
      </c>
      <c r="F237" s="2">
        <v>1575</v>
      </c>
    </row>
    <row r="238" spans="2:6" x14ac:dyDescent="0.25">
      <c r="B238" s="2">
        <v>6.7131699999999999</v>
      </c>
      <c r="C238" s="2">
        <v>4551.2736299999997</v>
      </c>
      <c r="E238" s="2">
        <v>6.7131699999999999</v>
      </c>
      <c r="F238" s="2">
        <v>1584</v>
      </c>
    </row>
    <row r="239" spans="2:6" x14ac:dyDescent="0.25">
      <c r="B239" s="2">
        <v>6.7334800000000001</v>
      </c>
      <c r="C239" s="2">
        <v>4400.2736299999997</v>
      </c>
      <c r="E239" s="2">
        <v>6.7334800000000001</v>
      </c>
      <c r="F239" s="2">
        <v>1513</v>
      </c>
    </row>
    <row r="240" spans="2:6" x14ac:dyDescent="0.25">
      <c r="B240" s="2">
        <v>6.7538</v>
      </c>
      <c r="C240" s="2">
        <v>4452.2736299999997</v>
      </c>
      <c r="E240" s="2">
        <v>6.7538</v>
      </c>
      <c r="F240" s="2">
        <v>1515</v>
      </c>
    </row>
    <row r="241" spans="2:6" x14ac:dyDescent="0.25">
      <c r="B241" s="2">
        <v>6.7741100000000003</v>
      </c>
      <c r="C241" s="2">
        <v>4567.2736299999997</v>
      </c>
      <c r="E241" s="2">
        <v>6.7741100000000003</v>
      </c>
      <c r="F241" s="2">
        <v>1583</v>
      </c>
    </row>
    <row r="242" spans="2:6" x14ac:dyDescent="0.25">
      <c r="B242" s="2">
        <v>6.7944300000000002</v>
      </c>
      <c r="C242" s="2">
        <v>4476.2736299999997</v>
      </c>
      <c r="E242" s="2">
        <v>6.7944300000000002</v>
      </c>
      <c r="F242" s="2">
        <v>1568</v>
      </c>
    </row>
    <row r="243" spans="2:6" x14ac:dyDescent="0.25">
      <c r="B243" s="2">
        <v>6.8147399999999996</v>
      </c>
      <c r="C243" s="2">
        <v>4517.2736299999997</v>
      </c>
      <c r="E243" s="2">
        <v>6.8147399999999996</v>
      </c>
      <c r="F243" s="2">
        <v>1535</v>
      </c>
    </row>
    <row r="244" spans="2:6" x14ac:dyDescent="0.25">
      <c r="B244" s="2">
        <v>6.8350600000000004</v>
      </c>
      <c r="C244" s="2">
        <v>4432.2736299999997</v>
      </c>
      <c r="E244" s="2">
        <v>6.8350600000000004</v>
      </c>
      <c r="F244" s="2">
        <v>1557</v>
      </c>
    </row>
    <row r="245" spans="2:6" x14ac:dyDescent="0.25">
      <c r="B245" s="2">
        <v>6.8553699999999997</v>
      </c>
      <c r="C245" s="2">
        <v>4547.2736299999997</v>
      </c>
      <c r="E245" s="2">
        <v>6.8553699999999997</v>
      </c>
      <c r="F245" s="2">
        <v>1523</v>
      </c>
    </row>
    <row r="246" spans="2:6" x14ac:dyDescent="0.25">
      <c r="B246" s="2">
        <v>6.8756899999999996</v>
      </c>
      <c r="C246" s="2">
        <v>4578.2736299999997</v>
      </c>
      <c r="E246" s="2">
        <v>6.8756899999999996</v>
      </c>
      <c r="F246" s="2">
        <v>1593</v>
      </c>
    </row>
    <row r="247" spans="2:6" x14ac:dyDescent="0.25">
      <c r="B247" s="2">
        <v>6.8959999999999999</v>
      </c>
      <c r="C247" s="2">
        <v>4595.2736299999997</v>
      </c>
      <c r="E247" s="2">
        <v>6.8959999999999999</v>
      </c>
      <c r="F247" s="2">
        <v>1538</v>
      </c>
    </row>
    <row r="248" spans="2:6" x14ac:dyDescent="0.25">
      <c r="B248" s="2">
        <v>6.9163100000000002</v>
      </c>
      <c r="C248" s="2">
        <v>4677.2736299999997</v>
      </c>
      <c r="E248" s="2">
        <v>6.9163100000000002</v>
      </c>
      <c r="F248" s="2">
        <v>1523</v>
      </c>
    </row>
    <row r="249" spans="2:6" x14ac:dyDescent="0.25">
      <c r="B249" s="2">
        <v>6.9366300000000001</v>
      </c>
      <c r="C249" s="2">
        <v>4625.2736299999997</v>
      </c>
      <c r="E249" s="2">
        <v>6.9366300000000001</v>
      </c>
      <c r="F249" s="2">
        <v>1534</v>
      </c>
    </row>
    <row r="250" spans="2:6" x14ac:dyDescent="0.25">
      <c r="B250" s="2">
        <v>6.9569400000000003</v>
      </c>
      <c r="C250" s="2">
        <v>4498.2736299999997</v>
      </c>
      <c r="E250" s="2">
        <v>6.9569400000000003</v>
      </c>
      <c r="F250" s="2">
        <v>1632</v>
      </c>
    </row>
    <row r="251" spans="2:6" x14ac:dyDescent="0.25">
      <c r="B251" s="2">
        <v>6.9772600000000002</v>
      </c>
      <c r="C251" s="2">
        <v>4652.2736299999997</v>
      </c>
      <c r="E251" s="2">
        <v>6.9772600000000002</v>
      </c>
      <c r="F251" s="2">
        <v>1540</v>
      </c>
    </row>
    <row r="252" spans="2:6" x14ac:dyDescent="0.25">
      <c r="B252" s="2">
        <v>6.9975699999999996</v>
      </c>
      <c r="C252" s="2">
        <v>4812.2736299999997</v>
      </c>
      <c r="E252" s="2">
        <v>6.9975699999999996</v>
      </c>
      <c r="F252" s="2">
        <v>1530</v>
      </c>
    </row>
    <row r="253" spans="2:6" x14ac:dyDescent="0.25">
      <c r="B253" s="2">
        <v>7.0178900000000004</v>
      </c>
      <c r="C253" s="2">
        <v>4842.2736299999997</v>
      </c>
      <c r="E253" s="2">
        <v>7.0178900000000004</v>
      </c>
      <c r="F253" s="2">
        <v>1574</v>
      </c>
    </row>
    <row r="254" spans="2:6" x14ac:dyDescent="0.25">
      <c r="B254" s="2">
        <v>7.0381999999999998</v>
      </c>
      <c r="C254" s="2">
        <v>4824.2736299999997</v>
      </c>
      <c r="E254" s="2">
        <v>7.0381999999999998</v>
      </c>
      <c r="F254" s="2">
        <v>1545</v>
      </c>
    </row>
    <row r="255" spans="2:6" x14ac:dyDescent="0.25">
      <c r="B255" s="2">
        <v>7.0585199999999997</v>
      </c>
      <c r="C255" s="2">
        <v>4896.2736299999997</v>
      </c>
      <c r="E255" s="2">
        <v>7.0585199999999997</v>
      </c>
      <c r="F255" s="2">
        <v>1526</v>
      </c>
    </row>
    <row r="256" spans="2:6" x14ac:dyDescent="0.25">
      <c r="B256" s="2">
        <v>7.07883</v>
      </c>
      <c r="C256" s="2">
        <v>4831.2736299999997</v>
      </c>
      <c r="E256" s="2">
        <v>7.07883</v>
      </c>
      <c r="F256" s="2">
        <v>1551</v>
      </c>
    </row>
    <row r="257" spans="2:6" x14ac:dyDescent="0.25">
      <c r="B257" s="2">
        <v>7.0991499999999998</v>
      </c>
      <c r="C257" s="2">
        <v>5042.2736299999997</v>
      </c>
      <c r="E257" s="2">
        <v>7.0991499999999998</v>
      </c>
      <c r="F257" s="2">
        <v>1529</v>
      </c>
    </row>
    <row r="258" spans="2:6" x14ac:dyDescent="0.25">
      <c r="B258" s="2">
        <v>7.1194600000000001</v>
      </c>
      <c r="C258" s="2">
        <v>5174.2736299999997</v>
      </c>
      <c r="E258" s="2">
        <v>7.1194600000000001</v>
      </c>
      <c r="F258" s="2">
        <v>1519</v>
      </c>
    </row>
    <row r="259" spans="2:6" x14ac:dyDescent="0.25">
      <c r="B259" s="2">
        <v>7.13978</v>
      </c>
      <c r="C259" s="2">
        <v>5191.2736299999997</v>
      </c>
      <c r="E259" s="2">
        <v>7.13978</v>
      </c>
      <c r="F259" s="2">
        <v>1548</v>
      </c>
    </row>
    <row r="260" spans="2:6" x14ac:dyDescent="0.25">
      <c r="B260" s="2">
        <v>7.1600900000000003</v>
      </c>
      <c r="C260" s="2">
        <v>5228.2736299999997</v>
      </c>
      <c r="E260" s="2">
        <v>7.1600900000000003</v>
      </c>
      <c r="F260" s="2">
        <v>1459</v>
      </c>
    </row>
    <row r="261" spans="2:6" x14ac:dyDescent="0.25">
      <c r="B261" s="2">
        <v>7.1804100000000002</v>
      </c>
      <c r="C261" s="2">
        <v>5439.2736299999997</v>
      </c>
      <c r="E261" s="2">
        <v>7.1804100000000002</v>
      </c>
      <c r="F261" s="2">
        <v>1541</v>
      </c>
    </row>
    <row r="262" spans="2:6" x14ac:dyDescent="0.25">
      <c r="B262" s="2">
        <v>7.2007199999999996</v>
      </c>
      <c r="C262" s="2">
        <v>5573.2736299999997</v>
      </c>
      <c r="E262" s="2">
        <v>7.2007199999999996</v>
      </c>
      <c r="F262" s="2">
        <v>1502</v>
      </c>
    </row>
    <row r="263" spans="2:6" x14ac:dyDescent="0.25">
      <c r="B263" s="2">
        <v>7.2210400000000003</v>
      </c>
      <c r="C263" s="2">
        <v>5682.2736299999997</v>
      </c>
      <c r="E263" s="2">
        <v>7.2210400000000003</v>
      </c>
      <c r="F263" s="2">
        <v>1554</v>
      </c>
    </row>
    <row r="264" spans="2:6" x14ac:dyDescent="0.25">
      <c r="B264" s="2">
        <v>7.2413499999999997</v>
      </c>
      <c r="C264" s="2">
        <v>6020.2736299999997</v>
      </c>
      <c r="E264" s="2">
        <v>7.2413499999999997</v>
      </c>
      <c r="F264" s="2">
        <v>1551</v>
      </c>
    </row>
    <row r="265" spans="2:6" x14ac:dyDescent="0.25">
      <c r="B265" s="2">
        <v>7.2616699999999996</v>
      </c>
      <c r="C265" s="2">
        <v>6198.2736299999997</v>
      </c>
      <c r="E265" s="2">
        <v>7.2616699999999996</v>
      </c>
      <c r="F265" s="2">
        <v>1501</v>
      </c>
    </row>
    <row r="266" spans="2:6" x14ac:dyDescent="0.25">
      <c r="B266" s="2">
        <v>7.2819799999999999</v>
      </c>
      <c r="C266" s="2">
        <v>6360.2736299999997</v>
      </c>
      <c r="E266" s="2">
        <v>7.2819799999999999</v>
      </c>
      <c r="F266" s="2">
        <v>1455</v>
      </c>
    </row>
    <row r="267" spans="2:6" x14ac:dyDescent="0.25">
      <c r="B267" s="2">
        <v>7.3022999999999998</v>
      </c>
      <c r="C267" s="2">
        <v>6415.2736299999997</v>
      </c>
      <c r="E267" s="2">
        <v>7.3022999999999998</v>
      </c>
      <c r="F267" s="2">
        <v>1477</v>
      </c>
    </row>
    <row r="268" spans="2:6" x14ac:dyDescent="0.25">
      <c r="B268" s="2">
        <v>7.3226100000000001</v>
      </c>
      <c r="C268" s="2">
        <v>6666.2736299999997</v>
      </c>
      <c r="E268" s="2">
        <v>7.3226100000000001</v>
      </c>
      <c r="F268" s="2">
        <v>1474</v>
      </c>
    </row>
    <row r="269" spans="2:6" x14ac:dyDescent="0.25">
      <c r="B269" s="2">
        <v>7.34293</v>
      </c>
      <c r="C269" s="2">
        <v>6868.2736299999997</v>
      </c>
      <c r="E269" s="2">
        <v>7.34293</v>
      </c>
      <c r="F269" s="2">
        <v>1522</v>
      </c>
    </row>
    <row r="270" spans="2:6" x14ac:dyDescent="0.25">
      <c r="B270" s="2">
        <v>7.3632400000000002</v>
      </c>
      <c r="C270" s="2">
        <v>6835.2736299999997</v>
      </c>
      <c r="E270" s="2">
        <v>7.3632400000000002</v>
      </c>
      <c r="F270" s="2">
        <v>1475</v>
      </c>
    </row>
    <row r="271" spans="2:6" x14ac:dyDescent="0.25">
      <c r="B271" s="2">
        <v>7.3835600000000001</v>
      </c>
      <c r="C271" s="2">
        <v>6931.2736299999997</v>
      </c>
      <c r="E271" s="2">
        <v>7.3835600000000001</v>
      </c>
      <c r="F271" s="2">
        <v>1470</v>
      </c>
    </row>
    <row r="272" spans="2:6" x14ac:dyDescent="0.25">
      <c r="B272" s="2">
        <v>7.4038700000000004</v>
      </c>
      <c r="C272" s="2">
        <v>6919.2736299999997</v>
      </c>
      <c r="E272" s="2">
        <v>7.4038700000000004</v>
      </c>
      <c r="F272" s="2">
        <v>1554</v>
      </c>
    </row>
    <row r="273" spans="2:6" x14ac:dyDescent="0.25">
      <c r="B273" s="2">
        <v>7.4241900000000003</v>
      </c>
      <c r="C273" s="2">
        <v>6898.2736299999997</v>
      </c>
      <c r="E273" s="2">
        <v>7.4241900000000003</v>
      </c>
      <c r="F273" s="2">
        <v>1454</v>
      </c>
    </row>
    <row r="274" spans="2:6" x14ac:dyDescent="0.25">
      <c r="B274" s="2">
        <v>7.4444999999999997</v>
      </c>
      <c r="C274" s="2">
        <v>6783.2736299999997</v>
      </c>
      <c r="E274" s="2">
        <v>7.4444999999999997</v>
      </c>
      <c r="F274" s="2">
        <v>1399</v>
      </c>
    </row>
    <row r="275" spans="2:6" x14ac:dyDescent="0.25">
      <c r="B275" s="2">
        <v>7.4648199999999996</v>
      </c>
      <c r="C275" s="2">
        <v>6588.2736299999997</v>
      </c>
      <c r="E275" s="2">
        <v>7.4648199999999996</v>
      </c>
      <c r="F275" s="2">
        <v>1456</v>
      </c>
    </row>
    <row r="276" spans="2:6" x14ac:dyDescent="0.25">
      <c r="B276" s="2">
        <v>7.4851299999999998</v>
      </c>
      <c r="C276" s="2">
        <v>6579.2736299999997</v>
      </c>
      <c r="E276" s="2">
        <v>7.4851299999999998</v>
      </c>
      <c r="F276" s="2">
        <v>1460</v>
      </c>
    </row>
    <row r="277" spans="2:6" x14ac:dyDescent="0.25">
      <c r="B277" s="2">
        <v>7.5054499999999997</v>
      </c>
      <c r="C277" s="2">
        <v>6429.2736299999997</v>
      </c>
      <c r="E277" s="2">
        <v>7.5054499999999997</v>
      </c>
      <c r="F277" s="2">
        <v>1488</v>
      </c>
    </row>
    <row r="278" spans="2:6" x14ac:dyDescent="0.25">
      <c r="B278" s="2">
        <v>7.52576</v>
      </c>
      <c r="C278" s="2">
        <v>5924.2736299999997</v>
      </c>
      <c r="E278" s="2">
        <v>7.52576</v>
      </c>
      <c r="F278" s="2">
        <v>1477</v>
      </c>
    </row>
    <row r="279" spans="2:6" x14ac:dyDescent="0.25">
      <c r="B279" s="2">
        <v>7.5460799999999999</v>
      </c>
      <c r="C279" s="2">
        <v>5728.2736299999997</v>
      </c>
      <c r="E279" s="2">
        <v>7.5460799999999999</v>
      </c>
      <c r="F279" s="2">
        <v>1443</v>
      </c>
    </row>
    <row r="280" spans="2:6" x14ac:dyDescent="0.25">
      <c r="B280" s="2">
        <v>7.5663900000000002</v>
      </c>
      <c r="C280" s="2">
        <v>5427.2736299999997</v>
      </c>
      <c r="E280" s="2">
        <v>7.5663900000000002</v>
      </c>
      <c r="F280" s="2">
        <v>1435</v>
      </c>
    </row>
    <row r="281" spans="2:6" x14ac:dyDescent="0.25">
      <c r="B281" s="2">
        <v>7.5867100000000001</v>
      </c>
      <c r="C281" s="2">
        <v>5268.2736299999997</v>
      </c>
      <c r="E281" s="2">
        <v>7.5867100000000001</v>
      </c>
      <c r="F281" s="2">
        <v>1400</v>
      </c>
    </row>
    <row r="282" spans="2:6" x14ac:dyDescent="0.25">
      <c r="B282" s="2">
        <v>7.6070200000000003</v>
      </c>
      <c r="C282" s="2">
        <v>4964.2736299999997</v>
      </c>
      <c r="E282" s="2">
        <v>7.6070200000000003</v>
      </c>
      <c r="F282" s="2">
        <v>1365</v>
      </c>
    </row>
    <row r="283" spans="2:6" x14ac:dyDescent="0.25">
      <c r="B283" s="2">
        <v>7.6273400000000002</v>
      </c>
      <c r="C283" s="2">
        <v>4797.2736299999997</v>
      </c>
      <c r="E283" s="2">
        <v>7.6273400000000002</v>
      </c>
      <c r="F283" s="2">
        <v>1483</v>
      </c>
    </row>
    <row r="284" spans="2:6" x14ac:dyDescent="0.25">
      <c r="B284" s="2">
        <v>7.6476499999999996</v>
      </c>
      <c r="C284" s="2">
        <v>4694.2736299999997</v>
      </c>
      <c r="E284" s="2">
        <v>7.6476499999999996</v>
      </c>
      <c r="F284" s="2">
        <v>1436</v>
      </c>
    </row>
    <row r="285" spans="2:6" x14ac:dyDescent="0.25">
      <c r="B285" s="2">
        <v>7.6679700000000004</v>
      </c>
      <c r="C285" s="2">
        <v>4592.2736299999997</v>
      </c>
      <c r="E285" s="2">
        <v>7.6679700000000004</v>
      </c>
      <c r="F285" s="2">
        <v>1356</v>
      </c>
    </row>
    <row r="286" spans="2:6" x14ac:dyDescent="0.25">
      <c r="B286" s="2">
        <v>7.6882799999999998</v>
      </c>
      <c r="C286" s="2">
        <v>4503.2736299999997</v>
      </c>
      <c r="E286" s="2">
        <v>7.6882799999999998</v>
      </c>
      <c r="F286" s="2">
        <v>1445</v>
      </c>
    </row>
    <row r="287" spans="2:6" x14ac:dyDescent="0.25">
      <c r="B287" s="2">
        <v>7.7085999999999997</v>
      </c>
      <c r="C287" s="2">
        <v>4390.2736299999997</v>
      </c>
      <c r="E287" s="2">
        <v>7.7085999999999997</v>
      </c>
      <c r="F287" s="2">
        <v>1367</v>
      </c>
    </row>
    <row r="288" spans="2:6" x14ac:dyDescent="0.25">
      <c r="B288" s="2">
        <v>7.7289099999999999</v>
      </c>
      <c r="C288" s="2">
        <v>4381.2736299999997</v>
      </c>
      <c r="E288" s="2">
        <v>7.7289099999999999</v>
      </c>
      <c r="F288" s="2">
        <v>1398</v>
      </c>
    </row>
    <row r="289" spans="2:6" x14ac:dyDescent="0.25">
      <c r="B289" s="2">
        <v>7.7492299999999998</v>
      </c>
      <c r="C289" s="2">
        <v>4441.2736299999997</v>
      </c>
      <c r="E289" s="2">
        <v>7.7492299999999998</v>
      </c>
      <c r="F289" s="2">
        <v>1402</v>
      </c>
    </row>
    <row r="290" spans="2:6" x14ac:dyDescent="0.25">
      <c r="B290" s="2">
        <v>7.7695400000000001</v>
      </c>
      <c r="C290" s="2">
        <v>4258.2736299999997</v>
      </c>
      <c r="E290" s="2">
        <v>7.7695400000000001</v>
      </c>
      <c r="F290" s="2">
        <v>1390</v>
      </c>
    </row>
    <row r="291" spans="2:6" x14ac:dyDescent="0.25">
      <c r="B291" s="2">
        <v>7.78986</v>
      </c>
      <c r="C291" s="2">
        <v>4204.2736299999997</v>
      </c>
      <c r="E291" s="2">
        <v>7.78986</v>
      </c>
      <c r="F291" s="2">
        <v>1352</v>
      </c>
    </row>
    <row r="292" spans="2:6" x14ac:dyDescent="0.25">
      <c r="B292" s="2">
        <v>7.8101700000000003</v>
      </c>
      <c r="C292" s="2">
        <v>4193.2736299999997</v>
      </c>
      <c r="E292" s="2">
        <v>7.8101700000000003</v>
      </c>
      <c r="F292" s="2">
        <v>1379</v>
      </c>
    </row>
    <row r="293" spans="2:6" x14ac:dyDescent="0.25">
      <c r="B293" s="2">
        <v>7.8304900000000002</v>
      </c>
      <c r="C293" s="2">
        <v>4107.2736299999997</v>
      </c>
      <c r="E293" s="2">
        <v>7.8304900000000002</v>
      </c>
      <c r="F293" s="2">
        <v>1366</v>
      </c>
    </row>
    <row r="294" spans="2:6" x14ac:dyDescent="0.25">
      <c r="B294" s="2">
        <v>7.8507999999999996</v>
      </c>
      <c r="C294" s="2">
        <v>4184.2736299999997</v>
      </c>
      <c r="E294" s="2">
        <v>7.8507999999999996</v>
      </c>
      <c r="F294" s="2">
        <v>1329</v>
      </c>
    </row>
    <row r="295" spans="2:6" x14ac:dyDescent="0.25">
      <c r="B295" s="2">
        <v>7.8711200000000003</v>
      </c>
      <c r="C295" s="2">
        <v>4133.2736299999997</v>
      </c>
      <c r="E295" s="2">
        <v>7.8711200000000003</v>
      </c>
      <c r="F295" s="2">
        <v>1345</v>
      </c>
    </row>
    <row r="296" spans="2:6" x14ac:dyDescent="0.25">
      <c r="B296" s="2">
        <v>7.8914299999999997</v>
      </c>
      <c r="C296" s="2">
        <v>4080.2736300000001</v>
      </c>
      <c r="E296" s="2">
        <v>7.8914299999999997</v>
      </c>
      <c r="F296" s="2">
        <v>1362</v>
      </c>
    </row>
    <row r="297" spans="2:6" x14ac:dyDescent="0.25">
      <c r="B297" s="2">
        <v>7.9117499999999996</v>
      </c>
      <c r="C297" s="2">
        <v>4063.2736300000001</v>
      </c>
      <c r="E297" s="2">
        <v>7.9117499999999996</v>
      </c>
      <c r="F297" s="2">
        <v>1340</v>
      </c>
    </row>
    <row r="298" spans="2:6" x14ac:dyDescent="0.25">
      <c r="B298" s="2">
        <v>7.9320599999999999</v>
      </c>
      <c r="C298" s="2">
        <v>4061.2736300000001</v>
      </c>
      <c r="E298" s="2">
        <v>7.9320599999999999</v>
      </c>
      <c r="F298" s="2">
        <v>1307</v>
      </c>
    </row>
    <row r="299" spans="2:6" x14ac:dyDescent="0.25">
      <c r="B299" s="2">
        <v>7.9523799999999998</v>
      </c>
      <c r="C299" s="2">
        <v>3997.2736300000001</v>
      </c>
      <c r="E299" s="2">
        <v>7.9523799999999998</v>
      </c>
      <c r="F299" s="2">
        <v>1307</v>
      </c>
    </row>
    <row r="300" spans="2:6" x14ac:dyDescent="0.25">
      <c r="B300" s="2">
        <v>7.9726900000000001</v>
      </c>
      <c r="C300" s="2">
        <v>4070.2736300000001</v>
      </c>
      <c r="E300" s="2">
        <v>7.9726900000000001</v>
      </c>
      <c r="F300" s="2">
        <v>1378</v>
      </c>
    </row>
    <row r="301" spans="2:6" x14ac:dyDescent="0.25">
      <c r="B301" s="2">
        <v>7.9930099999999999</v>
      </c>
      <c r="C301" s="2">
        <v>4052.2736300000001</v>
      </c>
      <c r="E301" s="2">
        <v>7.9930099999999999</v>
      </c>
      <c r="F301" s="2">
        <v>1336</v>
      </c>
    </row>
    <row r="302" spans="2:6" x14ac:dyDescent="0.25">
      <c r="B302" s="2">
        <v>8.0133200000000002</v>
      </c>
      <c r="C302" s="2">
        <v>4036.2736300000001</v>
      </c>
      <c r="E302" s="2">
        <v>8.0133200000000002</v>
      </c>
      <c r="F302" s="2">
        <v>1332</v>
      </c>
    </row>
    <row r="303" spans="2:6" x14ac:dyDescent="0.25">
      <c r="B303" s="2">
        <v>8.0336400000000001</v>
      </c>
      <c r="C303" s="2">
        <v>3973.2736300000001</v>
      </c>
      <c r="E303" s="2">
        <v>8.0336400000000001</v>
      </c>
      <c r="F303" s="2">
        <v>1343</v>
      </c>
    </row>
    <row r="304" spans="2:6" x14ac:dyDescent="0.25">
      <c r="B304" s="2">
        <v>8.0539500000000004</v>
      </c>
      <c r="C304" s="2">
        <v>3998.2736300000001</v>
      </c>
      <c r="E304" s="2">
        <v>8.0539500000000004</v>
      </c>
      <c r="F304" s="2">
        <v>1336</v>
      </c>
    </row>
    <row r="305" spans="2:6" x14ac:dyDescent="0.25">
      <c r="B305" s="2">
        <v>8.0742700000000003</v>
      </c>
      <c r="C305" s="2">
        <v>4013.2736300000001</v>
      </c>
      <c r="E305" s="2">
        <v>8.0742700000000003</v>
      </c>
      <c r="F305" s="2">
        <v>1305</v>
      </c>
    </row>
    <row r="306" spans="2:6" x14ac:dyDescent="0.25">
      <c r="B306" s="2">
        <v>8.0945800000000006</v>
      </c>
      <c r="C306" s="2">
        <v>3953.2736300000001</v>
      </c>
      <c r="E306" s="2">
        <v>8.0945800000000006</v>
      </c>
      <c r="F306" s="2">
        <v>1342</v>
      </c>
    </row>
    <row r="307" spans="2:6" x14ac:dyDescent="0.25">
      <c r="B307" s="2">
        <v>8.1149000000000004</v>
      </c>
      <c r="C307" s="2">
        <v>3900.2736300000001</v>
      </c>
      <c r="E307" s="2">
        <v>8.1149000000000004</v>
      </c>
      <c r="F307" s="2">
        <v>1219</v>
      </c>
    </row>
    <row r="308" spans="2:6" x14ac:dyDescent="0.25">
      <c r="B308" s="2">
        <v>8.1352100000000007</v>
      </c>
      <c r="C308" s="2">
        <v>3891.2736300000001</v>
      </c>
      <c r="E308" s="2">
        <v>8.1352100000000007</v>
      </c>
      <c r="F308" s="2">
        <v>1260</v>
      </c>
    </row>
    <row r="309" spans="2:6" x14ac:dyDescent="0.25">
      <c r="B309" s="2">
        <v>8.1555300000000006</v>
      </c>
      <c r="C309" s="2">
        <v>3874.2736300000001</v>
      </c>
      <c r="E309" s="2">
        <v>8.1555300000000006</v>
      </c>
      <c r="F309" s="2">
        <v>1346</v>
      </c>
    </row>
    <row r="310" spans="2:6" x14ac:dyDescent="0.25">
      <c r="B310" s="2">
        <v>8.1758400000000009</v>
      </c>
      <c r="C310" s="2">
        <v>3877.2736300000001</v>
      </c>
      <c r="E310" s="2">
        <v>8.1758400000000009</v>
      </c>
      <c r="F310" s="2">
        <v>1339</v>
      </c>
    </row>
    <row r="311" spans="2:6" x14ac:dyDescent="0.25">
      <c r="B311" s="2">
        <v>8.1961600000000008</v>
      </c>
      <c r="C311" s="2">
        <v>3886.2736300000001</v>
      </c>
      <c r="E311" s="2">
        <v>8.1961600000000008</v>
      </c>
      <c r="F311" s="2">
        <v>1269</v>
      </c>
    </row>
    <row r="312" spans="2:6" x14ac:dyDescent="0.25">
      <c r="B312" s="2">
        <v>8.2164699999999993</v>
      </c>
      <c r="C312" s="2">
        <v>3988.2736300000001</v>
      </c>
      <c r="E312" s="2">
        <v>8.2164699999999993</v>
      </c>
      <c r="F312" s="2">
        <v>1328</v>
      </c>
    </row>
    <row r="313" spans="2:6" x14ac:dyDescent="0.25">
      <c r="B313" s="2">
        <v>8.2367899999999992</v>
      </c>
      <c r="C313" s="2">
        <v>3851.2736300000001</v>
      </c>
      <c r="E313" s="2">
        <v>8.2367899999999992</v>
      </c>
      <c r="F313" s="2">
        <v>1269</v>
      </c>
    </row>
    <row r="314" spans="2:6" x14ac:dyDescent="0.25">
      <c r="B314" s="2">
        <v>8.2570999999999994</v>
      </c>
      <c r="C314" s="2">
        <v>3935.2736300000001</v>
      </c>
      <c r="E314" s="2">
        <v>8.2570999999999994</v>
      </c>
      <c r="F314" s="2">
        <v>1289</v>
      </c>
    </row>
    <row r="315" spans="2:6" x14ac:dyDescent="0.25">
      <c r="B315" s="2">
        <v>8.2774199999999993</v>
      </c>
      <c r="C315" s="2">
        <v>3752.2736300000001</v>
      </c>
      <c r="E315" s="2">
        <v>8.2774199999999993</v>
      </c>
      <c r="F315" s="2">
        <v>1186</v>
      </c>
    </row>
    <row r="316" spans="2:6" x14ac:dyDescent="0.25">
      <c r="B316" s="2">
        <v>8.2977299999999996</v>
      </c>
      <c r="C316" s="2">
        <v>3866.2736300000001</v>
      </c>
      <c r="E316" s="2">
        <v>8.2977299999999996</v>
      </c>
      <c r="F316" s="2">
        <v>1224</v>
      </c>
    </row>
    <row r="317" spans="2:6" x14ac:dyDescent="0.25">
      <c r="B317" s="2">
        <v>8.3180499999999995</v>
      </c>
      <c r="C317" s="2">
        <v>3877.2736300000001</v>
      </c>
      <c r="E317" s="2">
        <v>8.3180499999999995</v>
      </c>
      <c r="F317" s="2">
        <v>1250</v>
      </c>
    </row>
    <row r="318" spans="2:6" x14ac:dyDescent="0.25">
      <c r="B318" s="2">
        <v>8.3383599999999998</v>
      </c>
      <c r="C318" s="2">
        <v>3790.2736300000001</v>
      </c>
      <c r="E318" s="2">
        <v>8.3383599999999998</v>
      </c>
      <c r="F318" s="2">
        <v>1204</v>
      </c>
    </row>
    <row r="319" spans="2:6" x14ac:dyDescent="0.25">
      <c r="B319" s="2">
        <v>8.3586799999999997</v>
      </c>
      <c r="C319" s="2">
        <v>3790.2736300000001</v>
      </c>
      <c r="E319" s="2">
        <v>8.3586799999999997</v>
      </c>
      <c r="F319" s="2">
        <v>1286</v>
      </c>
    </row>
    <row r="320" spans="2:6" x14ac:dyDescent="0.25">
      <c r="B320" s="2">
        <v>8.3789899999999999</v>
      </c>
      <c r="C320" s="2">
        <v>3802.2736300000001</v>
      </c>
      <c r="E320" s="2">
        <v>8.3789899999999999</v>
      </c>
      <c r="F320" s="2">
        <v>1272</v>
      </c>
    </row>
    <row r="321" spans="2:6" x14ac:dyDescent="0.25">
      <c r="B321" s="2">
        <v>8.3993099999999998</v>
      </c>
      <c r="C321" s="2">
        <v>3883.2736300000001</v>
      </c>
      <c r="E321" s="2">
        <v>8.3993099999999998</v>
      </c>
      <c r="F321" s="2">
        <v>1285</v>
      </c>
    </row>
    <row r="322" spans="2:6" x14ac:dyDescent="0.25">
      <c r="B322" s="2">
        <v>8.4196200000000001</v>
      </c>
      <c r="C322" s="2">
        <v>3803.2736300000001</v>
      </c>
      <c r="E322" s="2">
        <v>8.4196200000000001</v>
      </c>
      <c r="F322" s="2">
        <v>1196</v>
      </c>
    </row>
    <row r="323" spans="2:6" x14ac:dyDescent="0.25">
      <c r="B323" s="2">
        <v>8.43994</v>
      </c>
      <c r="C323" s="2">
        <v>3832.2736300000001</v>
      </c>
      <c r="E323" s="2">
        <v>8.43994</v>
      </c>
      <c r="F323" s="2">
        <v>1219</v>
      </c>
    </row>
    <row r="324" spans="2:6" x14ac:dyDescent="0.25">
      <c r="B324" s="2">
        <v>8.4602500000000003</v>
      </c>
      <c r="C324" s="2">
        <v>3871.2736300000001</v>
      </c>
      <c r="E324" s="2">
        <v>8.4602500000000003</v>
      </c>
      <c r="F324" s="2">
        <v>1179</v>
      </c>
    </row>
    <row r="325" spans="2:6" x14ac:dyDescent="0.25">
      <c r="B325" s="2">
        <v>8.4805700000000002</v>
      </c>
      <c r="C325" s="2">
        <v>3906.2736300000001</v>
      </c>
      <c r="E325" s="2">
        <v>8.4805700000000002</v>
      </c>
      <c r="F325" s="2">
        <v>1250</v>
      </c>
    </row>
    <row r="326" spans="2:6" x14ac:dyDescent="0.25">
      <c r="B326" s="2">
        <v>8.5008800000000004</v>
      </c>
      <c r="C326" s="2">
        <v>3785.2736300000001</v>
      </c>
      <c r="E326" s="2">
        <v>8.5008800000000004</v>
      </c>
      <c r="F326" s="2">
        <v>1171</v>
      </c>
    </row>
    <row r="327" spans="2:6" x14ac:dyDescent="0.25">
      <c r="B327" s="2">
        <v>8.5212000000000003</v>
      </c>
      <c r="C327" s="2">
        <v>3829.2736300000001</v>
      </c>
      <c r="E327" s="2">
        <v>8.5212000000000003</v>
      </c>
      <c r="F327" s="2">
        <v>1254</v>
      </c>
    </row>
    <row r="328" spans="2:6" x14ac:dyDescent="0.25">
      <c r="B328" s="2">
        <v>8.5415100000000006</v>
      </c>
      <c r="C328" s="2">
        <v>3790.2736300000001</v>
      </c>
      <c r="E328" s="2">
        <v>8.5415100000000006</v>
      </c>
      <c r="F328" s="2">
        <v>1161</v>
      </c>
    </row>
    <row r="329" spans="2:6" x14ac:dyDescent="0.25">
      <c r="B329" s="2">
        <v>8.5618200000000009</v>
      </c>
      <c r="C329" s="2">
        <v>3837.2736300000001</v>
      </c>
      <c r="E329" s="2">
        <v>8.5618200000000009</v>
      </c>
      <c r="F329" s="2">
        <v>1190</v>
      </c>
    </row>
    <row r="330" spans="2:6" x14ac:dyDescent="0.25">
      <c r="B330" s="2">
        <v>8.5821400000000008</v>
      </c>
      <c r="C330" s="2">
        <v>3761.2736300000001</v>
      </c>
      <c r="E330" s="2">
        <v>8.5821400000000008</v>
      </c>
      <c r="F330" s="2">
        <v>1221</v>
      </c>
    </row>
    <row r="331" spans="2:6" x14ac:dyDescent="0.25">
      <c r="B331" s="2">
        <v>8.6024499999999993</v>
      </c>
      <c r="C331" s="2">
        <v>3757.2736300000001</v>
      </c>
      <c r="E331" s="2">
        <v>8.6024499999999993</v>
      </c>
      <c r="F331" s="2">
        <v>1178</v>
      </c>
    </row>
    <row r="332" spans="2:6" x14ac:dyDescent="0.25">
      <c r="B332" s="2">
        <v>8.6227699999999992</v>
      </c>
      <c r="C332" s="2">
        <v>3798.2736300000001</v>
      </c>
      <c r="E332" s="2">
        <v>8.6227699999999992</v>
      </c>
      <c r="F332" s="2">
        <v>1250</v>
      </c>
    </row>
    <row r="333" spans="2:6" x14ac:dyDescent="0.25">
      <c r="B333" s="2">
        <v>8.6430799999999994</v>
      </c>
      <c r="C333" s="2">
        <v>3797.2736300000001</v>
      </c>
      <c r="E333" s="2">
        <v>8.6430799999999994</v>
      </c>
      <c r="F333" s="2">
        <v>1236</v>
      </c>
    </row>
    <row r="334" spans="2:6" x14ac:dyDescent="0.25">
      <c r="B334" s="2">
        <v>8.6633999999999993</v>
      </c>
      <c r="C334" s="2">
        <v>3770.2736300000001</v>
      </c>
      <c r="E334" s="2">
        <v>8.6633999999999993</v>
      </c>
      <c r="F334" s="2">
        <v>1219</v>
      </c>
    </row>
    <row r="335" spans="2:6" x14ac:dyDescent="0.25">
      <c r="B335" s="2">
        <v>8.6837099999999996</v>
      </c>
      <c r="C335" s="2">
        <v>3788.2736300000001</v>
      </c>
      <c r="E335" s="2">
        <v>8.6837099999999996</v>
      </c>
      <c r="F335" s="2">
        <v>1200</v>
      </c>
    </row>
    <row r="336" spans="2:6" x14ac:dyDescent="0.25">
      <c r="B336" s="2">
        <v>8.7040299999999995</v>
      </c>
      <c r="C336" s="2">
        <v>3661.2736300000001</v>
      </c>
      <c r="E336" s="2">
        <v>8.7040299999999995</v>
      </c>
      <c r="F336" s="2">
        <v>1180</v>
      </c>
    </row>
    <row r="337" spans="2:6" x14ac:dyDescent="0.25">
      <c r="B337" s="2">
        <v>8.7243399999999998</v>
      </c>
      <c r="C337" s="2">
        <v>3734.2736300000001</v>
      </c>
      <c r="E337" s="2">
        <v>8.7243399999999998</v>
      </c>
      <c r="F337" s="2">
        <v>1218</v>
      </c>
    </row>
    <row r="338" spans="2:6" x14ac:dyDescent="0.25">
      <c r="B338" s="2">
        <v>8.7446599999999997</v>
      </c>
      <c r="C338" s="2">
        <v>3691.2736300000001</v>
      </c>
      <c r="E338" s="2">
        <v>8.7446599999999997</v>
      </c>
      <c r="F338" s="2">
        <v>1194</v>
      </c>
    </row>
    <row r="339" spans="2:6" x14ac:dyDescent="0.25">
      <c r="B339" s="2">
        <v>8.7649699999999999</v>
      </c>
      <c r="C339" s="2">
        <v>3716.2736300000001</v>
      </c>
      <c r="E339" s="2">
        <v>8.7649699999999999</v>
      </c>
      <c r="F339" s="2">
        <v>1234</v>
      </c>
    </row>
    <row r="340" spans="2:6" x14ac:dyDescent="0.25">
      <c r="B340" s="2">
        <v>8.7852899999999998</v>
      </c>
      <c r="C340" s="2">
        <v>3678.2736300000001</v>
      </c>
      <c r="E340" s="2">
        <v>8.7852899999999998</v>
      </c>
      <c r="F340" s="2">
        <v>1161</v>
      </c>
    </row>
    <row r="341" spans="2:6" x14ac:dyDescent="0.25">
      <c r="B341" s="2">
        <v>8.8056000000000001</v>
      </c>
      <c r="C341" s="2">
        <v>3756.2736300000001</v>
      </c>
      <c r="E341" s="2">
        <v>8.8056000000000001</v>
      </c>
      <c r="F341" s="2">
        <v>1181</v>
      </c>
    </row>
    <row r="342" spans="2:6" x14ac:dyDescent="0.25">
      <c r="B342" s="2">
        <v>8.82592</v>
      </c>
      <c r="C342" s="2">
        <v>3627.2736300000001</v>
      </c>
      <c r="E342" s="2">
        <v>8.82592</v>
      </c>
      <c r="F342" s="2">
        <v>1247</v>
      </c>
    </row>
    <row r="343" spans="2:6" x14ac:dyDescent="0.25">
      <c r="B343" s="2">
        <v>8.8462300000000003</v>
      </c>
      <c r="C343" s="2">
        <v>3646.2736300000001</v>
      </c>
      <c r="E343" s="2">
        <v>8.8462300000000003</v>
      </c>
      <c r="F343" s="2">
        <v>1168</v>
      </c>
    </row>
    <row r="344" spans="2:6" x14ac:dyDescent="0.25">
      <c r="B344" s="2">
        <v>8.8665500000000002</v>
      </c>
      <c r="C344" s="2">
        <v>3669.2736300000001</v>
      </c>
      <c r="E344" s="2">
        <v>8.8665500000000002</v>
      </c>
      <c r="F344" s="2">
        <v>1204</v>
      </c>
    </row>
    <row r="345" spans="2:6" x14ac:dyDescent="0.25">
      <c r="B345" s="2">
        <v>8.8868600000000004</v>
      </c>
      <c r="C345" s="2">
        <v>3715.2736300000001</v>
      </c>
      <c r="E345" s="2">
        <v>8.8868600000000004</v>
      </c>
      <c r="F345" s="2">
        <v>1172</v>
      </c>
    </row>
    <row r="346" spans="2:6" x14ac:dyDescent="0.25">
      <c r="B346" s="2">
        <v>8.9071800000000003</v>
      </c>
      <c r="C346" s="2">
        <v>3707.2736300000001</v>
      </c>
      <c r="E346" s="2">
        <v>8.9071800000000003</v>
      </c>
      <c r="F346" s="2">
        <v>1153</v>
      </c>
    </row>
    <row r="347" spans="2:6" x14ac:dyDescent="0.25">
      <c r="B347" s="2">
        <v>8.9274900000000006</v>
      </c>
      <c r="C347" s="2">
        <v>3720.2736300000001</v>
      </c>
      <c r="E347" s="2">
        <v>8.9274900000000006</v>
      </c>
      <c r="F347" s="2">
        <v>1202</v>
      </c>
    </row>
    <row r="348" spans="2:6" x14ac:dyDescent="0.25">
      <c r="B348" s="2">
        <v>8.9478100000000005</v>
      </c>
      <c r="C348" s="2">
        <v>3645.2736300000001</v>
      </c>
      <c r="E348" s="2">
        <v>8.9478100000000005</v>
      </c>
      <c r="F348" s="2">
        <v>1168</v>
      </c>
    </row>
    <row r="349" spans="2:6" x14ac:dyDescent="0.25">
      <c r="B349" s="2">
        <v>8.9681200000000008</v>
      </c>
      <c r="C349" s="2">
        <v>3614.2736300000001</v>
      </c>
      <c r="E349" s="2">
        <v>8.9681200000000008</v>
      </c>
      <c r="F349" s="2">
        <v>1140</v>
      </c>
    </row>
    <row r="350" spans="2:6" x14ac:dyDescent="0.25">
      <c r="B350" s="2">
        <v>8.9884400000000007</v>
      </c>
      <c r="C350" s="2">
        <v>3734.2736300000001</v>
      </c>
      <c r="E350" s="2">
        <v>8.9884400000000007</v>
      </c>
      <c r="F350" s="2">
        <v>1172</v>
      </c>
    </row>
    <row r="351" spans="2:6" x14ac:dyDescent="0.25">
      <c r="B351" s="2">
        <v>9.0087499999999991</v>
      </c>
      <c r="C351" s="2">
        <v>3664.2736300000001</v>
      </c>
      <c r="E351" s="2">
        <v>9.0087499999999991</v>
      </c>
      <c r="F351" s="2">
        <v>1182</v>
      </c>
    </row>
    <row r="352" spans="2:6" x14ac:dyDescent="0.25">
      <c r="B352" s="2">
        <v>9.0290700000000008</v>
      </c>
      <c r="C352" s="2">
        <v>3634.2736300000001</v>
      </c>
      <c r="E352" s="2">
        <v>9.0290700000000008</v>
      </c>
      <c r="F352" s="2">
        <v>1182</v>
      </c>
    </row>
    <row r="353" spans="2:6" x14ac:dyDescent="0.25">
      <c r="B353" s="2">
        <v>9.0493799999999993</v>
      </c>
      <c r="C353" s="2">
        <v>3662.2736300000001</v>
      </c>
      <c r="E353" s="2">
        <v>9.0493799999999993</v>
      </c>
      <c r="F353" s="2">
        <v>1084</v>
      </c>
    </row>
    <row r="354" spans="2:6" x14ac:dyDescent="0.25">
      <c r="B354" s="2">
        <v>9.0696999999999992</v>
      </c>
      <c r="C354" s="2">
        <v>3689.2736300000001</v>
      </c>
      <c r="E354" s="2">
        <v>9.0696999999999992</v>
      </c>
      <c r="F354" s="2">
        <v>1231</v>
      </c>
    </row>
    <row r="355" spans="2:6" x14ac:dyDescent="0.25">
      <c r="B355" s="2">
        <v>9.0900099999999995</v>
      </c>
      <c r="C355" s="2">
        <v>3661.2736300000001</v>
      </c>
      <c r="E355" s="2">
        <v>9.0900099999999995</v>
      </c>
      <c r="F355" s="2">
        <v>1143</v>
      </c>
    </row>
    <row r="356" spans="2:6" x14ac:dyDescent="0.25">
      <c r="B356" s="2">
        <v>9.1103299999999994</v>
      </c>
      <c r="C356" s="2">
        <v>3679.2736300000001</v>
      </c>
      <c r="E356" s="2">
        <v>9.1103299999999994</v>
      </c>
      <c r="F356" s="2">
        <v>1099</v>
      </c>
    </row>
    <row r="357" spans="2:6" x14ac:dyDescent="0.25">
      <c r="B357" s="2">
        <v>9.1306399999999996</v>
      </c>
      <c r="C357" s="2">
        <v>3657.2736300000001</v>
      </c>
      <c r="E357" s="2">
        <v>9.1306399999999996</v>
      </c>
      <c r="F357" s="2">
        <v>1138</v>
      </c>
    </row>
    <row r="358" spans="2:6" x14ac:dyDescent="0.25">
      <c r="B358" s="2">
        <v>9.1509599999999995</v>
      </c>
      <c r="C358" s="2">
        <v>3632.2736300000001</v>
      </c>
      <c r="E358" s="2">
        <v>9.1509599999999995</v>
      </c>
      <c r="F358" s="2">
        <v>1066</v>
      </c>
    </row>
    <row r="359" spans="2:6" x14ac:dyDescent="0.25">
      <c r="B359" s="2">
        <v>9.1712699999999998</v>
      </c>
      <c r="C359" s="2">
        <v>3671.2736300000001</v>
      </c>
      <c r="E359" s="2">
        <v>9.1712699999999998</v>
      </c>
      <c r="F359" s="2">
        <v>1115</v>
      </c>
    </row>
    <row r="360" spans="2:6" x14ac:dyDescent="0.25">
      <c r="B360" s="2">
        <v>9.1915899999999997</v>
      </c>
      <c r="C360" s="2">
        <v>3586.2736300000001</v>
      </c>
      <c r="E360" s="2">
        <v>9.1915899999999997</v>
      </c>
      <c r="F360" s="2">
        <v>1145</v>
      </c>
    </row>
    <row r="361" spans="2:6" x14ac:dyDescent="0.25">
      <c r="B361" s="2">
        <v>9.2119</v>
      </c>
      <c r="C361" s="2">
        <v>3678.2736300000001</v>
      </c>
      <c r="E361" s="2">
        <v>9.2119</v>
      </c>
      <c r="F361" s="2">
        <v>1105</v>
      </c>
    </row>
    <row r="362" spans="2:6" x14ac:dyDescent="0.25">
      <c r="B362" s="2">
        <v>9.2322199999999999</v>
      </c>
      <c r="C362" s="2">
        <v>3661.2736300000001</v>
      </c>
      <c r="E362" s="2">
        <v>9.2322199999999999</v>
      </c>
      <c r="F362" s="2">
        <v>1077</v>
      </c>
    </row>
    <row r="363" spans="2:6" x14ac:dyDescent="0.25">
      <c r="B363" s="2">
        <v>9.2525300000000001</v>
      </c>
      <c r="C363" s="2">
        <v>3664.2736300000001</v>
      </c>
      <c r="E363" s="2">
        <v>9.2525300000000001</v>
      </c>
      <c r="F363" s="2">
        <v>1087</v>
      </c>
    </row>
    <row r="364" spans="2:6" x14ac:dyDescent="0.25">
      <c r="B364" s="2">
        <v>9.27285</v>
      </c>
      <c r="C364" s="2">
        <v>3646.2736300000001</v>
      </c>
      <c r="E364" s="2">
        <v>9.27285</v>
      </c>
      <c r="F364" s="2">
        <v>1123</v>
      </c>
    </row>
    <row r="365" spans="2:6" x14ac:dyDescent="0.25">
      <c r="B365" s="2">
        <v>9.2931600000000003</v>
      </c>
      <c r="C365" s="2">
        <v>3669.2736300000001</v>
      </c>
      <c r="E365" s="2">
        <v>9.2931600000000003</v>
      </c>
      <c r="F365" s="2">
        <v>1102</v>
      </c>
    </row>
    <row r="366" spans="2:6" x14ac:dyDescent="0.25">
      <c r="B366" s="2">
        <v>9.3134800000000002</v>
      </c>
      <c r="C366" s="2">
        <v>3651.2736300000001</v>
      </c>
      <c r="E366" s="2">
        <v>9.3134800000000002</v>
      </c>
      <c r="F366" s="2">
        <v>1133</v>
      </c>
    </row>
    <row r="367" spans="2:6" x14ac:dyDescent="0.25">
      <c r="B367" s="2">
        <v>9.3337900000000005</v>
      </c>
      <c r="C367" s="2">
        <v>3630.2736300000001</v>
      </c>
      <c r="E367" s="2">
        <v>9.3337900000000005</v>
      </c>
      <c r="F367" s="2">
        <v>1098</v>
      </c>
    </row>
    <row r="368" spans="2:6" x14ac:dyDescent="0.25">
      <c r="B368" s="2">
        <v>9.3541100000000004</v>
      </c>
      <c r="C368" s="2">
        <v>3698.2736300000001</v>
      </c>
      <c r="E368" s="2">
        <v>9.3541100000000004</v>
      </c>
      <c r="F368" s="2">
        <v>1102</v>
      </c>
    </row>
    <row r="369" spans="2:6" x14ac:dyDescent="0.25">
      <c r="B369" s="2">
        <v>9.3744200000000006</v>
      </c>
      <c r="C369" s="2">
        <v>3667.2736300000001</v>
      </c>
      <c r="E369" s="2">
        <v>9.3744200000000006</v>
      </c>
      <c r="F369" s="2">
        <v>1115</v>
      </c>
    </row>
    <row r="370" spans="2:6" x14ac:dyDescent="0.25">
      <c r="B370" s="2">
        <v>9.3947400000000005</v>
      </c>
      <c r="C370" s="2">
        <v>3700.2736300000001</v>
      </c>
      <c r="E370" s="2">
        <v>9.3947400000000005</v>
      </c>
      <c r="F370" s="2">
        <v>1058</v>
      </c>
    </row>
    <row r="371" spans="2:6" x14ac:dyDescent="0.25">
      <c r="B371" s="2">
        <v>9.4150500000000008</v>
      </c>
      <c r="C371" s="2">
        <v>3720.2736300000001</v>
      </c>
      <c r="E371" s="2">
        <v>9.4150500000000008</v>
      </c>
      <c r="F371" s="2">
        <v>1075</v>
      </c>
    </row>
    <row r="372" spans="2:6" x14ac:dyDescent="0.25">
      <c r="B372" s="2">
        <v>9.4353700000000007</v>
      </c>
      <c r="C372" s="2">
        <v>3635.2736300000001</v>
      </c>
      <c r="E372" s="2">
        <v>9.4353700000000007</v>
      </c>
      <c r="F372" s="2">
        <v>1063</v>
      </c>
    </row>
    <row r="373" spans="2:6" x14ac:dyDescent="0.25">
      <c r="B373" s="2">
        <v>9.4556799999999992</v>
      </c>
      <c r="C373" s="2">
        <v>3734.2736300000001</v>
      </c>
      <c r="E373" s="2">
        <v>9.4556799999999992</v>
      </c>
      <c r="F373" s="2">
        <v>1081</v>
      </c>
    </row>
    <row r="374" spans="2:6" x14ac:dyDescent="0.25">
      <c r="B374" s="2">
        <v>9.4760000000000009</v>
      </c>
      <c r="C374" s="2">
        <v>3824.2736300000001</v>
      </c>
      <c r="E374" s="2">
        <v>9.4760000000000009</v>
      </c>
      <c r="F374" s="2">
        <v>1111</v>
      </c>
    </row>
    <row r="375" spans="2:6" x14ac:dyDescent="0.25">
      <c r="B375" s="2">
        <v>9.4963099999999994</v>
      </c>
      <c r="C375" s="2">
        <v>3831.2736300000001</v>
      </c>
      <c r="E375" s="2">
        <v>9.4963099999999994</v>
      </c>
      <c r="F375" s="2">
        <v>1069</v>
      </c>
    </row>
    <row r="376" spans="2:6" x14ac:dyDescent="0.25">
      <c r="B376" s="2">
        <v>9.5166299999999993</v>
      </c>
      <c r="C376" s="2">
        <v>3799.2736300000001</v>
      </c>
      <c r="E376" s="2">
        <v>9.5166299999999993</v>
      </c>
      <c r="F376" s="2">
        <v>1098</v>
      </c>
    </row>
    <row r="377" spans="2:6" x14ac:dyDescent="0.25">
      <c r="B377" s="2">
        <v>9.5369399999999995</v>
      </c>
      <c r="C377" s="2">
        <v>3882.2736300000001</v>
      </c>
      <c r="E377" s="2">
        <v>9.5369399999999995</v>
      </c>
      <c r="F377" s="2">
        <v>1134</v>
      </c>
    </row>
    <row r="378" spans="2:6" x14ac:dyDescent="0.25">
      <c r="B378" s="2">
        <v>9.5572599999999994</v>
      </c>
      <c r="C378" s="2">
        <v>3996.2736300000001</v>
      </c>
      <c r="E378" s="2">
        <v>9.5572599999999994</v>
      </c>
      <c r="F378" s="2">
        <v>1095</v>
      </c>
    </row>
    <row r="379" spans="2:6" x14ac:dyDescent="0.25">
      <c r="B379" s="2">
        <v>9.5775699999999997</v>
      </c>
      <c r="C379" s="2">
        <v>3956.2736300000001</v>
      </c>
      <c r="E379" s="2">
        <v>9.5775699999999997</v>
      </c>
      <c r="F379" s="2">
        <v>1059</v>
      </c>
    </row>
    <row r="380" spans="2:6" x14ac:dyDescent="0.25">
      <c r="B380" s="2">
        <v>9.5978899999999996</v>
      </c>
      <c r="C380" s="2">
        <v>3948.2736300000001</v>
      </c>
      <c r="E380" s="2">
        <v>9.5978899999999996</v>
      </c>
      <c r="F380" s="2">
        <v>1013</v>
      </c>
    </row>
    <row r="381" spans="2:6" x14ac:dyDescent="0.25">
      <c r="B381" s="2">
        <v>9.6181999999999999</v>
      </c>
      <c r="C381" s="2">
        <v>4064.2736300000001</v>
      </c>
      <c r="E381" s="2">
        <v>9.6181999999999999</v>
      </c>
      <c r="F381" s="2">
        <v>1082</v>
      </c>
    </row>
    <row r="382" spans="2:6" x14ac:dyDescent="0.25">
      <c r="B382" s="2">
        <v>9.6385199999999998</v>
      </c>
      <c r="C382" s="2">
        <v>4006.2736300000001</v>
      </c>
      <c r="E382" s="2">
        <v>9.6385199999999998</v>
      </c>
      <c r="F382" s="2">
        <v>1075</v>
      </c>
    </row>
    <row r="383" spans="2:6" x14ac:dyDescent="0.25">
      <c r="B383" s="2">
        <v>9.65883</v>
      </c>
      <c r="C383" s="2">
        <v>4086.2736300000001</v>
      </c>
      <c r="E383" s="2">
        <v>9.65883</v>
      </c>
      <c r="F383" s="2">
        <v>1101</v>
      </c>
    </row>
    <row r="384" spans="2:6" x14ac:dyDescent="0.25">
      <c r="B384" s="2">
        <v>9.6791499999999999</v>
      </c>
      <c r="C384" s="2">
        <v>4129.2736299999997</v>
      </c>
      <c r="E384" s="2">
        <v>9.6791499999999999</v>
      </c>
      <c r="F384" s="2">
        <v>1054</v>
      </c>
    </row>
    <row r="385" spans="2:6" x14ac:dyDescent="0.25">
      <c r="B385" s="2">
        <v>9.6994600000000002</v>
      </c>
      <c r="C385" s="2">
        <v>4055.2736300000001</v>
      </c>
      <c r="E385" s="2">
        <v>9.6994600000000002</v>
      </c>
      <c r="F385" s="2">
        <v>1052</v>
      </c>
    </row>
    <row r="386" spans="2:6" x14ac:dyDescent="0.25">
      <c r="B386" s="2">
        <v>9.7197800000000001</v>
      </c>
      <c r="C386" s="2">
        <v>4084.2736300000001</v>
      </c>
      <c r="E386" s="2">
        <v>9.7197800000000001</v>
      </c>
      <c r="F386" s="2">
        <v>1045</v>
      </c>
    </row>
    <row r="387" spans="2:6" x14ac:dyDescent="0.25">
      <c r="B387" s="2">
        <v>9.7400900000000004</v>
      </c>
      <c r="C387" s="2">
        <v>4040.2736300000001</v>
      </c>
      <c r="E387" s="2">
        <v>9.7400900000000004</v>
      </c>
      <c r="F387" s="2">
        <v>1109</v>
      </c>
    </row>
    <row r="388" spans="2:6" x14ac:dyDescent="0.25">
      <c r="B388" s="2">
        <v>9.7604100000000003</v>
      </c>
      <c r="C388" s="2">
        <v>4051.2736300000001</v>
      </c>
      <c r="E388" s="2">
        <v>9.7604100000000003</v>
      </c>
      <c r="F388" s="2">
        <v>1041</v>
      </c>
    </row>
    <row r="389" spans="2:6" x14ac:dyDescent="0.25">
      <c r="B389" s="2">
        <v>9.7807200000000005</v>
      </c>
      <c r="C389" s="2">
        <v>4046.2736300000001</v>
      </c>
      <c r="E389" s="2">
        <v>9.7807200000000005</v>
      </c>
      <c r="F389" s="2">
        <v>1035</v>
      </c>
    </row>
    <row r="390" spans="2:6" x14ac:dyDescent="0.25">
      <c r="B390" s="2">
        <v>9.8010400000000004</v>
      </c>
      <c r="C390" s="2">
        <v>3956.2736300000001</v>
      </c>
      <c r="E390" s="2">
        <v>9.8010400000000004</v>
      </c>
      <c r="F390" s="2">
        <v>1039</v>
      </c>
    </row>
    <row r="391" spans="2:6" x14ac:dyDescent="0.25">
      <c r="B391" s="2">
        <v>9.8213500000000007</v>
      </c>
      <c r="C391" s="2">
        <v>3861.2736300000001</v>
      </c>
      <c r="E391" s="2">
        <v>9.8213500000000007</v>
      </c>
      <c r="F391" s="2">
        <v>977</v>
      </c>
    </row>
    <row r="392" spans="2:6" x14ac:dyDescent="0.25">
      <c r="B392" s="2">
        <v>9.8416700000000006</v>
      </c>
      <c r="C392" s="2">
        <v>3828.2736300000001</v>
      </c>
      <c r="E392" s="2">
        <v>9.8416700000000006</v>
      </c>
      <c r="F392" s="2">
        <v>1065</v>
      </c>
    </row>
    <row r="393" spans="2:6" x14ac:dyDescent="0.25">
      <c r="B393" s="2">
        <v>9.8619800000000009</v>
      </c>
      <c r="C393" s="2">
        <v>3698.2736300000001</v>
      </c>
      <c r="E393" s="2">
        <v>9.8619800000000009</v>
      </c>
      <c r="F393" s="2">
        <v>1021</v>
      </c>
    </row>
    <row r="394" spans="2:6" x14ac:dyDescent="0.25">
      <c r="B394" s="2">
        <v>9.8823000000000008</v>
      </c>
      <c r="C394" s="2">
        <v>3806.2736300000001</v>
      </c>
      <c r="E394" s="2">
        <v>9.8823000000000008</v>
      </c>
      <c r="F394" s="2">
        <v>997</v>
      </c>
    </row>
    <row r="395" spans="2:6" x14ac:dyDescent="0.25">
      <c r="B395" s="2">
        <v>9.9026099999999992</v>
      </c>
      <c r="C395" s="2">
        <v>3751.2736300000001</v>
      </c>
      <c r="E395" s="2">
        <v>9.9026099999999992</v>
      </c>
      <c r="F395" s="2">
        <v>1062</v>
      </c>
    </row>
    <row r="396" spans="2:6" x14ac:dyDescent="0.25">
      <c r="B396" s="2">
        <v>9.9229299999999991</v>
      </c>
      <c r="C396" s="2">
        <v>3745.2736300000001</v>
      </c>
      <c r="E396" s="2">
        <v>9.9229299999999991</v>
      </c>
      <c r="F396" s="2">
        <v>1065</v>
      </c>
    </row>
    <row r="397" spans="2:6" x14ac:dyDescent="0.25">
      <c r="B397" s="2">
        <v>9.9432399999999994</v>
      </c>
      <c r="C397" s="2">
        <v>3681.2736300000001</v>
      </c>
      <c r="E397" s="2">
        <v>9.9432399999999994</v>
      </c>
      <c r="F397" s="2">
        <v>1031</v>
      </c>
    </row>
    <row r="398" spans="2:6" x14ac:dyDescent="0.25">
      <c r="B398" s="2">
        <v>9.9635599999999993</v>
      </c>
      <c r="C398" s="2">
        <v>3597.2736300000001</v>
      </c>
      <c r="E398" s="2">
        <v>9.9635599999999993</v>
      </c>
      <c r="F398" s="2">
        <v>1024</v>
      </c>
    </row>
    <row r="399" spans="2:6" x14ac:dyDescent="0.25">
      <c r="B399" s="2">
        <v>9.9838699999999996</v>
      </c>
      <c r="C399" s="2">
        <v>3648.2736300000001</v>
      </c>
      <c r="E399" s="2">
        <v>9.9838699999999996</v>
      </c>
      <c r="F399" s="2">
        <v>997</v>
      </c>
    </row>
    <row r="400" spans="2:6" x14ac:dyDescent="0.25">
      <c r="B400" s="2">
        <v>10.004200000000001</v>
      </c>
      <c r="C400" s="2">
        <v>3677.2736300000001</v>
      </c>
      <c r="E400" s="2">
        <v>10.004200000000001</v>
      </c>
      <c r="F400" s="2">
        <v>1047</v>
      </c>
    </row>
    <row r="401" spans="2:6" x14ac:dyDescent="0.25">
      <c r="B401" s="2">
        <v>10.0245</v>
      </c>
      <c r="C401" s="2">
        <v>3679.2736300000001</v>
      </c>
      <c r="E401" s="2">
        <v>10.0245</v>
      </c>
      <c r="F401" s="2">
        <v>1154</v>
      </c>
    </row>
    <row r="402" spans="2:6" x14ac:dyDescent="0.25">
      <c r="B402" s="2">
        <v>10.0448</v>
      </c>
      <c r="C402" s="2">
        <v>3637.2736300000001</v>
      </c>
      <c r="E402" s="2">
        <v>10.0448</v>
      </c>
      <c r="F402" s="2">
        <v>1077</v>
      </c>
    </row>
    <row r="403" spans="2:6" x14ac:dyDescent="0.25">
      <c r="B403" s="2">
        <v>10.065099999999999</v>
      </c>
      <c r="C403" s="2">
        <v>3636.2736300000001</v>
      </c>
      <c r="E403" s="2">
        <v>10.065099999999999</v>
      </c>
      <c r="F403" s="2">
        <v>1026</v>
      </c>
    </row>
    <row r="404" spans="2:6" x14ac:dyDescent="0.25">
      <c r="B404" s="2">
        <v>10.0854</v>
      </c>
      <c r="C404" s="2">
        <v>3571.2736300000001</v>
      </c>
      <c r="E404" s="2">
        <v>10.0854</v>
      </c>
      <c r="F404" s="2">
        <v>1014</v>
      </c>
    </row>
    <row r="405" spans="2:6" x14ac:dyDescent="0.25">
      <c r="B405" s="2">
        <v>10.1058</v>
      </c>
      <c r="C405" s="2">
        <v>3549.2736300000001</v>
      </c>
      <c r="E405" s="2">
        <v>10.1058</v>
      </c>
      <c r="F405" s="2">
        <v>963</v>
      </c>
    </row>
    <row r="406" spans="2:6" x14ac:dyDescent="0.25">
      <c r="B406" s="2">
        <v>10.126099999999999</v>
      </c>
      <c r="C406" s="2">
        <v>3549.2736300000001</v>
      </c>
      <c r="E406" s="2">
        <v>10.126099999999999</v>
      </c>
      <c r="F406" s="2">
        <v>1069</v>
      </c>
    </row>
    <row r="407" spans="2:6" x14ac:dyDescent="0.25">
      <c r="B407" s="2">
        <v>10.1464</v>
      </c>
      <c r="C407" s="2">
        <v>3523.2736300000001</v>
      </c>
      <c r="E407" s="2">
        <v>10.1464</v>
      </c>
      <c r="F407" s="2">
        <v>1007</v>
      </c>
    </row>
    <row r="408" spans="2:6" x14ac:dyDescent="0.25">
      <c r="B408" s="2">
        <v>10.166700000000001</v>
      </c>
      <c r="C408" s="2">
        <v>3539.2736300000001</v>
      </c>
      <c r="E408" s="2">
        <v>10.166700000000001</v>
      </c>
      <c r="F408" s="2">
        <v>1049</v>
      </c>
    </row>
    <row r="409" spans="2:6" x14ac:dyDescent="0.25">
      <c r="B409" s="2">
        <v>10.186999999999999</v>
      </c>
      <c r="C409" s="2">
        <v>3542.2736300000001</v>
      </c>
      <c r="E409" s="2">
        <v>10.186999999999999</v>
      </c>
      <c r="F409" s="2">
        <v>991</v>
      </c>
    </row>
    <row r="410" spans="2:6" x14ac:dyDescent="0.25">
      <c r="B410" s="2">
        <v>10.2073</v>
      </c>
      <c r="C410" s="2">
        <v>3503.2736300000001</v>
      </c>
      <c r="E410" s="2">
        <v>10.2073</v>
      </c>
      <c r="F410" s="2">
        <v>1047</v>
      </c>
    </row>
    <row r="411" spans="2:6" x14ac:dyDescent="0.25">
      <c r="B411" s="2">
        <v>10.227600000000001</v>
      </c>
      <c r="C411" s="2">
        <v>3503.2736300000001</v>
      </c>
      <c r="E411" s="2">
        <v>10.227600000000001</v>
      </c>
      <c r="F411" s="2">
        <v>1009</v>
      </c>
    </row>
    <row r="412" spans="2:6" x14ac:dyDescent="0.25">
      <c r="B412" s="2">
        <v>10.247999999999999</v>
      </c>
      <c r="C412" s="2">
        <v>3458.2736300000001</v>
      </c>
      <c r="E412" s="2">
        <v>10.247999999999999</v>
      </c>
      <c r="F412" s="2">
        <v>989</v>
      </c>
    </row>
    <row r="413" spans="2:6" x14ac:dyDescent="0.25">
      <c r="B413" s="2">
        <v>10.2683</v>
      </c>
      <c r="C413" s="2">
        <v>3509.2736300000001</v>
      </c>
      <c r="E413" s="2">
        <v>10.2683</v>
      </c>
      <c r="F413" s="2">
        <v>1051</v>
      </c>
    </row>
    <row r="414" spans="2:6" x14ac:dyDescent="0.25">
      <c r="B414" s="2">
        <v>10.288600000000001</v>
      </c>
      <c r="C414" s="2">
        <v>3471.2736300000001</v>
      </c>
      <c r="E414" s="2">
        <v>10.288600000000001</v>
      </c>
      <c r="F414" s="2">
        <v>966</v>
      </c>
    </row>
    <row r="415" spans="2:6" x14ac:dyDescent="0.25">
      <c r="B415" s="2">
        <v>10.3089</v>
      </c>
      <c r="C415" s="2">
        <v>3449.2736300000001</v>
      </c>
      <c r="E415" s="2">
        <v>10.3089</v>
      </c>
      <c r="F415" s="2">
        <v>1004</v>
      </c>
    </row>
    <row r="416" spans="2:6" x14ac:dyDescent="0.25">
      <c r="B416" s="2">
        <v>10.3292</v>
      </c>
      <c r="C416" s="2">
        <v>3470.2736300000001</v>
      </c>
      <c r="E416" s="2">
        <v>10.3292</v>
      </c>
      <c r="F416" s="2">
        <v>967</v>
      </c>
    </row>
    <row r="417" spans="2:6" x14ac:dyDescent="0.25">
      <c r="B417" s="2">
        <v>10.349500000000001</v>
      </c>
      <c r="C417" s="2">
        <v>3457.2736300000001</v>
      </c>
      <c r="E417" s="2">
        <v>10.349500000000001</v>
      </c>
      <c r="F417" s="2">
        <v>1008</v>
      </c>
    </row>
    <row r="418" spans="2:6" x14ac:dyDescent="0.25">
      <c r="B418" s="2">
        <v>10.369899999999999</v>
      </c>
      <c r="C418" s="2">
        <v>3401.2736300000001</v>
      </c>
      <c r="E418" s="2">
        <v>10.369899999999999</v>
      </c>
      <c r="F418" s="2">
        <v>971</v>
      </c>
    </row>
    <row r="419" spans="2:6" x14ac:dyDescent="0.25">
      <c r="B419" s="2">
        <v>10.3902</v>
      </c>
      <c r="C419" s="2">
        <v>3369.2736300000001</v>
      </c>
      <c r="E419" s="2">
        <v>10.3902</v>
      </c>
      <c r="F419" s="2">
        <v>1057</v>
      </c>
    </row>
    <row r="420" spans="2:6" x14ac:dyDescent="0.25">
      <c r="B420" s="2">
        <v>10.410500000000001</v>
      </c>
      <c r="C420" s="2">
        <v>3398.2736300000001</v>
      </c>
      <c r="E420" s="2">
        <v>10.410500000000001</v>
      </c>
      <c r="F420" s="2">
        <v>936</v>
      </c>
    </row>
    <row r="421" spans="2:6" x14ac:dyDescent="0.25">
      <c r="B421" s="2">
        <v>10.4308</v>
      </c>
      <c r="C421" s="2">
        <v>3424.2736300000001</v>
      </c>
      <c r="E421" s="2">
        <v>10.4308</v>
      </c>
      <c r="F421" s="2">
        <v>992</v>
      </c>
    </row>
    <row r="422" spans="2:6" x14ac:dyDescent="0.25">
      <c r="B422" s="2">
        <v>10.4511</v>
      </c>
      <c r="C422" s="2">
        <v>3388.2736300000001</v>
      </c>
      <c r="E422" s="2">
        <v>10.4511</v>
      </c>
      <c r="F422" s="2">
        <v>971</v>
      </c>
    </row>
    <row r="423" spans="2:6" x14ac:dyDescent="0.25">
      <c r="B423" s="2">
        <v>10.471399999999999</v>
      </c>
      <c r="C423" s="2">
        <v>3423.2736300000001</v>
      </c>
      <c r="E423" s="2">
        <v>10.471399999999999</v>
      </c>
      <c r="F423" s="2">
        <v>1006</v>
      </c>
    </row>
    <row r="424" spans="2:6" x14ac:dyDescent="0.25">
      <c r="B424" s="2">
        <v>10.4917</v>
      </c>
      <c r="C424" s="2">
        <v>3417.2736300000001</v>
      </c>
      <c r="E424" s="2">
        <v>10.4917</v>
      </c>
      <c r="F424" s="2">
        <v>1006</v>
      </c>
    </row>
    <row r="425" spans="2:6" x14ac:dyDescent="0.25">
      <c r="B425" s="2">
        <v>10.5121</v>
      </c>
      <c r="C425" s="2">
        <v>3402.2736300000001</v>
      </c>
      <c r="E425" s="2">
        <v>10.5121</v>
      </c>
      <c r="F425" s="2">
        <v>969</v>
      </c>
    </row>
    <row r="426" spans="2:6" x14ac:dyDescent="0.25">
      <c r="B426" s="2">
        <v>10.532400000000001</v>
      </c>
      <c r="C426" s="2">
        <v>3377.2736300000001</v>
      </c>
      <c r="E426" s="2">
        <v>10.532400000000001</v>
      </c>
      <c r="F426" s="2">
        <v>1024</v>
      </c>
    </row>
    <row r="427" spans="2:6" x14ac:dyDescent="0.25">
      <c r="B427" s="2">
        <v>10.5527</v>
      </c>
      <c r="C427" s="2">
        <v>3323.2736300000001</v>
      </c>
      <c r="E427" s="2">
        <v>10.5527</v>
      </c>
      <c r="F427" s="2">
        <v>983</v>
      </c>
    </row>
    <row r="428" spans="2:6" x14ac:dyDescent="0.25">
      <c r="B428" s="2">
        <v>10.573</v>
      </c>
      <c r="C428" s="2">
        <v>3359.2736300000001</v>
      </c>
      <c r="E428" s="2">
        <v>10.573</v>
      </c>
      <c r="F428" s="2">
        <v>934</v>
      </c>
    </row>
    <row r="429" spans="2:6" x14ac:dyDescent="0.25">
      <c r="B429" s="2">
        <v>10.593299999999999</v>
      </c>
      <c r="C429" s="2">
        <v>3402.2736300000001</v>
      </c>
      <c r="E429" s="2">
        <v>10.593299999999999</v>
      </c>
      <c r="F429" s="2">
        <v>956</v>
      </c>
    </row>
    <row r="430" spans="2:6" x14ac:dyDescent="0.25">
      <c r="B430" s="2">
        <v>10.6136</v>
      </c>
      <c r="C430" s="2">
        <v>3332.2736300000001</v>
      </c>
      <c r="E430" s="2">
        <v>10.6136</v>
      </c>
      <c r="F430" s="2">
        <v>932</v>
      </c>
    </row>
    <row r="431" spans="2:6" x14ac:dyDescent="0.25">
      <c r="B431" s="2">
        <v>10.633900000000001</v>
      </c>
      <c r="C431" s="2">
        <v>3372.2736300000001</v>
      </c>
      <c r="E431" s="2">
        <v>10.633900000000001</v>
      </c>
      <c r="F431" s="2">
        <v>969</v>
      </c>
    </row>
    <row r="432" spans="2:6" x14ac:dyDescent="0.25">
      <c r="B432" s="2">
        <v>10.654299999999999</v>
      </c>
      <c r="C432" s="2">
        <v>3355.2736300000001</v>
      </c>
      <c r="E432" s="2">
        <v>10.654299999999999</v>
      </c>
      <c r="F432" s="2">
        <v>980</v>
      </c>
    </row>
    <row r="433" spans="2:6" x14ac:dyDescent="0.25">
      <c r="B433" s="2">
        <v>10.6746</v>
      </c>
      <c r="C433" s="2">
        <v>3267.2736300000001</v>
      </c>
      <c r="E433" s="2">
        <v>10.6746</v>
      </c>
      <c r="F433" s="2">
        <v>935</v>
      </c>
    </row>
    <row r="434" spans="2:6" x14ac:dyDescent="0.25">
      <c r="B434" s="2">
        <v>10.694900000000001</v>
      </c>
      <c r="C434" s="2">
        <v>3372.2736300000001</v>
      </c>
      <c r="E434" s="2">
        <v>10.694900000000001</v>
      </c>
      <c r="F434" s="2">
        <v>979</v>
      </c>
    </row>
    <row r="435" spans="2:6" x14ac:dyDescent="0.25">
      <c r="B435" s="2">
        <v>10.715199999999999</v>
      </c>
      <c r="C435" s="2">
        <v>3285.2736300000001</v>
      </c>
      <c r="E435" s="2">
        <v>10.715199999999999</v>
      </c>
      <c r="F435" s="2">
        <v>942</v>
      </c>
    </row>
    <row r="436" spans="2:6" x14ac:dyDescent="0.25">
      <c r="B436" s="2">
        <v>10.7355</v>
      </c>
      <c r="C436" s="2">
        <v>3354.2736300000001</v>
      </c>
      <c r="E436" s="2">
        <v>10.7355</v>
      </c>
      <c r="F436" s="2">
        <v>940</v>
      </c>
    </row>
    <row r="437" spans="2:6" x14ac:dyDescent="0.25">
      <c r="B437" s="2">
        <v>10.755800000000001</v>
      </c>
      <c r="C437" s="2">
        <v>3307.2736300000001</v>
      </c>
      <c r="E437" s="2">
        <v>10.755800000000001</v>
      </c>
      <c r="F437" s="2">
        <v>924</v>
      </c>
    </row>
    <row r="438" spans="2:6" x14ac:dyDescent="0.25">
      <c r="B438" s="2">
        <v>10.776199999999999</v>
      </c>
      <c r="C438" s="2">
        <v>3304.2736300000001</v>
      </c>
      <c r="E438" s="2">
        <v>10.776199999999999</v>
      </c>
      <c r="F438" s="2">
        <v>897</v>
      </c>
    </row>
    <row r="439" spans="2:6" x14ac:dyDescent="0.25">
      <c r="B439" s="2">
        <v>10.7965</v>
      </c>
      <c r="C439" s="2">
        <v>3353.2736300000001</v>
      </c>
      <c r="E439" s="2">
        <v>10.7965</v>
      </c>
      <c r="F439" s="2">
        <v>936</v>
      </c>
    </row>
    <row r="440" spans="2:6" x14ac:dyDescent="0.25">
      <c r="B440" s="2">
        <v>10.816800000000001</v>
      </c>
      <c r="C440" s="2">
        <v>3342.2736300000001</v>
      </c>
      <c r="E440" s="2">
        <v>10.816800000000001</v>
      </c>
      <c r="F440" s="2">
        <v>929</v>
      </c>
    </row>
    <row r="441" spans="2:6" x14ac:dyDescent="0.25">
      <c r="B441" s="2">
        <v>10.8371</v>
      </c>
      <c r="C441" s="2">
        <v>3393.2736300000001</v>
      </c>
      <c r="E441" s="2">
        <v>10.8371</v>
      </c>
      <c r="F441" s="2">
        <v>970</v>
      </c>
    </row>
    <row r="442" spans="2:6" x14ac:dyDescent="0.25">
      <c r="B442" s="2">
        <v>10.8574</v>
      </c>
      <c r="C442" s="2">
        <v>3353.2736300000001</v>
      </c>
      <c r="E442" s="2">
        <v>10.8574</v>
      </c>
      <c r="F442" s="2">
        <v>1029</v>
      </c>
    </row>
    <row r="443" spans="2:6" x14ac:dyDescent="0.25">
      <c r="B443" s="2">
        <v>10.877700000000001</v>
      </c>
      <c r="C443" s="2">
        <v>3281.2736300000001</v>
      </c>
      <c r="E443" s="2">
        <v>10.877700000000001</v>
      </c>
      <c r="F443" s="2">
        <v>992</v>
      </c>
    </row>
    <row r="444" spans="2:6" x14ac:dyDescent="0.25">
      <c r="B444" s="2">
        <v>10.898</v>
      </c>
      <c r="C444" s="2">
        <v>3355.2736300000001</v>
      </c>
      <c r="E444" s="2">
        <v>10.898</v>
      </c>
      <c r="F444" s="2">
        <v>937</v>
      </c>
    </row>
    <row r="445" spans="2:6" x14ac:dyDescent="0.25">
      <c r="B445" s="2">
        <v>10.9184</v>
      </c>
      <c r="C445" s="2">
        <v>3307.2736300000001</v>
      </c>
      <c r="E445" s="2">
        <v>10.9184</v>
      </c>
      <c r="F445" s="2">
        <v>961</v>
      </c>
    </row>
    <row r="446" spans="2:6" x14ac:dyDescent="0.25">
      <c r="B446" s="2">
        <v>10.938700000000001</v>
      </c>
      <c r="C446" s="2">
        <v>3308.2736300000001</v>
      </c>
      <c r="E446" s="2">
        <v>10.938700000000001</v>
      </c>
      <c r="F446" s="2">
        <v>1008</v>
      </c>
    </row>
    <row r="447" spans="2:6" x14ac:dyDescent="0.25">
      <c r="B447" s="2">
        <v>10.959</v>
      </c>
      <c r="C447" s="2">
        <v>3322.2736300000001</v>
      </c>
      <c r="E447" s="2">
        <v>10.959</v>
      </c>
      <c r="F447" s="2">
        <v>903</v>
      </c>
    </row>
    <row r="448" spans="2:6" x14ac:dyDescent="0.25">
      <c r="B448" s="2">
        <v>10.9793</v>
      </c>
      <c r="C448" s="2">
        <v>3319.2736300000001</v>
      </c>
      <c r="E448" s="2">
        <v>10.9793</v>
      </c>
      <c r="F448" s="2">
        <v>965</v>
      </c>
    </row>
    <row r="449" spans="2:6" x14ac:dyDescent="0.25">
      <c r="B449" s="2">
        <v>10.999599999999999</v>
      </c>
      <c r="C449" s="2">
        <v>3250.2736300000001</v>
      </c>
      <c r="E449" s="2">
        <v>10.999599999999999</v>
      </c>
      <c r="F449" s="2">
        <v>961</v>
      </c>
    </row>
    <row r="450" spans="2:6" x14ac:dyDescent="0.25">
      <c r="B450" s="2">
        <v>11.0199</v>
      </c>
      <c r="C450" s="2">
        <v>3347.2736300000001</v>
      </c>
      <c r="E450" s="2">
        <v>11.0199</v>
      </c>
      <c r="F450" s="2">
        <v>950</v>
      </c>
    </row>
    <row r="451" spans="2:6" x14ac:dyDescent="0.25">
      <c r="B451" s="2">
        <v>11.0402</v>
      </c>
      <c r="C451" s="2">
        <v>3324.2736300000001</v>
      </c>
      <c r="E451" s="2">
        <v>11.0402</v>
      </c>
      <c r="F451" s="2">
        <v>962</v>
      </c>
    </row>
    <row r="452" spans="2:6" x14ac:dyDescent="0.25">
      <c r="B452" s="2">
        <v>11.060600000000001</v>
      </c>
      <c r="C452" s="2">
        <v>3265.2736300000001</v>
      </c>
      <c r="E452" s="2">
        <v>11.060600000000001</v>
      </c>
      <c r="F452" s="2">
        <v>940</v>
      </c>
    </row>
    <row r="453" spans="2:6" x14ac:dyDescent="0.25">
      <c r="B453" s="2">
        <v>11.0809</v>
      </c>
      <c r="C453" s="2">
        <v>3276.2736300000001</v>
      </c>
      <c r="E453" s="2">
        <v>11.0809</v>
      </c>
      <c r="F453" s="2">
        <v>914</v>
      </c>
    </row>
    <row r="454" spans="2:6" x14ac:dyDescent="0.25">
      <c r="B454" s="2">
        <v>11.1012</v>
      </c>
      <c r="C454" s="2">
        <v>3298.2736300000001</v>
      </c>
      <c r="E454" s="2">
        <v>11.1012</v>
      </c>
      <c r="F454" s="2">
        <v>916</v>
      </c>
    </row>
    <row r="455" spans="2:6" x14ac:dyDescent="0.25">
      <c r="B455" s="2">
        <v>11.121499999999999</v>
      </c>
      <c r="C455" s="2">
        <v>3279.2736300000001</v>
      </c>
      <c r="E455" s="2">
        <v>11.121499999999999</v>
      </c>
      <c r="F455" s="2">
        <v>945</v>
      </c>
    </row>
    <row r="456" spans="2:6" x14ac:dyDescent="0.25">
      <c r="B456" s="2">
        <v>11.1418</v>
      </c>
      <c r="C456" s="2">
        <v>3267.2736300000001</v>
      </c>
      <c r="E456" s="2">
        <v>11.1418</v>
      </c>
      <c r="F456" s="2">
        <v>933</v>
      </c>
    </row>
    <row r="457" spans="2:6" x14ac:dyDescent="0.25">
      <c r="B457" s="2">
        <v>11.162100000000001</v>
      </c>
      <c r="C457" s="2">
        <v>3294.2736300000001</v>
      </c>
      <c r="E457" s="2">
        <v>11.162100000000001</v>
      </c>
      <c r="F457" s="2">
        <v>889</v>
      </c>
    </row>
    <row r="458" spans="2:6" x14ac:dyDescent="0.25">
      <c r="B458" s="2">
        <v>11.182499999999999</v>
      </c>
      <c r="C458" s="2">
        <v>3237.2736300000001</v>
      </c>
      <c r="E458" s="2">
        <v>11.182499999999999</v>
      </c>
      <c r="F458" s="2">
        <v>906</v>
      </c>
    </row>
    <row r="459" spans="2:6" x14ac:dyDescent="0.25">
      <c r="B459" s="2">
        <v>11.2028</v>
      </c>
      <c r="C459" s="2">
        <v>3297.2736300000001</v>
      </c>
      <c r="E459" s="2">
        <v>11.2028</v>
      </c>
      <c r="F459" s="2">
        <v>923</v>
      </c>
    </row>
    <row r="460" spans="2:6" x14ac:dyDescent="0.25">
      <c r="B460" s="2">
        <v>11.223100000000001</v>
      </c>
      <c r="C460" s="2">
        <v>3275.2736300000001</v>
      </c>
      <c r="E460" s="2">
        <v>11.223100000000001</v>
      </c>
      <c r="F460" s="2">
        <v>878</v>
      </c>
    </row>
    <row r="461" spans="2:6" x14ac:dyDescent="0.25">
      <c r="B461" s="2">
        <v>11.243399999999999</v>
      </c>
      <c r="C461" s="2">
        <v>3301.2736300000001</v>
      </c>
      <c r="E461" s="2">
        <v>11.243399999999999</v>
      </c>
      <c r="F461" s="2">
        <v>903</v>
      </c>
    </row>
    <row r="462" spans="2:6" x14ac:dyDescent="0.25">
      <c r="B462" s="2">
        <v>11.2637</v>
      </c>
      <c r="C462" s="2">
        <v>3326.2736300000001</v>
      </c>
      <c r="E462" s="2">
        <v>11.2637</v>
      </c>
      <c r="F462" s="2">
        <v>892</v>
      </c>
    </row>
    <row r="463" spans="2:6" x14ac:dyDescent="0.25">
      <c r="B463" s="2">
        <v>11.284000000000001</v>
      </c>
      <c r="C463" s="2">
        <v>3203.2736300000001</v>
      </c>
      <c r="E463" s="2">
        <v>11.284000000000001</v>
      </c>
      <c r="F463" s="2">
        <v>932</v>
      </c>
    </row>
    <row r="464" spans="2:6" x14ac:dyDescent="0.25">
      <c r="B464" s="2">
        <v>11.3043</v>
      </c>
      <c r="C464" s="2">
        <v>3216.2736300000001</v>
      </c>
      <c r="E464" s="2">
        <v>11.3043</v>
      </c>
      <c r="F464" s="2">
        <v>921</v>
      </c>
    </row>
    <row r="465" spans="2:6" x14ac:dyDescent="0.25">
      <c r="B465" s="2">
        <v>11.3247</v>
      </c>
      <c r="C465" s="2">
        <v>3268.2736300000001</v>
      </c>
      <c r="E465" s="2">
        <v>11.3247</v>
      </c>
      <c r="F465" s="2">
        <v>896</v>
      </c>
    </row>
    <row r="466" spans="2:6" x14ac:dyDescent="0.25">
      <c r="B466" s="2">
        <v>11.345000000000001</v>
      </c>
      <c r="C466" s="2">
        <v>3305.2736300000001</v>
      </c>
      <c r="E466" s="2">
        <v>11.345000000000001</v>
      </c>
      <c r="F466" s="2">
        <v>888</v>
      </c>
    </row>
    <row r="467" spans="2:6" x14ac:dyDescent="0.25">
      <c r="B467" s="2">
        <v>11.3653</v>
      </c>
      <c r="C467" s="2">
        <v>3254.2736300000001</v>
      </c>
      <c r="E467" s="2">
        <v>11.3653</v>
      </c>
      <c r="F467" s="2">
        <v>938</v>
      </c>
    </row>
    <row r="468" spans="2:6" x14ac:dyDescent="0.25">
      <c r="B468" s="2">
        <v>11.3856</v>
      </c>
      <c r="C468" s="2">
        <v>3269.2736300000001</v>
      </c>
      <c r="E468" s="2">
        <v>11.3856</v>
      </c>
      <c r="F468" s="2">
        <v>866</v>
      </c>
    </row>
    <row r="469" spans="2:6" x14ac:dyDescent="0.25">
      <c r="B469" s="2">
        <v>11.405900000000001</v>
      </c>
      <c r="C469" s="2">
        <v>3243.2736300000001</v>
      </c>
      <c r="E469" s="2">
        <v>11.405900000000001</v>
      </c>
      <c r="F469" s="2">
        <v>968</v>
      </c>
    </row>
    <row r="470" spans="2:6" x14ac:dyDescent="0.25">
      <c r="B470" s="2">
        <v>11.4262</v>
      </c>
      <c r="C470" s="2">
        <v>3305.2736300000001</v>
      </c>
      <c r="E470" s="2">
        <v>11.4262</v>
      </c>
      <c r="F470" s="2">
        <v>908</v>
      </c>
    </row>
    <row r="471" spans="2:6" x14ac:dyDescent="0.25">
      <c r="B471" s="2">
        <v>11.4465</v>
      </c>
      <c r="C471" s="2">
        <v>3273.2736300000001</v>
      </c>
      <c r="E471" s="2">
        <v>11.4465</v>
      </c>
      <c r="F471" s="2">
        <v>935</v>
      </c>
    </row>
    <row r="472" spans="2:6" x14ac:dyDescent="0.25">
      <c r="B472" s="2">
        <v>11.466900000000001</v>
      </c>
      <c r="C472" s="2">
        <v>3277.2736300000001</v>
      </c>
      <c r="E472" s="2">
        <v>11.466900000000001</v>
      </c>
      <c r="F472" s="2">
        <v>942</v>
      </c>
    </row>
    <row r="473" spans="2:6" x14ac:dyDescent="0.25">
      <c r="B473" s="2">
        <v>11.4872</v>
      </c>
      <c r="C473" s="2">
        <v>3301.2736300000001</v>
      </c>
      <c r="E473" s="2">
        <v>11.4872</v>
      </c>
      <c r="F473" s="2">
        <v>944</v>
      </c>
    </row>
    <row r="474" spans="2:6" x14ac:dyDescent="0.25">
      <c r="B474" s="2">
        <v>11.5075</v>
      </c>
      <c r="C474" s="2">
        <v>3267.2736300000001</v>
      </c>
      <c r="E474" s="2">
        <v>11.5075</v>
      </c>
      <c r="F474" s="2">
        <v>970</v>
      </c>
    </row>
    <row r="475" spans="2:6" x14ac:dyDescent="0.25">
      <c r="B475" s="2">
        <v>11.527799999999999</v>
      </c>
      <c r="C475" s="2">
        <v>3267.2736300000001</v>
      </c>
      <c r="E475" s="2">
        <v>11.527799999999999</v>
      </c>
      <c r="F475" s="2">
        <v>872</v>
      </c>
    </row>
    <row r="476" spans="2:6" x14ac:dyDescent="0.25">
      <c r="B476" s="2">
        <v>11.5481</v>
      </c>
      <c r="C476" s="2">
        <v>3233.2736300000001</v>
      </c>
      <c r="E476" s="2">
        <v>11.5481</v>
      </c>
      <c r="F476" s="2">
        <v>908</v>
      </c>
    </row>
    <row r="477" spans="2:6" x14ac:dyDescent="0.25">
      <c r="B477" s="2">
        <v>11.5684</v>
      </c>
      <c r="C477" s="2">
        <v>3350.2736300000001</v>
      </c>
      <c r="E477" s="2">
        <v>11.5684</v>
      </c>
      <c r="F477" s="2">
        <v>869</v>
      </c>
    </row>
    <row r="478" spans="2:6" x14ac:dyDescent="0.25">
      <c r="B478" s="2">
        <v>11.588800000000001</v>
      </c>
      <c r="C478" s="2">
        <v>3287.2736300000001</v>
      </c>
      <c r="E478" s="2">
        <v>11.588800000000001</v>
      </c>
      <c r="F478" s="2">
        <v>916</v>
      </c>
    </row>
    <row r="479" spans="2:6" x14ac:dyDescent="0.25">
      <c r="B479" s="2">
        <v>11.6091</v>
      </c>
      <c r="C479" s="2">
        <v>3237.2736300000001</v>
      </c>
      <c r="E479" s="2">
        <v>11.6091</v>
      </c>
      <c r="F479" s="2">
        <v>938</v>
      </c>
    </row>
    <row r="480" spans="2:6" x14ac:dyDescent="0.25">
      <c r="B480" s="2">
        <v>11.6294</v>
      </c>
      <c r="C480" s="2">
        <v>3314.2736300000001</v>
      </c>
      <c r="E480" s="2">
        <v>11.6294</v>
      </c>
      <c r="F480" s="2">
        <v>917</v>
      </c>
    </row>
    <row r="481" spans="2:6" x14ac:dyDescent="0.25">
      <c r="B481" s="2">
        <v>11.649699999999999</v>
      </c>
      <c r="C481" s="2">
        <v>3220.2736300000001</v>
      </c>
      <c r="E481" s="2">
        <v>11.649699999999999</v>
      </c>
      <c r="F481" s="2">
        <v>859</v>
      </c>
    </row>
    <row r="482" spans="2:6" x14ac:dyDescent="0.25">
      <c r="B482" s="2">
        <v>11.67</v>
      </c>
      <c r="C482" s="2">
        <v>3152.2736300000001</v>
      </c>
      <c r="E482" s="2">
        <v>11.67</v>
      </c>
      <c r="F482" s="2">
        <v>883</v>
      </c>
    </row>
    <row r="483" spans="2:6" x14ac:dyDescent="0.25">
      <c r="B483" s="2">
        <v>11.690300000000001</v>
      </c>
      <c r="C483" s="2">
        <v>3198.2736300000001</v>
      </c>
      <c r="E483" s="2">
        <v>11.690300000000001</v>
      </c>
      <c r="F483" s="2">
        <v>943</v>
      </c>
    </row>
    <row r="484" spans="2:6" x14ac:dyDescent="0.25">
      <c r="B484" s="2">
        <v>11.710599999999999</v>
      </c>
      <c r="C484" s="2">
        <v>3284.2736300000001</v>
      </c>
      <c r="E484" s="2">
        <v>11.710599999999999</v>
      </c>
      <c r="F484" s="2">
        <v>894</v>
      </c>
    </row>
    <row r="485" spans="2:6" x14ac:dyDescent="0.25">
      <c r="B485" s="2">
        <v>11.731</v>
      </c>
      <c r="C485" s="2">
        <v>3217.2736300000001</v>
      </c>
      <c r="E485" s="2">
        <v>11.731</v>
      </c>
      <c r="F485" s="2">
        <v>907</v>
      </c>
    </row>
    <row r="486" spans="2:6" x14ac:dyDescent="0.25">
      <c r="B486" s="2">
        <v>11.751300000000001</v>
      </c>
      <c r="C486" s="2">
        <v>3268.2736300000001</v>
      </c>
      <c r="E486" s="2">
        <v>11.751300000000001</v>
      </c>
      <c r="F486" s="2">
        <v>895</v>
      </c>
    </row>
    <row r="487" spans="2:6" x14ac:dyDescent="0.25">
      <c r="B487" s="2">
        <v>11.771599999999999</v>
      </c>
      <c r="C487" s="2">
        <v>3241.2736300000001</v>
      </c>
      <c r="E487" s="2">
        <v>11.771599999999999</v>
      </c>
      <c r="F487" s="2">
        <v>873</v>
      </c>
    </row>
    <row r="488" spans="2:6" x14ac:dyDescent="0.25">
      <c r="B488" s="2">
        <v>11.7919</v>
      </c>
      <c r="C488" s="2">
        <v>3208.2736300000001</v>
      </c>
      <c r="E488" s="2">
        <v>11.7919</v>
      </c>
      <c r="F488" s="2">
        <v>914</v>
      </c>
    </row>
    <row r="489" spans="2:6" x14ac:dyDescent="0.25">
      <c r="B489" s="2">
        <v>11.812200000000001</v>
      </c>
      <c r="C489" s="2">
        <v>3179.2736300000001</v>
      </c>
      <c r="E489" s="2">
        <v>11.812200000000001</v>
      </c>
      <c r="F489" s="2">
        <v>928</v>
      </c>
    </row>
    <row r="490" spans="2:6" x14ac:dyDescent="0.25">
      <c r="B490" s="2">
        <v>11.8325</v>
      </c>
      <c r="C490" s="2">
        <v>3273.2736300000001</v>
      </c>
      <c r="E490" s="2">
        <v>11.8325</v>
      </c>
      <c r="F490" s="2">
        <v>914</v>
      </c>
    </row>
    <row r="491" spans="2:6" x14ac:dyDescent="0.25">
      <c r="B491" s="2">
        <v>11.8528</v>
      </c>
      <c r="C491" s="2">
        <v>3163.2736300000001</v>
      </c>
      <c r="E491" s="2">
        <v>11.8528</v>
      </c>
      <c r="F491" s="2">
        <v>872</v>
      </c>
    </row>
    <row r="492" spans="2:6" x14ac:dyDescent="0.25">
      <c r="B492" s="2">
        <v>11.873200000000001</v>
      </c>
      <c r="C492" s="2">
        <v>3216.2736300000001</v>
      </c>
      <c r="E492" s="2">
        <v>11.873200000000001</v>
      </c>
      <c r="F492" s="2">
        <v>832</v>
      </c>
    </row>
    <row r="493" spans="2:6" x14ac:dyDescent="0.25">
      <c r="B493" s="2">
        <v>11.8935</v>
      </c>
      <c r="C493" s="2">
        <v>3243.2736300000001</v>
      </c>
      <c r="E493" s="2">
        <v>11.8935</v>
      </c>
      <c r="F493" s="2">
        <v>853</v>
      </c>
    </row>
    <row r="494" spans="2:6" x14ac:dyDescent="0.25">
      <c r="B494" s="2">
        <v>11.9138</v>
      </c>
      <c r="C494" s="2">
        <v>3246.2736300000001</v>
      </c>
      <c r="E494" s="2">
        <v>11.9138</v>
      </c>
      <c r="F494" s="2">
        <v>917</v>
      </c>
    </row>
    <row r="495" spans="2:6" x14ac:dyDescent="0.25">
      <c r="B495" s="2">
        <v>11.934100000000001</v>
      </c>
      <c r="C495" s="2">
        <v>3287.2736300000001</v>
      </c>
      <c r="E495" s="2">
        <v>11.934100000000001</v>
      </c>
      <c r="F495" s="2">
        <v>929</v>
      </c>
    </row>
    <row r="496" spans="2:6" x14ac:dyDescent="0.25">
      <c r="B496" s="2">
        <v>11.9544</v>
      </c>
      <c r="C496" s="2">
        <v>3237.2736300000001</v>
      </c>
      <c r="E496" s="2">
        <v>11.9544</v>
      </c>
      <c r="F496" s="2">
        <v>888</v>
      </c>
    </row>
    <row r="497" spans="2:6" x14ac:dyDescent="0.25">
      <c r="B497" s="2">
        <v>11.9747</v>
      </c>
      <c r="C497" s="2">
        <v>3295.2736300000001</v>
      </c>
      <c r="E497" s="2">
        <v>11.9747</v>
      </c>
      <c r="F497" s="2">
        <v>870</v>
      </c>
    </row>
    <row r="498" spans="2:6" x14ac:dyDescent="0.25">
      <c r="B498" s="2">
        <v>11.994999999999999</v>
      </c>
      <c r="C498" s="2">
        <v>3289.2736300000001</v>
      </c>
      <c r="E498" s="2">
        <v>11.994999999999999</v>
      </c>
      <c r="F498" s="2">
        <v>908</v>
      </c>
    </row>
    <row r="499" spans="2:6" x14ac:dyDescent="0.25">
      <c r="B499" s="2">
        <v>12.0154</v>
      </c>
      <c r="C499" s="2">
        <v>3211.2736300000001</v>
      </c>
      <c r="E499" s="2">
        <v>12.0154</v>
      </c>
      <c r="F499" s="2">
        <v>931</v>
      </c>
    </row>
    <row r="500" spans="2:6" x14ac:dyDescent="0.25">
      <c r="B500" s="2">
        <v>12.0357</v>
      </c>
      <c r="C500" s="2">
        <v>3270.2736300000001</v>
      </c>
      <c r="E500" s="2">
        <v>12.0357</v>
      </c>
      <c r="F500" s="2">
        <v>957</v>
      </c>
    </row>
    <row r="501" spans="2:6" x14ac:dyDescent="0.25">
      <c r="B501" s="2">
        <v>12.055999999999999</v>
      </c>
      <c r="C501" s="2">
        <v>3242.2736300000001</v>
      </c>
      <c r="E501" s="2">
        <v>12.055999999999999</v>
      </c>
      <c r="F501" s="2">
        <v>929</v>
      </c>
    </row>
    <row r="502" spans="2:6" x14ac:dyDescent="0.25">
      <c r="B502" s="2">
        <v>12.0763</v>
      </c>
      <c r="C502" s="2">
        <v>3194.2736300000001</v>
      </c>
      <c r="E502" s="2">
        <v>12.0763</v>
      </c>
      <c r="F502" s="2">
        <v>900</v>
      </c>
    </row>
    <row r="503" spans="2:6" x14ac:dyDescent="0.25">
      <c r="B503" s="2">
        <v>12.0966</v>
      </c>
      <c r="C503" s="2">
        <v>3276.2736300000001</v>
      </c>
      <c r="E503" s="2">
        <v>12.0966</v>
      </c>
      <c r="F503" s="2">
        <v>955</v>
      </c>
    </row>
    <row r="504" spans="2:6" x14ac:dyDescent="0.25">
      <c r="B504" s="2">
        <v>12.116899999999999</v>
      </c>
      <c r="C504" s="2">
        <v>3258.2736300000001</v>
      </c>
      <c r="E504" s="2">
        <v>12.116899999999999</v>
      </c>
      <c r="F504" s="2">
        <v>866</v>
      </c>
    </row>
    <row r="505" spans="2:6" x14ac:dyDescent="0.25">
      <c r="B505" s="2">
        <v>12.1373</v>
      </c>
      <c r="C505" s="2">
        <v>3240.2736300000001</v>
      </c>
      <c r="E505" s="2">
        <v>12.1373</v>
      </c>
      <c r="F505" s="2">
        <v>841</v>
      </c>
    </row>
    <row r="506" spans="2:6" x14ac:dyDescent="0.25">
      <c r="B506" s="2">
        <v>12.1576</v>
      </c>
      <c r="C506" s="2">
        <v>3215.2736300000001</v>
      </c>
      <c r="E506" s="2">
        <v>12.1576</v>
      </c>
      <c r="F506" s="2">
        <v>885</v>
      </c>
    </row>
    <row r="507" spans="2:6" x14ac:dyDescent="0.25">
      <c r="B507" s="2">
        <v>12.177899999999999</v>
      </c>
      <c r="C507" s="2">
        <v>3259.2736300000001</v>
      </c>
      <c r="E507" s="2">
        <v>12.177899999999999</v>
      </c>
      <c r="F507" s="2">
        <v>864</v>
      </c>
    </row>
    <row r="508" spans="2:6" x14ac:dyDescent="0.25">
      <c r="B508" s="2">
        <v>12.1982</v>
      </c>
      <c r="C508" s="2">
        <v>3321.2736300000001</v>
      </c>
      <c r="E508" s="2">
        <v>12.1982</v>
      </c>
      <c r="F508" s="2">
        <v>934</v>
      </c>
    </row>
    <row r="509" spans="2:6" x14ac:dyDescent="0.25">
      <c r="B509" s="2">
        <v>12.218500000000001</v>
      </c>
      <c r="C509" s="2">
        <v>3293.2736300000001</v>
      </c>
      <c r="E509" s="2">
        <v>12.218500000000001</v>
      </c>
      <c r="F509" s="2">
        <v>889</v>
      </c>
    </row>
    <row r="510" spans="2:6" x14ac:dyDescent="0.25">
      <c r="B510" s="2">
        <v>12.238799999999999</v>
      </c>
      <c r="C510" s="2">
        <v>3250.2736300000001</v>
      </c>
      <c r="E510" s="2">
        <v>12.238799999999999</v>
      </c>
      <c r="F510" s="2">
        <v>902</v>
      </c>
    </row>
    <row r="511" spans="2:6" x14ac:dyDescent="0.25">
      <c r="B511" s="2">
        <v>12.2591</v>
      </c>
      <c r="C511" s="2">
        <v>3285.2736300000001</v>
      </c>
      <c r="E511" s="2">
        <v>12.2591</v>
      </c>
      <c r="F511" s="2">
        <v>878</v>
      </c>
    </row>
    <row r="512" spans="2:6" x14ac:dyDescent="0.25">
      <c r="B512" s="2">
        <v>12.279500000000001</v>
      </c>
      <c r="C512" s="2">
        <v>3216.2736300000001</v>
      </c>
      <c r="E512" s="2">
        <v>12.279500000000001</v>
      </c>
      <c r="F512" s="2">
        <v>844</v>
      </c>
    </row>
    <row r="513" spans="2:6" x14ac:dyDescent="0.25">
      <c r="B513" s="2">
        <v>12.299799999999999</v>
      </c>
      <c r="C513" s="2">
        <v>3287.2736300000001</v>
      </c>
      <c r="E513" s="2">
        <v>12.299799999999999</v>
      </c>
      <c r="F513" s="2">
        <v>878</v>
      </c>
    </row>
    <row r="514" spans="2:6" x14ac:dyDescent="0.25">
      <c r="B514" s="2">
        <v>12.3201</v>
      </c>
      <c r="C514" s="2">
        <v>3209.2736300000001</v>
      </c>
      <c r="E514" s="2">
        <v>12.3201</v>
      </c>
      <c r="F514" s="2">
        <v>868</v>
      </c>
    </row>
    <row r="515" spans="2:6" x14ac:dyDescent="0.25">
      <c r="B515" s="2">
        <v>12.340400000000001</v>
      </c>
      <c r="C515" s="2">
        <v>3216.2736300000001</v>
      </c>
      <c r="E515" s="2">
        <v>12.340400000000001</v>
      </c>
      <c r="F515" s="2">
        <v>819</v>
      </c>
    </row>
    <row r="516" spans="2:6" x14ac:dyDescent="0.25">
      <c r="B516" s="2">
        <v>12.3607</v>
      </c>
      <c r="C516" s="2">
        <v>3182.2736300000001</v>
      </c>
      <c r="E516" s="2">
        <v>12.3607</v>
      </c>
      <c r="F516" s="2">
        <v>899</v>
      </c>
    </row>
    <row r="517" spans="2:6" x14ac:dyDescent="0.25">
      <c r="B517" s="2">
        <v>12.381</v>
      </c>
      <c r="C517" s="2">
        <v>3277.2736300000001</v>
      </c>
      <c r="E517" s="2">
        <v>12.381</v>
      </c>
      <c r="F517" s="2">
        <v>888</v>
      </c>
    </row>
    <row r="518" spans="2:6" x14ac:dyDescent="0.25">
      <c r="B518" s="2">
        <v>12.401300000000001</v>
      </c>
      <c r="C518" s="2">
        <v>3205.2736300000001</v>
      </c>
      <c r="E518" s="2">
        <v>12.401300000000001</v>
      </c>
      <c r="F518" s="2">
        <v>827</v>
      </c>
    </row>
    <row r="519" spans="2:6" x14ac:dyDescent="0.25">
      <c r="B519" s="2">
        <v>12.4217</v>
      </c>
      <c r="C519" s="2">
        <v>3182.2736300000001</v>
      </c>
      <c r="E519" s="2">
        <v>12.4217</v>
      </c>
      <c r="F519" s="2">
        <v>856</v>
      </c>
    </row>
    <row r="520" spans="2:6" x14ac:dyDescent="0.25">
      <c r="B520" s="2">
        <v>12.442</v>
      </c>
      <c r="C520" s="2">
        <v>3140.2736300000001</v>
      </c>
      <c r="E520" s="2">
        <v>12.442</v>
      </c>
      <c r="F520" s="2">
        <v>872</v>
      </c>
    </row>
    <row r="521" spans="2:6" x14ac:dyDescent="0.25">
      <c r="B521" s="2">
        <v>12.462300000000001</v>
      </c>
      <c r="C521" s="2">
        <v>3205.2736300000001</v>
      </c>
      <c r="E521" s="2">
        <v>12.462300000000001</v>
      </c>
      <c r="F521" s="2">
        <v>866</v>
      </c>
    </row>
    <row r="522" spans="2:6" x14ac:dyDescent="0.25">
      <c r="B522" s="2">
        <v>12.4826</v>
      </c>
      <c r="C522" s="2">
        <v>3195.2736300000001</v>
      </c>
      <c r="E522" s="2">
        <v>12.4826</v>
      </c>
      <c r="F522" s="2">
        <v>841</v>
      </c>
    </row>
    <row r="523" spans="2:6" x14ac:dyDescent="0.25">
      <c r="B523" s="2">
        <v>12.5029</v>
      </c>
      <c r="C523" s="2">
        <v>3157.2736300000001</v>
      </c>
      <c r="E523" s="2">
        <v>12.5029</v>
      </c>
      <c r="F523" s="2">
        <v>834</v>
      </c>
    </row>
    <row r="524" spans="2:6" x14ac:dyDescent="0.25">
      <c r="B524" s="2">
        <v>12.523199999999999</v>
      </c>
      <c r="C524" s="2">
        <v>3216.2736300000001</v>
      </c>
      <c r="E524" s="2">
        <v>12.523199999999999</v>
      </c>
      <c r="F524" s="2">
        <v>837</v>
      </c>
    </row>
    <row r="525" spans="2:6" x14ac:dyDescent="0.25">
      <c r="B525" s="2">
        <v>12.5436</v>
      </c>
      <c r="C525" s="2">
        <v>3209.2736300000001</v>
      </c>
      <c r="E525" s="2">
        <v>12.5436</v>
      </c>
      <c r="F525" s="2">
        <v>862</v>
      </c>
    </row>
    <row r="526" spans="2:6" x14ac:dyDescent="0.25">
      <c r="B526" s="2">
        <v>12.5639</v>
      </c>
      <c r="C526" s="2">
        <v>3176.2736300000001</v>
      </c>
      <c r="E526" s="2">
        <v>12.5639</v>
      </c>
      <c r="F526" s="2">
        <v>903</v>
      </c>
    </row>
    <row r="527" spans="2:6" x14ac:dyDescent="0.25">
      <c r="B527" s="2">
        <v>12.584199999999999</v>
      </c>
      <c r="C527" s="2">
        <v>3184.2736300000001</v>
      </c>
      <c r="E527" s="2">
        <v>12.584199999999999</v>
      </c>
      <c r="F527" s="2">
        <v>833</v>
      </c>
    </row>
    <row r="528" spans="2:6" x14ac:dyDescent="0.25">
      <c r="B528" s="2">
        <v>12.6045</v>
      </c>
      <c r="C528" s="2">
        <v>3203.2736300000001</v>
      </c>
      <c r="E528" s="2">
        <v>12.6045</v>
      </c>
      <c r="F528" s="2">
        <v>883</v>
      </c>
    </row>
    <row r="529" spans="2:6" x14ac:dyDescent="0.25">
      <c r="B529" s="2">
        <v>12.6248</v>
      </c>
      <c r="C529" s="2">
        <v>3130.2736300000001</v>
      </c>
      <c r="E529" s="2">
        <v>12.6248</v>
      </c>
      <c r="F529" s="2">
        <v>839</v>
      </c>
    </row>
    <row r="530" spans="2:6" x14ac:dyDescent="0.25">
      <c r="B530" s="2">
        <v>12.645099999999999</v>
      </c>
      <c r="C530" s="2">
        <v>3195.2736300000001</v>
      </c>
      <c r="E530" s="2">
        <v>12.645099999999999</v>
      </c>
      <c r="F530" s="2">
        <v>884</v>
      </c>
    </row>
    <row r="531" spans="2:6" x14ac:dyDescent="0.25">
      <c r="B531" s="2">
        <v>12.6654</v>
      </c>
      <c r="C531" s="2">
        <v>3148.2736300000001</v>
      </c>
      <c r="E531" s="2">
        <v>12.6654</v>
      </c>
      <c r="F531" s="2">
        <v>900</v>
      </c>
    </row>
    <row r="532" spans="2:6" x14ac:dyDescent="0.25">
      <c r="B532" s="2">
        <v>12.6858</v>
      </c>
      <c r="C532" s="2">
        <v>3215.2736300000001</v>
      </c>
      <c r="E532" s="2">
        <v>12.6858</v>
      </c>
      <c r="F532" s="2">
        <v>902</v>
      </c>
    </row>
    <row r="533" spans="2:6" x14ac:dyDescent="0.25">
      <c r="B533" s="2">
        <v>12.706099999999999</v>
      </c>
      <c r="C533" s="2">
        <v>3156.2736300000001</v>
      </c>
      <c r="E533" s="2">
        <v>12.706099999999999</v>
      </c>
      <c r="F533" s="2">
        <v>860</v>
      </c>
    </row>
    <row r="534" spans="2:6" x14ac:dyDescent="0.25">
      <c r="B534" s="2">
        <v>12.7264</v>
      </c>
      <c r="C534" s="2">
        <v>3168.2736300000001</v>
      </c>
      <c r="E534" s="2">
        <v>12.7264</v>
      </c>
      <c r="F534" s="2">
        <v>883</v>
      </c>
    </row>
    <row r="535" spans="2:6" x14ac:dyDescent="0.25">
      <c r="B535" s="2">
        <v>12.746700000000001</v>
      </c>
      <c r="C535" s="2">
        <v>3159.2736300000001</v>
      </c>
      <c r="E535" s="2">
        <v>12.746700000000001</v>
      </c>
      <c r="F535" s="2">
        <v>859</v>
      </c>
    </row>
    <row r="536" spans="2:6" x14ac:dyDescent="0.25">
      <c r="B536" s="2">
        <v>12.766999999999999</v>
      </c>
      <c r="C536" s="2">
        <v>3151.2736300000001</v>
      </c>
      <c r="E536" s="2">
        <v>12.766999999999999</v>
      </c>
      <c r="F536" s="2">
        <v>854</v>
      </c>
    </row>
    <row r="537" spans="2:6" x14ac:dyDescent="0.25">
      <c r="B537" s="2">
        <v>12.7873</v>
      </c>
      <c r="C537" s="2">
        <v>3178.2736300000001</v>
      </c>
      <c r="E537" s="2">
        <v>12.7873</v>
      </c>
      <c r="F537" s="2">
        <v>875</v>
      </c>
    </row>
    <row r="538" spans="2:6" x14ac:dyDescent="0.25">
      <c r="B538" s="2">
        <v>12.807600000000001</v>
      </c>
      <c r="C538" s="2">
        <v>3133.2736300000001</v>
      </c>
      <c r="E538" s="2">
        <v>12.807600000000001</v>
      </c>
      <c r="F538" s="2">
        <v>808</v>
      </c>
    </row>
    <row r="539" spans="2:6" x14ac:dyDescent="0.25">
      <c r="B539" s="2">
        <v>12.827999999999999</v>
      </c>
      <c r="C539" s="2">
        <v>3167.2736300000001</v>
      </c>
      <c r="E539" s="2">
        <v>12.827999999999999</v>
      </c>
      <c r="F539" s="2">
        <v>875</v>
      </c>
    </row>
    <row r="540" spans="2:6" x14ac:dyDescent="0.25">
      <c r="B540" s="2">
        <v>12.8483</v>
      </c>
      <c r="C540" s="2">
        <v>3134.2736300000001</v>
      </c>
      <c r="E540" s="2">
        <v>12.8483</v>
      </c>
      <c r="F540" s="2">
        <v>839</v>
      </c>
    </row>
    <row r="541" spans="2:6" x14ac:dyDescent="0.25">
      <c r="B541" s="2">
        <v>12.868600000000001</v>
      </c>
      <c r="C541" s="2">
        <v>3163.2736300000001</v>
      </c>
      <c r="E541" s="2">
        <v>12.868600000000001</v>
      </c>
      <c r="F541" s="2">
        <v>869</v>
      </c>
    </row>
    <row r="542" spans="2:6" x14ac:dyDescent="0.25">
      <c r="B542" s="2">
        <v>12.8889</v>
      </c>
      <c r="C542" s="2">
        <v>3186.2736300000001</v>
      </c>
      <c r="E542" s="2">
        <v>12.8889</v>
      </c>
      <c r="F542" s="2">
        <v>843</v>
      </c>
    </row>
    <row r="543" spans="2:6" x14ac:dyDescent="0.25">
      <c r="B543" s="2">
        <v>12.9092</v>
      </c>
      <c r="C543" s="2">
        <v>3189.2736300000001</v>
      </c>
      <c r="E543" s="2">
        <v>12.9092</v>
      </c>
      <c r="F543" s="2">
        <v>895</v>
      </c>
    </row>
    <row r="544" spans="2:6" x14ac:dyDescent="0.25">
      <c r="B544" s="2">
        <v>12.929500000000001</v>
      </c>
      <c r="C544" s="2">
        <v>3216.2736300000001</v>
      </c>
      <c r="E544" s="2">
        <v>12.929500000000001</v>
      </c>
      <c r="F544" s="2">
        <v>825</v>
      </c>
    </row>
    <row r="545" spans="2:6" x14ac:dyDescent="0.25">
      <c r="B545" s="2">
        <v>12.9499</v>
      </c>
      <c r="C545" s="2">
        <v>3152.2736300000001</v>
      </c>
      <c r="E545" s="2">
        <v>12.9499</v>
      </c>
      <c r="F545" s="2">
        <v>849</v>
      </c>
    </row>
    <row r="546" spans="2:6" x14ac:dyDescent="0.25">
      <c r="B546" s="2">
        <v>12.9702</v>
      </c>
      <c r="C546" s="2">
        <v>3162.2736300000001</v>
      </c>
      <c r="E546" s="2">
        <v>12.9702</v>
      </c>
      <c r="F546" s="2">
        <v>837</v>
      </c>
    </row>
    <row r="547" spans="2:6" x14ac:dyDescent="0.25">
      <c r="B547" s="2">
        <v>12.990500000000001</v>
      </c>
      <c r="C547" s="2">
        <v>3172.2736300000001</v>
      </c>
      <c r="E547" s="2">
        <v>12.990500000000001</v>
      </c>
      <c r="F547" s="2">
        <v>893</v>
      </c>
    </row>
    <row r="548" spans="2:6" x14ac:dyDescent="0.25">
      <c r="B548" s="2">
        <v>13.0108</v>
      </c>
      <c r="C548" s="2">
        <v>3209.2736300000001</v>
      </c>
      <c r="E548" s="2">
        <v>13.0108</v>
      </c>
      <c r="F548" s="2">
        <v>844</v>
      </c>
    </row>
    <row r="549" spans="2:6" x14ac:dyDescent="0.25">
      <c r="B549" s="2">
        <v>13.0311</v>
      </c>
      <c r="C549" s="2">
        <v>3196.2736300000001</v>
      </c>
      <c r="E549" s="2">
        <v>13.0311</v>
      </c>
      <c r="F549" s="2">
        <v>797</v>
      </c>
    </row>
    <row r="550" spans="2:6" x14ac:dyDescent="0.25">
      <c r="B550" s="2">
        <v>13.051399999999999</v>
      </c>
      <c r="C550" s="2">
        <v>3177.2736300000001</v>
      </c>
      <c r="E550" s="2">
        <v>13.051399999999999</v>
      </c>
      <c r="F550" s="2">
        <v>848</v>
      </c>
    </row>
    <row r="551" spans="2:6" x14ac:dyDescent="0.25">
      <c r="B551" s="2">
        <v>13.0717</v>
      </c>
      <c r="C551" s="2">
        <v>3105.2736300000001</v>
      </c>
      <c r="E551" s="2">
        <v>13.0717</v>
      </c>
      <c r="F551" s="2">
        <v>829</v>
      </c>
    </row>
    <row r="552" spans="2:6" x14ac:dyDescent="0.25">
      <c r="B552" s="2">
        <v>13.0921</v>
      </c>
      <c r="C552" s="2">
        <v>3241.2736300000001</v>
      </c>
      <c r="E552" s="2">
        <v>13.0921</v>
      </c>
      <c r="F552" s="2">
        <v>910</v>
      </c>
    </row>
    <row r="553" spans="2:6" x14ac:dyDescent="0.25">
      <c r="B553" s="2">
        <v>13.112399999999999</v>
      </c>
      <c r="C553" s="2">
        <v>3199.2736300000001</v>
      </c>
      <c r="E553" s="2">
        <v>13.112399999999999</v>
      </c>
      <c r="F553" s="2">
        <v>844</v>
      </c>
    </row>
    <row r="554" spans="2:6" x14ac:dyDescent="0.25">
      <c r="B554" s="2">
        <v>13.1327</v>
      </c>
      <c r="C554" s="2">
        <v>3162.2736300000001</v>
      </c>
      <c r="E554" s="2">
        <v>13.1327</v>
      </c>
      <c r="F554" s="2">
        <v>830</v>
      </c>
    </row>
    <row r="555" spans="2:6" x14ac:dyDescent="0.25">
      <c r="B555" s="2">
        <v>13.153</v>
      </c>
      <c r="C555" s="2">
        <v>3231.2736300000001</v>
      </c>
      <c r="E555" s="2">
        <v>13.153</v>
      </c>
      <c r="F555" s="2">
        <v>867</v>
      </c>
    </row>
    <row r="556" spans="2:6" x14ac:dyDescent="0.25">
      <c r="B556" s="2">
        <v>13.173299999999999</v>
      </c>
      <c r="C556" s="2">
        <v>3145.2736300000001</v>
      </c>
      <c r="E556" s="2">
        <v>13.173299999999999</v>
      </c>
      <c r="F556" s="2">
        <v>836</v>
      </c>
    </row>
    <row r="557" spans="2:6" x14ac:dyDescent="0.25">
      <c r="B557" s="2">
        <v>13.1936</v>
      </c>
      <c r="C557" s="2">
        <v>3144.2736300000001</v>
      </c>
      <c r="E557" s="2">
        <v>13.1936</v>
      </c>
      <c r="F557" s="2">
        <v>841</v>
      </c>
    </row>
    <row r="558" spans="2:6" x14ac:dyDescent="0.25">
      <c r="B558" s="2">
        <v>13.213900000000001</v>
      </c>
      <c r="C558" s="2">
        <v>3166.2736300000001</v>
      </c>
      <c r="E558" s="2">
        <v>13.213900000000001</v>
      </c>
      <c r="F558" s="2">
        <v>873</v>
      </c>
    </row>
    <row r="559" spans="2:6" x14ac:dyDescent="0.25">
      <c r="B559" s="2">
        <v>13.234299999999999</v>
      </c>
      <c r="C559" s="2">
        <v>3105.2736300000001</v>
      </c>
      <c r="E559" s="2">
        <v>13.234299999999999</v>
      </c>
      <c r="F559" s="2">
        <v>834</v>
      </c>
    </row>
    <row r="560" spans="2:6" x14ac:dyDescent="0.25">
      <c r="B560" s="2">
        <v>13.2546</v>
      </c>
      <c r="C560" s="2">
        <v>3095.2736300000001</v>
      </c>
      <c r="E560" s="2">
        <v>13.2546</v>
      </c>
      <c r="F560" s="2">
        <v>874</v>
      </c>
    </row>
    <row r="561" spans="2:6" x14ac:dyDescent="0.25">
      <c r="B561" s="2">
        <v>13.274900000000001</v>
      </c>
      <c r="C561" s="2">
        <v>3175.2736300000001</v>
      </c>
      <c r="E561" s="2">
        <v>13.274900000000001</v>
      </c>
      <c r="F561" s="2">
        <v>786</v>
      </c>
    </row>
    <row r="562" spans="2:6" x14ac:dyDescent="0.25">
      <c r="B562" s="2">
        <v>13.295199999999999</v>
      </c>
      <c r="C562" s="2">
        <v>3207.2736300000001</v>
      </c>
      <c r="E562" s="2">
        <v>13.295199999999999</v>
      </c>
      <c r="F562" s="2">
        <v>810</v>
      </c>
    </row>
    <row r="563" spans="2:6" x14ac:dyDescent="0.25">
      <c r="B563" s="2">
        <v>13.3155</v>
      </c>
      <c r="C563" s="2">
        <v>3151.2736300000001</v>
      </c>
      <c r="E563" s="2">
        <v>13.3155</v>
      </c>
      <c r="F563" s="2">
        <v>847</v>
      </c>
    </row>
    <row r="564" spans="2:6" x14ac:dyDescent="0.25">
      <c r="B564" s="2">
        <v>13.335800000000001</v>
      </c>
      <c r="C564" s="2">
        <v>3149.2736300000001</v>
      </c>
      <c r="E564" s="2">
        <v>13.335800000000001</v>
      </c>
      <c r="F564" s="2">
        <v>841</v>
      </c>
    </row>
    <row r="565" spans="2:6" x14ac:dyDescent="0.25">
      <c r="B565" s="2">
        <v>13.356199999999999</v>
      </c>
      <c r="C565" s="2">
        <v>3128.2736300000001</v>
      </c>
      <c r="E565" s="2">
        <v>13.356199999999999</v>
      </c>
      <c r="F565" s="2">
        <v>803</v>
      </c>
    </row>
    <row r="566" spans="2:6" x14ac:dyDescent="0.25">
      <c r="B566" s="2">
        <v>13.3765</v>
      </c>
      <c r="C566" s="2">
        <v>3178.2736300000001</v>
      </c>
      <c r="E566" s="2">
        <v>13.3765</v>
      </c>
      <c r="F566" s="2">
        <v>834</v>
      </c>
    </row>
    <row r="567" spans="2:6" x14ac:dyDescent="0.25">
      <c r="B567" s="2">
        <v>13.396800000000001</v>
      </c>
      <c r="C567" s="2">
        <v>3115.2736300000001</v>
      </c>
      <c r="E567" s="2">
        <v>13.396800000000001</v>
      </c>
      <c r="F567" s="2">
        <v>849</v>
      </c>
    </row>
    <row r="568" spans="2:6" x14ac:dyDescent="0.25">
      <c r="B568" s="2">
        <v>13.4171</v>
      </c>
      <c r="C568" s="2">
        <v>3199.2736300000001</v>
      </c>
      <c r="E568" s="2">
        <v>13.4171</v>
      </c>
      <c r="F568" s="2">
        <v>847</v>
      </c>
    </row>
    <row r="569" spans="2:6" x14ac:dyDescent="0.25">
      <c r="B569" s="2">
        <v>13.4374</v>
      </c>
      <c r="C569" s="2">
        <v>3171.2736300000001</v>
      </c>
      <c r="E569" s="2">
        <v>13.4374</v>
      </c>
      <c r="F569" s="2">
        <v>853</v>
      </c>
    </row>
    <row r="570" spans="2:6" x14ac:dyDescent="0.25">
      <c r="B570" s="2">
        <v>13.457700000000001</v>
      </c>
      <c r="C570" s="2">
        <v>3173.2736300000001</v>
      </c>
      <c r="E570" s="2">
        <v>13.457700000000001</v>
      </c>
      <c r="F570" s="2">
        <v>841</v>
      </c>
    </row>
    <row r="571" spans="2:6" x14ac:dyDescent="0.25">
      <c r="B571" s="2">
        <v>13.478</v>
      </c>
      <c r="C571" s="2">
        <v>3200.2736300000001</v>
      </c>
      <c r="E571" s="2">
        <v>13.478</v>
      </c>
      <c r="F571" s="2">
        <v>871</v>
      </c>
    </row>
    <row r="572" spans="2:6" x14ac:dyDescent="0.25">
      <c r="B572" s="2">
        <v>13.4984</v>
      </c>
      <c r="C572" s="2">
        <v>3184.2736300000001</v>
      </c>
      <c r="E572" s="2">
        <v>13.4984</v>
      </c>
      <c r="F572" s="2">
        <v>823</v>
      </c>
    </row>
    <row r="573" spans="2:6" x14ac:dyDescent="0.25">
      <c r="B573" s="2">
        <v>13.518700000000001</v>
      </c>
      <c r="C573" s="2">
        <v>3177.2736300000001</v>
      </c>
      <c r="E573" s="2">
        <v>13.518700000000001</v>
      </c>
      <c r="F573" s="2">
        <v>818</v>
      </c>
    </row>
    <row r="574" spans="2:6" x14ac:dyDescent="0.25">
      <c r="B574" s="2">
        <v>13.539</v>
      </c>
      <c r="C574" s="2">
        <v>3126.2736300000001</v>
      </c>
      <c r="E574" s="2">
        <v>13.539</v>
      </c>
      <c r="F574" s="2">
        <v>828</v>
      </c>
    </row>
    <row r="575" spans="2:6" x14ac:dyDescent="0.25">
      <c r="B575" s="2">
        <v>13.5593</v>
      </c>
      <c r="C575" s="2">
        <v>3188.2736300000001</v>
      </c>
      <c r="E575" s="2">
        <v>13.5593</v>
      </c>
      <c r="F575" s="2">
        <v>850</v>
      </c>
    </row>
    <row r="576" spans="2:6" x14ac:dyDescent="0.25">
      <c r="B576" s="2">
        <v>13.579599999999999</v>
      </c>
      <c r="C576" s="2">
        <v>3187.2736300000001</v>
      </c>
      <c r="E576" s="2">
        <v>13.579599999999999</v>
      </c>
      <c r="F576" s="2">
        <v>845</v>
      </c>
    </row>
    <row r="577" spans="2:6" x14ac:dyDescent="0.25">
      <c r="B577" s="2">
        <v>13.5999</v>
      </c>
      <c r="C577" s="2">
        <v>3169.2736300000001</v>
      </c>
      <c r="E577" s="2">
        <v>13.5999</v>
      </c>
      <c r="F577" s="2">
        <v>873</v>
      </c>
    </row>
    <row r="578" spans="2:6" x14ac:dyDescent="0.25">
      <c r="B578" s="2">
        <v>13.620200000000001</v>
      </c>
      <c r="C578" s="2">
        <v>3187.2736300000001</v>
      </c>
      <c r="E578" s="2">
        <v>13.620200000000001</v>
      </c>
      <c r="F578" s="2">
        <v>816</v>
      </c>
    </row>
    <row r="579" spans="2:6" x14ac:dyDescent="0.25">
      <c r="B579" s="2">
        <v>13.640599999999999</v>
      </c>
      <c r="C579" s="2">
        <v>3213.2736300000001</v>
      </c>
      <c r="E579" s="2">
        <v>13.640599999999999</v>
      </c>
      <c r="F579" s="2">
        <v>856</v>
      </c>
    </row>
    <row r="580" spans="2:6" x14ac:dyDescent="0.25">
      <c r="B580" s="2">
        <v>13.6609</v>
      </c>
      <c r="C580" s="2">
        <v>3200.2736300000001</v>
      </c>
      <c r="E580" s="2">
        <v>13.6609</v>
      </c>
      <c r="F580" s="2">
        <v>866</v>
      </c>
    </row>
    <row r="581" spans="2:6" x14ac:dyDescent="0.25">
      <c r="B581" s="2">
        <v>13.6812</v>
      </c>
      <c r="C581" s="2">
        <v>3202.2736300000001</v>
      </c>
      <c r="E581" s="2">
        <v>13.6812</v>
      </c>
      <c r="F581" s="2">
        <v>853</v>
      </c>
    </row>
    <row r="582" spans="2:6" x14ac:dyDescent="0.25">
      <c r="B582" s="2">
        <v>13.701499999999999</v>
      </c>
      <c r="C582" s="2">
        <v>3104.2736300000001</v>
      </c>
      <c r="E582" s="2">
        <v>13.701499999999999</v>
      </c>
      <c r="F582" s="2">
        <v>866</v>
      </c>
    </row>
    <row r="583" spans="2:6" x14ac:dyDescent="0.25">
      <c r="B583" s="2">
        <v>13.7218</v>
      </c>
      <c r="C583" s="2">
        <v>3174.2736300000001</v>
      </c>
      <c r="E583" s="2">
        <v>13.7218</v>
      </c>
      <c r="F583" s="2">
        <v>906</v>
      </c>
    </row>
    <row r="584" spans="2:6" x14ac:dyDescent="0.25">
      <c r="B584" s="2">
        <v>13.742100000000001</v>
      </c>
      <c r="C584" s="2">
        <v>3163.2736300000001</v>
      </c>
      <c r="E584" s="2">
        <v>13.742100000000001</v>
      </c>
      <c r="F584" s="2">
        <v>801</v>
      </c>
    </row>
    <row r="585" spans="2:6" x14ac:dyDescent="0.25">
      <c r="B585" s="2">
        <v>13.7624</v>
      </c>
      <c r="C585" s="2">
        <v>3226.2736300000001</v>
      </c>
      <c r="E585" s="2">
        <v>13.7624</v>
      </c>
      <c r="F585" s="2">
        <v>794</v>
      </c>
    </row>
    <row r="586" spans="2:6" x14ac:dyDescent="0.25">
      <c r="B586" s="2">
        <v>13.7828</v>
      </c>
      <c r="C586" s="2">
        <v>3164.2736300000001</v>
      </c>
      <c r="E586" s="2">
        <v>13.7828</v>
      </c>
      <c r="F586" s="2">
        <v>790</v>
      </c>
    </row>
    <row r="587" spans="2:6" x14ac:dyDescent="0.25">
      <c r="B587" s="2">
        <v>13.803100000000001</v>
      </c>
      <c r="C587" s="2">
        <v>3265.2736300000001</v>
      </c>
      <c r="E587" s="2">
        <v>13.803100000000001</v>
      </c>
      <c r="F587" s="2">
        <v>841</v>
      </c>
    </row>
    <row r="588" spans="2:6" x14ac:dyDescent="0.25">
      <c r="B588" s="2">
        <v>13.823399999999999</v>
      </c>
      <c r="C588" s="2">
        <v>3201.2736300000001</v>
      </c>
      <c r="E588" s="2">
        <v>13.823399999999999</v>
      </c>
      <c r="F588" s="2">
        <v>842</v>
      </c>
    </row>
    <row r="589" spans="2:6" x14ac:dyDescent="0.25">
      <c r="B589" s="2">
        <v>13.8437</v>
      </c>
      <c r="C589" s="2">
        <v>3254.2736300000001</v>
      </c>
      <c r="E589" s="2">
        <v>13.8437</v>
      </c>
      <c r="F589" s="2">
        <v>855</v>
      </c>
    </row>
    <row r="590" spans="2:6" x14ac:dyDescent="0.25">
      <c r="B590" s="2">
        <v>13.864000000000001</v>
      </c>
      <c r="C590" s="2">
        <v>3201.2736300000001</v>
      </c>
      <c r="E590" s="2">
        <v>13.864000000000001</v>
      </c>
      <c r="F590" s="2">
        <v>877</v>
      </c>
    </row>
    <row r="591" spans="2:6" x14ac:dyDescent="0.25">
      <c r="B591" s="2">
        <v>13.8843</v>
      </c>
      <c r="C591" s="2">
        <v>3220.2736300000001</v>
      </c>
      <c r="E591" s="2">
        <v>13.8843</v>
      </c>
      <c r="F591" s="2">
        <v>891</v>
      </c>
    </row>
    <row r="592" spans="2:6" x14ac:dyDescent="0.25">
      <c r="B592" s="2">
        <v>13.9047</v>
      </c>
      <c r="C592" s="2">
        <v>3217.2736300000001</v>
      </c>
      <c r="E592" s="2">
        <v>13.9047</v>
      </c>
      <c r="F592" s="2">
        <v>853</v>
      </c>
    </row>
    <row r="593" spans="2:6" x14ac:dyDescent="0.25">
      <c r="B593" s="2">
        <v>13.925000000000001</v>
      </c>
      <c r="C593" s="2">
        <v>3247.2736300000001</v>
      </c>
      <c r="E593" s="2">
        <v>13.925000000000001</v>
      </c>
      <c r="F593" s="2">
        <v>890</v>
      </c>
    </row>
    <row r="594" spans="2:6" x14ac:dyDescent="0.25">
      <c r="B594" s="2">
        <v>13.9453</v>
      </c>
      <c r="C594" s="2">
        <v>3267.2736300000001</v>
      </c>
      <c r="E594" s="2">
        <v>13.9453</v>
      </c>
      <c r="F594" s="2">
        <v>859</v>
      </c>
    </row>
    <row r="595" spans="2:6" x14ac:dyDescent="0.25">
      <c r="B595" s="2">
        <v>13.9656</v>
      </c>
      <c r="C595" s="2">
        <v>3213.2736300000001</v>
      </c>
      <c r="E595" s="2">
        <v>13.9656</v>
      </c>
      <c r="F595" s="2">
        <v>857</v>
      </c>
    </row>
    <row r="596" spans="2:6" x14ac:dyDescent="0.25">
      <c r="B596" s="2">
        <v>13.985900000000001</v>
      </c>
      <c r="C596" s="2">
        <v>3250.2736300000001</v>
      </c>
      <c r="E596" s="2">
        <v>13.985900000000001</v>
      </c>
      <c r="F596" s="2">
        <v>845</v>
      </c>
    </row>
    <row r="597" spans="2:6" x14ac:dyDescent="0.25">
      <c r="B597" s="2">
        <v>14.0062</v>
      </c>
      <c r="C597" s="2">
        <v>3217.2736300000001</v>
      </c>
      <c r="E597" s="2">
        <v>14.0062</v>
      </c>
      <c r="F597" s="2">
        <v>864</v>
      </c>
    </row>
    <row r="598" spans="2:6" x14ac:dyDescent="0.25">
      <c r="B598" s="2">
        <v>14.0265</v>
      </c>
      <c r="C598" s="2">
        <v>3201.2736300000001</v>
      </c>
      <c r="E598" s="2">
        <v>14.0265</v>
      </c>
      <c r="F598" s="2">
        <v>844</v>
      </c>
    </row>
    <row r="599" spans="2:6" x14ac:dyDescent="0.25">
      <c r="B599" s="2">
        <v>14.046900000000001</v>
      </c>
      <c r="C599" s="2">
        <v>3271.2736300000001</v>
      </c>
      <c r="E599" s="2">
        <v>14.046900000000001</v>
      </c>
      <c r="F599" s="2">
        <v>877</v>
      </c>
    </row>
    <row r="600" spans="2:6" x14ac:dyDescent="0.25">
      <c r="B600" s="2">
        <v>14.0672</v>
      </c>
      <c r="C600" s="2">
        <v>3282.2736300000001</v>
      </c>
      <c r="E600" s="2">
        <v>14.0672</v>
      </c>
      <c r="F600" s="2">
        <v>901</v>
      </c>
    </row>
    <row r="601" spans="2:6" x14ac:dyDescent="0.25">
      <c r="B601" s="2">
        <v>14.0875</v>
      </c>
      <c r="C601" s="2">
        <v>3322.2736300000001</v>
      </c>
      <c r="E601" s="2">
        <v>14.0875</v>
      </c>
      <c r="F601" s="2">
        <v>852</v>
      </c>
    </row>
    <row r="602" spans="2:6" x14ac:dyDescent="0.25">
      <c r="B602" s="2">
        <v>14.107799999999999</v>
      </c>
      <c r="C602" s="2">
        <v>3250.2736300000001</v>
      </c>
      <c r="E602" s="2">
        <v>14.107799999999999</v>
      </c>
      <c r="F602" s="2">
        <v>835</v>
      </c>
    </row>
    <row r="603" spans="2:6" x14ac:dyDescent="0.25">
      <c r="B603" s="2">
        <v>14.1281</v>
      </c>
      <c r="C603" s="2">
        <v>3323.2736300000001</v>
      </c>
      <c r="E603" s="2">
        <v>14.1281</v>
      </c>
      <c r="F603" s="2">
        <v>805</v>
      </c>
    </row>
    <row r="604" spans="2:6" x14ac:dyDescent="0.25">
      <c r="B604" s="2">
        <v>14.148400000000001</v>
      </c>
      <c r="C604" s="2">
        <v>3232.2736300000001</v>
      </c>
      <c r="E604" s="2">
        <v>14.148400000000001</v>
      </c>
      <c r="F604" s="2">
        <v>858</v>
      </c>
    </row>
    <row r="605" spans="2:6" x14ac:dyDescent="0.25">
      <c r="B605" s="2">
        <v>14.168699999999999</v>
      </c>
      <c r="C605" s="2">
        <v>3265.2736300000001</v>
      </c>
      <c r="E605" s="2">
        <v>14.168699999999999</v>
      </c>
      <c r="F605" s="2">
        <v>855</v>
      </c>
    </row>
    <row r="606" spans="2:6" x14ac:dyDescent="0.25">
      <c r="B606" s="2">
        <v>14.1891</v>
      </c>
      <c r="C606" s="2">
        <v>3285.2736300000001</v>
      </c>
      <c r="E606" s="2">
        <v>14.1891</v>
      </c>
      <c r="F606" s="2">
        <v>848</v>
      </c>
    </row>
    <row r="607" spans="2:6" x14ac:dyDescent="0.25">
      <c r="B607" s="2">
        <v>14.2094</v>
      </c>
      <c r="C607" s="2">
        <v>3233.2736300000001</v>
      </c>
      <c r="E607" s="2">
        <v>14.2094</v>
      </c>
      <c r="F607" s="2">
        <v>848</v>
      </c>
    </row>
    <row r="608" spans="2:6" x14ac:dyDescent="0.25">
      <c r="B608" s="2">
        <v>14.229699999999999</v>
      </c>
      <c r="C608" s="2">
        <v>3273.2736300000001</v>
      </c>
      <c r="E608" s="2">
        <v>14.229699999999999</v>
      </c>
      <c r="F608" s="2">
        <v>832</v>
      </c>
    </row>
    <row r="609" spans="2:6" x14ac:dyDescent="0.25">
      <c r="B609" s="2">
        <v>14.25</v>
      </c>
      <c r="C609" s="2">
        <v>3280.2736300000001</v>
      </c>
      <c r="E609" s="2">
        <v>14.25</v>
      </c>
      <c r="F609" s="2">
        <v>866</v>
      </c>
    </row>
    <row r="610" spans="2:6" x14ac:dyDescent="0.25">
      <c r="B610" s="2">
        <v>14.270300000000001</v>
      </c>
      <c r="C610" s="2">
        <v>3253.2736300000001</v>
      </c>
      <c r="E610" s="2">
        <v>14.270300000000001</v>
      </c>
      <c r="F610" s="2">
        <v>884</v>
      </c>
    </row>
    <row r="611" spans="2:6" x14ac:dyDescent="0.25">
      <c r="B611" s="2">
        <v>14.2906</v>
      </c>
      <c r="C611" s="2">
        <v>3275.2736300000001</v>
      </c>
      <c r="E611" s="2">
        <v>14.2906</v>
      </c>
      <c r="F611" s="2">
        <v>879</v>
      </c>
    </row>
    <row r="612" spans="2:6" x14ac:dyDescent="0.25">
      <c r="B612" s="2">
        <v>14.311</v>
      </c>
      <c r="C612" s="2">
        <v>3245.2736300000001</v>
      </c>
      <c r="E612" s="2">
        <v>14.311</v>
      </c>
      <c r="F612" s="2">
        <v>827</v>
      </c>
    </row>
    <row r="613" spans="2:6" x14ac:dyDescent="0.25">
      <c r="B613" s="2">
        <v>14.331300000000001</v>
      </c>
      <c r="C613" s="2">
        <v>3222.2736300000001</v>
      </c>
      <c r="E613" s="2">
        <v>14.331300000000001</v>
      </c>
      <c r="F613" s="2">
        <v>893</v>
      </c>
    </row>
    <row r="614" spans="2:6" x14ac:dyDescent="0.25">
      <c r="B614" s="2">
        <v>14.351599999999999</v>
      </c>
      <c r="C614" s="2">
        <v>3173.2736300000001</v>
      </c>
      <c r="E614" s="2">
        <v>14.351599999999999</v>
      </c>
      <c r="F614" s="2">
        <v>903</v>
      </c>
    </row>
    <row r="615" spans="2:6" x14ac:dyDescent="0.25">
      <c r="B615" s="2">
        <v>14.3719</v>
      </c>
      <c r="C615" s="2">
        <v>3318.2736300000001</v>
      </c>
      <c r="E615" s="2">
        <v>14.3719</v>
      </c>
      <c r="F615" s="2">
        <v>864</v>
      </c>
    </row>
    <row r="616" spans="2:6" x14ac:dyDescent="0.25">
      <c r="B616" s="2">
        <v>14.392200000000001</v>
      </c>
      <c r="C616" s="2">
        <v>3346.2736300000001</v>
      </c>
      <c r="E616" s="2">
        <v>14.392200000000001</v>
      </c>
      <c r="F616" s="2">
        <v>932</v>
      </c>
    </row>
    <row r="617" spans="2:6" x14ac:dyDescent="0.25">
      <c r="B617" s="2">
        <v>14.4125</v>
      </c>
      <c r="C617" s="2">
        <v>3226.2736300000001</v>
      </c>
      <c r="E617" s="2">
        <v>14.4125</v>
      </c>
      <c r="F617" s="2">
        <v>874</v>
      </c>
    </row>
    <row r="618" spans="2:6" x14ac:dyDescent="0.25">
      <c r="B618" s="2">
        <v>14.4328</v>
      </c>
      <c r="C618" s="2">
        <v>3218.2736300000001</v>
      </c>
      <c r="E618" s="2">
        <v>14.4328</v>
      </c>
      <c r="F618" s="2">
        <v>805</v>
      </c>
    </row>
    <row r="619" spans="2:6" x14ac:dyDescent="0.25">
      <c r="B619" s="2">
        <v>14.453200000000001</v>
      </c>
      <c r="C619" s="2">
        <v>3239.2736300000001</v>
      </c>
      <c r="E619" s="2">
        <v>14.453200000000001</v>
      </c>
      <c r="F619" s="2">
        <v>906</v>
      </c>
    </row>
    <row r="620" spans="2:6" x14ac:dyDescent="0.25">
      <c r="B620" s="2">
        <v>14.4735</v>
      </c>
      <c r="C620" s="2">
        <v>3242.2736300000001</v>
      </c>
      <c r="E620" s="2">
        <v>14.4735</v>
      </c>
      <c r="F620" s="2">
        <v>840</v>
      </c>
    </row>
    <row r="621" spans="2:6" x14ac:dyDescent="0.25">
      <c r="B621" s="2">
        <v>14.4938</v>
      </c>
      <c r="C621" s="2">
        <v>3240.2736300000001</v>
      </c>
      <c r="E621" s="2">
        <v>14.4938</v>
      </c>
      <c r="F621" s="2">
        <v>909</v>
      </c>
    </row>
    <row r="622" spans="2:6" x14ac:dyDescent="0.25">
      <c r="B622" s="2">
        <v>14.514099999999999</v>
      </c>
      <c r="C622" s="2">
        <v>3266.2736300000001</v>
      </c>
      <c r="E622" s="2">
        <v>14.514099999999999</v>
      </c>
      <c r="F622" s="2">
        <v>869</v>
      </c>
    </row>
    <row r="623" spans="2:6" x14ac:dyDescent="0.25">
      <c r="B623" s="2">
        <v>14.5344</v>
      </c>
      <c r="C623" s="2">
        <v>3225.2736300000001</v>
      </c>
      <c r="E623" s="2">
        <v>14.5344</v>
      </c>
      <c r="F623" s="2">
        <v>847</v>
      </c>
    </row>
    <row r="624" spans="2:6" x14ac:dyDescent="0.25">
      <c r="B624" s="2">
        <v>14.5547</v>
      </c>
      <c r="C624" s="2">
        <v>3209.2736300000001</v>
      </c>
      <c r="E624" s="2">
        <v>14.5547</v>
      </c>
      <c r="F624" s="2">
        <v>898</v>
      </c>
    </row>
    <row r="625" spans="2:6" x14ac:dyDescent="0.25">
      <c r="B625" s="2">
        <v>14.574999999999999</v>
      </c>
      <c r="C625" s="2">
        <v>3279.2736300000001</v>
      </c>
      <c r="E625" s="2">
        <v>14.574999999999999</v>
      </c>
      <c r="F625" s="2">
        <v>883</v>
      </c>
    </row>
    <row r="626" spans="2:6" x14ac:dyDescent="0.25">
      <c r="B626" s="2">
        <v>14.5954</v>
      </c>
      <c r="C626" s="2">
        <v>3310.2736300000001</v>
      </c>
      <c r="E626" s="2">
        <v>14.5954</v>
      </c>
      <c r="F626" s="2">
        <v>856</v>
      </c>
    </row>
    <row r="627" spans="2:6" x14ac:dyDescent="0.25">
      <c r="B627" s="2">
        <v>14.6157</v>
      </c>
      <c r="C627" s="2">
        <v>3222.2736300000001</v>
      </c>
      <c r="E627" s="2">
        <v>14.6157</v>
      </c>
      <c r="F627" s="2">
        <v>842</v>
      </c>
    </row>
    <row r="628" spans="2:6" x14ac:dyDescent="0.25">
      <c r="B628" s="2">
        <v>14.635999999999999</v>
      </c>
      <c r="C628" s="2">
        <v>3209.2736300000001</v>
      </c>
      <c r="E628" s="2">
        <v>14.635999999999999</v>
      </c>
      <c r="F628" s="2">
        <v>919</v>
      </c>
    </row>
    <row r="629" spans="2:6" x14ac:dyDescent="0.25">
      <c r="B629" s="2">
        <v>14.6563</v>
      </c>
      <c r="C629" s="2">
        <v>3255.2736300000001</v>
      </c>
      <c r="E629" s="2">
        <v>14.6563</v>
      </c>
      <c r="F629" s="2">
        <v>853</v>
      </c>
    </row>
    <row r="630" spans="2:6" x14ac:dyDescent="0.25">
      <c r="B630" s="2">
        <v>14.676600000000001</v>
      </c>
      <c r="C630" s="2">
        <v>3196.2736300000001</v>
      </c>
      <c r="E630" s="2">
        <v>14.676600000000001</v>
      </c>
      <c r="F630" s="2">
        <v>886</v>
      </c>
    </row>
    <row r="631" spans="2:6" x14ac:dyDescent="0.25">
      <c r="B631" s="2">
        <v>14.696899999999999</v>
      </c>
      <c r="C631" s="2">
        <v>3260.2736300000001</v>
      </c>
      <c r="E631" s="2">
        <v>14.696899999999999</v>
      </c>
      <c r="F631" s="2">
        <v>861</v>
      </c>
    </row>
    <row r="632" spans="2:6" x14ac:dyDescent="0.25">
      <c r="B632" s="2">
        <v>14.7173</v>
      </c>
      <c r="C632" s="2">
        <v>3173.2736300000001</v>
      </c>
      <c r="E632" s="2">
        <v>14.7173</v>
      </c>
      <c r="F632" s="2">
        <v>852</v>
      </c>
    </row>
    <row r="633" spans="2:6" x14ac:dyDescent="0.25">
      <c r="B633" s="2">
        <v>14.7376</v>
      </c>
      <c r="C633" s="2">
        <v>3296.2736300000001</v>
      </c>
      <c r="E633" s="2">
        <v>14.7376</v>
      </c>
      <c r="F633" s="2">
        <v>880</v>
      </c>
    </row>
    <row r="634" spans="2:6" x14ac:dyDescent="0.25">
      <c r="B634" s="2">
        <v>14.757899999999999</v>
      </c>
      <c r="C634" s="2">
        <v>3256.2736300000001</v>
      </c>
      <c r="E634" s="2">
        <v>14.757899999999999</v>
      </c>
      <c r="F634" s="2">
        <v>840</v>
      </c>
    </row>
    <row r="635" spans="2:6" x14ac:dyDescent="0.25">
      <c r="B635" s="2">
        <v>14.7782</v>
      </c>
      <c r="C635" s="2">
        <v>3211.2736300000001</v>
      </c>
      <c r="E635" s="2">
        <v>14.7782</v>
      </c>
      <c r="F635" s="2">
        <v>896</v>
      </c>
    </row>
    <row r="636" spans="2:6" x14ac:dyDescent="0.25">
      <c r="B636" s="2">
        <v>14.798500000000001</v>
      </c>
      <c r="C636" s="2">
        <v>3288.2736300000001</v>
      </c>
      <c r="E636" s="2">
        <v>14.798500000000001</v>
      </c>
      <c r="F636" s="2">
        <v>891</v>
      </c>
    </row>
    <row r="637" spans="2:6" x14ac:dyDescent="0.25">
      <c r="B637" s="2">
        <v>14.8188</v>
      </c>
      <c r="C637" s="2">
        <v>3294.2736300000001</v>
      </c>
      <c r="E637" s="2">
        <v>14.8188</v>
      </c>
      <c r="F637" s="2">
        <v>883</v>
      </c>
    </row>
    <row r="638" spans="2:6" x14ac:dyDescent="0.25">
      <c r="B638" s="2">
        <v>14.8391</v>
      </c>
      <c r="C638" s="2">
        <v>3275.2736300000001</v>
      </c>
      <c r="E638" s="2">
        <v>14.8391</v>
      </c>
      <c r="F638" s="2">
        <v>869</v>
      </c>
    </row>
    <row r="639" spans="2:6" x14ac:dyDescent="0.25">
      <c r="B639" s="2">
        <v>14.859500000000001</v>
      </c>
      <c r="C639" s="2">
        <v>3236.2736300000001</v>
      </c>
      <c r="E639" s="2">
        <v>14.859500000000001</v>
      </c>
      <c r="F639" s="2">
        <v>828</v>
      </c>
    </row>
    <row r="640" spans="2:6" x14ac:dyDescent="0.25">
      <c r="B640" s="2">
        <v>14.879799999999999</v>
      </c>
      <c r="C640" s="2">
        <v>3252.2736300000001</v>
      </c>
      <c r="E640" s="2">
        <v>14.879799999999999</v>
      </c>
      <c r="F640" s="2">
        <v>922</v>
      </c>
    </row>
    <row r="641" spans="2:6" x14ac:dyDescent="0.25">
      <c r="B641" s="2">
        <v>14.9001</v>
      </c>
      <c r="C641" s="2">
        <v>3198.2736300000001</v>
      </c>
      <c r="E641" s="2">
        <v>14.9001</v>
      </c>
      <c r="F641" s="2">
        <v>957</v>
      </c>
    </row>
    <row r="642" spans="2:6" x14ac:dyDescent="0.25">
      <c r="B642" s="2">
        <v>14.920400000000001</v>
      </c>
      <c r="C642" s="2">
        <v>3194.2736300000001</v>
      </c>
      <c r="E642" s="2">
        <v>14.920400000000001</v>
      </c>
      <c r="F642" s="2">
        <v>886</v>
      </c>
    </row>
    <row r="643" spans="2:6" x14ac:dyDescent="0.25">
      <c r="B643" s="2">
        <v>14.9407</v>
      </c>
      <c r="C643" s="2">
        <v>3206.2736300000001</v>
      </c>
      <c r="E643" s="2">
        <v>14.9407</v>
      </c>
      <c r="F643" s="2">
        <v>880</v>
      </c>
    </row>
    <row r="644" spans="2:6" x14ac:dyDescent="0.25">
      <c r="B644" s="2">
        <v>14.961</v>
      </c>
      <c r="C644" s="2">
        <v>3269.2736300000001</v>
      </c>
      <c r="E644" s="2">
        <v>14.961</v>
      </c>
      <c r="F644" s="2">
        <v>848</v>
      </c>
    </row>
    <row r="645" spans="2:6" x14ac:dyDescent="0.25">
      <c r="B645" s="2">
        <v>14.981299999999999</v>
      </c>
      <c r="C645" s="2">
        <v>3225.2736300000001</v>
      </c>
      <c r="E645" s="2">
        <v>14.981299999999999</v>
      </c>
      <c r="F645" s="2">
        <v>839</v>
      </c>
    </row>
    <row r="646" spans="2:6" x14ac:dyDescent="0.25">
      <c r="B646" s="2">
        <v>15.0017</v>
      </c>
      <c r="C646" s="2">
        <v>3244.2736300000001</v>
      </c>
      <c r="E646" s="2">
        <v>15.0017</v>
      </c>
      <c r="F646" s="2">
        <v>876</v>
      </c>
    </row>
    <row r="647" spans="2:6" x14ac:dyDescent="0.25">
      <c r="B647" s="2">
        <v>15.022</v>
      </c>
      <c r="C647" s="2">
        <v>3199.2736300000001</v>
      </c>
      <c r="E647" s="2">
        <v>15.022</v>
      </c>
      <c r="F647" s="2">
        <v>894</v>
      </c>
    </row>
    <row r="648" spans="2:6" x14ac:dyDescent="0.25">
      <c r="B648" s="2">
        <v>15.042299999999999</v>
      </c>
      <c r="C648" s="2">
        <v>3201.2736300000001</v>
      </c>
      <c r="E648" s="2">
        <v>15.042299999999999</v>
      </c>
      <c r="F648" s="2">
        <v>876</v>
      </c>
    </row>
    <row r="649" spans="2:6" x14ac:dyDescent="0.25">
      <c r="B649" s="2">
        <v>15.0626</v>
      </c>
      <c r="C649" s="2">
        <v>3152.2736300000001</v>
      </c>
      <c r="E649" s="2">
        <v>15.0626</v>
      </c>
      <c r="F649" s="2">
        <v>831</v>
      </c>
    </row>
    <row r="650" spans="2:6" x14ac:dyDescent="0.25">
      <c r="B650" s="2">
        <v>15.0829</v>
      </c>
      <c r="C650" s="2">
        <v>3217.2736300000001</v>
      </c>
      <c r="E650" s="2">
        <v>15.0829</v>
      </c>
      <c r="F650" s="2">
        <v>919</v>
      </c>
    </row>
    <row r="651" spans="2:6" x14ac:dyDescent="0.25">
      <c r="B651" s="2">
        <v>15.103199999999999</v>
      </c>
      <c r="C651" s="2">
        <v>3205.2736300000001</v>
      </c>
      <c r="E651" s="2">
        <v>15.103199999999999</v>
      </c>
      <c r="F651" s="2">
        <v>855</v>
      </c>
    </row>
    <row r="652" spans="2:6" x14ac:dyDescent="0.25">
      <c r="B652" s="2">
        <v>15.1235</v>
      </c>
      <c r="C652" s="2">
        <v>3190.2736300000001</v>
      </c>
      <c r="E652" s="2">
        <v>15.1235</v>
      </c>
      <c r="F652" s="2">
        <v>929</v>
      </c>
    </row>
    <row r="653" spans="2:6" x14ac:dyDescent="0.25">
      <c r="B653" s="2">
        <v>15.1439</v>
      </c>
      <c r="C653" s="2">
        <v>3203.2736300000001</v>
      </c>
      <c r="E653" s="2">
        <v>15.1439</v>
      </c>
      <c r="F653" s="2">
        <v>915</v>
      </c>
    </row>
    <row r="654" spans="2:6" x14ac:dyDescent="0.25">
      <c r="B654" s="2">
        <v>15.164199999999999</v>
      </c>
      <c r="C654" s="2">
        <v>3284.2736300000001</v>
      </c>
      <c r="E654" s="2">
        <v>15.164199999999999</v>
      </c>
      <c r="F654" s="2">
        <v>955</v>
      </c>
    </row>
    <row r="655" spans="2:6" x14ac:dyDescent="0.25">
      <c r="B655" s="2">
        <v>15.1845</v>
      </c>
      <c r="C655" s="2">
        <v>3236.2736300000001</v>
      </c>
      <c r="E655" s="2">
        <v>15.1845</v>
      </c>
      <c r="F655" s="2">
        <v>904</v>
      </c>
    </row>
    <row r="656" spans="2:6" x14ac:dyDescent="0.25">
      <c r="B656" s="2">
        <v>15.204800000000001</v>
      </c>
      <c r="C656" s="2">
        <v>3209.2736300000001</v>
      </c>
      <c r="E656" s="2">
        <v>15.204800000000001</v>
      </c>
      <c r="F656" s="2">
        <v>880</v>
      </c>
    </row>
    <row r="657" spans="2:6" x14ac:dyDescent="0.25">
      <c r="B657" s="2">
        <v>15.225099999999999</v>
      </c>
      <c r="C657" s="2">
        <v>3205.2736300000001</v>
      </c>
      <c r="E657" s="2">
        <v>15.225099999999999</v>
      </c>
      <c r="F657" s="2">
        <v>890</v>
      </c>
    </row>
    <row r="658" spans="2:6" x14ac:dyDescent="0.25">
      <c r="B658" s="2">
        <v>15.2454</v>
      </c>
      <c r="C658" s="2">
        <v>3184.2736300000001</v>
      </c>
      <c r="E658" s="2">
        <v>15.2454</v>
      </c>
      <c r="F658" s="2">
        <v>980</v>
      </c>
    </row>
    <row r="659" spans="2:6" x14ac:dyDescent="0.25">
      <c r="B659" s="2">
        <v>15.2658</v>
      </c>
      <c r="C659" s="2">
        <v>3197.2736300000001</v>
      </c>
      <c r="E659" s="2">
        <v>15.2658</v>
      </c>
      <c r="F659" s="2">
        <v>847</v>
      </c>
    </row>
    <row r="660" spans="2:6" x14ac:dyDescent="0.25">
      <c r="B660" s="2">
        <v>15.286099999999999</v>
      </c>
      <c r="C660" s="2">
        <v>3228.2736300000001</v>
      </c>
      <c r="E660" s="2">
        <v>15.286099999999999</v>
      </c>
      <c r="F660" s="2">
        <v>913</v>
      </c>
    </row>
    <row r="661" spans="2:6" x14ac:dyDescent="0.25">
      <c r="B661" s="2">
        <v>15.3064</v>
      </c>
      <c r="C661" s="2">
        <v>3240.2736300000001</v>
      </c>
      <c r="E661" s="2">
        <v>15.3064</v>
      </c>
      <c r="F661" s="2">
        <v>895</v>
      </c>
    </row>
    <row r="662" spans="2:6" x14ac:dyDescent="0.25">
      <c r="B662" s="2">
        <v>15.326700000000001</v>
      </c>
      <c r="C662" s="2">
        <v>3296.2736300000001</v>
      </c>
      <c r="E662" s="2">
        <v>15.326700000000001</v>
      </c>
      <c r="F662" s="2">
        <v>912</v>
      </c>
    </row>
    <row r="663" spans="2:6" x14ac:dyDescent="0.25">
      <c r="B663" s="2">
        <v>15.347</v>
      </c>
      <c r="C663" s="2">
        <v>3189.2736300000001</v>
      </c>
      <c r="E663" s="2">
        <v>15.347</v>
      </c>
      <c r="F663" s="2">
        <v>899</v>
      </c>
    </row>
    <row r="664" spans="2:6" x14ac:dyDescent="0.25">
      <c r="B664" s="2">
        <v>15.3673</v>
      </c>
      <c r="C664" s="2">
        <v>3274.2736300000001</v>
      </c>
      <c r="E664" s="2">
        <v>15.3673</v>
      </c>
      <c r="F664" s="2">
        <v>891</v>
      </c>
    </row>
    <row r="665" spans="2:6" x14ac:dyDescent="0.25">
      <c r="B665" s="2">
        <v>15.387600000000001</v>
      </c>
      <c r="C665" s="2">
        <v>3242.2736300000001</v>
      </c>
      <c r="E665" s="2">
        <v>15.387600000000001</v>
      </c>
      <c r="F665" s="2">
        <v>912</v>
      </c>
    </row>
    <row r="666" spans="2:6" x14ac:dyDescent="0.25">
      <c r="B666" s="2">
        <v>15.407999999999999</v>
      </c>
      <c r="C666" s="2">
        <v>3289.2736300000001</v>
      </c>
      <c r="E666" s="2">
        <v>15.407999999999999</v>
      </c>
      <c r="F666" s="2">
        <v>864</v>
      </c>
    </row>
    <row r="667" spans="2:6" x14ac:dyDescent="0.25">
      <c r="B667" s="2">
        <v>15.4283</v>
      </c>
      <c r="C667" s="2">
        <v>3207.2736300000001</v>
      </c>
      <c r="E667" s="2">
        <v>15.4283</v>
      </c>
      <c r="F667" s="2">
        <v>906</v>
      </c>
    </row>
    <row r="668" spans="2:6" x14ac:dyDescent="0.25">
      <c r="B668" s="2">
        <v>15.448600000000001</v>
      </c>
      <c r="C668" s="2">
        <v>3259.2736300000001</v>
      </c>
      <c r="E668" s="2">
        <v>15.448600000000001</v>
      </c>
      <c r="F668" s="2">
        <v>874</v>
      </c>
    </row>
    <row r="669" spans="2:6" x14ac:dyDescent="0.25">
      <c r="B669" s="2">
        <v>15.4689</v>
      </c>
      <c r="C669" s="2">
        <v>3260.2736300000001</v>
      </c>
      <c r="E669" s="2">
        <v>15.4689</v>
      </c>
      <c r="F669" s="2">
        <v>926</v>
      </c>
    </row>
    <row r="670" spans="2:6" x14ac:dyDescent="0.25">
      <c r="B670" s="2">
        <v>15.4892</v>
      </c>
      <c r="C670" s="2">
        <v>3205.2736300000001</v>
      </c>
      <c r="E670" s="2">
        <v>15.4892</v>
      </c>
      <c r="F670" s="2">
        <v>932</v>
      </c>
    </row>
    <row r="671" spans="2:6" x14ac:dyDescent="0.25">
      <c r="B671" s="2">
        <v>15.509499999999999</v>
      </c>
      <c r="C671" s="2">
        <v>3276.2736300000001</v>
      </c>
      <c r="E671" s="2">
        <v>15.509499999999999</v>
      </c>
      <c r="F671" s="2">
        <v>921</v>
      </c>
    </row>
    <row r="672" spans="2:6" x14ac:dyDescent="0.25">
      <c r="B672" s="2">
        <v>15.5298</v>
      </c>
      <c r="C672" s="2">
        <v>3216.2736300000001</v>
      </c>
      <c r="E672" s="2">
        <v>15.5298</v>
      </c>
      <c r="F672" s="2">
        <v>953</v>
      </c>
    </row>
    <row r="673" spans="2:6" x14ac:dyDescent="0.25">
      <c r="B673" s="2">
        <v>15.5502</v>
      </c>
      <c r="C673" s="2">
        <v>3244.2736300000001</v>
      </c>
      <c r="E673" s="2">
        <v>15.5502</v>
      </c>
      <c r="F673" s="2">
        <v>929</v>
      </c>
    </row>
    <row r="674" spans="2:6" x14ac:dyDescent="0.25">
      <c r="B674" s="2">
        <v>15.570499999999999</v>
      </c>
      <c r="C674" s="2">
        <v>3251.2736300000001</v>
      </c>
      <c r="E674" s="2">
        <v>15.570499999999999</v>
      </c>
      <c r="F674" s="2">
        <v>929</v>
      </c>
    </row>
    <row r="675" spans="2:6" x14ac:dyDescent="0.25">
      <c r="B675" s="2">
        <v>15.5908</v>
      </c>
      <c r="C675" s="2">
        <v>3208.2736300000001</v>
      </c>
      <c r="E675" s="2">
        <v>15.5908</v>
      </c>
      <c r="F675" s="2">
        <v>857</v>
      </c>
    </row>
    <row r="676" spans="2:6" x14ac:dyDescent="0.25">
      <c r="B676" s="2">
        <v>15.6111</v>
      </c>
      <c r="C676" s="2">
        <v>3184.2736300000001</v>
      </c>
      <c r="E676" s="2">
        <v>15.6111</v>
      </c>
      <c r="F676" s="2">
        <v>883</v>
      </c>
    </row>
    <row r="677" spans="2:6" x14ac:dyDescent="0.25">
      <c r="B677" s="2">
        <v>15.631399999999999</v>
      </c>
      <c r="C677" s="2">
        <v>3279.2736300000001</v>
      </c>
      <c r="E677" s="2">
        <v>15.631399999999999</v>
      </c>
      <c r="F677" s="2">
        <v>864</v>
      </c>
    </row>
    <row r="678" spans="2:6" x14ac:dyDescent="0.25">
      <c r="B678" s="2">
        <v>15.6517</v>
      </c>
      <c r="C678" s="2">
        <v>3248.2736300000001</v>
      </c>
      <c r="E678" s="2">
        <v>15.6517</v>
      </c>
      <c r="F678" s="2">
        <v>940</v>
      </c>
    </row>
    <row r="679" spans="2:6" x14ac:dyDescent="0.25">
      <c r="B679" s="2">
        <v>15.6721</v>
      </c>
      <c r="C679" s="2">
        <v>3225.2736300000001</v>
      </c>
      <c r="E679" s="2">
        <v>15.6721</v>
      </c>
      <c r="F679" s="2">
        <v>896</v>
      </c>
    </row>
    <row r="680" spans="2:6" x14ac:dyDescent="0.25">
      <c r="B680" s="2">
        <v>15.692399999999999</v>
      </c>
      <c r="C680" s="2">
        <v>3196.2736300000001</v>
      </c>
      <c r="E680" s="2">
        <v>15.692399999999999</v>
      </c>
      <c r="F680" s="2">
        <v>879</v>
      </c>
    </row>
    <row r="681" spans="2:6" x14ac:dyDescent="0.25">
      <c r="B681" s="2">
        <v>15.7127</v>
      </c>
      <c r="C681" s="2">
        <v>3255.2736300000001</v>
      </c>
      <c r="E681" s="2">
        <v>15.7127</v>
      </c>
      <c r="F681" s="2">
        <v>892</v>
      </c>
    </row>
    <row r="682" spans="2:6" x14ac:dyDescent="0.25">
      <c r="B682" s="2">
        <v>15.733000000000001</v>
      </c>
      <c r="C682" s="2">
        <v>3144.2736300000001</v>
      </c>
      <c r="E682" s="2">
        <v>15.733000000000001</v>
      </c>
      <c r="F682" s="2">
        <v>951</v>
      </c>
    </row>
    <row r="683" spans="2:6" x14ac:dyDescent="0.25">
      <c r="B683" s="2">
        <v>15.753299999999999</v>
      </c>
      <c r="C683" s="2">
        <v>3267.2736300000001</v>
      </c>
      <c r="E683" s="2">
        <v>15.753299999999999</v>
      </c>
      <c r="F683" s="2">
        <v>885</v>
      </c>
    </row>
    <row r="684" spans="2:6" x14ac:dyDescent="0.25">
      <c r="B684" s="2">
        <v>15.7736</v>
      </c>
      <c r="C684" s="2">
        <v>3260.2736300000001</v>
      </c>
      <c r="E684" s="2">
        <v>15.7736</v>
      </c>
      <c r="F684" s="2">
        <v>924</v>
      </c>
    </row>
    <row r="685" spans="2:6" x14ac:dyDescent="0.25">
      <c r="B685" s="2">
        <v>15.793900000000001</v>
      </c>
      <c r="C685" s="2">
        <v>3242.2736300000001</v>
      </c>
      <c r="E685" s="2">
        <v>15.793900000000001</v>
      </c>
      <c r="F685" s="2">
        <v>947</v>
      </c>
    </row>
    <row r="686" spans="2:6" x14ac:dyDescent="0.25">
      <c r="B686" s="2">
        <v>15.814299999999999</v>
      </c>
      <c r="C686" s="2">
        <v>3191.2736300000001</v>
      </c>
      <c r="E686" s="2">
        <v>15.814299999999999</v>
      </c>
      <c r="F686" s="2">
        <v>940</v>
      </c>
    </row>
    <row r="687" spans="2:6" x14ac:dyDescent="0.25">
      <c r="B687" s="2">
        <v>15.8346</v>
      </c>
      <c r="C687" s="2">
        <v>3155.2736300000001</v>
      </c>
      <c r="E687" s="2">
        <v>15.8346</v>
      </c>
      <c r="F687" s="2">
        <v>971</v>
      </c>
    </row>
    <row r="688" spans="2:6" x14ac:dyDescent="0.25">
      <c r="B688" s="2">
        <v>15.854900000000001</v>
      </c>
      <c r="C688" s="2">
        <v>3263.2736300000001</v>
      </c>
      <c r="E688" s="2">
        <v>15.854900000000001</v>
      </c>
      <c r="F688" s="2">
        <v>962</v>
      </c>
    </row>
    <row r="689" spans="2:6" x14ac:dyDescent="0.25">
      <c r="B689" s="2">
        <v>15.8752</v>
      </c>
      <c r="C689" s="2">
        <v>3225.2736300000001</v>
      </c>
      <c r="E689" s="2">
        <v>15.8752</v>
      </c>
      <c r="F689" s="2">
        <v>919</v>
      </c>
    </row>
    <row r="690" spans="2:6" x14ac:dyDescent="0.25">
      <c r="B690" s="2">
        <v>15.8955</v>
      </c>
      <c r="C690" s="2">
        <v>3229.2736300000001</v>
      </c>
      <c r="E690" s="2">
        <v>15.8955</v>
      </c>
      <c r="F690" s="2">
        <v>940</v>
      </c>
    </row>
    <row r="691" spans="2:6" x14ac:dyDescent="0.25">
      <c r="B691" s="2">
        <v>15.915800000000001</v>
      </c>
      <c r="C691" s="2">
        <v>3199.2736300000001</v>
      </c>
      <c r="E691" s="2">
        <v>15.915800000000001</v>
      </c>
      <c r="F691" s="2">
        <v>982</v>
      </c>
    </row>
    <row r="692" spans="2:6" x14ac:dyDescent="0.25">
      <c r="B692" s="2">
        <v>15.9361</v>
      </c>
      <c r="C692" s="2">
        <v>3262.2736300000001</v>
      </c>
      <c r="E692" s="2">
        <v>15.9361</v>
      </c>
      <c r="F692" s="2">
        <v>1014</v>
      </c>
    </row>
    <row r="693" spans="2:6" x14ac:dyDescent="0.25">
      <c r="B693" s="2">
        <v>15.9565</v>
      </c>
      <c r="C693" s="2">
        <v>3222.2736300000001</v>
      </c>
      <c r="E693" s="2">
        <v>15.9565</v>
      </c>
      <c r="F693" s="2">
        <v>912</v>
      </c>
    </row>
    <row r="694" spans="2:6" x14ac:dyDescent="0.25">
      <c r="B694" s="2">
        <v>15.976800000000001</v>
      </c>
      <c r="C694" s="2">
        <v>3243.2736300000001</v>
      </c>
      <c r="E694" s="2">
        <v>15.976800000000001</v>
      </c>
      <c r="F694" s="2">
        <v>957</v>
      </c>
    </row>
    <row r="695" spans="2:6" x14ac:dyDescent="0.25">
      <c r="B695" s="2">
        <v>15.9971</v>
      </c>
      <c r="C695" s="2">
        <v>3248.2736300000001</v>
      </c>
      <c r="E695" s="2">
        <v>15.9971</v>
      </c>
      <c r="F695" s="2">
        <v>931</v>
      </c>
    </row>
    <row r="696" spans="2:6" x14ac:dyDescent="0.25">
      <c r="B696" s="2">
        <v>16.017399999999999</v>
      </c>
      <c r="C696" s="2">
        <v>3265.2736300000001</v>
      </c>
      <c r="E696" s="2">
        <v>16.017399999999999</v>
      </c>
      <c r="F696" s="2">
        <v>937</v>
      </c>
    </row>
    <row r="697" spans="2:6" x14ac:dyDescent="0.25">
      <c r="B697" s="2">
        <v>16.037700000000001</v>
      </c>
      <c r="C697" s="2">
        <v>3234.2736300000001</v>
      </c>
      <c r="E697" s="2">
        <v>16.037700000000001</v>
      </c>
      <c r="F697" s="2">
        <v>912</v>
      </c>
    </row>
    <row r="698" spans="2:6" x14ac:dyDescent="0.25">
      <c r="B698" s="2">
        <v>16.058</v>
      </c>
      <c r="C698" s="2">
        <v>3247.2736300000001</v>
      </c>
      <c r="E698" s="2">
        <v>16.058</v>
      </c>
      <c r="F698" s="2">
        <v>926</v>
      </c>
    </row>
    <row r="699" spans="2:6" x14ac:dyDescent="0.25">
      <c r="B699" s="2">
        <v>16.078399999999998</v>
      </c>
      <c r="C699" s="2">
        <v>3235.2736300000001</v>
      </c>
      <c r="E699" s="2">
        <v>16.078399999999998</v>
      </c>
      <c r="F699" s="2">
        <v>927</v>
      </c>
    </row>
    <row r="700" spans="2:6" x14ac:dyDescent="0.25">
      <c r="B700" s="2">
        <v>16.098700000000001</v>
      </c>
      <c r="C700" s="2">
        <v>3310.2736300000001</v>
      </c>
      <c r="E700" s="2">
        <v>16.098700000000001</v>
      </c>
      <c r="F700" s="2">
        <v>928</v>
      </c>
    </row>
    <row r="701" spans="2:6" x14ac:dyDescent="0.25">
      <c r="B701" s="2">
        <v>16.119</v>
      </c>
      <c r="C701" s="2">
        <v>3230.2736300000001</v>
      </c>
      <c r="E701" s="2">
        <v>16.119</v>
      </c>
      <c r="F701" s="2">
        <v>991</v>
      </c>
    </row>
    <row r="702" spans="2:6" x14ac:dyDescent="0.25">
      <c r="B702" s="2">
        <v>16.139299999999999</v>
      </c>
      <c r="C702" s="2">
        <v>3236.2736300000001</v>
      </c>
      <c r="E702" s="2">
        <v>16.139299999999999</v>
      </c>
      <c r="F702" s="2">
        <v>919</v>
      </c>
    </row>
    <row r="703" spans="2:6" x14ac:dyDescent="0.25">
      <c r="B703" s="2">
        <v>16.159600000000001</v>
      </c>
      <c r="C703" s="2">
        <v>3250.2736300000001</v>
      </c>
      <c r="E703" s="2">
        <v>16.159600000000001</v>
      </c>
      <c r="F703" s="2">
        <v>941</v>
      </c>
    </row>
    <row r="704" spans="2:6" x14ac:dyDescent="0.25">
      <c r="B704" s="2">
        <v>16.1799</v>
      </c>
      <c r="C704" s="2">
        <v>3229.2736300000001</v>
      </c>
      <c r="E704" s="2">
        <v>16.1799</v>
      </c>
      <c r="F704" s="2">
        <v>966</v>
      </c>
    </row>
    <row r="705" spans="2:6" x14ac:dyDescent="0.25">
      <c r="B705" s="2">
        <v>16.200199999999999</v>
      </c>
      <c r="C705" s="2">
        <v>3315.2736300000001</v>
      </c>
      <c r="E705" s="2">
        <v>16.200199999999999</v>
      </c>
      <c r="F705" s="2">
        <v>977</v>
      </c>
    </row>
    <row r="706" spans="2:6" x14ac:dyDescent="0.25">
      <c r="B706" s="2">
        <v>16.220600000000001</v>
      </c>
      <c r="C706" s="2">
        <v>3268.2736300000001</v>
      </c>
      <c r="E706" s="2">
        <v>16.220600000000001</v>
      </c>
      <c r="F706" s="2">
        <v>971</v>
      </c>
    </row>
    <row r="707" spans="2:6" x14ac:dyDescent="0.25">
      <c r="B707" s="2">
        <v>16.2409</v>
      </c>
      <c r="C707" s="2">
        <v>3279.2736300000001</v>
      </c>
      <c r="E707" s="2">
        <v>16.2409</v>
      </c>
      <c r="F707" s="2">
        <v>943</v>
      </c>
    </row>
    <row r="708" spans="2:6" x14ac:dyDescent="0.25">
      <c r="B708" s="2">
        <v>16.261199999999999</v>
      </c>
      <c r="C708" s="2">
        <v>3253.2736300000001</v>
      </c>
      <c r="E708" s="2">
        <v>16.261199999999999</v>
      </c>
      <c r="F708" s="2">
        <v>942</v>
      </c>
    </row>
    <row r="709" spans="2:6" x14ac:dyDescent="0.25">
      <c r="B709" s="2">
        <v>16.281500000000001</v>
      </c>
      <c r="C709" s="2">
        <v>3313.2736300000001</v>
      </c>
      <c r="E709" s="2">
        <v>16.281500000000001</v>
      </c>
      <c r="F709" s="2">
        <v>974</v>
      </c>
    </row>
    <row r="710" spans="2:6" x14ac:dyDescent="0.25">
      <c r="B710" s="2">
        <v>16.3018</v>
      </c>
      <c r="C710" s="2">
        <v>3256.2736300000001</v>
      </c>
      <c r="E710" s="2">
        <v>16.3018</v>
      </c>
      <c r="F710" s="2">
        <v>959</v>
      </c>
    </row>
    <row r="711" spans="2:6" x14ac:dyDescent="0.25">
      <c r="B711" s="2">
        <v>16.322099999999999</v>
      </c>
      <c r="C711" s="2">
        <v>3204.2736300000001</v>
      </c>
      <c r="E711" s="2">
        <v>16.322099999999999</v>
      </c>
      <c r="F711" s="2">
        <v>992</v>
      </c>
    </row>
    <row r="712" spans="2:6" x14ac:dyDescent="0.25">
      <c r="B712" s="2">
        <v>16.342400000000001</v>
      </c>
      <c r="C712" s="2">
        <v>3249.2736300000001</v>
      </c>
      <c r="E712" s="2">
        <v>16.342400000000001</v>
      </c>
      <c r="F712" s="2">
        <v>980</v>
      </c>
    </row>
    <row r="713" spans="2:6" x14ac:dyDescent="0.25">
      <c r="B713" s="2">
        <v>16.3628</v>
      </c>
      <c r="C713" s="2">
        <v>3335.2736300000001</v>
      </c>
      <c r="E713" s="2">
        <v>16.3628</v>
      </c>
      <c r="F713" s="2">
        <v>960</v>
      </c>
    </row>
    <row r="714" spans="2:6" x14ac:dyDescent="0.25">
      <c r="B714" s="2">
        <v>16.383099999999999</v>
      </c>
      <c r="C714" s="2">
        <v>3318.2736300000001</v>
      </c>
      <c r="E714" s="2">
        <v>16.383099999999999</v>
      </c>
      <c r="F714" s="2">
        <v>972</v>
      </c>
    </row>
    <row r="715" spans="2:6" x14ac:dyDescent="0.25">
      <c r="B715" s="2">
        <v>16.403400000000001</v>
      </c>
      <c r="C715" s="2">
        <v>3244.2736300000001</v>
      </c>
      <c r="E715" s="2">
        <v>16.403400000000001</v>
      </c>
      <c r="F715" s="2">
        <v>964</v>
      </c>
    </row>
    <row r="716" spans="2:6" x14ac:dyDescent="0.25">
      <c r="B716" s="2">
        <v>16.4237</v>
      </c>
      <c r="C716" s="2">
        <v>3296.2736300000001</v>
      </c>
      <c r="E716" s="2">
        <v>16.4237</v>
      </c>
      <c r="F716" s="2">
        <v>951</v>
      </c>
    </row>
    <row r="717" spans="2:6" x14ac:dyDescent="0.25">
      <c r="B717" s="2">
        <v>16.443999999999999</v>
      </c>
      <c r="C717" s="2">
        <v>3199.2736300000001</v>
      </c>
      <c r="E717" s="2">
        <v>16.443999999999999</v>
      </c>
      <c r="F717" s="2">
        <v>973</v>
      </c>
    </row>
    <row r="718" spans="2:6" x14ac:dyDescent="0.25">
      <c r="B718" s="2">
        <v>16.464300000000001</v>
      </c>
      <c r="C718" s="2">
        <v>3267.2736300000001</v>
      </c>
      <c r="E718" s="2">
        <v>16.464300000000001</v>
      </c>
      <c r="F718" s="2">
        <v>932</v>
      </c>
    </row>
    <row r="719" spans="2:6" x14ac:dyDescent="0.25">
      <c r="B719" s="2">
        <v>16.4847</v>
      </c>
      <c r="C719" s="2">
        <v>3275.2736300000001</v>
      </c>
      <c r="E719" s="2">
        <v>16.4847</v>
      </c>
      <c r="F719" s="2">
        <v>931</v>
      </c>
    </row>
    <row r="720" spans="2:6" x14ac:dyDescent="0.25">
      <c r="B720" s="2">
        <v>16.504999999999999</v>
      </c>
      <c r="C720" s="2">
        <v>3265.2736300000001</v>
      </c>
      <c r="E720" s="2">
        <v>16.504999999999999</v>
      </c>
      <c r="F720" s="2">
        <v>968</v>
      </c>
    </row>
    <row r="721" spans="2:6" x14ac:dyDescent="0.25">
      <c r="B721" s="2">
        <v>16.525300000000001</v>
      </c>
      <c r="C721" s="2">
        <v>3242.2736300000001</v>
      </c>
      <c r="E721" s="2">
        <v>16.525300000000001</v>
      </c>
      <c r="F721" s="2">
        <v>971</v>
      </c>
    </row>
    <row r="722" spans="2:6" x14ac:dyDescent="0.25">
      <c r="B722" s="2">
        <v>16.5456</v>
      </c>
      <c r="C722" s="2">
        <v>3271.2736300000001</v>
      </c>
      <c r="E722" s="2">
        <v>16.5456</v>
      </c>
      <c r="F722" s="2">
        <v>990</v>
      </c>
    </row>
    <row r="723" spans="2:6" x14ac:dyDescent="0.25">
      <c r="B723" s="2">
        <v>16.565899999999999</v>
      </c>
      <c r="C723" s="2">
        <v>3221.2736300000001</v>
      </c>
      <c r="E723" s="2">
        <v>16.565899999999999</v>
      </c>
      <c r="F723" s="2">
        <v>953</v>
      </c>
    </row>
    <row r="724" spans="2:6" x14ac:dyDescent="0.25">
      <c r="B724" s="2">
        <v>16.586200000000002</v>
      </c>
      <c r="C724" s="2">
        <v>3331.2736300000001</v>
      </c>
      <c r="E724" s="2">
        <v>16.586200000000002</v>
      </c>
      <c r="F724" s="2">
        <v>930</v>
      </c>
    </row>
    <row r="725" spans="2:6" x14ac:dyDescent="0.25">
      <c r="B725" s="2">
        <v>16.6065</v>
      </c>
      <c r="C725" s="2">
        <v>3266.2736300000001</v>
      </c>
      <c r="E725" s="2">
        <v>16.6065</v>
      </c>
      <c r="F725" s="2">
        <v>1013</v>
      </c>
    </row>
    <row r="726" spans="2:6" x14ac:dyDescent="0.25">
      <c r="B726" s="2">
        <v>16.626899999999999</v>
      </c>
      <c r="C726" s="2">
        <v>3305.2736300000001</v>
      </c>
      <c r="E726" s="2">
        <v>16.626899999999999</v>
      </c>
      <c r="F726" s="2">
        <v>993</v>
      </c>
    </row>
    <row r="727" spans="2:6" x14ac:dyDescent="0.25">
      <c r="B727" s="2">
        <v>16.647200000000002</v>
      </c>
      <c r="C727" s="2">
        <v>3273.2736300000001</v>
      </c>
      <c r="E727" s="2">
        <v>16.647200000000002</v>
      </c>
      <c r="F727" s="2">
        <v>931</v>
      </c>
    </row>
    <row r="728" spans="2:6" x14ac:dyDescent="0.25">
      <c r="B728" s="2">
        <v>16.6675</v>
      </c>
      <c r="C728" s="2">
        <v>3254.2736300000001</v>
      </c>
      <c r="E728" s="2">
        <v>16.6675</v>
      </c>
      <c r="F728" s="2">
        <v>966</v>
      </c>
    </row>
    <row r="729" spans="2:6" x14ac:dyDescent="0.25">
      <c r="B729" s="2">
        <v>16.687799999999999</v>
      </c>
      <c r="C729" s="2">
        <v>3273.2736300000001</v>
      </c>
      <c r="E729" s="2">
        <v>16.687799999999999</v>
      </c>
      <c r="F729" s="2">
        <v>987</v>
      </c>
    </row>
    <row r="730" spans="2:6" x14ac:dyDescent="0.25">
      <c r="B730" s="2">
        <v>16.708100000000002</v>
      </c>
      <c r="C730" s="2">
        <v>3266.2736300000001</v>
      </c>
      <c r="E730" s="2">
        <v>16.708100000000002</v>
      </c>
      <c r="F730" s="2">
        <v>997</v>
      </c>
    </row>
    <row r="731" spans="2:6" x14ac:dyDescent="0.25">
      <c r="B731" s="2">
        <v>16.728400000000001</v>
      </c>
      <c r="C731" s="2">
        <v>3252.2736300000001</v>
      </c>
      <c r="E731" s="2">
        <v>16.728400000000001</v>
      </c>
      <c r="F731" s="2">
        <v>1035</v>
      </c>
    </row>
    <row r="732" spans="2:6" x14ac:dyDescent="0.25">
      <c r="B732" s="2">
        <v>16.748699999999999</v>
      </c>
      <c r="C732" s="2">
        <v>3255.2736300000001</v>
      </c>
      <c r="E732" s="2">
        <v>16.748699999999999</v>
      </c>
      <c r="F732" s="2">
        <v>1038</v>
      </c>
    </row>
    <row r="733" spans="2:6" x14ac:dyDescent="0.25">
      <c r="B733" s="2">
        <v>16.769100000000002</v>
      </c>
      <c r="C733" s="2">
        <v>3274.2736300000001</v>
      </c>
      <c r="E733" s="2">
        <v>16.769100000000002</v>
      </c>
      <c r="F733" s="2">
        <v>943</v>
      </c>
    </row>
    <row r="734" spans="2:6" x14ac:dyDescent="0.25">
      <c r="B734" s="2">
        <v>16.789400000000001</v>
      </c>
      <c r="C734" s="2">
        <v>3335.2736300000001</v>
      </c>
      <c r="E734" s="2">
        <v>16.789400000000001</v>
      </c>
      <c r="F734" s="2">
        <v>1045</v>
      </c>
    </row>
    <row r="735" spans="2:6" x14ac:dyDescent="0.25">
      <c r="B735" s="2">
        <v>16.809699999999999</v>
      </c>
      <c r="C735" s="2">
        <v>3246.2736300000001</v>
      </c>
      <c r="E735" s="2">
        <v>16.809699999999999</v>
      </c>
      <c r="F735" s="2">
        <v>1015</v>
      </c>
    </row>
    <row r="736" spans="2:6" x14ac:dyDescent="0.25">
      <c r="B736" s="2">
        <v>16.829999999999998</v>
      </c>
      <c r="C736" s="2">
        <v>3212.2736300000001</v>
      </c>
      <c r="E736" s="2">
        <v>16.829999999999998</v>
      </c>
      <c r="F736" s="2">
        <v>980</v>
      </c>
    </row>
    <row r="737" spans="2:6" x14ac:dyDescent="0.25">
      <c r="B737" s="2">
        <v>16.850300000000001</v>
      </c>
      <c r="C737" s="2">
        <v>3286.2736300000001</v>
      </c>
      <c r="E737" s="2">
        <v>16.850300000000001</v>
      </c>
      <c r="F737" s="2">
        <v>970</v>
      </c>
    </row>
    <row r="738" spans="2:6" x14ac:dyDescent="0.25">
      <c r="B738" s="2">
        <v>16.8706</v>
      </c>
      <c r="C738" s="2">
        <v>3266.2736300000001</v>
      </c>
      <c r="E738" s="2">
        <v>16.8706</v>
      </c>
      <c r="F738" s="2">
        <v>1016</v>
      </c>
    </row>
    <row r="739" spans="2:6" x14ac:dyDescent="0.25">
      <c r="B739" s="2">
        <v>16.890899999999998</v>
      </c>
      <c r="C739" s="2">
        <v>3221.2736300000001</v>
      </c>
      <c r="E739" s="2">
        <v>16.890899999999998</v>
      </c>
      <c r="F739" s="2">
        <v>985</v>
      </c>
    </row>
    <row r="740" spans="2:6" x14ac:dyDescent="0.25">
      <c r="B740" s="2">
        <v>16.911300000000001</v>
      </c>
      <c r="C740" s="2">
        <v>3273.2736300000001</v>
      </c>
      <c r="E740" s="2">
        <v>16.911300000000001</v>
      </c>
      <c r="F740" s="2">
        <v>1016</v>
      </c>
    </row>
    <row r="741" spans="2:6" x14ac:dyDescent="0.25">
      <c r="B741" s="2">
        <v>16.9316</v>
      </c>
      <c r="C741" s="2">
        <v>3293.2736300000001</v>
      </c>
      <c r="E741" s="2">
        <v>16.9316</v>
      </c>
      <c r="F741" s="2">
        <v>1013</v>
      </c>
    </row>
    <row r="742" spans="2:6" x14ac:dyDescent="0.25">
      <c r="B742" s="2">
        <v>16.951899999999998</v>
      </c>
      <c r="C742" s="2">
        <v>3229.2736300000001</v>
      </c>
      <c r="E742" s="2">
        <v>16.951899999999998</v>
      </c>
      <c r="F742" s="2">
        <v>1017</v>
      </c>
    </row>
    <row r="743" spans="2:6" x14ac:dyDescent="0.25">
      <c r="B743" s="2">
        <v>16.972200000000001</v>
      </c>
      <c r="C743" s="2">
        <v>3327.2736300000001</v>
      </c>
      <c r="E743" s="2">
        <v>16.972200000000001</v>
      </c>
      <c r="F743" s="2">
        <v>1031</v>
      </c>
    </row>
    <row r="744" spans="2:6" x14ac:dyDescent="0.25">
      <c r="B744" s="2">
        <v>16.9925</v>
      </c>
      <c r="C744" s="2">
        <v>3307.2736300000001</v>
      </c>
      <c r="E744" s="2">
        <v>16.9925</v>
      </c>
      <c r="F744" s="2">
        <v>1026</v>
      </c>
    </row>
    <row r="745" spans="2:6" x14ac:dyDescent="0.25">
      <c r="B745" s="2">
        <v>17.012799999999999</v>
      </c>
      <c r="C745" s="2">
        <v>3292.2736300000001</v>
      </c>
      <c r="E745" s="2">
        <v>17.012799999999999</v>
      </c>
      <c r="F745" s="2">
        <v>1063</v>
      </c>
    </row>
    <row r="746" spans="2:6" x14ac:dyDescent="0.25">
      <c r="B746" s="2">
        <v>17.033200000000001</v>
      </c>
      <c r="C746" s="2">
        <v>3298.2736300000001</v>
      </c>
      <c r="E746" s="2">
        <v>17.033200000000001</v>
      </c>
      <c r="F746" s="2">
        <v>1070</v>
      </c>
    </row>
    <row r="747" spans="2:6" x14ac:dyDescent="0.25">
      <c r="B747" s="2">
        <v>17.0535</v>
      </c>
      <c r="C747" s="2">
        <v>3228.2736300000001</v>
      </c>
      <c r="E747" s="2">
        <v>17.0535</v>
      </c>
      <c r="F747" s="2">
        <v>986</v>
      </c>
    </row>
    <row r="748" spans="2:6" x14ac:dyDescent="0.25">
      <c r="B748" s="2">
        <v>17.073799999999999</v>
      </c>
      <c r="C748" s="2">
        <v>3306.2736300000001</v>
      </c>
      <c r="E748" s="2">
        <v>17.073799999999999</v>
      </c>
      <c r="F748" s="2">
        <v>1059</v>
      </c>
    </row>
    <row r="749" spans="2:6" x14ac:dyDescent="0.25">
      <c r="B749" s="2">
        <v>17.094100000000001</v>
      </c>
      <c r="C749" s="2">
        <v>3286.2736300000001</v>
      </c>
      <c r="E749" s="2">
        <v>17.094100000000001</v>
      </c>
      <c r="F749" s="2">
        <v>1004</v>
      </c>
    </row>
    <row r="750" spans="2:6" x14ac:dyDescent="0.25">
      <c r="B750" s="2">
        <v>17.1144</v>
      </c>
      <c r="C750" s="2">
        <v>3317.2736300000001</v>
      </c>
      <c r="E750" s="2">
        <v>17.1144</v>
      </c>
      <c r="F750" s="2">
        <v>1066</v>
      </c>
    </row>
    <row r="751" spans="2:6" x14ac:dyDescent="0.25">
      <c r="B751" s="2">
        <v>17.134699999999999</v>
      </c>
      <c r="C751" s="2">
        <v>3289.2736300000001</v>
      </c>
      <c r="E751" s="2">
        <v>17.134699999999999</v>
      </c>
      <c r="F751" s="2">
        <v>1026</v>
      </c>
    </row>
    <row r="752" spans="2:6" x14ac:dyDescent="0.25">
      <c r="B752" s="2">
        <v>17.155000000000001</v>
      </c>
      <c r="C752" s="2">
        <v>3275.2736300000001</v>
      </c>
      <c r="E752" s="2">
        <v>17.155000000000001</v>
      </c>
      <c r="F752" s="2">
        <v>1094</v>
      </c>
    </row>
    <row r="753" spans="2:6" x14ac:dyDescent="0.25">
      <c r="B753" s="2">
        <v>17.1754</v>
      </c>
      <c r="C753" s="2">
        <v>3315.2736300000001</v>
      </c>
      <c r="E753" s="2">
        <v>17.1754</v>
      </c>
      <c r="F753" s="2">
        <v>1021</v>
      </c>
    </row>
    <row r="754" spans="2:6" x14ac:dyDescent="0.25">
      <c r="B754" s="2">
        <v>17.195699999999999</v>
      </c>
      <c r="C754" s="2">
        <v>3319.2736300000001</v>
      </c>
      <c r="E754" s="2">
        <v>17.195699999999999</v>
      </c>
      <c r="F754" s="2">
        <v>1011</v>
      </c>
    </row>
    <row r="755" spans="2:6" x14ac:dyDescent="0.25">
      <c r="B755" s="2">
        <v>17.216000000000001</v>
      </c>
      <c r="C755" s="2">
        <v>3373.2736300000001</v>
      </c>
      <c r="E755" s="2">
        <v>17.216000000000001</v>
      </c>
      <c r="F755" s="2">
        <v>1056</v>
      </c>
    </row>
    <row r="756" spans="2:6" x14ac:dyDescent="0.25">
      <c r="B756" s="2">
        <v>17.2363</v>
      </c>
      <c r="C756" s="2">
        <v>3346.2736300000001</v>
      </c>
      <c r="E756" s="2">
        <v>17.2363</v>
      </c>
      <c r="F756" s="2">
        <v>1057</v>
      </c>
    </row>
    <row r="757" spans="2:6" x14ac:dyDescent="0.25">
      <c r="B757" s="2">
        <v>17.256599999999999</v>
      </c>
      <c r="C757" s="2">
        <v>3290.2736300000001</v>
      </c>
      <c r="E757" s="2">
        <v>17.256599999999999</v>
      </c>
      <c r="F757" s="2">
        <v>1072</v>
      </c>
    </row>
    <row r="758" spans="2:6" x14ac:dyDescent="0.25">
      <c r="B758" s="2">
        <v>17.276900000000001</v>
      </c>
      <c r="C758" s="2">
        <v>3377.2736300000001</v>
      </c>
      <c r="E758" s="2">
        <v>17.276900000000001</v>
      </c>
      <c r="F758" s="2">
        <v>1023</v>
      </c>
    </row>
    <row r="759" spans="2:6" x14ac:dyDescent="0.25">
      <c r="B759" s="2">
        <v>17.2972</v>
      </c>
      <c r="C759" s="2">
        <v>3313.2736300000001</v>
      </c>
      <c r="E759" s="2">
        <v>17.2972</v>
      </c>
      <c r="F759" s="2">
        <v>1039</v>
      </c>
    </row>
    <row r="760" spans="2:6" x14ac:dyDescent="0.25">
      <c r="B760" s="2">
        <v>17.317599999999999</v>
      </c>
      <c r="C760" s="2">
        <v>3349.2736300000001</v>
      </c>
      <c r="E760" s="2">
        <v>17.317599999999999</v>
      </c>
      <c r="F760" s="2">
        <v>1055</v>
      </c>
    </row>
    <row r="761" spans="2:6" x14ac:dyDescent="0.25">
      <c r="B761" s="2">
        <v>17.337900000000001</v>
      </c>
      <c r="C761" s="2">
        <v>3341.2736300000001</v>
      </c>
      <c r="E761" s="2">
        <v>17.337900000000001</v>
      </c>
      <c r="F761" s="2">
        <v>1072</v>
      </c>
    </row>
    <row r="762" spans="2:6" x14ac:dyDescent="0.25">
      <c r="B762" s="2">
        <v>17.3582</v>
      </c>
      <c r="C762" s="2">
        <v>3329.2736300000001</v>
      </c>
      <c r="E762" s="2">
        <v>17.3582</v>
      </c>
      <c r="F762" s="2">
        <v>1074</v>
      </c>
    </row>
    <row r="763" spans="2:6" x14ac:dyDescent="0.25">
      <c r="B763" s="2">
        <v>17.378499999999999</v>
      </c>
      <c r="C763" s="2">
        <v>3412.2736300000001</v>
      </c>
      <c r="E763" s="2">
        <v>17.378499999999999</v>
      </c>
      <c r="F763" s="2">
        <v>1136</v>
      </c>
    </row>
    <row r="764" spans="2:6" x14ac:dyDescent="0.25">
      <c r="B764" s="2">
        <v>17.398800000000001</v>
      </c>
      <c r="C764" s="2">
        <v>3342.2736300000001</v>
      </c>
      <c r="E764" s="2">
        <v>17.398800000000001</v>
      </c>
      <c r="F764" s="2">
        <v>1050</v>
      </c>
    </row>
    <row r="765" spans="2:6" x14ac:dyDescent="0.25">
      <c r="B765" s="2">
        <v>17.4191</v>
      </c>
      <c r="C765" s="2">
        <v>3368.2736300000001</v>
      </c>
      <c r="E765" s="2">
        <v>17.4191</v>
      </c>
      <c r="F765" s="2">
        <v>1022</v>
      </c>
    </row>
    <row r="766" spans="2:6" x14ac:dyDescent="0.25">
      <c r="B766" s="2">
        <v>17.439499999999999</v>
      </c>
      <c r="C766" s="2">
        <v>3306.2736300000001</v>
      </c>
      <c r="E766" s="2">
        <v>17.439499999999999</v>
      </c>
      <c r="F766" s="2">
        <v>1100</v>
      </c>
    </row>
    <row r="767" spans="2:6" x14ac:dyDescent="0.25">
      <c r="B767" s="2">
        <v>17.459800000000001</v>
      </c>
      <c r="C767" s="2">
        <v>3368.2736300000001</v>
      </c>
      <c r="E767" s="2">
        <v>17.459800000000001</v>
      </c>
      <c r="F767" s="2">
        <v>1162</v>
      </c>
    </row>
    <row r="768" spans="2:6" x14ac:dyDescent="0.25">
      <c r="B768" s="2">
        <v>17.4801</v>
      </c>
      <c r="C768" s="2">
        <v>3423.2736300000001</v>
      </c>
      <c r="E768" s="2">
        <v>17.4801</v>
      </c>
      <c r="F768" s="2">
        <v>1092</v>
      </c>
    </row>
    <row r="769" spans="2:6" x14ac:dyDescent="0.25">
      <c r="B769" s="2">
        <v>17.500399999999999</v>
      </c>
      <c r="C769" s="2">
        <v>3314.2736300000001</v>
      </c>
      <c r="E769" s="2">
        <v>17.500399999999999</v>
      </c>
      <c r="F769" s="2">
        <v>1127</v>
      </c>
    </row>
    <row r="770" spans="2:6" x14ac:dyDescent="0.25">
      <c r="B770" s="2">
        <v>17.520700000000001</v>
      </c>
      <c r="C770" s="2">
        <v>3360.2736300000001</v>
      </c>
      <c r="E770" s="2">
        <v>17.520700000000001</v>
      </c>
      <c r="F770" s="2">
        <v>1098</v>
      </c>
    </row>
    <row r="771" spans="2:6" x14ac:dyDescent="0.25">
      <c r="B771" s="2">
        <v>17.541</v>
      </c>
      <c r="C771" s="2">
        <v>3370.2736300000001</v>
      </c>
      <c r="E771" s="2">
        <v>17.541</v>
      </c>
      <c r="F771" s="2">
        <v>1043</v>
      </c>
    </row>
    <row r="772" spans="2:6" x14ac:dyDescent="0.25">
      <c r="B772" s="2">
        <v>17.561299999999999</v>
      </c>
      <c r="C772" s="2">
        <v>3303.2736300000001</v>
      </c>
      <c r="E772" s="2">
        <v>17.561299999999999</v>
      </c>
      <c r="F772" s="2">
        <v>1121</v>
      </c>
    </row>
    <row r="773" spans="2:6" x14ac:dyDescent="0.25">
      <c r="B773" s="2">
        <v>17.581700000000001</v>
      </c>
      <c r="C773" s="2">
        <v>3420.2736300000001</v>
      </c>
      <c r="E773" s="2">
        <v>17.581700000000001</v>
      </c>
      <c r="F773" s="2">
        <v>1027</v>
      </c>
    </row>
    <row r="774" spans="2:6" x14ac:dyDescent="0.25">
      <c r="B774" s="2">
        <v>17.602</v>
      </c>
      <c r="C774" s="2">
        <v>3395.2736300000001</v>
      </c>
      <c r="E774" s="2">
        <v>17.602</v>
      </c>
      <c r="F774" s="2">
        <v>1147</v>
      </c>
    </row>
    <row r="775" spans="2:6" x14ac:dyDescent="0.25">
      <c r="B775" s="2">
        <v>17.622299999999999</v>
      </c>
      <c r="C775" s="2">
        <v>3436.2736300000001</v>
      </c>
      <c r="E775" s="2">
        <v>17.622299999999999</v>
      </c>
      <c r="F775" s="2">
        <v>1183</v>
      </c>
    </row>
    <row r="776" spans="2:6" x14ac:dyDescent="0.25">
      <c r="B776" s="2">
        <v>17.642600000000002</v>
      </c>
      <c r="C776" s="2">
        <v>3355.2736300000001</v>
      </c>
      <c r="E776" s="2">
        <v>17.642600000000002</v>
      </c>
      <c r="F776" s="2">
        <v>1101</v>
      </c>
    </row>
    <row r="777" spans="2:6" x14ac:dyDescent="0.25">
      <c r="B777" s="2">
        <v>17.6629</v>
      </c>
      <c r="C777" s="2">
        <v>3390.2736300000001</v>
      </c>
      <c r="E777" s="2">
        <v>17.6629</v>
      </c>
      <c r="F777" s="2">
        <v>1162</v>
      </c>
    </row>
    <row r="778" spans="2:6" x14ac:dyDescent="0.25">
      <c r="B778" s="2">
        <v>17.683199999999999</v>
      </c>
      <c r="C778" s="2">
        <v>3378.2736300000001</v>
      </c>
      <c r="E778" s="2">
        <v>17.683199999999999</v>
      </c>
      <c r="F778" s="2">
        <v>1079</v>
      </c>
    </row>
    <row r="779" spans="2:6" x14ac:dyDescent="0.25">
      <c r="B779" s="2">
        <v>17.703499999999998</v>
      </c>
      <c r="C779" s="2">
        <v>3382.2736300000001</v>
      </c>
      <c r="E779" s="2">
        <v>17.703499999999998</v>
      </c>
      <c r="F779" s="2">
        <v>1095</v>
      </c>
    </row>
    <row r="780" spans="2:6" x14ac:dyDescent="0.25">
      <c r="B780" s="2">
        <v>17.7239</v>
      </c>
      <c r="C780" s="2">
        <v>3428.2736300000001</v>
      </c>
      <c r="E780" s="2">
        <v>17.7239</v>
      </c>
      <c r="F780" s="2">
        <v>1215</v>
      </c>
    </row>
    <row r="781" spans="2:6" x14ac:dyDescent="0.25">
      <c r="B781" s="2">
        <v>17.744199999999999</v>
      </c>
      <c r="C781" s="2">
        <v>3401.2736300000001</v>
      </c>
      <c r="E781" s="2">
        <v>17.744199999999999</v>
      </c>
      <c r="F781" s="2">
        <v>1156</v>
      </c>
    </row>
    <row r="782" spans="2:6" x14ac:dyDescent="0.25">
      <c r="B782" s="2">
        <v>17.764500000000002</v>
      </c>
      <c r="C782" s="2">
        <v>3485.2736300000001</v>
      </c>
      <c r="E782" s="2">
        <v>17.764500000000002</v>
      </c>
      <c r="F782" s="2">
        <v>1141</v>
      </c>
    </row>
    <row r="783" spans="2:6" x14ac:dyDescent="0.25">
      <c r="B783" s="2">
        <v>17.784800000000001</v>
      </c>
      <c r="C783" s="2">
        <v>3485.2736300000001</v>
      </c>
      <c r="E783" s="2">
        <v>17.784800000000001</v>
      </c>
      <c r="F783" s="2">
        <v>1126</v>
      </c>
    </row>
    <row r="784" spans="2:6" x14ac:dyDescent="0.25">
      <c r="B784" s="2">
        <v>17.805099999999999</v>
      </c>
      <c r="C784" s="2">
        <v>3396.2736300000001</v>
      </c>
      <c r="E784" s="2">
        <v>17.805099999999999</v>
      </c>
      <c r="F784" s="2">
        <v>1192</v>
      </c>
    </row>
    <row r="785" spans="2:6" x14ac:dyDescent="0.25">
      <c r="B785" s="2">
        <v>17.825399999999998</v>
      </c>
      <c r="C785" s="2">
        <v>3395.2736300000001</v>
      </c>
      <c r="E785" s="2">
        <v>17.825399999999998</v>
      </c>
      <c r="F785" s="2">
        <v>1128</v>
      </c>
    </row>
    <row r="786" spans="2:6" x14ac:dyDescent="0.25">
      <c r="B786" s="2">
        <v>17.845800000000001</v>
      </c>
      <c r="C786" s="2">
        <v>3442.2736300000001</v>
      </c>
      <c r="E786" s="2">
        <v>17.845800000000001</v>
      </c>
      <c r="F786" s="2">
        <v>1191</v>
      </c>
    </row>
    <row r="787" spans="2:6" x14ac:dyDescent="0.25">
      <c r="B787" s="2">
        <v>17.866099999999999</v>
      </c>
      <c r="C787" s="2">
        <v>3484.2736300000001</v>
      </c>
      <c r="E787" s="2">
        <v>17.866099999999999</v>
      </c>
      <c r="F787" s="2">
        <v>1187</v>
      </c>
    </row>
    <row r="788" spans="2:6" x14ac:dyDescent="0.25">
      <c r="B788" s="2">
        <v>17.886399999999998</v>
      </c>
      <c r="C788" s="2">
        <v>3546.2736300000001</v>
      </c>
      <c r="E788" s="2">
        <v>17.886399999999998</v>
      </c>
      <c r="F788" s="2">
        <v>1187</v>
      </c>
    </row>
    <row r="789" spans="2:6" x14ac:dyDescent="0.25">
      <c r="B789" s="2">
        <v>17.906700000000001</v>
      </c>
      <c r="C789" s="2">
        <v>3491.2736300000001</v>
      </c>
      <c r="E789" s="2">
        <v>17.906700000000001</v>
      </c>
      <c r="F789" s="2">
        <v>1261</v>
      </c>
    </row>
    <row r="790" spans="2:6" x14ac:dyDescent="0.25">
      <c r="B790" s="2">
        <v>17.927</v>
      </c>
      <c r="C790" s="2">
        <v>3610.2736300000001</v>
      </c>
      <c r="E790" s="2">
        <v>17.927</v>
      </c>
      <c r="F790" s="2">
        <v>1182</v>
      </c>
    </row>
    <row r="791" spans="2:6" x14ac:dyDescent="0.25">
      <c r="B791" s="2">
        <v>17.947299999999998</v>
      </c>
      <c r="C791" s="2">
        <v>3639.2736300000001</v>
      </c>
      <c r="E791" s="2">
        <v>17.947299999999998</v>
      </c>
      <c r="F791" s="2">
        <v>1184</v>
      </c>
    </row>
    <row r="792" spans="2:6" x14ac:dyDescent="0.25">
      <c r="B792" s="2">
        <v>17.967600000000001</v>
      </c>
      <c r="C792" s="2">
        <v>3552.2736300000001</v>
      </c>
      <c r="E792" s="2">
        <v>17.967600000000001</v>
      </c>
      <c r="F792" s="2">
        <v>1192</v>
      </c>
    </row>
    <row r="793" spans="2:6" x14ac:dyDescent="0.25">
      <c r="B793" s="2">
        <v>17.988</v>
      </c>
      <c r="C793" s="2">
        <v>3553.2736300000001</v>
      </c>
      <c r="E793" s="2">
        <v>17.988</v>
      </c>
      <c r="F793" s="2">
        <v>1240</v>
      </c>
    </row>
    <row r="794" spans="2:6" x14ac:dyDescent="0.25">
      <c r="B794" s="2">
        <v>18.008299999999998</v>
      </c>
      <c r="C794" s="2">
        <v>3617.2736300000001</v>
      </c>
      <c r="E794" s="2">
        <v>18.008299999999998</v>
      </c>
      <c r="F794" s="2">
        <v>1200</v>
      </c>
    </row>
    <row r="795" spans="2:6" x14ac:dyDescent="0.25">
      <c r="B795" s="2">
        <v>18.028600000000001</v>
      </c>
      <c r="C795" s="2">
        <v>3538.2736300000001</v>
      </c>
      <c r="E795" s="2">
        <v>18.028600000000001</v>
      </c>
      <c r="F795" s="2">
        <v>1219</v>
      </c>
    </row>
    <row r="796" spans="2:6" x14ac:dyDescent="0.25">
      <c r="B796" s="2">
        <v>18.0489</v>
      </c>
      <c r="C796" s="2">
        <v>3559.2736300000001</v>
      </c>
      <c r="E796" s="2">
        <v>18.0489</v>
      </c>
      <c r="F796" s="2">
        <v>1172</v>
      </c>
    </row>
    <row r="797" spans="2:6" x14ac:dyDescent="0.25">
      <c r="B797" s="2">
        <v>18.069199999999999</v>
      </c>
      <c r="C797" s="2">
        <v>3580.2736300000001</v>
      </c>
      <c r="E797" s="2">
        <v>18.069199999999999</v>
      </c>
      <c r="F797" s="2">
        <v>1195</v>
      </c>
    </row>
    <row r="798" spans="2:6" x14ac:dyDescent="0.25">
      <c r="B798" s="2">
        <v>18.089500000000001</v>
      </c>
      <c r="C798" s="2">
        <v>3499.2736300000001</v>
      </c>
      <c r="E798" s="2">
        <v>18.089500000000001</v>
      </c>
      <c r="F798" s="2">
        <v>1187</v>
      </c>
    </row>
    <row r="799" spans="2:6" x14ac:dyDescent="0.25">
      <c r="B799" s="2">
        <v>18.1098</v>
      </c>
      <c r="C799" s="2">
        <v>3573.2736300000001</v>
      </c>
      <c r="E799" s="2">
        <v>18.1098</v>
      </c>
      <c r="F799" s="2">
        <v>1210</v>
      </c>
    </row>
    <row r="800" spans="2:6" x14ac:dyDescent="0.25">
      <c r="B800" s="2">
        <v>18.130199999999999</v>
      </c>
      <c r="C800" s="2">
        <v>3583.2736300000001</v>
      </c>
      <c r="E800" s="2">
        <v>18.130199999999999</v>
      </c>
      <c r="F800" s="2">
        <v>1171</v>
      </c>
    </row>
    <row r="801" spans="2:6" x14ac:dyDescent="0.25">
      <c r="B801" s="2">
        <v>18.150500000000001</v>
      </c>
      <c r="C801" s="2">
        <v>3509.2736300000001</v>
      </c>
      <c r="E801" s="2">
        <v>18.150500000000001</v>
      </c>
      <c r="F801" s="2">
        <v>1186</v>
      </c>
    </row>
    <row r="802" spans="2:6" x14ac:dyDescent="0.25">
      <c r="B802" s="2">
        <v>18.1708</v>
      </c>
      <c r="C802" s="2">
        <v>3490.2736300000001</v>
      </c>
      <c r="E802" s="2">
        <v>18.1708</v>
      </c>
      <c r="F802" s="2">
        <v>1204</v>
      </c>
    </row>
    <row r="803" spans="2:6" x14ac:dyDescent="0.25">
      <c r="B803" s="2">
        <v>18.191099999999999</v>
      </c>
      <c r="C803" s="2">
        <v>3459.2736300000001</v>
      </c>
      <c r="E803" s="2">
        <v>18.191099999999999</v>
      </c>
      <c r="F803" s="2">
        <v>1180</v>
      </c>
    </row>
    <row r="804" spans="2:6" x14ac:dyDescent="0.25">
      <c r="B804" s="2">
        <v>18.211400000000001</v>
      </c>
      <c r="C804" s="2">
        <v>3464.2736300000001</v>
      </c>
      <c r="E804" s="2">
        <v>18.211400000000001</v>
      </c>
      <c r="F804" s="2">
        <v>1168</v>
      </c>
    </row>
    <row r="805" spans="2:6" x14ac:dyDescent="0.25">
      <c r="B805" s="2">
        <v>18.2317</v>
      </c>
      <c r="C805" s="2">
        <v>3444.2736300000001</v>
      </c>
      <c r="E805" s="2">
        <v>18.2317</v>
      </c>
      <c r="F805" s="2">
        <v>1243</v>
      </c>
    </row>
    <row r="806" spans="2:6" x14ac:dyDescent="0.25">
      <c r="B806" s="2">
        <v>18.252099999999999</v>
      </c>
      <c r="C806" s="2">
        <v>3447.2736300000001</v>
      </c>
      <c r="E806" s="2">
        <v>18.252099999999999</v>
      </c>
      <c r="F806" s="2">
        <v>1229</v>
      </c>
    </row>
    <row r="807" spans="2:6" x14ac:dyDescent="0.25">
      <c r="B807" s="2">
        <v>18.272400000000001</v>
      </c>
      <c r="C807" s="2">
        <v>3430.2736300000001</v>
      </c>
      <c r="E807" s="2">
        <v>18.272400000000001</v>
      </c>
      <c r="F807" s="2">
        <v>1159</v>
      </c>
    </row>
    <row r="808" spans="2:6" x14ac:dyDescent="0.25">
      <c r="B808" s="2">
        <v>18.2927</v>
      </c>
      <c r="C808" s="2">
        <v>3512.2736300000001</v>
      </c>
      <c r="E808" s="2">
        <v>18.2927</v>
      </c>
      <c r="F808" s="2">
        <v>1213</v>
      </c>
    </row>
    <row r="809" spans="2:6" x14ac:dyDescent="0.25">
      <c r="B809" s="2">
        <v>18.312999999999999</v>
      </c>
      <c r="C809" s="2">
        <v>3482.2736300000001</v>
      </c>
      <c r="E809" s="2">
        <v>18.312999999999999</v>
      </c>
      <c r="F809" s="2">
        <v>1188</v>
      </c>
    </row>
    <row r="810" spans="2:6" x14ac:dyDescent="0.25">
      <c r="B810" s="2">
        <v>18.333300000000001</v>
      </c>
      <c r="C810" s="2">
        <v>3427.2736300000001</v>
      </c>
      <c r="E810" s="2">
        <v>18.333300000000001</v>
      </c>
      <c r="F810" s="2">
        <v>1199</v>
      </c>
    </row>
    <row r="811" spans="2:6" x14ac:dyDescent="0.25">
      <c r="B811" s="2">
        <v>18.3536</v>
      </c>
      <c r="C811" s="2">
        <v>3501.2736300000001</v>
      </c>
      <c r="E811" s="2">
        <v>18.3536</v>
      </c>
      <c r="F811" s="2">
        <v>1197</v>
      </c>
    </row>
    <row r="812" spans="2:6" x14ac:dyDescent="0.25">
      <c r="B812" s="2">
        <v>18.373899999999999</v>
      </c>
      <c r="C812" s="2">
        <v>3472.2736300000001</v>
      </c>
      <c r="E812" s="2">
        <v>18.373899999999999</v>
      </c>
      <c r="F812" s="2">
        <v>1235</v>
      </c>
    </row>
    <row r="813" spans="2:6" x14ac:dyDescent="0.25">
      <c r="B813" s="2">
        <v>18.394300000000001</v>
      </c>
      <c r="C813" s="2">
        <v>3425.2736300000001</v>
      </c>
      <c r="E813" s="2">
        <v>18.394300000000001</v>
      </c>
      <c r="F813" s="2">
        <v>1257</v>
      </c>
    </row>
    <row r="814" spans="2:6" x14ac:dyDescent="0.25">
      <c r="B814" s="2">
        <v>18.4146</v>
      </c>
      <c r="C814" s="2">
        <v>3540.2736300000001</v>
      </c>
      <c r="E814" s="2">
        <v>18.4146</v>
      </c>
      <c r="F814" s="2">
        <v>1217</v>
      </c>
    </row>
    <row r="815" spans="2:6" x14ac:dyDescent="0.25">
      <c r="B815" s="2">
        <v>18.434899999999999</v>
      </c>
      <c r="C815" s="2">
        <v>3447.2736300000001</v>
      </c>
      <c r="E815" s="2">
        <v>18.434899999999999</v>
      </c>
      <c r="F815" s="2">
        <v>1248</v>
      </c>
    </row>
    <row r="816" spans="2:6" x14ac:dyDescent="0.25">
      <c r="B816" s="2">
        <v>18.455200000000001</v>
      </c>
      <c r="C816" s="2">
        <v>3460.2736300000001</v>
      </c>
      <c r="E816" s="2">
        <v>18.455200000000001</v>
      </c>
      <c r="F816" s="2">
        <v>1207</v>
      </c>
    </row>
    <row r="817" spans="2:6" x14ac:dyDescent="0.25">
      <c r="B817" s="2">
        <v>18.4755</v>
      </c>
      <c r="C817" s="2">
        <v>3366.2736300000001</v>
      </c>
      <c r="E817" s="2">
        <v>18.4755</v>
      </c>
      <c r="F817" s="2">
        <v>1283</v>
      </c>
    </row>
    <row r="818" spans="2:6" x14ac:dyDescent="0.25">
      <c r="B818" s="2">
        <v>18.495799999999999</v>
      </c>
      <c r="C818" s="2">
        <v>3513.2736300000001</v>
      </c>
      <c r="E818" s="2">
        <v>18.495799999999999</v>
      </c>
      <c r="F818" s="2">
        <v>1303</v>
      </c>
    </row>
    <row r="819" spans="2:6" x14ac:dyDescent="0.25">
      <c r="B819" s="2">
        <v>18.516100000000002</v>
      </c>
      <c r="C819" s="2">
        <v>3474.2736300000001</v>
      </c>
      <c r="E819" s="2">
        <v>18.516100000000002</v>
      </c>
      <c r="F819" s="2">
        <v>1275</v>
      </c>
    </row>
    <row r="820" spans="2:6" x14ac:dyDescent="0.25">
      <c r="B820" s="2">
        <v>18.5365</v>
      </c>
      <c r="C820" s="2">
        <v>3424.2736300000001</v>
      </c>
      <c r="E820" s="2">
        <v>18.5365</v>
      </c>
      <c r="F820" s="2">
        <v>1236</v>
      </c>
    </row>
    <row r="821" spans="2:6" x14ac:dyDescent="0.25">
      <c r="B821" s="2">
        <v>18.556799999999999</v>
      </c>
      <c r="C821" s="2">
        <v>3461.2736300000001</v>
      </c>
      <c r="E821" s="2">
        <v>18.556799999999999</v>
      </c>
      <c r="F821" s="2">
        <v>1193</v>
      </c>
    </row>
    <row r="822" spans="2:6" x14ac:dyDescent="0.25">
      <c r="B822" s="2">
        <v>18.577100000000002</v>
      </c>
      <c r="C822" s="2">
        <v>3573.2736300000001</v>
      </c>
      <c r="E822" s="2">
        <v>18.577100000000002</v>
      </c>
      <c r="F822" s="2">
        <v>1329</v>
      </c>
    </row>
    <row r="823" spans="2:6" x14ac:dyDescent="0.25">
      <c r="B823" s="2">
        <v>18.5974</v>
      </c>
      <c r="C823" s="2">
        <v>3408.2736300000001</v>
      </c>
      <c r="E823" s="2">
        <v>18.5974</v>
      </c>
      <c r="F823" s="2">
        <v>1219</v>
      </c>
    </row>
    <row r="824" spans="2:6" x14ac:dyDescent="0.25">
      <c r="B824" s="2">
        <v>18.617699999999999</v>
      </c>
      <c r="C824" s="2">
        <v>3423.2736300000001</v>
      </c>
      <c r="E824" s="2">
        <v>18.617699999999999</v>
      </c>
      <c r="F824" s="2">
        <v>1285</v>
      </c>
    </row>
    <row r="825" spans="2:6" x14ac:dyDescent="0.25">
      <c r="B825" s="2">
        <v>18.638000000000002</v>
      </c>
      <c r="C825" s="2">
        <v>3388.2736300000001</v>
      </c>
      <c r="E825" s="2">
        <v>18.638000000000002</v>
      </c>
      <c r="F825" s="2">
        <v>1280</v>
      </c>
    </row>
    <row r="826" spans="2:6" x14ac:dyDescent="0.25">
      <c r="B826" s="2">
        <v>18.658300000000001</v>
      </c>
      <c r="C826" s="2">
        <v>3500.2736300000001</v>
      </c>
      <c r="E826" s="2">
        <v>18.658300000000001</v>
      </c>
      <c r="F826" s="2">
        <v>1229</v>
      </c>
    </row>
    <row r="827" spans="2:6" x14ac:dyDescent="0.25">
      <c r="B827" s="2">
        <v>18.678699999999999</v>
      </c>
      <c r="C827" s="2">
        <v>3397.2736300000001</v>
      </c>
      <c r="E827" s="2">
        <v>18.678699999999999</v>
      </c>
      <c r="F827" s="2">
        <v>1301</v>
      </c>
    </row>
    <row r="828" spans="2:6" x14ac:dyDescent="0.25">
      <c r="B828" s="2">
        <v>18.699000000000002</v>
      </c>
      <c r="C828" s="2">
        <v>3481.2736300000001</v>
      </c>
      <c r="E828" s="2">
        <v>18.699000000000002</v>
      </c>
      <c r="F828" s="2">
        <v>1267</v>
      </c>
    </row>
    <row r="829" spans="2:6" x14ac:dyDescent="0.25">
      <c r="B829" s="2">
        <v>18.7193</v>
      </c>
      <c r="C829" s="2">
        <v>3453.2736300000001</v>
      </c>
      <c r="E829" s="2">
        <v>18.7193</v>
      </c>
      <c r="F829" s="2">
        <v>1289</v>
      </c>
    </row>
    <row r="830" spans="2:6" x14ac:dyDescent="0.25">
      <c r="B830" s="2">
        <v>18.739599999999999</v>
      </c>
      <c r="C830" s="2">
        <v>3504.2736300000001</v>
      </c>
      <c r="E830" s="2">
        <v>18.739599999999999</v>
      </c>
      <c r="F830" s="2">
        <v>1289</v>
      </c>
    </row>
    <row r="831" spans="2:6" x14ac:dyDescent="0.25">
      <c r="B831" s="2">
        <v>18.759899999999998</v>
      </c>
      <c r="C831" s="2">
        <v>3435.2736300000001</v>
      </c>
      <c r="E831" s="2">
        <v>18.759899999999998</v>
      </c>
      <c r="F831" s="2">
        <v>1291</v>
      </c>
    </row>
    <row r="832" spans="2:6" x14ac:dyDescent="0.25">
      <c r="B832" s="2">
        <v>18.780200000000001</v>
      </c>
      <c r="C832" s="2">
        <v>3490.2736300000001</v>
      </c>
      <c r="E832" s="2">
        <v>18.780200000000001</v>
      </c>
      <c r="F832" s="2">
        <v>1330</v>
      </c>
    </row>
    <row r="833" spans="2:6" x14ac:dyDescent="0.25">
      <c r="B833" s="2">
        <v>18.800599999999999</v>
      </c>
      <c r="C833" s="2">
        <v>3424.2736300000001</v>
      </c>
      <c r="E833" s="2">
        <v>18.800599999999999</v>
      </c>
      <c r="F833" s="2">
        <v>1309</v>
      </c>
    </row>
    <row r="834" spans="2:6" x14ac:dyDescent="0.25">
      <c r="B834" s="2">
        <v>18.820900000000002</v>
      </c>
      <c r="C834" s="2">
        <v>3391.2736300000001</v>
      </c>
      <c r="E834" s="2">
        <v>18.820900000000002</v>
      </c>
      <c r="F834" s="2">
        <v>1274</v>
      </c>
    </row>
    <row r="835" spans="2:6" x14ac:dyDescent="0.25">
      <c r="B835" s="2">
        <v>18.841200000000001</v>
      </c>
      <c r="C835" s="2">
        <v>3444.2736300000001</v>
      </c>
      <c r="E835" s="2">
        <v>18.841200000000001</v>
      </c>
      <c r="F835" s="2">
        <v>1322</v>
      </c>
    </row>
    <row r="836" spans="2:6" x14ac:dyDescent="0.25">
      <c r="B836" s="2">
        <v>18.861499999999999</v>
      </c>
      <c r="C836" s="2">
        <v>3501.2736300000001</v>
      </c>
      <c r="E836" s="2">
        <v>18.861499999999999</v>
      </c>
      <c r="F836" s="2">
        <v>1256</v>
      </c>
    </row>
    <row r="837" spans="2:6" x14ac:dyDescent="0.25">
      <c r="B837" s="2">
        <v>18.881799999999998</v>
      </c>
      <c r="C837" s="2">
        <v>3467.2736300000001</v>
      </c>
      <c r="E837" s="2">
        <v>18.881799999999998</v>
      </c>
      <c r="F837" s="2">
        <v>1329</v>
      </c>
    </row>
    <row r="838" spans="2:6" x14ac:dyDescent="0.25">
      <c r="B838" s="2">
        <v>18.902100000000001</v>
      </c>
      <c r="C838" s="2">
        <v>3532.2736300000001</v>
      </c>
      <c r="E838" s="2">
        <v>18.902100000000001</v>
      </c>
      <c r="F838" s="2">
        <v>1285</v>
      </c>
    </row>
    <row r="839" spans="2:6" x14ac:dyDescent="0.25">
      <c r="B839" s="2">
        <v>18.9224</v>
      </c>
      <c r="C839" s="2">
        <v>3456.2736300000001</v>
      </c>
      <c r="E839" s="2">
        <v>18.9224</v>
      </c>
      <c r="F839" s="2">
        <v>1360</v>
      </c>
    </row>
    <row r="840" spans="2:6" x14ac:dyDescent="0.25">
      <c r="B840" s="2">
        <v>18.942799999999998</v>
      </c>
      <c r="C840" s="2">
        <v>3496.2736300000001</v>
      </c>
      <c r="E840" s="2">
        <v>18.942799999999998</v>
      </c>
      <c r="F840" s="2">
        <v>1311</v>
      </c>
    </row>
    <row r="841" spans="2:6" x14ac:dyDescent="0.25">
      <c r="B841" s="2">
        <v>18.963100000000001</v>
      </c>
      <c r="C841" s="2">
        <v>3438.2736300000001</v>
      </c>
      <c r="E841" s="2">
        <v>18.963100000000001</v>
      </c>
      <c r="F841" s="2">
        <v>1322</v>
      </c>
    </row>
    <row r="842" spans="2:6" x14ac:dyDescent="0.25">
      <c r="B842" s="2">
        <v>18.9834</v>
      </c>
      <c r="C842" s="2">
        <v>3487.2736300000001</v>
      </c>
      <c r="E842" s="2">
        <v>18.9834</v>
      </c>
      <c r="F842" s="2">
        <v>1248</v>
      </c>
    </row>
    <row r="843" spans="2:6" x14ac:dyDescent="0.25">
      <c r="B843" s="2">
        <v>19.003699999999998</v>
      </c>
      <c r="C843" s="2">
        <v>3430.2736300000001</v>
      </c>
      <c r="E843" s="2">
        <v>19.003699999999998</v>
      </c>
      <c r="F843" s="2">
        <v>1365</v>
      </c>
    </row>
    <row r="844" spans="2:6" x14ac:dyDescent="0.25">
      <c r="B844" s="2">
        <v>19.024000000000001</v>
      </c>
      <c r="C844" s="2">
        <v>3483.2736300000001</v>
      </c>
      <c r="E844" s="2">
        <v>19.024000000000001</v>
      </c>
      <c r="F844" s="2">
        <v>1320</v>
      </c>
    </row>
    <row r="845" spans="2:6" x14ac:dyDescent="0.25">
      <c r="B845" s="2">
        <v>19.0443</v>
      </c>
      <c r="C845" s="2">
        <v>3478.2736300000001</v>
      </c>
      <c r="E845" s="2">
        <v>19.0443</v>
      </c>
      <c r="F845" s="2">
        <v>1298</v>
      </c>
    </row>
    <row r="846" spans="2:6" x14ac:dyDescent="0.25">
      <c r="B846" s="2">
        <v>19.064599999999999</v>
      </c>
      <c r="C846" s="2">
        <v>3409.2736300000001</v>
      </c>
      <c r="E846" s="2">
        <v>19.064599999999999</v>
      </c>
      <c r="F846" s="2">
        <v>1371</v>
      </c>
    </row>
    <row r="847" spans="2:6" x14ac:dyDescent="0.25">
      <c r="B847" s="2">
        <v>19.085000000000001</v>
      </c>
      <c r="C847" s="2">
        <v>3493.2736300000001</v>
      </c>
      <c r="E847" s="2">
        <v>19.085000000000001</v>
      </c>
      <c r="F847" s="2">
        <v>1298</v>
      </c>
    </row>
    <row r="848" spans="2:6" x14ac:dyDescent="0.25">
      <c r="B848" s="2">
        <v>19.1053</v>
      </c>
      <c r="C848" s="2">
        <v>3487.2736300000001</v>
      </c>
      <c r="E848" s="2">
        <v>19.1053</v>
      </c>
      <c r="F848" s="2">
        <v>1329</v>
      </c>
    </row>
    <row r="849" spans="2:6" x14ac:dyDescent="0.25">
      <c r="B849" s="2">
        <v>19.125599999999999</v>
      </c>
      <c r="C849" s="2">
        <v>3471.2736300000001</v>
      </c>
      <c r="E849" s="2">
        <v>19.125599999999999</v>
      </c>
      <c r="F849" s="2">
        <v>1328</v>
      </c>
    </row>
    <row r="850" spans="2:6" x14ac:dyDescent="0.25">
      <c r="B850" s="2">
        <v>19.145900000000001</v>
      </c>
      <c r="C850" s="2">
        <v>3504.2736300000001</v>
      </c>
      <c r="E850" s="2">
        <v>19.145900000000001</v>
      </c>
      <c r="F850" s="2">
        <v>1298</v>
      </c>
    </row>
    <row r="851" spans="2:6" x14ac:dyDescent="0.25">
      <c r="B851" s="2">
        <v>19.1662</v>
      </c>
      <c r="C851" s="2">
        <v>3502.2736300000001</v>
      </c>
      <c r="E851" s="2">
        <v>19.1662</v>
      </c>
      <c r="F851" s="2">
        <v>1299</v>
      </c>
    </row>
    <row r="852" spans="2:6" x14ac:dyDescent="0.25">
      <c r="B852" s="2">
        <v>19.186499999999999</v>
      </c>
      <c r="C852" s="2">
        <v>3544.2736300000001</v>
      </c>
      <c r="E852" s="2">
        <v>19.186499999999999</v>
      </c>
      <c r="F852" s="2">
        <v>1345</v>
      </c>
    </row>
    <row r="853" spans="2:6" x14ac:dyDescent="0.25">
      <c r="B853" s="2">
        <v>19.206900000000001</v>
      </c>
      <c r="C853" s="2">
        <v>3527.2736300000001</v>
      </c>
      <c r="E853" s="2">
        <v>19.206900000000001</v>
      </c>
      <c r="F853" s="2">
        <v>1406</v>
      </c>
    </row>
    <row r="854" spans="2:6" x14ac:dyDescent="0.25">
      <c r="B854" s="2">
        <v>19.2272</v>
      </c>
      <c r="C854" s="2">
        <v>3501.2736300000001</v>
      </c>
      <c r="E854" s="2">
        <v>19.2272</v>
      </c>
      <c r="F854" s="2">
        <v>1419</v>
      </c>
    </row>
    <row r="855" spans="2:6" x14ac:dyDescent="0.25">
      <c r="B855" s="2">
        <v>19.247499999999999</v>
      </c>
      <c r="C855" s="2">
        <v>3504.2736300000001</v>
      </c>
      <c r="E855" s="2">
        <v>19.247499999999999</v>
      </c>
      <c r="F855" s="2">
        <v>1383</v>
      </c>
    </row>
    <row r="856" spans="2:6" x14ac:dyDescent="0.25">
      <c r="B856" s="2">
        <v>19.267800000000001</v>
      </c>
      <c r="C856" s="2">
        <v>3472.2736300000001</v>
      </c>
      <c r="E856" s="2">
        <v>19.267800000000001</v>
      </c>
      <c r="F856" s="2">
        <v>1364</v>
      </c>
    </row>
    <row r="857" spans="2:6" x14ac:dyDescent="0.25">
      <c r="B857" s="2">
        <v>19.2881</v>
      </c>
      <c r="C857" s="2">
        <v>3499.2736300000001</v>
      </c>
      <c r="E857" s="2">
        <v>19.2881</v>
      </c>
      <c r="F857" s="2">
        <v>1357</v>
      </c>
    </row>
    <row r="858" spans="2:6" x14ac:dyDescent="0.25">
      <c r="B858" s="2">
        <v>19.308399999999999</v>
      </c>
      <c r="C858" s="2">
        <v>3539.2736300000001</v>
      </c>
      <c r="E858" s="2">
        <v>19.308399999999999</v>
      </c>
      <c r="F858" s="2">
        <v>1401</v>
      </c>
    </row>
    <row r="859" spans="2:6" x14ac:dyDescent="0.25">
      <c r="B859" s="2">
        <v>19.328700000000001</v>
      </c>
      <c r="C859" s="2">
        <v>3516.2736300000001</v>
      </c>
      <c r="E859" s="2">
        <v>19.328700000000001</v>
      </c>
      <c r="F859" s="2">
        <v>1434</v>
      </c>
    </row>
    <row r="860" spans="2:6" x14ac:dyDescent="0.25">
      <c r="B860" s="2">
        <v>19.3491</v>
      </c>
      <c r="C860" s="2">
        <v>3546.2736300000001</v>
      </c>
      <c r="E860" s="2">
        <v>19.3491</v>
      </c>
      <c r="F860" s="2">
        <v>1310</v>
      </c>
    </row>
    <row r="861" spans="2:6" x14ac:dyDescent="0.25">
      <c r="B861" s="2">
        <v>19.369399999999999</v>
      </c>
      <c r="C861" s="2">
        <v>3481.2736300000001</v>
      </c>
      <c r="E861" s="2">
        <v>19.369399999999999</v>
      </c>
      <c r="F861" s="2">
        <v>1320</v>
      </c>
    </row>
    <row r="862" spans="2:6" x14ac:dyDescent="0.25">
      <c r="B862" s="2">
        <v>19.389700000000001</v>
      </c>
      <c r="C862" s="2">
        <v>3489.2736300000001</v>
      </c>
      <c r="E862" s="2">
        <v>19.389700000000001</v>
      </c>
      <c r="F862" s="2">
        <v>1405</v>
      </c>
    </row>
    <row r="863" spans="2:6" x14ac:dyDescent="0.25">
      <c r="B863" s="2">
        <v>19.41</v>
      </c>
      <c r="C863" s="2">
        <v>3504.2736300000001</v>
      </c>
      <c r="E863" s="2">
        <v>19.41</v>
      </c>
      <c r="F863" s="2">
        <v>1378</v>
      </c>
    </row>
    <row r="864" spans="2:6" x14ac:dyDescent="0.25">
      <c r="B864" s="2">
        <v>19.430299999999999</v>
      </c>
      <c r="C864" s="2">
        <v>3560.2736300000001</v>
      </c>
      <c r="E864" s="2">
        <v>19.430299999999999</v>
      </c>
      <c r="F864" s="2">
        <v>1397</v>
      </c>
    </row>
    <row r="865" spans="2:6" x14ac:dyDescent="0.25">
      <c r="B865" s="2">
        <v>19.450600000000001</v>
      </c>
      <c r="C865" s="2">
        <v>3557.2736300000001</v>
      </c>
      <c r="E865" s="2">
        <v>19.450600000000001</v>
      </c>
      <c r="F865" s="2">
        <v>1421</v>
      </c>
    </row>
    <row r="866" spans="2:6" x14ac:dyDescent="0.25">
      <c r="B866" s="2">
        <v>19.4709</v>
      </c>
      <c r="C866" s="2">
        <v>3531.2736300000001</v>
      </c>
      <c r="E866" s="2">
        <v>19.4709</v>
      </c>
      <c r="F866" s="2">
        <v>1436</v>
      </c>
    </row>
    <row r="867" spans="2:6" x14ac:dyDescent="0.25">
      <c r="B867" s="2">
        <v>19.491299999999999</v>
      </c>
      <c r="C867" s="2">
        <v>3612.2736300000001</v>
      </c>
      <c r="E867" s="2">
        <v>19.491299999999999</v>
      </c>
      <c r="F867" s="2">
        <v>1419</v>
      </c>
    </row>
    <row r="868" spans="2:6" x14ac:dyDescent="0.25">
      <c r="B868" s="2">
        <v>19.511600000000001</v>
      </c>
      <c r="C868" s="2">
        <v>3577.2736300000001</v>
      </c>
      <c r="E868" s="2">
        <v>19.511600000000001</v>
      </c>
      <c r="F868" s="2">
        <v>1339</v>
      </c>
    </row>
    <row r="869" spans="2:6" x14ac:dyDescent="0.25">
      <c r="B869" s="2">
        <v>19.5319</v>
      </c>
      <c r="C869" s="2">
        <v>3544.2736300000001</v>
      </c>
      <c r="E869" s="2">
        <v>19.5319</v>
      </c>
      <c r="F869" s="2">
        <v>1421</v>
      </c>
    </row>
    <row r="870" spans="2:6" x14ac:dyDescent="0.25">
      <c r="B870" s="2">
        <v>19.552199999999999</v>
      </c>
      <c r="C870" s="2">
        <v>3587.2736300000001</v>
      </c>
      <c r="E870" s="2">
        <v>19.552199999999999</v>
      </c>
      <c r="F870" s="2">
        <v>1454</v>
      </c>
    </row>
    <row r="871" spans="2:6" x14ac:dyDescent="0.25">
      <c r="B871" s="2">
        <v>19.572500000000002</v>
      </c>
      <c r="C871" s="2">
        <v>3511.2736300000001</v>
      </c>
      <c r="E871" s="2">
        <v>19.572500000000002</v>
      </c>
      <c r="F871" s="2">
        <v>1486</v>
      </c>
    </row>
    <row r="872" spans="2:6" x14ac:dyDescent="0.25">
      <c r="B872" s="2">
        <v>19.5928</v>
      </c>
      <c r="C872" s="2">
        <v>3590.2736300000001</v>
      </c>
      <c r="E872" s="2">
        <v>19.5928</v>
      </c>
      <c r="F872" s="2">
        <v>1392</v>
      </c>
    </row>
    <row r="873" spans="2:6" x14ac:dyDescent="0.25">
      <c r="B873" s="2">
        <v>19.613199999999999</v>
      </c>
      <c r="C873" s="2">
        <v>3579.2736300000001</v>
      </c>
      <c r="E873" s="2">
        <v>19.613199999999999</v>
      </c>
      <c r="F873" s="2">
        <v>1426</v>
      </c>
    </row>
    <row r="874" spans="2:6" x14ac:dyDescent="0.25">
      <c r="B874" s="2">
        <v>19.633500000000002</v>
      </c>
      <c r="C874" s="2">
        <v>3619.2736300000001</v>
      </c>
      <c r="E874" s="2">
        <v>19.633500000000002</v>
      </c>
      <c r="F874" s="2">
        <v>1390</v>
      </c>
    </row>
    <row r="875" spans="2:6" x14ac:dyDescent="0.25">
      <c r="B875" s="2">
        <v>19.6538</v>
      </c>
      <c r="C875" s="2">
        <v>3517.2736300000001</v>
      </c>
      <c r="E875" s="2">
        <v>19.6538</v>
      </c>
      <c r="F875" s="2">
        <v>1353</v>
      </c>
    </row>
    <row r="876" spans="2:6" x14ac:dyDescent="0.25">
      <c r="B876" s="2">
        <v>19.674099999999999</v>
      </c>
      <c r="C876" s="2">
        <v>3534.2736300000001</v>
      </c>
      <c r="E876" s="2">
        <v>19.674099999999999</v>
      </c>
      <c r="F876" s="2">
        <v>1440</v>
      </c>
    </row>
    <row r="877" spans="2:6" x14ac:dyDescent="0.25">
      <c r="B877" s="2">
        <v>19.694400000000002</v>
      </c>
      <c r="C877" s="2">
        <v>3535.2736300000001</v>
      </c>
      <c r="E877" s="2">
        <v>19.694400000000002</v>
      </c>
      <c r="F877" s="2">
        <v>1412</v>
      </c>
    </row>
    <row r="878" spans="2:6" x14ac:dyDescent="0.25">
      <c r="B878" s="2">
        <v>19.714700000000001</v>
      </c>
      <c r="C878" s="2">
        <v>3587.2736300000001</v>
      </c>
      <c r="E878" s="2">
        <v>19.714700000000001</v>
      </c>
      <c r="F878" s="2">
        <v>1405</v>
      </c>
    </row>
    <row r="879" spans="2:6" x14ac:dyDescent="0.25">
      <c r="B879" s="2">
        <v>19.734999999999999</v>
      </c>
      <c r="C879" s="2">
        <v>3514.2736300000001</v>
      </c>
      <c r="E879" s="2">
        <v>19.734999999999999</v>
      </c>
      <c r="F879" s="2">
        <v>1408</v>
      </c>
    </row>
    <row r="880" spans="2:6" x14ac:dyDescent="0.25">
      <c r="B880" s="2">
        <v>19.755400000000002</v>
      </c>
      <c r="C880" s="2">
        <v>3603.2736300000001</v>
      </c>
      <c r="E880" s="2">
        <v>19.755400000000002</v>
      </c>
      <c r="F880" s="2">
        <v>1403</v>
      </c>
    </row>
    <row r="881" spans="2:6" x14ac:dyDescent="0.25">
      <c r="B881" s="2">
        <v>19.775700000000001</v>
      </c>
      <c r="C881" s="2">
        <v>3604.2736300000001</v>
      </c>
      <c r="E881" s="2">
        <v>19.775700000000001</v>
      </c>
      <c r="F881" s="2">
        <v>1447</v>
      </c>
    </row>
    <row r="882" spans="2:6" x14ac:dyDescent="0.25">
      <c r="B882" s="2">
        <v>19.795999999999999</v>
      </c>
      <c r="C882" s="2">
        <v>3578.2736300000001</v>
      </c>
      <c r="E882" s="2">
        <v>19.795999999999999</v>
      </c>
      <c r="F882" s="2">
        <v>1400</v>
      </c>
    </row>
    <row r="883" spans="2:6" x14ac:dyDescent="0.25">
      <c r="B883" s="2">
        <v>19.816299999999998</v>
      </c>
      <c r="C883" s="2">
        <v>3585.2736300000001</v>
      </c>
      <c r="E883" s="2">
        <v>19.816299999999998</v>
      </c>
      <c r="F883" s="2">
        <v>1428</v>
      </c>
    </row>
    <row r="884" spans="2:6" x14ac:dyDescent="0.25">
      <c r="B884" s="2">
        <v>19.836600000000001</v>
      </c>
      <c r="C884" s="2">
        <v>3518.2736300000001</v>
      </c>
      <c r="E884" s="2">
        <v>19.836600000000001</v>
      </c>
      <c r="F884" s="2">
        <v>1439</v>
      </c>
    </row>
    <row r="885" spans="2:6" x14ac:dyDescent="0.25">
      <c r="B885" s="2">
        <v>19.8569</v>
      </c>
      <c r="C885" s="2">
        <v>3595.2736300000001</v>
      </c>
      <c r="E885" s="2">
        <v>19.8569</v>
      </c>
      <c r="F885" s="2">
        <v>1452</v>
      </c>
    </row>
    <row r="886" spans="2:6" x14ac:dyDescent="0.25">
      <c r="B886" s="2">
        <v>19.877199999999998</v>
      </c>
      <c r="C886" s="2">
        <v>3587.2736300000001</v>
      </c>
      <c r="E886" s="2">
        <v>19.877199999999998</v>
      </c>
      <c r="F886" s="2">
        <v>1382</v>
      </c>
    </row>
    <row r="887" spans="2:6" x14ac:dyDescent="0.25">
      <c r="B887" s="2">
        <v>19.897600000000001</v>
      </c>
      <c r="C887" s="2">
        <v>3571.2736300000001</v>
      </c>
      <c r="E887" s="2">
        <v>19.897600000000001</v>
      </c>
      <c r="F887" s="2">
        <v>1404</v>
      </c>
    </row>
    <row r="888" spans="2:6" x14ac:dyDescent="0.25">
      <c r="B888" s="2">
        <v>19.917899999999999</v>
      </c>
      <c r="C888" s="2">
        <v>3659.2736300000001</v>
      </c>
      <c r="E888" s="2">
        <v>19.917899999999999</v>
      </c>
      <c r="F888" s="2">
        <v>1467</v>
      </c>
    </row>
    <row r="889" spans="2:6" x14ac:dyDescent="0.25">
      <c r="B889" s="2">
        <v>19.938199999999998</v>
      </c>
      <c r="C889" s="2">
        <v>3620.2736300000001</v>
      </c>
      <c r="E889" s="2">
        <v>19.938199999999998</v>
      </c>
      <c r="F889" s="2">
        <v>1487</v>
      </c>
    </row>
    <row r="890" spans="2:6" x14ac:dyDescent="0.25">
      <c r="B890" s="2">
        <v>19.958500000000001</v>
      </c>
      <c r="C890" s="2">
        <v>3620.2736300000001</v>
      </c>
      <c r="E890" s="2">
        <v>19.958500000000001</v>
      </c>
      <c r="F890" s="2">
        <v>1468</v>
      </c>
    </row>
    <row r="891" spans="2:6" x14ac:dyDescent="0.25">
      <c r="B891" s="2">
        <v>19.9788</v>
      </c>
      <c r="C891" s="2">
        <v>3603.2736300000001</v>
      </c>
      <c r="E891" s="2">
        <v>19.9788</v>
      </c>
      <c r="F891" s="2">
        <v>1432</v>
      </c>
    </row>
    <row r="892" spans="2:6" x14ac:dyDescent="0.25">
      <c r="B892" s="2">
        <v>19.999099999999999</v>
      </c>
      <c r="C892" s="2">
        <v>3580.2736300000001</v>
      </c>
      <c r="E892" s="2">
        <v>19.999099999999999</v>
      </c>
      <c r="F892" s="2">
        <v>1463</v>
      </c>
    </row>
    <row r="893" spans="2:6" x14ac:dyDescent="0.25">
      <c r="B893" s="2">
        <v>20.019500000000001</v>
      </c>
      <c r="C893" s="2">
        <v>3591.2736300000001</v>
      </c>
      <c r="E893" s="2">
        <v>20.019500000000001</v>
      </c>
      <c r="F893" s="2">
        <v>1515</v>
      </c>
    </row>
    <row r="894" spans="2:6" x14ac:dyDescent="0.25">
      <c r="B894" s="2">
        <v>20.0398</v>
      </c>
      <c r="C894" s="2">
        <v>3613.2736300000001</v>
      </c>
      <c r="E894" s="2">
        <v>20.0398</v>
      </c>
      <c r="F894" s="2">
        <v>1485</v>
      </c>
    </row>
    <row r="895" spans="2:6" x14ac:dyDescent="0.25">
      <c r="B895" s="2">
        <v>20.060099999999998</v>
      </c>
      <c r="C895" s="2">
        <v>3580.2736300000001</v>
      </c>
      <c r="E895" s="2">
        <v>20.060099999999998</v>
      </c>
      <c r="F895" s="2">
        <v>1460</v>
      </c>
    </row>
    <row r="896" spans="2:6" x14ac:dyDescent="0.25">
      <c r="B896" s="2">
        <v>20.080400000000001</v>
      </c>
      <c r="C896" s="2">
        <v>3656.2736300000001</v>
      </c>
      <c r="E896" s="2">
        <v>20.080400000000001</v>
      </c>
      <c r="F896" s="2">
        <v>1565</v>
      </c>
    </row>
    <row r="897" spans="2:6" x14ac:dyDescent="0.25">
      <c r="B897" s="2">
        <v>20.1007</v>
      </c>
      <c r="C897" s="2">
        <v>3663.2736300000001</v>
      </c>
      <c r="E897" s="2">
        <v>20.1007</v>
      </c>
      <c r="F897" s="2">
        <v>1529</v>
      </c>
    </row>
    <row r="898" spans="2:6" x14ac:dyDescent="0.25">
      <c r="B898" s="2">
        <v>20.120999999999999</v>
      </c>
      <c r="C898" s="2">
        <v>3533.2736300000001</v>
      </c>
      <c r="E898" s="2">
        <v>20.120999999999999</v>
      </c>
      <c r="F898" s="2">
        <v>1523</v>
      </c>
    </row>
    <row r="899" spans="2:6" x14ac:dyDescent="0.25">
      <c r="B899" s="2">
        <v>20.141300000000001</v>
      </c>
      <c r="C899" s="2">
        <v>3594.2736300000001</v>
      </c>
      <c r="E899" s="2">
        <v>20.141300000000001</v>
      </c>
      <c r="F899" s="2">
        <v>1551</v>
      </c>
    </row>
    <row r="900" spans="2:6" x14ac:dyDescent="0.25">
      <c r="B900" s="2">
        <v>20.1617</v>
      </c>
      <c r="C900" s="2">
        <v>3654.2736300000001</v>
      </c>
      <c r="E900" s="2">
        <v>20.1617</v>
      </c>
      <c r="F900" s="2">
        <v>1516</v>
      </c>
    </row>
    <row r="901" spans="2:6" x14ac:dyDescent="0.25">
      <c r="B901" s="2">
        <v>20.181999999999999</v>
      </c>
      <c r="C901" s="2">
        <v>3650.2736300000001</v>
      </c>
      <c r="E901" s="2">
        <v>20.181999999999999</v>
      </c>
      <c r="F901" s="2">
        <v>1544</v>
      </c>
    </row>
    <row r="902" spans="2:6" x14ac:dyDescent="0.25">
      <c r="B902" s="2">
        <v>20.202300000000001</v>
      </c>
      <c r="C902" s="2">
        <v>3633.2736300000001</v>
      </c>
      <c r="E902" s="2">
        <v>20.202300000000001</v>
      </c>
      <c r="F902" s="2">
        <v>1536</v>
      </c>
    </row>
    <row r="903" spans="2:6" x14ac:dyDescent="0.25">
      <c r="B903" s="2">
        <v>20.2226</v>
      </c>
      <c r="C903" s="2">
        <v>3594.2736300000001</v>
      </c>
      <c r="E903" s="2">
        <v>20.2226</v>
      </c>
      <c r="F903" s="2">
        <v>1552</v>
      </c>
    </row>
    <row r="904" spans="2:6" x14ac:dyDescent="0.25">
      <c r="B904" s="2">
        <v>20.242899999999999</v>
      </c>
      <c r="C904" s="2">
        <v>3605.2736300000001</v>
      </c>
      <c r="E904" s="2">
        <v>20.242899999999999</v>
      </c>
      <c r="F904" s="2">
        <v>1485</v>
      </c>
    </row>
    <row r="905" spans="2:6" x14ac:dyDescent="0.25">
      <c r="B905" s="2">
        <v>20.263200000000001</v>
      </c>
      <c r="C905" s="2">
        <v>3710.2736300000001</v>
      </c>
      <c r="E905" s="2">
        <v>20.263200000000001</v>
      </c>
      <c r="F905" s="2">
        <v>1530</v>
      </c>
    </row>
    <row r="906" spans="2:6" x14ac:dyDescent="0.25">
      <c r="B906" s="2">
        <v>20.2835</v>
      </c>
      <c r="C906" s="2">
        <v>3634.2736300000001</v>
      </c>
      <c r="E906" s="2">
        <v>20.2835</v>
      </c>
      <c r="F906" s="2">
        <v>1530</v>
      </c>
    </row>
    <row r="907" spans="2:6" x14ac:dyDescent="0.25">
      <c r="B907" s="2">
        <v>20.303899999999999</v>
      </c>
      <c r="C907" s="2">
        <v>3638.2736300000001</v>
      </c>
      <c r="E907" s="2">
        <v>20.303899999999999</v>
      </c>
      <c r="F907" s="2">
        <v>1520</v>
      </c>
    </row>
    <row r="908" spans="2:6" x14ac:dyDescent="0.25">
      <c r="B908" s="2">
        <v>20.324200000000001</v>
      </c>
      <c r="C908" s="2">
        <v>3684.2736300000001</v>
      </c>
      <c r="E908" s="2">
        <v>20.324200000000001</v>
      </c>
      <c r="F908" s="2">
        <v>1499</v>
      </c>
    </row>
    <row r="909" spans="2:6" x14ac:dyDescent="0.25">
      <c r="B909" s="2">
        <v>20.3445</v>
      </c>
      <c r="C909" s="2">
        <v>3615.2736300000001</v>
      </c>
      <c r="E909" s="2">
        <v>20.3445</v>
      </c>
      <c r="F909" s="2">
        <v>1546</v>
      </c>
    </row>
    <row r="910" spans="2:6" x14ac:dyDescent="0.25">
      <c r="B910" s="2">
        <v>20.364799999999999</v>
      </c>
      <c r="C910" s="2">
        <v>3679.2736300000001</v>
      </c>
      <c r="E910" s="2">
        <v>20.364799999999999</v>
      </c>
      <c r="F910" s="2">
        <v>1545</v>
      </c>
    </row>
    <row r="911" spans="2:6" x14ac:dyDescent="0.25">
      <c r="B911" s="2">
        <v>20.385100000000001</v>
      </c>
      <c r="C911" s="2">
        <v>3664.2736300000001</v>
      </c>
      <c r="E911" s="2">
        <v>20.385100000000001</v>
      </c>
      <c r="F911" s="2">
        <v>1564</v>
      </c>
    </row>
    <row r="912" spans="2:6" x14ac:dyDescent="0.25">
      <c r="B912" s="2">
        <v>20.4054</v>
      </c>
      <c r="C912" s="2">
        <v>3640.2736300000001</v>
      </c>
      <c r="E912" s="2">
        <v>20.4054</v>
      </c>
      <c r="F912" s="2">
        <v>1480</v>
      </c>
    </row>
    <row r="913" spans="2:6" x14ac:dyDescent="0.25">
      <c r="B913" s="2">
        <v>20.425699999999999</v>
      </c>
      <c r="C913" s="2">
        <v>3693.2736300000001</v>
      </c>
      <c r="E913" s="2">
        <v>20.425699999999999</v>
      </c>
      <c r="F913" s="2">
        <v>1549</v>
      </c>
    </row>
    <row r="914" spans="2:6" x14ac:dyDescent="0.25">
      <c r="B914" s="2">
        <v>20.446100000000001</v>
      </c>
      <c r="C914" s="2">
        <v>3635.2736300000001</v>
      </c>
      <c r="E914" s="2">
        <v>20.446100000000001</v>
      </c>
      <c r="F914" s="2">
        <v>1599</v>
      </c>
    </row>
    <row r="915" spans="2:6" x14ac:dyDescent="0.25">
      <c r="B915" s="2">
        <v>20.4664</v>
      </c>
      <c r="C915" s="2">
        <v>3633.2736300000001</v>
      </c>
      <c r="E915" s="2">
        <v>20.4664</v>
      </c>
      <c r="F915" s="2">
        <v>1586</v>
      </c>
    </row>
    <row r="916" spans="2:6" x14ac:dyDescent="0.25">
      <c r="B916" s="2">
        <v>20.486699999999999</v>
      </c>
      <c r="C916" s="2">
        <v>3673.2736300000001</v>
      </c>
      <c r="E916" s="2">
        <v>20.486699999999999</v>
      </c>
      <c r="F916" s="2">
        <v>1591</v>
      </c>
    </row>
    <row r="917" spans="2:6" x14ac:dyDescent="0.25">
      <c r="B917" s="2">
        <v>20.507000000000001</v>
      </c>
      <c r="C917" s="2">
        <v>3673.2736300000001</v>
      </c>
      <c r="E917" s="2">
        <v>20.507000000000001</v>
      </c>
      <c r="F917" s="2">
        <v>1492</v>
      </c>
    </row>
    <row r="918" spans="2:6" x14ac:dyDescent="0.25">
      <c r="B918" s="2">
        <v>20.5273</v>
      </c>
      <c r="C918" s="2">
        <v>3636.2736300000001</v>
      </c>
      <c r="E918" s="2">
        <v>20.5273</v>
      </c>
      <c r="F918" s="2">
        <v>1610</v>
      </c>
    </row>
    <row r="919" spans="2:6" x14ac:dyDescent="0.25">
      <c r="B919" s="2">
        <v>20.547599999999999</v>
      </c>
      <c r="C919" s="2">
        <v>3660.2736300000001</v>
      </c>
      <c r="E919" s="2">
        <v>20.547599999999999</v>
      </c>
      <c r="F919" s="2">
        <v>1491</v>
      </c>
    </row>
    <row r="920" spans="2:6" x14ac:dyDescent="0.25">
      <c r="B920" s="2">
        <v>20.568000000000001</v>
      </c>
      <c r="C920" s="2">
        <v>3689.2736300000001</v>
      </c>
      <c r="E920" s="2">
        <v>20.568000000000001</v>
      </c>
      <c r="F920" s="2">
        <v>1615</v>
      </c>
    </row>
    <row r="921" spans="2:6" x14ac:dyDescent="0.25">
      <c r="B921" s="2">
        <v>20.5883</v>
      </c>
      <c r="C921" s="2">
        <v>3664.2736300000001</v>
      </c>
      <c r="E921" s="2">
        <v>20.5883</v>
      </c>
      <c r="F921" s="2">
        <v>1638</v>
      </c>
    </row>
    <row r="922" spans="2:6" x14ac:dyDescent="0.25">
      <c r="B922" s="2">
        <v>20.608599999999999</v>
      </c>
      <c r="C922" s="2">
        <v>3606.2736300000001</v>
      </c>
      <c r="E922" s="2">
        <v>20.608599999999999</v>
      </c>
      <c r="F922" s="2">
        <v>1581</v>
      </c>
    </row>
    <row r="923" spans="2:6" x14ac:dyDescent="0.25">
      <c r="B923" s="2">
        <v>20.628900000000002</v>
      </c>
      <c r="C923" s="2">
        <v>3677.2736300000001</v>
      </c>
      <c r="E923" s="2">
        <v>20.628900000000002</v>
      </c>
      <c r="F923" s="2">
        <v>1565</v>
      </c>
    </row>
    <row r="924" spans="2:6" x14ac:dyDescent="0.25">
      <c r="B924" s="2">
        <v>20.6492</v>
      </c>
      <c r="C924" s="2">
        <v>3637.2736300000001</v>
      </c>
      <c r="E924" s="2">
        <v>20.6492</v>
      </c>
      <c r="F924" s="2">
        <v>1612</v>
      </c>
    </row>
    <row r="925" spans="2:6" x14ac:dyDescent="0.25">
      <c r="B925" s="2">
        <v>20.669499999999999</v>
      </c>
      <c r="C925" s="2">
        <v>3631.2736300000001</v>
      </c>
      <c r="E925" s="2">
        <v>20.669499999999999</v>
      </c>
      <c r="F925" s="2">
        <v>1595</v>
      </c>
    </row>
    <row r="926" spans="2:6" x14ac:dyDescent="0.25">
      <c r="B926" s="2">
        <v>20.689800000000002</v>
      </c>
      <c r="C926" s="2">
        <v>3660.2736300000001</v>
      </c>
      <c r="E926" s="2">
        <v>20.689800000000002</v>
      </c>
      <c r="F926" s="2">
        <v>1621</v>
      </c>
    </row>
    <row r="927" spans="2:6" x14ac:dyDescent="0.25">
      <c r="B927" s="2">
        <v>20.7102</v>
      </c>
      <c r="C927" s="2">
        <v>3637.2736300000001</v>
      </c>
      <c r="E927" s="2">
        <v>20.7102</v>
      </c>
      <c r="F927" s="2">
        <v>1682</v>
      </c>
    </row>
    <row r="928" spans="2:6" x14ac:dyDescent="0.25">
      <c r="B928" s="2">
        <v>20.730499999999999</v>
      </c>
      <c r="C928" s="2">
        <v>3667.2736300000001</v>
      </c>
      <c r="E928" s="2">
        <v>20.730499999999999</v>
      </c>
      <c r="F928" s="2">
        <v>1659</v>
      </c>
    </row>
    <row r="929" spans="2:6" x14ac:dyDescent="0.25">
      <c r="B929" s="2">
        <v>20.750800000000002</v>
      </c>
      <c r="C929" s="2">
        <v>3682.2736300000001</v>
      </c>
      <c r="E929" s="2">
        <v>20.750800000000002</v>
      </c>
      <c r="F929" s="2">
        <v>1658</v>
      </c>
    </row>
    <row r="930" spans="2:6" x14ac:dyDescent="0.25">
      <c r="B930" s="2">
        <v>20.771100000000001</v>
      </c>
      <c r="C930" s="2">
        <v>3701.2736300000001</v>
      </c>
      <c r="E930" s="2">
        <v>20.771100000000001</v>
      </c>
      <c r="F930" s="2">
        <v>1599</v>
      </c>
    </row>
    <row r="931" spans="2:6" x14ac:dyDescent="0.25">
      <c r="B931" s="2">
        <v>20.791399999999999</v>
      </c>
      <c r="C931" s="2">
        <v>3716.2736300000001</v>
      </c>
      <c r="E931" s="2">
        <v>20.791399999999999</v>
      </c>
      <c r="F931" s="2">
        <v>1584</v>
      </c>
    </row>
    <row r="932" spans="2:6" x14ac:dyDescent="0.25">
      <c r="B932" s="2">
        <v>20.811699999999998</v>
      </c>
      <c r="C932" s="2">
        <v>3612.2736300000001</v>
      </c>
      <c r="E932" s="2">
        <v>20.811699999999998</v>
      </c>
      <c r="F932" s="2">
        <v>1630</v>
      </c>
    </row>
    <row r="933" spans="2:6" x14ac:dyDescent="0.25">
      <c r="B933" s="2">
        <v>20.832000000000001</v>
      </c>
      <c r="C933" s="2">
        <v>3639.2736300000001</v>
      </c>
      <c r="E933" s="2">
        <v>20.832000000000001</v>
      </c>
      <c r="F933" s="2">
        <v>1693</v>
      </c>
    </row>
    <row r="934" spans="2:6" x14ac:dyDescent="0.25">
      <c r="B934" s="2">
        <v>20.852399999999999</v>
      </c>
      <c r="C934" s="2">
        <v>3732.2736300000001</v>
      </c>
      <c r="E934" s="2">
        <v>20.852399999999999</v>
      </c>
      <c r="F934" s="2">
        <v>1594</v>
      </c>
    </row>
    <row r="935" spans="2:6" x14ac:dyDescent="0.25">
      <c r="B935" s="2">
        <v>20.872699999999998</v>
      </c>
      <c r="C935" s="2">
        <v>3688.2736300000001</v>
      </c>
      <c r="E935" s="2">
        <v>20.872699999999998</v>
      </c>
      <c r="F935" s="2">
        <v>1608</v>
      </c>
    </row>
    <row r="936" spans="2:6" x14ac:dyDescent="0.25">
      <c r="B936" s="2">
        <v>20.893000000000001</v>
      </c>
      <c r="C936" s="2">
        <v>3708.2736300000001</v>
      </c>
      <c r="E936" s="2">
        <v>20.893000000000001</v>
      </c>
      <c r="F936" s="2">
        <v>1700</v>
      </c>
    </row>
    <row r="937" spans="2:6" x14ac:dyDescent="0.25">
      <c r="B937" s="2">
        <v>20.9133</v>
      </c>
      <c r="C937" s="2">
        <v>3690.2736300000001</v>
      </c>
      <c r="E937" s="2">
        <v>20.9133</v>
      </c>
      <c r="F937" s="2">
        <v>1683</v>
      </c>
    </row>
    <row r="938" spans="2:6" x14ac:dyDescent="0.25">
      <c r="B938" s="2">
        <v>20.933599999999998</v>
      </c>
      <c r="C938" s="2">
        <v>3678.2736300000001</v>
      </c>
      <c r="E938" s="2">
        <v>20.933599999999998</v>
      </c>
      <c r="F938" s="2">
        <v>1651</v>
      </c>
    </row>
    <row r="939" spans="2:6" x14ac:dyDescent="0.25">
      <c r="B939" s="2">
        <v>20.953900000000001</v>
      </c>
      <c r="C939" s="2">
        <v>3652.2736300000001</v>
      </c>
      <c r="E939" s="2">
        <v>20.953900000000001</v>
      </c>
      <c r="F939" s="2">
        <v>1679</v>
      </c>
    </row>
    <row r="940" spans="2:6" x14ac:dyDescent="0.25">
      <c r="B940" s="2">
        <v>20.974299999999999</v>
      </c>
      <c r="C940" s="2">
        <v>3732.2736300000001</v>
      </c>
      <c r="E940" s="2">
        <v>20.974299999999999</v>
      </c>
      <c r="F940" s="2">
        <v>1647</v>
      </c>
    </row>
    <row r="941" spans="2:6" x14ac:dyDescent="0.25">
      <c r="B941" s="2">
        <v>20.994599999999998</v>
      </c>
      <c r="C941" s="2">
        <v>3736.2736300000001</v>
      </c>
      <c r="E941" s="2">
        <v>20.994599999999998</v>
      </c>
      <c r="F941" s="2">
        <v>1654</v>
      </c>
    </row>
    <row r="942" spans="2:6" x14ac:dyDescent="0.25">
      <c r="B942" s="2">
        <v>21.014900000000001</v>
      </c>
      <c r="C942" s="2">
        <v>3708.2736300000001</v>
      </c>
      <c r="E942" s="2">
        <v>21.014900000000001</v>
      </c>
      <c r="F942" s="2">
        <v>1672</v>
      </c>
    </row>
    <row r="943" spans="2:6" x14ac:dyDescent="0.25">
      <c r="B943" s="2">
        <v>21.0352</v>
      </c>
      <c r="C943" s="2">
        <v>3745.2736300000001</v>
      </c>
      <c r="E943" s="2">
        <v>21.0352</v>
      </c>
      <c r="F943" s="2">
        <v>1687</v>
      </c>
    </row>
    <row r="944" spans="2:6" x14ac:dyDescent="0.25">
      <c r="B944" s="2">
        <v>21.055499999999999</v>
      </c>
      <c r="C944" s="2">
        <v>3710.2736300000001</v>
      </c>
      <c r="E944" s="2">
        <v>21.055499999999999</v>
      </c>
      <c r="F944" s="2">
        <v>1639</v>
      </c>
    </row>
    <row r="945" spans="2:6" x14ac:dyDescent="0.25">
      <c r="B945" s="2">
        <v>21.075800000000001</v>
      </c>
      <c r="C945" s="2">
        <v>3772.2736300000001</v>
      </c>
      <c r="E945" s="2">
        <v>21.075800000000001</v>
      </c>
      <c r="F945" s="2">
        <v>1689</v>
      </c>
    </row>
    <row r="946" spans="2:6" x14ac:dyDescent="0.25">
      <c r="B946" s="2">
        <v>21.0961</v>
      </c>
      <c r="C946" s="2">
        <v>3793.2736300000001</v>
      </c>
      <c r="E946" s="2">
        <v>21.0961</v>
      </c>
      <c r="F946" s="2">
        <v>1656</v>
      </c>
    </row>
    <row r="947" spans="2:6" x14ac:dyDescent="0.25">
      <c r="B947" s="2">
        <v>21.116499999999998</v>
      </c>
      <c r="C947" s="2">
        <v>3810.2736300000001</v>
      </c>
      <c r="E947" s="2">
        <v>21.116499999999998</v>
      </c>
      <c r="F947" s="2">
        <v>1739</v>
      </c>
    </row>
    <row r="948" spans="2:6" x14ac:dyDescent="0.25">
      <c r="B948" s="2">
        <v>21.136800000000001</v>
      </c>
      <c r="C948" s="2">
        <v>3707.2736300000001</v>
      </c>
      <c r="E948" s="2">
        <v>21.136800000000001</v>
      </c>
      <c r="F948" s="2">
        <v>1692</v>
      </c>
    </row>
    <row r="949" spans="2:6" x14ac:dyDescent="0.25">
      <c r="B949" s="2">
        <v>21.1571</v>
      </c>
      <c r="C949" s="2">
        <v>3747.2736300000001</v>
      </c>
      <c r="E949" s="2">
        <v>21.1571</v>
      </c>
      <c r="F949" s="2">
        <v>1680</v>
      </c>
    </row>
    <row r="950" spans="2:6" x14ac:dyDescent="0.25">
      <c r="B950" s="2">
        <v>21.177399999999999</v>
      </c>
      <c r="C950" s="2">
        <v>3636.2736300000001</v>
      </c>
      <c r="E950" s="2">
        <v>21.177399999999999</v>
      </c>
      <c r="F950" s="2">
        <v>1667</v>
      </c>
    </row>
    <row r="951" spans="2:6" x14ac:dyDescent="0.25">
      <c r="B951" s="2">
        <v>21.197700000000001</v>
      </c>
      <c r="C951" s="2">
        <v>3749.2736300000001</v>
      </c>
      <c r="E951" s="2">
        <v>21.197700000000001</v>
      </c>
      <c r="F951" s="2">
        <v>1669</v>
      </c>
    </row>
    <row r="952" spans="2:6" x14ac:dyDescent="0.25">
      <c r="B952" s="2">
        <v>21.218</v>
      </c>
      <c r="C952" s="2">
        <v>3761.2736300000001</v>
      </c>
      <c r="E952" s="2">
        <v>21.218</v>
      </c>
      <c r="F952" s="2">
        <v>1701</v>
      </c>
    </row>
    <row r="953" spans="2:6" x14ac:dyDescent="0.25">
      <c r="B953" s="2">
        <v>21.238299999999999</v>
      </c>
      <c r="C953" s="2">
        <v>3732.2736300000001</v>
      </c>
      <c r="E953" s="2">
        <v>21.238299999999999</v>
      </c>
      <c r="F953" s="2">
        <v>1768</v>
      </c>
    </row>
    <row r="954" spans="2:6" x14ac:dyDescent="0.25">
      <c r="B954" s="2">
        <v>21.258700000000001</v>
      </c>
      <c r="C954" s="2">
        <v>3754.2736300000001</v>
      </c>
      <c r="E954" s="2">
        <v>21.258700000000001</v>
      </c>
      <c r="F954" s="2">
        <v>1721</v>
      </c>
    </row>
    <row r="955" spans="2:6" x14ac:dyDescent="0.25">
      <c r="B955" s="2">
        <v>21.279</v>
      </c>
      <c r="C955" s="2">
        <v>3642.2736300000001</v>
      </c>
      <c r="E955" s="2">
        <v>21.279</v>
      </c>
      <c r="F955" s="2">
        <v>1597</v>
      </c>
    </row>
    <row r="956" spans="2:6" x14ac:dyDescent="0.25">
      <c r="B956" s="2">
        <v>21.299299999999999</v>
      </c>
      <c r="C956" s="2">
        <v>3731.2736300000001</v>
      </c>
      <c r="E956" s="2">
        <v>21.299299999999999</v>
      </c>
      <c r="F956" s="2">
        <v>1701</v>
      </c>
    </row>
    <row r="957" spans="2:6" x14ac:dyDescent="0.25">
      <c r="B957" s="2">
        <v>21.319600000000001</v>
      </c>
      <c r="C957" s="2">
        <v>3721.2736300000001</v>
      </c>
      <c r="E957" s="2">
        <v>21.319600000000001</v>
      </c>
      <c r="F957" s="2">
        <v>1777</v>
      </c>
    </row>
    <row r="958" spans="2:6" x14ac:dyDescent="0.25">
      <c r="B958" s="2">
        <v>21.3399</v>
      </c>
      <c r="C958" s="2">
        <v>3744.2736300000001</v>
      </c>
      <c r="E958" s="2">
        <v>21.3399</v>
      </c>
      <c r="F958" s="2">
        <v>1642</v>
      </c>
    </row>
    <row r="959" spans="2:6" x14ac:dyDescent="0.25">
      <c r="B959" s="2">
        <v>21.360199999999999</v>
      </c>
      <c r="C959" s="2">
        <v>3770.2736300000001</v>
      </c>
      <c r="E959" s="2">
        <v>21.360199999999999</v>
      </c>
      <c r="F959" s="2">
        <v>1704</v>
      </c>
    </row>
    <row r="960" spans="2:6" x14ac:dyDescent="0.25">
      <c r="B960" s="2">
        <v>21.380600000000001</v>
      </c>
      <c r="C960" s="2">
        <v>3801.2736300000001</v>
      </c>
      <c r="E960" s="2">
        <v>21.380600000000001</v>
      </c>
      <c r="F960" s="2">
        <v>1632</v>
      </c>
    </row>
    <row r="961" spans="2:6" x14ac:dyDescent="0.25">
      <c r="B961" s="2">
        <v>21.4009</v>
      </c>
      <c r="C961" s="2">
        <v>3724.2736300000001</v>
      </c>
      <c r="E961" s="2">
        <v>21.4009</v>
      </c>
      <c r="F961" s="2">
        <v>1674</v>
      </c>
    </row>
    <row r="962" spans="2:6" x14ac:dyDescent="0.25">
      <c r="B962" s="2">
        <v>21.421199999999999</v>
      </c>
      <c r="C962" s="2">
        <v>3723.2736300000001</v>
      </c>
      <c r="E962" s="2">
        <v>21.421199999999999</v>
      </c>
      <c r="F962" s="2">
        <v>1694</v>
      </c>
    </row>
    <row r="963" spans="2:6" x14ac:dyDescent="0.25">
      <c r="B963" s="2">
        <v>21.441500000000001</v>
      </c>
      <c r="C963" s="2">
        <v>3698.2736300000001</v>
      </c>
      <c r="E963" s="2">
        <v>21.441500000000001</v>
      </c>
      <c r="F963" s="2">
        <v>1795</v>
      </c>
    </row>
    <row r="964" spans="2:6" x14ac:dyDescent="0.25">
      <c r="B964" s="2">
        <v>21.4618</v>
      </c>
      <c r="C964" s="2">
        <v>3782.2736300000001</v>
      </c>
      <c r="E964" s="2">
        <v>21.4618</v>
      </c>
      <c r="F964" s="2">
        <v>1641</v>
      </c>
    </row>
    <row r="965" spans="2:6" x14ac:dyDescent="0.25">
      <c r="B965" s="2">
        <v>21.482099999999999</v>
      </c>
      <c r="C965" s="2">
        <v>3746.2736300000001</v>
      </c>
      <c r="E965" s="2">
        <v>21.482099999999999</v>
      </c>
      <c r="F965" s="2">
        <v>1728</v>
      </c>
    </row>
    <row r="966" spans="2:6" x14ac:dyDescent="0.25">
      <c r="B966" s="2">
        <v>21.502400000000002</v>
      </c>
      <c r="C966" s="2">
        <v>3852.2736300000001</v>
      </c>
      <c r="E966" s="2">
        <v>21.502400000000002</v>
      </c>
      <c r="F966" s="2">
        <v>1718</v>
      </c>
    </row>
    <row r="967" spans="2:6" x14ac:dyDescent="0.25">
      <c r="B967" s="2">
        <v>21.5228</v>
      </c>
      <c r="C967" s="2">
        <v>3821.2736300000001</v>
      </c>
      <c r="E967" s="2">
        <v>21.5228</v>
      </c>
      <c r="F967" s="2">
        <v>1649</v>
      </c>
    </row>
    <row r="968" spans="2:6" x14ac:dyDescent="0.25">
      <c r="B968" s="2">
        <v>21.543099999999999</v>
      </c>
      <c r="C968" s="2">
        <v>3782.2736300000001</v>
      </c>
      <c r="E968" s="2">
        <v>21.543099999999999</v>
      </c>
      <c r="F968" s="2">
        <v>1630</v>
      </c>
    </row>
    <row r="969" spans="2:6" x14ac:dyDescent="0.25">
      <c r="B969" s="2">
        <v>21.563400000000001</v>
      </c>
      <c r="C969" s="2">
        <v>3790.2736300000001</v>
      </c>
      <c r="E969" s="2">
        <v>21.563400000000001</v>
      </c>
      <c r="F969" s="2">
        <v>1729</v>
      </c>
    </row>
    <row r="970" spans="2:6" x14ac:dyDescent="0.25">
      <c r="B970" s="2">
        <v>21.5837</v>
      </c>
      <c r="C970" s="2">
        <v>3741.2736300000001</v>
      </c>
      <c r="E970" s="2">
        <v>21.5837</v>
      </c>
      <c r="F970" s="2">
        <v>1768</v>
      </c>
    </row>
    <row r="971" spans="2:6" x14ac:dyDescent="0.25">
      <c r="B971" s="2">
        <v>21.603999999999999</v>
      </c>
      <c r="C971" s="2">
        <v>3759.2736300000001</v>
      </c>
      <c r="E971" s="2">
        <v>21.603999999999999</v>
      </c>
      <c r="F971" s="2">
        <v>1725</v>
      </c>
    </row>
    <row r="972" spans="2:6" x14ac:dyDescent="0.25">
      <c r="B972" s="2">
        <v>21.624300000000002</v>
      </c>
      <c r="C972" s="2">
        <v>3782.2736300000001</v>
      </c>
      <c r="E972" s="2">
        <v>21.624300000000002</v>
      </c>
      <c r="F972" s="2">
        <v>1779</v>
      </c>
    </row>
    <row r="973" spans="2:6" x14ac:dyDescent="0.25">
      <c r="B973" s="2">
        <v>21.644600000000001</v>
      </c>
      <c r="C973" s="2">
        <v>3817.2736300000001</v>
      </c>
      <c r="E973" s="2">
        <v>21.644600000000001</v>
      </c>
      <c r="F973" s="2">
        <v>1748</v>
      </c>
    </row>
    <row r="974" spans="2:6" x14ac:dyDescent="0.25">
      <c r="B974" s="2">
        <v>21.664999999999999</v>
      </c>
      <c r="C974" s="2">
        <v>3809.2736300000001</v>
      </c>
      <c r="E974" s="2">
        <v>21.664999999999999</v>
      </c>
      <c r="F974" s="2">
        <v>1789</v>
      </c>
    </row>
    <row r="975" spans="2:6" x14ac:dyDescent="0.25">
      <c r="B975" s="2">
        <v>21.685300000000002</v>
      </c>
      <c r="C975" s="2">
        <v>3772.2736300000001</v>
      </c>
      <c r="E975" s="2">
        <v>21.685300000000002</v>
      </c>
      <c r="F975" s="2">
        <v>1801</v>
      </c>
    </row>
    <row r="976" spans="2:6" x14ac:dyDescent="0.25">
      <c r="B976" s="2">
        <v>21.7056</v>
      </c>
      <c r="C976" s="2">
        <v>3748.2736300000001</v>
      </c>
      <c r="E976" s="2">
        <v>21.7056</v>
      </c>
      <c r="F976" s="2">
        <v>1798</v>
      </c>
    </row>
    <row r="977" spans="2:6" x14ac:dyDescent="0.25">
      <c r="B977" s="2">
        <v>21.725899999999999</v>
      </c>
      <c r="C977" s="2">
        <v>3757.2736300000001</v>
      </c>
      <c r="E977" s="2">
        <v>21.725899999999999</v>
      </c>
      <c r="F977" s="2">
        <v>1662</v>
      </c>
    </row>
    <row r="978" spans="2:6" x14ac:dyDescent="0.25">
      <c r="B978" s="2">
        <v>21.746200000000002</v>
      </c>
      <c r="C978" s="2">
        <v>3774.2736300000001</v>
      </c>
      <c r="E978" s="2">
        <v>21.746200000000002</v>
      </c>
      <c r="F978" s="2">
        <v>1762</v>
      </c>
    </row>
    <row r="979" spans="2:6" x14ac:dyDescent="0.25">
      <c r="B979" s="2">
        <v>21.766500000000001</v>
      </c>
      <c r="C979" s="2">
        <v>3783.2736300000001</v>
      </c>
      <c r="E979" s="2">
        <v>21.766500000000001</v>
      </c>
      <c r="F979" s="2">
        <v>1705</v>
      </c>
    </row>
    <row r="980" spans="2:6" x14ac:dyDescent="0.25">
      <c r="B980" s="2">
        <v>21.786799999999999</v>
      </c>
      <c r="C980" s="2">
        <v>3794.2736300000001</v>
      </c>
      <c r="E980" s="2">
        <v>21.786799999999999</v>
      </c>
      <c r="F980" s="2">
        <v>1719</v>
      </c>
    </row>
    <row r="981" spans="2:6" x14ac:dyDescent="0.25">
      <c r="B981" s="2">
        <v>21.807200000000002</v>
      </c>
      <c r="C981" s="2">
        <v>3725.2736300000001</v>
      </c>
      <c r="E981" s="2">
        <v>21.807200000000002</v>
      </c>
      <c r="F981" s="2">
        <v>1668</v>
      </c>
    </row>
    <row r="982" spans="2:6" x14ac:dyDescent="0.25">
      <c r="B982" s="2">
        <v>21.827500000000001</v>
      </c>
      <c r="C982" s="2">
        <v>3729.2736300000001</v>
      </c>
      <c r="E982" s="2">
        <v>21.827500000000001</v>
      </c>
      <c r="F982" s="2">
        <v>1769</v>
      </c>
    </row>
    <row r="983" spans="2:6" x14ac:dyDescent="0.25">
      <c r="B983" s="2">
        <v>21.847799999999999</v>
      </c>
      <c r="C983" s="2">
        <v>3760.2736300000001</v>
      </c>
      <c r="E983" s="2">
        <v>21.847799999999999</v>
      </c>
      <c r="F983" s="2">
        <v>1739</v>
      </c>
    </row>
    <row r="984" spans="2:6" x14ac:dyDescent="0.25">
      <c r="B984" s="2">
        <v>21.868099999999998</v>
      </c>
      <c r="C984" s="2">
        <v>3708.2736300000001</v>
      </c>
      <c r="E984" s="2">
        <v>21.868099999999998</v>
      </c>
      <c r="F984" s="2">
        <v>1782</v>
      </c>
    </row>
    <row r="985" spans="2:6" x14ac:dyDescent="0.25">
      <c r="B985" s="2">
        <v>21.888400000000001</v>
      </c>
      <c r="C985" s="2">
        <v>3735.2736300000001</v>
      </c>
      <c r="E985" s="2">
        <v>21.888400000000001</v>
      </c>
      <c r="F985" s="2">
        <v>1827</v>
      </c>
    </row>
    <row r="986" spans="2:6" x14ac:dyDescent="0.25">
      <c r="B986" s="2">
        <v>21.9087</v>
      </c>
      <c r="C986" s="2">
        <v>3739.2736300000001</v>
      </c>
      <c r="E986" s="2">
        <v>21.9087</v>
      </c>
      <c r="F986" s="2">
        <v>1784</v>
      </c>
    </row>
    <row r="987" spans="2:6" x14ac:dyDescent="0.25">
      <c r="B987" s="2">
        <v>21.929099999999998</v>
      </c>
      <c r="C987" s="2">
        <v>3762.2736300000001</v>
      </c>
      <c r="E987" s="2">
        <v>21.929099999999998</v>
      </c>
      <c r="F987" s="2">
        <v>1772</v>
      </c>
    </row>
    <row r="988" spans="2:6" x14ac:dyDescent="0.25">
      <c r="B988" s="2">
        <v>21.949400000000001</v>
      </c>
      <c r="C988" s="2">
        <v>3812.2736300000001</v>
      </c>
      <c r="E988" s="2">
        <v>21.949400000000001</v>
      </c>
      <c r="F988" s="2">
        <v>1752</v>
      </c>
    </row>
    <row r="989" spans="2:6" x14ac:dyDescent="0.25">
      <c r="B989" s="2">
        <v>21.9697</v>
      </c>
      <c r="C989" s="2">
        <v>3792.2736300000001</v>
      </c>
      <c r="E989" s="2">
        <v>21.9697</v>
      </c>
      <c r="F989" s="2">
        <v>1786</v>
      </c>
    </row>
    <row r="990" spans="2:6" x14ac:dyDescent="0.25">
      <c r="B990" s="2">
        <v>21.99</v>
      </c>
      <c r="C990" s="2">
        <v>3780.2736300000001</v>
      </c>
      <c r="E990" s="2">
        <v>21.99</v>
      </c>
      <c r="F990" s="2">
        <v>1817</v>
      </c>
    </row>
    <row r="991" spans="2:6" x14ac:dyDescent="0.25">
      <c r="B991" s="2">
        <v>22.010300000000001</v>
      </c>
      <c r="C991" s="2">
        <v>3775.2736300000001</v>
      </c>
      <c r="E991" s="2">
        <v>22.010300000000001</v>
      </c>
      <c r="F991" s="2">
        <v>1788</v>
      </c>
    </row>
    <row r="992" spans="2:6" x14ac:dyDescent="0.25">
      <c r="B992" s="2">
        <v>22.0306</v>
      </c>
      <c r="C992" s="2">
        <v>3737.2736300000001</v>
      </c>
      <c r="E992" s="2">
        <v>22.0306</v>
      </c>
      <c r="F992" s="2">
        <v>1816</v>
      </c>
    </row>
    <row r="993" spans="2:6" x14ac:dyDescent="0.25">
      <c r="B993" s="2">
        <v>22.050899999999999</v>
      </c>
      <c r="C993" s="2">
        <v>3802.2736300000001</v>
      </c>
      <c r="E993" s="2">
        <v>22.050899999999999</v>
      </c>
      <c r="F993" s="2">
        <v>1768</v>
      </c>
    </row>
    <row r="994" spans="2:6" x14ac:dyDescent="0.25">
      <c r="B994" s="2">
        <v>22.071300000000001</v>
      </c>
      <c r="C994" s="2">
        <v>3833.2736300000001</v>
      </c>
      <c r="E994" s="2">
        <v>22.071300000000001</v>
      </c>
      <c r="F994" s="2">
        <v>1808</v>
      </c>
    </row>
    <row r="995" spans="2:6" x14ac:dyDescent="0.25">
      <c r="B995" s="2">
        <v>22.0916</v>
      </c>
      <c r="C995" s="2">
        <v>3759.2736300000001</v>
      </c>
      <c r="E995" s="2">
        <v>22.0916</v>
      </c>
      <c r="F995" s="2">
        <v>1885</v>
      </c>
    </row>
    <row r="996" spans="2:6" x14ac:dyDescent="0.25">
      <c r="B996" s="2">
        <v>22.111899999999999</v>
      </c>
      <c r="C996" s="2">
        <v>3729.2736300000001</v>
      </c>
      <c r="E996" s="2">
        <v>22.111899999999999</v>
      </c>
      <c r="F996" s="2">
        <v>1810</v>
      </c>
    </row>
    <row r="997" spans="2:6" x14ac:dyDescent="0.25">
      <c r="B997" s="2">
        <v>22.132200000000001</v>
      </c>
      <c r="C997" s="2">
        <v>3786.2736300000001</v>
      </c>
      <c r="E997" s="2">
        <v>22.132200000000001</v>
      </c>
      <c r="F997" s="2">
        <v>1815</v>
      </c>
    </row>
    <row r="998" spans="2:6" x14ac:dyDescent="0.25">
      <c r="B998" s="2">
        <v>22.1525</v>
      </c>
      <c r="C998" s="2">
        <v>3814.2736300000001</v>
      </c>
      <c r="E998" s="2">
        <v>22.1525</v>
      </c>
      <c r="F998" s="2">
        <v>1710</v>
      </c>
    </row>
    <row r="999" spans="2:6" x14ac:dyDescent="0.25">
      <c r="B999" s="2">
        <v>22.172799999999999</v>
      </c>
      <c r="C999" s="2">
        <v>3765.2736300000001</v>
      </c>
      <c r="E999" s="2">
        <v>22.172799999999999</v>
      </c>
      <c r="F999" s="2">
        <v>1847</v>
      </c>
    </row>
    <row r="1000" spans="2:6" x14ac:dyDescent="0.25">
      <c r="B1000" s="2">
        <v>22.193100000000001</v>
      </c>
      <c r="C1000" s="2">
        <v>3828.2736300000001</v>
      </c>
      <c r="E1000" s="2">
        <v>22.193100000000001</v>
      </c>
      <c r="F1000" s="2">
        <v>1785</v>
      </c>
    </row>
    <row r="1001" spans="2:6" x14ac:dyDescent="0.25">
      <c r="B1001" s="2">
        <v>22.2135</v>
      </c>
      <c r="C1001" s="2">
        <v>3800.2736300000001</v>
      </c>
      <c r="E1001" s="2">
        <v>22.2135</v>
      </c>
      <c r="F1001" s="2">
        <v>1756</v>
      </c>
    </row>
    <row r="1002" spans="2:6" x14ac:dyDescent="0.25">
      <c r="B1002" s="2">
        <v>22.233799999999999</v>
      </c>
      <c r="C1002" s="2">
        <v>3752.2736300000001</v>
      </c>
      <c r="E1002" s="2">
        <v>22.233799999999999</v>
      </c>
      <c r="F1002" s="2">
        <v>1746</v>
      </c>
    </row>
    <row r="1003" spans="2:6" x14ac:dyDescent="0.25">
      <c r="B1003" s="2">
        <v>22.254100000000001</v>
      </c>
      <c r="C1003" s="2">
        <v>3771.2736300000001</v>
      </c>
      <c r="E1003" s="2">
        <v>22.254100000000001</v>
      </c>
      <c r="F1003" s="2">
        <v>1844</v>
      </c>
    </row>
    <row r="1004" spans="2:6" x14ac:dyDescent="0.25">
      <c r="B1004" s="2">
        <v>22.2744</v>
      </c>
      <c r="C1004" s="2">
        <v>3808.2736300000001</v>
      </c>
      <c r="E1004" s="2">
        <v>22.2744</v>
      </c>
      <c r="F1004" s="2">
        <v>1851</v>
      </c>
    </row>
    <row r="1005" spans="2:6" x14ac:dyDescent="0.25">
      <c r="B1005" s="2">
        <v>22.294699999999999</v>
      </c>
      <c r="C1005" s="2">
        <v>3778.2736300000001</v>
      </c>
      <c r="E1005" s="2">
        <v>22.294699999999999</v>
      </c>
      <c r="F1005" s="2">
        <v>1758</v>
      </c>
    </row>
    <row r="1006" spans="2:6" x14ac:dyDescent="0.25">
      <c r="B1006" s="2">
        <v>22.315000000000001</v>
      </c>
      <c r="C1006" s="2">
        <v>3843.2736300000001</v>
      </c>
      <c r="E1006" s="2">
        <v>22.315000000000001</v>
      </c>
      <c r="F1006" s="2">
        <v>1762</v>
      </c>
    </row>
    <row r="1007" spans="2:6" x14ac:dyDescent="0.25">
      <c r="B1007" s="2">
        <v>22.3354</v>
      </c>
      <c r="C1007" s="2">
        <v>3841.2736300000001</v>
      </c>
      <c r="E1007" s="2">
        <v>22.3354</v>
      </c>
      <c r="F1007" s="2">
        <v>1823</v>
      </c>
    </row>
    <row r="1008" spans="2:6" x14ac:dyDescent="0.25">
      <c r="B1008" s="2">
        <v>22.355699999999999</v>
      </c>
      <c r="C1008" s="2">
        <v>3704.2736300000001</v>
      </c>
      <c r="E1008" s="2">
        <v>22.355699999999999</v>
      </c>
      <c r="F1008" s="2">
        <v>1793</v>
      </c>
    </row>
    <row r="1009" spans="2:6" x14ac:dyDescent="0.25">
      <c r="B1009" s="2">
        <v>22.376000000000001</v>
      </c>
      <c r="C1009" s="2">
        <v>3812.2736300000001</v>
      </c>
      <c r="E1009" s="2">
        <v>22.376000000000001</v>
      </c>
      <c r="F1009" s="2">
        <v>1781</v>
      </c>
    </row>
    <row r="1010" spans="2:6" x14ac:dyDescent="0.25">
      <c r="B1010" s="2">
        <v>22.3963</v>
      </c>
      <c r="C1010" s="2">
        <v>3819.2736300000001</v>
      </c>
      <c r="E1010" s="2">
        <v>22.3963</v>
      </c>
      <c r="F1010" s="2">
        <v>1765</v>
      </c>
    </row>
    <row r="1011" spans="2:6" x14ac:dyDescent="0.25">
      <c r="B1011" s="2">
        <v>22.416599999999999</v>
      </c>
      <c r="C1011" s="2">
        <v>3781.2736300000001</v>
      </c>
      <c r="E1011" s="2">
        <v>22.416599999999999</v>
      </c>
      <c r="F1011" s="2">
        <v>1777</v>
      </c>
    </row>
    <row r="1012" spans="2:6" x14ac:dyDescent="0.25">
      <c r="B1012" s="2">
        <v>22.436900000000001</v>
      </c>
      <c r="C1012" s="2">
        <v>3791.2736300000001</v>
      </c>
      <c r="E1012" s="2">
        <v>22.436900000000001</v>
      </c>
      <c r="F1012" s="2">
        <v>1749</v>
      </c>
    </row>
    <row r="1013" spans="2:6" x14ac:dyDescent="0.25">
      <c r="B1013" s="2">
        <v>22.4572</v>
      </c>
      <c r="C1013" s="2">
        <v>3751.2736300000001</v>
      </c>
      <c r="E1013" s="2">
        <v>22.4572</v>
      </c>
      <c r="F1013" s="2">
        <v>1769</v>
      </c>
    </row>
    <row r="1014" spans="2:6" x14ac:dyDescent="0.25">
      <c r="B1014" s="2">
        <v>22.477599999999999</v>
      </c>
      <c r="C1014" s="2">
        <v>3841.2736300000001</v>
      </c>
      <c r="E1014" s="2">
        <v>22.477599999999999</v>
      </c>
      <c r="F1014" s="2">
        <v>1729</v>
      </c>
    </row>
    <row r="1015" spans="2:6" x14ac:dyDescent="0.25">
      <c r="B1015" s="2">
        <v>22.497900000000001</v>
      </c>
      <c r="C1015" s="2">
        <v>3838.2736300000001</v>
      </c>
      <c r="E1015" s="2">
        <v>22.497900000000001</v>
      </c>
      <c r="F1015" s="2">
        <v>1870</v>
      </c>
    </row>
    <row r="1016" spans="2:6" x14ac:dyDescent="0.25">
      <c r="B1016" s="2">
        <v>22.5182</v>
      </c>
      <c r="C1016" s="2">
        <v>3752.2736300000001</v>
      </c>
      <c r="E1016" s="2">
        <v>22.5182</v>
      </c>
      <c r="F1016" s="2">
        <v>1812</v>
      </c>
    </row>
    <row r="1017" spans="2:6" x14ac:dyDescent="0.25">
      <c r="B1017" s="2">
        <v>22.538499999999999</v>
      </c>
      <c r="C1017" s="2">
        <v>3775.2736300000001</v>
      </c>
      <c r="E1017" s="2">
        <v>22.538499999999999</v>
      </c>
      <c r="F1017" s="2">
        <v>1831</v>
      </c>
    </row>
    <row r="1018" spans="2:6" x14ac:dyDescent="0.25">
      <c r="B1018" s="2">
        <v>22.558800000000002</v>
      </c>
      <c r="C1018" s="2">
        <v>3766.2736300000001</v>
      </c>
      <c r="E1018" s="2">
        <v>22.558800000000002</v>
      </c>
      <c r="F1018" s="2">
        <v>1850</v>
      </c>
    </row>
    <row r="1019" spans="2:6" x14ac:dyDescent="0.25">
      <c r="B1019" s="2">
        <v>22.5791</v>
      </c>
      <c r="C1019" s="2">
        <v>3772.2736300000001</v>
      </c>
      <c r="E1019" s="2">
        <v>22.5791</v>
      </c>
      <c r="F1019" s="2">
        <v>1852</v>
      </c>
    </row>
    <row r="1020" spans="2:6" x14ac:dyDescent="0.25">
      <c r="B1020" s="2">
        <v>22.599399999999999</v>
      </c>
      <c r="C1020" s="2">
        <v>3797.2736300000001</v>
      </c>
      <c r="E1020" s="2">
        <v>22.599399999999999</v>
      </c>
      <c r="F1020" s="2">
        <v>1758</v>
      </c>
    </row>
    <row r="1021" spans="2:6" x14ac:dyDescent="0.25">
      <c r="B1021" s="2">
        <v>22.619800000000001</v>
      </c>
      <c r="C1021" s="2">
        <v>3813.2736300000001</v>
      </c>
      <c r="E1021" s="2">
        <v>22.619800000000001</v>
      </c>
      <c r="F1021" s="2">
        <v>1834</v>
      </c>
    </row>
    <row r="1022" spans="2:6" x14ac:dyDescent="0.25">
      <c r="B1022" s="2">
        <v>22.6401</v>
      </c>
      <c r="C1022" s="2">
        <v>3764.2736300000001</v>
      </c>
      <c r="E1022" s="2">
        <v>22.6401</v>
      </c>
      <c r="F1022" s="2">
        <v>1764</v>
      </c>
    </row>
    <row r="1023" spans="2:6" x14ac:dyDescent="0.25">
      <c r="B1023" s="2">
        <v>22.660399999999999</v>
      </c>
      <c r="C1023" s="2">
        <v>3778.2736300000001</v>
      </c>
      <c r="E1023" s="2">
        <v>22.660399999999999</v>
      </c>
      <c r="F1023" s="2">
        <v>1827</v>
      </c>
    </row>
    <row r="1024" spans="2:6" x14ac:dyDescent="0.25">
      <c r="B1024" s="2">
        <v>22.680700000000002</v>
      </c>
      <c r="C1024" s="2">
        <v>3849.2736300000001</v>
      </c>
      <c r="E1024" s="2">
        <v>22.680700000000002</v>
      </c>
      <c r="F1024" s="2">
        <v>1860</v>
      </c>
    </row>
    <row r="1025" spans="2:6" x14ac:dyDescent="0.25">
      <c r="B1025" s="2">
        <v>22.701000000000001</v>
      </c>
      <c r="C1025" s="2">
        <v>3768.2736300000001</v>
      </c>
      <c r="E1025" s="2">
        <v>22.701000000000001</v>
      </c>
      <c r="F1025" s="2">
        <v>1778</v>
      </c>
    </row>
    <row r="1026" spans="2:6" x14ac:dyDescent="0.25">
      <c r="B1026" s="2">
        <v>22.721299999999999</v>
      </c>
      <c r="C1026" s="2">
        <v>3797.2736300000001</v>
      </c>
      <c r="E1026" s="2">
        <v>22.721299999999999</v>
      </c>
      <c r="F1026" s="2">
        <v>1814</v>
      </c>
    </row>
    <row r="1027" spans="2:6" x14ac:dyDescent="0.25">
      <c r="B1027" s="2">
        <v>22.741700000000002</v>
      </c>
      <c r="C1027" s="2">
        <v>3783.2736300000001</v>
      </c>
      <c r="E1027" s="2">
        <v>22.741700000000002</v>
      </c>
      <c r="F1027" s="2">
        <v>1774</v>
      </c>
    </row>
    <row r="1028" spans="2:6" x14ac:dyDescent="0.25">
      <c r="B1028" s="2">
        <v>22.762</v>
      </c>
      <c r="C1028" s="2">
        <v>3750.2736300000001</v>
      </c>
      <c r="E1028" s="2">
        <v>22.762</v>
      </c>
      <c r="F1028" s="2">
        <v>1884</v>
      </c>
    </row>
    <row r="1029" spans="2:6" x14ac:dyDescent="0.25">
      <c r="B1029" s="2">
        <v>22.782299999999999</v>
      </c>
      <c r="C1029" s="2">
        <v>3802.2736300000001</v>
      </c>
      <c r="E1029" s="2">
        <v>22.782299999999999</v>
      </c>
      <c r="F1029" s="2">
        <v>1824</v>
      </c>
    </row>
    <row r="1030" spans="2:6" x14ac:dyDescent="0.25">
      <c r="B1030" s="2">
        <v>22.802600000000002</v>
      </c>
      <c r="C1030" s="2">
        <v>3776.2736300000001</v>
      </c>
      <c r="E1030" s="2">
        <v>22.802600000000002</v>
      </c>
      <c r="F1030" s="2">
        <v>1821</v>
      </c>
    </row>
    <row r="1031" spans="2:6" x14ac:dyDescent="0.25">
      <c r="B1031" s="2">
        <v>22.822900000000001</v>
      </c>
      <c r="C1031" s="2">
        <v>3700.2736300000001</v>
      </c>
      <c r="E1031" s="2">
        <v>22.822900000000001</v>
      </c>
      <c r="F1031" s="2">
        <v>1824</v>
      </c>
    </row>
    <row r="1032" spans="2:6" x14ac:dyDescent="0.25">
      <c r="B1032" s="2">
        <v>22.8432</v>
      </c>
      <c r="C1032" s="2">
        <v>3758.2736300000001</v>
      </c>
      <c r="E1032" s="2">
        <v>22.8432</v>
      </c>
      <c r="F1032" s="2">
        <v>1822</v>
      </c>
    </row>
    <row r="1033" spans="2:6" x14ac:dyDescent="0.25">
      <c r="B1033" s="2">
        <v>22.863499999999998</v>
      </c>
      <c r="C1033" s="2">
        <v>3780.2736300000001</v>
      </c>
      <c r="E1033" s="2">
        <v>22.863499999999998</v>
      </c>
      <c r="F1033" s="2">
        <v>1852</v>
      </c>
    </row>
    <row r="1034" spans="2:6" x14ac:dyDescent="0.25">
      <c r="B1034" s="2">
        <v>22.883900000000001</v>
      </c>
      <c r="C1034" s="2">
        <v>3866.2736300000001</v>
      </c>
      <c r="E1034" s="2">
        <v>22.883900000000001</v>
      </c>
      <c r="F1034" s="2">
        <v>1800</v>
      </c>
    </row>
    <row r="1035" spans="2:6" x14ac:dyDescent="0.25">
      <c r="B1035" s="2">
        <v>22.904199999999999</v>
      </c>
      <c r="C1035" s="2">
        <v>3762.2736300000001</v>
      </c>
      <c r="E1035" s="2">
        <v>22.904199999999999</v>
      </c>
      <c r="F1035" s="2">
        <v>1888</v>
      </c>
    </row>
    <row r="1036" spans="2:6" x14ac:dyDescent="0.25">
      <c r="B1036" s="2">
        <v>22.924499999999998</v>
      </c>
      <c r="C1036" s="2">
        <v>3771.2736300000001</v>
      </c>
      <c r="E1036" s="2">
        <v>22.924499999999998</v>
      </c>
      <c r="F1036" s="2">
        <v>1861</v>
      </c>
    </row>
    <row r="1037" spans="2:6" x14ac:dyDescent="0.25">
      <c r="B1037" s="2">
        <v>22.944800000000001</v>
      </c>
      <c r="C1037" s="2">
        <v>3818.2736300000001</v>
      </c>
      <c r="E1037" s="2">
        <v>22.944800000000001</v>
      </c>
      <c r="F1037" s="2">
        <v>1841</v>
      </c>
    </row>
    <row r="1038" spans="2:6" x14ac:dyDescent="0.25">
      <c r="B1038" s="2">
        <v>22.9651</v>
      </c>
      <c r="C1038" s="2">
        <v>3856.2736300000001</v>
      </c>
      <c r="E1038" s="2">
        <v>22.9651</v>
      </c>
      <c r="F1038" s="2">
        <v>1832</v>
      </c>
    </row>
    <row r="1039" spans="2:6" x14ac:dyDescent="0.25">
      <c r="B1039" s="2">
        <v>22.985399999999998</v>
      </c>
      <c r="C1039" s="2">
        <v>3782.2736300000001</v>
      </c>
      <c r="E1039" s="2">
        <v>22.985399999999998</v>
      </c>
      <c r="F1039" s="2">
        <v>1768</v>
      </c>
    </row>
    <row r="1040" spans="2:6" x14ac:dyDescent="0.25">
      <c r="B1040" s="2">
        <v>23.005700000000001</v>
      </c>
      <c r="C1040" s="2">
        <v>3788.2736300000001</v>
      </c>
      <c r="E1040" s="2">
        <v>23.005700000000001</v>
      </c>
      <c r="F1040" s="2">
        <v>1803</v>
      </c>
    </row>
    <row r="1041" spans="2:6" x14ac:dyDescent="0.25">
      <c r="B1041" s="2">
        <v>23.0261</v>
      </c>
      <c r="C1041" s="2">
        <v>3720.2736300000001</v>
      </c>
      <c r="E1041" s="2">
        <v>23.0261</v>
      </c>
      <c r="F1041" s="2">
        <v>1840</v>
      </c>
    </row>
    <row r="1042" spans="2:6" x14ac:dyDescent="0.25">
      <c r="B1042" s="2">
        <v>23.046399999999998</v>
      </c>
      <c r="C1042" s="2">
        <v>3826.2736300000001</v>
      </c>
      <c r="E1042" s="2">
        <v>23.046399999999998</v>
      </c>
      <c r="F1042" s="2">
        <v>1918</v>
      </c>
    </row>
    <row r="1043" spans="2:6" x14ac:dyDescent="0.25">
      <c r="B1043" s="2">
        <v>23.066700000000001</v>
      </c>
      <c r="C1043" s="2">
        <v>3826.2736300000001</v>
      </c>
      <c r="E1043" s="2">
        <v>23.066700000000001</v>
      </c>
      <c r="F1043" s="2">
        <v>1815</v>
      </c>
    </row>
    <row r="1044" spans="2:6" x14ac:dyDescent="0.25">
      <c r="B1044" s="2">
        <v>23.087</v>
      </c>
      <c r="C1044" s="2">
        <v>3801.2736300000001</v>
      </c>
      <c r="E1044" s="2">
        <v>23.087</v>
      </c>
      <c r="F1044" s="2">
        <v>1819</v>
      </c>
    </row>
    <row r="1045" spans="2:6" x14ac:dyDescent="0.25">
      <c r="B1045" s="2">
        <v>23.107299999999999</v>
      </c>
      <c r="C1045" s="2">
        <v>3865.2736300000001</v>
      </c>
      <c r="E1045" s="2">
        <v>23.107299999999999</v>
      </c>
      <c r="F1045" s="2">
        <v>1779</v>
      </c>
    </row>
    <row r="1046" spans="2:6" x14ac:dyDescent="0.25">
      <c r="B1046" s="2">
        <v>23.127600000000001</v>
      </c>
      <c r="C1046" s="2">
        <v>3735.2736300000001</v>
      </c>
      <c r="E1046" s="2">
        <v>23.127600000000001</v>
      </c>
      <c r="F1046" s="2">
        <v>1794</v>
      </c>
    </row>
    <row r="1047" spans="2:6" x14ac:dyDescent="0.25">
      <c r="B1047" s="2">
        <v>23.148</v>
      </c>
      <c r="C1047" s="2">
        <v>3763.2736300000001</v>
      </c>
      <c r="E1047" s="2">
        <v>23.148</v>
      </c>
      <c r="F1047" s="2">
        <v>1774</v>
      </c>
    </row>
    <row r="1048" spans="2:6" x14ac:dyDescent="0.25">
      <c r="B1048" s="2">
        <v>23.168299999999999</v>
      </c>
      <c r="C1048" s="2">
        <v>3816.2736300000001</v>
      </c>
      <c r="E1048" s="2">
        <v>23.168299999999999</v>
      </c>
      <c r="F1048" s="2">
        <v>1732</v>
      </c>
    </row>
    <row r="1049" spans="2:6" x14ac:dyDescent="0.25">
      <c r="B1049" s="2">
        <v>23.188600000000001</v>
      </c>
      <c r="C1049" s="2">
        <v>3754.2736300000001</v>
      </c>
      <c r="E1049" s="2">
        <v>23.188600000000001</v>
      </c>
      <c r="F1049" s="2">
        <v>1754</v>
      </c>
    </row>
    <row r="1050" spans="2:6" x14ac:dyDescent="0.25">
      <c r="B1050" s="2">
        <v>23.2089</v>
      </c>
      <c r="C1050" s="2">
        <v>3723.2736300000001</v>
      </c>
      <c r="E1050" s="2">
        <v>23.2089</v>
      </c>
      <c r="F1050" s="2">
        <v>1786</v>
      </c>
    </row>
    <row r="1051" spans="2:6" x14ac:dyDescent="0.25">
      <c r="B1051" s="2">
        <v>23.229199999999999</v>
      </c>
      <c r="C1051" s="2">
        <v>3819.2736300000001</v>
      </c>
      <c r="E1051" s="2">
        <v>23.229199999999999</v>
      </c>
      <c r="F1051" s="2">
        <v>1799</v>
      </c>
    </row>
    <row r="1052" spans="2:6" x14ac:dyDescent="0.25">
      <c r="B1052" s="2">
        <v>23.249500000000001</v>
      </c>
      <c r="C1052" s="2">
        <v>3813.2736300000001</v>
      </c>
      <c r="E1052" s="2">
        <v>23.249500000000001</v>
      </c>
      <c r="F1052" s="2">
        <v>1785</v>
      </c>
    </row>
    <row r="1053" spans="2:6" x14ac:dyDescent="0.25">
      <c r="B1053" s="2">
        <v>23.2698</v>
      </c>
      <c r="C1053" s="2">
        <v>3816.2736300000001</v>
      </c>
      <c r="E1053" s="2">
        <v>23.2698</v>
      </c>
      <c r="F1053" s="2">
        <v>1868</v>
      </c>
    </row>
    <row r="1054" spans="2:6" x14ac:dyDescent="0.25">
      <c r="B1054" s="2">
        <v>23.290199999999999</v>
      </c>
      <c r="C1054" s="2">
        <v>3770.2736300000001</v>
      </c>
      <c r="E1054" s="2">
        <v>23.290199999999999</v>
      </c>
      <c r="F1054" s="2">
        <v>1882</v>
      </c>
    </row>
    <row r="1055" spans="2:6" x14ac:dyDescent="0.25">
      <c r="B1055" s="2">
        <v>23.310500000000001</v>
      </c>
      <c r="C1055" s="2">
        <v>3783.2736300000001</v>
      </c>
      <c r="E1055" s="2">
        <v>23.310500000000001</v>
      </c>
      <c r="F1055" s="2">
        <v>1787</v>
      </c>
    </row>
    <row r="1056" spans="2:6" x14ac:dyDescent="0.25">
      <c r="B1056" s="2">
        <v>23.3308</v>
      </c>
      <c r="C1056" s="2">
        <v>3847.2736300000001</v>
      </c>
      <c r="E1056" s="2">
        <v>23.3308</v>
      </c>
      <c r="F1056" s="2">
        <v>1930</v>
      </c>
    </row>
    <row r="1057" spans="2:6" x14ac:dyDescent="0.25">
      <c r="B1057" s="2">
        <v>23.351099999999999</v>
      </c>
      <c r="C1057" s="2">
        <v>3805.2736300000001</v>
      </c>
      <c r="E1057" s="2">
        <v>23.351099999999999</v>
      </c>
      <c r="F1057" s="2">
        <v>1789</v>
      </c>
    </row>
    <row r="1058" spans="2:6" x14ac:dyDescent="0.25">
      <c r="B1058" s="2">
        <v>23.371400000000001</v>
      </c>
      <c r="C1058" s="2">
        <v>3744.2736300000001</v>
      </c>
      <c r="E1058" s="2">
        <v>23.371400000000001</v>
      </c>
      <c r="F1058" s="2">
        <v>1781</v>
      </c>
    </row>
    <row r="1059" spans="2:6" x14ac:dyDescent="0.25">
      <c r="B1059" s="2">
        <v>23.3917</v>
      </c>
      <c r="C1059" s="2">
        <v>3773.2736300000001</v>
      </c>
      <c r="E1059" s="2">
        <v>23.3917</v>
      </c>
      <c r="F1059" s="2">
        <v>1850</v>
      </c>
    </row>
    <row r="1060" spans="2:6" x14ac:dyDescent="0.25">
      <c r="B1060" s="2">
        <v>23.411999999999999</v>
      </c>
      <c r="C1060" s="2">
        <v>3777.2736300000001</v>
      </c>
      <c r="E1060" s="2">
        <v>23.411999999999999</v>
      </c>
      <c r="F1060" s="2">
        <v>1821</v>
      </c>
    </row>
    <row r="1061" spans="2:6" x14ac:dyDescent="0.25">
      <c r="B1061" s="2">
        <v>23.432400000000001</v>
      </c>
      <c r="C1061" s="2">
        <v>3788.2736300000001</v>
      </c>
      <c r="E1061" s="2">
        <v>23.432400000000001</v>
      </c>
      <c r="F1061" s="2">
        <v>1848</v>
      </c>
    </row>
    <row r="1062" spans="2:6" x14ac:dyDescent="0.25">
      <c r="B1062" s="2">
        <v>23.4527</v>
      </c>
      <c r="C1062" s="2">
        <v>3692.2736300000001</v>
      </c>
      <c r="E1062" s="2">
        <v>23.4527</v>
      </c>
      <c r="F1062" s="2">
        <v>1749</v>
      </c>
    </row>
    <row r="1063" spans="2:6" x14ac:dyDescent="0.25">
      <c r="B1063" s="2">
        <v>23.472999999999999</v>
      </c>
      <c r="C1063" s="2">
        <v>3730.2736300000001</v>
      </c>
      <c r="E1063" s="2">
        <v>23.472999999999999</v>
      </c>
      <c r="F1063" s="2">
        <v>1796</v>
      </c>
    </row>
    <row r="1064" spans="2:6" x14ac:dyDescent="0.25">
      <c r="B1064" s="2">
        <v>23.493300000000001</v>
      </c>
      <c r="C1064" s="2">
        <v>3760.2736300000001</v>
      </c>
      <c r="E1064" s="2">
        <v>23.493300000000001</v>
      </c>
      <c r="F1064" s="2">
        <v>1786</v>
      </c>
    </row>
    <row r="1065" spans="2:6" x14ac:dyDescent="0.25">
      <c r="B1065" s="2">
        <v>23.5136</v>
      </c>
      <c r="C1065" s="2">
        <v>3709.2736300000001</v>
      </c>
      <c r="E1065" s="2">
        <v>23.5136</v>
      </c>
      <c r="F1065" s="2">
        <v>1740</v>
      </c>
    </row>
    <row r="1066" spans="2:6" x14ac:dyDescent="0.25">
      <c r="B1066" s="2">
        <v>23.533899999999999</v>
      </c>
      <c r="C1066" s="2">
        <v>3741.2736300000001</v>
      </c>
      <c r="E1066" s="2">
        <v>23.533899999999999</v>
      </c>
      <c r="F1066" s="2">
        <v>1892</v>
      </c>
    </row>
    <row r="1067" spans="2:6" x14ac:dyDescent="0.25">
      <c r="B1067" s="2">
        <v>23.554200000000002</v>
      </c>
      <c r="C1067" s="2">
        <v>3791.2736300000001</v>
      </c>
      <c r="E1067" s="2">
        <v>23.554200000000002</v>
      </c>
      <c r="F1067" s="2">
        <v>1780</v>
      </c>
    </row>
    <row r="1068" spans="2:6" x14ac:dyDescent="0.25">
      <c r="B1068" s="2">
        <v>23.5746</v>
      </c>
      <c r="C1068" s="2">
        <v>3760.2736300000001</v>
      </c>
      <c r="E1068" s="2">
        <v>23.5746</v>
      </c>
      <c r="F1068" s="2">
        <v>1753</v>
      </c>
    </row>
    <row r="1069" spans="2:6" x14ac:dyDescent="0.25">
      <c r="B1069" s="2">
        <v>23.594899999999999</v>
      </c>
      <c r="C1069" s="2">
        <v>3751.2736300000001</v>
      </c>
      <c r="E1069" s="2">
        <v>23.594899999999999</v>
      </c>
      <c r="F1069" s="2">
        <v>1735</v>
      </c>
    </row>
    <row r="1070" spans="2:6" x14ac:dyDescent="0.25">
      <c r="B1070" s="2">
        <v>23.615200000000002</v>
      </c>
      <c r="C1070" s="2">
        <v>3732.2736300000001</v>
      </c>
      <c r="E1070" s="2">
        <v>23.615200000000002</v>
      </c>
      <c r="F1070" s="2">
        <v>1817</v>
      </c>
    </row>
    <row r="1071" spans="2:6" x14ac:dyDescent="0.25">
      <c r="B1071" s="2">
        <v>23.6355</v>
      </c>
      <c r="C1071" s="2">
        <v>3733.2736300000001</v>
      </c>
      <c r="E1071" s="2">
        <v>23.6355</v>
      </c>
      <c r="F1071" s="2">
        <v>1815</v>
      </c>
    </row>
    <row r="1072" spans="2:6" x14ac:dyDescent="0.25">
      <c r="B1072" s="2">
        <v>23.655799999999999</v>
      </c>
      <c r="C1072" s="2">
        <v>3779.2736300000001</v>
      </c>
      <c r="E1072" s="2">
        <v>23.655799999999999</v>
      </c>
      <c r="F1072" s="2">
        <v>1786</v>
      </c>
    </row>
    <row r="1073" spans="2:6" x14ac:dyDescent="0.25">
      <c r="B1073" s="2">
        <v>23.676100000000002</v>
      </c>
      <c r="C1073" s="2">
        <v>3706.2736300000001</v>
      </c>
      <c r="E1073" s="2">
        <v>23.676100000000002</v>
      </c>
      <c r="F1073" s="2">
        <v>1793</v>
      </c>
    </row>
    <row r="1074" spans="2:6" x14ac:dyDescent="0.25">
      <c r="B1074" s="2">
        <v>23.6965</v>
      </c>
      <c r="C1074" s="2">
        <v>3781.2736300000001</v>
      </c>
      <c r="E1074" s="2">
        <v>23.6965</v>
      </c>
      <c r="F1074" s="2">
        <v>1845</v>
      </c>
    </row>
    <row r="1075" spans="2:6" x14ac:dyDescent="0.25">
      <c r="B1075" s="2">
        <v>23.716799999999999</v>
      </c>
      <c r="C1075" s="2">
        <v>3723.2736300000001</v>
      </c>
      <c r="E1075" s="2">
        <v>23.716799999999999</v>
      </c>
      <c r="F1075" s="2">
        <v>1770</v>
      </c>
    </row>
    <row r="1076" spans="2:6" x14ac:dyDescent="0.25">
      <c r="B1076" s="2">
        <v>23.737100000000002</v>
      </c>
      <c r="C1076" s="2">
        <v>3804.2736300000001</v>
      </c>
      <c r="E1076" s="2">
        <v>23.737100000000002</v>
      </c>
      <c r="F1076" s="2">
        <v>1771</v>
      </c>
    </row>
    <row r="1077" spans="2:6" x14ac:dyDescent="0.25">
      <c r="B1077" s="2">
        <v>23.757400000000001</v>
      </c>
      <c r="C1077" s="2">
        <v>3729.2736300000001</v>
      </c>
      <c r="E1077" s="2">
        <v>23.757400000000001</v>
      </c>
      <c r="F1077" s="2">
        <v>1789</v>
      </c>
    </row>
    <row r="1078" spans="2:6" x14ac:dyDescent="0.25">
      <c r="B1078" s="2">
        <v>23.777699999999999</v>
      </c>
      <c r="C1078" s="2">
        <v>3666.2736300000001</v>
      </c>
      <c r="E1078" s="2">
        <v>23.777699999999999</v>
      </c>
      <c r="F1078" s="2">
        <v>1792</v>
      </c>
    </row>
    <row r="1079" spans="2:6" x14ac:dyDescent="0.25">
      <c r="B1079" s="2">
        <v>23.797999999999998</v>
      </c>
      <c r="C1079" s="2">
        <v>3711.2736300000001</v>
      </c>
      <c r="E1079" s="2">
        <v>23.797999999999998</v>
      </c>
      <c r="F1079" s="2">
        <v>1782</v>
      </c>
    </row>
    <row r="1080" spans="2:6" x14ac:dyDescent="0.25">
      <c r="B1080" s="2">
        <v>23.818300000000001</v>
      </c>
      <c r="C1080" s="2">
        <v>3729.2736300000001</v>
      </c>
      <c r="E1080" s="2">
        <v>23.818300000000001</v>
      </c>
      <c r="F1080" s="2">
        <v>1702</v>
      </c>
    </row>
    <row r="1081" spans="2:6" x14ac:dyDescent="0.25">
      <c r="B1081" s="2">
        <v>23.838699999999999</v>
      </c>
      <c r="C1081" s="2">
        <v>3815.2736300000001</v>
      </c>
      <c r="E1081" s="2">
        <v>23.838699999999999</v>
      </c>
      <c r="F1081" s="2">
        <v>1767</v>
      </c>
    </row>
    <row r="1082" spans="2:6" x14ac:dyDescent="0.25">
      <c r="B1082" s="2">
        <v>23.859000000000002</v>
      </c>
      <c r="C1082" s="2">
        <v>3701.2736300000001</v>
      </c>
      <c r="E1082" s="2">
        <v>23.859000000000002</v>
      </c>
      <c r="F1082" s="2">
        <v>1680</v>
      </c>
    </row>
    <row r="1083" spans="2:6" x14ac:dyDescent="0.25">
      <c r="B1083" s="2">
        <v>23.879300000000001</v>
      </c>
      <c r="C1083" s="2">
        <v>3829.2736300000001</v>
      </c>
      <c r="E1083" s="2">
        <v>23.879300000000001</v>
      </c>
      <c r="F1083" s="2">
        <v>1821</v>
      </c>
    </row>
    <row r="1084" spans="2:6" x14ac:dyDescent="0.25">
      <c r="B1084" s="2">
        <v>23.8996</v>
      </c>
      <c r="C1084" s="2">
        <v>3846.2736300000001</v>
      </c>
      <c r="E1084" s="2">
        <v>23.8996</v>
      </c>
      <c r="F1084" s="2">
        <v>1830</v>
      </c>
    </row>
    <row r="1085" spans="2:6" x14ac:dyDescent="0.25">
      <c r="B1085" s="2">
        <v>23.919899999999998</v>
      </c>
      <c r="C1085" s="2">
        <v>3776.2736300000001</v>
      </c>
      <c r="E1085" s="2">
        <v>23.919899999999998</v>
      </c>
      <c r="F1085" s="2">
        <v>1729</v>
      </c>
    </row>
    <row r="1086" spans="2:6" x14ac:dyDescent="0.25">
      <c r="B1086" s="2">
        <v>23.940200000000001</v>
      </c>
      <c r="C1086" s="2">
        <v>3745.2736300000001</v>
      </c>
      <c r="E1086" s="2">
        <v>23.940200000000001</v>
      </c>
      <c r="F1086" s="2">
        <v>1732</v>
      </c>
    </row>
    <row r="1087" spans="2:6" x14ac:dyDescent="0.25">
      <c r="B1087" s="2">
        <v>23.9605</v>
      </c>
      <c r="C1087" s="2">
        <v>3723.2736300000001</v>
      </c>
      <c r="E1087" s="2">
        <v>23.9605</v>
      </c>
      <c r="F1087" s="2">
        <v>1849</v>
      </c>
    </row>
    <row r="1088" spans="2:6" x14ac:dyDescent="0.25">
      <c r="B1088" s="2">
        <v>23.980899999999998</v>
      </c>
      <c r="C1088" s="2">
        <v>3734.2736300000001</v>
      </c>
      <c r="E1088" s="2">
        <v>23.980899999999998</v>
      </c>
      <c r="F1088" s="2">
        <v>1750</v>
      </c>
    </row>
    <row r="1089" spans="2:6" x14ac:dyDescent="0.25">
      <c r="B1089" s="2">
        <v>24.001200000000001</v>
      </c>
      <c r="C1089" s="2">
        <v>3754.2736300000001</v>
      </c>
      <c r="E1089" s="2">
        <v>24.001200000000001</v>
      </c>
      <c r="F1089" s="2">
        <v>1730</v>
      </c>
    </row>
    <row r="1090" spans="2:6" x14ac:dyDescent="0.25">
      <c r="B1090" s="2">
        <v>24.0215</v>
      </c>
      <c r="C1090" s="2">
        <v>3738.2736300000001</v>
      </c>
      <c r="E1090" s="2">
        <v>24.0215</v>
      </c>
      <c r="F1090" s="2">
        <v>1804</v>
      </c>
    </row>
    <row r="1091" spans="2:6" x14ac:dyDescent="0.25">
      <c r="B1091" s="2">
        <v>24.041799999999999</v>
      </c>
      <c r="C1091" s="2">
        <v>3783.2736300000001</v>
      </c>
      <c r="E1091" s="2">
        <v>24.041799999999999</v>
      </c>
      <c r="F1091" s="2">
        <v>1786</v>
      </c>
    </row>
    <row r="1092" spans="2:6" x14ac:dyDescent="0.25">
      <c r="B1092" s="2">
        <v>24.062100000000001</v>
      </c>
      <c r="C1092" s="2">
        <v>3774.2736300000001</v>
      </c>
      <c r="E1092" s="2">
        <v>24.062100000000001</v>
      </c>
      <c r="F1092" s="2">
        <v>1803</v>
      </c>
    </row>
    <row r="1093" spans="2:6" x14ac:dyDescent="0.25">
      <c r="B1093" s="2">
        <v>24.0824</v>
      </c>
      <c r="C1093" s="2">
        <v>3750.2736300000001</v>
      </c>
      <c r="E1093" s="2">
        <v>24.0824</v>
      </c>
      <c r="F1093" s="2">
        <v>1695</v>
      </c>
    </row>
    <row r="1094" spans="2:6" x14ac:dyDescent="0.25">
      <c r="B1094" s="2">
        <v>24.102799999999998</v>
      </c>
      <c r="C1094" s="2">
        <v>3702.2736300000001</v>
      </c>
      <c r="E1094" s="2">
        <v>24.102799999999998</v>
      </c>
      <c r="F1094" s="2">
        <v>1714</v>
      </c>
    </row>
    <row r="1095" spans="2:6" x14ac:dyDescent="0.25">
      <c r="B1095" s="2">
        <v>24.123100000000001</v>
      </c>
      <c r="C1095" s="2">
        <v>3713.2736300000001</v>
      </c>
      <c r="E1095" s="2">
        <v>24.123100000000001</v>
      </c>
      <c r="F1095" s="2">
        <v>1717</v>
      </c>
    </row>
    <row r="1096" spans="2:6" x14ac:dyDescent="0.25">
      <c r="B1096" s="2">
        <v>24.1434</v>
      </c>
      <c r="C1096" s="2">
        <v>3801.2736300000001</v>
      </c>
      <c r="E1096" s="2">
        <v>24.1434</v>
      </c>
      <c r="F1096" s="2">
        <v>1749</v>
      </c>
    </row>
    <row r="1097" spans="2:6" x14ac:dyDescent="0.25">
      <c r="B1097" s="2">
        <v>24.163699999999999</v>
      </c>
      <c r="C1097" s="2">
        <v>3734.2736300000001</v>
      </c>
      <c r="E1097" s="2">
        <v>24.163699999999999</v>
      </c>
      <c r="F1097" s="2">
        <v>1690</v>
      </c>
    </row>
    <row r="1098" spans="2:6" x14ac:dyDescent="0.25">
      <c r="B1098" s="2">
        <v>24.184000000000001</v>
      </c>
      <c r="C1098" s="2">
        <v>3773.2736300000001</v>
      </c>
      <c r="E1098" s="2">
        <v>24.184000000000001</v>
      </c>
      <c r="F1098" s="2">
        <v>1737</v>
      </c>
    </row>
    <row r="1099" spans="2:6" x14ac:dyDescent="0.25">
      <c r="B1099" s="2">
        <v>24.2043</v>
      </c>
      <c r="C1099" s="2">
        <v>3709.2736300000001</v>
      </c>
      <c r="E1099" s="2">
        <v>24.2043</v>
      </c>
      <c r="F1099" s="2">
        <v>1769</v>
      </c>
    </row>
    <row r="1100" spans="2:6" x14ac:dyDescent="0.25">
      <c r="B1100" s="2">
        <v>24.224599999999999</v>
      </c>
      <c r="C1100" s="2">
        <v>3689.2736300000001</v>
      </c>
      <c r="E1100" s="2">
        <v>24.224599999999999</v>
      </c>
      <c r="F1100" s="2">
        <v>1711</v>
      </c>
    </row>
    <row r="1101" spans="2:6" x14ac:dyDescent="0.25">
      <c r="B1101" s="2">
        <v>24.245000000000001</v>
      </c>
      <c r="C1101" s="2">
        <v>3703.2736300000001</v>
      </c>
      <c r="E1101" s="2">
        <v>24.245000000000001</v>
      </c>
      <c r="F1101" s="2">
        <v>1782</v>
      </c>
    </row>
    <row r="1102" spans="2:6" x14ac:dyDescent="0.25">
      <c r="B1102" s="2">
        <v>24.2653</v>
      </c>
      <c r="C1102" s="2">
        <v>3747.2736300000001</v>
      </c>
      <c r="E1102" s="2">
        <v>24.2653</v>
      </c>
      <c r="F1102" s="2">
        <v>1750</v>
      </c>
    </row>
    <row r="1103" spans="2:6" x14ac:dyDescent="0.25">
      <c r="B1103" s="2">
        <v>24.285599999999999</v>
      </c>
      <c r="C1103" s="2">
        <v>3769.2736300000001</v>
      </c>
      <c r="E1103" s="2">
        <v>24.285599999999999</v>
      </c>
      <c r="F1103" s="2">
        <v>1814</v>
      </c>
    </row>
    <row r="1104" spans="2:6" x14ac:dyDescent="0.25">
      <c r="B1104" s="2">
        <v>24.305900000000001</v>
      </c>
      <c r="C1104" s="2">
        <v>3764.2736300000001</v>
      </c>
      <c r="E1104" s="2">
        <v>24.305900000000001</v>
      </c>
      <c r="F1104" s="2">
        <v>1745</v>
      </c>
    </row>
    <row r="1105" spans="2:6" x14ac:dyDescent="0.25">
      <c r="B1105" s="2">
        <v>24.3262</v>
      </c>
      <c r="C1105" s="2">
        <v>3706.2736300000001</v>
      </c>
      <c r="E1105" s="2">
        <v>24.3262</v>
      </c>
      <c r="F1105" s="2">
        <v>1642</v>
      </c>
    </row>
    <row r="1106" spans="2:6" x14ac:dyDescent="0.25">
      <c r="B1106" s="2">
        <v>24.346499999999999</v>
      </c>
      <c r="C1106" s="2">
        <v>3732.2736300000001</v>
      </c>
      <c r="E1106" s="2">
        <v>24.346499999999999</v>
      </c>
      <c r="F1106" s="2">
        <v>1790</v>
      </c>
    </row>
    <row r="1107" spans="2:6" x14ac:dyDescent="0.25">
      <c r="B1107" s="2">
        <v>24.366800000000001</v>
      </c>
      <c r="C1107" s="2">
        <v>3701.2736300000001</v>
      </c>
      <c r="E1107" s="2">
        <v>24.366800000000001</v>
      </c>
      <c r="F1107" s="2">
        <v>1726</v>
      </c>
    </row>
    <row r="1108" spans="2:6" x14ac:dyDescent="0.25">
      <c r="B1108" s="2">
        <v>24.3872</v>
      </c>
      <c r="C1108" s="2">
        <v>3703.2736300000001</v>
      </c>
      <c r="E1108" s="2">
        <v>24.3872</v>
      </c>
      <c r="F1108" s="2">
        <v>1702</v>
      </c>
    </row>
    <row r="1109" spans="2:6" x14ac:dyDescent="0.25">
      <c r="B1109" s="2">
        <v>24.407499999999999</v>
      </c>
      <c r="C1109" s="2">
        <v>3729.2736300000001</v>
      </c>
      <c r="E1109" s="2">
        <v>24.407499999999999</v>
      </c>
      <c r="F1109" s="2">
        <v>1754</v>
      </c>
    </row>
    <row r="1110" spans="2:6" x14ac:dyDescent="0.25">
      <c r="B1110" s="2">
        <v>24.427800000000001</v>
      </c>
      <c r="C1110" s="2">
        <v>3732.2736300000001</v>
      </c>
      <c r="E1110" s="2">
        <v>24.427800000000001</v>
      </c>
      <c r="F1110" s="2">
        <v>1762</v>
      </c>
    </row>
    <row r="1111" spans="2:6" x14ac:dyDescent="0.25">
      <c r="B1111" s="2">
        <v>24.4481</v>
      </c>
      <c r="C1111" s="2">
        <v>3775.2736300000001</v>
      </c>
      <c r="E1111" s="2">
        <v>24.4481</v>
      </c>
      <c r="F1111" s="2">
        <v>1677</v>
      </c>
    </row>
    <row r="1112" spans="2:6" x14ac:dyDescent="0.25">
      <c r="B1112" s="2">
        <v>24.468399999999999</v>
      </c>
      <c r="C1112" s="2">
        <v>3711.2736300000001</v>
      </c>
      <c r="E1112" s="2">
        <v>24.468399999999999</v>
      </c>
      <c r="F1112" s="2">
        <v>1722</v>
      </c>
    </row>
    <row r="1113" spans="2:6" x14ac:dyDescent="0.25">
      <c r="B1113" s="2">
        <v>24.488700000000001</v>
      </c>
      <c r="C1113" s="2">
        <v>3784.2736300000001</v>
      </c>
      <c r="E1113" s="2">
        <v>24.488700000000001</v>
      </c>
      <c r="F1113" s="2">
        <v>1715</v>
      </c>
    </row>
    <row r="1114" spans="2:6" x14ac:dyDescent="0.25">
      <c r="B1114" s="2">
        <v>24.5091</v>
      </c>
      <c r="C1114" s="2">
        <v>3731.2736300000001</v>
      </c>
      <c r="E1114" s="2">
        <v>24.5091</v>
      </c>
      <c r="F1114" s="2">
        <v>1713</v>
      </c>
    </row>
    <row r="1115" spans="2:6" x14ac:dyDescent="0.25">
      <c r="B1115" s="2">
        <v>24.529399999999999</v>
      </c>
      <c r="C1115" s="2">
        <v>3758.2736300000001</v>
      </c>
      <c r="E1115" s="2">
        <v>24.529399999999999</v>
      </c>
      <c r="F1115" s="2">
        <v>1715</v>
      </c>
    </row>
    <row r="1116" spans="2:6" x14ac:dyDescent="0.25">
      <c r="B1116" s="2">
        <v>24.549700000000001</v>
      </c>
      <c r="C1116" s="2">
        <v>3738.2736300000001</v>
      </c>
      <c r="E1116" s="2">
        <v>24.549700000000001</v>
      </c>
      <c r="F1116" s="2">
        <v>1695</v>
      </c>
    </row>
    <row r="1117" spans="2:6" x14ac:dyDescent="0.25">
      <c r="B1117" s="2">
        <v>24.57</v>
      </c>
      <c r="C1117" s="2">
        <v>3672.2736300000001</v>
      </c>
      <c r="E1117" s="2">
        <v>24.57</v>
      </c>
      <c r="F1117" s="2">
        <v>1672</v>
      </c>
    </row>
    <row r="1118" spans="2:6" x14ac:dyDescent="0.25">
      <c r="B1118" s="2">
        <v>24.590299999999999</v>
      </c>
      <c r="C1118" s="2">
        <v>3763.2736300000001</v>
      </c>
      <c r="E1118" s="2">
        <v>24.590299999999999</v>
      </c>
      <c r="F1118" s="2">
        <v>1640</v>
      </c>
    </row>
    <row r="1119" spans="2:6" x14ac:dyDescent="0.25">
      <c r="B1119" s="2">
        <v>24.610600000000002</v>
      </c>
      <c r="C1119" s="2">
        <v>3731.2736300000001</v>
      </c>
      <c r="E1119" s="2">
        <v>24.610600000000002</v>
      </c>
      <c r="F1119" s="2">
        <v>1657</v>
      </c>
    </row>
    <row r="1120" spans="2:6" x14ac:dyDescent="0.25">
      <c r="B1120" s="2">
        <v>24.6309</v>
      </c>
      <c r="C1120" s="2">
        <v>3766.2736300000001</v>
      </c>
      <c r="E1120" s="2">
        <v>24.6309</v>
      </c>
      <c r="F1120" s="2">
        <v>1731</v>
      </c>
    </row>
    <row r="1121" spans="2:6" x14ac:dyDescent="0.25">
      <c r="B1121" s="2">
        <v>24.651299999999999</v>
      </c>
      <c r="C1121" s="2">
        <v>3747.2736300000001</v>
      </c>
      <c r="E1121" s="2">
        <v>24.651299999999999</v>
      </c>
      <c r="F1121" s="2">
        <v>1664</v>
      </c>
    </row>
    <row r="1122" spans="2:6" x14ac:dyDescent="0.25">
      <c r="B1122" s="2">
        <v>24.671600000000002</v>
      </c>
      <c r="C1122" s="2">
        <v>3785.2736300000001</v>
      </c>
      <c r="E1122" s="2">
        <v>24.671600000000002</v>
      </c>
      <c r="F1122" s="2">
        <v>1697</v>
      </c>
    </row>
    <row r="1123" spans="2:6" x14ac:dyDescent="0.25">
      <c r="B1123" s="2">
        <v>24.6919</v>
      </c>
      <c r="C1123" s="2">
        <v>3799.2736300000001</v>
      </c>
      <c r="E1123" s="2">
        <v>24.6919</v>
      </c>
      <c r="F1123" s="2">
        <v>1667</v>
      </c>
    </row>
    <row r="1124" spans="2:6" x14ac:dyDescent="0.25">
      <c r="B1124" s="2">
        <v>24.712199999999999</v>
      </c>
      <c r="C1124" s="2">
        <v>3750.2736300000001</v>
      </c>
      <c r="E1124" s="2">
        <v>24.712199999999999</v>
      </c>
      <c r="F1124" s="2">
        <v>1689</v>
      </c>
    </row>
    <row r="1125" spans="2:6" x14ac:dyDescent="0.25">
      <c r="B1125" s="2">
        <v>24.732500000000002</v>
      </c>
      <c r="C1125" s="2">
        <v>3842.2736300000001</v>
      </c>
      <c r="E1125" s="2">
        <v>24.732500000000002</v>
      </c>
      <c r="F1125" s="2">
        <v>1673</v>
      </c>
    </row>
    <row r="1126" spans="2:6" x14ac:dyDescent="0.25">
      <c r="B1126" s="2">
        <v>24.752800000000001</v>
      </c>
      <c r="C1126" s="2">
        <v>3818.2736300000001</v>
      </c>
      <c r="E1126" s="2">
        <v>24.752800000000001</v>
      </c>
      <c r="F1126" s="2">
        <v>1700</v>
      </c>
    </row>
    <row r="1127" spans="2:6" x14ac:dyDescent="0.25">
      <c r="B1127" s="2">
        <v>24.773099999999999</v>
      </c>
      <c r="C1127" s="2">
        <v>3724.2736300000001</v>
      </c>
      <c r="E1127" s="2">
        <v>24.773099999999999</v>
      </c>
      <c r="F1127" s="2">
        <v>1630</v>
      </c>
    </row>
    <row r="1128" spans="2:6" x14ac:dyDescent="0.25">
      <c r="B1128" s="2">
        <v>24.793500000000002</v>
      </c>
      <c r="C1128" s="2">
        <v>3818.2736300000001</v>
      </c>
      <c r="E1128" s="2">
        <v>24.793500000000002</v>
      </c>
      <c r="F1128" s="2">
        <v>1687</v>
      </c>
    </row>
    <row r="1129" spans="2:6" x14ac:dyDescent="0.25">
      <c r="B1129" s="2">
        <v>24.813800000000001</v>
      </c>
      <c r="C1129" s="2">
        <v>3844.2736300000001</v>
      </c>
      <c r="E1129" s="2">
        <v>24.813800000000001</v>
      </c>
      <c r="F1129" s="2">
        <v>1747</v>
      </c>
    </row>
    <row r="1130" spans="2:6" x14ac:dyDescent="0.25">
      <c r="B1130" s="2">
        <v>24.834099999999999</v>
      </c>
      <c r="C1130" s="2">
        <v>3785.2736300000001</v>
      </c>
      <c r="E1130" s="2">
        <v>24.834099999999999</v>
      </c>
      <c r="F1130" s="2">
        <v>1586</v>
      </c>
    </row>
    <row r="1131" spans="2:6" x14ac:dyDescent="0.25">
      <c r="B1131" s="2">
        <v>24.854399999999998</v>
      </c>
      <c r="C1131" s="2">
        <v>3784.2736300000001</v>
      </c>
      <c r="E1131" s="2">
        <v>24.854399999999998</v>
      </c>
      <c r="F1131" s="2">
        <v>1617</v>
      </c>
    </row>
    <row r="1132" spans="2:6" x14ac:dyDescent="0.25">
      <c r="B1132" s="2">
        <v>24.874700000000001</v>
      </c>
      <c r="C1132" s="2">
        <v>3932.2736300000001</v>
      </c>
      <c r="E1132" s="2">
        <v>24.874700000000001</v>
      </c>
      <c r="F1132" s="2">
        <v>1609</v>
      </c>
    </row>
    <row r="1133" spans="2:6" x14ac:dyDescent="0.25">
      <c r="B1133" s="2">
        <v>24.895</v>
      </c>
      <c r="C1133" s="2">
        <v>3829.2736300000001</v>
      </c>
      <c r="E1133" s="2">
        <v>24.895</v>
      </c>
      <c r="F1133" s="2">
        <v>1645</v>
      </c>
    </row>
    <row r="1134" spans="2:6" x14ac:dyDescent="0.25">
      <c r="B1134" s="2">
        <v>24.915400000000002</v>
      </c>
      <c r="C1134" s="2">
        <v>3811.2736300000001</v>
      </c>
      <c r="E1134" s="2">
        <v>24.915400000000002</v>
      </c>
      <c r="F1134" s="2">
        <v>1656</v>
      </c>
    </row>
    <row r="1135" spans="2:6" x14ac:dyDescent="0.25">
      <c r="B1135" s="2">
        <v>24.935700000000001</v>
      </c>
      <c r="C1135" s="2">
        <v>3798.2736300000001</v>
      </c>
      <c r="E1135" s="2">
        <v>24.935700000000001</v>
      </c>
      <c r="F1135" s="2">
        <v>1674</v>
      </c>
    </row>
    <row r="1136" spans="2:6" x14ac:dyDescent="0.25">
      <c r="B1136" s="2">
        <v>24.956</v>
      </c>
      <c r="C1136" s="2">
        <v>3840.2736300000001</v>
      </c>
      <c r="E1136" s="2">
        <v>24.956</v>
      </c>
      <c r="F1136" s="2">
        <v>1685</v>
      </c>
    </row>
    <row r="1137" spans="2:6" x14ac:dyDescent="0.25">
      <c r="B1137" s="2">
        <v>24.976299999999998</v>
      </c>
      <c r="C1137" s="2">
        <v>3874.2736300000001</v>
      </c>
      <c r="E1137" s="2">
        <v>24.976299999999998</v>
      </c>
      <c r="F1137" s="2">
        <v>1644</v>
      </c>
    </row>
    <row r="1138" spans="2:6" x14ac:dyDescent="0.25">
      <c r="B1138" s="2">
        <v>24.996600000000001</v>
      </c>
      <c r="C1138" s="2">
        <v>3826.2736300000001</v>
      </c>
      <c r="E1138" s="2">
        <v>24.996600000000001</v>
      </c>
      <c r="F1138" s="2">
        <v>1605</v>
      </c>
    </row>
    <row r="1139" spans="2:6" x14ac:dyDescent="0.25">
      <c r="B1139" s="2">
        <v>25.0169</v>
      </c>
      <c r="C1139" s="2">
        <v>3869.2736300000001</v>
      </c>
      <c r="E1139" s="2">
        <v>25.0169</v>
      </c>
      <c r="F1139" s="2">
        <v>1713</v>
      </c>
    </row>
    <row r="1140" spans="2:6" x14ac:dyDescent="0.25">
      <c r="B1140" s="2">
        <v>25.037199999999999</v>
      </c>
      <c r="C1140" s="2">
        <v>3814.2736300000001</v>
      </c>
      <c r="E1140" s="2">
        <v>25.037199999999999</v>
      </c>
      <c r="F1140" s="2">
        <v>1613</v>
      </c>
    </row>
    <row r="1141" spans="2:6" x14ac:dyDescent="0.25">
      <c r="B1141" s="2">
        <v>25.057600000000001</v>
      </c>
      <c r="C1141" s="2">
        <v>3867.2736300000001</v>
      </c>
      <c r="E1141" s="2">
        <v>25.057600000000001</v>
      </c>
      <c r="F1141" s="2">
        <v>1636</v>
      </c>
    </row>
    <row r="1142" spans="2:6" x14ac:dyDescent="0.25">
      <c r="B1142" s="2">
        <v>25.0779</v>
      </c>
      <c r="C1142" s="2">
        <v>3850.2736300000001</v>
      </c>
      <c r="E1142" s="2">
        <v>25.0779</v>
      </c>
      <c r="F1142" s="2">
        <v>1608</v>
      </c>
    </row>
    <row r="1143" spans="2:6" x14ac:dyDescent="0.25">
      <c r="B1143" s="2">
        <v>25.098199999999999</v>
      </c>
      <c r="C1143" s="2">
        <v>3859.2736300000001</v>
      </c>
      <c r="E1143" s="2">
        <v>25.098199999999999</v>
      </c>
      <c r="F1143" s="2">
        <v>1557</v>
      </c>
    </row>
    <row r="1144" spans="2:6" x14ac:dyDescent="0.25">
      <c r="B1144" s="2">
        <v>25.118500000000001</v>
      </c>
      <c r="C1144" s="2">
        <v>3876.2736300000001</v>
      </c>
      <c r="E1144" s="2">
        <v>25.118500000000001</v>
      </c>
      <c r="F1144" s="2">
        <v>1682</v>
      </c>
    </row>
    <row r="1145" spans="2:6" x14ac:dyDescent="0.25">
      <c r="B1145" s="2">
        <v>25.1388</v>
      </c>
      <c r="C1145" s="2">
        <v>3895.2736300000001</v>
      </c>
      <c r="E1145" s="2">
        <v>25.1388</v>
      </c>
      <c r="F1145" s="2">
        <v>1610</v>
      </c>
    </row>
    <row r="1146" spans="2:6" x14ac:dyDescent="0.25">
      <c r="B1146" s="2">
        <v>25.159099999999999</v>
      </c>
      <c r="C1146" s="2">
        <v>3822.2736300000001</v>
      </c>
      <c r="E1146" s="2">
        <v>25.159099999999999</v>
      </c>
      <c r="F1146" s="2">
        <v>1646</v>
      </c>
    </row>
    <row r="1147" spans="2:6" x14ac:dyDescent="0.25">
      <c r="B1147" s="2">
        <v>25.179400000000001</v>
      </c>
      <c r="C1147" s="2">
        <v>3842.2736300000001</v>
      </c>
      <c r="E1147" s="2">
        <v>25.179400000000001</v>
      </c>
      <c r="F1147" s="2">
        <v>1672</v>
      </c>
    </row>
    <row r="1148" spans="2:6" x14ac:dyDescent="0.25">
      <c r="B1148" s="2">
        <v>25.1998</v>
      </c>
      <c r="C1148" s="2">
        <v>3899.2736300000001</v>
      </c>
      <c r="E1148" s="2">
        <v>25.1998</v>
      </c>
      <c r="F1148" s="2">
        <v>1603</v>
      </c>
    </row>
    <row r="1149" spans="2:6" x14ac:dyDescent="0.25">
      <c r="B1149" s="2">
        <v>25.220099999999999</v>
      </c>
      <c r="C1149" s="2">
        <v>3798.2736300000001</v>
      </c>
      <c r="E1149" s="2">
        <v>25.220099999999999</v>
      </c>
      <c r="F1149" s="2">
        <v>1637</v>
      </c>
    </row>
    <row r="1150" spans="2:6" x14ac:dyDescent="0.25">
      <c r="B1150" s="2">
        <v>25.240400000000001</v>
      </c>
      <c r="C1150" s="2">
        <v>3892.2736300000001</v>
      </c>
      <c r="E1150" s="2">
        <v>25.240400000000001</v>
      </c>
      <c r="F1150" s="2">
        <v>1665</v>
      </c>
    </row>
    <row r="1151" spans="2:6" x14ac:dyDescent="0.25">
      <c r="B1151" s="2">
        <v>25.2607</v>
      </c>
      <c r="C1151" s="2">
        <v>3949.2736300000001</v>
      </c>
      <c r="E1151" s="2">
        <v>25.2607</v>
      </c>
      <c r="F1151" s="2">
        <v>1568</v>
      </c>
    </row>
    <row r="1152" spans="2:6" x14ac:dyDescent="0.25">
      <c r="B1152" s="2">
        <v>25.280999999999999</v>
      </c>
      <c r="C1152" s="2">
        <v>3824.2736300000001</v>
      </c>
      <c r="E1152" s="2">
        <v>25.280999999999999</v>
      </c>
      <c r="F1152" s="2">
        <v>1605</v>
      </c>
    </row>
    <row r="1153" spans="2:6" x14ac:dyDescent="0.25">
      <c r="B1153" s="2">
        <v>25.301300000000001</v>
      </c>
      <c r="C1153" s="2">
        <v>3772.2736300000001</v>
      </c>
      <c r="E1153" s="2">
        <v>25.301300000000001</v>
      </c>
      <c r="F1153" s="2">
        <v>1609</v>
      </c>
    </row>
    <row r="1154" spans="2:6" x14ac:dyDescent="0.25">
      <c r="B1154" s="2">
        <v>25.3216</v>
      </c>
      <c r="C1154" s="2">
        <v>3843.2736300000001</v>
      </c>
      <c r="E1154" s="2">
        <v>25.3216</v>
      </c>
      <c r="F1154" s="2">
        <v>1559</v>
      </c>
    </row>
    <row r="1155" spans="2:6" x14ac:dyDescent="0.25">
      <c r="B1155" s="2">
        <v>25.341999999999999</v>
      </c>
      <c r="C1155" s="2">
        <v>3881.2736300000001</v>
      </c>
      <c r="E1155" s="2">
        <v>25.341999999999999</v>
      </c>
      <c r="F1155" s="2">
        <v>1609</v>
      </c>
    </row>
    <row r="1156" spans="2:6" x14ac:dyDescent="0.25">
      <c r="B1156" s="2">
        <v>25.362300000000001</v>
      </c>
      <c r="C1156" s="2">
        <v>3839.2736300000001</v>
      </c>
      <c r="E1156" s="2">
        <v>25.362300000000001</v>
      </c>
      <c r="F1156" s="2">
        <v>1554</v>
      </c>
    </row>
    <row r="1157" spans="2:6" x14ac:dyDescent="0.25">
      <c r="B1157" s="2">
        <v>25.3826</v>
      </c>
      <c r="C1157" s="2">
        <v>3839.2736300000001</v>
      </c>
      <c r="E1157" s="2">
        <v>25.3826</v>
      </c>
      <c r="F1157" s="2">
        <v>1611</v>
      </c>
    </row>
    <row r="1158" spans="2:6" x14ac:dyDescent="0.25">
      <c r="B1158" s="2">
        <v>25.402899999999999</v>
      </c>
      <c r="C1158" s="2">
        <v>3782.2736300000001</v>
      </c>
      <c r="E1158" s="2">
        <v>25.402899999999999</v>
      </c>
      <c r="F1158" s="2">
        <v>1582</v>
      </c>
    </row>
    <row r="1159" spans="2:6" x14ac:dyDescent="0.25">
      <c r="B1159" s="2">
        <v>25.423200000000001</v>
      </c>
      <c r="C1159" s="2">
        <v>3796.2736300000001</v>
      </c>
      <c r="E1159" s="2">
        <v>25.423200000000001</v>
      </c>
      <c r="F1159" s="2">
        <v>1545</v>
      </c>
    </row>
    <row r="1160" spans="2:6" x14ac:dyDescent="0.25">
      <c r="B1160" s="2">
        <v>25.4435</v>
      </c>
      <c r="C1160" s="2">
        <v>3848.2736300000001</v>
      </c>
      <c r="E1160" s="2">
        <v>25.4435</v>
      </c>
      <c r="F1160" s="2">
        <v>1575</v>
      </c>
    </row>
    <row r="1161" spans="2:6" x14ac:dyDescent="0.25">
      <c r="B1161" s="2">
        <v>25.463899999999999</v>
      </c>
      <c r="C1161" s="2">
        <v>3793.2736300000001</v>
      </c>
      <c r="E1161" s="2">
        <v>25.463899999999999</v>
      </c>
      <c r="F1161" s="2">
        <v>1546</v>
      </c>
    </row>
    <row r="1162" spans="2:6" x14ac:dyDescent="0.25">
      <c r="B1162" s="2">
        <v>25.484200000000001</v>
      </c>
      <c r="C1162" s="2">
        <v>3790.2736300000001</v>
      </c>
      <c r="E1162" s="2">
        <v>25.484200000000001</v>
      </c>
      <c r="F1162" s="2">
        <v>1454</v>
      </c>
    </row>
    <row r="1163" spans="2:6" x14ac:dyDescent="0.25">
      <c r="B1163" s="2">
        <v>25.5045</v>
      </c>
      <c r="C1163" s="2">
        <v>3783.2736300000001</v>
      </c>
      <c r="E1163" s="2">
        <v>25.5045</v>
      </c>
      <c r="F1163" s="2">
        <v>1553</v>
      </c>
    </row>
    <row r="1164" spans="2:6" x14ac:dyDescent="0.25">
      <c r="B1164" s="2">
        <v>25.524799999999999</v>
      </c>
      <c r="C1164" s="2">
        <v>3770.2736300000001</v>
      </c>
      <c r="E1164" s="2">
        <v>25.524799999999999</v>
      </c>
      <c r="F1164" s="2">
        <v>1535</v>
      </c>
    </row>
    <row r="1165" spans="2:6" x14ac:dyDescent="0.25">
      <c r="B1165" s="2">
        <v>25.545100000000001</v>
      </c>
      <c r="C1165" s="2">
        <v>3819.2736300000001</v>
      </c>
      <c r="E1165" s="2">
        <v>25.545100000000001</v>
      </c>
      <c r="F1165" s="2">
        <v>1544</v>
      </c>
    </row>
    <row r="1166" spans="2:6" x14ac:dyDescent="0.25">
      <c r="B1166" s="2">
        <v>25.5654</v>
      </c>
      <c r="C1166" s="2">
        <v>3783.2736300000001</v>
      </c>
      <c r="E1166" s="2">
        <v>25.5654</v>
      </c>
      <c r="F1166" s="2">
        <v>1572</v>
      </c>
    </row>
    <row r="1167" spans="2:6" x14ac:dyDescent="0.25">
      <c r="B1167" s="2">
        <v>25.585699999999999</v>
      </c>
      <c r="C1167" s="2">
        <v>3848.2736300000001</v>
      </c>
      <c r="E1167" s="2">
        <v>25.585699999999999</v>
      </c>
      <c r="F1167" s="2">
        <v>1553</v>
      </c>
    </row>
    <row r="1168" spans="2:6" x14ac:dyDescent="0.25">
      <c r="B1168" s="2">
        <v>25.606100000000001</v>
      </c>
      <c r="C1168" s="2">
        <v>3825.2736300000001</v>
      </c>
      <c r="E1168" s="2">
        <v>25.606100000000001</v>
      </c>
      <c r="F1168" s="2">
        <v>1506</v>
      </c>
    </row>
    <row r="1169" spans="2:6" x14ac:dyDescent="0.25">
      <c r="B1169" s="2">
        <v>25.6264</v>
      </c>
      <c r="C1169" s="2">
        <v>3805.2736300000001</v>
      </c>
      <c r="E1169" s="2">
        <v>25.6264</v>
      </c>
      <c r="F1169" s="2">
        <v>1450</v>
      </c>
    </row>
    <row r="1170" spans="2:6" x14ac:dyDescent="0.25">
      <c r="B1170" s="2">
        <v>25.646699999999999</v>
      </c>
      <c r="C1170" s="2">
        <v>3714.2736300000001</v>
      </c>
      <c r="E1170" s="2">
        <v>25.646699999999999</v>
      </c>
      <c r="F1170" s="2">
        <v>1513</v>
      </c>
    </row>
    <row r="1171" spans="2:6" x14ac:dyDescent="0.25">
      <c r="B1171" s="2">
        <v>25.667000000000002</v>
      </c>
      <c r="C1171" s="2">
        <v>3682.2736300000001</v>
      </c>
      <c r="E1171" s="2">
        <v>25.667000000000002</v>
      </c>
      <c r="F1171" s="2">
        <v>1525</v>
      </c>
    </row>
    <row r="1172" spans="2:6" x14ac:dyDescent="0.25">
      <c r="B1172" s="2">
        <v>25.6873</v>
      </c>
      <c r="C1172" s="2">
        <v>3745.2736300000001</v>
      </c>
      <c r="E1172" s="2">
        <v>25.6873</v>
      </c>
      <c r="F1172" s="2">
        <v>1553</v>
      </c>
    </row>
    <row r="1173" spans="2:6" x14ac:dyDescent="0.25">
      <c r="B1173" s="2">
        <v>25.707599999999999</v>
      </c>
      <c r="C1173" s="2">
        <v>3777.2736300000001</v>
      </c>
      <c r="E1173" s="2">
        <v>25.707599999999999</v>
      </c>
      <c r="F1173" s="2">
        <v>1512</v>
      </c>
    </row>
    <row r="1174" spans="2:6" x14ac:dyDescent="0.25">
      <c r="B1174" s="2">
        <v>25.727900000000002</v>
      </c>
      <c r="C1174" s="2">
        <v>3783.2736300000001</v>
      </c>
      <c r="E1174" s="2">
        <v>25.727900000000002</v>
      </c>
      <c r="F1174" s="2">
        <v>1493</v>
      </c>
    </row>
    <row r="1175" spans="2:6" x14ac:dyDescent="0.25">
      <c r="B1175" s="2">
        <v>25.7483</v>
      </c>
      <c r="C1175" s="2">
        <v>3677.2736300000001</v>
      </c>
      <c r="E1175" s="2">
        <v>25.7483</v>
      </c>
      <c r="F1175" s="2">
        <v>1460</v>
      </c>
    </row>
    <row r="1176" spans="2:6" x14ac:dyDescent="0.25">
      <c r="B1176" s="2">
        <v>25.768599999999999</v>
      </c>
      <c r="C1176" s="2">
        <v>3690.2736300000001</v>
      </c>
      <c r="E1176" s="2">
        <v>25.768599999999999</v>
      </c>
      <c r="F1176" s="2">
        <v>1518</v>
      </c>
    </row>
    <row r="1177" spans="2:6" x14ac:dyDescent="0.25">
      <c r="B1177" s="2">
        <v>25.788900000000002</v>
      </c>
      <c r="C1177" s="2">
        <v>3649.2736300000001</v>
      </c>
      <c r="E1177" s="2">
        <v>25.788900000000002</v>
      </c>
      <c r="F1177" s="2">
        <v>1521</v>
      </c>
    </row>
    <row r="1178" spans="2:6" x14ac:dyDescent="0.25">
      <c r="B1178" s="2">
        <v>25.809200000000001</v>
      </c>
      <c r="C1178" s="2">
        <v>3662.2736300000001</v>
      </c>
      <c r="E1178" s="2">
        <v>25.809200000000001</v>
      </c>
      <c r="F1178" s="2">
        <v>1546</v>
      </c>
    </row>
    <row r="1179" spans="2:6" x14ac:dyDescent="0.25">
      <c r="B1179" s="2">
        <v>25.829499999999999</v>
      </c>
      <c r="C1179" s="2">
        <v>3700.2736300000001</v>
      </c>
      <c r="E1179" s="2">
        <v>25.829499999999999</v>
      </c>
      <c r="F1179" s="2">
        <v>1513</v>
      </c>
    </row>
    <row r="1180" spans="2:6" x14ac:dyDescent="0.25">
      <c r="B1180" s="2">
        <v>25.849799999999998</v>
      </c>
      <c r="C1180" s="2">
        <v>3757.2736300000001</v>
      </c>
      <c r="E1180" s="2">
        <v>25.849799999999998</v>
      </c>
      <c r="F1180" s="2">
        <v>1360</v>
      </c>
    </row>
    <row r="1181" spans="2:6" x14ac:dyDescent="0.25">
      <c r="B1181" s="2">
        <v>25.870200000000001</v>
      </c>
      <c r="C1181" s="2">
        <v>3703.2736300000001</v>
      </c>
      <c r="E1181" s="2">
        <v>25.870200000000001</v>
      </c>
      <c r="F1181" s="2">
        <v>1510</v>
      </c>
    </row>
    <row r="1182" spans="2:6" x14ac:dyDescent="0.25">
      <c r="B1182" s="2">
        <v>25.890499999999999</v>
      </c>
      <c r="C1182" s="2">
        <v>3671.2736300000001</v>
      </c>
      <c r="E1182" s="2">
        <v>25.890499999999999</v>
      </c>
      <c r="F1182" s="2">
        <v>1463</v>
      </c>
    </row>
    <row r="1183" spans="2:6" x14ac:dyDescent="0.25">
      <c r="B1183" s="2">
        <v>25.910799999999998</v>
      </c>
      <c r="C1183" s="2">
        <v>3642.2736300000001</v>
      </c>
      <c r="E1183" s="2">
        <v>25.910799999999998</v>
      </c>
      <c r="F1183" s="2">
        <v>1375</v>
      </c>
    </row>
    <row r="1184" spans="2:6" x14ac:dyDescent="0.25">
      <c r="B1184" s="2">
        <v>25.931100000000001</v>
      </c>
      <c r="C1184" s="2">
        <v>3650.2736300000001</v>
      </c>
      <c r="E1184" s="2">
        <v>25.931100000000001</v>
      </c>
      <c r="F1184" s="2">
        <v>1481</v>
      </c>
    </row>
    <row r="1185" spans="2:6" x14ac:dyDescent="0.25">
      <c r="B1185" s="2">
        <v>25.9514</v>
      </c>
      <c r="C1185" s="2">
        <v>3661.2736300000001</v>
      </c>
      <c r="E1185" s="2">
        <v>25.9514</v>
      </c>
      <c r="F1185" s="2">
        <v>1460</v>
      </c>
    </row>
    <row r="1186" spans="2:6" x14ac:dyDescent="0.25">
      <c r="B1186" s="2">
        <v>25.971699999999998</v>
      </c>
      <c r="C1186" s="2">
        <v>3610.2736300000001</v>
      </c>
      <c r="E1186" s="2">
        <v>25.971699999999998</v>
      </c>
      <c r="F1186" s="2">
        <v>1414</v>
      </c>
    </row>
    <row r="1187" spans="2:6" x14ac:dyDescent="0.25">
      <c r="B1187" s="2">
        <v>25.992000000000001</v>
      </c>
      <c r="C1187" s="2">
        <v>3541.2736300000001</v>
      </c>
      <c r="E1187" s="2">
        <v>25.992000000000001</v>
      </c>
      <c r="F1187" s="2">
        <v>1468</v>
      </c>
    </row>
    <row r="1188" spans="2:6" x14ac:dyDescent="0.25">
      <c r="B1188" s="2">
        <v>26.0124</v>
      </c>
      <c r="C1188" s="2">
        <v>3645.2736300000001</v>
      </c>
      <c r="E1188" s="2">
        <v>26.0124</v>
      </c>
      <c r="F1188" s="2">
        <v>1358</v>
      </c>
    </row>
    <row r="1189" spans="2:6" x14ac:dyDescent="0.25">
      <c r="B1189" s="2">
        <v>26.032699999999998</v>
      </c>
      <c r="C1189" s="2">
        <v>3577.2736300000001</v>
      </c>
      <c r="E1189" s="2">
        <v>26.032699999999998</v>
      </c>
      <c r="F1189" s="2">
        <v>1389</v>
      </c>
    </row>
    <row r="1190" spans="2:6" x14ac:dyDescent="0.25">
      <c r="B1190" s="2">
        <v>26.053000000000001</v>
      </c>
      <c r="C1190" s="2">
        <v>3595.2736300000001</v>
      </c>
      <c r="E1190" s="2">
        <v>26.053000000000001</v>
      </c>
      <c r="F1190" s="2">
        <v>1464</v>
      </c>
    </row>
    <row r="1191" spans="2:6" x14ac:dyDescent="0.25">
      <c r="B1191" s="2">
        <v>26.0733</v>
      </c>
      <c r="C1191" s="2">
        <v>3606.2736300000001</v>
      </c>
      <c r="E1191" s="2">
        <v>26.0733</v>
      </c>
      <c r="F1191" s="2">
        <v>1363</v>
      </c>
    </row>
    <row r="1192" spans="2:6" x14ac:dyDescent="0.25">
      <c r="B1192" s="2">
        <v>26.093599999999999</v>
      </c>
      <c r="C1192" s="2">
        <v>3556.2736300000001</v>
      </c>
      <c r="E1192" s="2">
        <v>26.093599999999999</v>
      </c>
      <c r="F1192" s="2">
        <v>1443</v>
      </c>
    </row>
    <row r="1193" spans="2:6" x14ac:dyDescent="0.25">
      <c r="B1193" s="2">
        <v>26.113900000000001</v>
      </c>
      <c r="C1193" s="2">
        <v>3513.2736300000001</v>
      </c>
      <c r="E1193" s="2">
        <v>26.113900000000001</v>
      </c>
      <c r="F1193" s="2">
        <v>1471</v>
      </c>
    </row>
    <row r="1194" spans="2:6" x14ac:dyDescent="0.25">
      <c r="B1194" s="2">
        <v>26.1342</v>
      </c>
      <c r="C1194" s="2">
        <v>3537.2736300000001</v>
      </c>
      <c r="E1194" s="2">
        <v>26.1342</v>
      </c>
      <c r="F1194" s="2">
        <v>1381</v>
      </c>
    </row>
    <row r="1195" spans="2:6" x14ac:dyDescent="0.25">
      <c r="B1195" s="2">
        <v>26.154599999999999</v>
      </c>
      <c r="C1195" s="2">
        <v>3489.2736300000001</v>
      </c>
      <c r="E1195" s="2">
        <v>26.154599999999999</v>
      </c>
      <c r="F1195" s="2">
        <v>1391</v>
      </c>
    </row>
    <row r="1196" spans="2:6" x14ac:dyDescent="0.25">
      <c r="B1196" s="2">
        <v>26.174900000000001</v>
      </c>
      <c r="C1196" s="2">
        <v>3575.2736300000001</v>
      </c>
      <c r="E1196" s="2">
        <v>26.174900000000001</v>
      </c>
      <c r="F1196" s="2">
        <v>1333</v>
      </c>
    </row>
    <row r="1197" spans="2:6" x14ac:dyDescent="0.25">
      <c r="B1197" s="2">
        <v>26.1952</v>
      </c>
      <c r="C1197" s="2">
        <v>3564.2736300000001</v>
      </c>
      <c r="E1197" s="2">
        <v>26.1952</v>
      </c>
      <c r="F1197" s="2">
        <v>1428</v>
      </c>
    </row>
    <row r="1198" spans="2:6" x14ac:dyDescent="0.25">
      <c r="B1198" s="2">
        <v>26.215499999999999</v>
      </c>
      <c r="C1198" s="2">
        <v>3542.2736300000001</v>
      </c>
      <c r="E1198" s="2">
        <v>26.215499999999999</v>
      </c>
      <c r="F1198" s="2">
        <v>1355</v>
      </c>
    </row>
    <row r="1199" spans="2:6" x14ac:dyDescent="0.25">
      <c r="B1199" s="2">
        <v>26.235800000000001</v>
      </c>
      <c r="C1199" s="2">
        <v>3555.2736300000001</v>
      </c>
      <c r="E1199" s="2">
        <v>26.235800000000001</v>
      </c>
      <c r="F1199" s="2">
        <v>1348</v>
      </c>
    </row>
    <row r="1200" spans="2:6" x14ac:dyDescent="0.25">
      <c r="B1200" s="2">
        <v>26.2561</v>
      </c>
      <c r="C1200" s="2">
        <v>3501.2736300000001</v>
      </c>
      <c r="E1200" s="2">
        <v>26.2561</v>
      </c>
      <c r="F1200" s="2">
        <v>1351</v>
      </c>
    </row>
    <row r="1201" spans="2:6" x14ac:dyDescent="0.25">
      <c r="B1201" s="2">
        <v>26.276499999999999</v>
      </c>
      <c r="C1201" s="2">
        <v>3429.2736300000001</v>
      </c>
      <c r="E1201" s="2">
        <v>26.276499999999999</v>
      </c>
      <c r="F1201" s="2">
        <v>1389</v>
      </c>
    </row>
    <row r="1202" spans="2:6" x14ac:dyDescent="0.25">
      <c r="B1202" s="2">
        <v>26.296800000000001</v>
      </c>
      <c r="C1202" s="2">
        <v>3536.2736300000001</v>
      </c>
      <c r="E1202" s="2">
        <v>26.296800000000001</v>
      </c>
      <c r="F1202" s="2">
        <v>1456</v>
      </c>
    </row>
    <row r="1203" spans="2:6" x14ac:dyDescent="0.25">
      <c r="B1203" s="2">
        <v>26.3171</v>
      </c>
      <c r="C1203" s="2">
        <v>3526.2736300000001</v>
      </c>
      <c r="E1203" s="2">
        <v>26.3171</v>
      </c>
      <c r="F1203" s="2">
        <v>1330</v>
      </c>
    </row>
    <row r="1204" spans="2:6" x14ac:dyDescent="0.25">
      <c r="B1204" s="2">
        <v>26.337399999999999</v>
      </c>
      <c r="C1204" s="2">
        <v>3488.2736300000001</v>
      </c>
      <c r="E1204" s="2">
        <v>26.337399999999999</v>
      </c>
      <c r="F1204" s="2">
        <v>1275</v>
      </c>
    </row>
    <row r="1205" spans="2:6" x14ac:dyDescent="0.25">
      <c r="B1205" s="2">
        <v>26.357700000000001</v>
      </c>
      <c r="C1205" s="2">
        <v>3451.2736300000001</v>
      </c>
      <c r="E1205" s="2">
        <v>26.357700000000001</v>
      </c>
      <c r="F1205" s="2">
        <v>1326</v>
      </c>
    </row>
    <row r="1206" spans="2:6" x14ac:dyDescent="0.25">
      <c r="B1206" s="2">
        <v>26.378</v>
      </c>
      <c r="C1206" s="2">
        <v>3449.2736300000001</v>
      </c>
      <c r="E1206" s="2">
        <v>26.378</v>
      </c>
      <c r="F1206" s="2">
        <v>1373</v>
      </c>
    </row>
    <row r="1207" spans="2:6" x14ac:dyDescent="0.25">
      <c r="B1207" s="2">
        <v>26.398299999999999</v>
      </c>
      <c r="C1207" s="2">
        <v>3510.2736300000001</v>
      </c>
      <c r="E1207" s="2">
        <v>26.398299999999999</v>
      </c>
      <c r="F1207" s="2">
        <v>1309</v>
      </c>
    </row>
    <row r="1208" spans="2:6" x14ac:dyDescent="0.25">
      <c r="B1208" s="2">
        <v>26.418700000000001</v>
      </c>
      <c r="C1208" s="2">
        <v>3445.2736300000001</v>
      </c>
      <c r="E1208" s="2">
        <v>26.418700000000001</v>
      </c>
      <c r="F1208" s="2">
        <v>1351</v>
      </c>
    </row>
    <row r="1209" spans="2:6" x14ac:dyDescent="0.25">
      <c r="B1209" s="2">
        <v>26.439</v>
      </c>
      <c r="C1209" s="2">
        <v>3424.2736300000001</v>
      </c>
      <c r="E1209" s="2">
        <v>26.439</v>
      </c>
      <c r="F1209" s="2">
        <v>1375</v>
      </c>
    </row>
    <row r="1210" spans="2:6" x14ac:dyDescent="0.25">
      <c r="B1210" s="2">
        <v>26.459299999999999</v>
      </c>
      <c r="C1210" s="2">
        <v>3416.2736300000001</v>
      </c>
      <c r="E1210" s="2">
        <v>26.459299999999999</v>
      </c>
      <c r="F1210" s="2">
        <v>1333</v>
      </c>
    </row>
    <row r="1211" spans="2:6" x14ac:dyDescent="0.25">
      <c r="B1211" s="2">
        <v>26.479600000000001</v>
      </c>
      <c r="C1211" s="2">
        <v>3445.2736300000001</v>
      </c>
      <c r="E1211" s="2">
        <v>26.479600000000001</v>
      </c>
      <c r="F1211" s="2">
        <v>1261</v>
      </c>
    </row>
    <row r="1212" spans="2:6" x14ac:dyDescent="0.25">
      <c r="B1212" s="2">
        <v>26.4999</v>
      </c>
      <c r="C1212" s="2">
        <v>3436.2736300000001</v>
      </c>
      <c r="E1212" s="2">
        <v>26.4999</v>
      </c>
      <c r="F1212" s="2">
        <v>1319</v>
      </c>
    </row>
    <row r="1213" spans="2:6" x14ac:dyDescent="0.25">
      <c r="B1213" s="2">
        <v>26.520199999999999</v>
      </c>
      <c r="C1213" s="2">
        <v>3352.2736300000001</v>
      </c>
      <c r="E1213" s="2">
        <v>26.520199999999999</v>
      </c>
      <c r="F1213" s="2">
        <v>1292</v>
      </c>
    </row>
    <row r="1214" spans="2:6" x14ac:dyDescent="0.25">
      <c r="B1214" s="2">
        <v>26.540500000000002</v>
      </c>
      <c r="C1214" s="2">
        <v>3523.2736300000001</v>
      </c>
      <c r="E1214" s="2">
        <v>26.540500000000002</v>
      </c>
      <c r="F1214" s="2">
        <v>1272</v>
      </c>
    </row>
    <row r="1215" spans="2:6" x14ac:dyDescent="0.25">
      <c r="B1215" s="2">
        <v>26.5609</v>
      </c>
      <c r="C1215" s="2">
        <v>3403.2736300000001</v>
      </c>
      <c r="E1215" s="2">
        <v>26.5609</v>
      </c>
      <c r="F1215" s="2">
        <v>1285</v>
      </c>
    </row>
    <row r="1216" spans="2:6" x14ac:dyDescent="0.25">
      <c r="B1216" s="2">
        <v>26.581199999999999</v>
      </c>
      <c r="C1216" s="2">
        <v>3398.2736300000001</v>
      </c>
      <c r="E1216" s="2">
        <v>26.581199999999999</v>
      </c>
      <c r="F1216" s="2">
        <v>1293</v>
      </c>
    </row>
    <row r="1217" spans="2:6" x14ac:dyDescent="0.25">
      <c r="B1217" s="2">
        <v>26.601500000000001</v>
      </c>
      <c r="C1217" s="2">
        <v>3369.2736300000001</v>
      </c>
      <c r="E1217" s="2">
        <v>26.601500000000001</v>
      </c>
      <c r="F1217" s="2">
        <v>1320</v>
      </c>
    </row>
    <row r="1218" spans="2:6" x14ac:dyDescent="0.25">
      <c r="B1218" s="2">
        <v>26.6218</v>
      </c>
      <c r="C1218" s="2">
        <v>3380.2736300000001</v>
      </c>
      <c r="E1218" s="2">
        <v>26.6218</v>
      </c>
      <c r="F1218" s="2">
        <v>1273</v>
      </c>
    </row>
    <row r="1219" spans="2:6" x14ac:dyDescent="0.25">
      <c r="B1219" s="2">
        <v>26.642099999999999</v>
      </c>
      <c r="C1219" s="2">
        <v>3312.2736300000001</v>
      </c>
      <c r="E1219" s="2">
        <v>26.642099999999999</v>
      </c>
      <c r="F1219" s="2">
        <v>1295</v>
      </c>
    </row>
    <row r="1220" spans="2:6" x14ac:dyDescent="0.25">
      <c r="B1220" s="2">
        <v>26.662400000000002</v>
      </c>
      <c r="C1220" s="2">
        <v>3367.2736300000001</v>
      </c>
      <c r="E1220" s="2">
        <v>26.662400000000002</v>
      </c>
      <c r="F1220" s="2">
        <v>1249</v>
      </c>
    </row>
    <row r="1221" spans="2:6" x14ac:dyDescent="0.25">
      <c r="B1221" s="2">
        <v>26.682700000000001</v>
      </c>
      <c r="C1221" s="2">
        <v>3428.2736300000001</v>
      </c>
      <c r="E1221" s="2">
        <v>26.682700000000001</v>
      </c>
      <c r="F1221" s="2">
        <v>1250</v>
      </c>
    </row>
    <row r="1222" spans="2:6" x14ac:dyDescent="0.25">
      <c r="B1222" s="2">
        <v>26.703099999999999</v>
      </c>
      <c r="C1222" s="2">
        <v>3368.2736300000001</v>
      </c>
      <c r="E1222" s="2">
        <v>26.703099999999999</v>
      </c>
      <c r="F1222" s="2">
        <v>1272</v>
      </c>
    </row>
    <row r="1223" spans="2:6" x14ac:dyDescent="0.25">
      <c r="B1223" s="2">
        <v>26.723400000000002</v>
      </c>
      <c r="C1223" s="2">
        <v>3441.2736300000001</v>
      </c>
      <c r="E1223" s="2">
        <v>26.723400000000002</v>
      </c>
      <c r="F1223" s="2">
        <v>1296</v>
      </c>
    </row>
    <row r="1224" spans="2:6" x14ac:dyDescent="0.25">
      <c r="B1224" s="2">
        <v>26.7437</v>
      </c>
      <c r="C1224" s="2">
        <v>3366.2736300000001</v>
      </c>
      <c r="E1224" s="2">
        <v>26.7437</v>
      </c>
      <c r="F1224" s="2">
        <v>1220</v>
      </c>
    </row>
    <row r="1225" spans="2:6" x14ac:dyDescent="0.25">
      <c r="B1225" s="2">
        <v>26.763999999999999</v>
      </c>
      <c r="C1225" s="2">
        <v>3318.2736300000001</v>
      </c>
      <c r="E1225" s="2">
        <v>26.763999999999999</v>
      </c>
      <c r="F1225" s="2">
        <v>1284</v>
      </c>
    </row>
    <row r="1226" spans="2:6" x14ac:dyDescent="0.25">
      <c r="B1226" s="2">
        <v>26.784300000000002</v>
      </c>
      <c r="C1226" s="2">
        <v>3280.2736300000001</v>
      </c>
      <c r="E1226" s="2">
        <v>26.784300000000002</v>
      </c>
      <c r="F1226" s="2">
        <v>1312</v>
      </c>
    </row>
    <row r="1227" spans="2:6" x14ac:dyDescent="0.25">
      <c r="B1227" s="2">
        <v>26.804600000000001</v>
      </c>
      <c r="C1227" s="2">
        <v>3337.2736300000001</v>
      </c>
      <c r="E1227" s="2">
        <v>26.804600000000001</v>
      </c>
      <c r="F1227" s="2">
        <v>1265</v>
      </c>
    </row>
    <row r="1228" spans="2:6" x14ac:dyDescent="0.25">
      <c r="B1228" s="2">
        <v>26.824999999999999</v>
      </c>
      <c r="C1228" s="2">
        <v>3329.2736300000001</v>
      </c>
      <c r="E1228" s="2">
        <v>26.824999999999999</v>
      </c>
      <c r="F1228" s="2">
        <v>1324</v>
      </c>
    </row>
    <row r="1229" spans="2:6" x14ac:dyDescent="0.25">
      <c r="B1229" s="2">
        <v>26.845300000000002</v>
      </c>
      <c r="C1229" s="2">
        <v>3375.2736300000001</v>
      </c>
      <c r="E1229" s="2">
        <v>26.845300000000002</v>
      </c>
      <c r="F1229" s="2">
        <v>1209</v>
      </c>
    </row>
    <row r="1230" spans="2:6" x14ac:dyDescent="0.25">
      <c r="B1230" s="2">
        <v>26.865600000000001</v>
      </c>
      <c r="C1230" s="2">
        <v>3273.2736300000001</v>
      </c>
      <c r="E1230" s="2">
        <v>26.865600000000001</v>
      </c>
      <c r="F1230" s="2">
        <v>1234</v>
      </c>
    </row>
    <row r="1231" spans="2:6" x14ac:dyDescent="0.25">
      <c r="B1231" s="2">
        <v>26.885899999999999</v>
      </c>
      <c r="C1231" s="2">
        <v>3322.2736300000001</v>
      </c>
      <c r="E1231" s="2">
        <v>26.885899999999999</v>
      </c>
      <c r="F1231" s="2">
        <v>1221</v>
      </c>
    </row>
    <row r="1232" spans="2:6" x14ac:dyDescent="0.25">
      <c r="B1232" s="2">
        <v>26.906199999999998</v>
      </c>
      <c r="C1232" s="2">
        <v>3277.2736300000001</v>
      </c>
      <c r="E1232" s="2">
        <v>26.906199999999998</v>
      </c>
      <c r="F1232" s="2">
        <v>1179</v>
      </c>
    </row>
    <row r="1233" spans="2:6" x14ac:dyDescent="0.25">
      <c r="B1233" s="2">
        <v>26.926500000000001</v>
      </c>
      <c r="C1233" s="2">
        <v>3287.2736300000001</v>
      </c>
      <c r="E1233" s="2">
        <v>26.926500000000001</v>
      </c>
      <c r="F1233" s="2">
        <v>1155</v>
      </c>
    </row>
    <row r="1234" spans="2:6" x14ac:dyDescent="0.25">
      <c r="B1234" s="2">
        <v>26.9468</v>
      </c>
      <c r="C1234" s="2">
        <v>3295.2736300000001</v>
      </c>
      <c r="E1234" s="2">
        <v>26.9468</v>
      </c>
      <c r="F1234" s="2">
        <v>1216</v>
      </c>
    </row>
    <row r="1235" spans="2:6" x14ac:dyDescent="0.25">
      <c r="B1235" s="2">
        <v>26.967199999999998</v>
      </c>
      <c r="C1235" s="2">
        <v>3337.2736300000001</v>
      </c>
      <c r="E1235" s="2">
        <v>26.967199999999998</v>
      </c>
      <c r="F1235" s="2">
        <v>1218</v>
      </c>
    </row>
    <row r="1236" spans="2:6" x14ac:dyDescent="0.25">
      <c r="B1236" s="2">
        <v>26.987500000000001</v>
      </c>
      <c r="C1236" s="2">
        <v>3315.2736300000001</v>
      </c>
      <c r="E1236" s="2">
        <v>26.987500000000001</v>
      </c>
      <c r="F1236" s="2">
        <v>1206</v>
      </c>
    </row>
    <row r="1237" spans="2:6" x14ac:dyDescent="0.25">
      <c r="B1237" s="2">
        <v>27.0078</v>
      </c>
      <c r="C1237" s="2">
        <v>3240.2736300000001</v>
      </c>
      <c r="E1237" s="2">
        <v>27.0078</v>
      </c>
      <c r="F1237" s="2">
        <v>1146</v>
      </c>
    </row>
    <row r="1238" spans="2:6" x14ac:dyDescent="0.25">
      <c r="B1238" s="2">
        <v>27.028099999999998</v>
      </c>
      <c r="C1238" s="2">
        <v>3257.2736300000001</v>
      </c>
      <c r="E1238" s="2">
        <v>27.028099999999998</v>
      </c>
      <c r="F1238" s="2">
        <v>1192</v>
      </c>
    </row>
    <row r="1239" spans="2:6" x14ac:dyDescent="0.25">
      <c r="B1239" s="2">
        <v>27.048400000000001</v>
      </c>
      <c r="C1239" s="2">
        <v>3337.2736300000001</v>
      </c>
      <c r="E1239" s="2">
        <v>27.048400000000001</v>
      </c>
      <c r="F1239" s="2">
        <v>1270</v>
      </c>
    </row>
    <row r="1240" spans="2:6" x14ac:dyDescent="0.25">
      <c r="B1240" s="2">
        <v>27.0687</v>
      </c>
      <c r="C1240" s="2">
        <v>3308.2736300000001</v>
      </c>
      <c r="E1240" s="2">
        <v>27.0687</v>
      </c>
      <c r="F1240" s="2">
        <v>1204</v>
      </c>
    </row>
    <row r="1241" spans="2:6" x14ac:dyDescent="0.25">
      <c r="B1241" s="2">
        <v>27.088999999999999</v>
      </c>
      <c r="C1241" s="2">
        <v>3253.2736300000001</v>
      </c>
      <c r="E1241" s="2">
        <v>27.088999999999999</v>
      </c>
      <c r="F1241" s="2">
        <v>1179</v>
      </c>
    </row>
    <row r="1242" spans="2:6" x14ac:dyDescent="0.25">
      <c r="B1242" s="2">
        <v>27.109400000000001</v>
      </c>
      <c r="C1242" s="2">
        <v>3345.2736300000001</v>
      </c>
      <c r="E1242" s="2">
        <v>27.109400000000001</v>
      </c>
      <c r="F1242" s="2">
        <v>1147</v>
      </c>
    </row>
    <row r="1243" spans="2:6" x14ac:dyDescent="0.25">
      <c r="B1243" s="2">
        <v>27.1297</v>
      </c>
      <c r="C1243" s="2">
        <v>3251.2736300000001</v>
      </c>
      <c r="E1243" s="2">
        <v>27.1297</v>
      </c>
      <c r="F1243" s="2">
        <v>1208</v>
      </c>
    </row>
    <row r="1244" spans="2:6" x14ac:dyDescent="0.25">
      <c r="B1244" s="2">
        <v>27.15</v>
      </c>
      <c r="C1244" s="2">
        <v>3268.2736300000001</v>
      </c>
      <c r="E1244" s="2">
        <v>27.15</v>
      </c>
      <c r="F1244" s="2">
        <v>1210</v>
      </c>
    </row>
    <row r="1245" spans="2:6" x14ac:dyDescent="0.25">
      <c r="B1245" s="2">
        <v>27.170300000000001</v>
      </c>
      <c r="C1245" s="2">
        <v>3319.2736300000001</v>
      </c>
      <c r="E1245" s="2">
        <v>27.170300000000001</v>
      </c>
      <c r="F1245" s="2">
        <v>1161</v>
      </c>
    </row>
    <row r="1246" spans="2:6" x14ac:dyDescent="0.25">
      <c r="B1246" s="2">
        <v>27.1906</v>
      </c>
      <c r="C1246" s="2">
        <v>3221.2736300000001</v>
      </c>
      <c r="E1246" s="2">
        <v>27.1906</v>
      </c>
      <c r="F1246" s="2">
        <v>1165</v>
      </c>
    </row>
    <row r="1247" spans="2:6" x14ac:dyDescent="0.25">
      <c r="B1247" s="2">
        <v>27.210899999999999</v>
      </c>
      <c r="C1247" s="2">
        <v>3279.2736300000001</v>
      </c>
      <c r="E1247" s="2">
        <v>27.210899999999999</v>
      </c>
      <c r="F1247" s="2">
        <v>1166</v>
      </c>
    </row>
    <row r="1248" spans="2:6" x14ac:dyDescent="0.25">
      <c r="B1248" s="2">
        <v>27.231300000000001</v>
      </c>
      <c r="C1248" s="2">
        <v>3212.2736300000001</v>
      </c>
      <c r="E1248" s="2">
        <v>27.231300000000001</v>
      </c>
      <c r="F1248" s="2">
        <v>1178</v>
      </c>
    </row>
    <row r="1249" spans="2:6" x14ac:dyDescent="0.25">
      <c r="B1249" s="2">
        <v>27.2516</v>
      </c>
      <c r="C1249" s="2">
        <v>3182.2736300000001</v>
      </c>
      <c r="E1249" s="2">
        <v>27.2516</v>
      </c>
      <c r="F1249" s="2">
        <v>1155</v>
      </c>
    </row>
    <row r="1250" spans="2:6" x14ac:dyDescent="0.25">
      <c r="B1250" s="2">
        <v>27.271899999999999</v>
      </c>
      <c r="C1250" s="2">
        <v>3218.2736300000001</v>
      </c>
      <c r="E1250" s="2">
        <v>27.271899999999999</v>
      </c>
      <c r="F1250" s="2">
        <v>1138</v>
      </c>
    </row>
    <row r="1251" spans="2:6" x14ac:dyDescent="0.25">
      <c r="B1251" s="2">
        <v>27.292200000000001</v>
      </c>
      <c r="C1251" s="2">
        <v>3221.2736300000001</v>
      </c>
      <c r="E1251" s="2">
        <v>27.292200000000001</v>
      </c>
      <c r="F1251" s="2">
        <v>1181</v>
      </c>
    </row>
    <row r="1252" spans="2:6" x14ac:dyDescent="0.25">
      <c r="B1252" s="2">
        <v>27.3125</v>
      </c>
      <c r="C1252" s="2">
        <v>3208.2736300000001</v>
      </c>
      <c r="E1252" s="2">
        <v>27.3125</v>
      </c>
      <c r="F1252" s="2">
        <v>1155</v>
      </c>
    </row>
    <row r="1253" spans="2:6" x14ac:dyDescent="0.25">
      <c r="B1253" s="2">
        <v>27.332799999999999</v>
      </c>
      <c r="C1253" s="2">
        <v>3211.2736300000001</v>
      </c>
      <c r="E1253" s="2">
        <v>27.332799999999999</v>
      </c>
      <c r="F1253" s="2">
        <v>1150</v>
      </c>
    </row>
    <row r="1254" spans="2:6" x14ac:dyDescent="0.25">
      <c r="B1254" s="2">
        <v>27.353100000000001</v>
      </c>
      <c r="C1254" s="2">
        <v>3233.2736300000001</v>
      </c>
      <c r="E1254" s="2">
        <v>27.353100000000001</v>
      </c>
      <c r="F1254" s="2">
        <v>1158</v>
      </c>
    </row>
    <row r="1255" spans="2:6" x14ac:dyDescent="0.25">
      <c r="B1255" s="2">
        <v>27.3735</v>
      </c>
      <c r="C1255" s="2">
        <v>3190.2736300000001</v>
      </c>
      <c r="E1255" s="2">
        <v>27.3735</v>
      </c>
      <c r="F1255" s="2">
        <v>1176</v>
      </c>
    </row>
    <row r="1256" spans="2:6" x14ac:dyDescent="0.25">
      <c r="B1256" s="2">
        <v>27.393799999999999</v>
      </c>
      <c r="C1256" s="2">
        <v>3264.2736300000001</v>
      </c>
      <c r="E1256" s="2">
        <v>27.393799999999999</v>
      </c>
      <c r="F1256" s="2">
        <v>1129</v>
      </c>
    </row>
    <row r="1257" spans="2:6" x14ac:dyDescent="0.25">
      <c r="B1257" s="2">
        <v>27.414100000000001</v>
      </c>
      <c r="C1257" s="2">
        <v>3202.2736300000001</v>
      </c>
      <c r="E1257" s="2">
        <v>27.414100000000001</v>
      </c>
      <c r="F1257" s="2">
        <v>1132</v>
      </c>
    </row>
    <row r="1258" spans="2:6" x14ac:dyDescent="0.25">
      <c r="B1258" s="2">
        <v>27.4344</v>
      </c>
      <c r="C1258" s="2">
        <v>3232.2736300000001</v>
      </c>
      <c r="E1258" s="2">
        <v>27.4344</v>
      </c>
      <c r="F1258" s="2">
        <v>1135</v>
      </c>
    </row>
    <row r="1259" spans="2:6" x14ac:dyDescent="0.25">
      <c r="B1259" s="2">
        <v>27.454699999999999</v>
      </c>
      <c r="C1259" s="2">
        <v>3204.2736300000001</v>
      </c>
      <c r="E1259" s="2">
        <v>27.454699999999999</v>
      </c>
      <c r="F1259" s="2">
        <v>1092</v>
      </c>
    </row>
    <row r="1260" spans="2:6" x14ac:dyDescent="0.25">
      <c r="B1260" s="2">
        <v>27.475000000000001</v>
      </c>
      <c r="C1260" s="2">
        <v>3227.2736300000001</v>
      </c>
      <c r="E1260" s="2">
        <v>27.475000000000001</v>
      </c>
      <c r="F1260" s="2">
        <v>1071</v>
      </c>
    </row>
    <row r="1261" spans="2:6" x14ac:dyDescent="0.25">
      <c r="B1261" s="2">
        <v>27.4953</v>
      </c>
      <c r="C1261" s="2">
        <v>3208.2736300000001</v>
      </c>
      <c r="E1261" s="2">
        <v>27.4953</v>
      </c>
      <c r="F1261" s="2">
        <v>1138</v>
      </c>
    </row>
    <row r="1262" spans="2:6" x14ac:dyDescent="0.25">
      <c r="B1262" s="2">
        <v>27.515699999999999</v>
      </c>
      <c r="C1262" s="2">
        <v>3188.2736300000001</v>
      </c>
      <c r="E1262" s="2">
        <v>27.515699999999999</v>
      </c>
      <c r="F1262" s="2">
        <v>1145</v>
      </c>
    </row>
    <row r="1263" spans="2:6" x14ac:dyDescent="0.25">
      <c r="B1263" s="2">
        <v>27.536000000000001</v>
      </c>
      <c r="C1263" s="2">
        <v>3238.2736300000001</v>
      </c>
      <c r="E1263" s="2">
        <v>27.536000000000001</v>
      </c>
      <c r="F1263" s="2">
        <v>1158</v>
      </c>
    </row>
    <row r="1264" spans="2:6" x14ac:dyDescent="0.25">
      <c r="B1264" s="2">
        <v>27.5563</v>
      </c>
      <c r="C1264" s="2">
        <v>3127.2736300000001</v>
      </c>
      <c r="E1264" s="2">
        <v>27.5563</v>
      </c>
      <c r="F1264" s="2">
        <v>1151</v>
      </c>
    </row>
    <row r="1265" spans="2:6" x14ac:dyDescent="0.25">
      <c r="B1265" s="2">
        <v>27.576599999999999</v>
      </c>
      <c r="C1265" s="2">
        <v>3183.2736300000001</v>
      </c>
      <c r="E1265" s="2">
        <v>27.576599999999999</v>
      </c>
      <c r="F1265" s="2">
        <v>1110</v>
      </c>
    </row>
    <row r="1266" spans="2:6" x14ac:dyDescent="0.25">
      <c r="B1266" s="2">
        <v>27.596900000000002</v>
      </c>
      <c r="C1266" s="2">
        <v>3177.2736300000001</v>
      </c>
      <c r="E1266" s="2">
        <v>27.596900000000002</v>
      </c>
      <c r="F1266" s="2">
        <v>1108</v>
      </c>
    </row>
    <row r="1267" spans="2:6" x14ac:dyDescent="0.25">
      <c r="B1267" s="2">
        <v>27.6172</v>
      </c>
      <c r="C1267" s="2">
        <v>3211.2736300000001</v>
      </c>
      <c r="E1267" s="2">
        <v>27.6172</v>
      </c>
      <c r="F1267" s="2">
        <v>1101</v>
      </c>
    </row>
    <row r="1268" spans="2:6" x14ac:dyDescent="0.25">
      <c r="B1268" s="2">
        <v>27.637599999999999</v>
      </c>
      <c r="C1268" s="2">
        <v>3167.2736300000001</v>
      </c>
      <c r="E1268" s="2">
        <v>27.637599999999999</v>
      </c>
      <c r="F1268" s="2">
        <v>1075</v>
      </c>
    </row>
    <row r="1269" spans="2:6" x14ac:dyDescent="0.25">
      <c r="B1269" s="2">
        <v>27.657900000000001</v>
      </c>
      <c r="C1269" s="2">
        <v>3212.2736300000001</v>
      </c>
      <c r="E1269" s="2">
        <v>27.657900000000001</v>
      </c>
      <c r="F1269" s="2">
        <v>1097</v>
      </c>
    </row>
    <row r="1270" spans="2:6" x14ac:dyDescent="0.25">
      <c r="B1270" s="2">
        <v>27.6782</v>
      </c>
      <c r="C1270" s="2">
        <v>3126.2736300000001</v>
      </c>
      <c r="E1270" s="2">
        <v>27.6782</v>
      </c>
      <c r="F1270" s="2">
        <v>1086</v>
      </c>
    </row>
    <row r="1271" spans="2:6" x14ac:dyDescent="0.25">
      <c r="B1271" s="2">
        <v>27.698499999999999</v>
      </c>
      <c r="C1271" s="2">
        <v>3167.2736300000001</v>
      </c>
      <c r="E1271" s="2">
        <v>27.698499999999999</v>
      </c>
      <c r="F1271" s="2">
        <v>1060</v>
      </c>
    </row>
    <row r="1272" spans="2:6" x14ac:dyDescent="0.25">
      <c r="B1272" s="2">
        <v>27.718800000000002</v>
      </c>
      <c r="C1272" s="2">
        <v>3144.2736300000001</v>
      </c>
      <c r="E1272" s="2">
        <v>27.718800000000002</v>
      </c>
      <c r="F1272" s="2">
        <v>1034</v>
      </c>
    </row>
    <row r="1273" spans="2:6" x14ac:dyDescent="0.25">
      <c r="B1273" s="2">
        <v>27.739100000000001</v>
      </c>
      <c r="C1273" s="2">
        <v>3145.2736300000001</v>
      </c>
      <c r="E1273" s="2">
        <v>27.739100000000001</v>
      </c>
      <c r="F1273" s="2">
        <v>1034</v>
      </c>
    </row>
    <row r="1274" spans="2:6" x14ac:dyDescent="0.25">
      <c r="B1274" s="2">
        <v>27.759399999999999</v>
      </c>
      <c r="C1274" s="2">
        <v>3169.2736300000001</v>
      </c>
      <c r="E1274" s="2">
        <v>27.759399999999999</v>
      </c>
      <c r="F1274" s="2">
        <v>1075</v>
      </c>
    </row>
    <row r="1275" spans="2:6" x14ac:dyDescent="0.25">
      <c r="B1275" s="2">
        <v>27.779800000000002</v>
      </c>
      <c r="C1275" s="2">
        <v>3122.2736300000001</v>
      </c>
      <c r="E1275" s="2">
        <v>27.779800000000002</v>
      </c>
      <c r="F1275" s="2">
        <v>1050</v>
      </c>
    </row>
    <row r="1276" spans="2:6" x14ac:dyDescent="0.25">
      <c r="B1276" s="2">
        <v>27.8001</v>
      </c>
      <c r="C1276" s="2">
        <v>3123.2736300000001</v>
      </c>
      <c r="E1276" s="2">
        <v>27.8001</v>
      </c>
      <c r="F1276" s="2">
        <v>1067</v>
      </c>
    </row>
    <row r="1277" spans="2:6" x14ac:dyDescent="0.25">
      <c r="B1277" s="2">
        <v>27.820399999999999</v>
      </c>
      <c r="C1277" s="2">
        <v>3124.2736300000001</v>
      </c>
      <c r="E1277" s="2">
        <v>27.820399999999999</v>
      </c>
      <c r="F1277" s="2">
        <v>1112</v>
      </c>
    </row>
    <row r="1278" spans="2:6" x14ac:dyDescent="0.25">
      <c r="B1278" s="2">
        <v>27.840699999999998</v>
      </c>
      <c r="C1278" s="2">
        <v>3140.2736300000001</v>
      </c>
      <c r="E1278" s="2">
        <v>27.840699999999998</v>
      </c>
      <c r="F1278" s="2">
        <v>1003</v>
      </c>
    </row>
    <row r="1279" spans="2:6" x14ac:dyDescent="0.25">
      <c r="B1279" s="2">
        <v>27.861000000000001</v>
      </c>
      <c r="C1279" s="2">
        <v>3179.2736300000001</v>
      </c>
      <c r="E1279" s="2">
        <v>27.861000000000001</v>
      </c>
      <c r="F1279" s="2">
        <v>1113</v>
      </c>
    </row>
    <row r="1280" spans="2:6" x14ac:dyDescent="0.25">
      <c r="B1280" s="2">
        <v>27.8813</v>
      </c>
      <c r="C1280" s="2">
        <v>3114.2736300000001</v>
      </c>
      <c r="E1280" s="2">
        <v>27.8813</v>
      </c>
      <c r="F1280" s="2">
        <v>1032</v>
      </c>
    </row>
    <row r="1281" spans="2:6" x14ac:dyDescent="0.25">
      <c r="B1281" s="2">
        <v>27.901599999999998</v>
      </c>
      <c r="C1281" s="2">
        <v>3119.2736300000001</v>
      </c>
      <c r="E1281" s="2">
        <v>27.901599999999998</v>
      </c>
      <c r="F1281" s="2">
        <v>1063</v>
      </c>
    </row>
    <row r="1282" spans="2:6" x14ac:dyDescent="0.25">
      <c r="B1282" s="2">
        <v>27.922000000000001</v>
      </c>
      <c r="C1282" s="2">
        <v>3133.2736300000001</v>
      </c>
      <c r="E1282" s="2">
        <v>27.922000000000001</v>
      </c>
      <c r="F1282" s="2">
        <v>1092</v>
      </c>
    </row>
    <row r="1283" spans="2:6" x14ac:dyDescent="0.25">
      <c r="B1283" s="2">
        <v>27.942299999999999</v>
      </c>
      <c r="C1283" s="2">
        <v>3087.2736300000001</v>
      </c>
      <c r="E1283" s="2">
        <v>27.942299999999999</v>
      </c>
      <c r="F1283" s="2">
        <v>1090</v>
      </c>
    </row>
    <row r="1284" spans="2:6" x14ac:dyDescent="0.25">
      <c r="B1284" s="2">
        <v>27.962599999999998</v>
      </c>
      <c r="C1284" s="2">
        <v>3099.2736300000001</v>
      </c>
      <c r="E1284" s="2">
        <v>27.962599999999998</v>
      </c>
      <c r="F1284" s="2">
        <v>1031</v>
      </c>
    </row>
    <row r="1285" spans="2:6" x14ac:dyDescent="0.25">
      <c r="B1285" s="2">
        <v>27.982900000000001</v>
      </c>
      <c r="C1285" s="2">
        <v>3109.2736300000001</v>
      </c>
      <c r="E1285" s="2">
        <v>27.982900000000001</v>
      </c>
      <c r="F1285" s="2">
        <v>988</v>
      </c>
    </row>
    <row r="1286" spans="2:6" x14ac:dyDescent="0.25">
      <c r="B1286" s="2">
        <v>28.0032</v>
      </c>
      <c r="C1286" s="2">
        <v>3099.2736300000001</v>
      </c>
      <c r="E1286" s="2">
        <v>28.0032</v>
      </c>
      <c r="F1286" s="2">
        <v>1082</v>
      </c>
    </row>
    <row r="1287" spans="2:6" x14ac:dyDescent="0.25">
      <c r="B1287" s="2">
        <v>28.023499999999999</v>
      </c>
      <c r="C1287" s="2">
        <v>3124.2736300000001</v>
      </c>
      <c r="E1287" s="2">
        <v>28.023499999999999</v>
      </c>
      <c r="F1287" s="2">
        <v>1061</v>
      </c>
    </row>
    <row r="1288" spans="2:6" x14ac:dyDescent="0.25">
      <c r="B1288" s="2">
        <v>28.043900000000001</v>
      </c>
      <c r="C1288" s="2">
        <v>3123.2736300000001</v>
      </c>
      <c r="E1288" s="2">
        <v>28.043900000000001</v>
      </c>
      <c r="F1288" s="2">
        <v>1045</v>
      </c>
    </row>
    <row r="1289" spans="2:6" x14ac:dyDescent="0.25">
      <c r="B1289" s="2">
        <v>28.0642</v>
      </c>
      <c r="C1289" s="2">
        <v>3079.2736300000001</v>
      </c>
      <c r="E1289" s="2">
        <v>28.0642</v>
      </c>
      <c r="F1289" s="2">
        <v>960</v>
      </c>
    </row>
    <row r="1290" spans="2:6" x14ac:dyDescent="0.25">
      <c r="B1290" s="2">
        <v>28.084499999999998</v>
      </c>
      <c r="C1290" s="2">
        <v>3123.2736300000001</v>
      </c>
      <c r="E1290" s="2">
        <v>28.084499999999998</v>
      </c>
      <c r="F1290" s="2">
        <v>1024</v>
      </c>
    </row>
    <row r="1291" spans="2:6" x14ac:dyDescent="0.25">
      <c r="B1291" s="2">
        <v>28.104800000000001</v>
      </c>
      <c r="C1291" s="2">
        <v>3102.2736300000001</v>
      </c>
      <c r="E1291" s="2">
        <v>28.104800000000001</v>
      </c>
      <c r="F1291" s="2">
        <v>1030</v>
      </c>
    </row>
    <row r="1292" spans="2:6" x14ac:dyDescent="0.25">
      <c r="B1292" s="2">
        <v>28.1251</v>
      </c>
      <c r="C1292" s="2">
        <v>3157.2736300000001</v>
      </c>
      <c r="E1292" s="2">
        <v>28.1251</v>
      </c>
      <c r="F1292" s="2">
        <v>1033</v>
      </c>
    </row>
    <row r="1293" spans="2:6" x14ac:dyDescent="0.25">
      <c r="B1293" s="2">
        <v>28.145399999999999</v>
      </c>
      <c r="C1293" s="2">
        <v>3079.2736300000001</v>
      </c>
      <c r="E1293" s="2">
        <v>28.145399999999999</v>
      </c>
      <c r="F1293" s="2">
        <v>985</v>
      </c>
    </row>
    <row r="1294" spans="2:6" x14ac:dyDescent="0.25">
      <c r="B1294" s="2">
        <v>28.165700000000001</v>
      </c>
      <c r="C1294" s="2">
        <v>3059.2736300000001</v>
      </c>
      <c r="E1294" s="2">
        <v>28.165700000000001</v>
      </c>
      <c r="F1294" s="2">
        <v>1016</v>
      </c>
    </row>
    <row r="1295" spans="2:6" x14ac:dyDescent="0.25">
      <c r="B1295" s="2">
        <v>28.1861</v>
      </c>
      <c r="C1295" s="2">
        <v>3043.2736300000001</v>
      </c>
      <c r="E1295" s="2">
        <v>28.1861</v>
      </c>
      <c r="F1295" s="2">
        <v>1064</v>
      </c>
    </row>
    <row r="1296" spans="2:6" x14ac:dyDescent="0.25">
      <c r="B1296" s="2">
        <v>28.206399999999999</v>
      </c>
      <c r="C1296" s="2">
        <v>3054.2736300000001</v>
      </c>
      <c r="E1296" s="2">
        <v>28.206399999999999</v>
      </c>
      <c r="F1296" s="2">
        <v>966</v>
      </c>
    </row>
    <row r="1297" spans="2:6" x14ac:dyDescent="0.25">
      <c r="B1297" s="2">
        <v>28.226700000000001</v>
      </c>
      <c r="C1297" s="2">
        <v>3131.2736300000001</v>
      </c>
      <c r="E1297" s="2">
        <v>28.226700000000001</v>
      </c>
      <c r="F1297" s="2">
        <v>1055</v>
      </c>
    </row>
    <row r="1298" spans="2:6" x14ac:dyDescent="0.25">
      <c r="B1298" s="2">
        <v>28.247</v>
      </c>
      <c r="C1298" s="2">
        <v>3107.2736300000001</v>
      </c>
      <c r="E1298" s="2">
        <v>28.247</v>
      </c>
      <c r="F1298" s="2">
        <v>1064</v>
      </c>
    </row>
    <row r="1299" spans="2:6" x14ac:dyDescent="0.25">
      <c r="B1299" s="2">
        <v>28.267299999999999</v>
      </c>
      <c r="C1299" s="2">
        <v>3086.2736300000001</v>
      </c>
      <c r="E1299" s="2">
        <v>28.267299999999999</v>
      </c>
      <c r="F1299" s="2">
        <v>1027</v>
      </c>
    </row>
    <row r="1300" spans="2:6" x14ac:dyDescent="0.25">
      <c r="B1300" s="2">
        <v>28.287600000000001</v>
      </c>
      <c r="C1300" s="2">
        <v>3042.2736300000001</v>
      </c>
      <c r="E1300" s="2">
        <v>28.287600000000001</v>
      </c>
      <c r="F1300" s="2">
        <v>1003</v>
      </c>
    </row>
    <row r="1301" spans="2:6" x14ac:dyDescent="0.25">
      <c r="B1301" s="2">
        <v>28.3079</v>
      </c>
      <c r="C1301" s="2">
        <v>2980.2736300000001</v>
      </c>
      <c r="E1301" s="2">
        <v>28.3079</v>
      </c>
      <c r="F1301" s="2">
        <v>978</v>
      </c>
    </row>
    <row r="1302" spans="2:6" x14ac:dyDescent="0.25">
      <c r="B1302" s="2">
        <v>28.328299999999999</v>
      </c>
      <c r="C1302" s="2">
        <v>3076.2736300000001</v>
      </c>
      <c r="E1302" s="2">
        <v>28.328299999999999</v>
      </c>
      <c r="F1302" s="2">
        <v>983</v>
      </c>
    </row>
    <row r="1303" spans="2:6" x14ac:dyDescent="0.25">
      <c r="B1303" s="2">
        <v>28.348600000000001</v>
      </c>
      <c r="C1303" s="2">
        <v>3045.2736300000001</v>
      </c>
      <c r="E1303" s="2">
        <v>28.348600000000001</v>
      </c>
      <c r="F1303" s="2">
        <v>1003</v>
      </c>
    </row>
    <row r="1304" spans="2:6" x14ac:dyDescent="0.25">
      <c r="B1304" s="2">
        <v>28.3689</v>
      </c>
      <c r="C1304" s="2">
        <v>3096.2736300000001</v>
      </c>
      <c r="E1304" s="2">
        <v>28.3689</v>
      </c>
      <c r="F1304" s="2">
        <v>960</v>
      </c>
    </row>
    <row r="1305" spans="2:6" x14ac:dyDescent="0.25">
      <c r="B1305" s="2">
        <v>28.389199999999999</v>
      </c>
      <c r="C1305" s="2">
        <v>3058.2736300000001</v>
      </c>
      <c r="E1305" s="2">
        <v>28.389199999999999</v>
      </c>
      <c r="F1305" s="2">
        <v>943</v>
      </c>
    </row>
    <row r="1306" spans="2:6" x14ac:dyDescent="0.25">
      <c r="B1306" s="2">
        <v>28.409500000000001</v>
      </c>
      <c r="C1306" s="2">
        <v>3040.2736300000001</v>
      </c>
      <c r="E1306" s="2">
        <v>28.409500000000001</v>
      </c>
      <c r="F1306" s="2">
        <v>933</v>
      </c>
    </row>
    <row r="1307" spans="2:6" x14ac:dyDescent="0.25">
      <c r="B1307" s="2">
        <v>28.4298</v>
      </c>
      <c r="C1307" s="2">
        <v>3070.2736300000001</v>
      </c>
      <c r="E1307" s="2">
        <v>28.4298</v>
      </c>
      <c r="F1307" s="2">
        <v>990</v>
      </c>
    </row>
    <row r="1308" spans="2:6" x14ac:dyDescent="0.25">
      <c r="B1308" s="2">
        <v>28.450099999999999</v>
      </c>
      <c r="C1308" s="2">
        <v>3074.2736300000001</v>
      </c>
      <c r="E1308" s="2">
        <v>28.450099999999999</v>
      </c>
      <c r="F1308" s="2">
        <v>1012</v>
      </c>
    </row>
    <row r="1309" spans="2:6" x14ac:dyDescent="0.25">
      <c r="B1309" s="2">
        <v>28.470500000000001</v>
      </c>
      <c r="C1309" s="2">
        <v>3061.2736300000001</v>
      </c>
      <c r="E1309" s="2">
        <v>28.470500000000001</v>
      </c>
      <c r="F1309" s="2">
        <v>900</v>
      </c>
    </row>
    <row r="1310" spans="2:6" x14ac:dyDescent="0.25">
      <c r="B1310" s="2">
        <v>28.4908</v>
      </c>
      <c r="C1310" s="2">
        <v>3064.2736300000001</v>
      </c>
      <c r="E1310" s="2">
        <v>28.4908</v>
      </c>
      <c r="F1310" s="2">
        <v>967</v>
      </c>
    </row>
    <row r="1311" spans="2:6" x14ac:dyDescent="0.25">
      <c r="B1311" s="2">
        <v>28.511099999999999</v>
      </c>
      <c r="C1311" s="2">
        <v>3088.2736300000001</v>
      </c>
      <c r="E1311" s="2">
        <v>28.511099999999999</v>
      </c>
      <c r="F1311" s="2">
        <v>976</v>
      </c>
    </row>
    <row r="1312" spans="2:6" x14ac:dyDescent="0.25">
      <c r="B1312" s="2">
        <v>28.531400000000001</v>
      </c>
      <c r="C1312" s="2">
        <v>2997.2736300000001</v>
      </c>
      <c r="E1312" s="2">
        <v>28.531400000000001</v>
      </c>
      <c r="F1312" s="2">
        <v>950</v>
      </c>
    </row>
    <row r="1313" spans="2:6" x14ac:dyDescent="0.25">
      <c r="B1313" s="2">
        <v>28.5517</v>
      </c>
      <c r="C1313" s="2">
        <v>3048.2736300000001</v>
      </c>
      <c r="E1313" s="2">
        <v>28.5517</v>
      </c>
      <c r="F1313" s="2">
        <v>934</v>
      </c>
    </row>
    <row r="1314" spans="2:6" x14ac:dyDescent="0.25">
      <c r="B1314" s="2">
        <v>28.571999999999999</v>
      </c>
      <c r="C1314" s="2">
        <v>2982.2736300000001</v>
      </c>
      <c r="E1314" s="2">
        <v>28.571999999999999</v>
      </c>
      <c r="F1314" s="2">
        <v>945</v>
      </c>
    </row>
    <row r="1315" spans="2:6" x14ac:dyDescent="0.25">
      <c r="B1315" s="2">
        <v>28.592400000000001</v>
      </c>
      <c r="C1315" s="2">
        <v>2996.2736300000001</v>
      </c>
      <c r="E1315" s="2">
        <v>28.592400000000001</v>
      </c>
      <c r="F1315" s="2">
        <v>923</v>
      </c>
    </row>
    <row r="1316" spans="2:6" x14ac:dyDescent="0.25">
      <c r="B1316" s="2">
        <v>28.6127</v>
      </c>
      <c r="C1316" s="2">
        <v>3035.2736300000001</v>
      </c>
      <c r="E1316" s="2">
        <v>28.6127</v>
      </c>
      <c r="F1316" s="2">
        <v>944</v>
      </c>
    </row>
    <row r="1317" spans="2:6" x14ac:dyDescent="0.25">
      <c r="B1317" s="2">
        <v>28.632999999999999</v>
      </c>
      <c r="C1317" s="2">
        <v>3009.2736300000001</v>
      </c>
      <c r="E1317" s="2">
        <v>28.632999999999999</v>
      </c>
      <c r="F1317" s="2">
        <v>980</v>
      </c>
    </row>
    <row r="1318" spans="2:6" x14ac:dyDescent="0.25">
      <c r="B1318" s="2">
        <v>28.653300000000002</v>
      </c>
      <c r="C1318" s="2">
        <v>2955.2736300000001</v>
      </c>
      <c r="E1318" s="2">
        <v>28.653300000000002</v>
      </c>
      <c r="F1318" s="2">
        <v>913</v>
      </c>
    </row>
    <row r="1319" spans="2:6" x14ac:dyDescent="0.25">
      <c r="B1319" s="2">
        <v>28.6736</v>
      </c>
      <c r="C1319" s="2">
        <v>2981.2736300000001</v>
      </c>
      <c r="E1319" s="2">
        <v>28.6736</v>
      </c>
      <c r="F1319" s="2">
        <v>876</v>
      </c>
    </row>
    <row r="1320" spans="2:6" x14ac:dyDescent="0.25">
      <c r="B1320" s="2">
        <v>28.693899999999999</v>
      </c>
      <c r="C1320" s="2">
        <v>2989.2736300000001</v>
      </c>
      <c r="E1320" s="2">
        <v>28.693899999999999</v>
      </c>
      <c r="F1320" s="2">
        <v>957</v>
      </c>
    </row>
    <row r="1321" spans="2:6" x14ac:dyDescent="0.25">
      <c r="B1321" s="2">
        <v>28.714200000000002</v>
      </c>
      <c r="C1321" s="2">
        <v>2960.2736300000001</v>
      </c>
      <c r="E1321" s="2">
        <v>28.714200000000002</v>
      </c>
      <c r="F1321" s="2">
        <v>938</v>
      </c>
    </row>
    <row r="1322" spans="2:6" x14ac:dyDescent="0.25">
      <c r="B1322" s="2">
        <v>28.7346</v>
      </c>
      <c r="C1322" s="2">
        <v>3062.2736300000001</v>
      </c>
      <c r="E1322" s="2">
        <v>28.7346</v>
      </c>
      <c r="F1322" s="2">
        <v>1005</v>
      </c>
    </row>
    <row r="1323" spans="2:6" x14ac:dyDescent="0.25">
      <c r="B1323" s="2">
        <v>28.754899999999999</v>
      </c>
      <c r="C1323" s="2">
        <v>3025.2736300000001</v>
      </c>
      <c r="E1323" s="2">
        <v>28.754899999999999</v>
      </c>
      <c r="F1323" s="2">
        <v>924</v>
      </c>
    </row>
    <row r="1324" spans="2:6" x14ac:dyDescent="0.25">
      <c r="B1324" s="2">
        <v>28.775200000000002</v>
      </c>
      <c r="C1324" s="2">
        <v>3044.2736300000001</v>
      </c>
      <c r="E1324" s="2">
        <v>28.775200000000002</v>
      </c>
      <c r="F1324" s="2">
        <v>936</v>
      </c>
    </row>
    <row r="1325" spans="2:6" x14ac:dyDescent="0.25">
      <c r="B1325" s="2">
        <v>28.795500000000001</v>
      </c>
      <c r="C1325" s="2">
        <v>3033.2736300000001</v>
      </c>
      <c r="E1325" s="2">
        <v>28.795500000000001</v>
      </c>
      <c r="F1325" s="2">
        <v>982</v>
      </c>
    </row>
    <row r="1326" spans="2:6" x14ac:dyDescent="0.25">
      <c r="B1326" s="2">
        <v>28.815799999999999</v>
      </c>
      <c r="C1326" s="2">
        <v>2995.2736300000001</v>
      </c>
      <c r="E1326" s="2">
        <v>28.815799999999999</v>
      </c>
      <c r="F1326" s="2">
        <v>979</v>
      </c>
    </row>
    <row r="1327" spans="2:6" x14ac:dyDescent="0.25">
      <c r="B1327" s="2">
        <v>28.836099999999998</v>
      </c>
      <c r="C1327" s="2">
        <v>3029.2736300000001</v>
      </c>
      <c r="E1327" s="2">
        <v>28.836099999999998</v>
      </c>
      <c r="F1327" s="2">
        <v>918</v>
      </c>
    </row>
    <row r="1328" spans="2:6" x14ac:dyDescent="0.25">
      <c r="B1328" s="2">
        <v>28.856400000000001</v>
      </c>
      <c r="C1328" s="2">
        <v>2990.2736300000001</v>
      </c>
      <c r="E1328" s="2">
        <v>28.856400000000001</v>
      </c>
      <c r="F1328" s="2">
        <v>930</v>
      </c>
    </row>
    <row r="1329" spans="2:6" x14ac:dyDescent="0.25">
      <c r="B1329" s="2">
        <v>28.876799999999999</v>
      </c>
      <c r="C1329" s="2">
        <v>3032.2736300000001</v>
      </c>
      <c r="E1329" s="2">
        <v>28.876799999999999</v>
      </c>
      <c r="F1329" s="2">
        <v>934</v>
      </c>
    </row>
    <row r="1330" spans="2:6" x14ac:dyDescent="0.25">
      <c r="B1330" s="2">
        <v>28.897099999999998</v>
      </c>
      <c r="C1330" s="2">
        <v>3057.2736300000001</v>
      </c>
      <c r="E1330" s="2">
        <v>28.897099999999998</v>
      </c>
      <c r="F1330" s="2">
        <v>927</v>
      </c>
    </row>
    <row r="1331" spans="2:6" x14ac:dyDescent="0.25">
      <c r="B1331" s="2">
        <v>28.917400000000001</v>
      </c>
      <c r="C1331" s="2">
        <v>2981.2736300000001</v>
      </c>
      <c r="E1331" s="2">
        <v>28.917400000000001</v>
      </c>
      <c r="F1331" s="2">
        <v>935</v>
      </c>
    </row>
    <row r="1332" spans="2:6" x14ac:dyDescent="0.25">
      <c r="B1332" s="2">
        <v>28.9377</v>
      </c>
      <c r="C1332" s="2">
        <v>3000.2736300000001</v>
      </c>
      <c r="E1332" s="2">
        <v>28.9377</v>
      </c>
      <c r="F1332" s="2">
        <v>901</v>
      </c>
    </row>
    <row r="1333" spans="2:6" x14ac:dyDescent="0.25">
      <c r="B1333" s="2">
        <v>28.957999999999998</v>
      </c>
      <c r="C1333" s="2">
        <v>3014.2736300000001</v>
      </c>
      <c r="E1333" s="2">
        <v>28.957999999999998</v>
      </c>
      <c r="F1333" s="2">
        <v>869</v>
      </c>
    </row>
    <row r="1334" spans="2:6" x14ac:dyDescent="0.25">
      <c r="B1334" s="2">
        <v>28.978300000000001</v>
      </c>
      <c r="C1334" s="2">
        <v>2981.2736300000001</v>
      </c>
      <c r="E1334" s="2">
        <v>28.978300000000001</v>
      </c>
      <c r="F1334" s="2">
        <v>909</v>
      </c>
    </row>
    <row r="1335" spans="2:6" x14ac:dyDescent="0.25">
      <c r="B1335" s="2">
        <v>28.998699999999999</v>
      </c>
      <c r="C1335" s="2">
        <v>2935.2736300000001</v>
      </c>
      <c r="E1335" s="2">
        <v>28.998699999999999</v>
      </c>
      <c r="F1335" s="2">
        <v>866</v>
      </c>
    </row>
    <row r="1336" spans="2:6" x14ac:dyDescent="0.25">
      <c r="B1336" s="2">
        <v>29.018999999999998</v>
      </c>
      <c r="C1336" s="2">
        <v>3015.2736300000001</v>
      </c>
      <c r="E1336" s="2">
        <v>29.018999999999998</v>
      </c>
      <c r="F1336" s="2">
        <v>932</v>
      </c>
    </row>
    <row r="1337" spans="2:6" x14ac:dyDescent="0.25">
      <c r="B1337" s="2">
        <v>29.039300000000001</v>
      </c>
      <c r="C1337" s="2">
        <v>2920.2736300000001</v>
      </c>
      <c r="E1337" s="2">
        <v>29.039300000000001</v>
      </c>
      <c r="F1337" s="2">
        <v>891</v>
      </c>
    </row>
    <row r="1338" spans="2:6" x14ac:dyDescent="0.25">
      <c r="B1338" s="2">
        <v>29.0596</v>
      </c>
      <c r="C1338" s="2">
        <v>3020.2736300000001</v>
      </c>
      <c r="E1338" s="2">
        <v>29.0596</v>
      </c>
      <c r="F1338" s="2">
        <v>873</v>
      </c>
    </row>
    <row r="1339" spans="2:6" x14ac:dyDescent="0.25">
      <c r="B1339" s="2">
        <v>29.079899999999999</v>
      </c>
      <c r="C1339" s="2">
        <v>3012.2736300000001</v>
      </c>
      <c r="E1339" s="2">
        <v>29.079899999999999</v>
      </c>
      <c r="F1339" s="2">
        <v>872</v>
      </c>
    </row>
    <row r="1340" spans="2:6" x14ac:dyDescent="0.25">
      <c r="B1340" s="2">
        <v>29.100200000000001</v>
      </c>
      <c r="C1340" s="2">
        <v>2950.2736300000001</v>
      </c>
      <c r="E1340" s="2">
        <v>29.100200000000001</v>
      </c>
      <c r="F1340" s="2">
        <v>906</v>
      </c>
    </row>
    <row r="1341" spans="2:6" x14ac:dyDescent="0.25">
      <c r="B1341" s="2">
        <v>29.1205</v>
      </c>
      <c r="C1341" s="2">
        <v>3012.2736300000001</v>
      </c>
      <c r="E1341" s="2">
        <v>29.1205</v>
      </c>
      <c r="F1341" s="2">
        <v>815</v>
      </c>
    </row>
    <row r="1342" spans="2:6" x14ac:dyDescent="0.25">
      <c r="B1342" s="2">
        <v>29.140899999999998</v>
      </c>
      <c r="C1342" s="2">
        <v>2951.2736300000001</v>
      </c>
      <c r="E1342" s="2">
        <v>29.140899999999998</v>
      </c>
      <c r="F1342" s="2">
        <v>926</v>
      </c>
    </row>
    <row r="1343" spans="2:6" x14ac:dyDescent="0.25">
      <c r="B1343" s="2">
        <v>29.161200000000001</v>
      </c>
      <c r="C1343" s="2">
        <v>2956.2736300000001</v>
      </c>
      <c r="E1343" s="2">
        <v>29.161200000000001</v>
      </c>
      <c r="F1343" s="2">
        <v>906</v>
      </c>
    </row>
    <row r="1344" spans="2:6" x14ac:dyDescent="0.25">
      <c r="B1344" s="2">
        <v>29.1815</v>
      </c>
      <c r="C1344" s="2">
        <v>2963.2736300000001</v>
      </c>
      <c r="E1344" s="2">
        <v>29.1815</v>
      </c>
      <c r="F1344" s="2">
        <v>906</v>
      </c>
    </row>
    <row r="1345" spans="2:6" x14ac:dyDescent="0.25">
      <c r="B1345" s="2">
        <v>29.201799999999999</v>
      </c>
      <c r="C1345" s="2">
        <v>2921.2736300000001</v>
      </c>
      <c r="E1345" s="2">
        <v>29.201799999999999</v>
      </c>
      <c r="F1345" s="2">
        <v>920</v>
      </c>
    </row>
    <row r="1346" spans="2:6" x14ac:dyDescent="0.25">
      <c r="B1346" s="2">
        <v>29.222100000000001</v>
      </c>
      <c r="C1346" s="2">
        <v>2925.2736300000001</v>
      </c>
      <c r="E1346" s="2">
        <v>29.222100000000001</v>
      </c>
      <c r="F1346" s="2">
        <v>916</v>
      </c>
    </row>
    <row r="1347" spans="2:6" x14ac:dyDescent="0.25">
      <c r="B1347" s="2">
        <v>29.2424</v>
      </c>
      <c r="C1347" s="2">
        <v>2941.2736300000001</v>
      </c>
      <c r="E1347" s="2">
        <v>29.2424</v>
      </c>
      <c r="F1347" s="2">
        <v>866</v>
      </c>
    </row>
    <row r="1348" spans="2:6" x14ac:dyDescent="0.25">
      <c r="B1348" s="2">
        <v>29.262699999999999</v>
      </c>
      <c r="C1348" s="2">
        <v>2987.2736300000001</v>
      </c>
      <c r="E1348" s="2">
        <v>29.262699999999999</v>
      </c>
      <c r="F1348" s="2">
        <v>946</v>
      </c>
    </row>
    <row r="1349" spans="2:6" x14ac:dyDescent="0.25">
      <c r="B1349" s="2">
        <v>29.283100000000001</v>
      </c>
      <c r="C1349" s="2">
        <v>2932.2736300000001</v>
      </c>
      <c r="E1349" s="2">
        <v>29.283100000000001</v>
      </c>
      <c r="F1349" s="2">
        <v>858</v>
      </c>
    </row>
    <row r="1350" spans="2:6" x14ac:dyDescent="0.25">
      <c r="B1350" s="2">
        <v>29.3034</v>
      </c>
      <c r="C1350" s="2">
        <v>2970.2736300000001</v>
      </c>
      <c r="E1350" s="2">
        <v>29.3034</v>
      </c>
      <c r="F1350" s="2">
        <v>882</v>
      </c>
    </row>
    <row r="1351" spans="2:6" x14ac:dyDescent="0.25">
      <c r="B1351" s="2">
        <v>29.323699999999999</v>
      </c>
      <c r="C1351" s="2">
        <v>2960.2736300000001</v>
      </c>
      <c r="E1351" s="2">
        <v>29.323699999999999</v>
      </c>
      <c r="F1351" s="2">
        <v>874</v>
      </c>
    </row>
    <row r="1352" spans="2:6" x14ac:dyDescent="0.25">
      <c r="B1352" s="2">
        <v>29.344000000000001</v>
      </c>
      <c r="C1352" s="2">
        <v>2979.2736300000001</v>
      </c>
      <c r="E1352" s="2">
        <v>29.344000000000001</v>
      </c>
      <c r="F1352" s="2">
        <v>874</v>
      </c>
    </row>
    <row r="1353" spans="2:6" x14ac:dyDescent="0.25">
      <c r="B1353" s="2">
        <v>29.3643</v>
      </c>
      <c r="C1353" s="2">
        <v>2973.2736300000001</v>
      </c>
      <c r="E1353" s="2">
        <v>29.3643</v>
      </c>
      <c r="F1353" s="2">
        <v>841</v>
      </c>
    </row>
    <row r="1354" spans="2:6" x14ac:dyDescent="0.25">
      <c r="B1354" s="2">
        <v>29.384599999999999</v>
      </c>
      <c r="C1354" s="2">
        <v>2992.2736300000001</v>
      </c>
      <c r="E1354" s="2">
        <v>29.384599999999999</v>
      </c>
      <c r="F1354" s="2">
        <v>875</v>
      </c>
    </row>
    <row r="1355" spans="2:6" x14ac:dyDescent="0.25">
      <c r="B1355" s="2">
        <v>29.405000000000001</v>
      </c>
      <c r="C1355" s="2">
        <v>2996.2736300000001</v>
      </c>
      <c r="E1355" s="2">
        <v>29.405000000000001</v>
      </c>
      <c r="F1355" s="2">
        <v>875</v>
      </c>
    </row>
    <row r="1356" spans="2:6" x14ac:dyDescent="0.25">
      <c r="B1356" s="2">
        <v>29.4253</v>
      </c>
      <c r="C1356" s="2">
        <v>2943.2736300000001</v>
      </c>
      <c r="E1356" s="2">
        <v>29.4253</v>
      </c>
      <c r="F1356" s="2">
        <v>863</v>
      </c>
    </row>
    <row r="1357" spans="2:6" x14ac:dyDescent="0.25">
      <c r="B1357" s="2">
        <v>29.445599999999999</v>
      </c>
      <c r="C1357" s="2">
        <v>2952.2736300000001</v>
      </c>
      <c r="E1357" s="2">
        <v>29.445599999999999</v>
      </c>
      <c r="F1357" s="2">
        <v>865</v>
      </c>
    </row>
    <row r="1358" spans="2:6" x14ac:dyDescent="0.25">
      <c r="B1358" s="2">
        <v>29.465900000000001</v>
      </c>
      <c r="C1358" s="2">
        <v>2923.2736300000001</v>
      </c>
      <c r="E1358" s="2">
        <v>29.465900000000001</v>
      </c>
      <c r="F1358" s="2">
        <v>849</v>
      </c>
    </row>
    <row r="1359" spans="2:6" x14ac:dyDescent="0.25">
      <c r="B1359" s="2">
        <v>29.4862</v>
      </c>
      <c r="C1359" s="2">
        <v>2912.2736300000001</v>
      </c>
      <c r="E1359" s="2">
        <v>29.4862</v>
      </c>
      <c r="F1359" s="2">
        <v>831</v>
      </c>
    </row>
    <row r="1360" spans="2:6" x14ac:dyDescent="0.25">
      <c r="B1360" s="2">
        <v>29.506499999999999</v>
      </c>
      <c r="C1360" s="2">
        <v>2981.2736300000001</v>
      </c>
      <c r="E1360" s="2">
        <v>29.506499999999999</v>
      </c>
      <c r="F1360" s="2">
        <v>823</v>
      </c>
    </row>
    <row r="1361" spans="2:6" x14ac:dyDescent="0.25">
      <c r="B1361" s="2">
        <v>29.526800000000001</v>
      </c>
      <c r="C1361" s="2">
        <v>2902.2736300000001</v>
      </c>
      <c r="E1361" s="2">
        <v>29.526800000000001</v>
      </c>
      <c r="F1361" s="2">
        <v>852</v>
      </c>
    </row>
    <row r="1362" spans="2:6" x14ac:dyDescent="0.25">
      <c r="B1362" s="2">
        <v>29.5472</v>
      </c>
      <c r="C1362" s="2">
        <v>2958.2736300000001</v>
      </c>
      <c r="E1362" s="2">
        <v>29.5472</v>
      </c>
      <c r="F1362" s="2">
        <v>853</v>
      </c>
    </row>
    <row r="1363" spans="2:6" x14ac:dyDescent="0.25">
      <c r="B1363" s="2">
        <v>29.567499999999999</v>
      </c>
      <c r="C1363" s="2">
        <v>2890.2736300000001</v>
      </c>
      <c r="E1363" s="2">
        <v>29.567499999999999</v>
      </c>
      <c r="F1363" s="2">
        <v>835</v>
      </c>
    </row>
    <row r="1364" spans="2:6" x14ac:dyDescent="0.25">
      <c r="B1364" s="2">
        <v>29.587800000000001</v>
      </c>
      <c r="C1364" s="2">
        <v>2933.2736300000001</v>
      </c>
      <c r="E1364" s="2">
        <v>29.587800000000001</v>
      </c>
      <c r="F1364" s="2">
        <v>883</v>
      </c>
    </row>
    <row r="1365" spans="2:6" x14ac:dyDescent="0.25">
      <c r="B1365" s="2">
        <v>29.6081</v>
      </c>
      <c r="C1365" s="2">
        <v>2896.2736300000001</v>
      </c>
      <c r="E1365" s="2">
        <v>29.6081</v>
      </c>
      <c r="F1365" s="2">
        <v>837</v>
      </c>
    </row>
    <row r="1366" spans="2:6" x14ac:dyDescent="0.25">
      <c r="B1366" s="2">
        <v>29.628399999999999</v>
      </c>
      <c r="C1366" s="2">
        <v>2925.2736300000001</v>
      </c>
      <c r="E1366" s="2">
        <v>29.628399999999999</v>
      </c>
      <c r="F1366" s="2">
        <v>826</v>
      </c>
    </row>
    <row r="1367" spans="2:6" x14ac:dyDescent="0.25">
      <c r="B1367" s="2">
        <v>29.648700000000002</v>
      </c>
      <c r="C1367" s="2">
        <v>2926.2736300000001</v>
      </c>
      <c r="E1367" s="2">
        <v>29.648700000000002</v>
      </c>
      <c r="F1367" s="2">
        <v>834</v>
      </c>
    </row>
    <row r="1368" spans="2:6" x14ac:dyDescent="0.25">
      <c r="B1368" s="2">
        <v>29.669</v>
      </c>
      <c r="C1368" s="2">
        <v>2931.2736300000001</v>
      </c>
      <c r="E1368" s="2">
        <v>29.669</v>
      </c>
      <c r="F1368" s="2">
        <v>791</v>
      </c>
    </row>
    <row r="1369" spans="2:6" x14ac:dyDescent="0.25">
      <c r="B1369" s="2">
        <v>29.689399999999999</v>
      </c>
      <c r="C1369" s="2">
        <v>2944.2736300000001</v>
      </c>
      <c r="E1369" s="2">
        <v>29.689399999999999</v>
      </c>
      <c r="F1369" s="2">
        <v>826</v>
      </c>
    </row>
    <row r="1370" spans="2:6" x14ac:dyDescent="0.25">
      <c r="B1370" s="2">
        <v>29.709700000000002</v>
      </c>
      <c r="C1370" s="2">
        <v>2893.2736300000001</v>
      </c>
      <c r="E1370" s="2">
        <v>29.709700000000002</v>
      </c>
      <c r="F1370" s="2">
        <v>859</v>
      </c>
    </row>
    <row r="1371" spans="2:6" x14ac:dyDescent="0.25">
      <c r="B1371" s="2">
        <v>29.73</v>
      </c>
      <c r="C1371" s="2">
        <v>2869.2736300000001</v>
      </c>
      <c r="E1371" s="2">
        <v>29.73</v>
      </c>
      <c r="F1371" s="2">
        <v>826</v>
      </c>
    </row>
    <row r="1372" spans="2:6" x14ac:dyDescent="0.25">
      <c r="B1372" s="2">
        <v>29.750299999999999</v>
      </c>
      <c r="C1372" s="2">
        <v>2958.2736300000001</v>
      </c>
      <c r="E1372" s="2">
        <v>29.750299999999999</v>
      </c>
      <c r="F1372" s="2">
        <v>803</v>
      </c>
    </row>
    <row r="1373" spans="2:6" x14ac:dyDescent="0.25">
      <c r="B1373" s="2">
        <v>29.770600000000002</v>
      </c>
      <c r="C1373" s="2">
        <v>2859.2736300000001</v>
      </c>
      <c r="E1373" s="2">
        <v>29.770600000000002</v>
      </c>
      <c r="F1373" s="2">
        <v>779</v>
      </c>
    </row>
    <row r="1374" spans="2:6" x14ac:dyDescent="0.25">
      <c r="B1374" s="2">
        <v>29.790900000000001</v>
      </c>
      <c r="C1374" s="2">
        <v>2868.2736300000001</v>
      </c>
      <c r="E1374" s="2">
        <v>29.790900000000001</v>
      </c>
      <c r="F1374" s="2">
        <v>829</v>
      </c>
    </row>
    <row r="1375" spans="2:6" x14ac:dyDescent="0.25">
      <c r="B1375" s="2">
        <v>29.811299999999999</v>
      </c>
      <c r="C1375" s="2">
        <v>2931.2736300000001</v>
      </c>
      <c r="E1375" s="2">
        <v>29.811299999999999</v>
      </c>
      <c r="F1375" s="2">
        <v>770</v>
      </c>
    </row>
    <row r="1376" spans="2:6" x14ac:dyDescent="0.25">
      <c r="B1376" s="2">
        <v>29.831600000000002</v>
      </c>
      <c r="C1376" s="2">
        <v>2881.2736300000001</v>
      </c>
      <c r="E1376" s="2">
        <v>29.831600000000002</v>
      </c>
      <c r="F1376" s="2">
        <v>822</v>
      </c>
    </row>
    <row r="1377" spans="2:6" x14ac:dyDescent="0.25">
      <c r="B1377" s="2">
        <v>29.851900000000001</v>
      </c>
      <c r="C1377" s="2">
        <v>2917.2736300000001</v>
      </c>
      <c r="E1377" s="2">
        <v>29.851900000000001</v>
      </c>
      <c r="F1377" s="2">
        <v>793</v>
      </c>
    </row>
    <row r="1378" spans="2:6" x14ac:dyDescent="0.25">
      <c r="B1378" s="2">
        <v>29.872199999999999</v>
      </c>
      <c r="C1378" s="2">
        <v>2856.2736300000001</v>
      </c>
      <c r="E1378" s="2">
        <v>29.872199999999999</v>
      </c>
      <c r="F1378" s="2">
        <v>805</v>
      </c>
    </row>
    <row r="1379" spans="2:6" x14ac:dyDescent="0.25">
      <c r="B1379" s="2">
        <v>29.892499999999998</v>
      </c>
      <c r="C1379" s="2">
        <v>2855.2736300000001</v>
      </c>
      <c r="E1379" s="2">
        <v>29.892499999999998</v>
      </c>
      <c r="F1379" s="2">
        <v>845</v>
      </c>
    </row>
    <row r="1380" spans="2:6" x14ac:dyDescent="0.25">
      <c r="B1380" s="2">
        <v>29.912800000000001</v>
      </c>
      <c r="C1380" s="2">
        <v>2843.2736300000001</v>
      </c>
      <c r="E1380" s="2">
        <v>29.912800000000001</v>
      </c>
      <c r="F1380" s="2">
        <v>821</v>
      </c>
    </row>
    <row r="1381" spans="2:6" x14ac:dyDescent="0.25">
      <c r="B1381" s="2">
        <v>29.9331</v>
      </c>
      <c r="C1381" s="2">
        <v>2888.2736300000001</v>
      </c>
      <c r="E1381" s="2">
        <v>29.9331</v>
      </c>
      <c r="F1381" s="2">
        <v>735</v>
      </c>
    </row>
    <row r="1382" spans="2:6" x14ac:dyDescent="0.25">
      <c r="B1382" s="2">
        <v>29.953499999999998</v>
      </c>
      <c r="C1382" s="2">
        <v>2864.2736300000001</v>
      </c>
      <c r="E1382" s="2">
        <v>29.953499999999998</v>
      </c>
      <c r="F1382" s="2">
        <v>803</v>
      </c>
    </row>
    <row r="1383" spans="2:6" x14ac:dyDescent="0.25">
      <c r="B1383" s="2">
        <v>29.973800000000001</v>
      </c>
      <c r="C1383" s="2">
        <v>2877.2736300000001</v>
      </c>
      <c r="E1383" s="2">
        <v>29.973800000000001</v>
      </c>
      <c r="F1383" s="2">
        <v>843</v>
      </c>
    </row>
    <row r="1384" spans="2:6" x14ac:dyDescent="0.25">
      <c r="B1384" s="2">
        <v>29.9941</v>
      </c>
      <c r="C1384" s="2">
        <v>2845.2736300000001</v>
      </c>
      <c r="E1384" s="2">
        <v>29.9941</v>
      </c>
      <c r="F1384" s="2">
        <v>794</v>
      </c>
    </row>
    <row r="1385" spans="2:6" x14ac:dyDescent="0.25">
      <c r="B1385" s="2">
        <v>30.014399999999998</v>
      </c>
      <c r="C1385" s="2">
        <v>2888.2736300000001</v>
      </c>
      <c r="E1385" s="2">
        <v>30.014399999999998</v>
      </c>
      <c r="F1385" s="2">
        <v>776</v>
      </c>
    </row>
    <row r="1386" spans="2:6" x14ac:dyDescent="0.25">
      <c r="B1386" s="2">
        <v>30.034700000000001</v>
      </c>
      <c r="C1386" s="2">
        <v>2864.2736300000001</v>
      </c>
      <c r="E1386" s="2">
        <v>30.034700000000001</v>
      </c>
      <c r="F1386" s="2">
        <v>747</v>
      </c>
    </row>
    <row r="1387" spans="2:6" x14ac:dyDescent="0.25">
      <c r="B1387" s="2">
        <v>30.055</v>
      </c>
      <c r="C1387" s="2">
        <v>2882.2736300000001</v>
      </c>
      <c r="E1387" s="2">
        <v>30.055</v>
      </c>
      <c r="F1387" s="2">
        <v>805</v>
      </c>
    </row>
    <row r="1388" spans="2:6" x14ac:dyDescent="0.25">
      <c r="B1388" s="2">
        <v>30.075299999999999</v>
      </c>
      <c r="C1388" s="2">
        <v>2866.2736300000001</v>
      </c>
      <c r="E1388" s="2">
        <v>30.075299999999999</v>
      </c>
      <c r="F1388" s="2">
        <v>783</v>
      </c>
    </row>
    <row r="1389" spans="2:6" x14ac:dyDescent="0.25">
      <c r="B1389" s="2">
        <v>30.095700000000001</v>
      </c>
      <c r="C1389" s="2">
        <v>2854.2736300000001</v>
      </c>
      <c r="E1389" s="2">
        <v>30.095700000000001</v>
      </c>
      <c r="F1389" s="2">
        <v>749</v>
      </c>
    </row>
    <row r="1390" spans="2:6" x14ac:dyDescent="0.25">
      <c r="B1390" s="2">
        <v>30.116</v>
      </c>
      <c r="C1390" s="2">
        <v>2889.2736300000001</v>
      </c>
      <c r="E1390" s="2">
        <v>30.116</v>
      </c>
      <c r="F1390" s="2">
        <v>809</v>
      </c>
    </row>
    <row r="1391" spans="2:6" x14ac:dyDescent="0.25">
      <c r="B1391" s="2">
        <v>30.136299999999999</v>
      </c>
      <c r="C1391" s="2">
        <v>2893.2736300000001</v>
      </c>
      <c r="E1391" s="2">
        <v>30.136299999999999</v>
      </c>
      <c r="F1391" s="2">
        <v>761</v>
      </c>
    </row>
    <row r="1392" spans="2:6" x14ac:dyDescent="0.25">
      <c r="B1392" s="2">
        <v>30.156600000000001</v>
      </c>
      <c r="C1392" s="2">
        <v>2880.2736300000001</v>
      </c>
      <c r="E1392" s="2">
        <v>30.156600000000001</v>
      </c>
      <c r="F1392" s="2">
        <v>805</v>
      </c>
    </row>
    <row r="1393" spans="2:6" x14ac:dyDescent="0.25">
      <c r="B1393" s="2">
        <v>30.1769</v>
      </c>
      <c r="C1393" s="2">
        <v>2847.2736300000001</v>
      </c>
      <c r="E1393" s="2">
        <v>30.1769</v>
      </c>
      <c r="F1393" s="2">
        <v>802</v>
      </c>
    </row>
    <row r="1394" spans="2:6" x14ac:dyDescent="0.25">
      <c r="B1394" s="2">
        <v>30.197199999999999</v>
      </c>
      <c r="C1394" s="2">
        <v>2891.2736300000001</v>
      </c>
      <c r="E1394" s="2">
        <v>30.197199999999999</v>
      </c>
      <c r="F1394" s="2">
        <v>778</v>
      </c>
    </row>
    <row r="1395" spans="2:6" x14ac:dyDescent="0.25">
      <c r="B1395" s="2">
        <v>30.217500000000001</v>
      </c>
      <c r="C1395" s="2">
        <v>2881.2736300000001</v>
      </c>
      <c r="E1395" s="2">
        <v>30.217500000000001</v>
      </c>
      <c r="F1395" s="2">
        <v>749</v>
      </c>
    </row>
    <row r="1396" spans="2:6" x14ac:dyDescent="0.25">
      <c r="B1396" s="2">
        <v>30.2379</v>
      </c>
      <c r="C1396" s="2">
        <v>2896.2736300000001</v>
      </c>
      <c r="E1396" s="2">
        <v>30.2379</v>
      </c>
      <c r="F1396" s="2">
        <v>776</v>
      </c>
    </row>
    <row r="1397" spans="2:6" x14ac:dyDescent="0.25">
      <c r="B1397" s="2">
        <v>30.258199999999999</v>
      </c>
      <c r="C1397" s="2">
        <v>2897.2736300000001</v>
      </c>
      <c r="E1397" s="2">
        <v>30.258199999999999</v>
      </c>
      <c r="F1397" s="2">
        <v>763</v>
      </c>
    </row>
    <row r="1398" spans="2:6" x14ac:dyDescent="0.25">
      <c r="B1398" s="2">
        <v>30.278500000000001</v>
      </c>
      <c r="C1398" s="2">
        <v>2859.2736300000001</v>
      </c>
      <c r="E1398" s="2">
        <v>30.278500000000001</v>
      </c>
      <c r="F1398" s="2">
        <v>795</v>
      </c>
    </row>
    <row r="1399" spans="2:6" x14ac:dyDescent="0.25">
      <c r="B1399" s="2">
        <v>30.2988</v>
      </c>
      <c r="C1399" s="2">
        <v>2804.2736300000001</v>
      </c>
      <c r="E1399" s="2">
        <v>30.2988</v>
      </c>
      <c r="F1399" s="2">
        <v>795</v>
      </c>
    </row>
    <row r="1400" spans="2:6" x14ac:dyDescent="0.25">
      <c r="B1400" s="2">
        <v>30.319099999999999</v>
      </c>
      <c r="C1400" s="2">
        <v>2820.2736300000001</v>
      </c>
      <c r="E1400" s="2">
        <v>30.319099999999999</v>
      </c>
      <c r="F1400" s="2">
        <v>731</v>
      </c>
    </row>
    <row r="1401" spans="2:6" x14ac:dyDescent="0.25">
      <c r="B1401" s="2">
        <v>30.339400000000001</v>
      </c>
      <c r="C1401" s="2">
        <v>2853.2736300000001</v>
      </c>
      <c r="E1401" s="2">
        <v>30.339400000000001</v>
      </c>
      <c r="F1401" s="2">
        <v>753</v>
      </c>
    </row>
    <row r="1402" spans="2:6" x14ac:dyDescent="0.25">
      <c r="B1402" s="2">
        <v>30.3598</v>
      </c>
      <c r="C1402" s="2">
        <v>2845.2736300000001</v>
      </c>
      <c r="E1402" s="2">
        <v>30.3598</v>
      </c>
      <c r="F1402" s="2">
        <v>789</v>
      </c>
    </row>
    <row r="1403" spans="2:6" x14ac:dyDescent="0.25">
      <c r="B1403" s="2">
        <v>30.380099999999999</v>
      </c>
      <c r="C1403" s="2">
        <v>2836.2736300000001</v>
      </c>
      <c r="E1403" s="2">
        <v>30.380099999999999</v>
      </c>
      <c r="F1403" s="2">
        <v>784</v>
      </c>
    </row>
    <row r="1404" spans="2:6" x14ac:dyDescent="0.25">
      <c r="B1404" s="2">
        <v>30.400400000000001</v>
      </c>
      <c r="C1404" s="2">
        <v>2834.2736300000001</v>
      </c>
      <c r="E1404" s="2">
        <v>30.400400000000001</v>
      </c>
      <c r="F1404" s="2">
        <v>769</v>
      </c>
    </row>
    <row r="1405" spans="2:6" x14ac:dyDescent="0.25">
      <c r="B1405" s="2">
        <v>30.4207</v>
      </c>
      <c r="C1405" s="2">
        <v>2897.2736300000001</v>
      </c>
      <c r="E1405" s="2">
        <v>30.4207</v>
      </c>
      <c r="F1405" s="2">
        <v>703</v>
      </c>
    </row>
    <row r="1406" spans="2:6" x14ac:dyDescent="0.25">
      <c r="B1406" s="2">
        <v>30.440999999999999</v>
      </c>
      <c r="C1406" s="2">
        <v>2842.2736300000001</v>
      </c>
      <c r="E1406" s="2">
        <v>30.440999999999999</v>
      </c>
      <c r="F1406" s="2">
        <v>776</v>
      </c>
    </row>
    <row r="1407" spans="2:6" x14ac:dyDescent="0.25">
      <c r="B1407" s="2">
        <v>30.461300000000001</v>
      </c>
      <c r="C1407" s="2">
        <v>2840.2736300000001</v>
      </c>
      <c r="E1407" s="2">
        <v>30.461300000000001</v>
      </c>
      <c r="F1407" s="2">
        <v>781</v>
      </c>
    </row>
    <row r="1408" spans="2:6" x14ac:dyDescent="0.25">
      <c r="B1408" s="2">
        <v>30.4816</v>
      </c>
      <c r="C1408" s="2">
        <v>2833.2736300000001</v>
      </c>
      <c r="E1408" s="2">
        <v>30.4816</v>
      </c>
      <c r="F1408" s="2">
        <v>742</v>
      </c>
    </row>
    <row r="1409" spans="2:6" x14ac:dyDescent="0.25">
      <c r="B1409" s="2">
        <v>30.501999999999999</v>
      </c>
      <c r="C1409" s="2">
        <v>2822.2736300000001</v>
      </c>
      <c r="E1409" s="2">
        <v>30.501999999999999</v>
      </c>
      <c r="F1409" s="2">
        <v>760</v>
      </c>
    </row>
    <row r="1410" spans="2:6" x14ac:dyDescent="0.25">
      <c r="B1410" s="2">
        <v>30.522300000000001</v>
      </c>
      <c r="C1410" s="2">
        <v>2831.2736300000001</v>
      </c>
      <c r="E1410" s="2">
        <v>30.522300000000001</v>
      </c>
      <c r="F1410" s="2">
        <v>799</v>
      </c>
    </row>
    <row r="1411" spans="2:6" x14ac:dyDescent="0.25">
      <c r="B1411" s="2">
        <v>30.5426</v>
      </c>
      <c r="C1411" s="2">
        <v>2851.2736300000001</v>
      </c>
      <c r="E1411" s="2">
        <v>30.5426</v>
      </c>
      <c r="F1411" s="2">
        <v>729</v>
      </c>
    </row>
    <row r="1412" spans="2:6" x14ac:dyDescent="0.25">
      <c r="B1412" s="2">
        <v>30.562899999999999</v>
      </c>
      <c r="C1412" s="2">
        <v>2863.2736300000001</v>
      </c>
      <c r="E1412" s="2">
        <v>30.562899999999999</v>
      </c>
      <c r="F1412" s="2">
        <v>707</v>
      </c>
    </row>
    <row r="1413" spans="2:6" x14ac:dyDescent="0.25">
      <c r="B1413" s="2">
        <v>30.583200000000001</v>
      </c>
      <c r="C1413" s="2">
        <v>2809.2736300000001</v>
      </c>
      <c r="E1413" s="2">
        <v>30.583200000000001</v>
      </c>
      <c r="F1413" s="2">
        <v>789</v>
      </c>
    </row>
    <row r="1414" spans="2:6" x14ac:dyDescent="0.25">
      <c r="B1414" s="2">
        <v>30.6035</v>
      </c>
      <c r="C1414" s="2">
        <v>2839.2736300000001</v>
      </c>
      <c r="E1414" s="2">
        <v>30.6035</v>
      </c>
      <c r="F1414" s="2">
        <v>739</v>
      </c>
    </row>
    <row r="1415" spans="2:6" x14ac:dyDescent="0.25">
      <c r="B1415" s="2">
        <v>30.623799999999999</v>
      </c>
      <c r="C1415" s="2">
        <v>2807.2736300000001</v>
      </c>
      <c r="E1415" s="2">
        <v>30.623799999999999</v>
      </c>
      <c r="F1415" s="2">
        <v>693</v>
      </c>
    </row>
    <row r="1416" spans="2:6" x14ac:dyDescent="0.25">
      <c r="B1416" s="2">
        <v>30.644200000000001</v>
      </c>
      <c r="C1416" s="2">
        <v>2825.2736300000001</v>
      </c>
      <c r="E1416" s="2">
        <v>30.644200000000001</v>
      </c>
      <c r="F1416" s="2">
        <v>719</v>
      </c>
    </row>
    <row r="1417" spans="2:6" x14ac:dyDescent="0.25">
      <c r="B1417" s="2">
        <v>30.6645</v>
      </c>
      <c r="C1417" s="2">
        <v>2823.2736300000001</v>
      </c>
      <c r="E1417" s="2">
        <v>30.6645</v>
      </c>
      <c r="F1417" s="2">
        <v>752</v>
      </c>
    </row>
    <row r="1418" spans="2:6" x14ac:dyDescent="0.25">
      <c r="B1418" s="2">
        <v>30.684799999999999</v>
      </c>
      <c r="C1418" s="2">
        <v>2782.2736300000001</v>
      </c>
      <c r="E1418" s="2">
        <v>30.684799999999999</v>
      </c>
      <c r="F1418" s="2">
        <v>733</v>
      </c>
    </row>
    <row r="1419" spans="2:6" x14ac:dyDescent="0.25">
      <c r="B1419" s="2">
        <v>30.705100000000002</v>
      </c>
      <c r="C1419" s="2">
        <v>2746.2736300000001</v>
      </c>
      <c r="E1419" s="2">
        <v>30.705100000000002</v>
      </c>
      <c r="F1419" s="2">
        <v>725</v>
      </c>
    </row>
    <row r="1420" spans="2:6" x14ac:dyDescent="0.25">
      <c r="B1420" s="2">
        <v>30.7254</v>
      </c>
      <c r="C1420" s="2">
        <v>2841.2736300000001</v>
      </c>
      <c r="E1420" s="2">
        <v>30.7254</v>
      </c>
      <c r="F1420" s="2">
        <v>720</v>
      </c>
    </row>
    <row r="1421" spans="2:6" x14ac:dyDescent="0.25">
      <c r="B1421" s="2">
        <v>30.745699999999999</v>
      </c>
      <c r="C1421" s="2">
        <v>2834.2736300000001</v>
      </c>
      <c r="E1421" s="2">
        <v>30.745699999999999</v>
      </c>
      <c r="F1421" s="2">
        <v>753</v>
      </c>
    </row>
    <row r="1422" spans="2:6" x14ac:dyDescent="0.25">
      <c r="B1422" s="2">
        <v>30.766100000000002</v>
      </c>
      <c r="C1422" s="2">
        <v>2852.2736300000001</v>
      </c>
      <c r="E1422" s="2">
        <v>30.766100000000002</v>
      </c>
      <c r="F1422" s="2">
        <v>771</v>
      </c>
    </row>
    <row r="1423" spans="2:6" x14ac:dyDescent="0.25">
      <c r="B1423" s="2">
        <v>30.7864</v>
      </c>
      <c r="C1423" s="2">
        <v>2828.2736300000001</v>
      </c>
      <c r="E1423" s="2">
        <v>30.7864</v>
      </c>
      <c r="F1423" s="2">
        <v>755</v>
      </c>
    </row>
    <row r="1424" spans="2:6" x14ac:dyDescent="0.25">
      <c r="B1424" s="2">
        <v>30.806699999999999</v>
      </c>
      <c r="C1424" s="2">
        <v>2792.2736300000001</v>
      </c>
      <c r="E1424" s="2">
        <v>30.806699999999999</v>
      </c>
      <c r="F1424" s="2">
        <v>715</v>
      </c>
    </row>
    <row r="1425" spans="2:6" x14ac:dyDescent="0.25">
      <c r="B1425" s="2">
        <v>30.827000000000002</v>
      </c>
      <c r="C1425" s="2">
        <v>2808.2736300000001</v>
      </c>
      <c r="E1425" s="2">
        <v>30.827000000000002</v>
      </c>
      <c r="F1425" s="2">
        <v>730</v>
      </c>
    </row>
    <row r="1426" spans="2:6" x14ac:dyDescent="0.25">
      <c r="B1426" s="2">
        <v>30.847300000000001</v>
      </c>
      <c r="C1426" s="2">
        <v>2804.2736300000001</v>
      </c>
      <c r="E1426" s="2">
        <v>30.847300000000001</v>
      </c>
      <c r="F1426" s="2">
        <v>722</v>
      </c>
    </row>
    <row r="1427" spans="2:6" x14ac:dyDescent="0.25">
      <c r="B1427" s="2">
        <v>30.867599999999999</v>
      </c>
      <c r="C1427" s="2">
        <v>2846.2736300000001</v>
      </c>
      <c r="E1427" s="2">
        <v>30.867599999999999</v>
      </c>
      <c r="F1427" s="2">
        <v>748</v>
      </c>
    </row>
    <row r="1428" spans="2:6" x14ac:dyDescent="0.25">
      <c r="B1428" s="2">
        <v>30.887899999999998</v>
      </c>
      <c r="C1428" s="2">
        <v>2822.2736300000001</v>
      </c>
      <c r="E1428" s="2">
        <v>30.887899999999998</v>
      </c>
      <c r="F1428" s="2">
        <v>675</v>
      </c>
    </row>
    <row r="1429" spans="2:6" x14ac:dyDescent="0.25">
      <c r="B1429" s="2">
        <v>30.908300000000001</v>
      </c>
      <c r="C1429" s="2">
        <v>2809.2736300000001</v>
      </c>
      <c r="E1429" s="2">
        <v>30.908300000000001</v>
      </c>
      <c r="F1429" s="2">
        <v>702</v>
      </c>
    </row>
    <row r="1430" spans="2:6" x14ac:dyDescent="0.25">
      <c r="B1430" s="2">
        <v>30.928599999999999</v>
      </c>
      <c r="C1430" s="2">
        <v>2827.2736300000001</v>
      </c>
      <c r="E1430" s="2">
        <v>30.928599999999999</v>
      </c>
      <c r="F1430" s="2">
        <v>704</v>
      </c>
    </row>
    <row r="1431" spans="2:6" x14ac:dyDescent="0.25">
      <c r="B1431" s="2">
        <v>30.948899999999998</v>
      </c>
      <c r="C1431" s="2">
        <v>2801.2736300000001</v>
      </c>
      <c r="E1431" s="2">
        <v>30.948899999999998</v>
      </c>
      <c r="F1431" s="2">
        <v>725</v>
      </c>
    </row>
    <row r="1432" spans="2:6" x14ac:dyDescent="0.25">
      <c r="B1432" s="2">
        <v>30.969200000000001</v>
      </c>
      <c r="C1432" s="2">
        <v>2805.2736300000001</v>
      </c>
      <c r="E1432" s="2">
        <v>30.969200000000001</v>
      </c>
      <c r="F1432" s="2">
        <v>690</v>
      </c>
    </row>
    <row r="1433" spans="2:6" x14ac:dyDescent="0.25">
      <c r="B1433" s="2">
        <v>30.9895</v>
      </c>
      <c r="C1433" s="2">
        <v>2826.2736300000001</v>
      </c>
      <c r="E1433" s="2">
        <v>30.9895</v>
      </c>
      <c r="F1433" s="2">
        <v>746</v>
      </c>
    </row>
    <row r="1434" spans="2:6" x14ac:dyDescent="0.25">
      <c r="B1434" s="2">
        <v>31.009799999999998</v>
      </c>
      <c r="C1434" s="2">
        <v>2745.2736300000001</v>
      </c>
      <c r="E1434" s="2">
        <v>31.009799999999998</v>
      </c>
      <c r="F1434" s="2">
        <v>720</v>
      </c>
    </row>
    <row r="1435" spans="2:6" x14ac:dyDescent="0.25">
      <c r="B1435" s="2">
        <v>31.030100000000001</v>
      </c>
      <c r="C1435" s="2">
        <v>2768.2736300000001</v>
      </c>
      <c r="E1435" s="2">
        <v>31.030100000000001</v>
      </c>
      <c r="F1435" s="2">
        <v>687</v>
      </c>
    </row>
    <row r="1436" spans="2:6" x14ac:dyDescent="0.25">
      <c r="B1436" s="2">
        <v>31.0505</v>
      </c>
      <c r="C1436" s="2">
        <v>2823.2736300000001</v>
      </c>
      <c r="E1436" s="2">
        <v>31.0505</v>
      </c>
      <c r="F1436" s="2">
        <v>704</v>
      </c>
    </row>
    <row r="1437" spans="2:6" x14ac:dyDescent="0.25">
      <c r="B1437" s="2">
        <v>31.070799999999998</v>
      </c>
      <c r="C1437" s="2">
        <v>2830.2736300000001</v>
      </c>
      <c r="E1437" s="2">
        <v>31.070799999999998</v>
      </c>
      <c r="F1437" s="2">
        <v>708</v>
      </c>
    </row>
    <row r="1438" spans="2:6" x14ac:dyDescent="0.25">
      <c r="B1438" s="2">
        <v>31.091100000000001</v>
      </c>
      <c r="C1438" s="2">
        <v>2843.2736300000001</v>
      </c>
      <c r="E1438" s="2">
        <v>31.091100000000001</v>
      </c>
      <c r="F1438" s="2">
        <v>726</v>
      </c>
    </row>
    <row r="1439" spans="2:6" x14ac:dyDescent="0.25">
      <c r="B1439" s="2">
        <v>31.1114</v>
      </c>
      <c r="C1439" s="2">
        <v>2821.2736300000001</v>
      </c>
      <c r="E1439" s="2">
        <v>31.1114</v>
      </c>
      <c r="F1439" s="2">
        <v>709</v>
      </c>
    </row>
    <row r="1440" spans="2:6" x14ac:dyDescent="0.25">
      <c r="B1440" s="2">
        <v>31.131699999999999</v>
      </c>
      <c r="C1440" s="2">
        <v>2815.2736300000001</v>
      </c>
      <c r="E1440" s="2">
        <v>31.131699999999999</v>
      </c>
      <c r="F1440" s="2">
        <v>680</v>
      </c>
    </row>
    <row r="1441" spans="2:6" x14ac:dyDescent="0.25">
      <c r="B1441" s="2">
        <v>31.152000000000001</v>
      </c>
      <c r="C1441" s="2">
        <v>2780.2736300000001</v>
      </c>
      <c r="E1441" s="2">
        <v>31.152000000000001</v>
      </c>
      <c r="F1441" s="2">
        <v>698</v>
      </c>
    </row>
    <row r="1442" spans="2:6" x14ac:dyDescent="0.25">
      <c r="B1442" s="2">
        <v>31.1724</v>
      </c>
      <c r="C1442" s="2">
        <v>2810.2736300000001</v>
      </c>
      <c r="E1442" s="2">
        <v>31.1724</v>
      </c>
      <c r="F1442" s="2">
        <v>682</v>
      </c>
    </row>
    <row r="1443" spans="2:6" x14ac:dyDescent="0.25">
      <c r="B1443" s="2">
        <v>31.192699999999999</v>
      </c>
      <c r="C1443" s="2">
        <v>2806.2736300000001</v>
      </c>
      <c r="E1443" s="2">
        <v>31.192699999999999</v>
      </c>
      <c r="F1443" s="2">
        <v>682</v>
      </c>
    </row>
    <row r="1444" spans="2:6" x14ac:dyDescent="0.25">
      <c r="B1444" s="2">
        <v>31.213000000000001</v>
      </c>
      <c r="C1444" s="2">
        <v>2762.2736300000001</v>
      </c>
      <c r="E1444" s="2">
        <v>31.213000000000001</v>
      </c>
      <c r="F1444" s="2">
        <v>681</v>
      </c>
    </row>
    <row r="1445" spans="2:6" x14ac:dyDescent="0.25">
      <c r="B1445" s="2">
        <v>31.2333</v>
      </c>
      <c r="C1445" s="2">
        <v>2765.2736300000001</v>
      </c>
      <c r="E1445" s="2">
        <v>31.2333</v>
      </c>
      <c r="F1445" s="2">
        <v>718</v>
      </c>
    </row>
    <row r="1446" spans="2:6" x14ac:dyDescent="0.25">
      <c r="B1446" s="2">
        <v>31.253599999999999</v>
      </c>
      <c r="C1446" s="2">
        <v>2801.2736300000001</v>
      </c>
      <c r="E1446" s="2">
        <v>31.253599999999999</v>
      </c>
      <c r="F1446" s="2">
        <v>694</v>
      </c>
    </row>
    <row r="1447" spans="2:6" x14ac:dyDescent="0.25">
      <c r="B1447" s="2">
        <v>31.273900000000001</v>
      </c>
      <c r="C1447" s="2">
        <v>2754.2736300000001</v>
      </c>
      <c r="E1447" s="2">
        <v>31.273900000000001</v>
      </c>
      <c r="F1447" s="2">
        <v>672</v>
      </c>
    </row>
    <row r="1448" spans="2:6" x14ac:dyDescent="0.25">
      <c r="B1448" s="2">
        <v>31.2942</v>
      </c>
      <c r="C1448" s="2">
        <v>2781.2736300000001</v>
      </c>
      <c r="E1448" s="2">
        <v>31.2942</v>
      </c>
      <c r="F1448" s="2">
        <v>706</v>
      </c>
    </row>
    <row r="1449" spans="2:6" x14ac:dyDescent="0.25">
      <c r="B1449" s="2">
        <v>31.314599999999999</v>
      </c>
      <c r="C1449" s="2">
        <v>2797.2736300000001</v>
      </c>
      <c r="E1449" s="2">
        <v>31.314599999999999</v>
      </c>
      <c r="F1449" s="2">
        <v>708</v>
      </c>
    </row>
    <row r="1450" spans="2:6" x14ac:dyDescent="0.25">
      <c r="B1450" s="2">
        <v>31.334900000000001</v>
      </c>
      <c r="C1450" s="2">
        <v>2807.2736300000001</v>
      </c>
      <c r="E1450" s="2">
        <v>31.334900000000001</v>
      </c>
      <c r="F1450" s="2">
        <v>759</v>
      </c>
    </row>
    <row r="1451" spans="2:6" x14ac:dyDescent="0.25">
      <c r="B1451" s="2">
        <v>31.3552</v>
      </c>
      <c r="C1451" s="2">
        <v>2770.2736300000001</v>
      </c>
      <c r="E1451" s="2">
        <v>31.3552</v>
      </c>
      <c r="F1451" s="2">
        <v>688</v>
      </c>
    </row>
    <row r="1452" spans="2:6" x14ac:dyDescent="0.25">
      <c r="B1452" s="2">
        <v>31.375499999999999</v>
      </c>
      <c r="C1452" s="2">
        <v>2776.2736300000001</v>
      </c>
      <c r="E1452" s="2">
        <v>31.375499999999999</v>
      </c>
      <c r="F1452" s="2">
        <v>674</v>
      </c>
    </row>
    <row r="1453" spans="2:6" x14ac:dyDescent="0.25">
      <c r="B1453" s="2">
        <v>31.395800000000001</v>
      </c>
      <c r="C1453" s="2">
        <v>2771.2736300000001</v>
      </c>
      <c r="E1453" s="2">
        <v>31.395800000000001</v>
      </c>
      <c r="F1453" s="2">
        <v>654</v>
      </c>
    </row>
    <row r="1454" spans="2:6" x14ac:dyDescent="0.25">
      <c r="B1454" s="2">
        <v>31.4161</v>
      </c>
      <c r="C1454" s="2">
        <v>2766.2736300000001</v>
      </c>
      <c r="E1454" s="2">
        <v>31.4161</v>
      </c>
      <c r="F1454" s="2">
        <v>660</v>
      </c>
    </row>
    <row r="1455" spans="2:6" x14ac:dyDescent="0.25">
      <c r="B1455" s="2">
        <v>31.436399999999999</v>
      </c>
      <c r="C1455" s="2">
        <v>2770.2736300000001</v>
      </c>
      <c r="E1455" s="2">
        <v>31.436399999999999</v>
      </c>
      <c r="F1455" s="2">
        <v>682</v>
      </c>
    </row>
    <row r="1456" spans="2:6" x14ac:dyDescent="0.25">
      <c r="B1456" s="2">
        <v>31.456800000000001</v>
      </c>
      <c r="C1456" s="2">
        <v>2758.2736300000001</v>
      </c>
      <c r="E1456" s="2">
        <v>31.456800000000001</v>
      </c>
      <c r="F1456" s="2">
        <v>664</v>
      </c>
    </row>
    <row r="1457" spans="2:6" x14ac:dyDescent="0.25">
      <c r="B1457" s="2">
        <v>31.4771</v>
      </c>
      <c r="C1457" s="2">
        <v>2745.2736300000001</v>
      </c>
      <c r="E1457" s="2">
        <v>31.4771</v>
      </c>
      <c r="F1457" s="2">
        <v>678</v>
      </c>
    </row>
    <row r="1458" spans="2:6" x14ac:dyDescent="0.25">
      <c r="B1458" s="2">
        <v>31.497399999999999</v>
      </c>
      <c r="C1458" s="2">
        <v>2820.2736300000001</v>
      </c>
      <c r="E1458" s="2">
        <v>31.497399999999999</v>
      </c>
      <c r="F1458" s="2">
        <v>658</v>
      </c>
    </row>
    <row r="1459" spans="2:6" x14ac:dyDescent="0.25">
      <c r="B1459" s="2">
        <v>31.517700000000001</v>
      </c>
      <c r="C1459" s="2">
        <v>2750.2736300000001</v>
      </c>
      <c r="E1459" s="2">
        <v>31.517700000000001</v>
      </c>
      <c r="F1459" s="2">
        <v>683</v>
      </c>
    </row>
    <row r="1460" spans="2:6" x14ac:dyDescent="0.25">
      <c r="B1460" s="2">
        <v>31.538</v>
      </c>
      <c r="C1460" s="2">
        <v>2826.2736300000001</v>
      </c>
      <c r="E1460" s="2">
        <v>31.538</v>
      </c>
      <c r="F1460" s="2">
        <v>665</v>
      </c>
    </row>
    <row r="1461" spans="2:6" x14ac:dyDescent="0.25">
      <c r="B1461" s="2">
        <v>31.558299999999999</v>
      </c>
      <c r="C1461" s="2">
        <v>2792.2736300000001</v>
      </c>
      <c r="E1461" s="2">
        <v>31.558299999999999</v>
      </c>
      <c r="F1461" s="2">
        <v>651</v>
      </c>
    </row>
    <row r="1462" spans="2:6" x14ac:dyDescent="0.25">
      <c r="B1462" s="2">
        <v>31.578600000000002</v>
      </c>
      <c r="C1462" s="2">
        <v>2766.2736300000001</v>
      </c>
      <c r="E1462" s="2">
        <v>31.578600000000002</v>
      </c>
      <c r="F1462" s="2">
        <v>670</v>
      </c>
    </row>
    <row r="1463" spans="2:6" x14ac:dyDescent="0.25">
      <c r="B1463" s="2">
        <v>31.599</v>
      </c>
      <c r="C1463" s="2">
        <v>2782.2736300000001</v>
      </c>
      <c r="E1463" s="2">
        <v>31.599</v>
      </c>
      <c r="F1463" s="2">
        <v>624</v>
      </c>
    </row>
    <row r="1464" spans="2:6" x14ac:dyDescent="0.25">
      <c r="B1464" s="2">
        <v>31.619299999999999</v>
      </c>
      <c r="C1464" s="2">
        <v>2762.2736300000001</v>
      </c>
      <c r="E1464" s="2">
        <v>31.619299999999999</v>
      </c>
      <c r="F1464" s="2">
        <v>687</v>
      </c>
    </row>
    <row r="1465" spans="2:6" x14ac:dyDescent="0.25">
      <c r="B1465" s="2">
        <v>31.639600000000002</v>
      </c>
      <c r="C1465" s="2">
        <v>2751.2736300000001</v>
      </c>
      <c r="E1465" s="2">
        <v>31.639600000000002</v>
      </c>
      <c r="F1465" s="2">
        <v>699</v>
      </c>
    </row>
    <row r="1466" spans="2:6" x14ac:dyDescent="0.25">
      <c r="B1466" s="2">
        <v>31.6599</v>
      </c>
      <c r="C1466" s="2">
        <v>2767.2736300000001</v>
      </c>
      <c r="E1466" s="2">
        <v>31.6599</v>
      </c>
      <c r="F1466" s="2">
        <v>718</v>
      </c>
    </row>
    <row r="1467" spans="2:6" x14ac:dyDescent="0.25">
      <c r="B1467" s="2">
        <v>31.680199999999999</v>
      </c>
      <c r="C1467" s="2">
        <v>2742.2736300000001</v>
      </c>
      <c r="E1467" s="2">
        <v>31.680199999999999</v>
      </c>
      <c r="F1467" s="2">
        <v>713</v>
      </c>
    </row>
    <row r="1468" spans="2:6" x14ac:dyDescent="0.25">
      <c r="B1468" s="2">
        <v>31.700500000000002</v>
      </c>
      <c r="C1468" s="2">
        <v>2808.2736300000001</v>
      </c>
      <c r="E1468" s="2">
        <v>31.700500000000002</v>
      </c>
      <c r="F1468" s="2">
        <v>681</v>
      </c>
    </row>
    <row r="1469" spans="2:6" x14ac:dyDescent="0.25">
      <c r="B1469" s="2">
        <v>31.7209</v>
      </c>
      <c r="C1469" s="2">
        <v>2751.2736300000001</v>
      </c>
      <c r="E1469" s="2">
        <v>31.7209</v>
      </c>
      <c r="F1469" s="2">
        <v>679</v>
      </c>
    </row>
    <row r="1470" spans="2:6" x14ac:dyDescent="0.25">
      <c r="B1470" s="2">
        <v>31.741199999999999</v>
      </c>
      <c r="C1470" s="2">
        <v>2762.2736300000001</v>
      </c>
      <c r="E1470" s="2">
        <v>31.741199999999999</v>
      </c>
      <c r="F1470" s="2">
        <v>754</v>
      </c>
    </row>
    <row r="1471" spans="2:6" x14ac:dyDescent="0.25">
      <c r="B1471" s="2">
        <v>31.761500000000002</v>
      </c>
      <c r="C1471" s="2">
        <v>2781.2736300000001</v>
      </c>
      <c r="E1471" s="2">
        <v>31.761500000000002</v>
      </c>
      <c r="F1471" s="2">
        <v>701</v>
      </c>
    </row>
    <row r="1472" spans="2:6" x14ac:dyDescent="0.25">
      <c r="B1472" s="2">
        <v>31.7818</v>
      </c>
      <c r="C1472" s="2">
        <v>2759.2736300000001</v>
      </c>
      <c r="E1472" s="2">
        <v>31.7818</v>
      </c>
      <c r="F1472" s="2">
        <v>651</v>
      </c>
    </row>
    <row r="1473" spans="2:6" x14ac:dyDescent="0.25">
      <c r="B1473" s="2">
        <v>31.802099999999999</v>
      </c>
      <c r="C1473" s="2">
        <v>2754.2736300000001</v>
      </c>
      <c r="E1473" s="2">
        <v>31.802099999999999</v>
      </c>
      <c r="F1473" s="2">
        <v>678</v>
      </c>
    </row>
    <row r="1474" spans="2:6" x14ac:dyDescent="0.25">
      <c r="B1474" s="2">
        <v>31.822399999999998</v>
      </c>
      <c r="C1474" s="2">
        <v>2726.2736300000001</v>
      </c>
      <c r="E1474" s="2">
        <v>31.822399999999998</v>
      </c>
      <c r="F1474" s="2">
        <v>704</v>
      </c>
    </row>
    <row r="1475" spans="2:6" x14ac:dyDescent="0.25">
      <c r="B1475" s="2">
        <v>31.842700000000001</v>
      </c>
      <c r="C1475" s="2">
        <v>2787.2736300000001</v>
      </c>
      <c r="E1475" s="2">
        <v>31.842700000000001</v>
      </c>
      <c r="F1475" s="2">
        <v>660</v>
      </c>
    </row>
    <row r="1476" spans="2:6" x14ac:dyDescent="0.25">
      <c r="B1476" s="2">
        <v>31.863099999999999</v>
      </c>
      <c r="C1476" s="2">
        <v>2739.2736300000001</v>
      </c>
      <c r="E1476" s="2">
        <v>31.863099999999999</v>
      </c>
      <c r="F1476" s="2">
        <v>681</v>
      </c>
    </row>
    <row r="1477" spans="2:6" x14ac:dyDescent="0.25">
      <c r="B1477" s="2">
        <v>31.883400000000002</v>
      </c>
      <c r="C1477" s="2">
        <v>2715.2736300000001</v>
      </c>
      <c r="E1477" s="2">
        <v>31.883400000000002</v>
      </c>
      <c r="F1477" s="2">
        <v>632</v>
      </c>
    </row>
    <row r="1478" spans="2:6" x14ac:dyDescent="0.25">
      <c r="B1478" s="2">
        <v>31.903700000000001</v>
      </c>
      <c r="C1478" s="2">
        <v>2801.2736300000001</v>
      </c>
      <c r="E1478" s="2">
        <v>31.903700000000001</v>
      </c>
      <c r="F1478" s="2">
        <v>634</v>
      </c>
    </row>
    <row r="1479" spans="2:6" x14ac:dyDescent="0.25">
      <c r="B1479" s="2">
        <v>31.923999999999999</v>
      </c>
      <c r="C1479" s="2">
        <v>2739.2736300000001</v>
      </c>
      <c r="E1479" s="2">
        <v>31.923999999999999</v>
      </c>
      <c r="F1479" s="2">
        <v>700</v>
      </c>
    </row>
    <row r="1480" spans="2:6" x14ac:dyDescent="0.25">
      <c r="B1480" s="2">
        <v>31.944299999999998</v>
      </c>
      <c r="C1480" s="2">
        <v>2785.2736300000001</v>
      </c>
      <c r="E1480" s="2">
        <v>31.944299999999998</v>
      </c>
      <c r="F1480" s="2">
        <v>669</v>
      </c>
    </row>
    <row r="1481" spans="2:6" x14ac:dyDescent="0.25">
      <c r="B1481" s="2">
        <v>31.964600000000001</v>
      </c>
      <c r="C1481" s="2">
        <v>2733.2736300000001</v>
      </c>
      <c r="E1481" s="2">
        <v>31.964600000000001</v>
      </c>
      <c r="F1481" s="2">
        <v>643</v>
      </c>
    </row>
    <row r="1482" spans="2:6" x14ac:dyDescent="0.25">
      <c r="B1482" s="2">
        <v>31.9849</v>
      </c>
      <c r="C1482" s="2">
        <v>2724.2736300000001</v>
      </c>
      <c r="E1482" s="2">
        <v>31.9849</v>
      </c>
      <c r="F1482" s="2">
        <v>704</v>
      </c>
    </row>
    <row r="1483" spans="2:6" x14ac:dyDescent="0.25">
      <c r="B1483" s="2">
        <v>32.005299999999998</v>
      </c>
      <c r="C1483" s="2">
        <v>2744.2736300000001</v>
      </c>
      <c r="E1483" s="2">
        <v>32.005299999999998</v>
      </c>
      <c r="F1483" s="2">
        <v>637</v>
      </c>
    </row>
    <row r="1484" spans="2:6" x14ac:dyDescent="0.25">
      <c r="B1484" s="2">
        <v>32.025599999999997</v>
      </c>
      <c r="C1484" s="2">
        <v>2770.2736300000001</v>
      </c>
      <c r="E1484" s="2">
        <v>32.025599999999997</v>
      </c>
      <c r="F1484" s="2">
        <v>655</v>
      </c>
    </row>
    <row r="1485" spans="2:6" x14ac:dyDescent="0.25">
      <c r="B1485" s="2">
        <v>32.045900000000003</v>
      </c>
      <c r="C1485" s="2">
        <v>2681.2736300000001</v>
      </c>
      <c r="E1485" s="2">
        <v>32.045900000000003</v>
      </c>
      <c r="F1485" s="2">
        <v>617</v>
      </c>
    </row>
    <row r="1486" spans="2:6" x14ac:dyDescent="0.25">
      <c r="B1486" s="2">
        <v>32.066200000000002</v>
      </c>
      <c r="C1486" s="2">
        <v>2763.2736300000001</v>
      </c>
      <c r="E1486" s="2">
        <v>32.066200000000002</v>
      </c>
      <c r="F1486" s="2">
        <v>612</v>
      </c>
    </row>
    <row r="1487" spans="2:6" x14ac:dyDescent="0.25">
      <c r="B1487" s="2">
        <v>32.086500000000001</v>
      </c>
      <c r="C1487" s="2">
        <v>2758.2736300000001</v>
      </c>
      <c r="E1487" s="2">
        <v>32.086500000000001</v>
      </c>
      <c r="F1487" s="2">
        <v>613</v>
      </c>
    </row>
    <row r="1488" spans="2:6" x14ac:dyDescent="0.25">
      <c r="B1488" s="2">
        <v>32.1068</v>
      </c>
      <c r="C1488" s="2">
        <v>2707.2736300000001</v>
      </c>
      <c r="E1488" s="2">
        <v>32.1068</v>
      </c>
      <c r="F1488" s="2">
        <v>655</v>
      </c>
    </row>
    <row r="1489" spans="2:6" x14ac:dyDescent="0.25">
      <c r="B1489" s="2">
        <v>32.127200000000002</v>
      </c>
      <c r="C1489" s="2">
        <v>2737.2736300000001</v>
      </c>
      <c r="E1489" s="2">
        <v>32.127200000000002</v>
      </c>
      <c r="F1489" s="2">
        <v>642</v>
      </c>
    </row>
    <row r="1490" spans="2:6" x14ac:dyDescent="0.25">
      <c r="B1490" s="2">
        <v>32.147500000000001</v>
      </c>
      <c r="C1490" s="2">
        <v>2739.2736300000001</v>
      </c>
      <c r="E1490" s="2">
        <v>32.147500000000001</v>
      </c>
      <c r="F1490" s="2">
        <v>603</v>
      </c>
    </row>
    <row r="1491" spans="2:6" x14ac:dyDescent="0.25">
      <c r="B1491" s="2">
        <v>32.1678</v>
      </c>
      <c r="C1491" s="2">
        <v>2761.2736300000001</v>
      </c>
      <c r="E1491" s="2">
        <v>32.1678</v>
      </c>
      <c r="F1491" s="2">
        <v>661</v>
      </c>
    </row>
    <row r="1492" spans="2:6" x14ac:dyDescent="0.25">
      <c r="B1492" s="2">
        <v>32.188099999999999</v>
      </c>
      <c r="C1492" s="2">
        <v>2712.2736300000001</v>
      </c>
      <c r="E1492" s="2">
        <v>32.188099999999999</v>
      </c>
      <c r="F1492" s="2">
        <v>678</v>
      </c>
    </row>
    <row r="1493" spans="2:6" x14ac:dyDescent="0.25">
      <c r="B1493" s="2">
        <v>32.208399999999997</v>
      </c>
      <c r="C1493" s="2">
        <v>2664.2736300000001</v>
      </c>
      <c r="E1493" s="2">
        <v>32.208399999999997</v>
      </c>
      <c r="F1493" s="2">
        <v>653</v>
      </c>
    </row>
    <row r="1494" spans="2:6" x14ac:dyDescent="0.25">
      <c r="B1494" s="2">
        <v>32.228700000000003</v>
      </c>
      <c r="C1494" s="2">
        <v>2735.2736300000001</v>
      </c>
      <c r="E1494" s="2">
        <v>32.228700000000003</v>
      </c>
      <c r="F1494" s="2">
        <v>641</v>
      </c>
    </row>
    <row r="1495" spans="2:6" x14ac:dyDescent="0.25">
      <c r="B1495" s="2">
        <v>32.249000000000002</v>
      </c>
      <c r="C1495" s="2">
        <v>2697.2736300000001</v>
      </c>
      <c r="E1495" s="2">
        <v>32.249000000000002</v>
      </c>
      <c r="F1495" s="2">
        <v>637</v>
      </c>
    </row>
    <row r="1496" spans="2:6" x14ac:dyDescent="0.25">
      <c r="B1496" s="2">
        <v>32.269399999999997</v>
      </c>
      <c r="C1496" s="2">
        <v>2733.2736300000001</v>
      </c>
      <c r="E1496" s="2">
        <v>32.269399999999997</v>
      </c>
      <c r="F1496" s="2">
        <v>650</v>
      </c>
    </row>
    <row r="1497" spans="2:6" x14ac:dyDescent="0.25">
      <c r="B1497" s="2">
        <v>32.289700000000003</v>
      </c>
      <c r="C1497" s="2">
        <v>2744.2736300000001</v>
      </c>
      <c r="E1497" s="2">
        <v>32.289700000000003</v>
      </c>
      <c r="F1497" s="2">
        <v>656</v>
      </c>
    </row>
    <row r="1498" spans="2:6" x14ac:dyDescent="0.25">
      <c r="B1498" s="2">
        <v>32.31</v>
      </c>
      <c r="C1498" s="2">
        <v>2718.2736300000001</v>
      </c>
      <c r="E1498" s="2">
        <v>32.31</v>
      </c>
      <c r="F1498" s="2">
        <v>604</v>
      </c>
    </row>
    <row r="1499" spans="2:6" x14ac:dyDescent="0.25">
      <c r="B1499" s="2">
        <v>32.330300000000001</v>
      </c>
      <c r="C1499" s="2">
        <v>2696.2736300000001</v>
      </c>
      <c r="E1499" s="2">
        <v>32.330300000000001</v>
      </c>
      <c r="F1499" s="2">
        <v>645</v>
      </c>
    </row>
    <row r="1500" spans="2:6" x14ac:dyDescent="0.25">
      <c r="B1500" s="2">
        <v>32.3506</v>
      </c>
      <c r="C1500" s="2">
        <v>2698.2736300000001</v>
      </c>
      <c r="E1500" s="2">
        <v>32.3506</v>
      </c>
      <c r="F1500" s="2">
        <v>612</v>
      </c>
    </row>
    <row r="1501" spans="2:6" x14ac:dyDescent="0.25">
      <c r="B1501" s="2">
        <v>32.370899999999999</v>
      </c>
      <c r="C1501" s="2">
        <v>2738.2736300000001</v>
      </c>
      <c r="E1501" s="2">
        <v>32.370899999999999</v>
      </c>
      <c r="F1501" s="2">
        <v>657</v>
      </c>
    </row>
    <row r="1502" spans="2:6" x14ac:dyDescent="0.25">
      <c r="B1502" s="2">
        <v>32.391199999999998</v>
      </c>
      <c r="C1502" s="2">
        <v>2741.2736300000001</v>
      </c>
      <c r="E1502" s="2">
        <v>32.391199999999998</v>
      </c>
      <c r="F1502" s="2">
        <v>620</v>
      </c>
    </row>
    <row r="1503" spans="2:6" x14ac:dyDescent="0.25">
      <c r="B1503" s="2">
        <v>32.4116</v>
      </c>
      <c r="C1503" s="2">
        <v>2711.2736300000001</v>
      </c>
      <c r="E1503" s="2">
        <v>32.4116</v>
      </c>
      <c r="F1503" s="2">
        <v>643</v>
      </c>
    </row>
    <row r="1504" spans="2:6" x14ac:dyDescent="0.25">
      <c r="B1504" s="2">
        <v>32.431899999999999</v>
      </c>
      <c r="C1504" s="2">
        <v>2686.2736300000001</v>
      </c>
      <c r="E1504" s="2">
        <v>32.431899999999999</v>
      </c>
      <c r="F1504" s="2">
        <v>589</v>
      </c>
    </row>
    <row r="1505" spans="2:6" x14ac:dyDescent="0.25">
      <c r="B1505" s="2">
        <v>32.452199999999998</v>
      </c>
      <c r="C1505" s="2">
        <v>2727.2736300000001</v>
      </c>
      <c r="E1505" s="2">
        <v>32.452199999999998</v>
      </c>
      <c r="F1505" s="2">
        <v>629</v>
      </c>
    </row>
    <row r="1506" spans="2:6" x14ac:dyDescent="0.25">
      <c r="B1506" s="2">
        <v>32.472499999999997</v>
      </c>
      <c r="C1506" s="2">
        <v>2750.2736300000001</v>
      </c>
      <c r="E1506" s="2">
        <v>32.472499999999997</v>
      </c>
      <c r="F1506" s="2">
        <v>633</v>
      </c>
    </row>
    <row r="1507" spans="2:6" x14ac:dyDescent="0.25">
      <c r="B1507" s="2">
        <v>32.492800000000003</v>
      </c>
      <c r="C1507" s="2">
        <v>2747.2736300000001</v>
      </c>
      <c r="E1507" s="2">
        <v>32.492800000000003</v>
      </c>
      <c r="F1507" s="2">
        <v>656</v>
      </c>
    </row>
    <row r="1508" spans="2:6" x14ac:dyDescent="0.25">
      <c r="B1508" s="2">
        <v>32.513100000000001</v>
      </c>
      <c r="C1508" s="2">
        <v>2691.2736300000001</v>
      </c>
      <c r="E1508" s="2">
        <v>32.513100000000001</v>
      </c>
      <c r="F1508" s="2">
        <v>610</v>
      </c>
    </row>
    <row r="1509" spans="2:6" x14ac:dyDescent="0.25">
      <c r="B1509" s="2">
        <v>32.533499999999997</v>
      </c>
      <c r="C1509" s="2">
        <v>2690.2736300000001</v>
      </c>
      <c r="E1509" s="2">
        <v>32.533499999999997</v>
      </c>
      <c r="F1509" s="2">
        <v>632</v>
      </c>
    </row>
    <row r="1510" spans="2:6" x14ac:dyDescent="0.25">
      <c r="B1510" s="2">
        <v>32.553800000000003</v>
      </c>
      <c r="C1510" s="2">
        <v>2681.2736300000001</v>
      </c>
      <c r="E1510" s="2">
        <v>32.553800000000003</v>
      </c>
      <c r="F1510" s="2">
        <v>615</v>
      </c>
    </row>
    <row r="1511" spans="2:6" x14ac:dyDescent="0.25">
      <c r="B1511" s="2">
        <v>32.574100000000001</v>
      </c>
      <c r="C1511" s="2">
        <v>2710.2736300000001</v>
      </c>
      <c r="E1511" s="2">
        <v>32.574100000000001</v>
      </c>
      <c r="F1511" s="2">
        <v>599</v>
      </c>
    </row>
    <row r="1512" spans="2:6" x14ac:dyDescent="0.25">
      <c r="B1512" s="2">
        <v>32.5944</v>
      </c>
      <c r="C1512" s="2">
        <v>2686.2736300000001</v>
      </c>
      <c r="E1512" s="2">
        <v>32.5944</v>
      </c>
      <c r="F1512" s="2">
        <v>592</v>
      </c>
    </row>
    <row r="1513" spans="2:6" x14ac:dyDescent="0.25">
      <c r="B1513" s="2">
        <v>32.614699999999999</v>
      </c>
      <c r="C1513" s="2">
        <v>2691.2736300000001</v>
      </c>
      <c r="E1513" s="2">
        <v>32.614699999999999</v>
      </c>
      <c r="F1513" s="2">
        <v>605</v>
      </c>
    </row>
    <row r="1514" spans="2:6" x14ac:dyDescent="0.25">
      <c r="B1514" s="2">
        <v>32.634999999999998</v>
      </c>
      <c r="C1514" s="2">
        <v>2713.2736300000001</v>
      </c>
      <c r="E1514" s="2">
        <v>32.634999999999998</v>
      </c>
      <c r="F1514" s="2">
        <v>686</v>
      </c>
    </row>
    <row r="1515" spans="2:6" x14ac:dyDescent="0.25">
      <c r="B1515" s="2">
        <v>32.655299999999997</v>
      </c>
      <c r="C1515" s="2">
        <v>2661.2736300000001</v>
      </c>
      <c r="E1515" s="2">
        <v>32.655299999999997</v>
      </c>
      <c r="F1515" s="2">
        <v>608</v>
      </c>
    </row>
    <row r="1516" spans="2:6" x14ac:dyDescent="0.25">
      <c r="B1516" s="2">
        <v>32.675699999999999</v>
      </c>
      <c r="C1516" s="2">
        <v>2679.2736300000001</v>
      </c>
      <c r="E1516" s="2">
        <v>32.675699999999999</v>
      </c>
      <c r="F1516" s="2">
        <v>580</v>
      </c>
    </row>
    <row r="1517" spans="2:6" x14ac:dyDescent="0.25">
      <c r="B1517" s="2">
        <v>32.695999999999998</v>
      </c>
      <c r="C1517" s="2">
        <v>2686.2736300000001</v>
      </c>
      <c r="E1517" s="2">
        <v>32.695999999999998</v>
      </c>
      <c r="F1517" s="2">
        <v>584</v>
      </c>
    </row>
    <row r="1518" spans="2:6" x14ac:dyDescent="0.25">
      <c r="B1518" s="2">
        <v>32.716299999999997</v>
      </c>
      <c r="C1518" s="2">
        <v>2729.2736300000001</v>
      </c>
      <c r="E1518" s="2">
        <v>32.716299999999997</v>
      </c>
      <c r="F1518" s="2">
        <v>603</v>
      </c>
    </row>
    <row r="1519" spans="2:6" x14ac:dyDescent="0.25">
      <c r="B1519" s="2">
        <v>32.736600000000003</v>
      </c>
      <c r="C1519" s="2">
        <v>2703.2736300000001</v>
      </c>
      <c r="E1519" s="2">
        <v>32.736600000000003</v>
      </c>
      <c r="F1519" s="2">
        <v>587</v>
      </c>
    </row>
    <row r="1520" spans="2:6" x14ac:dyDescent="0.25">
      <c r="B1520" s="2">
        <v>32.756900000000002</v>
      </c>
      <c r="C1520" s="2">
        <v>2710.2736300000001</v>
      </c>
      <c r="E1520" s="2">
        <v>32.756900000000002</v>
      </c>
      <c r="F1520" s="2">
        <v>615</v>
      </c>
    </row>
    <row r="1521" spans="2:6" x14ac:dyDescent="0.25">
      <c r="B1521" s="2">
        <v>32.777200000000001</v>
      </c>
      <c r="C1521" s="2">
        <v>2673.2736300000001</v>
      </c>
      <c r="E1521" s="2">
        <v>32.777200000000001</v>
      </c>
      <c r="F1521" s="2">
        <v>605</v>
      </c>
    </row>
    <row r="1522" spans="2:6" x14ac:dyDescent="0.25">
      <c r="B1522" s="2">
        <v>32.797499999999999</v>
      </c>
      <c r="C1522" s="2">
        <v>2679.2736300000001</v>
      </c>
      <c r="E1522" s="2">
        <v>32.797499999999999</v>
      </c>
      <c r="F1522" s="2">
        <v>592</v>
      </c>
    </row>
    <row r="1523" spans="2:6" x14ac:dyDescent="0.25">
      <c r="B1523" s="2">
        <v>32.817900000000002</v>
      </c>
      <c r="C1523" s="2">
        <v>2658.2736300000001</v>
      </c>
      <c r="E1523" s="2">
        <v>32.817900000000002</v>
      </c>
      <c r="F1523" s="2">
        <v>637</v>
      </c>
    </row>
    <row r="1524" spans="2:6" x14ac:dyDescent="0.25">
      <c r="B1524" s="2">
        <v>32.838200000000001</v>
      </c>
      <c r="C1524" s="2">
        <v>2688.2736300000001</v>
      </c>
      <c r="E1524" s="2">
        <v>32.838200000000001</v>
      </c>
      <c r="F1524" s="2">
        <v>627</v>
      </c>
    </row>
    <row r="1525" spans="2:6" x14ac:dyDescent="0.25">
      <c r="B1525" s="2">
        <v>32.858499999999999</v>
      </c>
      <c r="C1525" s="2">
        <v>2710.2736300000001</v>
      </c>
      <c r="E1525" s="2">
        <v>32.858499999999999</v>
      </c>
      <c r="F1525" s="2">
        <v>571</v>
      </c>
    </row>
    <row r="1526" spans="2:6" x14ac:dyDescent="0.25">
      <c r="B1526" s="2">
        <v>32.878799999999998</v>
      </c>
      <c r="C1526" s="2">
        <v>2689.2736300000001</v>
      </c>
      <c r="E1526" s="2">
        <v>32.878799999999998</v>
      </c>
      <c r="F1526" s="2">
        <v>577</v>
      </c>
    </row>
    <row r="1527" spans="2:6" x14ac:dyDescent="0.25">
      <c r="B1527" s="2">
        <v>32.899099999999997</v>
      </c>
      <c r="C1527" s="2">
        <v>2723.2736300000001</v>
      </c>
      <c r="E1527" s="2">
        <v>32.899099999999997</v>
      </c>
      <c r="F1527" s="2">
        <v>580</v>
      </c>
    </row>
    <row r="1528" spans="2:6" x14ac:dyDescent="0.25">
      <c r="B1528" s="2">
        <v>32.919400000000003</v>
      </c>
      <c r="C1528" s="2">
        <v>2744.2736300000001</v>
      </c>
      <c r="E1528" s="2">
        <v>32.919400000000003</v>
      </c>
      <c r="F1528" s="2">
        <v>610</v>
      </c>
    </row>
    <row r="1529" spans="2:6" x14ac:dyDescent="0.25">
      <c r="B1529" s="2">
        <v>32.939799999999998</v>
      </c>
      <c r="C1529" s="2">
        <v>2670.2736300000001</v>
      </c>
      <c r="E1529" s="2">
        <v>32.939799999999998</v>
      </c>
      <c r="F1529" s="2">
        <v>649</v>
      </c>
    </row>
    <row r="1530" spans="2:6" x14ac:dyDescent="0.25">
      <c r="B1530" s="2">
        <v>32.960099999999997</v>
      </c>
      <c r="C1530" s="2">
        <v>2689.2736300000001</v>
      </c>
      <c r="E1530" s="2">
        <v>32.960099999999997</v>
      </c>
      <c r="F1530" s="2">
        <v>614</v>
      </c>
    </row>
    <row r="1531" spans="2:6" x14ac:dyDescent="0.25">
      <c r="B1531" s="2">
        <v>32.980400000000003</v>
      </c>
      <c r="C1531" s="2">
        <v>2692.2736300000001</v>
      </c>
      <c r="E1531" s="2">
        <v>32.980400000000003</v>
      </c>
      <c r="F1531" s="2">
        <v>622</v>
      </c>
    </row>
    <row r="1532" spans="2:6" x14ac:dyDescent="0.25">
      <c r="B1532" s="2">
        <v>33.000700000000002</v>
      </c>
      <c r="C1532" s="2">
        <v>2662.2736300000001</v>
      </c>
      <c r="E1532" s="2">
        <v>33.000700000000002</v>
      </c>
      <c r="F1532" s="2">
        <v>601</v>
      </c>
    </row>
    <row r="1533" spans="2:6" x14ac:dyDescent="0.25">
      <c r="B1533" s="2">
        <v>33.021000000000001</v>
      </c>
      <c r="C1533" s="2">
        <v>2686.2736300000001</v>
      </c>
      <c r="E1533" s="2">
        <v>33.021000000000001</v>
      </c>
      <c r="F1533" s="2">
        <v>640</v>
      </c>
    </row>
    <row r="1534" spans="2:6" x14ac:dyDescent="0.25">
      <c r="B1534" s="2">
        <v>33.0413</v>
      </c>
      <c r="C1534" s="2">
        <v>2691.2736300000001</v>
      </c>
      <c r="E1534" s="2">
        <v>33.0413</v>
      </c>
      <c r="F1534" s="2">
        <v>596</v>
      </c>
    </row>
    <row r="1535" spans="2:6" x14ac:dyDescent="0.25">
      <c r="B1535" s="2">
        <v>33.061599999999999</v>
      </c>
      <c r="C1535" s="2">
        <v>2652.2736300000001</v>
      </c>
      <c r="E1535" s="2">
        <v>33.061599999999999</v>
      </c>
      <c r="F1535" s="2">
        <v>621</v>
      </c>
    </row>
    <row r="1536" spans="2:6" x14ac:dyDescent="0.25">
      <c r="B1536" s="2">
        <v>33.082000000000001</v>
      </c>
      <c r="C1536" s="2">
        <v>2677.2736300000001</v>
      </c>
      <c r="E1536" s="2">
        <v>33.082000000000001</v>
      </c>
      <c r="F1536" s="2">
        <v>614</v>
      </c>
    </row>
    <row r="1537" spans="2:6" x14ac:dyDescent="0.25">
      <c r="B1537" s="2">
        <v>33.1023</v>
      </c>
      <c r="C1537" s="2">
        <v>2702.2736300000001</v>
      </c>
      <c r="E1537" s="2">
        <v>33.1023</v>
      </c>
      <c r="F1537" s="2">
        <v>610</v>
      </c>
    </row>
    <row r="1538" spans="2:6" x14ac:dyDescent="0.25">
      <c r="B1538" s="2">
        <v>33.122599999999998</v>
      </c>
      <c r="C1538" s="2">
        <v>2688.2736300000001</v>
      </c>
      <c r="E1538" s="2">
        <v>33.122599999999998</v>
      </c>
      <c r="F1538" s="2">
        <v>622</v>
      </c>
    </row>
    <row r="1539" spans="2:6" x14ac:dyDescent="0.25">
      <c r="B1539" s="2">
        <v>33.142899999999997</v>
      </c>
      <c r="C1539" s="2">
        <v>2665.2736300000001</v>
      </c>
      <c r="E1539" s="2">
        <v>33.142899999999997</v>
      </c>
      <c r="F1539" s="2">
        <v>595</v>
      </c>
    </row>
    <row r="1540" spans="2:6" x14ac:dyDescent="0.25">
      <c r="B1540" s="2">
        <v>33.163200000000003</v>
      </c>
      <c r="C1540" s="2">
        <v>2670.2736300000001</v>
      </c>
      <c r="E1540" s="2">
        <v>33.163200000000003</v>
      </c>
      <c r="F1540" s="2">
        <v>653</v>
      </c>
    </row>
    <row r="1541" spans="2:6" x14ac:dyDescent="0.25">
      <c r="B1541" s="2">
        <v>33.183500000000002</v>
      </c>
      <c r="C1541" s="2">
        <v>2700.2736300000001</v>
      </c>
      <c r="E1541" s="2">
        <v>33.183500000000002</v>
      </c>
      <c r="F1541" s="2">
        <v>597</v>
      </c>
    </row>
    <row r="1542" spans="2:6" x14ac:dyDescent="0.25">
      <c r="B1542" s="2">
        <v>33.203800000000001</v>
      </c>
      <c r="C1542" s="2">
        <v>2671.2736300000001</v>
      </c>
      <c r="E1542" s="2">
        <v>33.203800000000001</v>
      </c>
      <c r="F1542" s="2">
        <v>563</v>
      </c>
    </row>
    <row r="1543" spans="2:6" x14ac:dyDescent="0.25">
      <c r="B1543" s="2">
        <v>33.224200000000003</v>
      </c>
      <c r="C1543" s="2">
        <v>2675.2736300000001</v>
      </c>
      <c r="E1543" s="2">
        <v>33.224200000000003</v>
      </c>
      <c r="F1543" s="2">
        <v>593</v>
      </c>
    </row>
    <row r="1544" spans="2:6" x14ac:dyDescent="0.25">
      <c r="B1544" s="2">
        <v>33.244500000000002</v>
      </c>
      <c r="C1544" s="2">
        <v>2674.2736300000001</v>
      </c>
      <c r="E1544" s="2">
        <v>33.244500000000002</v>
      </c>
      <c r="F1544" s="2">
        <v>627</v>
      </c>
    </row>
    <row r="1545" spans="2:6" x14ac:dyDescent="0.25">
      <c r="B1545" s="2">
        <v>33.264800000000001</v>
      </c>
      <c r="C1545" s="2">
        <v>2660.2736300000001</v>
      </c>
      <c r="E1545" s="2">
        <v>33.264800000000001</v>
      </c>
      <c r="F1545" s="2">
        <v>570</v>
      </c>
    </row>
    <row r="1546" spans="2:6" x14ac:dyDescent="0.25">
      <c r="B1546" s="2">
        <v>33.2851</v>
      </c>
      <c r="C1546" s="2">
        <v>2712.2736300000001</v>
      </c>
      <c r="E1546" s="2">
        <v>33.2851</v>
      </c>
      <c r="F1546" s="2">
        <v>639</v>
      </c>
    </row>
    <row r="1547" spans="2:6" x14ac:dyDescent="0.25">
      <c r="B1547" s="2">
        <v>33.305399999999999</v>
      </c>
      <c r="C1547" s="2">
        <v>2676.2736300000001</v>
      </c>
      <c r="E1547" s="2">
        <v>33.305399999999999</v>
      </c>
      <c r="F1547" s="2">
        <v>586</v>
      </c>
    </row>
    <row r="1548" spans="2:6" x14ac:dyDescent="0.25">
      <c r="B1548" s="2">
        <v>33.325699999999998</v>
      </c>
      <c r="C1548" s="2">
        <v>2612.2736300000001</v>
      </c>
      <c r="E1548" s="2">
        <v>33.325699999999998</v>
      </c>
      <c r="F1548" s="2">
        <v>588</v>
      </c>
    </row>
    <row r="1549" spans="2:6" x14ac:dyDescent="0.25">
      <c r="B1549" s="2">
        <v>33.345999999999997</v>
      </c>
      <c r="C1549" s="2">
        <v>2717.2736300000001</v>
      </c>
      <c r="E1549" s="2">
        <v>33.345999999999997</v>
      </c>
      <c r="F1549" s="2">
        <v>594</v>
      </c>
    </row>
    <row r="1550" spans="2:6" x14ac:dyDescent="0.25">
      <c r="B1550" s="2">
        <v>33.366399999999999</v>
      </c>
      <c r="C1550" s="2">
        <v>2659.2736300000001</v>
      </c>
      <c r="E1550" s="2">
        <v>33.366399999999999</v>
      </c>
      <c r="F1550" s="2">
        <v>576</v>
      </c>
    </row>
    <row r="1551" spans="2:6" x14ac:dyDescent="0.25">
      <c r="B1551" s="2">
        <v>33.386699999999998</v>
      </c>
      <c r="C1551" s="2">
        <v>2669.2736300000001</v>
      </c>
      <c r="E1551" s="2">
        <v>33.386699999999998</v>
      </c>
      <c r="F1551" s="2">
        <v>524</v>
      </c>
    </row>
    <row r="1552" spans="2:6" x14ac:dyDescent="0.25">
      <c r="B1552" s="2">
        <v>33.406999999999996</v>
      </c>
      <c r="C1552" s="2">
        <v>2715.2736300000001</v>
      </c>
      <c r="E1552" s="2">
        <v>33.406999999999996</v>
      </c>
      <c r="F1552" s="2">
        <v>590</v>
      </c>
    </row>
    <row r="1553" spans="2:6" x14ac:dyDescent="0.25">
      <c r="B1553" s="2">
        <v>33.427300000000002</v>
      </c>
      <c r="C1553" s="2">
        <v>2706.2736300000001</v>
      </c>
      <c r="E1553" s="2">
        <v>33.427300000000002</v>
      </c>
      <c r="F1553" s="2">
        <v>618</v>
      </c>
    </row>
    <row r="1554" spans="2:6" x14ac:dyDescent="0.25">
      <c r="B1554" s="2">
        <v>33.447600000000001</v>
      </c>
      <c r="C1554" s="2">
        <v>2699.2736300000001</v>
      </c>
      <c r="E1554" s="2">
        <v>33.447600000000001</v>
      </c>
      <c r="F1554" s="2">
        <v>612</v>
      </c>
    </row>
    <row r="1555" spans="2:6" x14ac:dyDescent="0.25">
      <c r="B1555" s="2">
        <v>33.4679</v>
      </c>
      <c r="C1555" s="2">
        <v>2667.2736300000001</v>
      </c>
      <c r="E1555" s="2">
        <v>33.4679</v>
      </c>
      <c r="F1555" s="2">
        <v>546</v>
      </c>
    </row>
    <row r="1556" spans="2:6" x14ac:dyDescent="0.25">
      <c r="B1556" s="2">
        <v>33.488300000000002</v>
      </c>
      <c r="C1556" s="2">
        <v>2666.2736300000001</v>
      </c>
      <c r="E1556" s="2">
        <v>33.488300000000002</v>
      </c>
      <c r="F1556" s="2">
        <v>559</v>
      </c>
    </row>
    <row r="1557" spans="2:6" x14ac:dyDescent="0.25">
      <c r="B1557" s="2">
        <v>33.508600000000001</v>
      </c>
      <c r="C1557" s="2">
        <v>2701.2736300000001</v>
      </c>
      <c r="E1557" s="2">
        <v>33.508600000000001</v>
      </c>
      <c r="F1557" s="2">
        <v>611</v>
      </c>
    </row>
    <row r="1558" spans="2:6" x14ac:dyDescent="0.25">
      <c r="B1558" s="2">
        <v>33.5289</v>
      </c>
      <c r="C1558" s="2">
        <v>2672.2736300000001</v>
      </c>
      <c r="E1558" s="2">
        <v>33.5289</v>
      </c>
      <c r="F1558" s="2">
        <v>571</v>
      </c>
    </row>
    <row r="1559" spans="2:6" x14ac:dyDescent="0.25">
      <c r="B1559" s="2">
        <v>33.549199999999999</v>
      </c>
      <c r="C1559" s="2">
        <v>2643.2736300000001</v>
      </c>
      <c r="E1559" s="2">
        <v>33.549199999999999</v>
      </c>
      <c r="F1559" s="2">
        <v>597</v>
      </c>
    </row>
    <row r="1560" spans="2:6" x14ac:dyDescent="0.25">
      <c r="B1560" s="2">
        <v>33.569499999999998</v>
      </c>
      <c r="C1560" s="2">
        <v>2628.2736300000001</v>
      </c>
      <c r="E1560" s="2">
        <v>33.569499999999998</v>
      </c>
      <c r="F1560" s="2">
        <v>588</v>
      </c>
    </row>
    <row r="1561" spans="2:6" x14ac:dyDescent="0.25">
      <c r="B1561" s="2">
        <v>33.589799999999997</v>
      </c>
      <c r="C1561" s="2">
        <v>2653.2736300000001</v>
      </c>
      <c r="E1561" s="2">
        <v>33.589799999999997</v>
      </c>
      <c r="F1561" s="2">
        <v>576</v>
      </c>
    </row>
    <row r="1562" spans="2:6" x14ac:dyDescent="0.25">
      <c r="B1562" s="2">
        <v>33.610100000000003</v>
      </c>
      <c r="C1562" s="2">
        <v>2653.2736300000001</v>
      </c>
      <c r="E1562" s="2">
        <v>33.610100000000003</v>
      </c>
      <c r="F1562" s="2">
        <v>571</v>
      </c>
    </row>
    <row r="1563" spans="2:6" x14ac:dyDescent="0.25">
      <c r="B1563" s="2">
        <v>33.630499999999998</v>
      </c>
      <c r="C1563" s="2">
        <v>2664.2736300000001</v>
      </c>
      <c r="E1563" s="2">
        <v>33.630499999999998</v>
      </c>
      <c r="F1563" s="2">
        <v>580</v>
      </c>
    </row>
    <row r="1564" spans="2:6" x14ac:dyDescent="0.25">
      <c r="B1564" s="2">
        <v>33.650799999999997</v>
      </c>
      <c r="C1564" s="2">
        <v>2690.2736300000001</v>
      </c>
      <c r="E1564" s="2">
        <v>33.650799999999997</v>
      </c>
      <c r="F1564" s="2">
        <v>562</v>
      </c>
    </row>
    <row r="1565" spans="2:6" x14ac:dyDescent="0.25">
      <c r="B1565" s="2">
        <v>33.671100000000003</v>
      </c>
      <c r="C1565" s="2">
        <v>2653.2736300000001</v>
      </c>
      <c r="E1565" s="2">
        <v>33.671100000000003</v>
      </c>
      <c r="F1565" s="2">
        <v>610</v>
      </c>
    </row>
    <row r="1566" spans="2:6" x14ac:dyDescent="0.25">
      <c r="B1566" s="2">
        <v>33.691400000000002</v>
      </c>
      <c r="C1566" s="2">
        <v>2693.2736300000001</v>
      </c>
      <c r="E1566" s="2">
        <v>33.691400000000002</v>
      </c>
      <c r="F1566" s="2">
        <v>563</v>
      </c>
    </row>
    <row r="1567" spans="2:6" x14ac:dyDescent="0.25">
      <c r="B1567" s="2">
        <v>33.7117</v>
      </c>
      <c r="C1567" s="2">
        <v>2676.2736300000001</v>
      </c>
      <c r="E1567" s="2">
        <v>33.7117</v>
      </c>
      <c r="F1567" s="2">
        <v>596</v>
      </c>
    </row>
    <row r="1568" spans="2:6" x14ac:dyDescent="0.25">
      <c r="B1568" s="2">
        <v>33.731999999999999</v>
      </c>
      <c r="C1568" s="2">
        <v>2708.2736300000001</v>
      </c>
      <c r="E1568" s="2">
        <v>33.731999999999999</v>
      </c>
      <c r="F1568" s="2">
        <v>583</v>
      </c>
    </row>
    <row r="1569" spans="2:6" x14ac:dyDescent="0.25">
      <c r="B1569" s="2">
        <v>33.752299999999998</v>
      </c>
      <c r="C1569" s="2">
        <v>2639.2736300000001</v>
      </c>
      <c r="E1569" s="2">
        <v>33.752299999999998</v>
      </c>
      <c r="F1569" s="2">
        <v>523</v>
      </c>
    </row>
    <row r="1570" spans="2:6" x14ac:dyDescent="0.25">
      <c r="B1570" s="2">
        <v>33.7727</v>
      </c>
      <c r="C1570" s="2">
        <v>2658.2736300000001</v>
      </c>
      <c r="E1570" s="2">
        <v>33.7727</v>
      </c>
      <c r="F1570" s="2">
        <v>579</v>
      </c>
    </row>
    <row r="1571" spans="2:6" x14ac:dyDescent="0.25">
      <c r="B1571" s="2">
        <v>33.792999999999999</v>
      </c>
      <c r="C1571" s="2">
        <v>2625.2736300000001</v>
      </c>
      <c r="E1571" s="2">
        <v>33.792999999999999</v>
      </c>
      <c r="F1571" s="2">
        <v>569</v>
      </c>
    </row>
    <row r="1572" spans="2:6" x14ac:dyDescent="0.25">
      <c r="B1572" s="2">
        <v>33.813299999999998</v>
      </c>
      <c r="C1572" s="2">
        <v>2684.2736300000001</v>
      </c>
      <c r="E1572" s="2">
        <v>33.813299999999998</v>
      </c>
      <c r="F1572" s="2">
        <v>542</v>
      </c>
    </row>
    <row r="1573" spans="2:6" x14ac:dyDescent="0.25">
      <c r="B1573" s="2">
        <v>33.833599999999997</v>
      </c>
      <c r="C1573" s="2">
        <v>2627.2736300000001</v>
      </c>
      <c r="E1573" s="2">
        <v>33.833599999999997</v>
      </c>
      <c r="F1573" s="2">
        <v>592</v>
      </c>
    </row>
    <row r="1574" spans="2:6" x14ac:dyDescent="0.25">
      <c r="B1574" s="2">
        <v>33.853900000000003</v>
      </c>
      <c r="C1574" s="2">
        <v>2633.2736300000001</v>
      </c>
      <c r="E1574" s="2">
        <v>33.853900000000003</v>
      </c>
      <c r="F1574" s="2">
        <v>562</v>
      </c>
    </row>
    <row r="1575" spans="2:6" x14ac:dyDescent="0.25">
      <c r="B1575" s="2">
        <v>33.874200000000002</v>
      </c>
      <c r="C1575" s="2">
        <v>2602.2736300000001</v>
      </c>
      <c r="E1575" s="2">
        <v>33.874200000000002</v>
      </c>
      <c r="F1575" s="2">
        <v>560</v>
      </c>
    </row>
    <row r="1576" spans="2:6" x14ac:dyDescent="0.25">
      <c r="B1576" s="2">
        <v>33.894599999999997</v>
      </c>
      <c r="C1576" s="2">
        <v>2720.2736300000001</v>
      </c>
      <c r="E1576" s="2">
        <v>33.894599999999997</v>
      </c>
      <c r="F1576" s="2">
        <v>573</v>
      </c>
    </row>
    <row r="1577" spans="2:6" x14ac:dyDescent="0.25">
      <c r="B1577" s="2">
        <v>33.914900000000003</v>
      </c>
      <c r="C1577" s="2">
        <v>2674.2736300000001</v>
      </c>
      <c r="E1577" s="2">
        <v>33.914900000000003</v>
      </c>
      <c r="F1577" s="2">
        <v>578</v>
      </c>
    </row>
    <row r="1578" spans="2:6" x14ac:dyDescent="0.25">
      <c r="B1578" s="2">
        <v>33.935200000000002</v>
      </c>
      <c r="C1578" s="2">
        <v>2643.2736300000001</v>
      </c>
      <c r="E1578" s="2">
        <v>33.935200000000002</v>
      </c>
      <c r="F1578" s="2">
        <v>554</v>
      </c>
    </row>
    <row r="1579" spans="2:6" x14ac:dyDescent="0.25">
      <c r="B1579" s="2">
        <v>33.955500000000001</v>
      </c>
      <c r="C1579" s="2">
        <v>2698.2736300000001</v>
      </c>
      <c r="E1579" s="2">
        <v>33.955500000000001</v>
      </c>
      <c r="F1579" s="2">
        <v>567</v>
      </c>
    </row>
    <row r="1580" spans="2:6" x14ac:dyDescent="0.25">
      <c r="B1580" s="2">
        <v>33.9758</v>
      </c>
      <c r="C1580" s="2">
        <v>2660.2736300000001</v>
      </c>
      <c r="E1580" s="2">
        <v>33.9758</v>
      </c>
      <c r="F1580" s="2">
        <v>571</v>
      </c>
    </row>
    <row r="1581" spans="2:6" x14ac:dyDescent="0.25">
      <c r="B1581" s="2">
        <v>33.996099999999998</v>
      </c>
      <c r="C1581" s="2">
        <v>2637.2736300000001</v>
      </c>
      <c r="E1581" s="2">
        <v>33.996099999999998</v>
      </c>
      <c r="F1581" s="2">
        <v>571</v>
      </c>
    </row>
    <row r="1582" spans="2:6" x14ac:dyDescent="0.25">
      <c r="B1582" s="2">
        <v>34.016399999999997</v>
      </c>
      <c r="C1582" s="2">
        <v>2634.2736300000001</v>
      </c>
      <c r="E1582" s="2">
        <v>34.016399999999997</v>
      </c>
      <c r="F1582" s="2">
        <v>552</v>
      </c>
    </row>
    <row r="1583" spans="2:6" x14ac:dyDescent="0.25">
      <c r="B1583" s="2">
        <v>34.036799999999999</v>
      </c>
      <c r="C1583" s="2">
        <v>2652.2736300000001</v>
      </c>
      <c r="E1583" s="2">
        <v>34.036799999999999</v>
      </c>
      <c r="F1583" s="2">
        <v>566</v>
      </c>
    </row>
    <row r="1584" spans="2:6" x14ac:dyDescent="0.25">
      <c r="B1584" s="2">
        <v>34.057099999999998</v>
      </c>
      <c r="C1584" s="2">
        <v>2672.2736300000001</v>
      </c>
      <c r="E1584" s="2">
        <v>34.057099999999998</v>
      </c>
      <c r="F1584" s="2">
        <v>562</v>
      </c>
    </row>
    <row r="1585" spans="2:6" x14ac:dyDescent="0.25">
      <c r="B1585" s="2">
        <v>34.077399999999997</v>
      </c>
      <c r="C1585" s="2">
        <v>2626.2736300000001</v>
      </c>
      <c r="E1585" s="2">
        <v>34.077399999999997</v>
      </c>
      <c r="F1585" s="2">
        <v>565</v>
      </c>
    </row>
    <row r="1586" spans="2:6" x14ac:dyDescent="0.25">
      <c r="B1586" s="2">
        <v>34.097700000000003</v>
      </c>
      <c r="C1586" s="2">
        <v>2621.2736300000001</v>
      </c>
      <c r="E1586" s="2">
        <v>34.097700000000003</v>
      </c>
      <c r="F1586" s="2">
        <v>592</v>
      </c>
    </row>
    <row r="1587" spans="2:6" x14ac:dyDescent="0.25">
      <c r="B1587" s="2">
        <v>34.118000000000002</v>
      </c>
      <c r="C1587" s="2">
        <v>2661.2736300000001</v>
      </c>
      <c r="E1587" s="2">
        <v>34.118000000000002</v>
      </c>
      <c r="F1587" s="2">
        <v>556</v>
      </c>
    </row>
    <row r="1588" spans="2:6" x14ac:dyDescent="0.25">
      <c r="B1588" s="2">
        <v>34.138300000000001</v>
      </c>
      <c r="C1588" s="2">
        <v>2658.2736300000001</v>
      </c>
      <c r="E1588" s="2">
        <v>34.138300000000001</v>
      </c>
      <c r="F1588" s="2">
        <v>583</v>
      </c>
    </row>
    <row r="1589" spans="2:6" x14ac:dyDescent="0.25">
      <c r="B1589" s="2">
        <v>34.1586</v>
      </c>
      <c r="C1589" s="2">
        <v>2656.2736300000001</v>
      </c>
      <c r="E1589" s="2">
        <v>34.1586</v>
      </c>
      <c r="F1589" s="2">
        <v>613</v>
      </c>
    </row>
    <row r="1590" spans="2:6" x14ac:dyDescent="0.25">
      <c r="B1590" s="2">
        <v>34.179000000000002</v>
      </c>
      <c r="C1590" s="2">
        <v>2689.2736300000001</v>
      </c>
      <c r="E1590" s="2">
        <v>34.179000000000002</v>
      </c>
      <c r="F1590" s="2">
        <v>581</v>
      </c>
    </row>
    <row r="1591" spans="2:6" x14ac:dyDescent="0.25">
      <c r="B1591" s="2">
        <v>34.199300000000001</v>
      </c>
      <c r="C1591" s="2">
        <v>2638.2736300000001</v>
      </c>
      <c r="E1591" s="2">
        <v>34.199300000000001</v>
      </c>
      <c r="F1591" s="2">
        <v>588</v>
      </c>
    </row>
    <row r="1592" spans="2:6" x14ac:dyDescent="0.25">
      <c r="B1592" s="2">
        <v>34.2196</v>
      </c>
      <c r="C1592" s="2">
        <v>2656.2736300000001</v>
      </c>
      <c r="E1592" s="2">
        <v>34.2196</v>
      </c>
      <c r="F1592" s="2">
        <v>562</v>
      </c>
    </row>
    <row r="1593" spans="2:6" x14ac:dyDescent="0.25">
      <c r="B1593" s="2">
        <v>34.239899999999999</v>
      </c>
      <c r="C1593" s="2">
        <v>2627.2736300000001</v>
      </c>
      <c r="E1593" s="2">
        <v>34.239899999999999</v>
      </c>
      <c r="F1593" s="2">
        <v>552</v>
      </c>
    </row>
    <row r="1594" spans="2:6" x14ac:dyDescent="0.25">
      <c r="B1594" s="2">
        <v>34.260199999999998</v>
      </c>
      <c r="C1594" s="2">
        <v>2615.2736300000001</v>
      </c>
      <c r="E1594" s="2">
        <v>34.260199999999998</v>
      </c>
      <c r="F1594" s="2">
        <v>563</v>
      </c>
    </row>
    <row r="1595" spans="2:6" x14ac:dyDescent="0.25">
      <c r="B1595" s="2">
        <v>34.280500000000004</v>
      </c>
      <c r="C1595" s="2">
        <v>2658.2736300000001</v>
      </c>
      <c r="E1595" s="2">
        <v>34.280500000000004</v>
      </c>
      <c r="F1595" s="2">
        <v>534</v>
      </c>
    </row>
    <row r="1596" spans="2:6" x14ac:dyDescent="0.25">
      <c r="B1596" s="2">
        <v>34.300899999999999</v>
      </c>
      <c r="C1596" s="2">
        <v>2647.2736300000001</v>
      </c>
      <c r="E1596" s="2">
        <v>34.300899999999999</v>
      </c>
      <c r="F1596" s="2">
        <v>549</v>
      </c>
    </row>
    <row r="1597" spans="2:6" x14ac:dyDescent="0.25">
      <c r="B1597" s="2">
        <v>34.321199999999997</v>
      </c>
      <c r="C1597" s="2">
        <v>2629.2736300000001</v>
      </c>
      <c r="E1597" s="2">
        <v>34.321199999999997</v>
      </c>
      <c r="F1597" s="2">
        <v>555</v>
      </c>
    </row>
    <row r="1598" spans="2:6" x14ac:dyDescent="0.25">
      <c r="B1598" s="2">
        <v>34.341500000000003</v>
      </c>
      <c r="C1598" s="2">
        <v>2665.2736300000001</v>
      </c>
      <c r="E1598" s="2">
        <v>34.341500000000003</v>
      </c>
      <c r="F1598" s="2">
        <v>563</v>
      </c>
    </row>
    <row r="1599" spans="2:6" x14ac:dyDescent="0.25">
      <c r="B1599" s="2">
        <v>34.361800000000002</v>
      </c>
      <c r="C1599" s="2">
        <v>2590.2736300000001</v>
      </c>
      <c r="E1599" s="2">
        <v>34.361800000000002</v>
      </c>
      <c r="F1599" s="2">
        <v>582</v>
      </c>
    </row>
    <row r="1600" spans="2:6" x14ac:dyDescent="0.25">
      <c r="B1600" s="2">
        <v>34.382100000000001</v>
      </c>
      <c r="C1600" s="2">
        <v>2632.2736300000001</v>
      </c>
      <c r="E1600" s="2">
        <v>34.382100000000001</v>
      </c>
      <c r="F1600" s="2">
        <v>557</v>
      </c>
    </row>
    <row r="1601" spans="2:6" x14ac:dyDescent="0.25">
      <c r="B1601" s="2">
        <v>34.4024</v>
      </c>
      <c r="C1601" s="2">
        <v>2606.2736300000001</v>
      </c>
      <c r="E1601" s="2">
        <v>34.4024</v>
      </c>
      <c r="F1601" s="2">
        <v>512</v>
      </c>
    </row>
    <row r="1602" spans="2:6" x14ac:dyDescent="0.25">
      <c r="B1602" s="2">
        <v>34.422699999999999</v>
      </c>
      <c r="C1602" s="2">
        <v>2622.2736300000001</v>
      </c>
      <c r="E1602" s="2">
        <v>34.422699999999999</v>
      </c>
      <c r="F1602" s="2">
        <v>547</v>
      </c>
    </row>
    <row r="1603" spans="2:6" x14ac:dyDescent="0.25">
      <c r="B1603" s="2">
        <v>34.443100000000001</v>
      </c>
      <c r="C1603" s="2">
        <v>2648.2736300000001</v>
      </c>
      <c r="E1603" s="2">
        <v>34.443100000000001</v>
      </c>
      <c r="F1603" s="2">
        <v>525</v>
      </c>
    </row>
    <row r="1604" spans="2:6" x14ac:dyDescent="0.25">
      <c r="B1604" s="2">
        <v>34.4634</v>
      </c>
      <c r="C1604" s="2">
        <v>2658.2736300000001</v>
      </c>
      <c r="E1604" s="2">
        <v>34.4634</v>
      </c>
      <c r="F1604" s="2">
        <v>538</v>
      </c>
    </row>
    <row r="1605" spans="2:6" x14ac:dyDescent="0.25">
      <c r="B1605" s="2">
        <v>34.483699999999999</v>
      </c>
      <c r="C1605" s="2">
        <v>2598.2736300000001</v>
      </c>
      <c r="E1605" s="2">
        <v>34.483699999999999</v>
      </c>
      <c r="F1605" s="2">
        <v>533</v>
      </c>
    </row>
    <row r="1606" spans="2:6" x14ac:dyDescent="0.25">
      <c r="B1606" s="2">
        <v>34.503999999999998</v>
      </c>
      <c r="C1606" s="2">
        <v>2631.2736300000001</v>
      </c>
      <c r="E1606" s="2">
        <v>34.503999999999998</v>
      </c>
      <c r="F1606" s="2">
        <v>579</v>
      </c>
    </row>
    <row r="1607" spans="2:6" x14ac:dyDescent="0.25">
      <c r="B1607" s="2">
        <v>34.524299999999997</v>
      </c>
      <c r="C1607" s="2">
        <v>2637.2736300000001</v>
      </c>
      <c r="E1607" s="2">
        <v>34.524299999999997</v>
      </c>
      <c r="F1607" s="2">
        <v>531</v>
      </c>
    </row>
    <row r="1608" spans="2:6" x14ac:dyDescent="0.25">
      <c r="B1608" s="2">
        <v>34.544600000000003</v>
      </c>
      <c r="C1608" s="2">
        <v>2618.2736300000001</v>
      </c>
      <c r="E1608" s="2">
        <v>34.544600000000003</v>
      </c>
      <c r="F1608" s="2">
        <v>537</v>
      </c>
    </row>
    <row r="1609" spans="2:6" x14ac:dyDescent="0.25">
      <c r="B1609" s="2">
        <v>34.564900000000002</v>
      </c>
      <c r="C1609" s="2">
        <v>2624.2736300000001</v>
      </c>
      <c r="E1609" s="2">
        <v>34.564900000000002</v>
      </c>
      <c r="F1609" s="2">
        <v>617</v>
      </c>
    </row>
    <row r="1610" spans="2:6" x14ac:dyDescent="0.25">
      <c r="B1610" s="2">
        <v>34.585299999999997</v>
      </c>
      <c r="C1610" s="2">
        <v>2603.2736300000001</v>
      </c>
      <c r="E1610" s="2">
        <v>34.585299999999997</v>
      </c>
      <c r="F1610" s="2">
        <v>582</v>
      </c>
    </row>
    <row r="1611" spans="2:6" x14ac:dyDescent="0.25">
      <c r="B1611" s="2">
        <v>34.605600000000003</v>
      </c>
      <c r="C1611" s="2">
        <v>2626.2736300000001</v>
      </c>
      <c r="E1611" s="2">
        <v>34.605600000000003</v>
      </c>
      <c r="F1611" s="2">
        <v>578</v>
      </c>
    </row>
    <row r="1612" spans="2:6" x14ac:dyDescent="0.25">
      <c r="B1612" s="2">
        <v>34.625900000000001</v>
      </c>
      <c r="C1612" s="2">
        <v>2636.2736300000001</v>
      </c>
      <c r="E1612" s="2">
        <v>34.625900000000001</v>
      </c>
      <c r="F1612" s="2">
        <v>509</v>
      </c>
    </row>
    <row r="1613" spans="2:6" x14ac:dyDescent="0.25">
      <c r="B1613" s="2">
        <v>34.6462</v>
      </c>
      <c r="C1613" s="2">
        <v>2552.2736300000001</v>
      </c>
      <c r="E1613" s="2">
        <v>34.6462</v>
      </c>
      <c r="F1613" s="2">
        <v>522</v>
      </c>
    </row>
    <row r="1614" spans="2:6" x14ac:dyDescent="0.25">
      <c r="B1614" s="2">
        <v>34.666499999999999</v>
      </c>
      <c r="C1614" s="2">
        <v>2608.2736300000001</v>
      </c>
      <c r="E1614" s="2">
        <v>34.666499999999999</v>
      </c>
      <c r="F1614" s="2">
        <v>547</v>
      </c>
    </row>
    <row r="1615" spans="2:6" x14ac:dyDescent="0.25">
      <c r="B1615" s="2">
        <v>34.686799999999998</v>
      </c>
      <c r="C1615" s="2">
        <v>2655.2736300000001</v>
      </c>
      <c r="E1615" s="2">
        <v>34.686799999999998</v>
      </c>
      <c r="F1615" s="2">
        <v>545</v>
      </c>
    </row>
    <row r="1616" spans="2:6" x14ac:dyDescent="0.25">
      <c r="B1616" s="2">
        <v>34.7072</v>
      </c>
      <c r="C1616" s="2">
        <v>2608.2736300000001</v>
      </c>
      <c r="E1616" s="2">
        <v>34.7072</v>
      </c>
      <c r="F1616" s="2">
        <v>566</v>
      </c>
    </row>
    <row r="1617" spans="2:6" x14ac:dyDescent="0.25">
      <c r="B1617" s="2">
        <v>34.727499999999999</v>
      </c>
      <c r="C1617" s="2">
        <v>2656.2736300000001</v>
      </c>
      <c r="E1617" s="2">
        <v>34.727499999999999</v>
      </c>
      <c r="F1617" s="2">
        <v>551</v>
      </c>
    </row>
    <row r="1618" spans="2:6" x14ac:dyDescent="0.25">
      <c r="B1618" s="2">
        <v>34.747799999999998</v>
      </c>
      <c r="C1618" s="2">
        <v>2658.2736300000001</v>
      </c>
      <c r="E1618" s="2">
        <v>34.747799999999998</v>
      </c>
      <c r="F1618" s="2">
        <v>549</v>
      </c>
    </row>
    <row r="1619" spans="2:6" x14ac:dyDescent="0.25">
      <c r="B1619" s="2">
        <v>34.768099999999997</v>
      </c>
      <c r="C1619" s="2">
        <v>2653.2736300000001</v>
      </c>
      <c r="E1619" s="2">
        <v>34.768099999999997</v>
      </c>
      <c r="F1619" s="2">
        <v>556</v>
      </c>
    </row>
    <row r="1620" spans="2:6" x14ac:dyDescent="0.25">
      <c r="B1620" s="2">
        <v>34.788400000000003</v>
      </c>
      <c r="C1620" s="2">
        <v>2660.2736300000001</v>
      </c>
      <c r="E1620" s="2">
        <v>34.788400000000003</v>
      </c>
      <c r="F1620" s="2">
        <v>539</v>
      </c>
    </row>
    <row r="1621" spans="2:6" x14ac:dyDescent="0.25">
      <c r="B1621" s="2">
        <v>34.808700000000002</v>
      </c>
      <c r="C1621" s="2">
        <v>2641.2736300000001</v>
      </c>
      <c r="E1621" s="2">
        <v>34.808700000000002</v>
      </c>
      <c r="F1621" s="2">
        <v>485</v>
      </c>
    </row>
    <row r="1622" spans="2:6" x14ac:dyDescent="0.25">
      <c r="B1622" s="2">
        <v>34.829000000000001</v>
      </c>
      <c r="C1622" s="2">
        <v>2584.2736300000001</v>
      </c>
      <c r="E1622" s="2">
        <v>34.829000000000001</v>
      </c>
      <c r="F1622" s="2">
        <v>544</v>
      </c>
    </row>
    <row r="1623" spans="2:6" x14ac:dyDescent="0.25">
      <c r="B1623" s="2">
        <v>34.849400000000003</v>
      </c>
      <c r="C1623" s="2">
        <v>2617.2736300000001</v>
      </c>
      <c r="E1623" s="2">
        <v>34.849400000000003</v>
      </c>
      <c r="F1623" s="2">
        <v>528</v>
      </c>
    </row>
    <row r="1624" spans="2:6" x14ac:dyDescent="0.25">
      <c r="B1624" s="2">
        <v>34.869700000000002</v>
      </c>
      <c r="C1624" s="2">
        <v>2622.2736300000001</v>
      </c>
      <c r="E1624" s="2">
        <v>34.869700000000002</v>
      </c>
      <c r="F1624" s="2">
        <v>524</v>
      </c>
    </row>
    <row r="1625" spans="2:6" x14ac:dyDescent="0.25">
      <c r="B1625" s="2">
        <v>34.89</v>
      </c>
      <c r="C1625" s="2">
        <v>2640.2736300000001</v>
      </c>
      <c r="E1625" s="2">
        <v>34.89</v>
      </c>
      <c r="F1625" s="2">
        <v>528</v>
      </c>
    </row>
    <row r="1626" spans="2:6" x14ac:dyDescent="0.25">
      <c r="B1626" s="2">
        <v>34.910299999999999</v>
      </c>
      <c r="C1626" s="2">
        <v>2605.2736300000001</v>
      </c>
      <c r="E1626" s="2">
        <v>34.910299999999999</v>
      </c>
      <c r="F1626" s="2">
        <v>512</v>
      </c>
    </row>
    <row r="1627" spans="2:6" x14ac:dyDescent="0.25">
      <c r="B1627" s="2">
        <v>34.930599999999998</v>
      </c>
      <c r="C1627" s="2">
        <v>2613.2736300000001</v>
      </c>
      <c r="E1627" s="2">
        <v>34.930599999999998</v>
      </c>
      <c r="F1627" s="2">
        <v>554</v>
      </c>
    </row>
    <row r="1628" spans="2:6" x14ac:dyDescent="0.25">
      <c r="B1628" s="2">
        <v>34.950899999999997</v>
      </c>
      <c r="C1628" s="2">
        <v>2621.2736300000001</v>
      </c>
      <c r="E1628" s="2">
        <v>34.950899999999997</v>
      </c>
      <c r="F1628" s="2">
        <v>514</v>
      </c>
    </row>
    <row r="1629" spans="2:6" x14ac:dyDescent="0.25">
      <c r="B1629" s="2">
        <v>34.971200000000003</v>
      </c>
      <c r="C1629" s="2">
        <v>2636.2736300000001</v>
      </c>
      <c r="E1629" s="2">
        <v>34.971200000000003</v>
      </c>
      <c r="F1629" s="2">
        <v>527</v>
      </c>
    </row>
    <row r="1630" spans="2:6" x14ac:dyDescent="0.25">
      <c r="B1630" s="2">
        <v>34.991599999999998</v>
      </c>
      <c r="C1630" s="2">
        <v>2624.2736300000001</v>
      </c>
      <c r="E1630" s="2">
        <v>34.991599999999998</v>
      </c>
      <c r="F1630" s="2">
        <v>536</v>
      </c>
    </row>
    <row r="1631" spans="2:6" x14ac:dyDescent="0.25">
      <c r="B1631" s="2"/>
      <c r="C1631" s="2"/>
      <c r="E1631" s="2"/>
      <c r="F1631" s="2"/>
    </row>
    <row r="1632" spans="2:6" x14ac:dyDescent="0.25">
      <c r="B1632" s="2"/>
      <c r="C1632" s="2"/>
      <c r="E1632" s="2"/>
      <c r="F1632" s="2"/>
    </row>
    <row r="1633" spans="2:6" x14ac:dyDescent="0.25">
      <c r="B1633" s="2"/>
      <c r="C1633" s="2"/>
      <c r="E1633" s="2"/>
      <c r="F1633" s="2"/>
    </row>
    <row r="1634" spans="2:6" x14ac:dyDescent="0.25">
      <c r="B1634" s="2"/>
      <c r="C1634" s="2"/>
      <c r="E1634" s="2"/>
      <c r="F1634" s="2"/>
    </row>
    <row r="1635" spans="2:6" x14ac:dyDescent="0.25">
      <c r="B1635" s="2"/>
      <c r="C1635" s="2"/>
      <c r="E1635" s="2"/>
      <c r="F1635" s="2"/>
    </row>
    <row r="1636" spans="2:6" x14ac:dyDescent="0.25">
      <c r="B1636" s="2"/>
      <c r="C1636" s="2"/>
      <c r="E1636" s="2"/>
      <c r="F1636" s="2"/>
    </row>
    <row r="1637" spans="2:6" x14ac:dyDescent="0.25">
      <c r="B1637" s="2"/>
      <c r="C1637" s="2"/>
      <c r="E1637" s="2"/>
      <c r="F1637" s="2"/>
    </row>
    <row r="1638" spans="2:6" x14ac:dyDescent="0.25">
      <c r="B1638" s="2"/>
      <c r="C1638" s="2"/>
      <c r="E1638" s="2"/>
      <c r="F1638" s="2"/>
    </row>
    <row r="1639" spans="2:6" x14ac:dyDescent="0.25">
      <c r="B1639" s="2"/>
      <c r="C1639" s="2"/>
      <c r="E1639" s="2"/>
      <c r="F1639" s="2"/>
    </row>
    <row r="1640" spans="2:6" x14ac:dyDescent="0.25">
      <c r="B1640" s="2"/>
      <c r="C1640" s="2"/>
      <c r="E1640" s="2"/>
      <c r="F1640" s="2"/>
    </row>
    <row r="1641" spans="2:6" x14ac:dyDescent="0.25">
      <c r="B1641" s="2"/>
      <c r="C1641" s="2"/>
      <c r="E1641" s="2"/>
      <c r="F1641" s="2"/>
    </row>
    <row r="1642" spans="2:6" x14ac:dyDescent="0.25">
      <c r="B1642" s="2"/>
      <c r="C1642" s="2"/>
      <c r="E1642" s="2"/>
      <c r="F1642" s="2"/>
    </row>
    <row r="1643" spans="2:6" x14ac:dyDescent="0.25">
      <c r="B1643" s="2"/>
      <c r="C1643" s="2"/>
      <c r="E1643" s="2"/>
      <c r="F1643" s="2"/>
    </row>
    <row r="1644" spans="2:6" x14ac:dyDescent="0.25">
      <c r="B1644" s="2"/>
      <c r="C1644" s="2"/>
      <c r="E1644" s="2"/>
      <c r="F1644" s="2"/>
    </row>
    <row r="1645" spans="2:6" x14ac:dyDescent="0.25">
      <c r="B1645" s="2"/>
      <c r="C1645" s="2"/>
      <c r="E1645" s="2"/>
      <c r="F1645" s="2"/>
    </row>
    <row r="1646" spans="2:6" x14ac:dyDescent="0.25">
      <c r="B1646" s="2"/>
      <c r="C1646" s="2"/>
      <c r="E1646" s="2"/>
      <c r="F1646" s="2"/>
    </row>
    <row r="1647" spans="2:6" x14ac:dyDescent="0.25">
      <c r="B1647" s="2"/>
      <c r="C1647" s="2"/>
      <c r="E1647" s="2"/>
      <c r="F1647" s="2"/>
    </row>
    <row r="1648" spans="2:6" x14ac:dyDescent="0.25">
      <c r="B1648" s="2"/>
      <c r="C1648" s="2"/>
      <c r="E1648" s="2"/>
      <c r="F1648" s="2"/>
    </row>
    <row r="1649" spans="2:6" x14ac:dyDescent="0.25">
      <c r="B1649" s="2"/>
      <c r="C1649" s="2"/>
      <c r="E1649" s="2"/>
      <c r="F1649" s="2"/>
    </row>
    <row r="1650" spans="2:6" x14ac:dyDescent="0.25">
      <c r="B1650" s="2"/>
      <c r="C1650" s="2"/>
      <c r="E1650" s="2"/>
      <c r="F1650" s="2"/>
    </row>
    <row r="1651" spans="2:6" x14ac:dyDescent="0.25">
      <c r="B1651" s="2"/>
      <c r="C1651" s="2"/>
      <c r="E1651" s="2"/>
      <c r="F1651" s="2"/>
    </row>
    <row r="1652" spans="2:6" x14ac:dyDescent="0.25">
      <c r="B1652" s="2"/>
      <c r="C1652" s="2"/>
      <c r="E1652" s="2"/>
      <c r="F1652" s="2"/>
    </row>
    <row r="1653" spans="2:6" x14ac:dyDescent="0.25">
      <c r="B1653" s="2"/>
      <c r="C1653" s="2"/>
      <c r="E1653" s="2"/>
      <c r="F1653" s="2"/>
    </row>
    <row r="1654" spans="2:6" x14ac:dyDescent="0.25">
      <c r="B1654" s="2"/>
      <c r="C1654" s="2"/>
      <c r="E1654" s="2"/>
      <c r="F1654" s="2"/>
    </row>
    <row r="1655" spans="2:6" x14ac:dyDescent="0.25">
      <c r="B1655" s="2"/>
      <c r="C1655" s="2"/>
      <c r="E1655" s="2"/>
      <c r="F1655" s="2"/>
    </row>
    <row r="1656" spans="2:6" x14ac:dyDescent="0.25">
      <c r="B1656" s="2"/>
      <c r="C1656" s="2"/>
      <c r="E1656" s="2"/>
      <c r="F1656" s="2"/>
    </row>
    <row r="1657" spans="2:6" x14ac:dyDescent="0.25">
      <c r="B1657" s="2"/>
      <c r="C1657" s="2"/>
      <c r="E1657" s="2"/>
      <c r="F1657" s="2"/>
    </row>
    <row r="1658" spans="2:6" x14ac:dyDescent="0.25">
      <c r="B1658" s="2"/>
      <c r="C1658" s="2"/>
      <c r="E1658" s="2"/>
      <c r="F1658" s="2"/>
    </row>
    <row r="1659" spans="2:6" x14ac:dyDescent="0.25">
      <c r="B1659" s="2"/>
      <c r="C1659" s="2"/>
      <c r="E1659" s="2"/>
      <c r="F1659" s="2"/>
    </row>
    <row r="1660" spans="2:6" x14ac:dyDescent="0.25">
      <c r="B1660" s="2"/>
      <c r="C1660" s="2"/>
      <c r="E1660" s="2"/>
      <c r="F1660" s="2"/>
    </row>
    <row r="1661" spans="2:6" x14ac:dyDescent="0.25">
      <c r="B1661" s="2"/>
      <c r="C1661" s="2"/>
      <c r="E1661" s="2"/>
      <c r="F1661" s="2"/>
    </row>
    <row r="1662" spans="2:6" x14ac:dyDescent="0.25">
      <c r="B1662" s="2"/>
      <c r="C1662" s="2"/>
      <c r="E1662" s="2"/>
      <c r="F1662" s="2"/>
    </row>
    <row r="1663" spans="2:6" x14ac:dyDescent="0.25">
      <c r="B1663" s="2"/>
      <c r="C1663" s="2"/>
      <c r="E1663" s="2"/>
      <c r="F1663" s="2"/>
    </row>
    <row r="1664" spans="2:6" x14ac:dyDescent="0.25">
      <c r="B1664" s="2"/>
      <c r="C1664" s="2"/>
      <c r="E1664" s="2"/>
      <c r="F1664" s="2"/>
    </row>
    <row r="1665" spans="2:6" x14ac:dyDescent="0.25">
      <c r="B1665" s="2"/>
      <c r="C1665" s="2"/>
      <c r="E1665" s="2"/>
      <c r="F1665" s="2"/>
    </row>
    <row r="1666" spans="2:6" x14ac:dyDescent="0.25">
      <c r="B1666" s="2"/>
      <c r="C1666" s="2"/>
      <c r="E1666" s="2"/>
      <c r="F1666" s="2"/>
    </row>
    <row r="1667" spans="2:6" x14ac:dyDescent="0.25">
      <c r="B1667" s="2"/>
      <c r="C1667" s="2"/>
      <c r="E1667" s="2"/>
      <c r="F1667" s="2"/>
    </row>
    <row r="1668" spans="2:6" x14ac:dyDescent="0.25">
      <c r="B1668" s="2"/>
      <c r="C1668" s="2"/>
      <c r="E1668" s="2"/>
      <c r="F1668" s="2"/>
    </row>
    <row r="1669" spans="2:6" x14ac:dyDescent="0.25">
      <c r="B1669" s="2"/>
      <c r="C1669" s="2"/>
      <c r="E1669" s="2"/>
      <c r="F1669" s="2"/>
    </row>
    <row r="1670" spans="2:6" x14ac:dyDescent="0.25">
      <c r="B1670" s="2"/>
      <c r="C1670" s="2"/>
      <c r="E1670" s="2"/>
      <c r="F1670" s="2"/>
    </row>
    <row r="1671" spans="2:6" x14ac:dyDescent="0.25">
      <c r="B1671" s="2"/>
      <c r="C1671" s="2"/>
      <c r="E1671" s="2"/>
      <c r="F1671" s="2"/>
    </row>
    <row r="1672" spans="2:6" x14ac:dyDescent="0.25">
      <c r="B1672" s="2"/>
      <c r="C1672" s="2"/>
      <c r="E1672" s="2"/>
      <c r="F1672" s="2"/>
    </row>
    <row r="1673" spans="2:6" x14ac:dyDescent="0.25">
      <c r="B1673" s="2"/>
      <c r="C1673" s="2"/>
      <c r="E1673" s="2"/>
      <c r="F1673" s="2"/>
    </row>
    <row r="1674" spans="2:6" x14ac:dyDescent="0.25">
      <c r="B1674" s="2"/>
      <c r="C1674" s="2"/>
      <c r="E1674" s="2"/>
      <c r="F1674" s="2"/>
    </row>
    <row r="1675" spans="2:6" x14ac:dyDescent="0.25">
      <c r="B1675" s="2"/>
      <c r="C1675" s="2"/>
      <c r="E1675" s="2"/>
      <c r="F1675" s="2"/>
    </row>
    <row r="1676" spans="2:6" x14ac:dyDescent="0.25">
      <c r="B1676" s="2"/>
      <c r="C1676" s="2"/>
      <c r="E1676" s="2"/>
      <c r="F1676" s="2"/>
    </row>
    <row r="1677" spans="2:6" x14ac:dyDescent="0.25">
      <c r="B1677" s="2"/>
      <c r="C1677" s="2"/>
      <c r="E1677" s="2"/>
      <c r="F1677" s="2"/>
    </row>
    <row r="1678" spans="2:6" x14ac:dyDescent="0.25">
      <c r="B1678" s="2"/>
      <c r="C1678" s="2"/>
      <c r="E1678" s="2"/>
      <c r="F1678" s="2"/>
    </row>
    <row r="1679" spans="2:6" x14ac:dyDescent="0.25">
      <c r="B1679" s="2"/>
      <c r="C1679" s="2"/>
      <c r="E1679" s="2"/>
      <c r="F1679" s="2"/>
    </row>
    <row r="1680" spans="2:6" x14ac:dyDescent="0.25">
      <c r="B1680" s="2"/>
      <c r="C1680" s="2"/>
      <c r="E1680" s="2"/>
      <c r="F1680" s="2"/>
    </row>
    <row r="1681" spans="2:6" x14ac:dyDescent="0.25">
      <c r="B1681" s="2"/>
      <c r="C1681" s="2"/>
      <c r="E1681" s="2"/>
      <c r="F1681" s="2"/>
    </row>
    <row r="1682" spans="2:6" x14ac:dyDescent="0.25">
      <c r="B1682" s="2"/>
      <c r="C1682" s="2"/>
      <c r="E1682" s="2"/>
      <c r="F1682" s="2"/>
    </row>
    <row r="1683" spans="2:6" x14ac:dyDescent="0.25">
      <c r="B1683" s="2"/>
      <c r="C1683" s="2"/>
      <c r="E1683" s="2"/>
      <c r="F1683" s="2"/>
    </row>
    <row r="1684" spans="2:6" x14ac:dyDescent="0.25">
      <c r="B1684" s="2"/>
      <c r="C1684" s="2"/>
      <c r="E1684" s="2"/>
      <c r="F1684" s="2"/>
    </row>
    <row r="1685" spans="2:6" x14ac:dyDescent="0.25">
      <c r="B1685" s="2"/>
      <c r="C1685" s="2"/>
      <c r="E1685" s="2"/>
      <c r="F1685" s="2"/>
    </row>
    <row r="1686" spans="2:6" x14ac:dyDescent="0.25">
      <c r="B1686" s="2"/>
      <c r="C1686" s="2"/>
      <c r="E1686" s="2"/>
      <c r="F1686" s="2"/>
    </row>
    <row r="1687" spans="2:6" x14ac:dyDescent="0.25">
      <c r="B1687" s="2"/>
      <c r="C1687" s="2"/>
      <c r="E1687" s="2"/>
      <c r="F1687" s="2"/>
    </row>
    <row r="1688" spans="2:6" x14ac:dyDescent="0.25">
      <c r="B1688" s="2"/>
      <c r="C1688" s="2"/>
      <c r="E1688" s="2"/>
      <c r="F1688" s="2"/>
    </row>
    <row r="1689" spans="2:6" x14ac:dyDescent="0.25">
      <c r="B1689" s="2"/>
      <c r="C1689" s="2"/>
      <c r="E1689" s="2"/>
      <c r="F1689" s="2"/>
    </row>
    <row r="1690" spans="2:6" x14ac:dyDescent="0.25">
      <c r="B1690" s="2"/>
      <c r="C1690" s="2"/>
      <c r="E1690" s="2"/>
      <c r="F1690" s="2"/>
    </row>
    <row r="1691" spans="2:6" x14ac:dyDescent="0.25">
      <c r="B1691" s="2"/>
      <c r="C1691" s="2"/>
      <c r="E1691" s="2"/>
      <c r="F1691" s="2"/>
    </row>
    <row r="1692" spans="2:6" x14ac:dyDescent="0.25">
      <c r="B1692" s="2"/>
      <c r="C1692" s="2"/>
      <c r="E1692" s="2"/>
      <c r="F1692" s="2"/>
    </row>
    <row r="1693" spans="2:6" x14ac:dyDescent="0.25">
      <c r="B1693" s="2"/>
      <c r="C1693" s="2"/>
      <c r="E1693" s="2"/>
      <c r="F1693" s="2"/>
    </row>
    <row r="1694" spans="2:6" x14ac:dyDescent="0.25">
      <c r="B1694" s="2"/>
      <c r="C1694" s="2"/>
      <c r="E1694" s="2"/>
      <c r="F1694" s="2"/>
    </row>
    <row r="1695" spans="2:6" x14ac:dyDescent="0.25">
      <c r="B1695" s="2"/>
      <c r="C1695" s="2"/>
      <c r="E1695" s="2"/>
      <c r="F1695" s="2"/>
    </row>
    <row r="1696" spans="2:6" x14ac:dyDescent="0.25">
      <c r="B1696" s="2"/>
      <c r="C1696" s="2"/>
      <c r="E1696" s="2"/>
      <c r="F1696" s="2"/>
    </row>
    <row r="1697" spans="2:6" x14ac:dyDescent="0.25">
      <c r="B1697" s="2"/>
      <c r="C1697" s="2"/>
      <c r="E1697" s="2"/>
      <c r="F1697" s="2"/>
    </row>
    <row r="1698" spans="2:6" x14ac:dyDescent="0.25">
      <c r="B1698" s="2"/>
      <c r="C1698" s="2"/>
      <c r="E1698" s="2"/>
      <c r="F1698" s="2"/>
    </row>
    <row r="1699" spans="2:6" x14ac:dyDescent="0.25">
      <c r="B1699" s="2"/>
      <c r="C1699" s="2"/>
      <c r="E1699" s="2"/>
      <c r="F1699" s="2"/>
    </row>
    <row r="1700" spans="2:6" x14ac:dyDescent="0.25">
      <c r="B1700" s="2"/>
      <c r="C1700" s="2"/>
      <c r="E1700" s="2"/>
      <c r="F1700" s="2"/>
    </row>
    <row r="1701" spans="2:6" x14ac:dyDescent="0.25">
      <c r="B1701" s="2"/>
      <c r="C1701" s="2"/>
      <c r="E1701" s="2"/>
      <c r="F1701" s="2"/>
    </row>
    <row r="1702" spans="2:6" x14ac:dyDescent="0.25">
      <c r="B1702" s="2"/>
      <c r="C1702" s="2"/>
      <c r="E1702" s="2"/>
      <c r="F1702" s="2"/>
    </row>
    <row r="1703" spans="2:6" x14ac:dyDescent="0.25">
      <c r="B1703" s="2"/>
      <c r="C1703" s="2"/>
      <c r="E1703" s="2"/>
      <c r="F1703" s="2"/>
    </row>
    <row r="1704" spans="2:6" x14ac:dyDescent="0.25">
      <c r="B1704" s="2"/>
      <c r="C1704" s="2"/>
      <c r="E1704" s="2"/>
      <c r="F1704" s="2"/>
    </row>
    <row r="1705" spans="2:6" x14ac:dyDescent="0.25">
      <c r="B1705" s="2"/>
      <c r="C1705" s="2"/>
      <c r="E1705" s="2"/>
      <c r="F1705" s="2"/>
    </row>
    <row r="1706" spans="2:6" x14ac:dyDescent="0.25">
      <c r="B1706" s="2"/>
      <c r="C1706" s="2"/>
      <c r="E1706" s="2"/>
      <c r="F1706" s="2"/>
    </row>
    <row r="1707" spans="2:6" x14ac:dyDescent="0.25">
      <c r="B1707" s="2"/>
      <c r="C1707" s="2"/>
      <c r="E1707" s="2"/>
      <c r="F1707" s="2"/>
    </row>
    <row r="1708" spans="2:6" x14ac:dyDescent="0.25">
      <c r="B1708" s="2"/>
      <c r="C1708" s="2"/>
      <c r="E1708" s="2"/>
      <c r="F1708" s="2"/>
    </row>
    <row r="1709" spans="2:6" x14ac:dyDescent="0.25">
      <c r="B1709" s="2"/>
      <c r="C1709" s="2"/>
      <c r="E1709" s="2"/>
      <c r="F1709" s="2"/>
    </row>
    <row r="1710" spans="2:6" x14ac:dyDescent="0.25">
      <c r="B1710" s="2"/>
      <c r="C1710" s="2"/>
      <c r="E1710" s="2"/>
      <c r="F1710" s="2"/>
    </row>
    <row r="1711" spans="2:6" x14ac:dyDescent="0.25">
      <c r="B1711" s="2"/>
      <c r="C1711" s="2"/>
      <c r="E1711" s="2"/>
      <c r="F1711" s="2"/>
    </row>
    <row r="1712" spans="2:6" x14ac:dyDescent="0.25">
      <c r="B1712" s="2"/>
      <c r="C1712" s="2"/>
      <c r="E1712" s="2"/>
      <c r="F1712" s="2"/>
    </row>
    <row r="1713" spans="2:6" x14ac:dyDescent="0.25">
      <c r="B1713" s="2"/>
      <c r="C1713" s="2"/>
      <c r="E1713" s="2"/>
      <c r="F1713" s="2"/>
    </row>
    <row r="1714" spans="2:6" x14ac:dyDescent="0.25">
      <c r="B1714" s="2"/>
      <c r="C1714" s="2"/>
      <c r="E1714" s="2"/>
      <c r="F1714" s="2"/>
    </row>
    <row r="1715" spans="2:6" x14ac:dyDescent="0.25">
      <c r="B1715" s="2"/>
      <c r="C1715" s="2"/>
      <c r="E1715" s="2"/>
      <c r="F1715" s="2"/>
    </row>
    <row r="1716" spans="2:6" x14ac:dyDescent="0.25">
      <c r="B1716" s="2"/>
      <c r="C1716" s="2"/>
      <c r="E1716" s="2"/>
      <c r="F1716" s="2"/>
    </row>
    <row r="1717" spans="2:6" x14ac:dyDescent="0.25">
      <c r="B1717" s="2"/>
      <c r="C1717" s="2"/>
      <c r="E1717" s="2"/>
      <c r="F1717" s="2"/>
    </row>
    <row r="1718" spans="2:6" x14ac:dyDescent="0.25">
      <c r="B1718" s="2"/>
      <c r="C1718" s="2"/>
      <c r="E1718" s="2"/>
      <c r="F1718" s="2"/>
    </row>
    <row r="1719" spans="2:6" x14ac:dyDescent="0.25">
      <c r="B1719" s="2"/>
      <c r="C1719" s="2"/>
      <c r="E1719" s="2"/>
      <c r="F1719" s="2"/>
    </row>
    <row r="1720" spans="2:6" x14ac:dyDescent="0.25">
      <c r="B1720" s="2"/>
      <c r="C1720" s="2"/>
      <c r="E1720" s="2"/>
      <c r="F1720" s="2"/>
    </row>
    <row r="1721" spans="2:6" x14ac:dyDescent="0.25">
      <c r="B1721" s="2"/>
      <c r="C1721" s="2"/>
      <c r="E1721" s="2"/>
      <c r="F1721" s="2"/>
    </row>
    <row r="1722" spans="2:6" x14ac:dyDescent="0.25">
      <c r="B1722" s="2"/>
      <c r="C1722" s="2"/>
      <c r="E1722" s="2"/>
      <c r="F1722" s="2"/>
    </row>
    <row r="1723" spans="2:6" x14ac:dyDescent="0.25">
      <c r="B1723" s="2"/>
      <c r="C1723" s="2"/>
      <c r="E1723" s="2"/>
      <c r="F1723" s="2"/>
    </row>
    <row r="1724" spans="2:6" x14ac:dyDescent="0.25">
      <c r="B1724" s="2"/>
      <c r="C1724" s="2"/>
      <c r="E1724" s="2"/>
      <c r="F1724" s="2"/>
    </row>
    <row r="1725" spans="2:6" x14ac:dyDescent="0.25">
      <c r="B1725" s="2"/>
      <c r="C1725" s="2"/>
      <c r="E1725" s="2"/>
      <c r="F1725" s="2"/>
    </row>
    <row r="1726" spans="2:6" x14ac:dyDescent="0.25">
      <c r="B1726" s="2"/>
      <c r="C1726" s="2"/>
      <c r="E1726" s="2"/>
      <c r="F1726" s="2"/>
    </row>
    <row r="1727" spans="2:6" x14ac:dyDescent="0.25">
      <c r="B1727" s="2"/>
      <c r="C1727" s="2"/>
      <c r="E1727" s="2"/>
      <c r="F1727" s="2"/>
    </row>
    <row r="1728" spans="2:6" x14ac:dyDescent="0.25">
      <c r="B1728" s="2"/>
      <c r="C1728" s="2"/>
      <c r="E1728" s="2"/>
      <c r="F1728" s="2"/>
    </row>
    <row r="1729" spans="2:6" x14ac:dyDescent="0.25">
      <c r="B1729" s="2"/>
      <c r="C1729" s="2"/>
      <c r="E1729" s="2"/>
      <c r="F1729" s="2"/>
    </row>
    <row r="1730" spans="2:6" x14ac:dyDescent="0.25">
      <c r="B1730" s="2"/>
      <c r="C1730" s="2"/>
      <c r="E1730" s="2"/>
      <c r="F1730" s="2"/>
    </row>
    <row r="1731" spans="2:6" x14ac:dyDescent="0.25">
      <c r="B1731" s="2"/>
      <c r="C1731" s="2"/>
      <c r="E1731" s="2"/>
      <c r="F1731" s="2"/>
    </row>
    <row r="1732" spans="2:6" x14ac:dyDescent="0.25">
      <c r="B1732" s="2"/>
      <c r="C1732" s="2"/>
      <c r="E1732" s="2"/>
      <c r="F1732" s="2"/>
    </row>
    <row r="1733" spans="2:6" x14ac:dyDescent="0.25">
      <c r="B1733" s="2"/>
      <c r="C1733" s="2"/>
      <c r="E1733" s="2"/>
      <c r="F1733" s="2"/>
    </row>
    <row r="1734" spans="2:6" x14ac:dyDescent="0.25">
      <c r="B1734" s="2"/>
      <c r="C1734" s="2"/>
      <c r="E1734" s="2"/>
      <c r="F1734" s="2"/>
    </row>
    <row r="1735" spans="2:6" x14ac:dyDescent="0.25">
      <c r="B1735" s="2"/>
      <c r="C1735" s="2"/>
      <c r="E1735" s="2"/>
      <c r="F1735" s="2"/>
    </row>
    <row r="1736" spans="2:6" x14ac:dyDescent="0.25">
      <c r="B1736" s="2"/>
      <c r="C1736" s="2"/>
      <c r="E1736" s="2"/>
      <c r="F1736" s="2"/>
    </row>
    <row r="1737" spans="2:6" x14ac:dyDescent="0.25">
      <c r="B1737" s="2"/>
      <c r="C1737" s="2"/>
      <c r="E1737" s="2"/>
      <c r="F1737" s="2"/>
    </row>
    <row r="1738" spans="2:6" x14ac:dyDescent="0.25">
      <c r="B1738" s="2"/>
      <c r="C1738" s="2"/>
      <c r="E1738" s="2"/>
      <c r="F1738" s="2"/>
    </row>
    <row r="1739" spans="2:6" x14ac:dyDescent="0.25">
      <c r="B1739" s="2"/>
      <c r="C1739" s="2"/>
      <c r="E1739" s="2"/>
      <c r="F1739" s="2"/>
    </row>
    <row r="1740" spans="2:6" x14ac:dyDescent="0.25">
      <c r="B1740" s="2"/>
      <c r="C1740" s="2"/>
      <c r="E1740" s="2"/>
      <c r="F1740" s="2"/>
    </row>
    <row r="1741" spans="2:6" x14ac:dyDescent="0.25">
      <c r="B1741" s="2"/>
      <c r="C1741" s="2"/>
      <c r="E1741" s="2"/>
      <c r="F1741" s="2"/>
    </row>
    <row r="1742" spans="2:6" x14ac:dyDescent="0.25">
      <c r="B1742" s="2"/>
      <c r="C1742" s="2"/>
      <c r="E1742" s="2"/>
      <c r="F1742" s="2"/>
    </row>
    <row r="1743" spans="2:6" x14ac:dyDescent="0.25">
      <c r="B1743" s="2"/>
      <c r="C1743" s="2"/>
      <c r="E1743" s="2"/>
      <c r="F1743" s="2"/>
    </row>
    <row r="1744" spans="2:6" x14ac:dyDescent="0.25">
      <c r="B1744" s="2"/>
      <c r="C1744" s="2"/>
      <c r="E1744" s="2"/>
      <c r="F1744" s="2"/>
    </row>
    <row r="1745" spans="2:6" x14ac:dyDescent="0.25">
      <c r="B1745" s="2"/>
      <c r="C1745" s="2"/>
      <c r="E1745" s="2"/>
      <c r="F1745" s="2"/>
    </row>
    <row r="1746" spans="2:6" x14ac:dyDescent="0.25">
      <c r="B1746" s="2"/>
      <c r="C1746" s="2"/>
      <c r="E1746" s="2"/>
      <c r="F1746" s="2"/>
    </row>
    <row r="1747" spans="2:6" x14ac:dyDescent="0.25">
      <c r="B1747" s="2"/>
      <c r="C1747" s="2"/>
      <c r="E1747" s="2"/>
      <c r="F1747" s="2"/>
    </row>
    <row r="1748" spans="2:6" x14ac:dyDescent="0.25">
      <c r="B1748" s="2"/>
      <c r="C1748" s="2"/>
      <c r="E1748" s="2"/>
      <c r="F1748" s="2"/>
    </row>
    <row r="1749" spans="2:6" x14ac:dyDescent="0.25">
      <c r="B1749" s="2"/>
      <c r="C1749" s="2"/>
      <c r="E1749" s="2"/>
      <c r="F1749" s="2"/>
    </row>
    <row r="1750" spans="2:6" x14ac:dyDescent="0.25">
      <c r="B1750" s="2"/>
      <c r="C1750" s="2"/>
      <c r="E1750" s="2"/>
      <c r="F1750" s="2"/>
    </row>
    <row r="1751" spans="2:6" x14ac:dyDescent="0.25">
      <c r="B1751" s="2"/>
      <c r="C1751" s="2"/>
      <c r="E1751" s="2"/>
      <c r="F1751" s="2"/>
    </row>
    <row r="1752" spans="2:6" x14ac:dyDescent="0.25">
      <c r="B1752" s="2"/>
      <c r="C1752" s="2"/>
      <c r="E1752" s="2"/>
      <c r="F1752" s="2"/>
    </row>
    <row r="1753" spans="2:6" x14ac:dyDescent="0.25">
      <c r="B1753" s="2"/>
      <c r="C1753" s="2"/>
      <c r="E1753" s="2"/>
      <c r="F1753" s="2"/>
    </row>
    <row r="1754" spans="2:6" x14ac:dyDescent="0.25">
      <c r="B1754" s="2"/>
      <c r="C1754" s="2"/>
      <c r="E1754" s="2"/>
      <c r="F1754" s="2"/>
    </row>
    <row r="1755" spans="2:6" x14ac:dyDescent="0.25">
      <c r="B1755" s="2"/>
      <c r="C1755" s="2"/>
      <c r="E1755" s="2"/>
      <c r="F1755" s="2"/>
    </row>
    <row r="1756" spans="2:6" x14ac:dyDescent="0.25">
      <c r="B1756" s="2"/>
      <c r="C1756" s="2"/>
      <c r="E1756" s="2"/>
      <c r="F1756" s="2"/>
    </row>
    <row r="1757" spans="2:6" x14ac:dyDescent="0.25">
      <c r="B1757" s="2"/>
      <c r="C1757" s="2"/>
      <c r="E1757" s="2"/>
      <c r="F1757" s="2"/>
    </row>
    <row r="1758" spans="2:6" x14ac:dyDescent="0.25">
      <c r="B1758" s="2"/>
      <c r="C1758" s="2"/>
      <c r="E1758" s="2"/>
      <c r="F1758" s="2"/>
    </row>
    <row r="1759" spans="2:6" x14ac:dyDescent="0.25">
      <c r="B1759" s="2"/>
      <c r="C1759" s="2"/>
      <c r="E1759" s="2"/>
      <c r="F1759" s="2"/>
    </row>
    <row r="1760" spans="2:6" x14ac:dyDescent="0.25">
      <c r="B1760" s="2"/>
      <c r="C1760" s="2"/>
      <c r="E1760" s="2"/>
      <c r="F1760" s="2"/>
    </row>
    <row r="1761" spans="2:6" x14ac:dyDescent="0.25">
      <c r="B1761" s="2"/>
      <c r="C1761" s="2"/>
      <c r="E1761" s="2"/>
      <c r="F1761" s="2"/>
    </row>
    <row r="1762" spans="2:6" x14ac:dyDescent="0.25">
      <c r="B1762" s="2"/>
      <c r="C1762" s="2"/>
      <c r="E1762" s="2"/>
      <c r="F1762" s="2"/>
    </row>
    <row r="1763" spans="2:6" x14ac:dyDescent="0.25">
      <c r="B1763" s="2"/>
      <c r="C1763" s="2"/>
      <c r="E1763" s="2"/>
      <c r="F1763" s="2"/>
    </row>
    <row r="1764" spans="2:6" x14ac:dyDescent="0.25">
      <c r="B1764" s="2"/>
      <c r="C1764" s="2"/>
      <c r="E1764" s="2"/>
      <c r="F1764" s="2"/>
    </row>
    <row r="1765" spans="2:6" x14ac:dyDescent="0.25">
      <c r="B1765" s="2"/>
      <c r="C1765" s="2"/>
      <c r="E1765" s="2"/>
      <c r="F1765" s="2"/>
    </row>
    <row r="1766" spans="2:6" x14ac:dyDescent="0.25">
      <c r="B1766" s="2"/>
      <c r="C1766" s="2"/>
      <c r="E1766" s="2"/>
      <c r="F1766" s="2"/>
    </row>
    <row r="1767" spans="2:6" x14ac:dyDescent="0.25">
      <c r="B1767" s="2"/>
      <c r="C1767" s="2"/>
      <c r="E1767" s="2"/>
      <c r="F1767" s="2"/>
    </row>
    <row r="1768" spans="2:6" x14ac:dyDescent="0.25">
      <c r="B1768" s="2"/>
      <c r="C1768" s="2"/>
      <c r="E1768" s="2"/>
      <c r="F1768" s="2"/>
    </row>
    <row r="1769" spans="2:6" x14ac:dyDescent="0.25">
      <c r="B1769" s="2"/>
      <c r="C1769" s="2"/>
      <c r="E1769" s="2"/>
      <c r="F1769" s="2"/>
    </row>
    <row r="1770" spans="2:6" x14ac:dyDescent="0.25">
      <c r="B1770" s="2"/>
      <c r="C1770" s="2"/>
      <c r="E1770" s="2"/>
      <c r="F1770" s="2"/>
    </row>
    <row r="1771" spans="2:6" x14ac:dyDescent="0.25">
      <c r="B1771" s="2"/>
      <c r="C1771" s="2"/>
      <c r="E1771" s="2"/>
      <c r="F1771" s="2"/>
    </row>
    <row r="1772" spans="2:6" x14ac:dyDescent="0.25">
      <c r="B1772" s="2"/>
      <c r="C1772" s="2"/>
      <c r="E1772" s="2"/>
      <c r="F1772" s="2"/>
    </row>
    <row r="1773" spans="2:6" x14ac:dyDescent="0.25">
      <c r="B1773" s="2"/>
      <c r="C1773" s="2"/>
      <c r="E1773" s="2"/>
      <c r="F1773" s="2"/>
    </row>
    <row r="1774" spans="2:6" x14ac:dyDescent="0.25">
      <c r="B1774" s="2"/>
      <c r="C1774" s="2"/>
      <c r="E1774" s="2"/>
      <c r="F1774" s="2"/>
    </row>
    <row r="1775" spans="2:6" x14ac:dyDescent="0.25">
      <c r="B1775" s="2"/>
      <c r="C1775" s="2"/>
      <c r="E1775" s="2"/>
      <c r="F1775" s="2"/>
    </row>
    <row r="1776" spans="2:6" x14ac:dyDescent="0.25">
      <c r="B1776" s="2"/>
      <c r="C1776" s="2"/>
      <c r="E1776" s="2"/>
      <c r="F1776" s="2"/>
    </row>
    <row r="1777" spans="2:6" x14ac:dyDescent="0.25">
      <c r="B1777" s="2"/>
      <c r="C1777" s="2"/>
      <c r="E1777" s="2"/>
      <c r="F1777" s="2"/>
    </row>
    <row r="1778" spans="2:6" x14ac:dyDescent="0.25">
      <c r="B1778" s="2"/>
      <c r="C1778" s="2"/>
      <c r="E1778" s="2"/>
      <c r="F1778" s="2"/>
    </row>
    <row r="1779" spans="2:6" x14ac:dyDescent="0.25">
      <c r="B1779" s="2"/>
      <c r="C1779" s="2"/>
      <c r="E1779" s="2"/>
      <c r="F1779" s="2"/>
    </row>
    <row r="1780" spans="2:6" x14ac:dyDescent="0.25">
      <c r="B1780" s="2"/>
      <c r="C1780" s="2"/>
      <c r="E1780" s="2"/>
      <c r="F1780" s="2"/>
    </row>
    <row r="1781" spans="2:6" x14ac:dyDescent="0.25">
      <c r="B1781" s="2"/>
      <c r="C1781" s="2"/>
      <c r="E1781" s="2"/>
      <c r="F1781" s="2"/>
    </row>
    <row r="1782" spans="2:6" x14ac:dyDescent="0.25">
      <c r="B1782" s="2"/>
      <c r="C1782" s="2"/>
      <c r="E1782" s="2"/>
      <c r="F1782" s="2"/>
    </row>
    <row r="1783" spans="2:6" x14ac:dyDescent="0.25">
      <c r="B1783" s="2"/>
      <c r="C1783" s="2"/>
      <c r="E1783" s="2"/>
      <c r="F1783" s="2"/>
    </row>
    <row r="1784" spans="2:6" x14ac:dyDescent="0.25">
      <c r="B1784" s="2"/>
      <c r="C1784" s="2"/>
      <c r="E1784" s="2"/>
      <c r="F1784" s="2"/>
    </row>
    <row r="1785" spans="2:6" x14ac:dyDescent="0.25">
      <c r="B1785" s="2"/>
      <c r="C1785" s="2"/>
      <c r="E1785" s="2"/>
      <c r="F1785" s="2"/>
    </row>
    <row r="1786" spans="2:6" x14ac:dyDescent="0.25">
      <c r="B1786" s="2"/>
      <c r="C1786" s="2"/>
      <c r="E1786" s="2"/>
      <c r="F1786" s="2"/>
    </row>
    <row r="1787" spans="2:6" x14ac:dyDescent="0.25">
      <c r="B1787" s="2"/>
      <c r="C1787" s="2"/>
      <c r="E1787" s="2"/>
      <c r="F1787" s="2"/>
    </row>
    <row r="1788" spans="2:6" x14ac:dyDescent="0.25">
      <c r="B1788" s="2"/>
      <c r="C1788" s="2"/>
      <c r="E1788" s="2"/>
      <c r="F1788" s="2"/>
    </row>
    <row r="1789" spans="2:6" x14ac:dyDescent="0.25">
      <c r="B1789" s="2"/>
      <c r="C1789" s="2"/>
      <c r="E1789" s="2"/>
      <c r="F1789" s="2"/>
    </row>
    <row r="1790" spans="2:6" x14ac:dyDescent="0.25">
      <c r="B1790" s="2"/>
      <c r="C1790" s="2"/>
      <c r="E1790" s="2"/>
      <c r="F1790" s="2"/>
    </row>
    <row r="1791" spans="2:6" x14ac:dyDescent="0.25">
      <c r="B1791" s="2"/>
      <c r="C1791" s="2"/>
      <c r="E1791" s="2"/>
      <c r="F1791" s="2"/>
    </row>
    <row r="1792" spans="2:6" x14ac:dyDescent="0.25">
      <c r="B1792" s="2"/>
      <c r="C1792" s="2"/>
      <c r="E1792" s="2"/>
      <c r="F1792" s="2"/>
    </row>
    <row r="1793" spans="2:6" x14ac:dyDescent="0.25">
      <c r="B1793" s="2"/>
      <c r="C1793" s="2"/>
      <c r="E1793" s="2"/>
      <c r="F1793" s="2"/>
    </row>
    <row r="1794" spans="2:6" x14ac:dyDescent="0.25">
      <c r="B1794" s="2"/>
      <c r="C1794" s="2"/>
      <c r="E1794" s="2"/>
      <c r="F1794" s="2"/>
    </row>
    <row r="1795" spans="2:6" x14ac:dyDescent="0.25">
      <c r="B1795" s="2"/>
      <c r="C1795" s="2"/>
      <c r="E1795" s="2"/>
      <c r="F1795" s="2"/>
    </row>
    <row r="1796" spans="2:6" x14ac:dyDescent="0.25">
      <c r="B1796" s="2"/>
      <c r="C1796" s="2"/>
      <c r="E1796" s="2"/>
      <c r="F1796" s="2"/>
    </row>
    <row r="1797" spans="2:6" x14ac:dyDescent="0.25">
      <c r="B1797" s="2"/>
      <c r="C1797" s="2"/>
      <c r="E1797" s="2"/>
      <c r="F1797" s="2"/>
    </row>
    <row r="1798" spans="2:6" x14ac:dyDescent="0.25">
      <c r="B1798" s="2"/>
      <c r="C1798" s="2"/>
      <c r="E1798" s="2"/>
      <c r="F1798" s="2"/>
    </row>
    <row r="1799" spans="2:6" x14ac:dyDescent="0.25">
      <c r="B1799" s="2"/>
      <c r="C1799" s="2"/>
      <c r="E1799" s="2"/>
      <c r="F1799" s="2"/>
    </row>
    <row r="1800" spans="2:6" x14ac:dyDescent="0.25">
      <c r="B1800" s="2"/>
      <c r="C1800" s="2"/>
      <c r="E1800" s="2"/>
      <c r="F1800" s="2"/>
    </row>
    <row r="1801" spans="2:6" x14ac:dyDescent="0.25">
      <c r="B1801" s="2"/>
      <c r="C1801" s="2"/>
      <c r="E1801" s="2"/>
      <c r="F1801" s="2"/>
    </row>
    <row r="1802" spans="2:6" x14ac:dyDescent="0.25">
      <c r="B1802" s="2"/>
      <c r="C1802" s="2"/>
      <c r="E1802" s="2"/>
      <c r="F1802" s="2"/>
    </row>
    <row r="1803" spans="2:6" x14ac:dyDescent="0.25">
      <c r="B1803" s="2"/>
      <c r="C1803" s="2"/>
      <c r="E1803" s="2"/>
      <c r="F1803" s="2"/>
    </row>
    <row r="1804" spans="2:6" x14ac:dyDescent="0.25">
      <c r="B1804" s="2"/>
      <c r="C1804" s="2"/>
      <c r="E1804" s="2"/>
      <c r="F1804" s="2"/>
    </row>
    <row r="1805" spans="2:6" x14ac:dyDescent="0.25">
      <c r="B1805" s="2"/>
      <c r="C1805" s="2"/>
      <c r="E1805" s="2"/>
      <c r="F1805" s="2"/>
    </row>
    <row r="1806" spans="2:6" x14ac:dyDescent="0.25">
      <c r="B1806" s="2"/>
      <c r="C1806" s="2"/>
      <c r="E1806" s="2"/>
      <c r="F1806" s="2"/>
    </row>
    <row r="1807" spans="2:6" x14ac:dyDescent="0.25">
      <c r="B1807" s="2"/>
      <c r="C1807" s="2"/>
      <c r="E1807" s="2"/>
      <c r="F1807" s="2"/>
    </row>
    <row r="1808" spans="2:6" x14ac:dyDescent="0.25">
      <c r="B1808" s="2"/>
      <c r="C1808" s="2"/>
      <c r="E1808" s="2"/>
      <c r="F1808" s="2"/>
    </row>
    <row r="1809" spans="2:6" x14ac:dyDescent="0.25">
      <c r="B1809" s="2"/>
      <c r="C1809" s="2"/>
      <c r="E1809" s="2"/>
      <c r="F1809" s="2"/>
    </row>
    <row r="1810" spans="2:6" x14ac:dyDescent="0.25">
      <c r="B1810" s="2"/>
      <c r="C1810" s="2"/>
      <c r="E1810" s="2"/>
      <c r="F1810" s="2"/>
    </row>
    <row r="1811" spans="2:6" x14ac:dyDescent="0.25">
      <c r="B1811" s="2"/>
      <c r="C1811" s="2"/>
      <c r="E1811" s="2"/>
      <c r="F1811" s="2"/>
    </row>
    <row r="1812" spans="2:6" x14ac:dyDescent="0.25">
      <c r="B1812" s="2"/>
      <c r="C1812" s="2"/>
      <c r="E1812" s="2"/>
      <c r="F1812" s="2"/>
    </row>
    <row r="1813" spans="2:6" x14ac:dyDescent="0.25">
      <c r="B1813" s="2"/>
      <c r="C1813" s="2"/>
      <c r="E1813" s="2"/>
      <c r="F1813" s="2"/>
    </row>
    <row r="1814" spans="2:6" x14ac:dyDescent="0.25">
      <c r="B1814" s="2"/>
      <c r="C1814" s="2"/>
      <c r="E1814" s="2"/>
      <c r="F1814" s="2"/>
    </row>
    <row r="1815" spans="2:6" x14ac:dyDescent="0.25">
      <c r="B1815" s="2"/>
      <c r="C1815" s="2"/>
      <c r="E1815" s="2"/>
      <c r="F1815" s="2"/>
    </row>
    <row r="1816" spans="2:6" x14ac:dyDescent="0.25">
      <c r="B1816" s="2"/>
      <c r="C1816" s="2"/>
      <c r="E1816" s="2"/>
      <c r="F1816" s="2"/>
    </row>
    <row r="1817" spans="2:6" x14ac:dyDescent="0.25">
      <c r="B1817" s="2"/>
      <c r="C1817" s="2"/>
      <c r="E1817" s="2"/>
      <c r="F1817" s="2"/>
    </row>
    <row r="1818" spans="2:6" x14ac:dyDescent="0.25">
      <c r="B1818" s="2"/>
      <c r="C1818" s="2"/>
      <c r="E1818" s="2"/>
      <c r="F1818" s="2"/>
    </row>
    <row r="1819" spans="2:6" x14ac:dyDescent="0.25">
      <c r="B1819" s="2"/>
      <c r="C1819" s="2"/>
      <c r="E1819" s="2"/>
      <c r="F1819" s="2"/>
    </row>
    <row r="1820" spans="2:6" x14ac:dyDescent="0.25">
      <c r="B1820" s="2"/>
      <c r="C1820" s="2"/>
      <c r="E1820" s="2"/>
      <c r="F1820" s="2"/>
    </row>
    <row r="1821" spans="2:6" x14ac:dyDescent="0.25">
      <c r="B1821" s="2"/>
      <c r="C1821" s="2"/>
      <c r="E1821" s="2"/>
      <c r="F1821" s="2"/>
    </row>
    <row r="1822" spans="2:6" x14ac:dyDescent="0.25">
      <c r="B1822" s="2"/>
      <c r="C1822" s="2"/>
      <c r="E1822" s="2"/>
      <c r="F1822" s="2"/>
    </row>
    <row r="1823" spans="2:6" x14ac:dyDescent="0.25">
      <c r="B1823" s="2"/>
      <c r="C1823" s="2"/>
      <c r="E1823" s="2"/>
      <c r="F1823" s="2"/>
    </row>
    <row r="1824" spans="2:6" x14ac:dyDescent="0.25">
      <c r="B1824" s="2"/>
      <c r="C1824" s="2"/>
      <c r="E1824" s="2"/>
      <c r="F1824" s="2"/>
    </row>
    <row r="1825" spans="2:6" x14ac:dyDescent="0.25">
      <c r="B1825" s="2"/>
      <c r="C1825" s="2"/>
      <c r="E1825" s="2"/>
      <c r="F1825" s="2"/>
    </row>
    <row r="1826" spans="2:6" x14ac:dyDescent="0.25">
      <c r="B1826" s="2"/>
      <c r="C1826" s="2"/>
      <c r="E1826" s="2"/>
      <c r="F1826" s="2"/>
    </row>
    <row r="1827" spans="2:6" x14ac:dyDescent="0.25">
      <c r="B1827" s="2"/>
      <c r="C1827" s="2"/>
      <c r="E1827" s="2"/>
      <c r="F1827" s="2"/>
    </row>
    <row r="1828" spans="2:6" x14ac:dyDescent="0.25">
      <c r="B1828" s="2"/>
      <c r="C1828" s="2"/>
      <c r="E1828" s="2"/>
      <c r="F1828" s="2"/>
    </row>
    <row r="1829" spans="2:6" x14ac:dyDescent="0.25">
      <c r="B1829" s="2"/>
      <c r="C1829" s="2"/>
      <c r="E1829" s="2"/>
      <c r="F1829" s="2"/>
    </row>
    <row r="1830" spans="2:6" x14ac:dyDescent="0.25">
      <c r="B1830" s="2"/>
      <c r="C1830" s="2"/>
      <c r="E1830" s="2"/>
      <c r="F1830" s="2"/>
    </row>
    <row r="1831" spans="2:6" x14ac:dyDescent="0.25">
      <c r="B1831" s="2"/>
      <c r="C1831" s="2"/>
      <c r="E1831" s="2"/>
      <c r="F1831" s="2"/>
    </row>
    <row r="1832" spans="2:6" x14ac:dyDescent="0.25">
      <c r="B1832" s="2"/>
      <c r="C1832" s="2"/>
      <c r="E1832" s="2"/>
      <c r="F1832" s="2"/>
    </row>
    <row r="1833" spans="2:6" x14ac:dyDescent="0.25">
      <c r="B1833" s="2"/>
      <c r="C1833" s="2"/>
      <c r="E1833" s="2"/>
      <c r="F1833" s="2"/>
    </row>
    <row r="1834" spans="2:6" x14ac:dyDescent="0.25">
      <c r="B1834" s="2"/>
      <c r="C1834" s="2"/>
      <c r="E1834" s="2"/>
      <c r="F1834" s="2"/>
    </row>
    <row r="1835" spans="2:6" x14ac:dyDescent="0.25">
      <c r="B1835" s="2"/>
      <c r="C1835" s="2"/>
      <c r="E1835" s="2"/>
      <c r="F1835" s="2"/>
    </row>
    <row r="1836" spans="2:6" x14ac:dyDescent="0.25">
      <c r="B1836" s="2"/>
      <c r="C1836" s="2"/>
      <c r="E1836" s="2"/>
      <c r="F1836" s="2"/>
    </row>
    <row r="1837" spans="2:6" x14ac:dyDescent="0.25">
      <c r="B1837" s="2"/>
      <c r="C1837" s="2"/>
      <c r="E1837" s="2"/>
      <c r="F1837" s="2"/>
    </row>
    <row r="1838" spans="2:6" x14ac:dyDescent="0.25">
      <c r="B1838" s="2"/>
      <c r="C1838" s="2"/>
      <c r="E1838" s="2"/>
      <c r="F1838" s="2"/>
    </row>
    <row r="1839" spans="2:6" x14ac:dyDescent="0.25">
      <c r="B1839" s="2"/>
      <c r="C1839" s="2"/>
      <c r="E1839" s="2"/>
      <c r="F1839" s="2"/>
    </row>
    <row r="1840" spans="2:6" x14ac:dyDescent="0.25">
      <c r="B1840" s="2"/>
      <c r="C1840" s="2"/>
      <c r="E1840" s="2"/>
      <c r="F1840" s="2"/>
    </row>
    <row r="1841" spans="2:6" x14ac:dyDescent="0.25">
      <c r="B1841" s="2"/>
      <c r="C1841" s="2"/>
      <c r="E1841" s="2"/>
      <c r="F1841" s="2"/>
    </row>
    <row r="1842" spans="2:6" x14ac:dyDescent="0.25">
      <c r="B1842" s="2"/>
      <c r="C1842" s="2"/>
      <c r="E1842" s="2"/>
      <c r="F1842" s="2"/>
    </row>
    <row r="1843" spans="2:6" x14ac:dyDescent="0.25">
      <c r="B1843" s="2"/>
      <c r="C1843" s="2"/>
      <c r="E1843" s="2"/>
      <c r="F1843" s="2"/>
    </row>
    <row r="1844" spans="2:6" x14ac:dyDescent="0.25">
      <c r="B1844" s="2"/>
      <c r="C1844" s="2"/>
      <c r="E1844" s="2"/>
      <c r="F1844" s="2"/>
    </row>
    <row r="1845" spans="2:6" x14ac:dyDescent="0.25">
      <c r="B1845" s="2"/>
      <c r="C1845" s="2"/>
      <c r="E1845" s="2"/>
      <c r="F1845" s="2"/>
    </row>
    <row r="1846" spans="2:6" x14ac:dyDescent="0.25">
      <c r="B1846" s="2"/>
      <c r="C1846" s="2"/>
      <c r="E1846" s="2"/>
      <c r="F1846" s="2"/>
    </row>
    <row r="1847" spans="2:6" x14ac:dyDescent="0.25">
      <c r="B1847" s="2"/>
      <c r="C1847" s="2"/>
      <c r="E1847" s="2"/>
      <c r="F1847" s="2"/>
    </row>
    <row r="1848" spans="2:6" x14ac:dyDescent="0.25">
      <c r="B1848" s="2"/>
      <c r="C1848" s="2"/>
      <c r="E1848" s="2"/>
      <c r="F1848" s="2"/>
    </row>
    <row r="1849" spans="2:6" x14ac:dyDescent="0.25">
      <c r="B1849" s="2"/>
      <c r="C1849" s="2"/>
      <c r="E1849" s="2"/>
      <c r="F1849" s="2"/>
    </row>
    <row r="1850" spans="2:6" x14ac:dyDescent="0.25">
      <c r="B1850" s="2"/>
      <c r="C1850" s="2"/>
      <c r="E1850" s="2"/>
      <c r="F1850" s="2"/>
    </row>
    <row r="1851" spans="2:6" x14ac:dyDescent="0.25">
      <c r="B1851" s="2"/>
      <c r="C1851" s="2"/>
      <c r="E1851" s="2"/>
      <c r="F1851" s="2"/>
    </row>
    <row r="1852" spans="2:6" x14ac:dyDescent="0.25">
      <c r="B1852" s="2"/>
      <c r="C1852" s="2"/>
      <c r="E1852" s="2"/>
      <c r="F1852" s="2"/>
    </row>
    <row r="1853" spans="2:6" x14ac:dyDescent="0.25">
      <c r="B1853" s="2"/>
      <c r="C1853" s="2"/>
      <c r="E1853" s="2"/>
      <c r="F1853" s="2"/>
    </row>
    <row r="1854" spans="2:6" x14ac:dyDescent="0.25">
      <c r="B1854" s="2"/>
      <c r="C1854" s="2"/>
      <c r="E1854" s="2"/>
      <c r="F1854" s="2"/>
    </row>
    <row r="1855" spans="2:6" x14ac:dyDescent="0.25">
      <c r="B1855" s="2"/>
      <c r="C1855" s="2"/>
      <c r="E1855" s="2"/>
      <c r="F1855" s="2"/>
    </row>
    <row r="1856" spans="2:6" x14ac:dyDescent="0.25">
      <c r="B1856" s="2"/>
      <c r="C1856" s="2"/>
      <c r="E1856" s="2"/>
      <c r="F1856" s="2"/>
    </row>
    <row r="1857" spans="2:6" x14ac:dyDescent="0.25">
      <c r="B1857" s="2"/>
      <c r="C1857" s="2"/>
      <c r="E1857" s="2"/>
      <c r="F1857" s="2"/>
    </row>
    <row r="1858" spans="2:6" x14ac:dyDescent="0.25">
      <c r="B1858" s="2"/>
      <c r="C1858" s="2"/>
      <c r="E1858" s="2"/>
      <c r="F1858" s="2"/>
    </row>
    <row r="1859" spans="2:6" x14ac:dyDescent="0.25">
      <c r="B1859" s="2"/>
      <c r="C1859" s="2"/>
      <c r="E1859" s="2"/>
      <c r="F1859" s="2"/>
    </row>
    <row r="1860" spans="2:6" x14ac:dyDescent="0.25">
      <c r="B1860" s="2"/>
      <c r="C1860" s="2"/>
      <c r="E1860" s="2"/>
      <c r="F1860" s="2"/>
    </row>
    <row r="1861" spans="2:6" x14ac:dyDescent="0.25">
      <c r="B1861" s="2"/>
      <c r="C1861" s="2"/>
      <c r="E1861" s="2"/>
      <c r="F1861" s="2"/>
    </row>
    <row r="1862" spans="2:6" x14ac:dyDescent="0.25">
      <c r="B1862" s="2"/>
      <c r="C1862" s="2"/>
      <c r="E1862" s="2"/>
      <c r="F1862" s="2"/>
    </row>
    <row r="1863" spans="2:6" x14ac:dyDescent="0.25">
      <c r="B1863" s="2"/>
      <c r="C1863" s="2"/>
      <c r="E1863" s="2"/>
      <c r="F1863" s="2"/>
    </row>
    <row r="1864" spans="2:6" x14ac:dyDescent="0.25">
      <c r="B1864" s="2"/>
      <c r="C1864" s="2"/>
      <c r="E1864" s="2"/>
      <c r="F1864" s="2"/>
    </row>
    <row r="1865" spans="2:6" x14ac:dyDescent="0.25">
      <c r="B1865" s="2"/>
      <c r="C1865" s="2"/>
      <c r="E1865" s="2"/>
      <c r="F1865" s="2"/>
    </row>
    <row r="1866" spans="2:6" x14ac:dyDescent="0.25">
      <c r="B1866" s="2"/>
      <c r="C1866" s="2"/>
      <c r="E1866" s="2"/>
      <c r="F1866" s="2"/>
    </row>
    <row r="1867" spans="2:6" x14ac:dyDescent="0.25">
      <c r="B1867" s="2"/>
      <c r="C1867" s="2"/>
      <c r="E1867" s="2"/>
      <c r="F1867" s="2"/>
    </row>
    <row r="1868" spans="2:6" x14ac:dyDescent="0.25">
      <c r="B1868" s="2"/>
      <c r="C1868" s="2"/>
      <c r="E1868" s="2"/>
      <c r="F1868" s="2"/>
    </row>
    <row r="1869" spans="2:6" x14ac:dyDescent="0.25">
      <c r="B1869" s="2"/>
      <c r="C1869" s="2"/>
      <c r="E1869" s="2"/>
      <c r="F1869" s="2"/>
    </row>
    <row r="1870" spans="2:6" x14ac:dyDescent="0.25">
      <c r="B1870" s="2"/>
      <c r="C1870" s="2"/>
      <c r="E1870" s="2"/>
      <c r="F1870" s="2"/>
    </row>
    <row r="1871" spans="2:6" x14ac:dyDescent="0.25">
      <c r="B1871" s="2"/>
      <c r="C1871" s="2"/>
      <c r="E1871" s="2"/>
      <c r="F1871" s="2"/>
    </row>
    <row r="1872" spans="2:6" x14ac:dyDescent="0.25">
      <c r="B1872" s="2"/>
      <c r="C1872" s="2"/>
      <c r="E1872" s="2"/>
      <c r="F1872" s="2"/>
    </row>
    <row r="1873" spans="2:6" x14ac:dyDescent="0.25">
      <c r="B1873" s="2"/>
      <c r="C1873" s="2"/>
      <c r="E1873" s="2"/>
      <c r="F1873" s="2"/>
    </row>
    <row r="1874" spans="2:6" x14ac:dyDescent="0.25">
      <c r="B1874" s="2"/>
      <c r="C1874" s="2"/>
      <c r="E1874" s="2"/>
      <c r="F1874" s="2"/>
    </row>
    <row r="1875" spans="2:6" x14ac:dyDescent="0.25">
      <c r="B1875" s="2"/>
      <c r="C1875" s="2"/>
      <c r="E1875" s="2"/>
      <c r="F1875" s="2"/>
    </row>
    <row r="1876" spans="2:6" x14ac:dyDescent="0.25">
      <c r="B1876" s="2"/>
      <c r="C1876" s="2"/>
      <c r="E1876" s="2"/>
      <c r="F1876" s="2"/>
    </row>
    <row r="1877" spans="2:6" x14ac:dyDescent="0.25">
      <c r="B1877" s="2"/>
      <c r="C1877" s="2"/>
      <c r="E1877" s="2"/>
      <c r="F1877" s="2"/>
    </row>
  </sheetData>
  <mergeCells count="3">
    <mergeCell ref="B4:F4"/>
    <mergeCell ref="B5:C5"/>
    <mergeCell ref="E5:F5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4:I262"/>
  <sheetViews>
    <sheetView workbookViewId="0">
      <selection activeCell="A4" sqref="A4"/>
    </sheetView>
  </sheetViews>
  <sheetFormatPr defaultColWidth="8.88671875" defaultRowHeight="13.8" x14ac:dyDescent="0.25"/>
  <cols>
    <col min="1" max="1" width="14.5546875" customWidth="1"/>
    <col min="2" max="2" width="17.88671875" customWidth="1"/>
    <col min="3" max="3" width="17.33203125" customWidth="1"/>
    <col min="4" max="4" width="10.77734375" style="2" customWidth="1"/>
    <col min="5" max="5" width="16.44140625" customWidth="1"/>
    <col min="6" max="6" width="11.6640625" customWidth="1"/>
    <col min="13" max="13" width="11.44140625" customWidth="1"/>
  </cols>
  <sheetData>
    <row r="4" spans="1:9" x14ac:dyDescent="0.25">
      <c r="A4" s="3" t="s">
        <v>44</v>
      </c>
    </row>
    <row r="5" spans="1:9" x14ac:dyDescent="0.25">
      <c r="B5" s="37" t="s">
        <v>15</v>
      </c>
      <c r="C5" s="37"/>
      <c r="D5" s="37"/>
      <c r="E5" s="37"/>
      <c r="F5" s="37"/>
      <c r="G5" s="14"/>
      <c r="H5" s="14"/>
      <c r="I5" s="14"/>
    </row>
    <row r="6" spans="1:9" x14ac:dyDescent="0.25">
      <c r="B6" s="35" t="s">
        <v>13</v>
      </c>
      <c r="C6" s="35"/>
      <c r="D6" s="8"/>
      <c r="E6" s="36" t="s">
        <v>14</v>
      </c>
      <c r="F6" s="36"/>
    </row>
    <row r="7" spans="1:9" x14ac:dyDescent="0.25">
      <c r="B7" s="2">
        <v>29.999649999999999</v>
      </c>
      <c r="C7" s="2">
        <v>62.290190000000003</v>
      </c>
      <c r="E7" s="2">
        <v>29.999739999999999</v>
      </c>
      <c r="F7" s="2">
        <v>41.22878</v>
      </c>
    </row>
    <row r="8" spans="1:9" x14ac:dyDescent="0.25">
      <c r="B8" s="2">
        <v>29.0002</v>
      </c>
      <c r="C8" s="2">
        <v>62.281959999999998</v>
      </c>
      <c r="E8" s="2">
        <v>29.000419999999998</v>
      </c>
      <c r="F8" s="2">
        <v>41.201659999999997</v>
      </c>
    </row>
    <row r="9" spans="1:9" x14ac:dyDescent="0.25">
      <c r="B9" s="2">
        <v>28.000299999999999</v>
      </c>
      <c r="C9" s="2">
        <v>62.199469999999998</v>
      </c>
      <c r="E9" s="2">
        <v>28.000240000000002</v>
      </c>
      <c r="F9" s="2">
        <v>41.159320000000001</v>
      </c>
    </row>
    <row r="10" spans="1:9" x14ac:dyDescent="0.25">
      <c r="B10" s="2">
        <v>27.000309999999999</v>
      </c>
      <c r="C10" s="2">
        <v>62.165599999999998</v>
      </c>
      <c r="E10" s="2">
        <v>27.000440000000001</v>
      </c>
      <c r="F10" s="2">
        <v>41.116050000000001</v>
      </c>
    </row>
    <row r="11" spans="1:9" x14ac:dyDescent="0.25">
      <c r="B11" s="2">
        <v>26.000350000000001</v>
      </c>
      <c r="C11" s="2">
        <v>62.066009999999999</v>
      </c>
      <c r="E11" s="2">
        <v>26.00028</v>
      </c>
      <c r="F11" s="2">
        <v>41.066540000000003</v>
      </c>
    </row>
    <row r="12" spans="1:9" x14ac:dyDescent="0.25">
      <c r="B12" s="2">
        <v>25.000119999999999</v>
      </c>
      <c r="C12" s="2">
        <v>62.00752</v>
      </c>
      <c r="E12" s="2">
        <v>25.000219999999999</v>
      </c>
      <c r="F12" s="2">
        <v>41.013260000000002</v>
      </c>
    </row>
    <row r="13" spans="1:9" x14ac:dyDescent="0.25">
      <c r="B13" s="2">
        <v>24.000440000000001</v>
      </c>
      <c r="C13" s="2">
        <v>61.939950000000003</v>
      </c>
      <c r="E13" s="2">
        <v>24.000330000000002</v>
      </c>
      <c r="F13" s="2">
        <v>40.958289999999998</v>
      </c>
    </row>
    <row r="14" spans="1:9" x14ac:dyDescent="0.25">
      <c r="B14" s="2">
        <v>23.00037</v>
      </c>
      <c r="C14" s="2">
        <v>61.829120000000003</v>
      </c>
      <c r="E14" s="2">
        <v>23.00038</v>
      </c>
      <c r="F14" s="2">
        <v>40.888649999999998</v>
      </c>
    </row>
    <row r="15" spans="1:9" x14ac:dyDescent="0.25">
      <c r="B15" s="2">
        <v>22.000309999999999</v>
      </c>
      <c r="C15" s="2">
        <v>61.712339999999998</v>
      </c>
      <c r="E15" s="2">
        <v>22.000389999999999</v>
      </c>
      <c r="F15" s="2">
        <v>40.834820000000001</v>
      </c>
    </row>
    <row r="16" spans="1:9" x14ac:dyDescent="0.25">
      <c r="B16" s="2">
        <v>21.00038</v>
      </c>
      <c r="C16" s="2">
        <v>61.602539999999998</v>
      </c>
      <c r="E16" s="2">
        <v>21.000340000000001</v>
      </c>
      <c r="F16" s="2">
        <v>40.764519999999997</v>
      </c>
    </row>
    <row r="17" spans="2:6" x14ac:dyDescent="0.25">
      <c r="B17" s="2">
        <v>20.00027</v>
      </c>
      <c r="C17" s="2">
        <v>61.479170000000003</v>
      </c>
      <c r="E17" s="2">
        <v>20.000350000000001</v>
      </c>
      <c r="F17" s="2">
        <v>40.692120000000003</v>
      </c>
    </row>
    <row r="18" spans="2:6" x14ac:dyDescent="0.25">
      <c r="B18" s="2">
        <v>19.00018</v>
      </c>
      <c r="C18" s="2">
        <v>61.39705</v>
      </c>
      <c r="E18" s="2">
        <v>19.000340000000001</v>
      </c>
      <c r="F18" s="2">
        <v>40.616300000000003</v>
      </c>
    </row>
    <row r="19" spans="2:6" x14ac:dyDescent="0.25">
      <c r="B19" s="2">
        <v>18.000330000000002</v>
      </c>
      <c r="C19" s="2">
        <v>61.284529999999997</v>
      </c>
      <c r="E19" s="2">
        <v>18.00037</v>
      </c>
      <c r="F19" s="2">
        <v>40.524239999999999</v>
      </c>
    </row>
    <row r="20" spans="2:6" x14ac:dyDescent="0.25">
      <c r="B20" s="2">
        <v>17.000250000000001</v>
      </c>
      <c r="C20" s="2">
        <v>61.131720000000001</v>
      </c>
      <c r="E20" s="2">
        <v>17.000229999999998</v>
      </c>
      <c r="F20" s="2">
        <v>40.437330000000003</v>
      </c>
    </row>
    <row r="21" spans="2:6" x14ac:dyDescent="0.25">
      <c r="B21" s="2">
        <v>16.000330000000002</v>
      </c>
      <c r="C21" s="2">
        <v>60.985970000000002</v>
      </c>
      <c r="E21" s="2">
        <v>16.000299999999999</v>
      </c>
      <c r="F21" s="2">
        <v>40.323860000000003</v>
      </c>
    </row>
    <row r="22" spans="2:6" x14ac:dyDescent="0.25">
      <c r="B22" s="2">
        <v>15.000360000000001</v>
      </c>
      <c r="C22" s="2">
        <v>60.839680000000001</v>
      </c>
      <c r="E22" s="2">
        <v>15.000349999999999</v>
      </c>
      <c r="F22" s="2">
        <v>40.21</v>
      </c>
    </row>
    <row r="23" spans="2:6" x14ac:dyDescent="0.25">
      <c r="B23" s="2">
        <v>14.000400000000001</v>
      </c>
      <c r="C23" s="2">
        <v>60.630450000000003</v>
      </c>
      <c r="E23" s="2">
        <v>14.00029</v>
      </c>
      <c r="F23" s="2">
        <v>40.094729999999998</v>
      </c>
    </row>
    <row r="24" spans="2:6" x14ac:dyDescent="0.25">
      <c r="B24" s="2">
        <v>13.00024</v>
      </c>
      <c r="C24" s="2">
        <v>60.428789999999999</v>
      </c>
      <c r="E24" s="2">
        <v>13.00034</v>
      </c>
      <c r="F24" s="2">
        <v>39.95532</v>
      </c>
    </row>
    <row r="25" spans="2:6" x14ac:dyDescent="0.25">
      <c r="B25" s="2">
        <v>12.00023</v>
      </c>
      <c r="C25" s="2">
        <v>60.207050000000002</v>
      </c>
      <c r="E25" s="2">
        <v>12.000310000000001</v>
      </c>
      <c r="F25" s="2">
        <v>39.797800000000002</v>
      </c>
    </row>
    <row r="26" spans="2:6" x14ac:dyDescent="0.25">
      <c r="B26" s="2">
        <v>11.000220000000001</v>
      </c>
      <c r="C26" s="2">
        <v>59.951790000000003</v>
      </c>
      <c r="E26" s="2">
        <v>11.00048</v>
      </c>
      <c r="F26" s="2">
        <v>39.621780000000001</v>
      </c>
    </row>
    <row r="27" spans="2:6" x14ac:dyDescent="0.25">
      <c r="B27" s="2">
        <v>10.00023</v>
      </c>
      <c r="C27" s="2">
        <v>59.660809999999998</v>
      </c>
      <c r="E27" s="2">
        <v>10.000310000000001</v>
      </c>
      <c r="F27" s="2">
        <v>39.408830000000002</v>
      </c>
    </row>
    <row r="28" spans="2:6" x14ac:dyDescent="0.25">
      <c r="B28" s="2">
        <v>9.0002700000000004</v>
      </c>
      <c r="C28" s="2">
        <v>59.296489999999999</v>
      </c>
      <c r="E28" s="2">
        <v>9.0002200000000006</v>
      </c>
      <c r="F28" s="2">
        <v>39.176270000000002</v>
      </c>
    </row>
    <row r="29" spans="2:6" x14ac:dyDescent="0.25">
      <c r="B29" s="2">
        <v>8.0002600000000008</v>
      </c>
      <c r="C29" s="2">
        <v>58.897530000000003</v>
      </c>
      <c r="E29" s="2">
        <v>8.0004000000000008</v>
      </c>
      <c r="F29" s="2">
        <v>38.881810000000002</v>
      </c>
    </row>
    <row r="30" spans="2:6" x14ac:dyDescent="0.25">
      <c r="B30" s="2">
        <v>8.0002399999999998</v>
      </c>
      <c r="C30" s="2">
        <v>58.907600000000002</v>
      </c>
      <c r="E30" s="2">
        <v>8.0003899999999994</v>
      </c>
      <c r="F30" s="2">
        <v>38.87914</v>
      </c>
    </row>
    <row r="31" spans="2:6" x14ac:dyDescent="0.25">
      <c r="B31" s="2">
        <v>7.50047</v>
      </c>
      <c r="C31" s="2">
        <v>58.660080000000001</v>
      </c>
      <c r="E31" s="2">
        <v>7.5002399999999998</v>
      </c>
      <c r="F31" s="2">
        <v>38.717109999999998</v>
      </c>
    </row>
    <row r="32" spans="2:6" x14ac:dyDescent="0.25">
      <c r="B32" s="2">
        <v>7.00021</v>
      </c>
      <c r="C32" s="2">
        <v>58.400649999999999</v>
      </c>
      <c r="E32" s="2">
        <v>7.00047</v>
      </c>
      <c r="F32" s="2">
        <v>38.537300000000002</v>
      </c>
    </row>
    <row r="33" spans="2:6" x14ac:dyDescent="0.25">
      <c r="B33" s="2">
        <v>6.5003900000000003</v>
      </c>
      <c r="C33" s="2">
        <v>58.12162</v>
      </c>
      <c r="E33" s="2">
        <v>6.5002199999999997</v>
      </c>
      <c r="F33" s="2">
        <v>38.328110000000002</v>
      </c>
    </row>
    <row r="34" spans="2:6" x14ac:dyDescent="0.25">
      <c r="B34" s="2">
        <v>6.0003700000000002</v>
      </c>
      <c r="C34" s="2">
        <v>57.784100000000002</v>
      </c>
      <c r="E34" s="2">
        <v>6.0004999999999997</v>
      </c>
      <c r="F34" s="2">
        <v>38.099220000000003</v>
      </c>
    </row>
    <row r="35" spans="2:6" x14ac:dyDescent="0.25">
      <c r="B35" s="2">
        <v>5.5004099999999996</v>
      </c>
      <c r="C35" s="2">
        <v>57.405209999999997</v>
      </c>
      <c r="E35" s="2">
        <v>5.5002199999999997</v>
      </c>
      <c r="F35" s="2">
        <v>37.845350000000003</v>
      </c>
    </row>
    <row r="36" spans="2:6" x14ac:dyDescent="0.25">
      <c r="B36" s="2">
        <v>5.0004200000000001</v>
      </c>
      <c r="C36" s="2">
        <v>56.952170000000002</v>
      </c>
      <c r="E36" s="2">
        <v>5.0003599999999997</v>
      </c>
      <c r="F36" s="2">
        <v>37.546460000000003</v>
      </c>
    </row>
    <row r="37" spans="2:6" x14ac:dyDescent="0.25">
      <c r="B37" s="2">
        <v>4.5001800000000003</v>
      </c>
      <c r="C37" s="2">
        <v>56.443530000000003</v>
      </c>
      <c r="E37" s="2">
        <v>4.5002300000000002</v>
      </c>
      <c r="F37" s="2">
        <v>37.199950000000001</v>
      </c>
    </row>
    <row r="38" spans="2:6" x14ac:dyDescent="0.25">
      <c r="B38" s="2">
        <v>4.0001800000000003</v>
      </c>
      <c r="C38" s="2">
        <v>55.823639999999997</v>
      </c>
      <c r="E38" s="2">
        <v>4.0003900000000003</v>
      </c>
      <c r="F38" s="2">
        <v>36.793329999999997</v>
      </c>
    </row>
    <row r="39" spans="2:6" x14ac:dyDescent="0.25">
      <c r="B39" s="2">
        <v>3.5003600000000001</v>
      </c>
      <c r="C39" s="2">
        <v>55.111310000000003</v>
      </c>
      <c r="E39" s="2">
        <v>3.5003299999999999</v>
      </c>
      <c r="F39" s="2">
        <v>36.299309999999998</v>
      </c>
    </row>
    <row r="40" spans="2:6" x14ac:dyDescent="0.25">
      <c r="B40" s="2">
        <v>3.0003199999999999</v>
      </c>
      <c r="C40" s="2">
        <v>54.178519999999999</v>
      </c>
      <c r="E40" s="2">
        <v>3.0004300000000002</v>
      </c>
      <c r="F40" s="2">
        <v>35.686869999999999</v>
      </c>
    </row>
    <row r="41" spans="2:6" x14ac:dyDescent="0.25">
      <c r="B41" s="2">
        <v>2.5005000000000002</v>
      </c>
      <c r="C41" s="2">
        <v>52.985770000000002</v>
      </c>
      <c r="E41" s="2">
        <v>2.5004200000000001</v>
      </c>
      <c r="F41" s="2">
        <v>34.904730000000001</v>
      </c>
    </row>
    <row r="42" spans="2:6" x14ac:dyDescent="0.25">
      <c r="B42" s="2">
        <v>2.0004300000000002</v>
      </c>
      <c r="C42" s="2">
        <v>51.343380000000003</v>
      </c>
      <c r="E42" s="2">
        <v>2.00021</v>
      </c>
      <c r="F42" s="2">
        <v>33.835590000000003</v>
      </c>
    </row>
    <row r="43" spans="2:6" x14ac:dyDescent="0.25">
      <c r="B43" s="2">
        <v>1.50048</v>
      </c>
      <c r="C43" s="2">
        <v>48.874519999999997</v>
      </c>
      <c r="E43" s="2">
        <v>1.50037</v>
      </c>
      <c r="F43" s="2">
        <v>32.258890000000001</v>
      </c>
    </row>
    <row r="44" spans="2:6" x14ac:dyDescent="0.25">
      <c r="B44" s="2">
        <v>1.0004</v>
      </c>
      <c r="C44" s="2">
        <v>44.428539999999998</v>
      </c>
      <c r="E44" s="2">
        <v>1.0001899999999999</v>
      </c>
      <c r="F44" s="2">
        <v>29.495509999999999</v>
      </c>
    </row>
    <row r="45" spans="2:6" x14ac:dyDescent="0.25">
      <c r="B45" s="2">
        <v>1.0004</v>
      </c>
      <c r="C45" s="2">
        <v>44.389980000000001</v>
      </c>
      <c r="E45" s="2">
        <v>1.0002</v>
      </c>
      <c r="F45" s="2">
        <v>29.49728</v>
      </c>
    </row>
    <row r="46" spans="2:6" x14ac:dyDescent="0.25">
      <c r="B46" s="2">
        <v>0.95035000000000003</v>
      </c>
      <c r="C46" s="2">
        <v>43.714480000000002</v>
      </c>
      <c r="E46" s="2">
        <v>0.95042000000000004</v>
      </c>
      <c r="F46" s="2">
        <v>29.085370000000001</v>
      </c>
    </row>
    <row r="47" spans="2:6" x14ac:dyDescent="0.25">
      <c r="B47" s="2">
        <v>0.90036000000000005</v>
      </c>
      <c r="C47" s="2">
        <v>42.988439999999997</v>
      </c>
      <c r="E47" s="2">
        <v>0.90046000000000004</v>
      </c>
      <c r="F47" s="2">
        <v>28.632999999999999</v>
      </c>
    </row>
    <row r="48" spans="2:6" x14ac:dyDescent="0.25">
      <c r="B48" s="2">
        <v>0.85043000000000002</v>
      </c>
      <c r="C48" s="2">
        <v>42.167929999999998</v>
      </c>
      <c r="E48" s="2">
        <v>0.85041</v>
      </c>
      <c r="F48" s="2">
        <v>28.136240000000001</v>
      </c>
    </row>
    <row r="49" spans="2:6" x14ac:dyDescent="0.25">
      <c r="B49" s="2">
        <v>0.80047000000000001</v>
      </c>
      <c r="C49" s="2">
        <v>41.25065</v>
      </c>
      <c r="E49" s="2">
        <v>0.80042999999999997</v>
      </c>
      <c r="F49" s="2">
        <v>27.583780000000001</v>
      </c>
    </row>
    <row r="50" spans="2:6" x14ac:dyDescent="0.25">
      <c r="B50" s="2">
        <v>0.75039999999999996</v>
      </c>
      <c r="C50" s="2">
        <v>40.246369999999999</v>
      </c>
      <c r="E50" s="2">
        <v>0.75053000000000003</v>
      </c>
      <c r="F50" s="2">
        <v>26.956309999999998</v>
      </c>
    </row>
    <row r="51" spans="2:6" x14ac:dyDescent="0.25">
      <c r="B51" s="2">
        <v>0.70028999999999997</v>
      </c>
      <c r="C51" s="2">
        <v>39.104990000000001</v>
      </c>
      <c r="E51" s="2">
        <v>0.70038</v>
      </c>
      <c r="F51" s="2">
        <v>26.241479999999999</v>
      </c>
    </row>
    <row r="52" spans="2:6" x14ac:dyDescent="0.25">
      <c r="B52" s="2">
        <v>0.65046999999999999</v>
      </c>
      <c r="C52" s="2">
        <v>37.811480000000003</v>
      </c>
      <c r="E52" s="2">
        <v>0.65042999999999995</v>
      </c>
      <c r="F52" s="2">
        <v>25.433990000000001</v>
      </c>
    </row>
    <row r="53" spans="2:6" x14ac:dyDescent="0.25">
      <c r="B53" s="2">
        <v>0.60028999999999999</v>
      </c>
      <c r="C53" s="2">
        <v>36.352409999999999</v>
      </c>
      <c r="E53" s="2">
        <v>0.60040000000000004</v>
      </c>
      <c r="F53" s="2">
        <v>24.493770000000001</v>
      </c>
    </row>
    <row r="54" spans="2:6" x14ac:dyDescent="0.25">
      <c r="B54" s="2">
        <v>0.55035000000000001</v>
      </c>
      <c r="C54" s="2">
        <v>34.684939999999997</v>
      </c>
      <c r="E54" s="2">
        <v>0.55027000000000004</v>
      </c>
      <c r="F54" s="2">
        <v>23.424610000000001</v>
      </c>
    </row>
    <row r="55" spans="2:6" x14ac:dyDescent="0.25">
      <c r="B55" s="2">
        <v>0.50031000000000003</v>
      </c>
      <c r="C55" s="2">
        <v>32.841940000000001</v>
      </c>
      <c r="E55" s="2">
        <v>0.50039</v>
      </c>
      <c r="F55" s="2">
        <v>22.193180000000002</v>
      </c>
    </row>
    <row r="56" spans="2:6" x14ac:dyDescent="0.25">
      <c r="B56" s="2">
        <v>0.45045000000000002</v>
      </c>
      <c r="C56" s="2">
        <v>30.742609999999999</v>
      </c>
      <c r="E56" s="2">
        <v>0.45040000000000002</v>
      </c>
      <c r="F56" s="2">
        <v>20.783840000000001</v>
      </c>
    </row>
    <row r="57" spans="2:6" x14ac:dyDescent="0.25">
      <c r="B57" s="2">
        <v>0.40038000000000001</v>
      </c>
      <c r="C57" s="2">
        <v>28.356639999999999</v>
      </c>
      <c r="E57" s="2">
        <v>0.40042</v>
      </c>
      <c r="F57" s="2">
        <v>19.18167</v>
      </c>
    </row>
    <row r="58" spans="2:6" x14ac:dyDescent="0.25">
      <c r="B58" s="2">
        <v>0.35039999999999999</v>
      </c>
      <c r="C58" s="2">
        <v>25.719909999999999</v>
      </c>
      <c r="E58" s="2">
        <v>0.35036</v>
      </c>
      <c r="F58" s="2">
        <v>17.37398</v>
      </c>
    </row>
    <row r="59" spans="2:6" x14ac:dyDescent="0.25">
      <c r="B59" s="2">
        <v>0.30047000000000001</v>
      </c>
      <c r="C59" s="2">
        <v>22.76388</v>
      </c>
      <c r="E59" s="2">
        <v>0.30042000000000002</v>
      </c>
      <c r="F59" s="2">
        <v>15.33793</v>
      </c>
    </row>
    <row r="60" spans="2:6" x14ac:dyDescent="0.25">
      <c r="B60" s="2">
        <v>0.25033</v>
      </c>
      <c r="C60" s="2">
        <v>19.491610000000001</v>
      </c>
      <c r="E60" s="2">
        <v>0.25028</v>
      </c>
      <c r="F60" s="2">
        <v>13.09384</v>
      </c>
    </row>
    <row r="61" spans="2:6" x14ac:dyDescent="0.25">
      <c r="B61" s="2">
        <v>0.20036000000000001</v>
      </c>
      <c r="C61" s="2">
        <v>15.86828</v>
      </c>
      <c r="E61" s="2">
        <v>0.20027</v>
      </c>
      <c r="F61" s="2">
        <v>10.646269999999999</v>
      </c>
    </row>
    <row r="62" spans="2:6" x14ac:dyDescent="0.25">
      <c r="B62" s="2">
        <v>0.15037</v>
      </c>
      <c r="C62" s="2">
        <v>11.962680000000001</v>
      </c>
      <c r="E62" s="2">
        <v>0.15029000000000001</v>
      </c>
      <c r="F62" s="2">
        <v>7.9625399999999997</v>
      </c>
    </row>
    <row r="63" spans="2:6" x14ac:dyDescent="0.25">
      <c r="B63" s="2">
        <v>0.10045</v>
      </c>
      <c r="C63" s="2">
        <v>7.65496</v>
      </c>
      <c r="E63" s="2">
        <v>0.10033</v>
      </c>
      <c r="F63" s="2">
        <v>5.0967599999999997</v>
      </c>
    </row>
    <row r="64" spans="2:6" x14ac:dyDescent="0.25">
      <c r="B64" s="2">
        <v>5.0369999999999998E-2</v>
      </c>
      <c r="C64" s="2">
        <v>2.9740799999999998</v>
      </c>
      <c r="E64" s="2">
        <v>5.0430000000000003E-2</v>
      </c>
      <c r="F64" s="2">
        <v>2.0247600000000001</v>
      </c>
    </row>
    <row r="65" spans="2:6" x14ac:dyDescent="0.25">
      <c r="B65" s="6">
        <v>4.1262999999999998E-4</v>
      </c>
      <c r="C65" s="2">
        <v>-2.3797700000000002</v>
      </c>
      <c r="E65" s="6">
        <v>3.0340400000000001E-4</v>
      </c>
      <c r="F65" s="2">
        <v>-1.36578</v>
      </c>
    </row>
    <row r="66" spans="2:6" x14ac:dyDescent="0.25">
      <c r="B66" s="2">
        <v>-4.9610000000000001E-2</v>
      </c>
      <c r="C66" s="2">
        <v>-7.66873</v>
      </c>
      <c r="E66" s="2">
        <v>-4.9700000000000001E-2</v>
      </c>
      <c r="F66" s="2">
        <v>-4.91737</v>
      </c>
    </row>
    <row r="67" spans="2:6" x14ac:dyDescent="0.25">
      <c r="B67" s="2">
        <v>-9.9570000000000006E-2</v>
      </c>
      <c r="C67" s="2">
        <v>-12.34803</v>
      </c>
      <c r="E67" s="2">
        <v>-9.9610000000000004E-2</v>
      </c>
      <c r="F67" s="2">
        <v>-8.1531000000000002</v>
      </c>
    </row>
    <row r="68" spans="2:6" x14ac:dyDescent="0.25">
      <c r="B68" s="2">
        <v>-0.14964</v>
      </c>
      <c r="C68" s="2">
        <v>-16.447489999999998</v>
      </c>
      <c r="E68" s="2">
        <v>-0.14957999999999999</v>
      </c>
      <c r="F68" s="2">
        <v>-10.99883</v>
      </c>
    </row>
    <row r="69" spans="2:6" x14ac:dyDescent="0.25">
      <c r="B69" s="2">
        <v>-0.19964000000000001</v>
      </c>
      <c r="C69" s="2">
        <v>-20.113869999999999</v>
      </c>
      <c r="E69" s="2">
        <v>-0.19954</v>
      </c>
      <c r="F69" s="2">
        <v>-13.51647</v>
      </c>
    </row>
    <row r="70" spans="2:6" x14ac:dyDescent="0.25">
      <c r="B70" s="2">
        <v>-0.24962999999999999</v>
      </c>
      <c r="C70" s="2">
        <v>-23.35933</v>
      </c>
      <c r="E70" s="2">
        <v>-0.24956</v>
      </c>
      <c r="F70" s="2">
        <v>-15.75774</v>
      </c>
    </row>
    <row r="71" spans="2:6" x14ac:dyDescent="0.25">
      <c r="B71" s="2">
        <v>-0.29959000000000002</v>
      </c>
      <c r="C71" s="2">
        <v>-26.272079999999999</v>
      </c>
      <c r="E71" s="2">
        <v>-0.29952000000000001</v>
      </c>
      <c r="F71" s="2">
        <v>-17.758939999999999</v>
      </c>
    </row>
    <row r="72" spans="2:6" x14ac:dyDescent="0.25">
      <c r="B72" s="2">
        <v>-0.34956999999999999</v>
      </c>
      <c r="C72" s="2">
        <v>-28.8797</v>
      </c>
      <c r="E72" s="2">
        <v>-0.34964000000000001</v>
      </c>
      <c r="F72" s="2">
        <v>-19.53547</v>
      </c>
    </row>
    <row r="73" spans="2:6" x14ac:dyDescent="0.25">
      <c r="B73" s="2">
        <v>-0.39956999999999998</v>
      </c>
      <c r="C73" s="2">
        <v>-31.201799999999999</v>
      </c>
      <c r="E73" s="2">
        <v>-0.39964</v>
      </c>
      <c r="F73" s="2">
        <v>-21.092300000000002</v>
      </c>
    </row>
    <row r="74" spans="2:6" x14ac:dyDescent="0.25">
      <c r="B74" s="2">
        <v>-0.44955000000000001</v>
      </c>
      <c r="C74" s="2">
        <v>-33.241930000000004</v>
      </c>
      <c r="E74" s="2">
        <v>-0.44962000000000002</v>
      </c>
      <c r="F74" s="2">
        <v>-22.464919999999999</v>
      </c>
    </row>
    <row r="75" spans="2:6" x14ac:dyDescent="0.25">
      <c r="B75" s="2">
        <v>-0.49954999999999999</v>
      </c>
      <c r="C75" s="2">
        <v>-35.063400000000001</v>
      </c>
      <c r="E75" s="2">
        <v>-0.49959999999999999</v>
      </c>
      <c r="F75" s="2">
        <v>-23.660219999999999</v>
      </c>
    </row>
    <row r="76" spans="2:6" x14ac:dyDescent="0.25">
      <c r="B76" s="2">
        <v>-0.54983000000000004</v>
      </c>
      <c r="C76" s="2">
        <v>-36.672420000000002</v>
      </c>
      <c r="E76" s="2">
        <v>-0.54956000000000005</v>
      </c>
      <c r="F76" s="2">
        <v>-24.697839999999999</v>
      </c>
    </row>
    <row r="77" spans="2:6" x14ac:dyDescent="0.25">
      <c r="B77" s="2">
        <v>-0.59963999999999995</v>
      </c>
      <c r="C77" s="2">
        <v>-38.085209999999996</v>
      </c>
      <c r="E77" s="2">
        <v>-0.59953000000000001</v>
      </c>
      <c r="F77" s="2">
        <v>-25.60249</v>
      </c>
    </row>
    <row r="78" spans="2:6" x14ac:dyDescent="0.25">
      <c r="B78" s="2">
        <v>-0.64961000000000002</v>
      </c>
      <c r="C78" s="2">
        <v>-39.341549999999998</v>
      </c>
      <c r="E78" s="2">
        <v>-0.64956000000000003</v>
      </c>
      <c r="F78" s="2">
        <v>-26.38334</v>
      </c>
    </row>
    <row r="79" spans="2:6" x14ac:dyDescent="0.25">
      <c r="B79" s="2">
        <v>-0.69955000000000001</v>
      </c>
      <c r="C79" s="2">
        <v>-40.46931</v>
      </c>
      <c r="E79" s="2">
        <v>-0.69971000000000005</v>
      </c>
      <c r="F79" s="2">
        <v>-27.07066</v>
      </c>
    </row>
    <row r="80" spans="2:6" x14ac:dyDescent="0.25">
      <c r="B80" s="2">
        <v>-0.74970999999999999</v>
      </c>
      <c r="C80" s="2">
        <v>-41.436129999999999</v>
      </c>
      <c r="E80" s="2">
        <v>-0.74958999999999998</v>
      </c>
      <c r="F80" s="2">
        <v>-27.68</v>
      </c>
    </row>
    <row r="81" spans="2:6" x14ac:dyDescent="0.25">
      <c r="B81" s="2">
        <v>-0.79956000000000005</v>
      </c>
      <c r="C81" s="2">
        <v>-42.32517</v>
      </c>
      <c r="E81" s="2">
        <v>-0.79962</v>
      </c>
      <c r="F81" s="2">
        <v>-28.226659999999999</v>
      </c>
    </row>
    <row r="82" spans="2:6" x14ac:dyDescent="0.25">
      <c r="B82" s="2">
        <v>-0.84967999999999999</v>
      </c>
      <c r="C82" s="2">
        <v>-43.129710000000003</v>
      </c>
      <c r="E82" s="2">
        <v>-0.84958999999999996</v>
      </c>
      <c r="F82" s="2">
        <v>-28.698309999999999</v>
      </c>
    </row>
    <row r="83" spans="2:6" x14ac:dyDescent="0.25">
      <c r="B83" s="2">
        <v>-0.89961000000000002</v>
      </c>
      <c r="C83" s="2">
        <v>-43.848399999999998</v>
      </c>
      <c r="E83" s="2">
        <v>-0.89968999999999999</v>
      </c>
      <c r="F83" s="2">
        <v>-29.136620000000001</v>
      </c>
    </row>
    <row r="84" spans="2:6" x14ac:dyDescent="0.25">
      <c r="B84" s="2">
        <v>-0.94957999999999998</v>
      </c>
      <c r="C84" s="2">
        <v>-44.503749999999997</v>
      </c>
      <c r="E84" s="2">
        <v>-0.94965999999999995</v>
      </c>
      <c r="F84" s="2">
        <v>-29.53726</v>
      </c>
    </row>
    <row r="85" spans="2:6" x14ac:dyDescent="0.25">
      <c r="B85" s="2">
        <v>-0.99972000000000005</v>
      </c>
      <c r="C85" s="2">
        <v>-45.100839999999998</v>
      </c>
      <c r="E85" s="2">
        <v>-0.99963000000000002</v>
      </c>
      <c r="F85" s="2">
        <v>-29.90437</v>
      </c>
    </row>
    <row r="86" spans="2:6" x14ac:dyDescent="0.25">
      <c r="B86" s="2">
        <v>-0.99972000000000005</v>
      </c>
      <c r="C86" s="2">
        <v>-45.131529999999998</v>
      </c>
      <c r="E86" s="2">
        <v>-0.99958000000000002</v>
      </c>
      <c r="F86" s="2">
        <v>-29.909829999999999</v>
      </c>
    </row>
    <row r="87" spans="2:6" x14ac:dyDescent="0.25">
      <c r="B87" s="2">
        <v>-1.4996700000000001</v>
      </c>
      <c r="C87" s="2">
        <v>-49.200299999999999</v>
      </c>
      <c r="E87" s="2">
        <v>-1.4995499999999999</v>
      </c>
      <c r="F87" s="2">
        <v>-32.453539999999997</v>
      </c>
    </row>
    <row r="88" spans="2:6" x14ac:dyDescent="0.25">
      <c r="B88" s="2">
        <v>-1.9995799999999999</v>
      </c>
      <c r="C88" s="2">
        <v>-51.54524</v>
      </c>
      <c r="E88" s="2">
        <v>-1.9996</v>
      </c>
      <c r="F88" s="2">
        <v>-33.94885</v>
      </c>
    </row>
    <row r="89" spans="2:6" x14ac:dyDescent="0.25">
      <c r="B89" s="2">
        <v>-2.4995099999999999</v>
      </c>
      <c r="C89" s="2">
        <v>-53.107100000000003</v>
      </c>
      <c r="E89" s="2">
        <v>-2.4995699999999998</v>
      </c>
      <c r="F89" s="2">
        <v>-34.96902</v>
      </c>
    </row>
    <row r="90" spans="2:6" x14ac:dyDescent="0.25">
      <c r="B90" s="2">
        <v>-2.9995400000000001</v>
      </c>
      <c r="C90" s="2">
        <v>-54.263480000000001</v>
      </c>
      <c r="E90" s="2">
        <v>-2.9996</v>
      </c>
      <c r="F90" s="2">
        <v>-35.729619999999997</v>
      </c>
    </row>
    <row r="91" spans="2:6" x14ac:dyDescent="0.25">
      <c r="B91" s="2">
        <v>-3.4995799999999999</v>
      </c>
      <c r="C91" s="2">
        <v>-55.147599999999997</v>
      </c>
      <c r="E91" s="2">
        <v>-3.49979</v>
      </c>
      <c r="F91" s="2">
        <v>-36.322220000000002</v>
      </c>
    </row>
    <row r="92" spans="2:6" x14ac:dyDescent="0.25">
      <c r="B92" s="2">
        <v>-3.99959</v>
      </c>
      <c r="C92" s="2">
        <v>-55.88411</v>
      </c>
      <c r="E92" s="2">
        <v>-3.99966</v>
      </c>
      <c r="F92" s="2">
        <v>-36.809289999999997</v>
      </c>
    </row>
    <row r="93" spans="2:6" x14ac:dyDescent="0.25">
      <c r="B93" s="2">
        <v>-4.49979</v>
      </c>
      <c r="C93" s="2">
        <v>-56.483150000000002</v>
      </c>
      <c r="E93" s="2">
        <v>-4.4995099999999999</v>
      </c>
      <c r="F93" s="2">
        <v>-37.209600000000002</v>
      </c>
    </row>
    <row r="94" spans="2:6" x14ac:dyDescent="0.25">
      <c r="B94" s="2">
        <v>-4.9995900000000004</v>
      </c>
      <c r="C94" s="2">
        <v>-57.009300000000003</v>
      </c>
      <c r="E94" s="2">
        <v>-4.9996700000000001</v>
      </c>
      <c r="F94" s="2">
        <v>-37.555999999999997</v>
      </c>
    </row>
    <row r="95" spans="2:6" x14ac:dyDescent="0.25">
      <c r="B95" s="2">
        <v>-5.4995099999999999</v>
      </c>
      <c r="C95" s="2">
        <v>-57.44173</v>
      </c>
      <c r="E95" s="2">
        <v>-5.4995900000000004</v>
      </c>
      <c r="F95" s="2">
        <v>-37.841909999999999</v>
      </c>
    </row>
    <row r="96" spans="2:6" x14ac:dyDescent="0.25">
      <c r="B96" s="2">
        <v>-5.9995700000000003</v>
      </c>
      <c r="C96" s="2">
        <v>-57.803629999999998</v>
      </c>
      <c r="E96" s="2">
        <v>-5.9996400000000003</v>
      </c>
      <c r="F96" s="2">
        <v>-38.102089999999997</v>
      </c>
    </row>
    <row r="97" spans="2:6" x14ac:dyDescent="0.25">
      <c r="B97" s="2">
        <v>-6.4996299999999998</v>
      </c>
      <c r="C97" s="2">
        <v>-58.127290000000002</v>
      </c>
      <c r="E97" s="2">
        <v>-6.4996499999999999</v>
      </c>
      <c r="F97" s="2">
        <v>-38.330109999999998</v>
      </c>
    </row>
    <row r="98" spans="2:6" x14ac:dyDescent="0.25">
      <c r="B98" s="2">
        <v>-6.9996600000000004</v>
      </c>
      <c r="C98" s="2">
        <v>-58.429749999999999</v>
      </c>
      <c r="E98" s="2">
        <v>-6.9995399999999997</v>
      </c>
      <c r="F98" s="2">
        <v>-38.532870000000003</v>
      </c>
    </row>
    <row r="99" spans="2:6" x14ac:dyDescent="0.25">
      <c r="B99" s="2">
        <v>-7.4996499999999999</v>
      </c>
      <c r="C99" s="2">
        <v>-58.702849999999998</v>
      </c>
      <c r="E99" s="2">
        <v>-7.49953</v>
      </c>
      <c r="F99" s="2">
        <v>-38.713470000000001</v>
      </c>
    </row>
    <row r="100" spans="2:6" x14ac:dyDescent="0.25">
      <c r="B100" s="2">
        <v>-7.9995700000000003</v>
      </c>
      <c r="C100" s="2">
        <v>-58.929389999999998</v>
      </c>
      <c r="E100" s="2">
        <v>-7.9996</v>
      </c>
      <c r="F100" s="2">
        <v>-38.874400000000001</v>
      </c>
    </row>
    <row r="101" spans="2:6" x14ac:dyDescent="0.25">
      <c r="B101" s="2">
        <v>-7.9995599999999998</v>
      </c>
      <c r="C101" s="2">
        <v>-58.925730000000001</v>
      </c>
      <c r="E101" s="2">
        <v>-7.9996200000000002</v>
      </c>
      <c r="F101" s="2">
        <v>-38.882359999999998</v>
      </c>
    </row>
    <row r="102" spans="2:6" x14ac:dyDescent="0.25">
      <c r="B102" s="2">
        <v>-8.9997900000000008</v>
      </c>
      <c r="C102" s="2">
        <v>-59.35669</v>
      </c>
      <c r="E102" s="2">
        <v>-8.9995799999999999</v>
      </c>
      <c r="F102" s="2">
        <v>-39.162739999999999</v>
      </c>
    </row>
    <row r="103" spans="2:6" x14ac:dyDescent="0.25">
      <c r="B103" s="2">
        <v>-9.9996100000000006</v>
      </c>
      <c r="C103" s="2">
        <v>-59.711829999999999</v>
      </c>
      <c r="E103" s="2">
        <v>-9.9996700000000001</v>
      </c>
      <c r="F103" s="2">
        <v>-39.396360000000001</v>
      </c>
    </row>
    <row r="104" spans="2:6" x14ac:dyDescent="0.25">
      <c r="B104" s="2">
        <v>-10.999790000000001</v>
      </c>
      <c r="C104" s="2">
        <v>-60.019770000000001</v>
      </c>
      <c r="E104" s="2">
        <v>-10.999610000000001</v>
      </c>
      <c r="F104" s="2">
        <v>-39.612369999999999</v>
      </c>
    </row>
    <row r="105" spans="2:6" x14ac:dyDescent="0.25">
      <c r="B105" s="2">
        <v>-11.99953</v>
      </c>
      <c r="C105" s="2">
        <v>-60.271410000000003</v>
      </c>
      <c r="E105" s="2">
        <v>-11.99968</v>
      </c>
      <c r="F105" s="2">
        <v>-39.780009999999997</v>
      </c>
    </row>
    <row r="106" spans="2:6" x14ac:dyDescent="0.25">
      <c r="B106" s="2">
        <v>-12.99952</v>
      </c>
      <c r="C106" s="2">
        <v>-60.501510000000003</v>
      </c>
      <c r="E106" s="2">
        <v>-12.99962</v>
      </c>
      <c r="F106" s="2">
        <v>-39.943170000000002</v>
      </c>
    </row>
    <row r="107" spans="2:6" x14ac:dyDescent="0.25">
      <c r="B107" s="2">
        <v>-13.999549999999999</v>
      </c>
      <c r="C107" s="2">
        <v>-60.697110000000002</v>
      </c>
      <c r="E107" s="2">
        <v>-13.999639999999999</v>
      </c>
      <c r="F107" s="2">
        <v>-40.07564</v>
      </c>
    </row>
    <row r="108" spans="2:6" x14ac:dyDescent="0.25">
      <c r="B108" s="2">
        <v>-14.99957</v>
      </c>
      <c r="C108" s="2">
        <v>-60.887569999999997</v>
      </c>
      <c r="E108" s="2">
        <v>-14.999499999999999</v>
      </c>
      <c r="F108" s="2">
        <v>-40.203409999999998</v>
      </c>
    </row>
    <row r="109" spans="2:6" x14ac:dyDescent="0.25">
      <c r="B109" s="2">
        <v>-15.99963</v>
      </c>
      <c r="C109" s="2">
        <v>-61.056649999999998</v>
      </c>
      <c r="E109" s="2">
        <v>-15.99953</v>
      </c>
      <c r="F109" s="2">
        <v>-40.322180000000003</v>
      </c>
    </row>
    <row r="110" spans="2:6" x14ac:dyDescent="0.25">
      <c r="B110" s="2">
        <v>-16.999790000000001</v>
      </c>
      <c r="C110" s="2">
        <v>-61.214109999999998</v>
      </c>
      <c r="E110" s="2">
        <v>-16.999770000000002</v>
      </c>
      <c r="F110" s="2">
        <v>-40.411769999999997</v>
      </c>
    </row>
    <row r="111" spans="2:6" x14ac:dyDescent="0.25">
      <c r="B111" s="2">
        <v>-17.999659999999999</v>
      </c>
      <c r="C111" s="2">
        <v>-61.337789999999998</v>
      </c>
      <c r="E111" s="2">
        <v>-17.99962</v>
      </c>
      <c r="F111" s="2">
        <v>-40.504829999999998</v>
      </c>
    </row>
    <row r="112" spans="2:6" x14ac:dyDescent="0.25">
      <c r="B112" s="2">
        <v>-18.999549999999999</v>
      </c>
      <c r="C112" s="2">
        <v>-61.481290000000001</v>
      </c>
      <c r="E112" s="2">
        <v>-18.999680000000001</v>
      </c>
      <c r="F112" s="2">
        <v>-40.598199999999999</v>
      </c>
    </row>
    <row r="113" spans="2:6" x14ac:dyDescent="0.25">
      <c r="B113" s="2">
        <v>-19.999669999999998</v>
      </c>
      <c r="C113" s="2">
        <v>-61.586599999999997</v>
      </c>
      <c r="E113" s="2">
        <v>-19.999580000000002</v>
      </c>
      <c r="F113" s="2">
        <v>-40.679560000000002</v>
      </c>
    </row>
    <row r="114" spans="2:6" x14ac:dyDescent="0.25">
      <c r="B114" s="2">
        <v>-20.99971</v>
      </c>
      <c r="C114" s="2">
        <v>-61.690829999999998</v>
      </c>
      <c r="E114" s="2">
        <v>-20.99953</v>
      </c>
      <c r="F114" s="2">
        <v>-40.746870000000001</v>
      </c>
    </row>
    <row r="115" spans="2:6" x14ac:dyDescent="0.25">
      <c r="B115" s="2">
        <v>-21.9998</v>
      </c>
      <c r="C115" s="2">
        <v>-61.799959999999999</v>
      </c>
      <c r="E115" s="2">
        <v>-21.999659999999999</v>
      </c>
      <c r="F115" s="2">
        <v>-40.8142</v>
      </c>
    </row>
    <row r="116" spans="2:6" x14ac:dyDescent="0.25">
      <c r="B116" s="2">
        <v>-22.999559999999999</v>
      </c>
      <c r="C116" s="2">
        <v>-61.89781</v>
      </c>
      <c r="E116" s="2">
        <v>-22.999559999999999</v>
      </c>
      <c r="F116" s="2">
        <v>-40.883249999999997</v>
      </c>
    </row>
    <row r="117" spans="2:6" x14ac:dyDescent="0.25">
      <c r="B117" s="2">
        <v>-23.99962</v>
      </c>
      <c r="C117" s="2">
        <v>-61.994909999999997</v>
      </c>
      <c r="E117" s="2">
        <v>-23.99953</v>
      </c>
      <c r="F117" s="2">
        <v>-40.941699999999997</v>
      </c>
    </row>
    <row r="118" spans="2:6" x14ac:dyDescent="0.25">
      <c r="B118" s="2">
        <v>-24.999669999999998</v>
      </c>
      <c r="C118" s="2">
        <v>-62.080399999999997</v>
      </c>
      <c r="E118" s="2">
        <v>-24.999780000000001</v>
      </c>
      <c r="F118" s="2">
        <v>-40.991480000000003</v>
      </c>
    </row>
    <row r="119" spans="2:6" x14ac:dyDescent="0.25">
      <c r="B119" s="2">
        <v>-25.999639999999999</v>
      </c>
      <c r="C119" s="2">
        <v>-62.15361</v>
      </c>
      <c r="E119" s="2">
        <v>-25.999600000000001</v>
      </c>
      <c r="F119" s="2">
        <v>-41.056199999999997</v>
      </c>
    </row>
    <row r="120" spans="2:6" x14ac:dyDescent="0.25">
      <c r="B120" s="2">
        <v>-26.999659999999999</v>
      </c>
      <c r="C120" s="2">
        <v>-62.23207</v>
      </c>
      <c r="E120" s="2">
        <v>-26.999649999999999</v>
      </c>
      <c r="F120" s="2">
        <v>-41.105989999999998</v>
      </c>
    </row>
    <row r="121" spans="2:6" x14ac:dyDescent="0.25">
      <c r="B121" s="2">
        <v>-27.999659999999999</v>
      </c>
      <c r="C121" s="2">
        <v>-62.295789999999997</v>
      </c>
      <c r="E121" s="2">
        <v>-27.999680000000001</v>
      </c>
      <c r="F121" s="2">
        <v>-41.141080000000002</v>
      </c>
    </row>
    <row r="122" spans="2:6" x14ac:dyDescent="0.25">
      <c r="B122" s="2">
        <v>-28.999600000000001</v>
      </c>
      <c r="C122" s="2">
        <v>-62.359810000000003</v>
      </c>
      <c r="E122" s="2">
        <v>-28.999559999999999</v>
      </c>
      <c r="F122" s="2">
        <v>-41.190809999999999</v>
      </c>
    </row>
    <row r="123" spans="2:6" x14ac:dyDescent="0.25">
      <c r="B123" s="2">
        <v>-29.999559999999999</v>
      </c>
      <c r="C123" s="2">
        <v>-62.426760000000002</v>
      </c>
      <c r="E123" s="2">
        <v>-29.999500000000001</v>
      </c>
      <c r="F123" s="2">
        <v>-41.231529999999999</v>
      </c>
    </row>
    <row r="124" spans="2:6" x14ac:dyDescent="0.25">
      <c r="B124" s="2">
        <v>-29.000409999999999</v>
      </c>
      <c r="C124" s="2">
        <v>-62.336260000000003</v>
      </c>
      <c r="E124" s="2">
        <v>-29.000219999999999</v>
      </c>
      <c r="F124" s="2">
        <v>-41.19</v>
      </c>
    </row>
    <row r="125" spans="2:6" x14ac:dyDescent="0.25">
      <c r="B125" s="2">
        <v>-28.00027</v>
      </c>
      <c r="C125" s="2">
        <v>-62.283799999999999</v>
      </c>
      <c r="E125" s="2">
        <v>-28.000430000000001</v>
      </c>
      <c r="F125" s="2">
        <v>-41.14499</v>
      </c>
    </row>
    <row r="126" spans="2:6" x14ac:dyDescent="0.25">
      <c r="B126" s="2">
        <v>-27.000309999999999</v>
      </c>
      <c r="C126" s="2">
        <v>-62.217359999999999</v>
      </c>
      <c r="E126" s="2">
        <v>-27.00027</v>
      </c>
      <c r="F126" s="2">
        <v>-41.103859999999997</v>
      </c>
    </row>
    <row r="127" spans="2:6" x14ac:dyDescent="0.25">
      <c r="B127" s="2">
        <v>-26.00028</v>
      </c>
      <c r="C127" s="2">
        <v>-62.149720000000002</v>
      </c>
      <c r="E127" s="2">
        <v>-26.000360000000001</v>
      </c>
      <c r="F127" s="2">
        <v>-41.045699999999997</v>
      </c>
    </row>
    <row r="128" spans="2:6" x14ac:dyDescent="0.25">
      <c r="B128" s="2">
        <v>-25.000309999999999</v>
      </c>
      <c r="C128" s="2">
        <v>-62.059289999999997</v>
      </c>
      <c r="E128" s="2">
        <v>-25.000299999999999</v>
      </c>
      <c r="F128" s="2">
        <v>-40.99953</v>
      </c>
    </row>
    <row r="129" spans="2:6" x14ac:dyDescent="0.25">
      <c r="B129" s="2">
        <v>-24.000389999999999</v>
      </c>
      <c r="C129" s="2">
        <v>-61.975810000000003</v>
      </c>
      <c r="E129" s="2">
        <v>-24.000389999999999</v>
      </c>
      <c r="F129" s="2">
        <v>-40.950380000000003</v>
      </c>
    </row>
    <row r="130" spans="2:6" x14ac:dyDescent="0.25">
      <c r="B130" s="2">
        <v>-23.0002</v>
      </c>
      <c r="C130" s="2">
        <v>-61.896250000000002</v>
      </c>
      <c r="E130" s="2">
        <v>-23.000330000000002</v>
      </c>
      <c r="F130" s="2">
        <v>-40.877470000000002</v>
      </c>
    </row>
    <row r="131" spans="2:6" x14ac:dyDescent="0.25">
      <c r="B131" s="2">
        <v>-22.000309999999999</v>
      </c>
      <c r="C131" s="2">
        <v>-61.808860000000003</v>
      </c>
      <c r="E131" s="2">
        <v>-22.000430000000001</v>
      </c>
      <c r="F131" s="2">
        <v>-40.819159999999997</v>
      </c>
    </row>
    <row r="132" spans="2:6" x14ac:dyDescent="0.25">
      <c r="B132" s="2">
        <v>-21.00038</v>
      </c>
      <c r="C132" s="2">
        <v>-61.691009999999999</v>
      </c>
      <c r="E132" s="2">
        <v>-21.000319999999999</v>
      </c>
      <c r="F132" s="2">
        <v>-40.759839999999997</v>
      </c>
    </row>
    <row r="133" spans="2:6" x14ac:dyDescent="0.25">
      <c r="B133" s="2">
        <v>-20.000319999999999</v>
      </c>
      <c r="C133" s="2">
        <v>-61.58717</v>
      </c>
      <c r="E133" s="2">
        <v>-20.000389999999999</v>
      </c>
      <c r="F133" s="2">
        <v>-40.681829999999998</v>
      </c>
    </row>
    <row r="134" spans="2:6" x14ac:dyDescent="0.25">
      <c r="B134" s="2">
        <v>-19.00038</v>
      </c>
      <c r="C134" s="2">
        <v>-61.473140000000001</v>
      </c>
      <c r="E134" s="2">
        <v>-19.000350000000001</v>
      </c>
      <c r="F134" s="2">
        <v>-40.591700000000003</v>
      </c>
    </row>
    <row r="135" spans="2:6" x14ac:dyDescent="0.25">
      <c r="B135" s="2">
        <v>-18.000250000000001</v>
      </c>
      <c r="C135" s="2">
        <v>-61.34104</v>
      </c>
      <c r="E135" s="2">
        <v>-18.00037</v>
      </c>
      <c r="F135" s="2">
        <v>-40.51052</v>
      </c>
    </row>
    <row r="136" spans="2:6" x14ac:dyDescent="0.25">
      <c r="B136" s="2">
        <v>-17.000319999999999</v>
      </c>
      <c r="C136" s="2">
        <v>-61.204900000000002</v>
      </c>
      <c r="E136" s="2">
        <v>-17.00029</v>
      </c>
      <c r="F136" s="2">
        <v>-40.411239999999999</v>
      </c>
    </row>
    <row r="137" spans="2:6" x14ac:dyDescent="0.25">
      <c r="B137" s="2">
        <v>-16.000299999999999</v>
      </c>
      <c r="C137" s="2">
        <v>-61.054900000000004</v>
      </c>
      <c r="E137" s="2">
        <v>-16.00038</v>
      </c>
      <c r="F137" s="2">
        <v>-40.31053</v>
      </c>
    </row>
    <row r="138" spans="2:6" x14ac:dyDescent="0.25">
      <c r="B138" s="2">
        <v>-15.00024</v>
      </c>
      <c r="C138" s="2">
        <v>-60.8962</v>
      </c>
      <c r="E138" s="2">
        <v>-15.00052</v>
      </c>
      <c r="F138" s="2">
        <v>-40.204540000000001</v>
      </c>
    </row>
    <row r="139" spans="2:6" x14ac:dyDescent="0.25">
      <c r="B139" s="2">
        <v>-14.00033</v>
      </c>
      <c r="C139" s="2">
        <v>-60.707450000000001</v>
      </c>
      <c r="E139" s="2">
        <v>-14.00027</v>
      </c>
      <c r="F139" s="2">
        <v>-40.078679999999999</v>
      </c>
    </row>
    <row r="140" spans="2:6" x14ac:dyDescent="0.25">
      <c r="B140" s="2">
        <v>-13.000360000000001</v>
      </c>
      <c r="C140" s="2">
        <v>-60.497489999999999</v>
      </c>
      <c r="E140" s="2">
        <v>-13.00027</v>
      </c>
      <c r="F140" s="2">
        <v>-39.940080000000002</v>
      </c>
    </row>
    <row r="141" spans="2:6" x14ac:dyDescent="0.25">
      <c r="B141" s="2">
        <v>-12.000209999999999</v>
      </c>
      <c r="C141" s="2">
        <v>-60.286439999999999</v>
      </c>
      <c r="E141" s="2">
        <v>-12.00043</v>
      </c>
      <c r="F141" s="2">
        <v>-39.77758</v>
      </c>
    </row>
    <row r="142" spans="2:6" x14ac:dyDescent="0.25">
      <c r="B142" s="2">
        <v>-11.00047</v>
      </c>
      <c r="C142" s="2">
        <v>-60.02984</v>
      </c>
      <c r="E142" s="2">
        <v>-11.00029</v>
      </c>
      <c r="F142" s="2">
        <v>-39.598520000000001</v>
      </c>
    </row>
    <row r="143" spans="2:6" x14ac:dyDescent="0.25">
      <c r="B143" s="2">
        <v>-10.0002</v>
      </c>
      <c r="C143" s="2">
        <v>-59.709859999999999</v>
      </c>
      <c r="E143" s="2">
        <v>-10.00029</v>
      </c>
      <c r="F143" s="2">
        <v>-39.38937</v>
      </c>
    </row>
    <row r="144" spans="2:6" x14ac:dyDescent="0.25">
      <c r="B144" s="2">
        <v>-9.00047</v>
      </c>
      <c r="C144" s="2">
        <v>-59.380090000000003</v>
      </c>
      <c r="E144" s="2">
        <v>-9.0002499999999994</v>
      </c>
      <c r="F144" s="2">
        <v>-39.157760000000003</v>
      </c>
    </row>
    <row r="145" spans="2:6" x14ac:dyDescent="0.25">
      <c r="B145" s="2">
        <v>-8.0001700000000007</v>
      </c>
      <c r="C145" s="2">
        <v>-58.960630000000002</v>
      </c>
      <c r="E145" s="2">
        <v>-8.0002800000000001</v>
      </c>
      <c r="F145" s="2">
        <v>-38.873190000000001</v>
      </c>
    </row>
    <row r="146" spans="2:6" x14ac:dyDescent="0.25">
      <c r="B146" s="2">
        <v>-8.0001999999999995</v>
      </c>
      <c r="C146" s="2">
        <v>-58.923639999999999</v>
      </c>
      <c r="E146" s="2">
        <v>-8.0002899999999997</v>
      </c>
      <c r="F146" s="2">
        <v>-38.87359</v>
      </c>
    </row>
    <row r="147" spans="2:6" x14ac:dyDescent="0.25">
      <c r="B147" s="2">
        <v>-7.5004799999999996</v>
      </c>
      <c r="C147" s="2">
        <v>-58.722200000000001</v>
      </c>
      <c r="E147" s="2">
        <v>-7.5002500000000003</v>
      </c>
      <c r="F147" s="2">
        <v>-38.711860000000001</v>
      </c>
    </row>
    <row r="148" spans="2:6" x14ac:dyDescent="0.25">
      <c r="B148" s="2">
        <v>-7.0004900000000001</v>
      </c>
      <c r="C148" s="2">
        <v>-58.455840000000002</v>
      </c>
      <c r="E148" s="2">
        <v>-7.0002199999999997</v>
      </c>
      <c r="F148" s="2">
        <v>-38.524760000000001</v>
      </c>
    </row>
    <row r="149" spans="2:6" x14ac:dyDescent="0.25">
      <c r="B149" s="2">
        <v>-6.5004</v>
      </c>
      <c r="C149" s="2">
        <v>-58.146889999999999</v>
      </c>
      <c r="E149" s="2">
        <v>-6.5004900000000001</v>
      </c>
      <c r="F149" s="2">
        <v>-38.328090000000003</v>
      </c>
    </row>
    <row r="150" spans="2:6" x14ac:dyDescent="0.25">
      <c r="B150" s="2">
        <v>-6.0003799999999998</v>
      </c>
      <c r="C150" s="2">
        <v>-57.823250000000002</v>
      </c>
      <c r="E150" s="2">
        <v>-6.0004400000000002</v>
      </c>
      <c r="F150" s="2">
        <v>-38.093629999999997</v>
      </c>
    </row>
    <row r="151" spans="2:6" x14ac:dyDescent="0.25">
      <c r="B151" s="2">
        <v>-5.5001600000000002</v>
      </c>
      <c r="C151" s="2">
        <v>-57.417029999999997</v>
      </c>
      <c r="E151" s="2">
        <v>-5.5002599999999999</v>
      </c>
      <c r="F151" s="2">
        <v>-37.836329999999997</v>
      </c>
    </row>
    <row r="152" spans="2:6" x14ac:dyDescent="0.25">
      <c r="B152" s="2">
        <v>-5.0002500000000003</v>
      </c>
      <c r="C152" s="2">
        <v>-57.000579999999999</v>
      </c>
      <c r="E152" s="2">
        <v>-5.0004600000000003</v>
      </c>
      <c r="F152" s="2">
        <v>-37.534950000000002</v>
      </c>
    </row>
    <row r="153" spans="2:6" x14ac:dyDescent="0.25">
      <c r="B153" s="2">
        <v>-4.5004900000000001</v>
      </c>
      <c r="C153" s="2">
        <v>-56.491779999999999</v>
      </c>
      <c r="E153" s="2">
        <v>-4.5003700000000002</v>
      </c>
      <c r="F153" s="2">
        <v>-37.186860000000003</v>
      </c>
    </row>
    <row r="154" spans="2:6" x14ac:dyDescent="0.25">
      <c r="B154" s="2">
        <v>-4.0004</v>
      </c>
      <c r="C154" s="2">
        <v>-55.87679</v>
      </c>
      <c r="E154" s="2">
        <v>-4.0004799999999996</v>
      </c>
      <c r="F154" s="2">
        <v>-36.783769999999997</v>
      </c>
    </row>
    <row r="155" spans="2:6" x14ac:dyDescent="0.25">
      <c r="B155" s="2">
        <v>-3.50041</v>
      </c>
      <c r="C155" s="2">
        <v>-55.133569999999999</v>
      </c>
      <c r="E155" s="2">
        <v>-3.5001799999999998</v>
      </c>
      <c r="F155" s="2">
        <v>-36.287390000000002</v>
      </c>
    </row>
    <row r="156" spans="2:6" x14ac:dyDescent="0.25">
      <c r="B156" s="2">
        <v>-3.0003500000000001</v>
      </c>
      <c r="C156" s="2">
        <v>-54.213000000000001</v>
      </c>
      <c r="E156" s="2">
        <v>-3.0004599999999999</v>
      </c>
      <c r="F156" s="2">
        <v>-35.6738</v>
      </c>
    </row>
    <row r="157" spans="2:6" x14ac:dyDescent="0.25">
      <c r="B157" s="2">
        <v>-2.5003899999999999</v>
      </c>
      <c r="C157" s="2">
        <v>-53.023859999999999</v>
      </c>
      <c r="E157" s="2">
        <v>-2.5004599999999999</v>
      </c>
      <c r="F157" s="2">
        <v>-34.888120000000001</v>
      </c>
    </row>
    <row r="158" spans="2:6" x14ac:dyDescent="0.25">
      <c r="B158" s="2">
        <v>-2.0002200000000001</v>
      </c>
      <c r="C158" s="2">
        <v>-51.374070000000003</v>
      </c>
      <c r="E158" s="2">
        <v>-2.0004900000000001</v>
      </c>
      <c r="F158" s="2">
        <v>-33.828679999999999</v>
      </c>
    </row>
    <row r="159" spans="2:6" x14ac:dyDescent="0.25">
      <c r="B159" s="2">
        <v>-1.50047</v>
      </c>
      <c r="C159" s="2">
        <v>-48.90625</v>
      </c>
      <c r="E159" s="2">
        <v>-1.5003599999999999</v>
      </c>
      <c r="F159" s="2">
        <v>-32.246960000000001</v>
      </c>
    </row>
    <row r="160" spans="2:6" x14ac:dyDescent="0.25">
      <c r="B160" s="2">
        <v>-1.0002</v>
      </c>
      <c r="C160" s="2">
        <v>-44.438079999999999</v>
      </c>
      <c r="E160" s="2">
        <v>-1.0004900000000001</v>
      </c>
      <c r="F160" s="2">
        <v>-29.4682</v>
      </c>
    </row>
    <row r="161" spans="2:6" x14ac:dyDescent="0.25">
      <c r="B161" s="2">
        <v>-1.00024</v>
      </c>
      <c r="C161" s="2">
        <v>-44.397959999999998</v>
      </c>
      <c r="E161" s="2">
        <v>-1.00047</v>
      </c>
      <c r="F161" s="2">
        <v>-29.463080000000001</v>
      </c>
    </row>
    <row r="162" spans="2:6" x14ac:dyDescent="0.25">
      <c r="B162" s="2">
        <v>-0.95040999999999998</v>
      </c>
      <c r="C162" s="2">
        <v>-43.732529999999997</v>
      </c>
      <c r="E162" s="2">
        <v>-0.95035999999999998</v>
      </c>
      <c r="F162" s="2">
        <v>-29.05274</v>
      </c>
    </row>
    <row r="163" spans="2:6" x14ac:dyDescent="0.25">
      <c r="B163" s="2">
        <v>-0.90046000000000004</v>
      </c>
      <c r="C163" s="2">
        <v>-42.994340000000001</v>
      </c>
      <c r="E163" s="2">
        <v>-0.90037999999999996</v>
      </c>
      <c r="F163" s="2">
        <v>-28.60145</v>
      </c>
    </row>
    <row r="164" spans="2:6" x14ac:dyDescent="0.25">
      <c r="B164" s="2">
        <v>-0.85016000000000003</v>
      </c>
      <c r="C164" s="2">
        <v>-42.17868</v>
      </c>
      <c r="E164" s="2">
        <v>-0.85036999999999996</v>
      </c>
      <c r="F164" s="2">
        <v>-28.099620000000002</v>
      </c>
    </row>
    <row r="165" spans="2:6" x14ac:dyDescent="0.25">
      <c r="B165" s="2">
        <v>-0.80040999999999995</v>
      </c>
      <c r="C165" s="2">
        <v>-41.268270000000001</v>
      </c>
      <c r="E165" s="2">
        <v>-0.80042999999999997</v>
      </c>
      <c r="F165" s="2">
        <v>-27.549209999999999</v>
      </c>
    </row>
    <row r="166" spans="2:6" x14ac:dyDescent="0.25">
      <c r="B166" s="2">
        <v>-0.75039</v>
      </c>
      <c r="C166" s="2">
        <v>-40.266840000000002</v>
      </c>
      <c r="E166" s="2">
        <v>-0.75029000000000001</v>
      </c>
      <c r="F166" s="2">
        <v>-26.919270000000001</v>
      </c>
    </row>
    <row r="167" spans="2:6" x14ac:dyDescent="0.25">
      <c r="B167" s="2">
        <v>-0.70045000000000002</v>
      </c>
      <c r="C167" s="2">
        <v>-39.100189999999998</v>
      </c>
      <c r="E167" s="2">
        <v>-0.70042000000000004</v>
      </c>
      <c r="F167" s="2">
        <v>-26.211390000000002</v>
      </c>
    </row>
    <row r="168" spans="2:6" x14ac:dyDescent="0.25">
      <c r="B168" s="2">
        <v>-0.65041000000000004</v>
      </c>
      <c r="C168" s="2">
        <v>-37.805050000000001</v>
      </c>
      <c r="E168" s="2">
        <v>-0.65042999999999995</v>
      </c>
      <c r="F168" s="2">
        <v>-25.39284</v>
      </c>
    </row>
    <row r="169" spans="2:6" x14ac:dyDescent="0.25">
      <c r="B169" s="2">
        <v>-0.60018000000000005</v>
      </c>
      <c r="C169" s="2">
        <v>-36.33137</v>
      </c>
      <c r="E169" s="2">
        <v>-0.60045000000000004</v>
      </c>
      <c r="F169" s="2">
        <v>-24.460339999999999</v>
      </c>
    </row>
    <row r="170" spans="2:6" x14ac:dyDescent="0.25">
      <c r="B170" s="2">
        <v>-0.55047999999999997</v>
      </c>
      <c r="C170" s="2">
        <v>-34.675800000000002</v>
      </c>
      <c r="E170" s="2">
        <v>-0.55040999999999995</v>
      </c>
      <c r="F170" s="2">
        <v>-23.398610000000001</v>
      </c>
    </row>
    <row r="171" spans="2:6" x14ac:dyDescent="0.25">
      <c r="B171" s="2">
        <v>-0.50039</v>
      </c>
      <c r="C171" s="2">
        <v>-32.79974</v>
      </c>
      <c r="E171" s="2">
        <v>-0.50048000000000004</v>
      </c>
      <c r="F171" s="2">
        <v>-22.167079999999999</v>
      </c>
    </row>
    <row r="172" spans="2:6" x14ac:dyDescent="0.25">
      <c r="B172" s="2">
        <v>-0.45036999999999999</v>
      </c>
      <c r="C172" s="2">
        <v>-30.68676</v>
      </c>
      <c r="E172" s="2">
        <v>-0.45032</v>
      </c>
      <c r="F172" s="2">
        <v>-20.750399999999999</v>
      </c>
    </row>
    <row r="173" spans="2:6" x14ac:dyDescent="0.25">
      <c r="B173" s="2">
        <v>-0.40039999999999998</v>
      </c>
      <c r="C173" s="2">
        <v>-28.31906</v>
      </c>
      <c r="E173" s="2">
        <v>-0.40033999999999997</v>
      </c>
      <c r="F173" s="2">
        <v>-19.154499999999999</v>
      </c>
    </row>
    <row r="174" spans="2:6" x14ac:dyDescent="0.25">
      <c r="B174" s="2">
        <v>-0.35026000000000002</v>
      </c>
      <c r="C174" s="2">
        <v>-25.659410000000001</v>
      </c>
      <c r="E174" s="2">
        <v>-0.35037000000000001</v>
      </c>
      <c r="F174" s="2">
        <v>-17.326460000000001</v>
      </c>
    </row>
    <row r="175" spans="2:6" x14ac:dyDescent="0.25">
      <c r="B175" s="2">
        <v>-0.30043999999999998</v>
      </c>
      <c r="C175" s="2">
        <v>-22.715949999999999</v>
      </c>
      <c r="E175" s="2">
        <v>-0.30038999999999999</v>
      </c>
      <c r="F175" s="2">
        <v>-15.314120000000001</v>
      </c>
    </row>
    <row r="176" spans="2:6" x14ac:dyDescent="0.25">
      <c r="B176" s="2">
        <v>-0.25028</v>
      </c>
      <c r="C176" s="2">
        <v>-19.421119999999998</v>
      </c>
      <c r="E176" s="2">
        <v>-0.25024999999999997</v>
      </c>
      <c r="F176" s="2">
        <v>-13.056649999999999</v>
      </c>
    </row>
    <row r="177" spans="2:6" x14ac:dyDescent="0.25">
      <c r="B177" s="2">
        <v>-0.20044999999999999</v>
      </c>
      <c r="C177" s="2">
        <v>-15.816409999999999</v>
      </c>
      <c r="E177" s="2">
        <v>-0.20039999999999999</v>
      </c>
      <c r="F177" s="2">
        <v>-10.61187</v>
      </c>
    </row>
    <row r="178" spans="2:6" x14ac:dyDescent="0.25">
      <c r="B178" s="2">
        <v>-0.15032999999999999</v>
      </c>
      <c r="C178" s="2">
        <v>-11.857710000000001</v>
      </c>
      <c r="E178" s="2">
        <v>-0.15035999999999999</v>
      </c>
      <c r="F178" s="2">
        <v>-7.91486</v>
      </c>
    </row>
    <row r="179" spans="2:6" x14ac:dyDescent="0.25">
      <c r="B179" s="2">
        <v>-0.10034999999999999</v>
      </c>
      <c r="C179" s="2">
        <v>-7.5083599999999997</v>
      </c>
      <c r="E179" s="2">
        <v>-0.10031</v>
      </c>
      <c r="F179" s="2">
        <v>-5.0199400000000001</v>
      </c>
    </row>
    <row r="180" spans="2:6" x14ac:dyDescent="0.25">
      <c r="B180" s="2">
        <v>-5.0389999999999997E-2</v>
      </c>
      <c r="C180" s="2">
        <v>-2.7827099999999998</v>
      </c>
      <c r="E180" s="2">
        <v>-5.0319999999999997E-2</v>
      </c>
      <c r="F180" s="2">
        <v>-1.9173500000000001</v>
      </c>
    </row>
    <row r="181" spans="2:6" x14ac:dyDescent="0.25">
      <c r="B181" s="6">
        <v>-3.7622099999999999E-4</v>
      </c>
      <c r="C181" s="2">
        <v>2.61368</v>
      </c>
      <c r="E181" s="6">
        <v>-3.6408499999999999E-4</v>
      </c>
      <c r="F181" s="2">
        <v>1.5287500000000001</v>
      </c>
    </row>
    <row r="182" spans="2:6" x14ac:dyDescent="0.25">
      <c r="B182" s="2">
        <v>4.972E-2</v>
      </c>
      <c r="C182" s="2">
        <v>7.92042</v>
      </c>
      <c r="E182" s="2">
        <v>4.9610000000000001E-2</v>
      </c>
      <c r="F182" s="2">
        <v>5.0963900000000004</v>
      </c>
    </row>
    <row r="183" spans="2:6" x14ac:dyDescent="0.25">
      <c r="B183" s="2">
        <v>9.9629999999999996E-2</v>
      </c>
      <c r="C183" s="2">
        <v>12.56738</v>
      </c>
      <c r="E183" s="2">
        <v>9.9699999999999997E-2</v>
      </c>
      <c r="F183" s="2">
        <v>8.3254800000000007</v>
      </c>
    </row>
    <row r="184" spans="2:6" x14ac:dyDescent="0.25">
      <c r="B184" s="2">
        <v>0.14954000000000001</v>
      </c>
      <c r="C184" s="2">
        <v>16.67107</v>
      </c>
      <c r="E184" s="2">
        <v>0.14963000000000001</v>
      </c>
      <c r="F184" s="2">
        <v>11.152990000000001</v>
      </c>
    </row>
    <row r="185" spans="2:6" x14ac:dyDescent="0.25">
      <c r="B185" s="2">
        <v>0.19971</v>
      </c>
      <c r="C185" s="2">
        <v>20.30114</v>
      </c>
      <c r="E185" s="2">
        <v>0.19964999999999999</v>
      </c>
      <c r="F185" s="2">
        <v>13.665469999999999</v>
      </c>
    </row>
    <row r="186" spans="2:6" x14ac:dyDescent="0.25">
      <c r="B186" s="2">
        <v>0.24954000000000001</v>
      </c>
      <c r="C186" s="2">
        <v>23.538070000000001</v>
      </c>
      <c r="E186" s="2">
        <v>0.24964</v>
      </c>
      <c r="F186" s="2">
        <v>15.882160000000001</v>
      </c>
    </row>
    <row r="187" spans="2:6" x14ac:dyDescent="0.25">
      <c r="B187" s="2">
        <v>0.29970000000000002</v>
      </c>
      <c r="C187" s="2">
        <v>26.441320000000001</v>
      </c>
      <c r="E187" s="2">
        <v>0.29959000000000002</v>
      </c>
      <c r="F187" s="2">
        <v>17.868970000000001</v>
      </c>
    </row>
    <row r="188" spans="2:6" x14ac:dyDescent="0.25">
      <c r="B188" s="2">
        <v>0.34956999999999999</v>
      </c>
      <c r="C188" s="2">
        <v>29.012309999999999</v>
      </c>
      <c r="E188" s="2">
        <v>0.34966999999999998</v>
      </c>
      <c r="F188" s="2">
        <v>19.624009999999998</v>
      </c>
    </row>
    <row r="189" spans="2:6" x14ac:dyDescent="0.25">
      <c r="B189" s="2">
        <v>0.39961000000000002</v>
      </c>
      <c r="C189" s="2">
        <v>31.305330000000001</v>
      </c>
      <c r="E189" s="2">
        <v>0.39957999999999999</v>
      </c>
      <c r="F189" s="2">
        <v>21.163740000000001</v>
      </c>
    </row>
    <row r="190" spans="2:6" x14ac:dyDescent="0.25">
      <c r="B190" s="2">
        <v>0.44971</v>
      </c>
      <c r="C190" s="2">
        <v>33.35492</v>
      </c>
      <c r="E190" s="2">
        <v>0.44961000000000001</v>
      </c>
      <c r="F190" s="2">
        <v>22.532409999999999</v>
      </c>
    </row>
    <row r="191" spans="2:6" x14ac:dyDescent="0.25">
      <c r="B191" s="2">
        <v>0.49967</v>
      </c>
      <c r="C191" s="2">
        <v>35.171799999999998</v>
      </c>
      <c r="E191" s="2">
        <v>0.49972</v>
      </c>
      <c r="F191" s="2">
        <v>23.71086</v>
      </c>
    </row>
    <row r="192" spans="2:6" x14ac:dyDescent="0.25">
      <c r="B192" s="2">
        <v>0.54971000000000003</v>
      </c>
      <c r="C192" s="2">
        <v>36.761519999999997</v>
      </c>
      <c r="E192" s="2">
        <v>0.54961000000000004</v>
      </c>
      <c r="F192" s="2">
        <v>24.742519999999999</v>
      </c>
    </row>
    <row r="193" spans="2:6" x14ac:dyDescent="0.25">
      <c r="B193" s="2">
        <v>0.59948999999999997</v>
      </c>
      <c r="C193" s="2">
        <v>38.172829999999998</v>
      </c>
      <c r="E193" s="2">
        <v>0.59960000000000002</v>
      </c>
      <c r="F193" s="2">
        <v>25.632249999999999</v>
      </c>
    </row>
    <row r="194" spans="2:6" x14ac:dyDescent="0.25">
      <c r="B194" s="2">
        <v>0.64968999999999999</v>
      </c>
      <c r="C194" s="2">
        <v>39.423389999999998</v>
      </c>
      <c r="E194" s="2">
        <v>0.64958000000000005</v>
      </c>
      <c r="F194" s="2">
        <v>26.411840000000002</v>
      </c>
    </row>
    <row r="195" spans="2:6" x14ac:dyDescent="0.25">
      <c r="B195" s="2">
        <v>0.69967000000000001</v>
      </c>
      <c r="C195" s="2">
        <v>40.529290000000003</v>
      </c>
      <c r="E195" s="2">
        <v>0.69974000000000003</v>
      </c>
      <c r="F195" s="2">
        <v>27.085819999999998</v>
      </c>
    </row>
    <row r="196" spans="2:6" x14ac:dyDescent="0.25">
      <c r="B196" s="2">
        <v>0.74960000000000004</v>
      </c>
      <c r="C196" s="2">
        <v>41.496099999999998</v>
      </c>
      <c r="E196" s="2">
        <v>0.74968000000000001</v>
      </c>
      <c r="F196" s="2">
        <v>27.686119999999999</v>
      </c>
    </row>
    <row r="197" spans="2:6" x14ac:dyDescent="0.25">
      <c r="B197" s="2">
        <v>0.79971000000000003</v>
      </c>
      <c r="C197" s="2">
        <v>42.387999999999998</v>
      </c>
      <c r="E197" s="2">
        <v>0.79962999999999995</v>
      </c>
      <c r="F197" s="2">
        <v>28.225169999999999</v>
      </c>
    </row>
    <row r="198" spans="2:6" x14ac:dyDescent="0.25">
      <c r="B198" s="2">
        <v>0.84965000000000002</v>
      </c>
      <c r="C198" s="2">
        <v>43.187759999999997</v>
      </c>
      <c r="E198" s="2">
        <v>0.84957000000000005</v>
      </c>
      <c r="F198" s="2">
        <v>28.717880000000001</v>
      </c>
    </row>
    <row r="199" spans="2:6" x14ac:dyDescent="0.25">
      <c r="B199" s="2">
        <v>0.89958000000000005</v>
      </c>
      <c r="C199" s="2">
        <v>43.906869999999998</v>
      </c>
      <c r="E199" s="2">
        <v>0.89968999999999999</v>
      </c>
      <c r="F199" s="2">
        <v>29.150860000000002</v>
      </c>
    </row>
    <row r="200" spans="2:6" x14ac:dyDescent="0.25">
      <c r="B200" s="2">
        <v>0.94960999999999995</v>
      </c>
      <c r="C200" s="2">
        <v>44.545140000000004</v>
      </c>
      <c r="E200" s="2">
        <v>0.94965999999999995</v>
      </c>
      <c r="F200" s="2">
        <v>29.538260000000001</v>
      </c>
    </row>
    <row r="201" spans="2:6" x14ac:dyDescent="0.25">
      <c r="B201" s="2">
        <v>0.99965999999999999</v>
      </c>
      <c r="C201" s="2">
        <v>45.157350000000001</v>
      </c>
      <c r="E201" s="2">
        <v>0.99958000000000002</v>
      </c>
      <c r="F201" s="2">
        <v>29.912430000000001</v>
      </c>
    </row>
    <row r="202" spans="2:6" x14ac:dyDescent="0.25">
      <c r="B202" s="2">
        <v>0.99960000000000004</v>
      </c>
      <c r="C202" s="2">
        <v>45.156709999999997</v>
      </c>
      <c r="E202" s="2">
        <v>0.99950000000000006</v>
      </c>
      <c r="F202" s="2">
        <v>29.919640000000001</v>
      </c>
    </row>
    <row r="203" spans="2:6" x14ac:dyDescent="0.25">
      <c r="B203" s="2">
        <v>1.49953</v>
      </c>
      <c r="C203" s="2">
        <v>49.203809999999997</v>
      </c>
      <c r="E203" s="2">
        <v>1.4995799999999999</v>
      </c>
      <c r="F203" s="2">
        <v>32.446359999999999</v>
      </c>
    </row>
    <row r="204" spans="2:6" x14ac:dyDescent="0.25">
      <c r="B204" s="2">
        <v>1.9998100000000001</v>
      </c>
      <c r="C204" s="2">
        <v>51.557650000000002</v>
      </c>
      <c r="E204" s="2">
        <v>1.99953</v>
      </c>
      <c r="F204" s="2">
        <v>33.939700000000002</v>
      </c>
    </row>
    <row r="205" spans="2:6" x14ac:dyDescent="0.25">
      <c r="B205" s="2">
        <v>2.4995400000000001</v>
      </c>
      <c r="C205" s="2">
        <v>53.125030000000002</v>
      </c>
      <c r="E205" s="2">
        <v>2.4996</v>
      </c>
      <c r="F205" s="2">
        <v>34.9589</v>
      </c>
    </row>
    <row r="206" spans="2:6" x14ac:dyDescent="0.25">
      <c r="B206" s="2">
        <v>2.9995400000000001</v>
      </c>
      <c r="C206" s="2">
        <v>54.297800000000002</v>
      </c>
      <c r="E206" s="2">
        <v>2.99966</v>
      </c>
      <c r="F206" s="2">
        <v>35.726939999999999</v>
      </c>
    </row>
    <row r="207" spans="2:6" x14ac:dyDescent="0.25">
      <c r="B207" s="2">
        <v>3.4996399999999999</v>
      </c>
      <c r="C207" s="2">
        <v>55.180990000000001</v>
      </c>
      <c r="E207" s="2">
        <v>3.4995799999999999</v>
      </c>
      <c r="F207" s="2">
        <v>36.323309999999999</v>
      </c>
    </row>
    <row r="208" spans="2:6" x14ac:dyDescent="0.25">
      <c r="B208" s="2">
        <v>3.9994900000000002</v>
      </c>
      <c r="C208" s="2">
        <v>55.903080000000003</v>
      </c>
      <c r="E208" s="2">
        <v>3.9996100000000001</v>
      </c>
      <c r="F208" s="2">
        <v>36.807879999999997</v>
      </c>
    </row>
    <row r="209" spans="2:6" x14ac:dyDescent="0.25">
      <c r="B209" s="2">
        <v>4.4995500000000002</v>
      </c>
      <c r="C209" s="2">
        <v>56.51623</v>
      </c>
      <c r="E209" s="2">
        <v>4.4997800000000003</v>
      </c>
      <c r="F209" s="2">
        <v>37.207630000000002</v>
      </c>
    </row>
    <row r="210" spans="2:6" x14ac:dyDescent="0.25">
      <c r="B210" s="2">
        <v>4.99979</v>
      </c>
      <c r="C210" s="2">
        <v>57.034910000000004</v>
      </c>
      <c r="E210" s="2">
        <v>4.9995599999999998</v>
      </c>
      <c r="F210" s="2">
        <v>37.556130000000003</v>
      </c>
    </row>
    <row r="211" spans="2:6" x14ac:dyDescent="0.25">
      <c r="B211" s="2">
        <v>5.4996400000000003</v>
      </c>
      <c r="C211" s="2">
        <v>57.452129999999997</v>
      </c>
      <c r="E211" s="2">
        <v>5.4995700000000003</v>
      </c>
      <c r="F211" s="2">
        <v>37.845109999999998</v>
      </c>
    </row>
    <row r="212" spans="2:6" x14ac:dyDescent="0.25">
      <c r="B212" s="2">
        <v>5.9995900000000004</v>
      </c>
      <c r="C212" s="2">
        <v>57.827379999999998</v>
      </c>
      <c r="E212" s="2">
        <v>5.9995200000000004</v>
      </c>
      <c r="F212" s="2">
        <v>38.093910000000001</v>
      </c>
    </row>
    <row r="213" spans="2:6" x14ac:dyDescent="0.25">
      <c r="B213" s="2">
        <v>6.4995599999999998</v>
      </c>
      <c r="C213" s="2">
        <v>58.162089999999999</v>
      </c>
      <c r="E213" s="2">
        <v>6.4995200000000004</v>
      </c>
      <c r="F213" s="2">
        <v>38.321980000000003</v>
      </c>
    </row>
    <row r="214" spans="2:6" x14ac:dyDescent="0.25">
      <c r="B214" s="2">
        <v>6.9995599999999998</v>
      </c>
      <c r="C214" s="2">
        <v>58.458170000000003</v>
      </c>
      <c r="E214" s="2">
        <v>6.9998199999999997</v>
      </c>
      <c r="F214" s="2">
        <v>38.531480000000002</v>
      </c>
    </row>
    <row r="215" spans="2:6" x14ac:dyDescent="0.25">
      <c r="B215" s="2">
        <v>7.4998199999999997</v>
      </c>
      <c r="C215" s="2">
        <v>58.735529999999997</v>
      </c>
      <c r="E215" s="2">
        <v>7.4996200000000002</v>
      </c>
      <c r="F215" s="2">
        <v>38.715800000000002</v>
      </c>
    </row>
    <row r="216" spans="2:6" x14ac:dyDescent="0.25">
      <c r="B216" s="2">
        <v>7.9996299999999998</v>
      </c>
      <c r="C216" s="2">
        <v>58.946240000000003</v>
      </c>
      <c r="E216" s="2">
        <v>7.9995399999999997</v>
      </c>
      <c r="F216" s="2">
        <v>38.871310000000001</v>
      </c>
    </row>
    <row r="217" spans="2:6" x14ac:dyDescent="0.25">
      <c r="B217" s="2">
        <v>7.9996299999999998</v>
      </c>
      <c r="C217" s="2">
        <v>58.959569999999999</v>
      </c>
      <c r="E217" s="2">
        <v>7.9995700000000003</v>
      </c>
      <c r="F217" s="2">
        <v>38.877479999999998</v>
      </c>
    </row>
    <row r="218" spans="2:6" x14ac:dyDescent="0.25">
      <c r="B218" s="2">
        <v>8.9997900000000008</v>
      </c>
      <c r="C218" s="2">
        <v>59.379869999999997</v>
      </c>
      <c r="E218" s="2">
        <v>8.9995700000000003</v>
      </c>
      <c r="F218" s="2">
        <v>39.15607</v>
      </c>
    </row>
    <row r="219" spans="2:6" x14ac:dyDescent="0.25">
      <c r="B219" s="2">
        <v>9.9995499999999993</v>
      </c>
      <c r="C219" s="2">
        <v>59.741489999999999</v>
      </c>
      <c r="E219" s="2">
        <v>9.9994999999999994</v>
      </c>
      <c r="F219" s="2">
        <v>39.40419</v>
      </c>
    </row>
    <row r="220" spans="2:6" x14ac:dyDescent="0.25">
      <c r="B220" s="2">
        <v>10.99953</v>
      </c>
      <c r="C220" s="2">
        <v>60.043500000000002</v>
      </c>
      <c r="E220" s="2">
        <v>10.999459999999999</v>
      </c>
      <c r="F220" s="2">
        <v>39.592320000000001</v>
      </c>
    </row>
    <row r="221" spans="2:6" x14ac:dyDescent="0.25">
      <c r="B221" s="2">
        <v>11.999560000000001</v>
      </c>
      <c r="C221" s="2">
        <v>60.281370000000003</v>
      </c>
      <c r="E221" s="2">
        <v>11.99986</v>
      </c>
      <c r="F221" s="2">
        <v>39.791919999999998</v>
      </c>
    </row>
    <row r="222" spans="2:6" x14ac:dyDescent="0.25">
      <c r="B222" s="2">
        <v>12.99958</v>
      </c>
      <c r="C222" s="2">
        <v>60.517009999999999</v>
      </c>
      <c r="E222" s="2">
        <v>12.99953</v>
      </c>
      <c r="F222" s="2">
        <v>39.933869999999999</v>
      </c>
    </row>
    <row r="223" spans="2:6" x14ac:dyDescent="0.25">
      <c r="B223" s="2">
        <v>13.99958</v>
      </c>
      <c r="C223" s="2">
        <v>60.720500000000001</v>
      </c>
      <c r="E223" s="2">
        <v>13.999639999999999</v>
      </c>
      <c r="F223" s="2">
        <v>40.070979999999999</v>
      </c>
    </row>
    <row r="224" spans="2:6" x14ac:dyDescent="0.25">
      <c r="B224" s="2">
        <v>14.99958</v>
      </c>
      <c r="C224" s="2">
        <v>60.900320000000001</v>
      </c>
      <c r="E224" s="2">
        <v>14.999790000000001</v>
      </c>
      <c r="F224" s="2">
        <v>40.19659</v>
      </c>
    </row>
    <row r="225" spans="2:6" x14ac:dyDescent="0.25">
      <c r="B225" s="2">
        <v>15.99954</v>
      </c>
      <c r="C225" s="2">
        <v>61.086379999999998</v>
      </c>
      <c r="E225" s="2">
        <v>15.999639999999999</v>
      </c>
      <c r="F225" s="2">
        <v>40.317160000000001</v>
      </c>
    </row>
    <row r="226" spans="2:6" x14ac:dyDescent="0.25">
      <c r="B226" s="2">
        <v>16.99981</v>
      </c>
      <c r="C226" s="2">
        <v>61.239649999999997</v>
      </c>
      <c r="E226" s="2">
        <v>16.99954</v>
      </c>
      <c r="F226" s="2">
        <v>40.414349999999999</v>
      </c>
    </row>
    <row r="227" spans="2:6" x14ac:dyDescent="0.25">
      <c r="B227" s="2">
        <v>17.999600000000001</v>
      </c>
      <c r="C227" s="2">
        <v>61.375869999999999</v>
      </c>
      <c r="E227" s="2">
        <v>17.999559999999999</v>
      </c>
      <c r="F227" s="2">
        <v>40.51491</v>
      </c>
    </row>
    <row r="228" spans="2:6" x14ac:dyDescent="0.25">
      <c r="B228" s="2">
        <v>18.999549999999999</v>
      </c>
      <c r="C228" s="2">
        <v>61.494250000000001</v>
      </c>
      <c r="E228" s="2">
        <v>18.999829999999999</v>
      </c>
      <c r="F228" s="2">
        <v>40.589390000000002</v>
      </c>
    </row>
    <row r="229" spans="2:6" x14ac:dyDescent="0.25">
      <c r="B229" s="2">
        <v>19.999569999999999</v>
      </c>
      <c r="C229" s="2">
        <v>61.614289999999997</v>
      </c>
      <c r="E229" s="2">
        <v>19.99963</v>
      </c>
      <c r="F229" s="2">
        <v>40.671370000000003</v>
      </c>
    </row>
    <row r="230" spans="2:6" x14ac:dyDescent="0.25">
      <c r="B230" s="2">
        <v>20.999500000000001</v>
      </c>
      <c r="C230" s="2">
        <v>61.717379999999999</v>
      </c>
      <c r="E230" s="2">
        <v>20.999610000000001</v>
      </c>
      <c r="F230" s="2">
        <v>40.748089999999998</v>
      </c>
    </row>
    <row r="231" spans="2:6" x14ac:dyDescent="0.25">
      <c r="B231" s="2">
        <v>21.999569999999999</v>
      </c>
      <c r="C231" s="2">
        <v>61.814129999999999</v>
      </c>
      <c r="E231" s="2">
        <v>21.999549999999999</v>
      </c>
      <c r="F231" s="2">
        <v>40.806719999999999</v>
      </c>
    </row>
    <row r="232" spans="2:6" x14ac:dyDescent="0.25">
      <c r="B232" s="2">
        <v>22.999580000000002</v>
      </c>
      <c r="C232" s="2">
        <v>61.917540000000002</v>
      </c>
      <c r="E232" s="2">
        <v>22.999549999999999</v>
      </c>
      <c r="F232" s="2">
        <v>40.881320000000002</v>
      </c>
    </row>
    <row r="233" spans="2:6" x14ac:dyDescent="0.25">
      <c r="B233" s="2">
        <v>23.999590000000001</v>
      </c>
      <c r="C233" s="2">
        <v>62.013089999999998</v>
      </c>
      <c r="E233" s="2">
        <v>23.999510000000001</v>
      </c>
      <c r="F233" s="2">
        <v>40.947699999999998</v>
      </c>
    </row>
    <row r="234" spans="2:6" x14ac:dyDescent="0.25">
      <c r="B234" s="2">
        <v>24.999600000000001</v>
      </c>
      <c r="C234" s="2">
        <v>62.091380000000001</v>
      </c>
      <c r="E234" s="2">
        <v>24.99953</v>
      </c>
      <c r="F234" s="2">
        <v>40.995939999999997</v>
      </c>
    </row>
    <row r="235" spans="2:6" x14ac:dyDescent="0.25">
      <c r="B235" s="2">
        <v>25.999870000000001</v>
      </c>
      <c r="C235" s="2">
        <v>62.167479999999998</v>
      </c>
      <c r="E235" s="2">
        <v>25.999549999999999</v>
      </c>
      <c r="F235" s="2">
        <v>41.051459999999999</v>
      </c>
    </row>
    <row r="236" spans="2:6" x14ac:dyDescent="0.25">
      <c r="B236" s="2">
        <v>26.99962</v>
      </c>
      <c r="C236" s="2">
        <v>62.229230000000001</v>
      </c>
      <c r="E236" s="2">
        <v>26.999559999999999</v>
      </c>
      <c r="F236" s="2">
        <v>41.102139999999999</v>
      </c>
    </row>
    <row r="237" spans="2:6" x14ac:dyDescent="0.25">
      <c r="B237" s="2">
        <v>27.999610000000001</v>
      </c>
      <c r="C237" s="2">
        <v>62.306800000000003</v>
      </c>
      <c r="E237" s="2">
        <v>27.99954</v>
      </c>
      <c r="F237" s="2">
        <v>41.139969999999998</v>
      </c>
    </row>
    <row r="238" spans="2:6" x14ac:dyDescent="0.25">
      <c r="B238" s="2">
        <v>28.999580000000002</v>
      </c>
      <c r="C238" s="2">
        <v>62.375660000000003</v>
      </c>
      <c r="E238" s="2">
        <v>28.99962</v>
      </c>
      <c r="F238" s="2">
        <v>41.194040000000001</v>
      </c>
    </row>
    <row r="239" spans="2:6" x14ac:dyDescent="0.25">
      <c r="B239" s="2">
        <v>29.999559999999999</v>
      </c>
      <c r="C239" s="2">
        <v>62.445419999999999</v>
      </c>
      <c r="E239" s="2">
        <v>29.999610000000001</v>
      </c>
      <c r="F239" s="2">
        <v>41.223979999999997</v>
      </c>
    </row>
    <row r="240" spans="2:6" x14ac:dyDescent="0.25">
      <c r="B240" s="2"/>
      <c r="C240" s="2"/>
      <c r="E240" s="2"/>
      <c r="F240" s="2"/>
    </row>
    <row r="241" spans="2:6" x14ac:dyDescent="0.25">
      <c r="B241" s="2"/>
      <c r="C241" s="2"/>
      <c r="E241" s="2"/>
      <c r="F241" s="2"/>
    </row>
    <row r="242" spans="2:6" x14ac:dyDescent="0.25">
      <c r="B242" s="2"/>
      <c r="C242" s="2"/>
      <c r="E242" s="2"/>
      <c r="F242" s="2"/>
    </row>
    <row r="243" spans="2:6" x14ac:dyDescent="0.25">
      <c r="B243" s="2"/>
      <c r="C243" s="2"/>
      <c r="E243" s="2"/>
      <c r="F243" s="2"/>
    </row>
    <row r="244" spans="2:6" x14ac:dyDescent="0.25">
      <c r="B244" s="2"/>
      <c r="C244" s="2"/>
      <c r="E244" s="2"/>
      <c r="F244" s="2"/>
    </row>
    <row r="245" spans="2:6" x14ac:dyDescent="0.25">
      <c r="B245" s="2"/>
      <c r="C245" s="2"/>
      <c r="E245" s="2"/>
      <c r="F245" s="2"/>
    </row>
    <row r="246" spans="2:6" x14ac:dyDescent="0.25">
      <c r="B246" s="2"/>
      <c r="C246" s="2"/>
      <c r="E246" s="2"/>
      <c r="F246" s="2"/>
    </row>
    <row r="247" spans="2:6" x14ac:dyDescent="0.25">
      <c r="B247" s="2"/>
      <c r="C247" s="2"/>
      <c r="E247" s="2"/>
      <c r="F247" s="2"/>
    </row>
    <row r="248" spans="2:6" x14ac:dyDescent="0.25">
      <c r="B248" s="2"/>
      <c r="C248" s="2"/>
      <c r="E248" s="2"/>
      <c r="F248" s="2"/>
    </row>
    <row r="249" spans="2:6" x14ac:dyDescent="0.25">
      <c r="B249" s="2"/>
      <c r="C249" s="2"/>
      <c r="E249" s="2"/>
      <c r="F249" s="2"/>
    </row>
    <row r="250" spans="2:6" x14ac:dyDescent="0.25">
      <c r="B250" s="2"/>
      <c r="C250" s="2"/>
      <c r="E250" s="2"/>
      <c r="F250" s="2"/>
    </row>
    <row r="251" spans="2:6" x14ac:dyDescent="0.25">
      <c r="B251" s="2"/>
      <c r="C251" s="2"/>
      <c r="E251" s="2"/>
      <c r="F251" s="2"/>
    </row>
    <row r="252" spans="2:6" x14ac:dyDescent="0.25">
      <c r="B252" s="2"/>
      <c r="C252" s="2"/>
      <c r="E252" s="2"/>
      <c r="F252" s="2"/>
    </row>
    <row r="253" spans="2:6" x14ac:dyDescent="0.25">
      <c r="B253" s="2"/>
      <c r="C253" s="2"/>
      <c r="E253" s="2"/>
      <c r="F253" s="2"/>
    </row>
    <row r="254" spans="2:6" x14ac:dyDescent="0.25">
      <c r="B254" s="2"/>
      <c r="C254" s="2"/>
      <c r="E254" s="2"/>
      <c r="F254" s="2"/>
    </row>
    <row r="255" spans="2:6" x14ac:dyDescent="0.25">
      <c r="B255" s="2"/>
      <c r="C255" s="2"/>
      <c r="E255" s="2"/>
      <c r="F255" s="2"/>
    </row>
    <row r="256" spans="2:6" x14ac:dyDescent="0.25">
      <c r="B256" s="2"/>
      <c r="C256" s="2"/>
      <c r="E256" s="2"/>
      <c r="F256" s="2"/>
    </row>
    <row r="257" spans="2:6" x14ac:dyDescent="0.25">
      <c r="B257" s="2"/>
      <c r="C257" s="2"/>
      <c r="E257" s="2"/>
      <c r="F257" s="2"/>
    </row>
    <row r="258" spans="2:6" x14ac:dyDescent="0.25">
      <c r="B258" s="2"/>
      <c r="C258" s="2"/>
      <c r="E258" s="2"/>
      <c r="F258" s="2"/>
    </row>
    <row r="259" spans="2:6" x14ac:dyDescent="0.25">
      <c r="B259" s="2"/>
      <c r="C259" s="2"/>
      <c r="E259" s="2"/>
      <c r="F259" s="2"/>
    </row>
    <row r="260" spans="2:6" x14ac:dyDescent="0.25">
      <c r="B260" s="2"/>
      <c r="C260" s="2"/>
      <c r="E260" s="2"/>
      <c r="F260" s="2"/>
    </row>
    <row r="261" spans="2:6" x14ac:dyDescent="0.25">
      <c r="B261" s="2"/>
      <c r="C261" s="2"/>
      <c r="E261" s="2"/>
      <c r="F261" s="2"/>
    </row>
    <row r="262" spans="2:6" x14ac:dyDescent="0.25">
      <c r="B262" s="2"/>
      <c r="C262" s="2"/>
      <c r="E262" s="2"/>
      <c r="F262" s="2"/>
    </row>
  </sheetData>
  <mergeCells count="3">
    <mergeCell ref="B6:C6"/>
    <mergeCell ref="E6:F6"/>
    <mergeCell ref="B5:F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4:F706"/>
  <sheetViews>
    <sheetView workbookViewId="0">
      <selection activeCell="A4" sqref="A4"/>
    </sheetView>
  </sheetViews>
  <sheetFormatPr defaultColWidth="8.88671875" defaultRowHeight="13.8" x14ac:dyDescent="0.25"/>
  <cols>
    <col min="1" max="1" width="11.6640625" customWidth="1"/>
    <col min="4" max="4" width="8.88671875" style="2"/>
  </cols>
  <sheetData>
    <row r="4" spans="1:6" x14ac:dyDescent="0.25">
      <c r="A4" s="5" t="s">
        <v>45</v>
      </c>
    </row>
    <row r="5" spans="1:6" x14ac:dyDescent="0.25">
      <c r="A5" s="4"/>
      <c r="B5" s="35" t="s">
        <v>16</v>
      </c>
      <c r="C5" s="35"/>
      <c r="D5" s="35"/>
      <c r="E5" s="35"/>
      <c r="F5" s="35"/>
    </row>
    <row r="6" spans="1:6" x14ac:dyDescent="0.25">
      <c r="A6" s="4"/>
      <c r="B6" s="35" t="s">
        <v>17</v>
      </c>
      <c r="C6" s="35"/>
      <c r="D6" s="7"/>
      <c r="E6" s="36" t="s">
        <v>18</v>
      </c>
      <c r="F6" s="36"/>
    </row>
    <row r="7" spans="1:6" x14ac:dyDescent="0.25">
      <c r="A7" s="4"/>
      <c r="B7" s="2">
        <v>300</v>
      </c>
      <c r="C7" s="2">
        <v>3.1680000000000001</v>
      </c>
      <c r="E7" s="2">
        <v>300</v>
      </c>
      <c r="F7" s="2">
        <v>3.0960000000000001</v>
      </c>
    </row>
    <row r="8" spans="1:6" x14ac:dyDescent="0.25">
      <c r="A8" s="4"/>
      <c r="B8" s="2">
        <v>301</v>
      </c>
      <c r="C8" s="2">
        <v>3.1139999999999999</v>
      </c>
      <c r="E8" s="2">
        <v>301</v>
      </c>
      <c r="F8" s="2">
        <v>3.0659999999999998</v>
      </c>
    </row>
    <row r="9" spans="1:6" x14ac:dyDescent="0.25">
      <c r="A9" s="4"/>
      <c r="B9" s="2">
        <v>302</v>
      </c>
      <c r="C9" s="2">
        <v>3.0790000000000002</v>
      </c>
      <c r="E9" s="2">
        <v>302</v>
      </c>
      <c r="F9" s="2">
        <v>3.0339999999999998</v>
      </c>
    </row>
    <row r="10" spans="1:6" x14ac:dyDescent="0.25">
      <c r="A10" s="4"/>
      <c r="B10" s="2">
        <v>303</v>
      </c>
      <c r="C10" s="2">
        <v>3.0489999999999999</v>
      </c>
      <c r="E10" s="2">
        <v>303</v>
      </c>
      <c r="F10" s="2">
        <v>2.9969999999999999</v>
      </c>
    </row>
    <row r="11" spans="1:6" x14ac:dyDescent="0.25">
      <c r="B11" s="2">
        <v>304</v>
      </c>
      <c r="C11" s="2">
        <v>3.02</v>
      </c>
      <c r="E11" s="2">
        <v>304</v>
      </c>
      <c r="F11" s="2">
        <v>2.9660000000000002</v>
      </c>
    </row>
    <row r="12" spans="1:6" x14ac:dyDescent="0.25">
      <c r="B12" s="2">
        <v>305</v>
      </c>
      <c r="C12" s="2">
        <v>2.9860000000000002</v>
      </c>
      <c r="E12" s="2">
        <v>305</v>
      </c>
      <c r="F12" s="2">
        <v>2.9319999999999999</v>
      </c>
    </row>
    <row r="13" spans="1:6" x14ac:dyDescent="0.25">
      <c r="B13" s="2">
        <v>306</v>
      </c>
      <c r="C13" s="2">
        <v>2.9540000000000002</v>
      </c>
      <c r="E13" s="2">
        <v>306</v>
      </c>
      <c r="F13" s="2">
        <v>2.8959999999999999</v>
      </c>
    </row>
    <row r="14" spans="1:6" x14ac:dyDescent="0.25">
      <c r="B14" s="2">
        <v>307</v>
      </c>
      <c r="C14" s="2">
        <v>2.9249999999999998</v>
      </c>
      <c r="E14" s="2">
        <v>307</v>
      </c>
      <c r="F14" s="2">
        <v>2.8730000000000002</v>
      </c>
    </row>
    <row r="15" spans="1:6" x14ac:dyDescent="0.25">
      <c r="B15" s="2">
        <v>308</v>
      </c>
      <c r="C15" s="2">
        <v>2.9049999999999998</v>
      </c>
      <c r="E15" s="2">
        <v>308</v>
      </c>
      <c r="F15" s="2">
        <v>2.84</v>
      </c>
    </row>
    <row r="16" spans="1:6" x14ac:dyDescent="0.25">
      <c r="B16" s="2">
        <v>309</v>
      </c>
      <c r="C16" s="2">
        <v>2.8740000000000001</v>
      </c>
      <c r="E16" s="2">
        <v>309</v>
      </c>
      <c r="F16" s="2">
        <v>2.8109999999999999</v>
      </c>
    </row>
    <row r="17" spans="2:6" x14ac:dyDescent="0.25">
      <c r="B17" s="2">
        <v>310</v>
      </c>
      <c r="C17" s="2">
        <v>2.8570000000000002</v>
      </c>
      <c r="E17" s="2">
        <v>310</v>
      </c>
      <c r="F17" s="2">
        <v>2.7869999999999999</v>
      </c>
    </row>
    <row r="18" spans="2:6" x14ac:dyDescent="0.25">
      <c r="B18" s="2">
        <v>311</v>
      </c>
      <c r="C18" s="2">
        <v>2.8370000000000002</v>
      </c>
      <c r="E18" s="2">
        <v>311</v>
      </c>
      <c r="F18" s="2">
        <v>2.76</v>
      </c>
    </row>
    <row r="19" spans="2:6" x14ac:dyDescent="0.25">
      <c r="B19" s="2">
        <v>312</v>
      </c>
      <c r="C19" s="2">
        <v>2.8220000000000001</v>
      </c>
      <c r="E19" s="2">
        <v>312</v>
      </c>
      <c r="F19" s="2">
        <v>2.7330000000000001</v>
      </c>
    </row>
    <row r="20" spans="2:6" x14ac:dyDescent="0.25">
      <c r="B20" s="2">
        <v>313</v>
      </c>
      <c r="C20" s="2">
        <v>2.8050000000000002</v>
      </c>
      <c r="E20" s="2">
        <v>313</v>
      </c>
      <c r="F20" s="2">
        <v>2.7090000000000001</v>
      </c>
    </row>
    <row r="21" spans="2:6" x14ac:dyDescent="0.25">
      <c r="B21" s="2">
        <v>314</v>
      </c>
      <c r="C21" s="2">
        <v>2.778</v>
      </c>
      <c r="E21" s="2">
        <v>314</v>
      </c>
      <c r="F21" s="2">
        <v>2.6829999999999998</v>
      </c>
    </row>
    <row r="22" spans="2:6" x14ac:dyDescent="0.25">
      <c r="B22" s="2">
        <v>315</v>
      </c>
      <c r="C22" s="2">
        <v>2.766</v>
      </c>
      <c r="E22" s="2">
        <v>315</v>
      </c>
      <c r="F22" s="2">
        <v>2.6539999999999999</v>
      </c>
    </row>
    <row r="23" spans="2:6" x14ac:dyDescent="0.25">
      <c r="B23" s="2">
        <v>316</v>
      </c>
      <c r="C23" s="2">
        <v>2.7469999999999999</v>
      </c>
      <c r="E23" s="2">
        <v>316</v>
      </c>
      <c r="F23" s="2">
        <v>2.6269999999999998</v>
      </c>
    </row>
    <row r="24" spans="2:6" x14ac:dyDescent="0.25">
      <c r="B24" s="2">
        <v>317</v>
      </c>
      <c r="C24" s="2">
        <v>2.726</v>
      </c>
      <c r="E24" s="2">
        <v>317</v>
      </c>
      <c r="F24" s="2">
        <v>2.601</v>
      </c>
    </row>
    <row r="25" spans="2:6" x14ac:dyDescent="0.25">
      <c r="B25" s="2">
        <v>318</v>
      </c>
      <c r="C25" s="2">
        <v>2.7090000000000001</v>
      </c>
      <c r="E25" s="2">
        <v>318</v>
      </c>
      <c r="F25" s="2">
        <v>2.5750000000000002</v>
      </c>
    </row>
    <row r="26" spans="2:6" x14ac:dyDescent="0.25">
      <c r="B26" s="2">
        <v>319</v>
      </c>
      <c r="C26" s="2">
        <v>2.6920000000000002</v>
      </c>
      <c r="E26" s="2">
        <v>319</v>
      </c>
      <c r="F26" s="2">
        <v>2.5459999999999998</v>
      </c>
    </row>
    <row r="27" spans="2:6" x14ac:dyDescent="0.25">
      <c r="B27" s="2">
        <v>320</v>
      </c>
      <c r="C27" s="2">
        <v>2.68</v>
      </c>
      <c r="E27" s="2">
        <v>320</v>
      </c>
      <c r="F27" s="2">
        <v>2.5219999999999998</v>
      </c>
    </row>
    <row r="28" spans="2:6" x14ac:dyDescent="0.25">
      <c r="B28" s="2">
        <v>321</v>
      </c>
      <c r="C28" s="2">
        <v>2.66</v>
      </c>
      <c r="E28" s="2">
        <v>321</v>
      </c>
      <c r="F28" s="2">
        <v>2.4980000000000002</v>
      </c>
    </row>
    <row r="29" spans="2:6" x14ac:dyDescent="0.25">
      <c r="B29" s="2">
        <v>322</v>
      </c>
      <c r="C29" s="2">
        <v>2.6480000000000001</v>
      </c>
      <c r="E29" s="2">
        <v>322</v>
      </c>
      <c r="F29" s="2">
        <v>2.4809999999999999</v>
      </c>
    </row>
    <row r="30" spans="2:6" x14ac:dyDescent="0.25">
      <c r="B30" s="2">
        <v>323</v>
      </c>
      <c r="C30" s="2">
        <v>2.6320000000000001</v>
      </c>
      <c r="E30" s="2">
        <v>323</v>
      </c>
      <c r="F30" s="2">
        <v>2.4590000000000001</v>
      </c>
    </row>
    <row r="31" spans="2:6" x14ac:dyDescent="0.25">
      <c r="B31" s="2">
        <v>324</v>
      </c>
      <c r="C31" s="2">
        <v>2.62</v>
      </c>
      <c r="E31" s="2">
        <v>324</v>
      </c>
      <c r="F31" s="2">
        <v>2.4350000000000001</v>
      </c>
    </row>
    <row r="32" spans="2:6" x14ac:dyDescent="0.25">
      <c r="B32" s="2">
        <v>325</v>
      </c>
      <c r="C32" s="2">
        <v>2.6070000000000002</v>
      </c>
      <c r="E32" s="2">
        <v>325</v>
      </c>
      <c r="F32" s="2">
        <v>2.415</v>
      </c>
    </row>
    <row r="33" spans="2:6" x14ac:dyDescent="0.25">
      <c r="B33" s="2">
        <v>326</v>
      </c>
      <c r="C33" s="2">
        <v>2.5950000000000002</v>
      </c>
      <c r="E33" s="2">
        <v>326</v>
      </c>
      <c r="F33" s="2">
        <v>2.4009999999999998</v>
      </c>
    </row>
    <row r="34" spans="2:6" x14ac:dyDescent="0.25">
      <c r="B34" s="2">
        <v>327</v>
      </c>
      <c r="C34" s="2">
        <v>2.585</v>
      </c>
      <c r="E34" s="2">
        <v>327</v>
      </c>
      <c r="F34" s="2">
        <v>2.38</v>
      </c>
    </row>
    <row r="35" spans="2:6" x14ac:dyDescent="0.25">
      <c r="B35" s="2">
        <v>328</v>
      </c>
      <c r="C35" s="2">
        <v>2.5750000000000002</v>
      </c>
      <c r="E35" s="2">
        <v>328</v>
      </c>
      <c r="F35" s="2">
        <v>2.3639999999999999</v>
      </c>
    </row>
    <row r="36" spans="2:6" x14ac:dyDescent="0.25">
      <c r="B36" s="2">
        <v>329</v>
      </c>
      <c r="C36" s="2">
        <v>2.5619999999999998</v>
      </c>
      <c r="E36" s="2">
        <v>329</v>
      </c>
      <c r="F36" s="2">
        <v>2.347</v>
      </c>
    </row>
    <row r="37" spans="2:6" x14ac:dyDescent="0.25">
      <c r="B37" s="2">
        <v>330</v>
      </c>
      <c r="C37" s="2">
        <v>2.5470000000000002</v>
      </c>
      <c r="E37" s="2">
        <v>330</v>
      </c>
      <c r="F37" s="2">
        <v>2.3319999999999999</v>
      </c>
    </row>
    <row r="38" spans="2:6" x14ac:dyDescent="0.25">
      <c r="B38" s="2">
        <v>331</v>
      </c>
      <c r="C38" s="2">
        <v>2.5329999999999999</v>
      </c>
      <c r="E38" s="2">
        <v>331</v>
      </c>
      <c r="F38" s="2">
        <v>2.3130000000000002</v>
      </c>
    </row>
    <row r="39" spans="2:6" x14ac:dyDescent="0.25">
      <c r="B39" s="2">
        <v>332</v>
      </c>
      <c r="C39" s="2">
        <v>2.5169999999999999</v>
      </c>
      <c r="E39" s="2">
        <v>332</v>
      </c>
      <c r="F39" s="2">
        <v>2.2959999999999998</v>
      </c>
    </row>
    <row r="40" spans="2:6" x14ac:dyDescent="0.25">
      <c r="B40" s="2">
        <v>333</v>
      </c>
      <c r="C40" s="2">
        <v>2.5059999999999998</v>
      </c>
      <c r="E40" s="2">
        <v>333</v>
      </c>
      <c r="F40" s="2">
        <v>2.2810000000000001</v>
      </c>
    </row>
    <row r="41" spans="2:6" x14ac:dyDescent="0.25">
      <c r="B41" s="2">
        <v>334</v>
      </c>
      <c r="C41" s="2">
        <v>2.4889999999999999</v>
      </c>
      <c r="E41" s="2">
        <v>334</v>
      </c>
      <c r="F41" s="2">
        <v>2.2599999999999998</v>
      </c>
    </row>
    <row r="42" spans="2:6" x14ac:dyDescent="0.25">
      <c r="B42" s="2">
        <v>335</v>
      </c>
      <c r="C42" s="2">
        <v>2.472</v>
      </c>
      <c r="E42" s="2">
        <v>335</v>
      </c>
      <c r="F42" s="2">
        <v>2.2450000000000001</v>
      </c>
    </row>
    <row r="43" spans="2:6" x14ac:dyDescent="0.25">
      <c r="B43" s="2">
        <v>336</v>
      </c>
      <c r="C43" s="2">
        <v>2.456</v>
      </c>
      <c r="E43" s="2">
        <v>336</v>
      </c>
      <c r="F43" s="2">
        <v>2.2280000000000002</v>
      </c>
    </row>
    <row r="44" spans="2:6" x14ac:dyDescent="0.25">
      <c r="B44" s="2">
        <v>337</v>
      </c>
      <c r="C44" s="2">
        <v>2.44</v>
      </c>
      <c r="E44" s="2">
        <v>337</v>
      </c>
      <c r="F44" s="2">
        <v>2.2130000000000001</v>
      </c>
    </row>
    <row r="45" spans="2:6" x14ac:dyDescent="0.25">
      <c r="B45" s="2">
        <v>338</v>
      </c>
      <c r="C45" s="2">
        <v>2.4220000000000002</v>
      </c>
      <c r="E45" s="2">
        <v>338</v>
      </c>
      <c r="F45" s="2">
        <v>2.1989999999999998</v>
      </c>
    </row>
    <row r="46" spans="2:6" x14ac:dyDescent="0.25">
      <c r="B46" s="2">
        <v>339</v>
      </c>
      <c r="C46" s="2">
        <v>2.4079999999999999</v>
      </c>
      <c r="E46" s="2">
        <v>339</v>
      </c>
      <c r="F46" s="2">
        <v>2.1819999999999999</v>
      </c>
    </row>
    <row r="47" spans="2:6" x14ac:dyDescent="0.25">
      <c r="B47" s="2">
        <v>340</v>
      </c>
      <c r="C47" s="2">
        <v>2.3889999999999998</v>
      </c>
      <c r="E47" s="2">
        <v>340</v>
      </c>
      <c r="F47" s="2">
        <v>2.1680000000000001</v>
      </c>
    </row>
    <row r="48" spans="2:6" x14ac:dyDescent="0.25">
      <c r="B48" s="2">
        <v>341</v>
      </c>
      <c r="C48" s="2">
        <v>2.371</v>
      </c>
      <c r="E48" s="2">
        <v>341</v>
      </c>
      <c r="F48" s="2">
        <v>2.153</v>
      </c>
    </row>
    <row r="49" spans="2:6" x14ac:dyDescent="0.25">
      <c r="B49" s="2">
        <v>342</v>
      </c>
      <c r="C49" s="2">
        <v>2.355</v>
      </c>
      <c r="E49" s="2">
        <v>342</v>
      </c>
      <c r="F49" s="2">
        <v>2.1389999999999998</v>
      </c>
    </row>
    <row r="50" spans="2:6" x14ac:dyDescent="0.25">
      <c r="B50" s="2">
        <v>343</v>
      </c>
      <c r="C50" s="2">
        <v>2.3359999999999999</v>
      </c>
      <c r="E50" s="2">
        <v>343</v>
      </c>
      <c r="F50" s="2">
        <v>2.1230000000000002</v>
      </c>
    </row>
    <row r="51" spans="2:6" x14ac:dyDescent="0.25">
      <c r="B51" s="2">
        <v>344</v>
      </c>
      <c r="C51" s="2">
        <v>2.319</v>
      </c>
      <c r="E51" s="2">
        <v>344</v>
      </c>
      <c r="F51" s="2">
        <v>2.1110000000000002</v>
      </c>
    </row>
    <row r="52" spans="2:6" x14ac:dyDescent="0.25">
      <c r="B52" s="2">
        <v>345</v>
      </c>
      <c r="C52" s="2">
        <v>2.302</v>
      </c>
      <c r="E52" s="2">
        <v>345</v>
      </c>
      <c r="F52" s="2">
        <v>2.0960000000000001</v>
      </c>
    </row>
    <row r="53" spans="2:6" x14ac:dyDescent="0.25">
      <c r="B53" s="2">
        <v>346</v>
      </c>
      <c r="C53" s="2">
        <v>2.2890000000000001</v>
      </c>
      <c r="E53" s="2">
        <v>346</v>
      </c>
      <c r="F53" s="2">
        <v>2.0819999999999999</v>
      </c>
    </row>
    <row r="54" spans="2:6" x14ac:dyDescent="0.25">
      <c r="B54" s="2">
        <v>347</v>
      </c>
      <c r="C54" s="2">
        <v>2.2719999999999998</v>
      </c>
      <c r="E54" s="2">
        <v>347</v>
      </c>
      <c r="F54" s="2">
        <v>2.069</v>
      </c>
    </row>
    <row r="55" spans="2:6" x14ac:dyDescent="0.25">
      <c r="B55" s="2">
        <v>348</v>
      </c>
      <c r="C55" s="2">
        <v>2.2559999999999998</v>
      </c>
      <c r="E55" s="2">
        <v>348</v>
      </c>
      <c r="F55" s="2">
        <v>2.0579999999999998</v>
      </c>
    </row>
    <row r="56" spans="2:6" x14ac:dyDescent="0.25">
      <c r="B56" s="2">
        <v>349</v>
      </c>
      <c r="C56" s="2">
        <v>2.2400000000000002</v>
      </c>
      <c r="E56" s="2">
        <v>349</v>
      </c>
      <c r="F56" s="2">
        <v>2.0470000000000002</v>
      </c>
    </row>
    <row r="57" spans="2:6" x14ac:dyDescent="0.25">
      <c r="B57" s="2">
        <v>350</v>
      </c>
      <c r="C57" s="2">
        <v>2.226</v>
      </c>
      <c r="E57" s="2">
        <v>350</v>
      </c>
      <c r="F57" s="2">
        <v>2.0369999999999999</v>
      </c>
    </row>
    <row r="58" spans="2:6" x14ac:dyDescent="0.25">
      <c r="B58" s="2">
        <v>351</v>
      </c>
      <c r="C58" s="2">
        <v>2.2120000000000002</v>
      </c>
      <c r="E58" s="2">
        <v>351</v>
      </c>
      <c r="F58" s="2">
        <v>2.0249999999999999</v>
      </c>
    </row>
    <row r="59" spans="2:6" x14ac:dyDescent="0.25">
      <c r="B59" s="2">
        <v>352</v>
      </c>
      <c r="C59" s="2">
        <v>2.1989999999999998</v>
      </c>
      <c r="E59" s="2">
        <v>352</v>
      </c>
      <c r="F59" s="2">
        <v>2.0150000000000001</v>
      </c>
    </row>
    <row r="60" spans="2:6" x14ac:dyDescent="0.25">
      <c r="B60" s="2">
        <v>353</v>
      </c>
      <c r="C60" s="2">
        <v>2.1850000000000001</v>
      </c>
      <c r="E60" s="2">
        <v>353</v>
      </c>
      <c r="F60" s="2">
        <v>2.0059999999999998</v>
      </c>
    </row>
    <row r="61" spans="2:6" x14ac:dyDescent="0.25">
      <c r="B61" s="2">
        <v>354</v>
      </c>
      <c r="C61" s="2">
        <v>2.1720000000000002</v>
      </c>
      <c r="E61" s="2">
        <v>354</v>
      </c>
      <c r="F61" s="2">
        <v>1.9970000000000001</v>
      </c>
    </row>
    <row r="62" spans="2:6" x14ac:dyDescent="0.25">
      <c r="B62" s="2">
        <v>355</v>
      </c>
      <c r="C62" s="2">
        <v>2.161</v>
      </c>
      <c r="E62" s="2">
        <v>355</v>
      </c>
      <c r="F62" s="2">
        <v>1.988</v>
      </c>
    </row>
    <row r="63" spans="2:6" x14ac:dyDescent="0.25">
      <c r="B63" s="2">
        <v>356</v>
      </c>
      <c r="C63" s="2">
        <v>2.149</v>
      </c>
      <c r="E63" s="2">
        <v>356</v>
      </c>
      <c r="F63" s="2">
        <v>1.9790000000000001</v>
      </c>
    </row>
    <row r="64" spans="2:6" x14ac:dyDescent="0.25">
      <c r="B64" s="2">
        <v>357</v>
      </c>
      <c r="C64" s="2">
        <v>2.137</v>
      </c>
      <c r="E64" s="2">
        <v>357</v>
      </c>
      <c r="F64" s="2">
        <v>1.972</v>
      </c>
    </row>
    <row r="65" spans="2:6" x14ac:dyDescent="0.25">
      <c r="B65" s="2">
        <v>358</v>
      </c>
      <c r="C65" s="2">
        <v>2.1269999999999998</v>
      </c>
      <c r="E65" s="2">
        <v>358</v>
      </c>
      <c r="F65" s="2">
        <v>1.96</v>
      </c>
    </row>
    <row r="66" spans="2:6" x14ac:dyDescent="0.25">
      <c r="B66" s="2">
        <v>359</v>
      </c>
      <c r="C66" s="2">
        <v>2.1179999999999999</v>
      </c>
      <c r="E66" s="2">
        <v>359</v>
      </c>
      <c r="F66" s="2">
        <v>1.9510000000000001</v>
      </c>
    </row>
    <row r="67" spans="2:6" x14ac:dyDescent="0.25">
      <c r="B67" s="2">
        <v>360</v>
      </c>
      <c r="C67" s="2">
        <v>2.105</v>
      </c>
      <c r="E67" s="2">
        <v>360</v>
      </c>
      <c r="F67" s="2">
        <v>1.9450000000000001</v>
      </c>
    </row>
    <row r="68" spans="2:6" x14ac:dyDescent="0.25">
      <c r="B68" s="2">
        <v>361</v>
      </c>
      <c r="C68" s="2">
        <v>2.093</v>
      </c>
      <c r="E68" s="2">
        <v>361</v>
      </c>
      <c r="F68" s="2">
        <v>1.9370000000000001</v>
      </c>
    </row>
    <row r="69" spans="2:6" x14ac:dyDescent="0.25">
      <c r="B69" s="2">
        <v>362</v>
      </c>
      <c r="C69" s="2">
        <v>2.0840000000000001</v>
      </c>
      <c r="E69" s="2">
        <v>362</v>
      </c>
      <c r="F69" s="2">
        <v>1.927</v>
      </c>
    </row>
    <row r="70" spans="2:6" x14ac:dyDescent="0.25">
      <c r="B70" s="2">
        <v>363</v>
      </c>
      <c r="C70" s="2">
        <v>2.0760000000000001</v>
      </c>
      <c r="E70" s="2">
        <v>363</v>
      </c>
      <c r="F70" s="2">
        <v>1.915</v>
      </c>
    </row>
    <row r="71" spans="2:6" x14ac:dyDescent="0.25">
      <c r="B71" s="2">
        <v>364</v>
      </c>
      <c r="C71" s="2">
        <v>2.0670000000000002</v>
      </c>
      <c r="E71" s="2">
        <v>364</v>
      </c>
      <c r="F71" s="2">
        <v>1.909</v>
      </c>
    </row>
    <row r="72" spans="2:6" x14ac:dyDescent="0.25">
      <c r="B72" s="2">
        <v>365</v>
      </c>
      <c r="C72" s="2">
        <v>2.0550000000000002</v>
      </c>
      <c r="E72" s="2">
        <v>365</v>
      </c>
      <c r="F72" s="2">
        <v>1.9019999999999999</v>
      </c>
    </row>
    <row r="73" spans="2:6" x14ac:dyDescent="0.25">
      <c r="B73" s="2">
        <v>366</v>
      </c>
      <c r="C73" s="2">
        <v>2.0459999999999998</v>
      </c>
      <c r="E73" s="2">
        <v>366</v>
      </c>
      <c r="F73" s="2">
        <v>1.8939999999999999</v>
      </c>
    </row>
    <row r="74" spans="2:6" x14ac:dyDescent="0.25">
      <c r="B74" s="2">
        <v>367</v>
      </c>
      <c r="C74" s="2">
        <v>2.0350000000000001</v>
      </c>
      <c r="E74" s="2">
        <v>367</v>
      </c>
      <c r="F74" s="2">
        <v>1.8859999999999999</v>
      </c>
    </row>
    <row r="75" spans="2:6" x14ac:dyDescent="0.25">
      <c r="B75" s="2">
        <v>368</v>
      </c>
      <c r="C75" s="2">
        <v>2.0270000000000001</v>
      </c>
      <c r="E75" s="2">
        <v>368</v>
      </c>
      <c r="F75" s="2">
        <v>1.877</v>
      </c>
    </row>
    <row r="76" spans="2:6" x14ac:dyDescent="0.25">
      <c r="B76" s="2">
        <v>369</v>
      </c>
      <c r="C76" s="2">
        <v>2.0169999999999999</v>
      </c>
      <c r="E76" s="2">
        <v>369</v>
      </c>
      <c r="F76" s="2">
        <v>1.867</v>
      </c>
    </row>
    <row r="77" spans="2:6" x14ac:dyDescent="0.25">
      <c r="B77" s="2">
        <v>370</v>
      </c>
      <c r="C77" s="2">
        <v>2.0049999999999999</v>
      </c>
      <c r="E77" s="2">
        <v>370</v>
      </c>
      <c r="F77" s="2">
        <v>1.859</v>
      </c>
    </row>
    <row r="78" spans="2:6" x14ac:dyDescent="0.25">
      <c r="B78" s="2">
        <v>371</v>
      </c>
      <c r="C78" s="2">
        <v>1.9950000000000001</v>
      </c>
      <c r="E78" s="2">
        <v>371</v>
      </c>
      <c r="F78" s="2">
        <v>1.85</v>
      </c>
    </row>
    <row r="79" spans="2:6" x14ac:dyDescent="0.25">
      <c r="B79" s="2">
        <v>372</v>
      </c>
      <c r="C79" s="2">
        <v>1.986</v>
      </c>
      <c r="E79" s="2">
        <v>372</v>
      </c>
      <c r="F79" s="2">
        <v>1.841</v>
      </c>
    </row>
    <row r="80" spans="2:6" x14ac:dyDescent="0.25">
      <c r="B80" s="2">
        <v>373</v>
      </c>
      <c r="C80" s="2">
        <v>1.978</v>
      </c>
      <c r="E80" s="2">
        <v>373</v>
      </c>
      <c r="F80" s="2">
        <v>1.833</v>
      </c>
    </row>
    <row r="81" spans="2:6" x14ac:dyDescent="0.25">
      <c r="B81" s="2">
        <v>374</v>
      </c>
      <c r="C81" s="2">
        <v>1.97</v>
      </c>
      <c r="E81" s="2">
        <v>374</v>
      </c>
      <c r="F81" s="2">
        <v>1.827</v>
      </c>
    </row>
    <row r="82" spans="2:6" x14ac:dyDescent="0.25">
      <c r="B82" s="2">
        <v>375</v>
      </c>
      <c r="C82" s="2">
        <v>1.962</v>
      </c>
      <c r="E82" s="2">
        <v>375</v>
      </c>
      <c r="F82" s="2">
        <v>1.819</v>
      </c>
    </row>
    <row r="83" spans="2:6" x14ac:dyDescent="0.25">
      <c r="B83" s="2">
        <v>376</v>
      </c>
      <c r="C83" s="2">
        <v>1.954</v>
      </c>
      <c r="E83" s="2">
        <v>376</v>
      </c>
      <c r="F83" s="2">
        <v>1.8149999999999999</v>
      </c>
    </row>
    <row r="84" spans="2:6" x14ac:dyDescent="0.25">
      <c r="B84" s="2">
        <v>377</v>
      </c>
      <c r="C84" s="2">
        <v>1.946</v>
      </c>
      <c r="E84" s="2">
        <v>377</v>
      </c>
      <c r="F84" s="2">
        <v>1.8080000000000001</v>
      </c>
    </row>
    <row r="85" spans="2:6" x14ac:dyDescent="0.25">
      <c r="B85" s="2">
        <v>378</v>
      </c>
      <c r="C85" s="2">
        <v>1.9390000000000001</v>
      </c>
      <c r="E85" s="2">
        <v>378</v>
      </c>
      <c r="F85" s="2">
        <v>1.8</v>
      </c>
    </row>
    <row r="86" spans="2:6" x14ac:dyDescent="0.25">
      <c r="B86" s="2">
        <v>379</v>
      </c>
      <c r="C86" s="2">
        <v>1.9330000000000001</v>
      </c>
      <c r="E86" s="2">
        <v>379</v>
      </c>
      <c r="F86" s="2">
        <v>1.7929999999999999</v>
      </c>
    </row>
    <row r="87" spans="2:6" x14ac:dyDescent="0.25">
      <c r="B87" s="2">
        <v>380</v>
      </c>
      <c r="C87" s="2">
        <v>1.925</v>
      </c>
      <c r="E87" s="2">
        <v>380</v>
      </c>
      <c r="F87" s="2">
        <v>1.79</v>
      </c>
    </row>
    <row r="88" spans="2:6" x14ac:dyDescent="0.25">
      <c r="B88" s="2">
        <v>381</v>
      </c>
      <c r="C88" s="2">
        <v>1.919</v>
      </c>
      <c r="E88" s="2">
        <v>381</v>
      </c>
      <c r="F88" s="2">
        <v>1.7849999999999999</v>
      </c>
    </row>
    <row r="89" spans="2:6" x14ac:dyDescent="0.25">
      <c r="B89" s="2">
        <v>382</v>
      </c>
      <c r="C89" s="2">
        <v>1.9119999999999999</v>
      </c>
      <c r="E89" s="2">
        <v>382</v>
      </c>
      <c r="F89" s="2">
        <v>1.7809999999999999</v>
      </c>
    </row>
    <row r="90" spans="2:6" x14ac:dyDescent="0.25">
      <c r="B90" s="2">
        <v>383</v>
      </c>
      <c r="C90" s="2">
        <v>1.905</v>
      </c>
      <c r="E90" s="2">
        <v>383</v>
      </c>
      <c r="F90" s="2">
        <v>1.776</v>
      </c>
    </row>
    <row r="91" spans="2:6" x14ac:dyDescent="0.25">
      <c r="B91" s="2">
        <v>384</v>
      </c>
      <c r="C91" s="2">
        <v>1.9</v>
      </c>
      <c r="E91" s="2">
        <v>384</v>
      </c>
      <c r="F91" s="2">
        <v>1.772</v>
      </c>
    </row>
    <row r="92" spans="2:6" x14ac:dyDescent="0.25">
      <c r="B92" s="2">
        <v>385</v>
      </c>
      <c r="C92" s="2">
        <v>1.8939999999999999</v>
      </c>
      <c r="E92" s="2">
        <v>385</v>
      </c>
      <c r="F92" s="2">
        <v>1.768</v>
      </c>
    </row>
    <row r="93" spans="2:6" x14ac:dyDescent="0.25">
      <c r="B93" s="2">
        <v>386</v>
      </c>
      <c r="C93" s="2">
        <v>1.8879999999999999</v>
      </c>
      <c r="E93" s="2">
        <v>386</v>
      </c>
      <c r="F93" s="2">
        <v>1.7649999999999999</v>
      </c>
    </row>
    <row r="94" spans="2:6" x14ac:dyDescent="0.25">
      <c r="B94" s="2">
        <v>387</v>
      </c>
      <c r="C94" s="2">
        <v>1.8819999999999999</v>
      </c>
      <c r="E94" s="2">
        <v>387</v>
      </c>
      <c r="F94" s="2">
        <v>1.7609999999999999</v>
      </c>
    </row>
    <row r="95" spans="2:6" x14ac:dyDescent="0.25">
      <c r="B95" s="2">
        <v>388</v>
      </c>
      <c r="C95" s="2">
        <v>1.877</v>
      </c>
      <c r="E95" s="2">
        <v>388</v>
      </c>
      <c r="F95" s="2">
        <v>1.758</v>
      </c>
    </row>
    <row r="96" spans="2:6" x14ac:dyDescent="0.25">
      <c r="B96" s="2">
        <v>389</v>
      </c>
      <c r="C96" s="2">
        <v>1.8720000000000001</v>
      </c>
      <c r="E96" s="2">
        <v>389</v>
      </c>
      <c r="F96" s="2">
        <v>1.756</v>
      </c>
    </row>
    <row r="97" spans="2:6" x14ac:dyDescent="0.25">
      <c r="B97" s="2">
        <v>390</v>
      </c>
      <c r="C97" s="2">
        <v>1.8660000000000001</v>
      </c>
      <c r="E97" s="2">
        <v>390</v>
      </c>
      <c r="F97" s="2">
        <v>1.7549999999999999</v>
      </c>
    </row>
    <row r="98" spans="2:6" x14ac:dyDescent="0.25">
      <c r="B98" s="2">
        <v>391</v>
      </c>
      <c r="C98" s="2">
        <v>1.86</v>
      </c>
      <c r="E98" s="2">
        <v>391</v>
      </c>
      <c r="F98" s="2">
        <v>1.754</v>
      </c>
    </row>
    <row r="99" spans="2:6" x14ac:dyDescent="0.25">
      <c r="B99" s="2">
        <v>392</v>
      </c>
      <c r="C99" s="2">
        <v>1.855</v>
      </c>
      <c r="E99" s="2">
        <v>392</v>
      </c>
      <c r="F99" s="2">
        <v>1.748</v>
      </c>
    </row>
    <row r="100" spans="2:6" x14ac:dyDescent="0.25">
      <c r="B100" s="2">
        <v>393</v>
      </c>
      <c r="C100" s="2">
        <v>1.849</v>
      </c>
      <c r="E100" s="2">
        <v>393</v>
      </c>
      <c r="F100" s="2">
        <v>1.746</v>
      </c>
    </row>
    <row r="101" spans="2:6" x14ac:dyDescent="0.25">
      <c r="B101" s="2">
        <v>394</v>
      </c>
      <c r="C101" s="2">
        <v>1.843</v>
      </c>
      <c r="E101" s="2">
        <v>394</v>
      </c>
      <c r="F101" s="2">
        <v>1.746</v>
      </c>
    </row>
    <row r="102" spans="2:6" x14ac:dyDescent="0.25">
      <c r="B102" s="2">
        <v>395</v>
      </c>
      <c r="C102" s="2">
        <v>1.8380000000000001</v>
      </c>
      <c r="E102" s="2">
        <v>395</v>
      </c>
      <c r="F102" s="2">
        <v>1.742</v>
      </c>
    </row>
    <row r="103" spans="2:6" x14ac:dyDescent="0.25">
      <c r="B103" s="2">
        <v>396</v>
      </c>
      <c r="C103" s="2">
        <v>1.833</v>
      </c>
      <c r="E103" s="2">
        <v>396</v>
      </c>
      <c r="F103" s="2">
        <v>1.7410000000000001</v>
      </c>
    </row>
    <row r="104" spans="2:6" x14ac:dyDescent="0.25">
      <c r="B104" s="2">
        <v>397</v>
      </c>
      <c r="C104" s="2">
        <v>1.8260000000000001</v>
      </c>
      <c r="E104" s="2">
        <v>397</v>
      </c>
      <c r="F104" s="2">
        <v>1.7410000000000001</v>
      </c>
    </row>
    <row r="105" spans="2:6" x14ac:dyDescent="0.25">
      <c r="B105" s="2">
        <v>398</v>
      </c>
      <c r="C105" s="2">
        <v>1.82</v>
      </c>
      <c r="E105" s="2">
        <v>398</v>
      </c>
      <c r="F105" s="2">
        <v>1.7410000000000001</v>
      </c>
    </row>
    <row r="106" spans="2:6" x14ac:dyDescent="0.25">
      <c r="B106" s="2">
        <v>399</v>
      </c>
      <c r="C106" s="2">
        <v>1.8140000000000001</v>
      </c>
      <c r="E106" s="2">
        <v>399</v>
      </c>
      <c r="F106" s="2">
        <v>1.74</v>
      </c>
    </row>
    <row r="107" spans="2:6" x14ac:dyDescent="0.25">
      <c r="B107" s="2">
        <v>400</v>
      </c>
      <c r="C107" s="2">
        <v>1.8089999999999999</v>
      </c>
      <c r="E107" s="2">
        <v>400</v>
      </c>
      <c r="F107" s="2">
        <v>1.7390000000000001</v>
      </c>
    </row>
    <row r="108" spans="2:6" x14ac:dyDescent="0.25">
      <c r="B108" s="2">
        <v>401</v>
      </c>
      <c r="C108" s="2">
        <v>1.802</v>
      </c>
      <c r="E108" s="2">
        <v>401</v>
      </c>
      <c r="F108" s="2">
        <v>1.7390000000000001</v>
      </c>
    </row>
    <row r="109" spans="2:6" x14ac:dyDescent="0.25">
      <c r="B109" s="2">
        <v>402</v>
      </c>
      <c r="C109" s="2">
        <v>1.796</v>
      </c>
      <c r="E109" s="2">
        <v>402</v>
      </c>
      <c r="F109" s="2">
        <v>1.74</v>
      </c>
    </row>
    <row r="110" spans="2:6" x14ac:dyDescent="0.25">
      <c r="B110" s="2">
        <v>403</v>
      </c>
      <c r="C110" s="2">
        <v>1.79</v>
      </c>
      <c r="E110" s="2">
        <v>403</v>
      </c>
      <c r="F110" s="2">
        <v>1.74</v>
      </c>
    </row>
    <row r="111" spans="2:6" x14ac:dyDescent="0.25">
      <c r="B111" s="2">
        <v>404</v>
      </c>
      <c r="C111" s="2">
        <v>1.784</v>
      </c>
      <c r="E111" s="2">
        <v>404</v>
      </c>
      <c r="F111" s="2">
        <v>1.74</v>
      </c>
    </row>
    <row r="112" spans="2:6" x14ac:dyDescent="0.25">
      <c r="B112" s="2">
        <v>405</v>
      </c>
      <c r="C112" s="2">
        <v>1.7769999999999999</v>
      </c>
      <c r="E112" s="2">
        <v>405</v>
      </c>
      <c r="F112" s="2">
        <v>1.738</v>
      </c>
    </row>
    <row r="113" spans="2:6" x14ac:dyDescent="0.25">
      <c r="B113" s="2">
        <v>406</v>
      </c>
      <c r="C113" s="2">
        <v>1.7709999999999999</v>
      </c>
      <c r="E113" s="2">
        <v>406</v>
      </c>
      <c r="F113" s="2">
        <v>1.738</v>
      </c>
    </row>
    <row r="114" spans="2:6" x14ac:dyDescent="0.25">
      <c r="B114" s="2">
        <v>407</v>
      </c>
      <c r="C114" s="2">
        <v>1.764</v>
      </c>
      <c r="E114" s="2">
        <v>407</v>
      </c>
      <c r="F114" s="2">
        <v>1.738</v>
      </c>
    </row>
    <row r="115" spans="2:6" x14ac:dyDescent="0.25">
      <c r="B115" s="2">
        <v>408</v>
      </c>
      <c r="C115" s="2">
        <v>1.7569999999999999</v>
      </c>
      <c r="E115" s="2">
        <v>408</v>
      </c>
      <c r="F115" s="2">
        <v>1.74</v>
      </c>
    </row>
    <row r="116" spans="2:6" x14ac:dyDescent="0.25">
      <c r="B116" s="2">
        <v>409</v>
      </c>
      <c r="C116" s="2">
        <v>1.75</v>
      </c>
      <c r="E116" s="2">
        <v>409</v>
      </c>
      <c r="F116" s="2">
        <v>1.7410000000000001</v>
      </c>
    </row>
    <row r="117" spans="2:6" x14ac:dyDescent="0.25">
      <c r="B117" s="2">
        <v>410</v>
      </c>
      <c r="C117" s="2">
        <v>1.7430000000000001</v>
      </c>
      <c r="E117" s="2">
        <v>410</v>
      </c>
      <c r="F117" s="2">
        <v>1.74</v>
      </c>
    </row>
    <row r="118" spans="2:6" x14ac:dyDescent="0.25">
      <c r="B118" s="2">
        <v>411</v>
      </c>
      <c r="C118" s="2">
        <v>1.736</v>
      </c>
      <c r="E118" s="2">
        <v>411</v>
      </c>
      <c r="F118" s="2">
        <v>1.7390000000000001</v>
      </c>
    </row>
    <row r="119" spans="2:6" x14ac:dyDescent="0.25">
      <c r="B119" s="2">
        <v>412</v>
      </c>
      <c r="C119" s="2">
        <v>1.7290000000000001</v>
      </c>
      <c r="E119" s="2">
        <v>412</v>
      </c>
      <c r="F119" s="2">
        <v>1.7390000000000001</v>
      </c>
    </row>
    <row r="120" spans="2:6" x14ac:dyDescent="0.25">
      <c r="B120" s="2">
        <v>413</v>
      </c>
      <c r="C120" s="2">
        <v>1.7210000000000001</v>
      </c>
      <c r="E120" s="2">
        <v>413</v>
      </c>
      <c r="F120" s="2">
        <v>1.7390000000000001</v>
      </c>
    </row>
    <row r="121" spans="2:6" x14ac:dyDescent="0.25">
      <c r="B121" s="2">
        <v>414</v>
      </c>
      <c r="C121" s="2">
        <v>1.7130000000000001</v>
      </c>
      <c r="E121" s="2">
        <v>414</v>
      </c>
      <c r="F121" s="2">
        <v>1.7390000000000001</v>
      </c>
    </row>
    <row r="122" spans="2:6" x14ac:dyDescent="0.25">
      <c r="B122" s="2">
        <v>415</v>
      </c>
      <c r="C122" s="2">
        <v>1.7050000000000001</v>
      </c>
      <c r="E122" s="2">
        <v>415</v>
      </c>
      <c r="F122" s="2">
        <v>1.7390000000000001</v>
      </c>
    </row>
    <row r="123" spans="2:6" x14ac:dyDescent="0.25">
      <c r="B123" s="2">
        <v>416</v>
      </c>
      <c r="C123" s="2">
        <v>1.6970000000000001</v>
      </c>
      <c r="E123" s="2">
        <v>416</v>
      </c>
      <c r="F123" s="2">
        <v>1.738</v>
      </c>
    </row>
    <row r="124" spans="2:6" x14ac:dyDescent="0.25">
      <c r="B124" s="2">
        <v>417</v>
      </c>
      <c r="C124" s="2">
        <v>1.6890000000000001</v>
      </c>
      <c r="E124" s="2">
        <v>417</v>
      </c>
      <c r="F124" s="2">
        <v>1.7370000000000001</v>
      </c>
    </row>
    <row r="125" spans="2:6" x14ac:dyDescent="0.25">
      <c r="B125" s="2">
        <v>418</v>
      </c>
      <c r="C125" s="2">
        <v>1.68</v>
      </c>
      <c r="E125" s="2">
        <v>418</v>
      </c>
      <c r="F125" s="2">
        <v>1.7350000000000001</v>
      </c>
    </row>
    <row r="126" spans="2:6" x14ac:dyDescent="0.25">
      <c r="B126" s="2">
        <v>419</v>
      </c>
      <c r="C126" s="2">
        <v>1.6719999999999999</v>
      </c>
      <c r="E126" s="2">
        <v>419</v>
      </c>
      <c r="F126" s="2">
        <v>1.7330000000000001</v>
      </c>
    </row>
    <row r="127" spans="2:6" x14ac:dyDescent="0.25">
      <c r="B127" s="2">
        <v>420</v>
      </c>
      <c r="C127" s="2">
        <v>1.663</v>
      </c>
      <c r="E127" s="2">
        <v>420</v>
      </c>
      <c r="F127" s="2">
        <v>1.73</v>
      </c>
    </row>
    <row r="128" spans="2:6" x14ac:dyDescent="0.25">
      <c r="B128" s="2">
        <v>421</v>
      </c>
      <c r="C128" s="2">
        <v>1.655</v>
      </c>
      <c r="E128" s="2">
        <v>421</v>
      </c>
      <c r="F128" s="2">
        <v>1.7270000000000001</v>
      </c>
    </row>
    <row r="129" spans="2:6" x14ac:dyDescent="0.25">
      <c r="B129" s="2">
        <v>422</v>
      </c>
      <c r="C129" s="2">
        <v>1.6479999999999999</v>
      </c>
      <c r="E129" s="2">
        <v>422</v>
      </c>
      <c r="F129" s="2">
        <v>1.722</v>
      </c>
    </row>
    <row r="130" spans="2:6" x14ac:dyDescent="0.25">
      <c r="B130" s="2">
        <v>423</v>
      </c>
      <c r="C130" s="2">
        <v>1.639</v>
      </c>
      <c r="E130" s="2">
        <v>423</v>
      </c>
      <c r="F130" s="2">
        <v>1.72</v>
      </c>
    </row>
    <row r="131" spans="2:6" x14ac:dyDescent="0.25">
      <c r="B131" s="2">
        <v>424</v>
      </c>
      <c r="C131" s="2">
        <v>1.629</v>
      </c>
      <c r="E131" s="2">
        <v>424</v>
      </c>
      <c r="F131" s="2">
        <v>1.716</v>
      </c>
    </row>
    <row r="132" spans="2:6" x14ac:dyDescent="0.25">
      <c r="B132" s="2">
        <v>425</v>
      </c>
      <c r="C132" s="2">
        <v>1.62</v>
      </c>
      <c r="E132" s="2">
        <v>425</v>
      </c>
      <c r="F132" s="2">
        <v>1.71</v>
      </c>
    </row>
    <row r="133" spans="2:6" x14ac:dyDescent="0.25">
      <c r="B133" s="2">
        <v>426</v>
      </c>
      <c r="C133" s="2">
        <v>1.6120000000000001</v>
      </c>
      <c r="E133" s="2">
        <v>426</v>
      </c>
      <c r="F133" s="2">
        <v>1.706</v>
      </c>
    </row>
    <row r="134" spans="2:6" x14ac:dyDescent="0.25">
      <c r="B134" s="2">
        <v>427</v>
      </c>
      <c r="C134" s="2">
        <v>1.6020000000000001</v>
      </c>
      <c r="E134" s="2">
        <v>427</v>
      </c>
      <c r="F134" s="2">
        <v>1.7</v>
      </c>
    </row>
    <row r="135" spans="2:6" x14ac:dyDescent="0.25">
      <c r="B135" s="2">
        <v>428</v>
      </c>
      <c r="C135" s="2">
        <v>1.593</v>
      </c>
      <c r="E135" s="2">
        <v>428</v>
      </c>
      <c r="F135" s="2">
        <v>1.6950000000000001</v>
      </c>
    </row>
    <row r="136" spans="2:6" x14ac:dyDescent="0.25">
      <c r="B136" s="2">
        <v>429</v>
      </c>
      <c r="C136" s="2">
        <v>1.583</v>
      </c>
      <c r="E136" s="2">
        <v>429</v>
      </c>
      <c r="F136" s="2">
        <v>1.6879999999999999</v>
      </c>
    </row>
    <row r="137" spans="2:6" x14ac:dyDescent="0.25">
      <c r="B137" s="2">
        <v>430</v>
      </c>
      <c r="C137" s="2">
        <v>1.5740000000000001</v>
      </c>
      <c r="E137" s="2">
        <v>430</v>
      </c>
      <c r="F137" s="2">
        <v>1.6819999999999999</v>
      </c>
    </row>
    <row r="138" spans="2:6" x14ac:dyDescent="0.25">
      <c r="B138" s="2">
        <v>431</v>
      </c>
      <c r="C138" s="2">
        <v>1.5640000000000001</v>
      </c>
      <c r="E138" s="2">
        <v>431</v>
      </c>
      <c r="F138" s="2">
        <v>1.6739999999999999</v>
      </c>
    </row>
    <row r="139" spans="2:6" x14ac:dyDescent="0.25">
      <c r="B139" s="2">
        <v>432</v>
      </c>
      <c r="C139" s="2">
        <v>1.554</v>
      </c>
      <c r="E139" s="2">
        <v>432</v>
      </c>
      <c r="F139" s="2">
        <v>1.667</v>
      </c>
    </row>
    <row r="140" spans="2:6" x14ac:dyDescent="0.25">
      <c r="B140" s="2">
        <v>433</v>
      </c>
      <c r="C140" s="2">
        <v>1.5429999999999999</v>
      </c>
      <c r="E140" s="2">
        <v>433</v>
      </c>
      <c r="F140" s="2">
        <v>1.6579999999999999</v>
      </c>
    </row>
    <row r="141" spans="2:6" x14ac:dyDescent="0.25">
      <c r="B141" s="2">
        <v>434</v>
      </c>
      <c r="C141" s="2">
        <v>1.5349999999999999</v>
      </c>
      <c r="E141" s="2">
        <v>434</v>
      </c>
      <c r="F141" s="2">
        <v>1.649</v>
      </c>
    </row>
    <row r="142" spans="2:6" x14ac:dyDescent="0.25">
      <c r="B142" s="2">
        <v>435</v>
      </c>
      <c r="C142" s="2">
        <v>1.5249999999999999</v>
      </c>
      <c r="E142" s="2">
        <v>435</v>
      </c>
      <c r="F142" s="2">
        <v>1.639</v>
      </c>
    </row>
    <row r="143" spans="2:6" x14ac:dyDescent="0.25">
      <c r="B143" s="2">
        <v>436</v>
      </c>
      <c r="C143" s="2">
        <v>1.5149999999999999</v>
      </c>
      <c r="E143" s="2">
        <v>436</v>
      </c>
      <c r="F143" s="2">
        <v>1.629</v>
      </c>
    </row>
    <row r="144" spans="2:6" x14ac:dyDescent="0.25">
      <c r="B144" s="2">
        <v>437</v>
      </c>
      <c r="C144" s="2">
        <v>1.5049999999999999</v>
      </c>
      <c r="E144" s="2">
        <v>437</v>
      </c>
      <c r="F144" s="2">
        <v>1.619</v>
      </c>
    </row>
    <row r="145" spans="2:6" x14ac:dyDescent="0.25">
      <c r="B145" s="2">
        <v>438</v>
      </c>
      <c r="C145" s="2">
        <v>1.4950000000000001</v>
      </c>
      <c r="E145" s="2">
        <v>438</v>
      </c>
      <c r="F145" s="2">
        <v>1.609</v>
      </c>
    </row>
    <row r="146" spans="2:6" x14ac:dyDescent="0.25">
      <c r="B146" s="2">
        <v>439</v>
      </c>
      <c r="C146" s="2">
        <v>1.484</v>
      </c>
      <c r="E146" s="2">
        <v>439</v>
      </c>
      <c r="F146" s="2">
        <v>1.597</v>
      </c>
    </row>
    <row r="147" spans="2:6" x14ac:dyDescent="0.25">
      <c r="B147" s="2">
        <v>440</v>
      </c>
      <c r="C147" s="2">
        <v>1.474</v>
      </c>
      <c r="E147" s="2">
        <v>440</v>
      </c>
      <c r="F147" s="2">
        <v>1.585</v>
      </c>
    </row>
    <row r="148" spans="2:6" x14ac:dyDescent="0.25">
      <c r="B148" s="2">
        <v>441</v>
      </c>
      <c r="C148" s="2">
        <v>1.4650000000000001</v>
      </c>
      <c r="E148" s="2">
        <v>441</v>
      </c>
      <c r="F148" s="2">
        <v>1.573</v>
      </c>
    </row>
    <row r="149" spans="2:6" x14ac:dyDescent="0.25">
      <c r="B149" s="2">
        <v>442</v>
      </c>
      <c r="C149" s="2">
        <v>1.4550000000000001</v>
      </c>
      <c r="E149" s="2">
        <v>442</v>
      </c>
      <c r="F149" s="2">
        <v>1.56</v>
      </c>
    </row>
    <row r="150" spans="2:6" x14ac:dyDescent="0.25">
      <c r="B150" s="2">
        <v>443</v>
      </c>
      <c r="C150" s="2">
        <v>1.4450000000000001</v>
      </c>
      <c r="E150" s="2">
        <v>443</v>
      </c>
      <c r="F150" s="2">
        <v>1.548</v>
      </c>
    </row>
    <row r="151" spans="2:6" x14ac:dyDescent="0.25">
      <c r="B151" s="2">
        <v>444</v>
      </c>
      <c r="C151" s="2">
        <v>1.4330000000000001</v>
      </c>
      <c r="E151" s="2">
        <v>444</v>
      </c>
      <c r="F151" s="2">
        <v>1.5329999999999999</v>
      </c>
    </row>
    <row r="152" spans="2:6" x14ac:dyDescent="0.25">
      <c r="B152" s="2">
        <v>445</v>
      </c>
      <c r="C152" s="2">
        <v>1.4219999999999999</v>
      </c>
      <c r="E152" s="2">
        <v>445</v>
      </c>
      <c r="F152" s="2">
        <v>1.52</v>
      </c>
    </row>
    <row r="153" spans="2:6" x14ac:dyDescent="0.25">
      <c r="B153" s="2">
        <v>446</v>
      </c>
      <c r="C153" s="2">
        <v>1.4119999999999999</v>
      </c>
      <c r="E153" s="2">
        <v>446</v>
      </c>
      <c r="F153" s="2">
        <v>1.506</v>
      </c>
    </row>
    <row r="154" spans="2:6" x14ac:dyDescent="0.25">
      <c r="B154" s="2">
        <v>447</v>
      </c>
      <c r="C154" s="2">
        <v>1.403</v>
      </c>
      <c r="E154" s="2">
        <v>447</v>
      </c>
      <c r="F154" s="2">
        <v>1.4930000000000001</v>
      </c>
    </row>
    <row r="155" spans="2:6" x14ac:dyDescent="0.25">
      <c r="B155" s="2">
        <v>448</v>
      </c>
      <c r="C155" s="2">
        <v>1.393</v>
      </c>
      <c r="E155" s="2">
        <v>448</v>
      </c>
      <c r="F155" s="2">
        <v>1.478</v>
      </c>
    </row>
    <row r="156" spans="2:6" x14ac:dyDescent="0.25">
      <c r="B156" s="2">
        <v>449</v>
      </c>
      <c r="C156" s="2">
        <v>1.383</v>
      </c>
      <c r="E156" s="2">
        <v>449</v>
      </c>
      <c r="F156" s="2">
        <v>1.4650000000000001</v>
      </c>
    </row>
    <row r="157" spans="2:6" x14ac:dyDescent="0.25">
      <c r="B157" s="2">
        <v>450</v>
      </c>
      <c r="C157" s="2">
        <v>1.373</v>
      </c>
      <c r="E157" s="2">
        <v>450</v>
      </c>
      <c r="F157" s="2">
        <v>1.4490000000000001</v>
      </c>
    </row>
    <row r="158" spans="2:6" x14ac:dyDescent="0.25">
      <c r="B158" s="2">
        <v>451</v>
      </c>
      <c r="C158" s="2">
        <v>1.361</v>
      </c>
      <c r="E158" s="2">
        <v>451</v>
      </c>
      <c r="F158" s="2">
        <v>1.4339999999999999</v>
      </c>
    </row>
    <row r="159" spans="2:6" x14ac:dyDescent="0.25">
      <c r="B159" s="2">
        <v>452</v>
      </c>
      <c r="C159" s="2">
        <v>1.35</v>
      </c>
      <c r="E159" s="2">
        <v>452</v>
      </c>
      <c r="F159" s="2">
        <v>1.4179999999999999</v>
      </c>
    </row>
    <row r="160" spans="2:6" x14ac:dyDescent="0.25">
      <c r="B160" s="2">
        <v>453</v>
      </c>
      <c r="C160" s="2">
        <v>1.34</v>
      </c>
      <c r="E160" s="2">
        <v>453</v>
      </c>
      <c r="F160" s="2">
        <v>1.403</v>
      </c>
    </row>
    <row r="161" spans="2:6" x14ac:dyDescent="0.25">
      <c r="B161" s="2">
        <v>454</v>
      </c>
      <c r="C161" s="2">
        <v>1.33</v>
      </c>
      <c r="E161" s="2">
        <v>454</v>
      </c>
      <c r="F161" s="2">
        <v>1.3859999999999999</v>
      </c>
    </row>
    <row r="162" spans="2:6" x14ac:dyDescent="0.25">
      <c r="B162" s="2">
        <v>455</v>
      </c>
      <c r="C162" s="2">
        <v>1.32</v>
      </c>
      <c r="E162" s="2">
        <v>455</v>
      </c>
      <c r="F162" s="2">
        <v>1.37</v>
      </c>
    </row>
    <row r="163" spans="2:6" x14ac:dyDescent="0.25">
      <c r="B163" s="2">
        <v>456</v>
      </c>
      <c r="C163" s="2">
        <v>1.3089999999999999</v>
      </c>
      <c r="E163" s="2">
        <v>456</v>
      </c>
      <c r="F163" s="2">
        <v>1.353</v>
      </c>
    </row>
    <row r="164" spans="2:6" x14ac:dyDescent="0.25">
      <c r="B164" s="2">
        <v>457</v>
      </c>
      <c r="C164" s="2">
        <v>1.298</v>
      </c>
      <c r="E164" s="2">
        <v>457</v>
      </c>
      <c r="F164" s="2">
        <v>1.3360000000000001</v>
      </c>
    </row>
    <row r="165" spans="2:6" x14ac:dyDescent="0.25">
      <c r="B165" s="2">
        <v>458</v>
      </c>
      <c r="C165" s="2">
        <v>1.2869999999999999</v>
      </c>
      <c r="E165" s="2">
        <v>458</v>
      </c>
      <c r="F165" s="2">
        <v>1.3180000000000001</v>
      </c>
    </row>
    <row r="166" spans="2:6" x14ac:dyDescent="0.25">
      <c r="B166" s="2">
        <v>459</v>
      </c>
      <c r="C166" s="2">
        <v>1.2749999999999999</v>
      </c>
      <c r="E166" s="2">
        <v>459</v>
      </c>
      <c r="F166" s="2">
        <v>1.2989999999999999</v>
      </c>
    </row>
    <row r="167" spans="2:6" x14ac:dyDescent="0.25">
      <c r="B167" s="2">
        <v>460</v>
      </c>
      <c r="C167" s="2">
        <v>1.264</v>
      </c>
      <c r="E167" s="2">
        <v>460</v>
      </c>
      <c r="F167" s="2">
        <v>1.28</v>
      </c>
    </row>
    <row r="168" spans="2:6" x14ac:dyDescent="0.25">
      <c r="B168" s="2">
        <v>461</v>
      </c>
      <c r="C168" s="2">
        <v>1.256</v>
      </c>
      <c r="E168" s="2">
        <v>461</v>
      </c>
      <c r="F168" s="2">
        <v>1.262</v>
      </c>
    </row>
    <row r="169" spans="2:6" x14ac:dyDescent="0.25">
      <c r="B169" s="2">
        <v>462</v>
      </c>
      <c r="C169" s="2">
        <v>1.246</v>
      </c>
      <c r="E169" s="2">
        <v>462</v>
      </c>
      <c r="F169" s="2">
        <v>1.244</v>
      </c>
    </row>
    <row r="170" spans="2:6" x14ac:dyDescent="0.25">
      <c r="B170" s="2">
        <v>463</v>
      </c>
      <c r="C170" s="2">
        <v>1.234</v>
      </c>
      <c r="E170" s="2">
        <v>463</v>
      </c>
      <c r="F170" s="2">
        <v>1.2230000000000001</v>
      </c>
    </row>
    <row r="171" spans="2:6" x14ac:dyDescent="0.25">
      <c r="B171" s="2">
        <v>464</v>
      </c>
      <c r="C171" s="2">
        <v>1.224</v>
      </c>
      <c r="E171" s="2">
        <v>464</v>
      </c>
      <c r="F171" s="2">
        <v>1.2030000000000001</v>
      </c>
    </row>
    <row r="172" spans="2:6" x14ac:dyDescent="0.25">
      <c r="B172" s="2">
        <v>465</v>
      </c>
      <c r="C172" s="2">
        <v>1.212</v>
      </c>
      <c r="E172" s="2">
        <v>465</v>
      </c>
      <c r="F172" s="2">
        <v>1.18</v>
      </c>
    </row>
    <row r="173" spans="2:6" x14ac:dyDescent="0.25">
      <c r="B173" s="2">
        <v>466</v>
      </c>
      <c r="C173" s="2">
        <v>1.202</v>
      </c>
      <c r="E173" s="2">
        <v>466</v>
      </c>
      <c r="F173" s="2">
        <v>1.161</v>
      </c>
    </row>
    <row r="174" spans="2:6" x14ac:dyDescent="0.25">
      <c r="B174" s="2">
        <v>467</v>
      </c>
      <c r="C174" s="2">
        <v>1.1910000000000001</v>
      </c>
      <c r="E174" s="2">
        <v>467</v>
      </c>
      <c r="F174" s="2">
        <v>1.1399999999999999</v>
      </c>
    </row>
    <row r="175" spans="2:6" x14ac:dyDescent="0.25">
      <c r="B175" s="2">
        <v>468</v>
      </c>
      <c r="C175" s="2">
        <v>1.181</v>
      </c>
      <c r="E175" s="2">
        <v>468</v>
      </c>
      <c r="F175" s="2">
        <v>1.119</v>
      </c>
    </row>
    <row r="176" spans="2:6" x14ac:dyDescent="0.25">
      <c r="B176" s="2">
        <v>469</v>
      </c>
      <c r="C176" s="2">
        <v>1.171</v>
      </c>
      <c r="E176" s="2">
        <v>469</v>
      </c>
      <c r="F176" s="2">
        <v>1.0980000000000001</v>
      </c>
    </row>
    <row r="177" spans="2:6" x14ac:dyDescent="0.25">
      <c r="B177" s="2">
        <v>470</v>
      </c>
      <c r="C177" s="2">
        <v>1.1599999999999999</v>
      </c>
      <c r="E177" s="2">
        <v>470</v>
      </c>
      <c r="F177" s="2">
        <v>1.077</v>
      </c>
    </row>
    <row r="178" spans="2:6" x14ac:dyDescent="0.25">
      <c r="B178" s="2">
        <v>471</v>
      </c>
      <c r="C178" s="2">
        <v>1.149</v>
      </c>
      <c r="E178" s="2">
        <v>471</v>
      </c>
      <c r="F178" s="2">
        <v>1.056</v>
      </c>
    </row>
    <row r="179" spans="2:6" x14ac:dyDescent="0.25">
      <c r="B179" s="2">
        <v>472</v>
      </c>
      <c r="C179" s="2">
        <v>1.139</v>
      </c>
      <c r="E179" s="2">
        <v>472</v>
      </c>
      <c r="F179" s="2">
        <v>1.0349999999999999</v>
      </c>
    </row>
    <row r="180" spans="2:6" x14ac:dyDescent="0.25">
      <c r="B180" s="2">
        <v>473</v>
      </c>
      <c r="C180" s="2">
        <v>1.129</v>
      </c>
      <c r="E180" s="2">
        <v>473</v>
      </c>
      <c r="F180" s="2">
        <v>1.014</v>
      </c>
    </row>
    <row r="181" spans="2:6" x14ac:dyDescent="0.25">
      <c r="B181" s="2">
        <v>474</v>
      </c>
      <c r="C181" s="2">
        <v>1.1180000000000001</v>
      </c>
      <c r="E181" s="2">
        <v>474</v>
      </c>
      <c r="F181" s="2">
        <v>0.99299999999999999</v>
      </c>
    </row>
    <row r="182" spans="2:6" x14ac:dyDescent="0.25">
      <c r="B182" s="2">
        <v>475</v>
      </c>
      <c r="C182" s="2">
        <v>1.1080000000000001</v>
      </c>
      <c r="E182" s="2">
        <v>475</v>
      </c>
      <c r="F182" s="2">
        <v>0.97299999999999998</v>
      </c>
    </row>
    <row r="183" spans="2:6" x14ac:dyDescent="0.25">
      <c r="B183" s="2">
        <v>476</v>
      </c>
      <c r="C183" s="2">
        <v>1.0960000000000001</v>
      </c>
      <c r="E183" s="2">
        <v>476</v>
      </c>
      <c r="F183" s="2">
        <v>0.95099999999999996</v>
      </c>
    </row>
    <row r="184" spans="2:6" x14ac:dyDescent="0.25">
      <c r="B184" s="2">
        <v>477</v>
      </c>
      <c r="C184" s="2">
        <v>1.087</v>
      </c>
      <c r="E184" s="2">
        <v>477</v>
      </c>
      <c r="F184" s="2">
        <v>0.93200000000000005</v>
      </c>
    </row>
    <row r="185" spans="2:6" x14ac:dyDescent="0.25">
      <c r="B185" s="2">
        <v>478</v>
      </c>
      <c r="C185" s="2">
        <v>1.077</v>
      </c>
      <c r="E185" s="2">
        <v>478</v>
      </c>
      <c r="F185" s="2">
        <v>0.91200000000000003</v>
      </c>
    </row>
    <row r="186" spans="2:6" x14ac:dyDescent="0.25">
      <c r="B186" s="2">
        <v>479</v>
      </c>
      <c r="C186" s="2">
        <v>1.0669999999999999</v>
      </c>
      <c r="E186" s="2">
        <v>479</v>
      </c>
      <c r="F186" s="2">
        <v>0.89400000000000002</v>
      </c>
    </row>
    <row r="187" spans="2:6" x14ac:dyDescent="0.25">
      <c r="B187" s="2">
        <v>480</v>
      </c>
      <c r="C187" s="2">
        <v>1.056</v>
      </c>
      <c r="E187" s="2">
        <v>480</v>
      </c>
      <c r="F187" s="2">
        <v>0.874</v>
      </c>
    </row>
    <row r="188" spans="2:6" x14ac:dyDescent="0.25">
      <c r="B188" s="2">
        <v>481</v>
      </c>
      <c r="C188" s="2">
        <v>1.0449999999999999</v>
      </c>
      <c r="E188" s="2">
        <v>481</v>
      </c>
      <c r="F188" s="2">
        <v>0.85599999999999998</v>
      </c>
    </row>
    <row r="189" spans="2:6" x14ac:dyDescent="0.25">
      <c r="B189" s="2">
        <v>482</v>
      </c>
      <c r="C189" s="2">
        <v>1.0329999999999999</v>
      </c>
      <c r="E189" s="2">
        <v>482</v>
      </c>
      <c r="F189" s="2">
        <v>0.83599999999999997</v>
      </c>
    </row>
    <row r="190" spans="2:6" x14ac:dyDescent="0.25">
      <c r="B190" s="2">
        <v>483</v>
      </c>
      <c r="C190" s="2">
        <v>1.0209999999999999</v>
      </c>
      <c r="E190" s="2">
        <v>483</v>
      </c>
      <c r="F190" s="2">
        <v>0.81699999999999995</v>
      </c>
    </row>
    <row r="191" spans="2:6" x14ac:dyDescent="0.25">
      <c r="B191" s="2">
        <v>484</v>
      </c>
      <c r="C191" s="2">
        <v>1.0129999999999999</v>
      </c>
      <c r="E191" s="2">
        <v>484</v>
      </c>
      <c r="F191" s="2">
        <v>0.80200000000000005</v>
      </c>
    </row>
    <row r="192" spans="2:6" x14ac:dyDescent="0.25">
      <c r="B192" s="2">
        <v>485</v>
      </c>
      <c r="C192" s="2">
        <v>1.008</v>
      </c>
      <c r="E192" s="2">
        <v>485</v>
      </c>
      <c r="F192" s="2">
        <v>0.79100000000000004</v>
      </c>
    </row>
    <row r="193" spans="2:6" x14ac:dyDescent="0.25">
      <c r="B193" s="2">
        <v>486</v>
      </c>
      <c r="C193" s="2">
        <v>0.998</v>
      </c>
      <c r="E193" s="2">
        <v>486</v>
      </c>
      <c r="F193" s="2">
        <v>0.77600000000000002</v>
      </c>
    </row>
    <row r="194" spans="2:6" x14ac:dyDescent="0.25">
      <c r="B194" s="2">
        <v>487</v>
      </c>
      <c r="C194" s="2">
        <v>0.98499999999999999</v>
      </c>
      <c r="E194" s="2">
        <v>487</v>
      </c>
      <c r="F194" s="2">
        <v>0.75900000000000001</v>
      </c>
    </row>
    <row r="195" spans="2:6" x14ac:dyDescent="0.25">
      <c r="B195" s="2">
        <v>488</v>
      </c>
      <c r="C195" s="2">
        <v>0.97699999999999998</v>
      </c>
      <c r="E195" s="2">
        <v>488</v>
      </c>
      <c r="F195" s="2">
        <v>0.746</v>
      </c>
    </row>
    <row r="196" spans="2:6" x14ac:dyDescent="0.25">
      <c r="B196" s="2">
        <v>489</v>
      </c>
      <c r="C196" s="2">
        <v>0.97</v>
      </c>
      <c r="E196" s="2">
        <v>489</v>
      </c>
      <c r="F196" s="2">
        <v>0.73499999999999999</v>
      </c>
    </row>
    <row r="197" spans="2:6" x14ac:dyDescent="0.25">
      <c r="B197" s="2">
        <v>490</v>
      </c>
      <c r="C197" s="2">
        <v>0.96</v>
      </c>
      <c r="E197" s="2">
        <v>490</v>
      </c>
      <c r="F197" s="2">
        <v>0.72199999999999998</v>
      </c>
    </row>
    <row r="198" spans="2:6" x14ac:dyDescent="0.25">
      <c r="B198" s="2">
        <v>491</v>
      </c>
      <c r="C198" s="2">
        <v>0.94799999999999995</v>
      </c>
      <c r="E198" s="2">
        <v>491</v>
      </c>
      <c r="F198" s="2">
        <v>0.70699999999999996</v>
      </c>
    </row>
    <row r="199" spans="2:6" x14ac:dyDescent="0.25">
      <c r="B199" s="2">
        <v>492</v>
      </c>
      <c r="C199" s="2">
        <v>0.94099999999999995</v>
      </c>
      <c r="E199" s="2">
        <v>492</v>
      </c>
      <c r="F199" s="2">
        <v>0.69699999999999995</v>
      </c>
    </row>
    <row r="200" spans="2:6" x14ac:dyDescent="0.25">
      <c r="B200" s="2">
        <v>493</v>
      </c>
      <c r="C200" s="2">
        <v>0.93500000000000005</v>
      </c>
      <c r="E200" s="2">
        <v>493</v>
      </c>
      <c r="F200" s="2">
        <v>0.68799999999999994</v>
      </c>
    </row>
    <row r="201" spans="2:6" x14ac:dyDescent="0.25">
      <c r="B201" s="2">
        <v>494</v>
      </c>
      <c r="C201" s="2">
        <v>0.92600000000000005</v>
      </c>
      <c r="E201" s="2">
        <v>494</v>
      </c>
      <c r="F201" s="2">
        <v>0.67800000000000005</v>
      </c>
    </row>
    <row r="202" spans="2:6" x14ac:dyDescent="0.25">
      <c r="B202" s="2">
        <v>495</v>
      </c>
      <c r="C202" s="2">
        <v>0.91500000000000004</v>
      </c>
      <c r="E202" s="2">
        <v>495</v>
      </c>
      <c r="F202" s="2">
        <v>0.66600000000000004</v>
      </c>
    </row>
    <row r="203" spans="2:6" x14ac:dyDescent="0.25">
      <c r="B203" s="2">
        <v>496</v>
      </c>
      <c r="C203" s="2">
        <v>0.90600000000000003</v>
      </c>
      <c r="E203" s="2">
        <v>496</v>
      </c>
      <c r="F203" s="2">
        <v>0.65600000000000003</v>
      </c>
    </row>
    <row r="204" spans="2:6" x14ac:dyDescent="0.25">
      <c r="B204" s="2">
        <v>497</v>
      </c>
      <c r="C204" s="2">
        <v>0.89800000000000002</v>
      </c>
      <c r="E204" s="2">
        <v>497</v>
      </c>
      <c r="F204" s="2">
        <v>0.64600000000000002</v>
      </c>
    </row>
    <row r="205" spans="2:6" x14ac:dyDescent="0.25">
      <c r="B205" s="2">
        <v>498</v>
      </c>
      <c r="C205" s="2">
        <v>0.89100000000000001</v>
      </c>
      <c r="E205" s="2">
        <v>498</v>
      </c>
      <c r="F205" s="2">
        <v>0.63800000000000001</v>
      </c>
    </row>
    <row r="206" spans="2:6" x14ac:dyDescent="0.25">
      <c r="B206" s="2">
        <v>499</v>
      </c>
      <c r="C206" s="2">
        <v>0.88300000000000001</v>
      </c>
      <c r="E206" s="2">
        <v>499</v>
      </c>
      <c r="F206" s="2">
        <v>0.629</v>
      </c>
    </row>
    <row r="207" spans="2:6" x14ac:dyDescent="0.25">
      <c r="B207" s="2">
        <v>500</v>
      </c>
      <c r="C207" s="2">
        <v>0.875</v>
      </c>
      <c r="E207" s="2">
        <v>500</v>
      </c>
      <c r="F207" s="2">
        <v>0.622</v>
      </c>
    </row>
    <row r="208" spans="2:6" x14ac:dyDescent="0.25">
      <c r="B208" s="2">
        <v>501</v>
      </c>
      <c r="C208" s="2">
        <v>0.86699999999999999</v>
      </c>
      <c r="E208" s="2">
        <v>501</v>
      </c>
      <c r="F208" s="2">
        <v>0.61299999999999999</v>
      </c>
    </row>
    <row r="209" spans="2:6" x14ac:dyDescent="0.25">
      <c r="B209" s="2">
        <v>502</v>
      </c>
      <c r="C209" s="2">
        <v>0.86</v>
      </c>
      <c r="E209" s="2">
        <v>502</v>
      </c>
      <c r="F209" s="2">
        <v>0.60599999999999998</v>
      </c>
    </row>
    <row r="210" spans="2:6" x14ac:dyDescent="0.25">
      <c r="B210" s="2">
        <v>503</v>
      </c>
      <c r="C210" s="2">
        <v>0.85099999999999998</v>
      </c>
      <c r="E210" s="2">
        <v>503</v>
      </c>
      <c r="F210" s="2">
        <v>0.59799999999999998</v>
      </c>
    </row>
    <row r="211" spans="2:6" x14ac:dyDescent="0.25">
      <c r="B211" s="2">
        <v>504</v>
      </c>
      <c r="C211" s="2">
        <v>0.84399999999999997</v>
      </c>
      <c r="E211" s="2">
        <v>504</v>
      </c>
      <c r="F211" s="2">
        <v>0.59099999999999997</v>
      </c>
    </row>
    <row r="212" spans="2:6" x14ac:dyDescent="0.25">
      <c r="B212" s="2">
        <v>505</v>
      </c>
      <c r="C212" s="2">
        <v>0.83599999999999997</v>
      </c>
      <c r="E212" s="2">
        <v>505</v>
      </c>
      <c r="F212" s="2">
        <v>0.58399999999999996</v>
      </c>
    </row>
    <row r="213" spans="2:6" x14ac:dyDescent="0.25">
      <c r="B213" s="2">
        <v>506</v>
      </c>
      <c r="C213" s="2">
        <v>0.82899999999999996</v>
      </c>
      <c r="E213" s="2">
        <v>506</v>
      </c>
      <c r="F213" s="2">
        <v>0.57699999999999996</v>
      </c>
    </row>
    <row r="214" spans="2:6" x14ac:dyDescent="0.25">
      <c r="B214" s="2">
        <v>507</v>
      </c>
      <c r="C214" s="2">
        <v>0.82099999999999995</v>
      </c>
      <c r="E214" s="2">
        <v>507</v>
      </c>
      <c r="F214" s="2">
        <v>0.56999999999999995</v>
      </c>
    </row>
    <row r="215" spans="2:6" x14ac:dyDescent="0.25">
      <c r="B215" s="2">
        <v>508</v>
      </c>
      <c r="C215" s="2">
        <v>0.81399999999999995</v>
      </c>
      <c r="E215" s="2">
        <v>508</v>
      </c>
      <c r="F215" s="2">
        <v>0.56299999999999994</v>
      </c>
    </row>
    <row r="216" spans="2:6" x14ac:dyDescent="0.25">
      <c r="B216" s="2">
        <v>509</v>
      </c>
      <c r="C216" s="2">
        <v>0.80700000000000005</v>
      </c>
      <c r="E216" s="2">
        <v>509</v>
      </c>
      <c r="F216" s="2">
        <v>0.55700000000000005</v>
      </c>
    </row>
    <row r="217" spans="2:6" x14ac:dyDescent="0.25">
      <c r="B217" s="2">
        <v>510</v>
      </c>
      <c r="C217" s="2">
        <v>0.8</v>
      </c>
      <c r="E217" s="2">
        <v>510</v>
      </c>
      <c r="F217" s="2">
        <v>0.55100000000000005</v>
      </c>
    </row>
    <row r="218" spans="2:6" x14ac:dyDescent="0.25">
      <c r="B218" s="2">
        <v>511</v>
      </c>
      <c r="C218" s="2">
        <v>0.79400000000000004</v>
      </c>
      <c r="E218" s="2">
        <v>511</v>
      </c>
      <c r="F218" s="2">
        <v>0.54500000000000004</v>
      </c>
    </row>
    <row r="219" spans="2:6" x14ac:dyDescent="0.25">
      <c r="B219" s="2">
        <v>512</v>
      </c>
      <c r="C219" s="2">
        <v>0.78700000000000003</v>
      </c>
      <c r="E219" s="2">
        <v>512</v>
      </c>
      <c r="F219" s="2">
        <v>0.53900000000000003</v>
      </c>
    </row>
    <row r="220" spans="2:6" x14ac:dyDescent="0.25">
      <c r="B220" s="2">
        <v>513</v>
      </c>
      <c r="C220" s="2">
        <v>0.78100000000000003</v>
      </c>
      <c r="E220" s="2">
        <v>513</v>
      </c>
      <c r="F220" s="2">
        <v>0.53400000000000003</v>
      </c>
    </row>
    <row r="221" spans="2:6" x14ac:dyDescent="0.25">
      <c r="B221" s="2">
        <v>514</v>
      </c>
      <c r="C221" s="2">
        <v>0.77500000000000002</v>
      </c>
      <c r="E221" s="2">
        <v>514</v>
      </c>
      <c r="F221" s="2">
        <v>0.52900000000000003</v>
      </c>
    </row>
    <row r="222" spans="2:6" x14ac:dyDescent="0.25">
      <c r="B222" s="2">
        <v>515</v>
      </c>
      <c r="C222" s="2">
        <v>0.76900000000000002</v>
      </c>
      <c r="E222" s="2">
        <v>515</v>
      </c>
      <c r="F222" s="2">
        <v>0.52300000000000002</v>
      </c>
    </row>
    <row r="223" spans="2:6" x14ac:dyDescent="0.25">
      <c r="B223" s="2">
        <v>516</v>
      </c>
      <c r="C223" s="2">
        <v>0.76200000000000001</v>
      </c>
      <c r="E223" s="2">
        <v>516</v>
      </c>
      <c r="F223" s="2">
        <v>0.51800000000000002</v>
      </c>
    </row>
    <row r="224" spans="2:6" x14ac:dyDescent="0.25">
      <c r="B224" s="2">
        <v>517</v>
      </c>
      <c r="C224" s="2">
        <v>0.75600000000000001</v>
      </c>
      <c r="E224" s="2">
        <v>517</v>
      </c>
      <c r="F224" s="2">
        <v>0.51300000000000001</v>
      </c>
    </row>
    <row r="225" spans="2:6" x14ac:dyDescent="0.25">
      <c r="B225" s="2">
        <v>518</v>
      </c>
      <c r="C225" s="2">
        <v>0.75</v>
      </c>
      <c r="E225" s="2">
        <v>518</v>
      </c>
      <c r="F225" s="2">
        <v>0.50800000000000001</v>
      </c>
    </row>
    <row r="226" spans="2:6" x14ac:dyDescent="0.25">
      <c r="B226" s="2">
        <v>519</v>
      </c>
      <c r="C226" s="2">
        <v>0.746</v>
      </c>
      <c r="E226" s="2">
        <v>519</v>
      </c>
      <c r="F226" s="2">
        <v>0.504</v>
      </c>
    </row>
    <row r="227" spans="2:6" x14ac:dyDescent="0.25">
      <c r="B227" s="2">
        <v>520</v>
      </c>
      <c r="C227" s="2">
        <v>0.74099999999999999</v>
      </c>
      <c r="E227" s="2">
        <v>520</v>
      </c>
      <c r="F227" s="2">
        <v>0.5</v>
      </c>
    </row>
    <row r="228" spans="2:6" x14ac:dyDescent="0.25">
      <c r="B228" s="2">
        <v>521</v>
      </c>
      <c r="C228" s="2">
        <v>0.73599999999999999</v>
      </c>
      <c r="E228" s="2">
        <v>521</v>
      </c>
      <c r="F228" s="2">
        <v>0.495</v>
      </c>
    </row>
    <row r="229" spans="2:6" x14ac:dyDescent="0.25">
      <c r="B229" s="2">
        <v>522</v>
      </c>
      <c r="C229" s="2">
        <v>0.73</v>
      </c>
      <c r="E229" s="2">
        <v>522</v>
      </c>
      <c r="F229" s="2">
        <v>0.49099999999999999</v>
      </c>
    </row>
    <row r="230" spans="2:6" x14ac:dyDescent="0.25">
      <c r="B230" s="2">
        <v>523</v>
      </c>
      <c r="C230" s="2">
        <v>0.72499999999999998</v>
      </c>
      <c r="E230" s="2">
        <v>523</v>
      </c>
      <c r="F230" s="2">
        <v>0.48599999999999999</v>
      </c>
    </row>
    <row r="231" spans="2:6" x14ac:dyDescent="0.25">
      <c r="B231" s="2">
        <v>524</v>
      </c>
      <c r="C231" s="2">
        <v>0.71899999999999997</v>
      </c>
      <c r="E231" s="2">
        <v>524</v>
      </c>
      <c r="F231" s="2">
        <v>0.48199999999999998</v>
      </c>
    </row>
    <row r="232" spans="2:6" x14ac:dyDescent="0.25">
      <c r="B232" s="2">
        <v>525</v>
      </c>
      <c r="C232" s="2">
        <v>0.71399999999999997</v>
      </c>
      <c r="E232" s="2">
        <v>525</v>
      </c>
      <c r="F232" s="2">
        <v>0.47799999999999998</v>
      </c>
    </row>
    <row r="233" spans="2:6" x14ac:dyDescent="0.25">
      <c r="B233" s="2">
        <v>526</v>
      </c>
      <c r="C233" s="2">
        <v>0.70899999999999996</v>
      </c>
      <c r="E233" s="2">
        <v>526</v>
      </c>
      <c r="F233" s="2">
        <v>0.47399999999999998</v>
      </c>
    </row>
    <row r="234" spans="2:6" x14ac:dyDescent="0.25">
      <c r="B234" s="2">
        <v>527</v>
      </c>
      <c r="C234" s="2">
        <v>0.70499999999999996</v>
      </c>
      <c r="E234" s="2">
        <v>527</v>
      </c>
      <c r="F234" s="2">
        <v>0.47099999999999997</v>
      </c>
    </row>
    <row r="235" spans="2:6" x14ac:dyDescent="0.25">
      <c r="B235" s="2">
        <v>528</v>
      </c>
      <c r="C235" s="2">
        <v>0.69899999999999995</v>
      </c>
      <c r="E235" s="2">
        <v>528</v>
      </c>
      <c r="F235" s="2">
        <v>0.46600000000000003</v>
      </c>
    </row>
    <row r="236" spans="2:6" x14ac:dyDescent="0.25">
      <c r="B236" s="2">
        <v>529</v>
      </c>
      <c r="C236" s="2">
        <v>0.69599999999999995</v>
      </c>
      <c r="E236" s="2">
        <v>529</v>
      </c>
      <c r="F236" s="2">
        <v>0.46300000000000002</v>
      </c>
    </row>
    <row r="237" spans="2:6" x14ac:dyDescent="0.25">
      <c r="B237" s="2">
        <v>530</v>
      </c>
      <c r="C237" s="2">
        <v>0.69399999999999995</v>
      </c>
      <c r="E237" s="2">
        <v>530</v>
      </c>
      <c r="F237" s="2">
        <v>0.46100000000000002</v>
      </c>
    </row>
    <row r="238" spans="2:6" x14ac:dyDescent="0.25">
      <c r="B238" s="2">
        <v>531</v>
      </c>
      <c r="C238" s="2">
        <v>0.69</v>
      </c>
      <c r="E238" s="2">
        <v>531</v>
      </c>
      <c r="F238" s="2">
        <v>0.45700000000000002</v>
      </c>
    </row>
    <row r="239" spans="2:6" x14ac:dyDescent="0.25">
      <c r="B239" s="2">
        <v>532</v>
      </c>
      <c r="C239" s="2">
        <v>0.68400000000000005</v>
      </c>
      <c r="E239" s="2">
        <v>532</v>
      </c>
      <c r="F239" s="2">
        <v>0.45300000000000001</v>
      </c>
    </row>
    <row r="240" spans="2:6" x14ac:dyDescent="0.25">
      <c r="B240" s="2">
        <v>533</v>
      </c>
      <c r="C240" s="2">
        <v>0.67900000000000005</v>
      </c>
      <c r="E240" s="2">
        <v>533</v>
      </c>
      <c r="F240" s="2">
        <v>0.45</v>
      </c>
    </row>
    <row r="241" spans="2:6" x14ac:dyDescent="0.25">
      <c r="B241" s="2">
        <v>534</v>
      </c>
      <c r="C241" s="2">
        <v>0.67700000000000005</v>
      </c>
      <c r="E241" s="2">
        <v>534</v>
      </c>
      <c r="F241" s="2">
        <v>0.44700000000000001</v>
      </c>
    </row>
    <row r="242" spans="2:6" x14ac:dyDescent="0.25">
      <c r="B242" s="2">
        <v>535</v>
      </c>
      <c r="C242" s="2">
        <v>0.67400000000000004</v>
      </c>
      <c r="E242" s="2">
        <v>535</v>
      </c>
      <c r="F242" s="2">
        <v>0.44400000000000001</v>
      </c>
    </row>
    <row r="243" spans="2:6" x14ac:dyDescent="0.25">
      <c r="B243" s="2">
        <v>536</v>
      </c>
      <c r="C243" s="2">
        <v>0.66800000000000004</v>
      </c>
      <c r="E243" s="2">
        <v>536</v>
      </c>
      <c r="F243" s="2">
        <v>0.441</v>
      </c>
    </row>
    <row r="244" spans="2:6" x14ac:dyDescent="0.25">
      <c r="B244" s="2">
        <v>537</v>
      </c>
      <c r="C244" s="2">
        <v>0.66500000000000004</v>
      </c>
      <c r="E244" s="2">
        <v>537</v>
      </c>
      <c r="F244" s="2">
        <v>0.438</v>
      </c>
    </row>
    <row r="245" spans="2:6" x14ac:dyDescent="0.25">
      <c r="B245" s="2">
        <v>538</v>
      </c>
      <c r="C245" s="2">
        <v>0.66300000000000003</v>
      </c>
      <c r="E245" s="2">
        <v>538</v>
      </c>
      <c r="F245" s="2">
        <v>0.435</v>
      </c>
    </row>
    <row r="246" spans="2:6" x14ac:dyDescent="0.25">
      <c r="B246" s="2">
        <v>539</v>
      </c>
      <c r="C246" s="2">
        <v>0.65900000000000003</v>
      </c>
      <c r="E246" s="2">
        <v>539</v>
      </c>
      <c r="F246" s="2">
        <v>0.433</v>
      </c>
    </row>
    <row r="247" spans="2:6" x14ac:dyDescent="0.25">
      <c r="B247" s="2">
        <v>540</v>
      </c>
      <c r="C247" s="2">
        <v>0.65400000000000003</v>
      </c>
      <c r="E247" s="2">
        <v>540</v>
      </c>
      <c r="F247" s="2">
        <v>0.42899999999999999</v>
      </c>
    </row>
    <row r="248" spans="2:6" x14ac:dyDescent="0.25">
      <c r="B248" s="2">
        <v>541</v>
      </c>
      <c r="C248" s="2">
        <v>0.65100000000000002</v>
      </c>
      <c r="E248" s="2">
        <v>541</v>
      </c>
      <c r="F248" s="2">
        <v>0.42599999999999999</v>
      </c>
    </row>
    <row r="249" spans="2:6" x14ac:dyDescent="0.25">
      <c r="B249" s="2">
        <v>542</v>
      </c>
      <c r="C249" s="2">
        <v>0.64900000000000002</v>
      </c>
      <c r="E249" s="2">
        <v>542</v>
      </c>
      <c r="F249" s="2">
        <v>0.42399999999999999</v>
      </c>
    </row>
    <row r="250" spans="2:6" x14ac:dyDescent="0.25">
      <c r="B250" s="2">
        <v>543</v>
      </c>
      <c r="C250" s="2">
        <v>0.64700000000000002</v>
      </c>
      <c r="E250" s="2">
        <v>543</v>
      </c>
      <c r="F250" s="2">
        <v>0.42199999999999999</v>
      </c>
    </row>
    <row r="251" spans="2:6" x14ac:dyDescent="0.25">
      <c r="B251" s="2">
        <v>544</v>
      </c>
      <c r="C251" s="2">
        <v>0.64400000000000002</v>
      </c>
      <c r="E251" s="2">
        <v>544</v>
      </c>
      <c r="F251" s="2">
        <v>0.42</v>
      </c>
    </row>
    <row r="252" spans="2:6" x14ac:dyDescent="0.25">
      <c r="B252" s="2">
        <v>545</v>
      </c>
      <c r="C252" s="2">
        <v>0.64100000000000001</v>
      </c>
      <c r="E252" s="2">
        <v>545</v>
      </c>
      <c r="F252" s="2">
        <v>0.41699999999999998</v>
      </c>
    </row>
    <row r="253" spans="2:6" x14ac:dyDescent="0.25">
      <c r="B253" s="2">
        <v>546</v>
      </c>
      <c r="C253" s="2">
        <v>0.63700000000000001</v>
      </c>
      <c r="E253" s="2">
        <v>546</v>
      </c>
      <c r="F253" s="2">
        <v>0.41399999999999998</v>
      </c>
    </row>
    <row r="254" spans="2:6" x14ac:dyDescent="0.25">
      <c r="B254" s="2">
        <v>547</v>
      </c>
      <c r="C254" s="2">
        <v>0.63600000000000001</v>
      </c>
      <c r="E254" s="2">
        <v>547</v>
      </c>
      <c r="F254" s="2">
        <v>0.41199999999999998</v>
      </c>
    </row>
    <row r="255" spans="2:6" x14ac:dyDescent="0.25">
      <c r="B255" s="2">
        <v>548</v>
      </c>
      <c r="C255" s="2">
        <v>0.63300000000000001</v>
      </c>
      <c r="E255" s="2">
        <v>548</v>
      </c>
      <c r="F255" s="2">
        <v>0.41</v>
      </c>
    </row>
    <row r="256" spans="2:6" x14ac:dyDescent="0.25">
      <c r="B256" s="2">
        <v>549</v>
      </c>
      <c r="C256" s="2">
        <v>0.63100000000000001</v>
      </c>
      <c r="E256" s="2">
        <v>549</v>
      </c>
      <c r="F256" s="2">
        <v>0.40799999999999997</v>
      </c>
    </row>
    <row r="257" spans="2:6" x14ac:dyDescent="0.25">
      <c r="B257" s="2">
        <v>550</v>
      </c>
      <c r="C257" s="2">
        <v>0.629</v>
      </c>
      <c r="E257" s="2">
        <v>550</v>
      </c>
      <c r="F257" s="2">
        <v>0.40600000000000003</v>
      </c>
    </row>
    <row r="258" spans="2:6" x14ac:dyDescent="0.25">
      <c r="B258" s="2">
        <v>551</v>
      </c>
      <c r="C258" s="2">
        <v>0.626</v>
      </c>
      <c r="E258" s="2">
        <v>551</v>
      </c>
      <c r="F258" s="2">
        <v>0.40400000000000003</v>
      </c>
    </row>
    <row r="259" spans="2:6" x14ac:dyDescent="0.25">
      <c r="B259" s="2">
        <v>552</v>
      </c>
      <c r="C259" s="2">
        <v>0.623</v>
      </c>
      <c r="E259" s="2">
        <v>552</v>
      </c>
      <c r="F259" s="2">
        <v>0.40200000000000002</v>
      </c>
    </row>
    <row r="260" spans="2:6" x14ac:dyDescent="0.25">
      <c r="B260" s="2">
        <v>553</v>
      </c>
      <c r="C260" s="2">
        <v>0.622</v>
      </c>
      <c r="E260" s="2">
        <v>553</v>
      </c>
      <c r="F260" s="2">
        <v>0.4</v>
      </c>
    </row>
    <row r="261" spans="2:6" x14ac:dyDescent="0.25">
      <c r="B261" s="2">
        <v>554</v>
      </c>
      <c r="C261" s="2">
        <v>0.62</v>
      </c>
      <c r="E261" s="2">
        <v>554</v>
      </c>
      <c r="F261" s="2">
        <v>0.39800000000000002</v>
      </c>
    </row>
    <row r="262" spans="2:6" x14ac:dyDescent="0.25">
      <c r="B262" s="2">
        <v>555</v>
      </c>
      <c r="C262" s="2">
        <v>0.61799999999999999</v>
      </c>
      <c r="E262" s="2">
        <v>555</v>
      </c>
      <c r="F262" s="2">
        <v>0.39600000000000002</v>
      </c>
    </row>
    <row r="263" spans="2:6" x14ac:dyDescent="0.25">
      <c r="B263" s="2">
        <v>556</v>
      </c>
      <c r="C263" s="2">
        <v>0.61599999999999999</v>
      </c>
      <c r="E263" s="2">
        <v>556</v>
      </c>
      <c r="F263" s="2">
        <v>0.39400000000000002</v>
      </c>
    </row>
    <row r="264" spans="2:6" x14ac:dyDescent="0.25">
      <c r="B264" s="2">
        <v>557</v>
      </c>
      <c r="C264" s="2">
        <v>0.61399999999999999</v>
      </c>
      <c r="E264" s="2">
        <v>557</v>
      </c>
      <c r="F264" s="2">
        <v>0.39200000000000002</v>
      </c>
    </row>
    <row r="265" spans="2:6" x14ac:dyDescent="0.25">
      <c r="B265" s="2">
        <v>558</v>
      </c>
      <c r="C265" s="2">
        <v>0.61199999999999999</v>
      </c>
      <c r="E265" s="2">
        <v>558</v>
      </c>
      <c r="F265" s="2">
        <v>0.39100000000000001</v>
      </c>
    </row>
    <row r="266" spans="2:6" x14ac:dyDescent="0.25">
      <c r="B266" s="2">
        <v>559</v>
      </c>
      <c r="C266" s="2">
        <v>0.61099999999999999</v>
      </c>
      <c r="E266" s="2">
        <v>559</v>
      </c>
      <c r="F266" s="2">
        <v>0.38900000000000001</v>
      </c>
    </row>
    <row r="267" spans="2:6" x14ac:dyDescent="0.25">
      <c r="B267" s="2">
        <v>560</v>
      </c>
      <c r="C267" s="2">
        <v>0.60899999999999999</v>
      </c>
      <c r="E267" s="2">
        <v>560</v>
      </c>
      <c r="F267" s="2">
        <v>0.38700000000000001</v>
      </c>
    </row>
    <row r="268" spans="2:6" x14ac:dyDescent="0.25">
      <c r="B268" s="2">
        <v>561</v>
      </c>
      <c r="C268" s="2">
        <v>0.60699999999999998</v>
      </c>
      <c r="E268" s="2">
        <v>561</v>
      </c>
      <c r="F268" s="2">
        <v>0.38600000000000001</v>
      </c>
    </row>
    <row r="269" spans="2:6" x14ac:dyDescent="0.25">
      <c r="B269" s="2">
        <v>562</v>
      </c>
      <c r="C269" s="2">
        <v>0.60599999999999998</v>
      </c>
      <c r="E269" s="2">
        <v>562</v>
      </c>
      <c r="F269" s="2">
        <v>0.38500000000000001</v>
      </c>
    </row>
    <row r="270" spans="2:6" x14ac:dyDescent="0.25">
      <c r="B270" s="2">
        <v>563</v>
      </c>
      <c r="C270" s="2">
        <v>0.60499999999999998</v>
      </c>
      <c r="E270" s="2">
        <v>563</v>
      </c>
      <c r="F270" s="2">
        <v>0.38300000000000001</v>
      </c>
    </row>
    <row r="271" spans="2:6" x14ac:dyDescent="0.25">
      <c r="B271" s="2">
        <v>564</v>
      </c>
      <c r="C271" s="2">
        <v>0.60299999999999998</v>
      </c>
      <c r="E271" s="2">
        <v>564</v>
      </c>
      <c r="F271" s="2">
        <v>0.38200000000000001</v>
      </c>
    </row>
    <row r="272" spans="2:6" x14ac:dyDescent="0.25">
      <c r="B272" s="2">
        <v>565</v>
      </c>
      <c r="C272" s="2">
        <v>0.60199999999999998</v>
      </c>
      <c r="E272" s="2">
        <v>565</v>
      </c>
      <c r="F272" s="2">
        <v>0.38</v>
      </c>
    </row>
    <row r="273" spans="2:6" x14ac:dyDescent="0.25">
      <c r="B273" s="2">
        <v>566</v>
      </c>
      <c r="C273" s="2">
        <v>0.6</v>
      </c>
      <c r="E273" s="2">
        <v>566</v>
      </c>
      <c r="F273" s="2">
        <v>0.379</v>
      </c>
    </row>
    <row r="274" spans="2:6" x14ac:dyDescent="0.25">
      <c r="B274" s="2">
        <v>567</v>
      </c>
      <c r="C274" s="2">
        <v>0.6</v>
      </c>
      <c r="E274" s="2">
        <v>567</v>
      </c>
      <c r="F274" s="2">
        <v>0.377</v>
      </c>
    </row>
    <row r="275" spans="2:6" x14ac:dyDescent="0.25">
      <c r="B275" s="2">
        <v>568</v>
      </c>
      <c r="C275" s="2">
        <v>0.59899999999999998</v>
      </c>
      <c r="E275" s="2">
        <v>568</v>
      </c>
      <c r="F275" s="2">
        <v>0.376</v>
      </c>
    </row>
    <row r="276" spans="2:6" x14ac:dyDescent="0.25">
      <c r="B276" s="2">
        <v>569</v>
      </c>
      <c r="C276" s="2">
        <v>0.59799999999999998</v>
      </c>
      <c r="E276" s="2">
        <v>569</v>
      </c>
      <c r="F276" s="2">
        <v>0.375</v>
      </c>
    </row>
    <row r="277" spans="2:6" x14ac:dyDescent="0.25">
      <c r="B277" s="2">
        <v>570</v>
      </c>
      <c r="C277" s="2">
        <v>0.59699999999999998</v>
      </c>
      <c r="E277" s="2">
        <v>570</v>
      </c>
      <c r="F277" s="2">
        <v>0.373</v>
      </c>
    </row>
    <row r="278" spans="2:6" x14ac:dyDescent="0.25">
      <c r="B278" s="2">
        <v>571</v>
      </c>
      <c r="C278" s="2">
        <v>0.59599999999999997</v>
      </c>
      <c r="E278" s="2">
        <v>571</v>
      </c>
      <c r="F278" s="2">
        <v>0.372</v>
      </c>
    </row>
    <row r="279" spans="2:6" x14ac:dyDescent="0.25">
      <c r="B279" s="2">
        <v>572</v>
      </c>
      <c r="C279" s="2">
        <v>0.59499999999999997</v>
      </c>
      <c r="E279" s="2">
        <v>572</v>
      </c>
      <c r="F279" s="2">
        <v>0.371</v>
      </c>
    </row>
    <row r="280" spans="2:6" x14ac:dyDescent="0.25">
      <c r="B280" s="2">
        <v>573</v>
      </c>
      <c r="C280" s="2">
        <v>0.59399999999999997</v>
      </c>
      <c r="E280" s="2">
        <v>573</v>
      </c>
      <c r="F280" s="2">
        <v>0.37</v>
      </c>
    </row>
    <row r="281" spans="2:6" x14ac:dyDescent="0.25">
      <c r="B281" s="2">
        <v>574</v>
      </c>
      <c r="C281" s="2">
        <v>0.59399999999999997</v>
      </c>
      <c r="E281" s="2">
        <v>574</v>
      </c>
      <c r="F281" s="2">
        <v>0.36899999999999999</v>
      </c>
    </row>
    <row r="282" spans="2:6" x14ac:dyDescent="0.25">
      <c r="B282" s="2">
        <v>575</v>
      </c>
      <c r="C282" s="2">
        <v>0.59299999999999997</v>
      </c>
      <c r="E282" s="2">
        <v>575</v>
      </c>
      <c r="F282" s="2">
        <v>0.36799999999999999</v>
      </c>
    </row>
    <row r="283" spans="2:6" x14ac:dyDescent="0.25">
      <c r="B283" s="2">
        <v>576</v>
      </c>
      <c r="C283" s="2">
        <v>0.59299999999999997</v>
      </c>
      <c r="E283" s="2">
        <v>576</v>
      </c>
      <c r="F283" s="2">
        <v>0.36699999999999999</v>
      </c>
    </row>
    <row r="284" spans="2:6" x14ac:dyDescent="0.25">
      <c r="B284" s="2">
        <v>577</v>
      </c>
      <c r="C284" s="2">
        <v>0.59299999999999997</v>
      </c>
      <c r="E284" s="2">
        <v>577</v>
      </c>
      <c r="F284" s="2">
        <v>0.36599999999999999</v>
      </c>
    </row>
    <row r="285" spans="2:6" x14ac:dyDescent="0.25">
      <c r="B285" s="2">
        <v>578</v>
      </c>
      <c r="C285" s="2">
        <v>0.59199999999999997</v>
      </c>
      <c r="E285" s="2">
        <v>578</v>
      </c>
      <c r="F285" s="2">
        <v>0.36599999999999999</v>
      </c>
    </row>
    <row r="286" spans="2:6" x14ac:dyDescent="0.25">
      <c r="B286" s="2">
        <v>579</v>
      </c>
      <c r="C286" s="2">
        <v>0.59199999999999997</v>
      </c>
      <c r="E286" s="2">
        <v>579</v>
      </c>
      <c r="F286" s="2">
        <v>0.36499999999999999</v>
      </c>
    </row>
    <row r="287" spans="2:6" x14ac:dyDescent="0.25">
      <c r="B287" s="2">
        <v>580</v>
      </c>
      <c r="C287" s="2">
        <v>0.59199999999999997</v>
      </c>
      <c r="E287" s="2">
        <v>580</v>
      </c>
      <c r="F287" s="2">
        <v>0.36399999999999999</v>
      </c>
    </row>
    <row r="288" spans="2:6" x14ac:dyDescent="0.25">
      <c r="B288" s="2">
        <v>581</v>
      </c>
      <c r="C288" s="2">
        <v>0.59099999999999997</v>
      </c>
      <c r="E288" s="2">
        <v>581</v>
      </c>
      <c r="F288" s="2">
        <v>0.36299999999999999</v>
      </c>
    </row>
    <row r="289" spans="2:6" x14ac:dyDescent="0.25">
      <c r="B289" s="2">
        <v>582</v>
      </c>
      <c r="C289" s="2">
        <v>0.59099999999999997</v>
      </c>
      <c r="E289" s="2">
        <v>582</v>
      </c>
      <c r="F289" s="2">
        <v>0.36199999999999999</v>
      </c>
    </row>
    <row r="290" spans="2:6" x14ac:dyDescent="0.25">
      <c r="B290" s="2">
        <v>583</v>
      </c>
      <c r="C290" s="2">
        <v>0.59199999999999997</v>
      </c>
      <c r="E290" s="2">
        <v>583</v>
      </c>
      <c r="F290" s="2">
        <v>0.36199999999999999</v>
      </c>
    </row>
    <row r="291" spans="2:6" x14ac:dyDescent="0.25">
      <c r="B291" s="2">
        <v>584</v>
      </c>
      <c r="C291" s="2">
        <v>0.59099999999999997</v>
      </c>
      <c r="E291" s="2">
        <v>584</v>
      </c>
      <c r="F291" s="2">
        <v>0.36099999999999999</v>
      </c>
    </row>
    <row r="292" spans="2:6" x14ac:dyDescent="0.25">
      <c r="B292" s="2">
        <v>585</v>
      </c>
      <c r="C292" s="2">
        <v>0.59199999999999997</v>
      </c>
      <c r="E292" s="2">
        <v>585</v>
      </c>
      <c r="F292" s="2">
        <v>0.36099999999999999</v>
      </c>
    </row>
    <row r="293" spans="2:6" x14ac:dyDescent="0.25">
      <c r="B293" s="2">
        <v>586</v>
      </c>
      <c r="C293" s="2">
        <v>0.59199999999999997</v>
      </c>
      <c r="E293" s="2">
        <v>586</v>
      </c>
      <c r="F293" s="2">
        <v>0.36099999999999999</v>
      </c>
    </row>
    <row r="294" spans="2:6" x14ac:dyDescent="0.25">
      <c r="B294" s="2">
        <v>587</v>
      </c>
      <c r="C294" s="2">
        <v>0.59099999999999997</v>
      </c>
      <c r="E294" s="2">
        <v>587</v>
      </c>
      <c r="F294" s="2">
        <v>0.36</v>
      </c>
    </row>
    <row r="295" spans="2:6" x14ac:dyDescent="0.25">
      <c r="B295" s="2">
        <v>588</v>
      </c>
      <c r="C295" s="2">
        <v>0.59199999999999997</v>
      </c>
      <c r="E295" s="2">
        <v>588</v>
      </c>
      <c r="F295" s="2">
        <v>0.35899999999999999</v>
      </c>
    </row>
    <row r="296" spans="2:6" x14ac:dyDescent="0.25">
      <c r="B296" s="2">
        <v>589</v>
      </c>
      <c r="C296" s="2">
        <v>0.59199999999999997</v>
      </c>
      <c r="E296" s="2">
        <v>589</v>
      </c>
      <c r="F296" s="2">
        <v>0.35899999999999999</v>
      </c>
    </row>
    <row r="297" spans="2:6" x14ac:dyDescent="0.25">
      <c r="B297" s="2">
        <v>590</v>
      </c>
      <c r="C297" s="2">
        <v>0.59299999999999997</v>
      </c>
      <c r="E297" s="2">
        <v>590</v>
      </c>
      <c r="F297" s="2">
        <v>0.35899999999999999</v>
      </c>
    </row>
    <row r="298" spans="2:6" x14ac:dyDescent="0.25">
      <c r="B298" s="2">
        <v>591</v>
      </c>
      <c r="C298" s="2">
        <v>0.59299999999999997</v>
      </c>
      <c r="E298" s="2">
        <v>591</v>
      </c>
      <c r="F298" s="2">
        <v>0.35799999999999998</v>
      </c>
    </row>
    <row r="299" spans="2:6" x14ac:dyDescent="0.25">
      <c r="B299" s="2">
        <v>592</v>
      </c>
      <c r="C299" s="2">
        <v>0.59399999999999997</v>
      </c>
      <c r="E299" s="2">
        <v>592</v>
      </c>
      <c r="F299" s="2">
        <v>0.35799999999999998</v>
      </c>
    </row>
    <row r="300" spans="2:6" x14ac:dyDescent="0.25">
      <c r="B300" s="2">
        <v>593</v>
      </c>
      <c r="C300" s="2">
        <v>0.59399999999999997</v>
      </c>
      <c r="E300" s="2">
        <v>593</v>
      </c>
      <c r="F300" s="2">
        <v>0.35699999999999998</v>
      </c>
    </row>
    <row r="301" spans="2:6" x14ac:dyDescent="0.25">
      <c r="B301" s="2">
        <v>594</v>
      </c>
      <c r="C301" s="2">
        <v>0.59399999999999997</v>
      </c>
      <c r="E301" s="2">
        <v>594</v>
      </c>
      <c r="F301" s="2">
        <v>0.35699999999999998</v>
      </c>
    </row>
    <row r="302" spans="2:6" x14ac:dyDescent="0.25">
      <c r="B302" s="2">
        <v>595</v>
      </c>
      <c r="C302" s="2">
        <v>0.59499999999999997</v>
      </c>
      <c r="E302" s="2">
        <v>595</v>
      </c>
      <c r="F302" s="2">
        <v>0.35699999999999998</v>
      </c>
    </row>
    <row r="303" spans="2:6" x14ac:dyDescent="0.25">
      <c r="B303" s="2">
        <v>596</v>
      </c>
      <c r="C303" s="2">
        <v>0.59599999999999997</v>
      </c>
      <c r="E303" s="2">
        <v>596</v>
      </c>
      <c r="F303" s="2">
        <v>0.35699999999999998</v>
      </c>
    </row>
    <row r="304" spans="2:6" x14ac:dyDescent="0.25">
      <c r="B304" s="2">
        <v>597</v>
      </c>
      <c r="C304" s="2">
        <v>0.59699999999999998</v>
      </c>
      <c r="E304" s="2">
        <v>597</v>
      </c>
      <c r="F304" s="2">
        <v>0.35699999999999998</v>
      </c>
    </row>
    <row r="305" spans="2:6" x14ac:dyDescent="0.25">
      <c r="B305" s="2">
        <v>598</v>
      </c>
      <c r="C305" s="2">
        <v>0.59699999999999998</v>
      </c>
      <c r="E305" s="2">
        <v>598</v>
      </c>
      <c r="F305" s="2">
        <v>0.35599999999999998</v>
      </c>
    </row>
    <row r="306" spans="2:6" x14ac:dyDescent="0.25">
      <c r="B306" s="2">
        <v>599</v>
      </c>
      <c r="C306" s="2">
        <v>0.59799999999999998</v>
      </c>
      <c r="E306" s="2">
        <v>599</v>
      </c>
      <c r="F306" s="2">
        <v>0.35599999999999998</v>
      </c>
    </row>
    <row r="307" spans="2:6" x14ac:dyDescent="0.25">
      <c r="B307" s="2">
        <v>600</v>
      </c>
      <c r="C307" s="2">
        <v>0.59899999999999998</v>
      </c>
      <c r="E307" s="2">
        <v>600</v>
      </c>
      <c r="F307" s="2">
        <v>0.35599999999999998</v>
      </c>
    </row>
    <row r="308" spans="2:6" x14ac:dyDescent="0.25">
      <c r="B308" s="2">
        <v>601</v>
      </c>
      <c r="C308" s="2">
        <v>0.59899999999999998</v>
      </c>
      <c r="E308" s="2">
        <v>601</v>
      </c>
      <c r="F308" s="2">
        <v>0.35599999999999998</v>
      </c>
    </row>
    <row r="309" spans="2:6" x14ac:dyDescent="0.25">
      <c r="B309" s="2">
        <v>602</v>
      </c>
      <c r="C309" s="2">
        <v>0.6</v>
      </c>
      <c r="E309" s="2">
        <v>602</v>
      </c>
      <c r="F309" s="2">
        <v>0.35599999999999998</v>
      </c>
    </row>
    <row r="310" spans="2:6" x14ac:dyDescent="0.25">
      <c r="B310" s="2">
        <v>603</v>
      </c>
      <c r="C310" s="2">
        <v>0.60099999999999998</v>
      </c>
      <c r="E310" s="2">
        <v>603</v>
      </c>
      <c r="F310" s="2">
        <v>0.35599999999999998</v>
      </c>
    </row>
    <row r="311" spans="2:6" x14ac:dyDescent="0.25">
      <c r="B311" s="2">
        <v>604</v>
      </c>
      <c r="C311" s="2">
        <v>0.60199999999999998</v>
      </c>
      <c r="E311" s="2">
        <v>604</v>
      </c>
      <c r="F311" s="2">
        <v>0.35599999999999998</v>
      </c>
    </row>
    <row r="312" spans="2:6" x14ac:dyDescent="0.25">
      <c r="B312" s="2">
        <v>605</v>
      </c>
      <c r="C312" s="2">
        <v>0.60299999999999998</v>
      </c>
      <c r="E312" s="2">
        <v>605</v>
      </c>
      <c r="F312" s="2">
        <v>0.35599999999999998</v>
      </c>
    </row>
    <row r="313" spans="2:6" x14ac:dyDescent="0.25">
      <c r="B313" s="2">
        <v>606</v>
      </c>
      <c r="C313" s="2">
        <v>0.60399999999999998</v>
      </c>
      <c r="E313" s="2">
        <v>606</v>
      </c>
      <c r="F313" s="2">
        <v>0.35499999999999998</v>
      </c>
    </row>
    <row r="314" spans="2:6" x14ac:dyDescent="0.25">
      <c r="B314" s="2">
        <v>607</v>
      </c>
      <c r="C314" s="2">
        <v>0.60399999999999998</v>
      </c>
      <c r="E314" s="2">
        <v>607</v>
      </c>
      <c r="F314" s="2">
        <v>0.35499999999999998</v>
      </c>
    </row>
    <row r="315" spans="2:6" x14ac:dyDescent="0.25">
      <c r="B315" s="2">
        <v>608</v>
      </c>
      <c r="C315" s="2">
        <v>0.60499999999999998</v>
      </c>
      <c r="E315" s="2">
        <v>608</v>
      </c>
      <c r="F315" s="2">
        <v>0.35499999999999998</v>
      </c>
    </row>
    <row r="316" spans="2:6" x14ac:dyDescent="0.25">
      <c r="B316" s="2">
        <v>609</v>
      </c>
      <c r="C316" s="2">
        <v>0.60599999999999998</v>
      </c>
      <c r="E316" s="2">
        <v>609</v>
      </c>
      <c r="F316" s="2">
        <v>0.35599999999999998</v>
      </c>
    </row>
    <row r="317" spans="2:6" x14ac:dyDescent="0.25">
      <c r="B317" s="2">
        <v>610</v>
      </c>
      <c r="C317" s="2">
        <v>0.60599999999999998</v>
      </c>
      <c r="E317" s="2">
        <v>610</v>
      </c>
      <c r="F317" s="2">
        <v>0.35499999999999998</v>
      </c>
    </row>
    <row r="318" spans="2:6" x14ac:dyDescent="0.25">
      <c r="B318" s="2">
        <v>611</v>
      </c>
      <c r="C318" s="2">
        <v>0.60799999999999998</v>
      </c>
      <c r="E318" s="2">
        <v>611</v>
      </c>
      <c r="F318" s="2">
        <v>0.35499999999999998</v>
      </c>
    </row>
    <row r="319" spans="2:6" x14ac:dyDescent="0.25">
      <c r="B319" s="2">
        <v>612</v>
      </c>
      <c r="C319" s="2">
        <v>0.60899999999999999</v>
      </c>
      <c r="E319" s="2">
        <v>612</v>
      </c>
      <c r="F319" s="2">
        <v>0.35499999999999998</v>
      </c>
    </row>
    <row r="320" spans="2:6" x14ac:dyDescent="0.25">
      <c r="B320" s="2">
        <v>613</v>
      </c>
      <c r="C320" s="2">
        <v>0.61</v>
      </c>
      <c r="E320" s="2">
        <v>613</v>
      </c>
      <c r="F320" s="2">
        <v>0.35499999999999998</v>
      </c>
    </row>
    <row r="321" spans="2:6" x14ac:dyDescent="0.25">
      <c r="B321" s="2">
        <v>614</v>
      </c>
      <c r="C321" s="2">
        <v>0.61</v>
      </c>
      <c r="E321" s="2">
        <v>614</v>
      </c>
      <c r="F321" s="2">
        <v>0.35499999999999998</v>
      </c>
    </row>
    <row r="322" spans="2:6" x14ac:dyDescent="0.25">
      <c r="B322" s="2">
        <v>615</v>
      </c>
      <c r="C322" s="2">
        <v>0.61099999999999999</v>
      </c>
      <c r="E322" s="2">
        <v>615</v>
      </c>
      <c r="F322" s="2">
        <v>0.35499999999999998</v>
      </c>
    </row>
    <row r="323" spans="2:6" x14ac:dyDescent="0.25">
      <c r="B323" s="2">
        <v>616</v>
      </c>
      <c r="C323" s="2">
        <v>0.61199999999999999</v>
      </c>
      <c r="E323" s="2">
        <v>616</v>
      </c>
      <c r="F323" s="2">
        <v>0.35499999999999998</v>
      </c>
    </row>
    <row r="324" spans="2:6" x14ac:dyDescent="0.25">
      <c r="B324" s="2">
        <v>617</v>
      </c>
      <c r="C324" s="2">
        <v>0.61199999999999999</v>
      </c>
      <c r="E324" s="2">
        <v>617</v>
      </c>
      <c r="F324" s="2">
        <v>0.35499999999999998</v>
      </c>
    </row>
    <row r="325" spans="2:6" x14ac:dyDescent="0.25">
      <c r="B325" s="2">
        <v>618</v>
      </c>
      <c r="C325" s="2">
        <v>0.61299999999999999</v>
      </c>
      <c r="E325" s="2">
        <v>618</v>
      </c>
      <c r="F325" s="2">
        <v>0.35499999999999998</v>
      </c>
    </row>
    <row r="326" spans="2:6" x14ac:dyDescent="0.25">
      <c r="B326" s="2">
        <v>619</v>
      </c>
      <c r="C326" s="2">
        <v>0.61399999999999999</v>
      </c>
      <c r="E326" s="2">
        <v>619</v>
      </c>
      <c r="F326" s="2">
        <v>0.35499999999999998</v>
      </c>
    </row>
    <row r="327" spans="2:6" x14ac:dyDescent="0.25">
      <c r="B327" s="2">
        <v>620</v>
      </c>
      <c r="C327" s="2">
        <v>0.61499999999999999</v>
      </c>
      <c r="E327" s="2">
        <v>620</v>
      </c>
      <c r="F327" s="2">
        <v>0.35499999999999998</v>
      </c>
    </row>
    <row r="328" spans="2:6" x14ac:dyDescent="0.25">
      <c r="B328" s="2">
        <v>621</v>
      </c>
      <c r="C328" s="2">
        <v>0.61499999999999999</v>
      </c>
      <c r="E328" s="2">
        <v>621</v>
      </c>
      <c r="F328" s="2">
        <v>0.35499999999999998</v>
      </c>
    </row>
    <row r="329" spans="2:6" x14ac:dyDescent="0.25">
      <c r="B329" s="2">
        <v>622</v>
      </c>
      <c r="C329" s="2">
        <v>0.61599999999999999</v>
      </c>
      <c r="E329" s="2">
        <v>622</v>
      </c>
      <c r="F329" s="2">
        <v>0.35499999999999998</v>
      </c>
    </row>
    <row r="330" spans="2:6" x14ac:dyDescent="0.25">
      <c r="B330" s="2">
        <v>623</v>
      </c>
      <c r="C330" s="2">
        <v>0.61699999999999999</v>
      </c>
      <c r="E330" s="2">
        <v>623</v>
      </c>
      <c r="F330" s="2">
        <v>0.35399999999999998</v>
      </c>
    </row>
    <row r="331" spans="2:6" x14ac:dyDescent="0.25">
      <c r="B331" s="2">
        <v>624</v>
      </c>
      <c r="C331" s="2">
        <v>0.61699999999999999</v>
      </c>
      <c r="E331" s="2">
        <v>624</v>
      </c>
      <c r="F331" s="2">
        <v>0.35399999999999998</v>
      </c>
    </row>
    <row r="332" spans="2:6" x14ac:dyDescent="0.25">
      <c r="B332" s="2">
        <v>625</v>
      </c>
      <c r="C332" s="2">
        <v>0.61799999999999999</v>
      </c>
      <c r="E332" s="2">
        <v>625</v>
      </c>
      <c r="F332" s="2">
        <v>0.35399999999999998</v>
      </c>
    </row>
    <row r="333" spans="2:6" x14ac:dyDescent="0.25">
      <c r="B333" s="2">
        <v>626</v>
      </c>
      <c r="C333" s="2">
        <v>0.61799999999999999</v>
      </c>
      <c r="E333" s="2">
        <v>626</v>
      </c>
      <c r="F333" s="2">
        <v>0.35399999999999998</v>
      </c>
    </row>
    <row r="334" spans="2:6" x14ac:dyDescent="0.25">
      <c r="B334" s="2">
        <v>627</v>
      </c>
      <c r="C334" s="2">
        <v>0.61899999999999999</v>
      </c>
      <c r="E334" s="2">
        <v>627</v>
      </c>
      <c r="F334" s="2">
        <v>0.35399999999999998</v>
      </c>
    </row>
    <row r="335" spans="2:6" x14ac:dyDescent="0.25">
      <c r="B335" s="2">
        <v>628</v>
      </c>
      <c r="C335" s="2">
        <v>0.62</v>
      </c>
      <c r="E335" s="2">
        <v>628</v>
      </c>
      <c r="F335" s="2">
        <v>0.35399999999999998</v>
      </c>
    </row>
    <row r="336" spans="2:6" x14ac:dyDescent="0.25">
      <c r="B336" s="2">
        <v>629</v>
      </c>
      <c r="C336" s="2">
        <v>0.62</v>
      </c>
      <c r="E336" s="2">
        <v>629</v>
      </c>
      <c r="F336" s="2">
        <v>0.35399999999999998</v>
      </c>
    </row>
    <row r="337" spans="2:6" x14ac:dyDescent="0.25">
      <c r="B337" s="2">
        <v>630</v>
      </c>
      <c r="C337" s="2">
        <v>0.621</v>
      </c>
      <c r="E337" s="2">
        <v>630</v>
      </c>
      <c r="F337" s="2">
        <v>0.35399999999999998</v>
      </c>
    </row>
    <row r="338" spans="2:6" x14ac:dyDescent="0.25">
      <c r="B338" s="2">
        <v>631</v>
      </c>
      <c r="C338" s="2">
        <v>0.621</v>
      </c>
      <c r="E338" s="2">
        <v>631</v>
      </c>
      <c r="F338" s="2">
        <v>0.35299999999999998</v>
      </c>
    </row>
    <row r="339" spans="2:6" x14ac:dyDescent="0.25">
      <c r="B339" s="2">
        <v>632</v>
      </c>
      <c r="C339" s="2">
        <v>0.621</v>
      </c>
      <c r="E339" s="2">
        <v>632</v>
      </c>
      <c r="F339" s="2">
        <v>0.35399999999999998</v>
      </c>
    </row>
    <row r="340" spans="2:6" x14ac:dyDescent="0.25">
      <c r="B340" s="2">
        <v>633</v>
      </c>
      <c r="C340" s="2">
        <v>0.622</v>
      </c>
      <c r="E340" s="2">
        <v>633</v>
      </c>
      <c r="F340" s="2">
        <v>0.35299999999999998</v>
      </c>
    </row>
    <row r="341" spans="2:6" x14ac:dyDescent="0.25">
      <c r="B341" s="2">
        <v>634</v>
      </c>
      <c r="C341" s="2">
        <v>0.622</v>
      </c>
      <c r="E341" s="2">
        <v>634</v>
      </c>
      <c r="F341" s="2">
        <v>0.35299999999999998</v>
      </c>
    </row>
    <row r="342" spans="2:6" x14ac:dyDescent="0.25">
      <c r="B342" s="2">
        <v>635</v>
      </c>
      <c r="C342" s="2">
        <v>0.623</v>
      </c>
      <c r="E342" s="2">
        <v>635</v>
      </c>
      <c r="F342" s="2">
        <v>0.35299999999999998</v>
      </c>
    </row>
    <row r="343" spans="2:6" x14ac:dyDescent="0.25">
      <c r="B343" s="2">
        <v>636</v>
      </c>
      <c r="C343" s="2">
        <v>0.624</v>
      </c>
      <c r="E343" s="2">
        <v>636</v>
      </c>
      <c r="F343" s="2">
        <v>0.35299999999999998</v>
      </c>
    </row>
    <row r="344" spans="2:6" x14ac:dyDescent="0.25">
      <c r="B344" s="2">
        <v>637</v>
      </c>
      <c r="C344" s="2">
        <v>0.624</v>
      </c>
      <c r="E344" s="2">
        <v>637</v>
      </c>
      <c r="F344" s="2">
        <v>0.35199999999999998</v>
      </c>
    </row>
    <row r="345" spans="2:6" x14ac:dyDescent="0.25">
      <c r="B345" s="2">
        <v>638</v>
      </c>
      <c r="C345" s="2">
        <v>0.625</v>
      </c>
      <c r="E345" s="2">
        <v>638</v>
      </c>
      <c r="F345" s="2">
        <v>0.35199999999999998</v>
      </c>
    </row>
    <row r="346" spans="2:6" x14ac:dyDescent="0.25">
      <c r="B346" s="2">
        <v>639</v>
      </c>
      <c r="C346" s="2">
        <v>0.625</v>
      </c>
      <c r="E346" s="2">
        <v>639</v>
      </c>
      <c r="F346" s="2">
        <v>0.35199999999999998</v>
      </c>
    </row>
    <row r="347" spans="2:6" x14ac:dyDescent="0.25">
      <c r="B347" s="2">
        <v>640</v>
      </c>
      <c r="C347" s="2">
        <v>0.625</v>
      </c>
      <c r="E347" s="2">
        <v>640</v>
      </c>
      <c r="F347" s="2">
        <v>0.35199999999999998</v>
      </c>
    </row>
    <row r="348" spans="2:6" x14ac:dyDescent="0.25">
      <c r="B348" s="2">
        <v>641</v>
      </c>
      <c r="C348" s="2">
        <v>0.626</v>
      </c>
      <c r="E348" s="2">
        <v>641</v>
      </c>
      <c r="F348" s="2">
        <v>0.35199999999999998</v>
      </c>
    </row>
    <row r="349" spans="2:6" x14ac:dyDescent="0.25">
      <c r="B349" s="2">
        <v>642</v>
      </c>
      <c r="C349" s="2">
        <v>0.627</v>
      </c>
      <c r="E349" s="2">
        <v>642</v>
      </c>
      <c r="F349" s="2">
        <v>0.35199999999999998</v>
      </c>
    </row>
    <row r="350" spans="2:6" x14ac:dyDescent="0.25">
      <c r="B350" s="2">
        <v>643</v>
      </c>
      <c r="C350" s="2">
        <v>0.627</v>
      </c>
      <c r="E350" s="2">
        <v>643</v>
      </c>
      <c r="F350" s="2">
        <v>0.35099999999999998</v>
      </c>
    </row>
    <row r="351" spans="2:6" x14ac:dyDescent="0.25">
      <c r="B351" s="2">
        <v>644</v>
      </c>
      <c r="C351" s="2">
        <v>0.628</v>
      </c>
      <c r="E351" s="2">
        <v>644</v>
      </c>
      <c r="F351" s="2">
        <v>0.35099999999999998</v>
      </c>
    </row>
    <row r="352" spans="2:6" x14ac:dyDescent="0.25">
      <c r="B352" s="2">
        <v>645</v>
      </c>
      <c r="C352" s="2">
        <v>0.628</v>
      </c>
      <c r="E352" s="2">
        <v>645</v>
      </c>
      <c r="F352" s="2">
        <v>0.35099999999999998</v>
      </c>
    </row>
    <row r="353" spans="2:6" x14ac:dyDescent="0.25">
      <c r="B353" s="2">
        <v>646</v>
      </c>
      <c r="C353" s="2">
        <v>0.629</v>
      </c>
      <c r="E353" s="2">
        <v>646</v>
      </c>
      <c r="F353" s="2">
        <v>0.35099999999999998</v>
      </c>
    </row>
    <row r="354" spans="2:6" x14ac:dyDescent="0.25">
      <c r="B354" s="2">
        <v>647</v>
      </c>
      <c r="C354" s="2">
        <v>0.63</v>
      </c>
      <c r="E354" s="2">
        <v>647</v>
      </c>
      <c r="F354" s="2">
        <v>0.35099999999999998</v>
      </c>
    </row>
    <row r="355" spans="2:6" x14ac:dyDescent="0.25">
      <c r="B355" s="2">
        <v>648</v>
      </c>
      <c r="C355" s="2">
        <v>0.63100000000000001</v>
      </c>
      <c r="E355" s="2">
        <v>648</v>
      </c>
      <c r="F355" s="2">
        <v>0.35099999999999998</v>
      </c>
    </row>
    <row r="356" spans="2:6" x14ac:dyDescent="0.25">
      <c r="B356" s="2">
        <v>649</v>
      </c>
      <c r="C356" s="2">
        <v>0.63100000000000001</v>
      </c>
      <c r="E356" s="2">
        <v>649</v>
      </c>
      <c r="F356" s="2">
        <v>0.35099999999999998</v>
      </c>
    </row>
    <row r="357" spans="2:6" x14ac:dyDescent="0.25">
      <c r="B357" s="2">
        <v>650</v>
      </c>
      <c r="C357" s="2">
        <v>0.63200000000000001</v>
      </c>
      <c r="E357" s="2">
        <v>650</v>
      </c>
      <c r="F357" s="2">
        <v>0.35099999999999998</v>
      </c>
    </row>
    <row r="358" spans="2:6" x14ac:dyDescent="0.25">
      <c r="B358" s="2">
        <v>651</v>
      </c>
      <c r="C358" s="2">
        <v>0.63300000000000001</v>
      </c>
      <c r="E358" s="2">
        <v>651</v>
      </c>
      <c r="F358" s="2">
        <v>0.35099999999999998</v>
      </c>
    </row>
    <row r="359" spans="2:6" x14ac:dyDescent="0.25">
      <c r="B359" s="2">
        <v>652</v>
      </c>
      <c r="C359" s="2">
        <v>0.63300000000000001</v>
      </c>
      <c r="E359" s="2">
        <v>652</v>
      </c>
      <c r="F359" s="2">
        <v>0.35099999999999998</v>
      </c>
    </row>
    <row r="360" spans="2:6" x14ac:dyDescent="0.25">
      <c r="B360" s="2">
        <v>653</v>
      </c>
      <c r="C360" s="2">
        <v>0.63500000000000001</v>
      </c>
      <c r="E360" s="2">
        <v>653</v>
      </c>
      <c r="F360" s="2">
        <v>0.35</v>
      </c>
    </row>
    <row r="361" spans="2:6" x14ac:dyDescent="0.25">
      <c r="B361" s="2">
        <v>654</v>
      </c>
      <c r="C361" s="2">
        <v>0.63500000000000001</v>
      </c>
      <c r="E361" s="2">
        <v>654</v>
      </c>
      <c r="F361" s="2">
        <v>0.35</v>
      </c>
    </row>
    <row r="362" spans="2:6" x14ac:dyDescent="0.25">
      <c r="B362" s="2">
        <v>655</v>
      </c>
      <c r="C362" s="2">
        <v>0.63600000000000001</v>
      </c>
      <c r="E362" s="2">
        <v>655</v>
      </c>
      <c r="F362" s="2">
        <v>0.35099999999999998</v>
      </c>
    </row>
    <row r="363" spans="2:6" x14ac:dyDescent="0.25">
      <c r="B363" s="2">
        <v>656</v>
      </c>
      <c r="C363" s="2">
        <v>0.63700000000000001</v>
      </c>
      <c r="E363" s="2">
        <v>656</v>
      </c>
      <c r="F363" s="2">
        <v>0.35099999999999998</v>
      </c>
    </row>
    <row r="364" spans="2:6" x14ac:dyDescent="0.25">
      <c r="B364" s="2">
        <v>657</v>
      </c>
      <c r="C364" s="2">
        <v>0.63800000000000001</v>
      </c>
      <c r="E364" s="2">
        <v>657</v>
      </c>
      <c r="F364" s="2">
        <v>0.35</v>
      </c>
    </row>
    <row r="365" spans="2:6" x14ac:dyDescent="0.25">
      <c r="B365" s="2">
        <v>658</v>
      </c>
      <c r="C365" s="2">
        <v>0.63900000000000001</v>
      </c>
      <c r="E365" s="2">
        <v>658</v>
      </c>
      <c r="F365" s="2">
        <v>0.35099999999999998</v>
      </c>
    </row>
    <row r="366" spans="2:6" x14ac:dyDescent="0.25">
      <c r="B366" s="2">
        <v>659</v>
      </c>
      <c r="C366" s="2">
        <v>0.64</v>
      </c>
      <c r="E366" s="2">
        <v>659</v>
      </c>
      <c r="F366" s="2">
        <v>0.35099999999999998</v>
      </c>
    </row>
    <row r="367" spans="2:6" x14ac:dyDescent="0.25">
      <c r="B367" s="2">
        <v>660</v>
      </c>
      <c r="C367" s="2">
        <v>0.64100000000000001</v>
      </c>
      <c r="E367" s="2">
        <v>660</v>
      </c>
      <c r="F367" s="2">
        <v>0.35099999999999998</v>
      </c>
    </row>
    <row r="368" spans="2:6" x14ac:dyDescent="0.25">
      <c r="B368" s="2">
        <v>661</v>
      </c>
      <c r="C368" s="2">
        <v>0.64300000000000002</v>
      </c>
      <c r="E368" s="2">
        <v>661</v>
      </c>
      <c r="F368" s="2">
        <v>0.35099999999999998</v>
      </c>
    </row>
    <row r="369" spans="2:6" x14ac:dyDescent="0.25">
      <c r="B369" s="2">
        <v>662</v>
      </c>
      <c r="C369" s="2">
        <v>0.64400000000000002</v>
      </c>
      <c r="E369" s="2">
        <v>662</v>
      </c>
      <c r="F369" s="2">
        <v>0.35199999999999998</v>
      </c>
    </row>
    <row r="370" spans="2:6" x14ac:dyDescent="0.25">
      <c r="B370" s="2">
        <v>663</v>
      </c>
      <c r="C370" s="2">
        <v>0.64500000000000002</v>
      </c>
      <c r="E370" s="2">
        <v>663</v>
      </c>
      <c r="F370" s="2">
        <v>0.35199999999999998</v>
      </c>
    </row>
    <row r="371" spans="2:6" x14ac:dyDescent="0.25">
      <c r="B371" s="2">
        <v>664</v>
      </c>
      <c r="C371" s="2">
        <v>0.64600000000000002</v>
      </c>
      <c r="E371" s="2">
        <v>664</v>
      </c>
      <c r="F371" s="2">
        <v>0.35199999999999998</v>
      </c>
    </row>
    <row r="372" spans="2:6" x14ac:dyDescent="0.25">
      <c r="B372" s="2">
        <v>665</v>
      </c>
      <c r="C372" s="2">
        <v>0.64700000000000002</v>
      </c>
      <c r="E372" s="2">
        <v>665</v>
      </c>
      <c r="F372" s="2">
        <v>0.35199999999999998</v>
      </c>
    </row>
    <row r="373" spans="2:6" x14ac:dyDescent="0.25">
      <c r="B373" s="2">
        <v>666</v>
      </c>
      <c r="C373" s="2">
        <v>0.64900000000000002</v>
      </c>
      <c r="E373" s="2">
        <v>666</v>
      </c>
      <c r="F373" s="2">
        <v>0.35199999999999998</v>
      </c>
    </row>
    <row r="374" spans="2:6" x14ac:dyDescent="0.25">
      <c r="B374" s="2">
        <v>667</v>
      </c>
      <c r="C374" s="2">
        <v>0.65100000000000002</v>
      </c>
      <c r="E374" s="2">
        <v>667</v>
      </c>
      <c r="F374" s="2">
        <v>0.35299999999999998</v>
      </c>
    </row>
    <row r="375" spans="2:6" x14ac:dyDescent="0.25">
      <c r="B375" s="2">
        <v>668</v>
      </c>
      <c r="C375" s="2">
        <v>0.65200000000000002</v>
      </c>
      <c r="E375" s="2">
        <v>668</v>
      </c>
      <c r="F375" s="2">
        <v>0.35299999999999998</v>
      </c>
    </row>
    <row r="376" spans="2:6" x14ac:dyDescent="0.25">
      <c r="B376" s="2">
        <v>669</v>
      </c>
      <c r="C376" s="2">
        <v>0.65400000000000003</v>
      </c>
      <c r="E376" s="2">
        <v>669</v>
      </c>
      <c r="F376" s="2">
        <v>0.35399999999999998</v>
      </c>
    </row>
    <row r="377" spans="2:6" x14ac:dyDescent="0.25">
      <c r="B377" s="2">
        <v>670</v>
      </c>
      <c r="C377" s="2">
        <v>0.65500000000000003</v>
      </c>
      <c r="E377" s="2">
        <v>670</v>
      </c>
      <c r="F377" s="2">
        <v>0.35399999999999998</v>
      </c>
    </row>
    <row r="378" spans="2:6" x14ac:dyDescent="0.25">
      <c r="B378" s="2">
        <v>671</v>
      </c>
      <c r="C378" s="2">
        <v>0.65600000000000003</v>
      </c>
      <c r="E378" s="2">
        <v>671</v>
      </c>
      <c r="F378" s="2">
        <v>0.35399999999999998</v>
      </c>
    </row>
    <row r="379" spans="2:6" x14ac:dyDescent="0.25">
      <c r="B379" s="2">
        <v>672</v>
      </c>
      <c r="C379" s="2">
        <v>0.65800000000000003</v>
      </c>
      <c r="E379" s="2">
        <v>672</v>
      </c>
      <c r="F379" s="2">
        <v>0.35499999999999998</v>
      </c>
    </row>
    <row r="380" spans="2:6" x14ac:dyDescent="0.25">
      <c r="B380" s="2">
        <v>673</v>
      </c>
      <c r="C380" s="2">
        <v>0.66</v>
      </c>
      <c r="E380" s="2">
        <v>673</v>
      </c>
      <c r="F380" s="2">
        <v>0.35499999999999998</v>
      </c>
    </row>
    <row r="381" spans="2:6" x14ac:dyDescent="0.25">
      <c r="B381" s="2">
        <v>674</v>
      </c>
      <c r="C381" s="2">
        <v>0.66200000000000003</v>
      </c>
      <c r="E381" s="2">
        <v>674</v>
      </c>
      <c r="F381" s="2">
        <v>0.35599999999999998</v>
      </c>
    </row>
    <row r="382" spans="2:6" x14ac:dyDescent="0.25">
      <c r="B382" s="2">
        <v>675</v>
      </c>
      <c r="C382" s="2">
        <v>0.66400000000000003</v>
      </c>
      <c r="E382" s="2">
        <v>675</v>
      </c>
      <c r="F382" s="2">
        <v>0.35599999999999998</v>
      </c>
    </row>
    <row r="383" spans="2:6" x14ac:dyDescent="0.25">
      <c r="B383" s="2">
        <v>676</v>
      </c>
      <c r="C383" s="2">
        <v>0.66500000000000004</v>
      </c>
      <c r="E383" s="2">
        <v>676</v>
      </c>
      <c r="F383" s="2">
        <v>0.35699999999999998</v>
      </c>
    </row>
    <row r="384" spans="2:6" x14ac:dyDescent="0.25">
      <c r="B384" s="2">
        <v>677</v>
      </c>
      <c r="C384" s="2">
        <v>0.66700000000000004</v>
      </c>
      <c r="E384" s="2">
        <v>677</v>
      </c>
      <c r="F384" s="2">
        <v>0.35699999999999998</v>
      </c>
    </row>
    <row r="385" spans="2:6" x14ac:dyDescent="0.25">
      <c r="B385" s="2">
        <v>678</v>
      </c>
      <c r="C385" s="2">
        <v>0.66900000000000004</v>
      </c>
      <c r="E385" s="2">
        <v>678</v>
      </c>
      <c r="F385" s="2">
        <v>0.35799999999999998</v>
      </c>
    </row>
    <row r="386" spans="2:6" x14ac:dyDescent="0.25">
      <c r="B386" s="2">
        <v>679</v>
      </c>
      <c r="C386" s="2">
        <v>0.67100000000000004</v>
      </c>
      <c r="E386" s="2">
        <v>679</v>
      </c>
      <c r="F386" s="2">
        <v>0.35799999999999998</v>
      </c>
    </row>
    <row r="387" spans="2:6" x14ac:dyDescent="0.25">
      <c r="B387" s="2">
        <v>680</v>
      </c>
      <c r="C387" s="2">
        <v>0.67300000000000004</v>
      </c>
      <c r="E387" s="2">
        <v>680</v>
      </c>
      <c r="F387" s="2">
        <v>0.35899999999999999</v>
      </c>
    </row>
    <row r="388" spans="2:6" x14ac:dyDescent="0.25">
      <c r="B388" s="2">
        <v>681</v>
      </c>
      <c r="C388" s="2">
        <v>0.67500000000000004</v>
      </c>
      <c r="E388" s="2">
        <v>681</v>
      </c>
      <c r="F388" s="2">
        <v>0.36</v>
      </c>
    </row>
    <row r="389" spans="2:6" x14ac:dyDescent="0.25">
      <c r="B389" s="2">
        <v>682</v>
      </c>
      <c r="C389" s="2">
        <v>0.67700000000000005</v>
      </c>
      <c r="E389" s="2">
        <v>682</v>
      </c>
      <c r="F389" s="2">
        <v>0.36</v>
      </c>
    </row>
    <row r="390" spans="2:6" x14ac:dyDescent="0.25">
      <c r="B390" s="2">
        <v>683</v>
      </c>
      <c r="C390" s="2">
        <v>0.67900000000000005</v>
      </c>
      <c r="E390" s="2">
        <v>683</v>
      </c>
      <c r="F390" s="2">
        <v>0.36099999999999999</v>
      </c>
    </row>
    <row r="391" spans="2:6" x14ac:dyDescent="0.25">
      <c r="B391" s="2">
        <v>684</v>
      </c>
      <c r="C391" s="2">
        <v>0.68100000000000005</v>
      </c>
      <c r="E391" s="2">
        <v>684</v>
      </c>
      <c r="F391" s="2">
        <v>0.36099999999999999</v>
      </c>
    </row>
    <row r="392" spans="2:6" x14ac:dyDescent="0.25">
      <c r="B392" s="2">
        <v>685</v>
      </c>
      <c r="C392" s="2">
        <v>0.68400000000000005</v>
      </c>
      <c r="E392" s="2">
        <v>685</v>
      </c>
      <c r="F392" s="2">
        <v>0.36199999999999999</v>
      </c>
    </row>
    <row r="393" spans="2:6" x14ac:dyDescent="0.25">
      <c r="B393" s="2">
        <v>686</v>
      </c>
      <c r="C393" s="2">
        <v>0.68600000000000005</v>
      </c>
      <c r="E393" s="2">
        <v>686</v>
      </c>
      <c r="F393" s="2">
        <v>0.36299999999999999</v>
      </c>
    </row>
    <row r="394" spans="2:6" x14ac:dyDescent="0.25">
      <c r="B394" s="2">
        <v>687</v>
      </c>
      <c r="C394" s="2">
        <v>0.68799999999999994</v>
      </c>
      <c r="E394" s="2">
        <v>687</v>
      </c>
      <c r="F394" s="2">
        <v>0.36399999999999999</v>
      </c>
    </row>
    <row r="395" spans="2:6" x14ac:dyDescent="0.25">
      <c r="B395" s="2">
        <v>688</v>
      </c>
      <c r="C395" s="2">
        <v>0.69</v>
      </c>
      <c r="E395" s="2">
        <v>688</v>
      </c>
      <c r="F395" s="2">
        <v>0.36499999999999999</v>
      </c>
    </row>
    <row r="396" spans="2:6" x14ac:dyDescent="0.25">
      <c r="B396" s="2">
        <v>689</v>
      </c>
      <c r="C396" s="2">
        <v>0.69299999999999995</v>
      </c>
      <c r="E396" s="2">
        <v>689</v>
      </c>
      <c r="F396" s="2">
        <v>0.36599999999999999</v>
      </c>
    </row>
    <row r="397" spans="2:6" x14ac:dyDescent="0.25">
      <c r="B397" s="2">
        <v>690</v>
      </c>
      <c r="C397" s="2">
        <v>0.69499999999999995</v>
      </c>
      <c r="E397" s="2">
        <v>690</v>
      </c>
      <c r="F397" s="2">
        <v>0.36599999999999999</v>
      </c>
    </row>
    <row r="398" spans="2:6" x14ac:dyDescent="0.25">
      <c r="B398" s="2">
        <v>691</v>
      </c>
      <c r="C398" s="2">
        <v>0.69799999999999995</v>
      </c>
      <c r="E398" s="2">
        <v>691</v>
      </c>
      <c r="F398" s="2">
        <v>0.36699999999999999</v>
      </c>
    </row>
    <row r="399" spans="2:6" x14ac:dyDescent="0.25">
      <c r="B399" s="2">
        <v>692</v>
      </c>
      <c r="C399" s="2">
        <v>0.7</v>
      </c>
      <c r="E399" s="2">
        <v>692</v>
      </c>
      <c r="F399" s="2">
        <v>0.36799999999999999</v>
      </c>
    </row>
    <row r="400" spans="2:6" x14ac:dyDescent="0.25">
      <c r="B400" s="2">
        <v>693</v>
      </c>
      <c r="C400" s="2">
        <v>0.70299999999999996</v>
      </c>
      <c r="E400" s="2">
        <v>693</v>
      </c>
      <c r="F400" s="2">
        <v>0.36899999999999999</v>
      </c>
    </row>
    <row r="401" spans="2:6" x14ac:dyDescent="0.25">
      <c r="B401" s="2">
        <v>694</v>
      </c>
      <c r="C401" s="2">
        <v>0.70499999999999996</v>
      </c>
      <c r="E401" s="2">
        <v>694</v>
      </c>
      <c r="F401" s="2">
        <v>0.37</v>
      </c>
    </row>
    <row r="402" spans="2:6" x14ac:dyDescent="0.25">
      <c r="B402" s="2">
        <v>695</v>
      </c>
      <c r="C402" s="2">
        <v>0.70799999999999996</v>
      </c>
      <c r="E402" s="2">
        <v>695</v>
      </c>
      <c r="F402" s="2">
        <v>0.371</v>
      </c>
    </row>
    <row r="403" spans="2:6" x14ac:dyDescent="0.25">
      <c r="B403" s="2">
        <v>696</v>
      </c>
      <c r="C403" s="2">
        <v>0.71099999999999997</v>
      </c>
      <c r="E403" s="2">
        <v>696</v>
      </c>
      <c r="F403" s="2">
        <v>0.372</v>
      </c>
    </row>
    <row r="404" spans="2:6" x14ac:dyDescent="0.25">
      <c r="B404" s="2">
        <v>697</v>
      </c>
      <c r="C404" s="2">
        <v>0.71299999999999997</v>
      </c>
      <c r="E404" s="2">
        <v>697</v>
      </c>
      <c r="F404" s="2">
        <v>0.373</v>
      </c>
    </row>
    <row r="405" spans="2:6" x14ac:dyDescent="0.25">
      <c r="B405" s="2">
        <v>698</v>
      </c>
      <c r="C405" s="2">
        <v>0.71599999999999997</v>
      </c>
      <c r="E405" s="2">
        <v>698</v>
      </c>
      <c r="F405" s="2">
        <v>0.374</v>
      </c>
    </row>
    <row r="406" spans="2:6" x14ac:dyDescent="0.25">
      <c r="B406" s="2">
        <v>699</v>
      </c>
      <c r="C406" s="2">
        <v>0.71899999999999997</v>
      </c>
      <c r="E406" s="2">
        <v>699</v>
      </c>
      <c r="F406" s="2">
        <v>0.375</v>
      </c>
    </row>
    <row r="407" spans="2:6" x14ac:dyDescent="0.25">
      <c r="B407" s="2">
        <v>700</v>
      </c>
      <c r="C407" s="2">
        <v>0.72099999999999997</v>
      </c>
      <c r="E407" s="2">
        <v>700</v>
      </c>
      <c r="F407" s="2">
        <v>0.376</v>
      </c>
    </row>
    <row r="408" spans="2:6" x14ac:dyDescent="0.25">
      <c r="B408" s="2">
        <v>701</v>
      </c>
      <c r="C408" s="2">
        <v>0.72499999999999998</v>
      </c>
      <c r="E408" s="2">
        <v>701</v>
      </c>
      <c r="F408" s="2">
        <v>0.377</v>
      </c>
    </row>
    <row r="409" spans="2:6" x14ac:dyDescent="0.25">
      <c r="B409" s="2">
        <v>702</v>
      </c>
      <c r="C409" s="2">
        <v>0.72799999999999998</v>
      </c>
      <c r="E409" s="2">
        <v>702</v>
      </c>
      <c r="F409" s="2">
        <v>0.378</v>
      </c>
    </row>
    <row r="410" spans="2:6" x14ac:dyDescent="0.25">
      <c r="B410" s="2">
        <v>703</v>
      </c>
      <c r="C410" s="2">
        <v>0.73</v>
      </c>
      <c r="E410" s="2">
        <v>703</v>
      </c>
      <c r="F410" s="2">
        <v>0.38</v>
      </c>
    </row>
    <row r="411" spans="2:6" x14ac:dyDescent="0.25">
      <c r="B411" s="2">
        <v>704</v>
      </c>
      <c r="C411" s="2">
        <v>0.73299999999999998</v>
      </c>
      <c r="E411" s="2">
        <v>704</v>
      </c>
      <c r="F411" s="2">
        <v>0.38100000000000001</v>
      </c>
    </row>
    <row r="412" spans="2:6" x14ac:dyDescent="0.25">
      <c r="B412" s="2">
        <v>705</v>
      </c>
      <c r="C412" s="2">
        <v>0.73599999999999999</v>
      </c>
      <c r="E412" s="2">
        <v>705</v>
      </c>
      <c r="F412" s="2">
        <v>0.38200000000000001</v>
      </c>
    </row>
    <row r="413" spans="2:6" x14ac:dyDescent="0.25">
      <c r="B413" s="2">
        <v>706</v>
      </c>
      <c r="C413" s="2">
        <v>0.73899999999999999</v>
      </c>
      <c r="E413" s="2">
        <v>706</v>
      </c>
      <c r="F413" s="2">
        <v>0.38300000000000001</v>
      </c>
    </row>
    <row r="414" spans="2:6" x14ac:dyDescent="0.25">
      <c r="B414" s="2">
        <v>707</v>
      </c>
      <c r="C414" s="2">
        <v>0.74299999999999999</v>
      </c>
      <c r="E414" s="2">
        <v>707</v>
      </c>
      <c r="F414" s="2">
        <v>0.38400000000000001</v>
      </c>
    </row>
    <row r="415" spans="2:6" x14ac:dyDescent="0.25">
      <c r="B415" s="2">
        <v>708</v>
      </c>
      <c r="C415" s="2">
        <v>0.746</v>
      </c>
      <c r="E415" s="2">
        <v>708</v>
      </c>
      <c r="F415" s="2">
        <v>0.38500000000000001</v>
      </c>
    </row>
    <row r="416" spans="2:6" x14ac:dyDescent="0.25">
      <c r="B416" s="2">
        <v>709</v>
      </c>
      <c r="C416" s="2">
        <v>0.749</v>
      </c>
      <c r="E416" s="2">
        <v>709</v>
      </c>
      <c r="F416" s="2">
        <v>0.38600000000000001</v>
      </c>
    </row>
    <row r="417" spans="2:6" x14ac:dyDescent="0.25">
      <c r="B417" s="2">
        <v>710</v>
      </c>
      <c r="C417" s="2">
        <v>0.752</v>
      </c>
      <c r="E417" s="2">
        <v>710</v>
      </c>
      <c r="F417" s="2">
        <v>0.38800000000000001</v>
      </c>
    </row>
    <row r="418" spans="2:6" x14ac:dyDescent="0.25">
      <c r="B418" s="2">
        <v>711</v>
      </c>
      <c r="C418" s="2">
        <v>0.755</v>
      </c>
      <c r="E418" s="2">
        <v>711</v>
      </c>
      <c r="F418" s="2">
        <v>0.38900000000000001</v>
      </c>
    </row>
    <row r="419" spans="2:6" x14ac:dyDescent="0.25">
      <c r="B419" s="2">
        <v>712</v>
      </c>
      <c r="C419" s="2">
        <v>0.75800000000000001</v>
      </c>
      <c r="E419" s="2">
        <v>712</v>
      </c>
      <c r="F419" s="2">
        <v>0.39</v>
      </c>
    </row>
    <row r="420" spans="2:6" x14ac:dyDescent="0.25">
      <c r="B420" s="2">
        <v>713</v>
      </c>
      <c r="C420" s="2">
        <v>0.76200000000000001</v>
      </c>
      <c r="E420" s="2">
        <v>713</v>
      </c>
      <c r="F420" s="2">
        <v>0.39200000000000002</v>
      </c>
    </row>
    <row r="421" spans="2:6" x14ac:dyDescent="0.25">
      <c r="B421" s="2">
        <v>714</v>
      </c>
      <c r="C421" s="2">
        <v>0.76500000000000001</v>
      </c>
      <c r="E421" s="2">
        <v>714</v>
      </c>
      <c r="F421" s="2">
        <v>0.39200000000000002</v>
      </c>
    </row>
    <row r="422" spans="2:6" x14ac:dyDescent="0.25">
      <c r="B422" s="2">
        <v>715</v>
      </c>
      <c r="C422" s="2">
        <v>0.76900000000000002</v>
      </c>
      <c r="E422" s="2">
        <v>715</v>
      </c>
      <c r="F422" s="2">
        <v>0.39400000000000002</v>
      </c>
    </row>
    <row r="423" spans="2:6" x14ac:dyDescent="0.25">
      <c r="B423" s="2">
        <v>716</v>
      </c>
      <c r="C423" s="2">
        <v>0.77200000000000002</v>
      </c>
      <c r="E423" s="2">
        <v>716</v>
      </c>
      <c r="F423" s="2">
        <v>0.39500000000000002</v>
      </c>
    </row>
    <row r="424" spans="2:6" x14ac:dyDescent="0.25">
      <c r="B424" s="2">
        <v>717</v>
      </c>
      <c r="C424" s="2">
        <v>0.77500000000000002</v>
      </c>
      <c r="E424" s="2">
        <v>717</v>
      </c>
      <c r="F424" s="2">
        <v>0.39600000000000002</v>
      </c>
    </row>
    <row r="425" spans="2:6" x14ac:dyDescent="0.25">
      <c r="B425" s="2">
        <v>718</v>
      </c>
      <c r="C425" s="2">
        <v>0.77800000000000002</v>
      </c>
      <c r="E425" s="2">
        <v>718</v>
      </c>
      <c r="F425" s="2">
        <v>0.39800000000000002</v>
      </c>
    </row>
    <row r="426" spans="2:6" x14ac:dyDescent="0.25">
      <c r="B426" s="2">
        <v>719</v>
      </c>
      <c r="C426" s="2">
        <v>0.78100000000000003</v>
      </c>
      <c r="E426" s="2">
        <v>719</v>
      </c>
      <c r="F426" s="2">
        <v>0.4</v>
      </c>
    </row>
    <row r="427" spans="2:6" x14ac:dyDescent="0.25">
      <c r="B427" s="2">
        <v>720</v>
      </c>
      <c r="C427" s="2">
        <v>0.78500000000000003</v>
      </c>
      <c r="E427" s="2">
        <v>720</v>
      </c>
      <c r="F427" s="2">
        <v>0.40100000000000002</v>
      </c>
    </row>
    <row r="428" spans="2:6" x14ac:dyDescent="0.25">
      <c r="B428" s="2">
        <v>721</v>
      </c>
      <c r="C428" s="2">
        <v>0.78900000000000003</v>
      </c>
      <c r="E428" s="2">
        <v>721</v>
      </c>
      <c r="F428" s="2">
        <v>0.40200000000000002</v>
      </c>
    </row>
    <row r="429" spans="2:6" x14ac:dyDescent="0.25">
      <c r="B429" s="2">
        <v>722</v>
      </c>
      <c r="C429" s="2">
        <v>0.79200000000000004</v>
      </c>
      <c r="E429" s="2">
        <v>722</v>
      </c>
      <c r="F429" s="2">
        <v>0.40300000000000002</v>
      </c>
    </row>
    <row r="430" spans="2:6" x14ac:dyDescent="0.25">
      <c r="B430" s="2">
        <v>723</v>
      </c>
      <c r="C430" s="2">
        <v>0.79500000000000004</v>
      </c>
      <c r="E430" s="2">
        <v>723</v>
      </c>
      <c r="F430" s="2">
        <v>0.40500000000000003</v>
      </c>
    </row>
    <row r="431" spans="2:6" x14ac:dyDescent="0.25">
      <c r="B431" s="2">
        <v>724</v>
      </c>
      <c r="C431" s="2">
        <v>0.79900000000000004</v>
      </c>
      <c r="E431" s="2">
        <v>724</v>
      </c>
      <c r="F431" s="2">
        <v>0.40600000000000003</v>
      </c>
    </row>
    <row r="432" spans="2:6" x14ac:dyDescent="0.25">
      <c r="B432" s="2">
        <v>725</v>
      </c>
      <c r="C432" s="2">
        <v>0.80200000000000005</v>
      </c>
      <c r="E432" s="2">
        <v>725</v>
      </c>
      <c r="F432" s="2">
        <v>0.40699999999999997</v>
      </c>
    </row>
    <row r="433" spans="2:6" x14ac:dyDescent="0.25">
      <c r="B433" s="2">
        <v>726</v>
      </c>
      <c r="C433" s="2">
        <v>0.80600000000000005</v>
      </c>
      <c r="E433" s="2">
        <v>726</v>
      </c>
      <c r="F433" s="2">
        <v>0.40899999999999997</v>
      </c>
    </row>
    <row r="434" spans="2:6" x14ac:dyDescent="0.25">
      <c r="B434" s="2">
        <v>727</v>
      </c>
      <c r="C434" s="2">
        <v>0.80900000000000005</v>
      </c>
      <c r="E434" s="2">
        <v>727</v>
      </c>
      <c r="F434" s="2">
        <v>0.41</v>
      </c>
    </row>
    <row r="435" spans="2:6" x14ac:dyDescent="0.25">
      <c r="B435" s="2">
        <v>728</v>
      </c>
      <c r="C435" s="2">
        <v>0.81299999999999994</v>
      </c>
      <c r="E435" s="2">
        <v>728</v>
      </c>
      <c r="F435" s="2">
        <v>0.41199999999999998</v>
      </c>
    </row>
    <row r="436" spans="2:6" x14ac:dyDescent="0.25">
      <c r="B436" s="2">
        <v>729</v>
      </c>
      <c r="C436" s="2">
        <v>0.81699999999999995</v>
      </c>
      <c r="E436" s="2">
        <v>729</v>
      </c>
      <c r="F436" s="2">
        <v>0.41299999999999998</v>
      </c>
    </row>
    <row r="437" spans="2:6" x14ac:dyDescent="0.25">
      <c r="B437" s="2">
        <v>730</v>
      </c>
      <c r="C437" s="2">
        <v>0.82</v>
      </c>
      <c r="E437" s="2">
        <v>730</v>
      </c>
      <c r="F437" s="2">
        <v>0.41499999999999998</v>
      </c>
    </row>
    <row r="438" spans="2:6" x14ac:dyDescent="0.25">
      <c r="B438" s="2">
        <v>731</v>
      </c>
      <c r="C438" s="2">
        <v>0.82399999999999995</v>
      </c>
      <c r="E438" s="2">
        <v>731</v>
      </c>
      <c r="F438" s="2">
        <v>0.41599999999999998</v>
      </c>
    </row>
    <row r="439" spans="2:6" x14ac:dyDescent="0.25">
      <c r="B439" s="2">
        <v>732</v>
      </c>
      <c r="C439" s="2">
        <v>0.82799999999999996</v>
      </c>
      <c r="E439" s="2">
        <v>732</v>
      </c>
      <c r="F439" s="2">
        <v>0.41799999999999998</v>
      </c>
    </row>
    <row r="440" spans="2:6" x14ac:dyDescent="0.25">
      <c r="B440" s="2">
        <v>733</v>
      </c>
      <c r="C440" s="2">
        <v>0.83099999999999996</v>
      </c>
      <c r="E440" s="2">
        <v>733</v>
      </c>
      <c r="F440" s="2">
        <v>0.41899999999999998</v>
      </c>
    </row>
    <row r="441" spans="2:6" x14ac:dyDescent="0.25">
      <c r="B441" s="2">
        <v>734</v>
      </c>
      <c r="C441" s="2">
        <v>0.83499999999999996</v>
      </c>
      <c r="E441" s="2">
        <v>734</v>
      </c>
      <c r="F441" s="2">
        <v>0.42099999999999999</v>
      </c>
    </row>
    <row r="442" spans="2:6" x14ac:dyDescent="0.25">
      <c r="B442" s="2">
        <v>735</v>
      </c>
      <c r="C442" s="2">
        <v>0.83899999999999997</v>
      </c>
      <c r="E442" s="2">
        <v>735</v>
      </c>
      <c r="F442" s="2">
        <v>0.42199999999999999</v>
      </c>
    </row>
    <row r="443" spans="2:6" x14ac:dyDescent="0.25">
      <c r="B443" s="2">
        <v>736</v>
      </c>
      <c r="C443" s="2">
        <v>0.84299999999999997</v>
      </c>
      <c r="E443" s="2">
        <v>736</v>
      </c>
      <c r="F443" s="2">
        <v>0.42399999999999999</v>
      </c>
    </row>
    <row r="444" spans="2:6" x14ac:dyDescent="0.25">
      <c r="B444" s="2">
        <v>737</v>
      </c>
      <c r="C444" s="2">
        <v>0.84599999999999997</v>
      </c>
      <c r="E444" s="2">
        <v>737</v>
      </c>
      <c r="F444" s="2">
        <v>0.42599999999999999</v>
      </c>
    </row>
    <row r="445" spans="2:6" x14ac:dyDescent="0.25">
      <c r="B445" s="2">
        <v>738</v>
      </c>
      <c r="C445" s="2">
        <v>0.85099999999999998</v>
      </c>
      <c r="E445" s="2">
        <v>738</v>
      </c>
      <c r="F445" s="2">
        <v>0.42799999999999999</v>
      </c>
    </row>
    <row r="446" spans="2:6" x14ac:dyDescent="0.25">
      <c r="B446" s="2">
        <v>739</v>
      </c>
      <c r="C446" s="2">
        <v>0.85399999999999998</v>
      </c>
      <c r="E446" s="2">
        <v>739</v>
      </c>
      <c r="F446" s="2">
        <v>0.42899999999999999</v>
      </c>
    </row>
    <row r="447" spans="2:6" x14ac:dyDescent="0.25">
      <c r="B447" s="2">
        <v>740</v>
      </c>
      <c r="C447" s="2">
        <v>0.85799999999999998</v>
      </c>
      <c r="E447" s="2">
        <v>740</v>
      </c>
      <c r="F447" s="2">
        <v>0.43099999999999999</v>
      </c>
    </row>
    <row r="448" spans="2:6" x14ac:dyDescent="0.25">
      <c r="B448" s="2">
        <v>741</v>
      </c>
      <c r="C448" s="2">
        <v>0.86199999999999999</v>
      </c>
      <c r="E448" s="2">
        <v>741</v>
      </c>
      <c r="F448" s="2">
        <v>0.432</v>
      </c>
    </row>
    <row r="449" spans="2:6" x14ac:dyDescent="0.25">
      <c r="B449" s="2">
        <v>742</v>
      </c>
      <c r="C449" s="2">
        <v>0.86499999999999999</v>
      </c>
      <c r="E449" s="2">
        <v>742</v>
      </c>
      <c r="F449" s="2">
        <v>0.434</v>
      </c>
    </row>
    <row r="450" spans="2:6" x14ac:dyDescent="0.25">
      <c r="B450" s="2">
        <v>743</v>
      </c>
      <c r="C450" s="2">
        <v>0.86899999999999999</v>
      </c>
      <c r="E450" s="2">
        <v>743</v>
      </c>
      <c r="F450" s="2">
        <v>0.436</v>
      </c>
    </row>
    <row r="451" spans="2:6" x14ac:dyDescent="0.25">
      <c r="B451" s="2">
        <v>744</v>
      </c>
      <c r="C451" s="2">
        <v>0.873</v>
      </c>
      <c r="E451" s="2">
        <v>744</v>
      </c>
      <c r="F451" s="2">
        <v>0.437</v>
      </c>
    </row>
    <row r="452" spans="2:6" x14ac:dyDescent="0.25">
      <c r="B452" s="2">
        <v>745</v>
      </c>
      <c r="C452" s="2">
        <v>0.877</v>
      </c>
      <c r="E452" s="2">
        <v>745</v>
      </c>
      <c r="F452" s="2">
        <v>0.439</v>
      </c>
    </row>
    <row r="453" spans="2:6" x14ac:dyDescent="0.25">
      <c r="B453" s="2">
        <v>746</v>
      </c>
      <c r="C453" s="2">
        <v>0.88100000000000001</v>
      </c>
      <c r="E453" s="2">
        <v>746</v>
      </c>
      <c r="F453" s="2">
        <v>0.441</v>
      </c>
    </row>
    <row r="454" spans="2:6" x14ac:dyDescent="0.25">
      <c r="B454" s="2">
        <v>747</v>
      </c>
      <c r="C454" s="2">
        <v>0.88400000000000001</v>
      </c>
      <c r="E454" s="2">
        <v>747</v>
      </c>
      <c r="F454" s="2">
        <v>0.442</v>
      </c>
    </row>
    <row r="455" spans="2:6" x14ac:dyDescent="0.25">
      <c r="B455" s="2">
        <v>748</v>
      </c>
      <c r="C455" s="2">
        <v>0.88800000000000001</v>
      </c>
      <c r="E455" s="2">
        <v>748</v>
      </c>
      <c r="F455" s="2">
        <v>0.44400000000000001</v>
      </c>
    </row>
    <row r="456" spans="2:6" x14ac:dyDescent="0.25">
      <c r="B456" s="2">
        <v>749</v>
      </c>
      <c r="C456" s="2">
        <v>0.89200000000000002</v>
      </c>
      <c r="E456" s="2">
        <v>749</v>
      </c>
      <c r="F456" s="2">
        <v>0.44500000000000001</v>
      </c>
    </row>
    <row r="457" spans="2:6" x14ac:dyDescent="0.25">
      <c r="B457" s="2">
        <v>750</v>
      </c>
      <c r="C457" s="2">
        <v>0.89700000000000002</v>
      </c>
      <c r="E457" s="2">
        <v>750</v>
      </c>
      <c r="F457" s="2">
        <v>0.44700000000000001</v>
      </c>
    </row>
    <row r="458" spans="2:6" x14ac:dyDescent="0.25">
      <c r="B458" s="2">
        <v>751</v>
      </c>
      <c r="C458" s="2">
        <v>0.9</v>
      </c>
      <c r="E458" s="2">
        <v>751</v>
      </c>
      <c r="F458" s="2">
        <v>0.44900000000000001</v>
      </c>
    </row>
    <row r="459" spans="2:6" x14ac:dyDescent="0.25">
      <c r="B459" s="2">
        <v>752</v>
      </c>
      <c r="C459" s="2">
        <v>0.90400000000000003</v>
      </c>
      <c r="E459" s="2">
        <v>752</v>
      </c>
      <c r="F459" s="2">
        <v>0.45</v>
      </c>
    </row>
    <row r="460" spans="2:6" x14ac:dyDescent="0.25">
      <c r="B460" s="2">
        <v>753</v>
      </c>
      <c r="C460" s="2">
        <v>0.90800000000000003</v>
      </c>
      <c r="E460" s="2">
        <v>753</v>
      </c>
      <c r="F460" s="2">
        <v>0.45200000000000001</v>
      </c>
    </row>
    <row r="461" spans="2:6" x14ac:dyDescent="0.25">
      <c r="B461" s="2">
        <v>754</v>
      </c>
      <c r="C461" s="2">
        <v>0.91200000000000003</v>
      </c>
      <c r="E461" s="2">
        <v>754</v>
      </c>
      <c r="F461" s="2">
        <v>0.45400000000000001</v>
      </c>
    </row>
    <row r="462" spans="2:6" x14ac:dyDescent="0.25">
      <c r="B462" s="2">
        <v>755</v>
      </c>
      <c r="C462" s="2">
        <v>0.91600000000000004</v>
      </c>
      <c r="E462" s="2">
        <v>755</v>
      </c>
      <c r="F462" s="2">
        <v>0.45500000000000002</v>
      </c>
    </row>
    <row r="463" spans="2:6" x14ac:dyDescent="0.25">
      <c r="B463" s="2">
        <v>756</v>
      </c>
      <c r="C463" s="2">
        <v>0.92</v>
      </c>
      <c r="E463" s="2">
        <v>756</v>
      </c>
      <c r="F463" s="2">
        <v>0.45700000000000002</v>
      </c>
    </row>
    <row r="464" spans="2:6" x14ac:dyDescent="0.25">
      <c r="B464" s="2">
        <v>757</v>
      </c>
      <c r="C464" s="2">
        <v>0.92400000000000004</v>
      </c>
      <c r="E464" s="2">
        <v>757</v>
      </c>
      <c r="F464" s="2">
        <v>0.45900000000000002</v>
      </c>
    </row>
    <row r="465" spans="2:6" x14ac:dyDescent="0.25">
      <c r="B465" s="2">
        <v>758</v>
      </c>
      <c r="C465" s="2">
        <v>0.92800000000000005</v>
      </c>
      <c r="E465" s="2">
        <v>758</v>
      </c>
      <c r="F465" s="2">
        <v>0.46100000000000002</v>
      </c>
    </row>
    <row r="466" spans="2:6" x14ac:dyDescent="0.25">
      <c r="B466" s="2">
        <v>759</v>
      </c>
      <c r="C466" s="2">
        <v>0.93100000000000005</v>
      </c>
      <c r="E466" s="2">
        <v>759</v>
      </c>
      <c r="F466" s="2">
        <v>0.46200000000000002</v>
      </c>
    </row>
    <row r="467" spans="2:6" x14ac:dyDescent="0.25">
      <c r="B467" s="2">
        <v>760</v>
      </c>
      <c r="C467" s="2">
        <v>0.93600000000000005</v>
      </c>
      <c r="E467" s="2">
        <v>760</v>
      </c>
      <c r="F467" s="2">
        <v>0.46400000000000002</v>
      </c>
    </row>
    <row r="468" spans="2:6" x14ac:dyDescent="0.25">
      <c r="B468" s="2">
        <v>761</v>
      </c>
      <c r="C468" s="2">
        <v>0.94</v>
      </c>
      <c r="E468" s="2">
        <v>761</v>
      </c>
      <c r="F468" s="2">
        <v>0.46600000000000003</v>
      </c>
    </row>
    <row r="469" spans="2:6" x14ac:dyDescent="0.25">
      <c r="B469" s="2">
        <v>762</v>
      </c>
      <c r="C469" s="2">
        <v>0.94399999999999995</v>
      </c>
      <c r="E469" s="2">
        <v>762</v>
      </c>
      <c r="F469" s="2">
        <v>0.46700000000000003</v>
      </c>
    </row>
    <row r="470" spans="2:6" x14ac:dyDescent="0.25">
      <c r="B470" s="2">
        <v>763</v>
      </c>
      <c r="C470" s="2">
        <v>0.94799999999999995</v>
      </c>
      <c r="E470" s="2">
        <v>763</v>
      </c>
      <c r="F470" s="2">
        <v>0.46899999999999997</v>
      </c>
    </row>
    <row r="471" spans="2:6" x14ac:dyDescent="0.25">
      <c r="B471" s="2">
        <v>764</v>
      </c>
      <c r="C471" s="2">
        <v>0.95199999999999996</v>
      </c>
      <c r="E471" s="2">
        <v>764</v>
      </c>
      <c r="F471" s="2">
        <v>0.47099999999999997</v>
      </c>
    </row>
    <row r="472" spans="2:6" x14ac:dyDescent="0.25">
      <c r="B472" s="2">
        <v>765</v>
      </c>
      <c r="C472" s="2">
        <v>0.95599999999999996</v>
      </c>
      <c r="E472" s="2">
        <v>765</v>
      </c>
      <c r="F472" s="2">
        <v>0.47299999999999998</v>
      </c>
    </row>
    <row r="473" spans="2:6" x14ac:dyDescent="0.25">
      <c r="B473" s="2">
        <v>766</v>
      </c>
      <c r="C473" s="2">
        <v>0.95899999999999996</v>
      </c>
      <c r="E473" s="2">
        <v>766</v>
      </c>
      <c r="F473" s="2">
        <v>0.47399999999999998</v>
      </c>
    </row>
    <row r="474" spans="2:6" x14ac:dyDescent="0.25">
      <c r="B474" s="2">
        <v>767</v>
      </c>
      <c r="C474" s="2">
        <v>0.96299999999999997</v>
      </c>
      <c r="E474" s="2">
        <v>767</v>
      </c>
      <c r="F474" s="2">
        <v>0.47599999999999998</v>
      </c>
    </row>
    <row r="475" spans="2:6" x14ac:dyDescent="0.25">
      <c r="B475" s="2">
        <v>768</v>
      </c>
      <c r="C475" s="2">
        <v>0.96699999999999997</v>
      </c>
      <c r="E475" s="2">
        <v>768</v>
      </c>
      <c r="F475" s="2">
        <v>0.47799999999999998</v>
      </c>
    </row>
    <row r="476" spans="2:6" x14ac:dyDescent="0.25">
      <c r="B476" s="2">
        <v>769</v>
      </c>
      <c r="C476" s="2">
        <v>0.97199999999999998</v>
      </c>
      <c r="E476" s="2">
        <v>769</v>
      </c>
      <c r="F476" s="2">
        <v>0.48</v>
      </c>
    </row>
    <row r="477" spans="2:6" x14ac:dyDescent="0.25">
      <c r="B477" s="2">
        <v>770</v>
      </c>
      <c r="C477" s="2">
        <v>0.97599999999999998</v>
      </c>
      <c r="E477" s="2">
        <v>770</v>
      </c>
      <c r="F477" s="2">
        <v>0.48199999999999998</v>
      </c>
    </row>
    <row r="478" spans="2:6" x14ac:dyDescent="0.25">
      <c r="B478" s="2">
        <v>771</v>
      </c>
      <c r="C478" s="2">
        <v>0.98</v>
      </c>
      <c r="E478" s="2">
        <v>771</v>
      </c>
      <c r="F478" s="2">
        <v>0.48299999999999998</v>
      </c>
    </row>
    <row r="479" spans="2:6" x14ac:dyDescent="0.25">
      <c r="B479" s="2">
        <v>772</v>
      </c>
      <c r="C479" s="2">
        <v>0.98399999999999999</v>
      </c>
      <c r="E479" s="2">
        <v>772</v>
      </c>
      <c r="F479" s="2">
        <v>0.48499999999999999</v>
      </c>
    </row>
    <row r="480" spans="2:6" x14ac:dyDescent="0.25">
      <c r="B480" s="2">
        <v>773</v>
      </c>
      <c r="C480" s="2">
        <v>0.98799999999999999</v>
      </c>
      <c r="E480" s="2">
        <v>773</v>
      </c>
      <c r="F480" s="2">
        <v>0.48699999999999999</v>
      </c>
    </row>
    <row r="481" spans="2:6" x14ac:dyDescent="0.25">
      <c r="B481" s="2">
        <v>774</v>
      </c>
      <c r="C481" s="2">
        <v>0.99199999999999999</v>
      </c>
      <c r="E481" s="2">
        <v>774</v>
      </c>
      <c r="F481" s="2">
        <v>0.48899999999999999</v>
      </c>
    </row>
    <row r="482" spans="2:6" x14ac:dyDescent="0.25">
      <c r="B482" s="2">
        <v>775</v>
      </c>
      <c r="C482" s="2">
        <v>0.996</v>
      </c>
      <c r="E482" s="2">
        <v>775</v>
      </c>
      <c r="F482" s="2">
        <v>0.49099999999999999</v>
      </c>
    </row>
    <row r="483" spans="2:6" x14ac:dyDescent="0.25">
      <c r="B483" s="2">
        <v>776</v>
      </c>
      <c r="C483" s="2">
        <v>1</v>
      </c>
      <c r="E483" s="2">
        <v>776</v>
      </c>
      <c r="F483" s="2">
        <v>0.49199999999999999</v>
      </c>
    </row>
    <row r="484" spans="2:6" x14ac:dyDescent="0.25">
      <c r="B484" s="2">
        <v>777</v>
      </c>
      <c r="C484" s="2">
        <v>1.0049999999999999</v>
      </c>
      <c r="E484" s="2">
        <v>777</v>
      </c>
      <c r="F484" s="2">
        <v>0.495</v>
      </c>
    </row>
    <row r="485" spans="2:6" x14ac:dyDescent="0.25">
      <c r="B485" s="2">
        <v>778</v>
      </c>
      <c r="C485" s="2">
        <v>1.0089999999999999</v>
      </c>
      <c r="E485" s="2">
        <v>778</v>
      </c>
      <c r="F485" s="2">
        <v>0.496</v>
      </c>
    </row>
    <row r="486" spans="2:6" x14ac:dyDescent="0.25">
      <c r="B486" s="2">
        <v>779</v>
      </c>
      <c r="C486" s="2">
        <v>1.0129999999999999</v>
      </c>
      <c r="E486" s="2">
        <v>779</v>
      </c>
      <c r="F486" s="2">
        <v>0.498</v>
      </c>
    </row>
    <row r="487" spans="2:6" x14ac:dyDescent="0.25">
      <c r="B487" s="2">
        <v>780</v>
      </c>
      <c r="C487" s="2">
        <v>1.018</v>
      </c>
      <c r="E487" s="2">
        <v>780</v>
      </c>
      <c r="F487" s="2">
        <v>0.5</v>
      </c>
    </row>
    <row r="488" spans="2:6" x14ac:dyDescent="0.25">
      <c r="B488" s="2">
        <v>781</v>
      </c>
      <c r="C488" s="2">
        <v>1.022</v>
      </c>
      <c r="E488" s="2">
        <v>781</v>
      </c>
      <c r="F488" s="2">
        <v>0.502</v>
      </c>
    </row>
    <row r="489" spans="2:6" x14ac:dyDescent="0.25">
      <c r="B489" s="2">
        <v>782</v>
      </c>
      <c r="C489" s="2">
        <v>1.026</v>
      </c>
      <c r="E489" s="2">
        <v>782</v>
      </c>
      <c r="F489" s="2">
        <v>0.504</v>
      </c>
    </row>
    <row r="490" spans="2:6" x14ac:dyDescent="0.25">
      <c r="B490" s="2">
        <v>783</v>
      </c>
      <c r="C490" s="2">
        <v>1.03</v>
      </c>
      <c r="E490" s="2">
        <v>783</v>
      </c>
      <c r="F490" s="2">
        <v>0.505</v>
      </c>
    </row>
    <row r="491" spans="2:6" x14ac:dyDescent="0.25">
      <c r="B491" s="2">
        <v>784</v>
      </c>
      <c r="C491" s="2">
        <v>1.0329999999999999</v>
      </c>
      <c r="E491" s="2">
        <v>784</v>
      </c>
      <c r="F491" s="2">
        <v>0.50700000000000001</v>
      </c>
    </row>
    <row r="492" spans="2:6" x14ac:dyDescent="0.25">
      <c r="B492" s="2">
        <v>785</v>
      </c>
      <c r="C492" s="2">
        <v>1.0389999999999999</v>
      </c>
      <c r="E492" s="2">
        <v>785</v>
      </c>
      <c r="F492" s="2">
        <v>0.51</v>
      </c>
    </row>
    <row r="493" spans="2:6" x14ac:dyDescent="0.25">
      <c r="B493" s="2">
        <v>786</v>
      </c>
      <c r="C493" s="2">
        <v>1.0429999999999999</v>
      </c>
      <c r="E493" s="2">
        <v>786</v>
      </c>
      <c r="F493" s="2">
        <v>0.51100000000000001</v>
      </c>
    </row>
    <row r="494" spans="2:6" x14ac:dyDescent="0.25">
      <c r="B494" s="2">
        <v>787</v>
      </c>
      <c r="C494" s="2">
        <v>1.0469999999999999</v>
      </c>
      <c r="E494" s="2">
        <v>787</v>
      </c>
      <c r="F494" s="2">
        <v>0.51300000000000001</v>
      </c>
    </row>
    <row r="495" spans="2:6" x14ac:dyDescent="0.25">
      <c r="B495" s="2">
        <v>788</v>
      </c>
      <c r="C495" s="2">
        <v>1.052</v>
      </c>
      <c r="E495" s="2">
        <v>788</v>
      </c>
      <c r="F495" s="2">
        <v>0.51600000000000001</v>
      </c>
    </row>
    <row r="496" spans="2:6" x14ac:dyDescent="0.25">
      <c r="B496" s="2">
        <v>789</v>
      </c>
      <c r="C496" s="2">
        <v>1.056</v>
      </c>
      <c r="E496" s="2">
        <v>789</v>
      </c>
      <c r="F496" s="2">
        <v>0.51700000000000002</v>
      </c>
    </row>
    <row r="497" spans="2:6" x14ac:dyDescent="0.25">
      <c r="B497" s="2">
        <v>790</v>
      </c>
      <c r="C497" s="2">
        <v>1.06</v>
      </c>
      <c r="E497" s="2">
        <v>790</v>
      </c>
      <c r="F497" s="2">
        <v>0.51900000000000002</v>
      </c>
    </row>
    <row r="498" spans="2:6" x14ac:dyDescent="0.25">
      <c r="B498" s="2">
        <v>791</v>
      </c>
      <c r="C498" s="2">
        <v>1.0640000000000001</v>
      </c>
      <c r="E498" s="2">
        <v>791</v>
      </c>
      <c r="F498" s="2">
        <v>0.52100000000000002</v>
      </c>
    </row>
    <row r="499" spans="2:6" x14ac:dyDescent="0.25">
      <c r="B499" s="2">
        <v>792</v>
      </c>
      <c r="C499" s="2">
        <v>1.0680000000000001</v>
      </c>
      <c r="E499" s="2">
        <v>792</v>
      </c>
      <c r="F499" s="2">
        <v>0.52300000000000002</v>
      </c>
    </row>
    <row r="500" spans="2:6" x14ac:dyDescent="0.25">
      <c r="B500" s="2">
        <v>793</v>
      </c>
      <c r="C500" s="2">
        <v>1.073</v>
      </c>
      <c r="E500" s="2">
        <v>793</v>
      </c>
      <c r="F500" s="2">
        <v>0.52500000000000002</v>
      </c>
    </row>
    <row r="501" spans="2:6" x14ac:dyDescent="0.25">
      <c r="B501" s="2">
        <v>794</v>
      </c>
      <c r="C501" s="2">
        <v>1.077</v>
      </c>
      <c r="E501" s="2">
        <v>794</v>
      </c>
      <c r="F501" s="2">
        <v>0.52700000000000002</v>
      </c>
    </row>
    <row r="502" spans="2:6" x14ac:dyDescent="0.25">
      <c r="B502" s="2">
        <v>795</v>
      </c>
      <c r="C502" s="2">
        <v>1.0820000000000001</v>
      </c>
      <c r="E502" s="2">
        <v>795</v>
      </c>
      <c r="F502" s="2">
        <v>0.52900000000000003</v>
      </c>
    </row>
    <row r="503" spans="2:6" x14ac:dyDescent="0.25">
      <c r="B503" s="2">
        <v>796</v>
      </c>
      <c r="C503" s="2">
        <v>1.0860000000000001</v>
      </c>
      <c r="E503" s="2">
        <v>796</v>
      </c>
      <c r="F503" s="2">
        <v>0.53100000000000003</v>
      </c>
    </row>
    <row r="504" spans="2:6" x14ac:dyDescent="0.25">
      <c r="B504" s="2">
        <v>797</v>
      </c>
      <c r="C504" s="2">
        <v>1.0900000000000001</v>
      </c>
      <c r="E504" s="2">
        <v>797</v>
      </c>
      <c r="F504" s="2">
        <v>0.53300000000000003</v>
      </c>
    </row>
    <row r="505" spans="2:6" x14ac:dyDescent="0.25">
      <c r="B505" s="2">
        <v>798</v>
      </c>
      <c r="C505" s="2">
        <v>1.095</v>
      </c>
      <c r="E505" s="2">
        <v>798</v>
      </c>
      <c r="F505" s="2">
        <v>0.53500000000000003</v>
      </c>
    </row>
    <row r="506" spans="2:6" x14ac:dyDescent="0.25">
      <c r="B506" s="2">
        <v>799</v>
      </c>
      <c r="C506" s="2">
        <v>1.099</v>
      </c>
      <c r="E506" s="2">
        <v>799</v>
      </c>
      <c r="F506" s="2">
        <v>0.53700000000000003</v>
      </c>
    </row>
    <row r="507" spans="2:6" x14ac:dyDescent="0.25">
      <c r="B507" s="2">
        <v>800</v>
      </c>
      <c r="C507" s="2">
        <v>1.103</v>
      </c>
      <c r="E507" s="2">
        <v>800</v>
      </c>
      <c r="F507" s="2">
        <v>0.53900000000000003</v>
      </c>
    </row>
    <row r="508" spans="2:6" x14ac:dyDescent="0.25">
      <c r="B508" s="2">
        <v>801</v>
      </c>
      <c r="C508" s="2">
        <v>1.1080000000000001</v>
      </c>
      <c r="E508" s="2">
        <v>801</v>
      </c>
      <c r="F508" s="2">
        <v>0.54100000000000004</v>
      </c>
    </row>
    <row r="509" spans="2:6" x14ac:dyDescent="0.25">
      <c r="B509" s="2">
        <v>802</v>
      </c>
      <c r="C509" s="2">
        <v>1.1120000000000001</v>
      </c>
      <c r="E509" s="2">
        <v>802</v>
      </c>
      <c r="F509" s="2">
        <v>0.54300000000000004</v>
      </c>
    </row>
    <row r="510" spans="2:6" x14ac:dyDescent="0.25">
      <c r="B510" s="2">
        <v>803</v>
      </c>
      <c r="C510" s="2">
        <v>1.117</v>
      </c>
      <c r="E510" s="2">
        <v>803</v>
      </c>
      <c r="F510" s="2">
        <v>0.54500000000000004</v>
      </c>
    </row>
    <row r="511" spans="2:6" x14ac:dyDescent="0.25">
      <c r="B511" s="2">
        <v>804</v>
      </c>
      <c r="C511" s="2">
        <v>1.121</v>
      </c>
      <c r="E511" s="2">
        <v>804</v>
      </c>
      <c r="F511" s="2">
        <v>0.54700000000000004</v>
      </c>
    </row>
    <row r="512" spans="2:6" x14ac:dyDescent="0.25">
      <c r="B512" s="2">
        <v>805</v>
      </c>
      <c r="C512" s="2">
        <v>1.1259999999999999</v>
      </c>
      <c r="E512" s="2">
        <v>805</v>
      </c>
      <c r="F512" s="2">
        <v>0.54900000000000004</v>
      </c>
    </row>
    <row r="513" spans="2:6" x14ac:dyDescent="0.25">
      <c r="B513" s="2">
        <v>806</v>
      </c>
      <c r="C513" s="2">
        <v>1.1299999999999999</v>
      </c>
      <c r="E513" s="2">
        <v>806</v>
      </c>
      <c r="F513" s="2">
        <v>0.55100000000000005</v>
      </c>
    </row>
    <row r="514" spans="2:6" x14ac:dyDescent="0.25">
      <c r="B514" s="2">
        <v>807</v>
      </c>
      <c r="C514" s="2">
        <v>1.135</v>
      </c>
      <c r="E514" s="2">
        <v>807</v>
      </c>
      <c r="F514" s="2">
        <v>0.55300000000000005</v>
      </c>
    </row>
    <row r="515" spans="2:6" x14ac:dyDescent="0.25">
      <c r="B515" s="2">
        <v>808</v>
      </c>
      <c r="C515" s="2">
        <v>1.139</v>
      </c>
      <c r="E515" s="2">
        <v>808</v>
      </c>
      <c r="F515" s="2">
        <v>0.55600000000000005</v>
      </c>
    </row>
    <row r="516" spans="2:6" x14ac:dyDescent="0.25">
      <c r="B516" s="2">
        <v>809</v>
      </c>
      <c r="C516" s="2">
        <v>1.143</v>
      </c>
      <c r="E516" s="2">
        <v>809</v>
      </c>
      <c r="F516" s="2">
        <v>0.55700000000000005</v>
      </c>
    </row>
    <row r="517" spans="2:6" x14ac:dyDescent="0.25">
      <c r="B517" s="2">
        <v>810</v>
      </c>
      <c r="C517" s="2">
        <v>1.1479999999999999</v>
      </c>
      <c r="E517" s="2">
        <v>810</v>
      </c>
      <c r="F517" s="2">
        <v>0.56000000000000005</v>
      </c>
    </row>
    <row r="518" spans="2:6" x14ac:dyDescent="0.25">
      <c r="B518" s="2">
        <v>811</v>
      </c>
      <c r="C518" s="2">
        <v>1.1519999999999999</v>
      </c>
      <c r="E518" s="2">
        <v>811</v>
      </c>
      <c r="F518" s="2">
        <v>0.56200000000000006</v>
      </c>
    </row>
    <row r="519" spans="2:6" x14ac:dyDescent="0.25">
      <c r="B519" s="2">
        <v>812</v>
      </c>
      <c r="C519" s="2">
        <v>1.157</v>
      </c>
      <c r="E519" s="2">
        <v>812</v>
      </c>
      <c r="F519" s="2">
        <v>0.56299999999999994</v>
      </c>
    </row>
    <row r="520" spans="2:6" x14ac:dyDescent="0.25">
      <c r="B520" s="2">
        <v>813</v>
      </c>
      <c r="C520" s="2">
        <v>1.1619999999999999</v>
      </c>
      <c r="E520" s="2">
        <v>813</v>
      </c>
      <c r="F520" s="2">
        <v>0.56599999999999995</v>
      </c>
    </row>
    <row r="521" spans="2:6" x14ac:dyDescent="0.25">
      <c r="B521" s="2">
        <v>814</v>
      </c>
      <c r="C521" s="2">
        <v>1.167</v>
      </c>
      <c r="E521" s="2">
        <v>814</v>
      </c>
      <c r="F521" s="2">
        <v>0.56799999999999995</v>
      </c>
    </row>
    <row r="522" spans="2:6" x14ac:dyDescent="0.25">
      <c r="B522" s="2">
        <v>815</v>
      </c>
      <c r="C522" s="2">
        <v>1.171</v>
      </c>
      <c r="E522" s="2">
        <v>815</v>
      </c>
      <c r="F522" s="2">
        <v>0.56999999999999995</v>
      </c>
    </row>
    <row r="523" spans="2:6" x14ac:dyDescent="0.25">
      <c r="B523" s="2">
        <v>816</v>
      </c>
      <c r="C523" s="2">
        <v>1.175</v>
      </c>
      <c r="E523" s="2">
        <v>816</v>
      </c>
      <c r="F523" s="2">
        <v>0.57199999999999995</v>
      </c>
    </row>
    <row r="524" spans="2:6" x14ac:dyDescent="0.25">
      <c r="B524" s="2">
        <v>817</v>
      </c>
      <c r="C524" s="2">
        <v>1.18</v>
      </c>
      <c r="E524" s="2">
        <v>817</v>
      </c>
      <c r="F524" s="2">
        <v>0.57399999999999995</v>
      </c>
    </row>
    <row r="525" spans="2:6" x14ac:dyDescent="0.25">
      <c r="B525" s="2">
        <v>818</v>
      </c>
      <c r="C525" s="2">
        <v>1.1850000000000001</v>
      </c>
      <c r="E525" s="2">
        <v>818</v>
      </c>
      <c r="F525" s="2">
        <v>0.57599999999999996</v>
      </c>
    </row>
    <row r="526" spans="2:6" x14ac:dyDescent="0.25">
      <c r="B526" s="2">
        <v>819</v>
      </c>
      <c r="C526" s="2">
        <v>1.19</v>
      </c>
      <c r="E526" s="2">
        <v>819</v>
      </c>
      <c r="F526" s="2">
        <v>0.57799999999999996</v>
      </c>
    </row>
    <row r="527" spans="2:6" x14ac:dyDescent="0.25">
      <c r="B527" s="2">
        <v>820</v>
      </c>
      <c r="C527" s="2">
        <v>1.1970000000000001</v>
      </c>
      <c r="E527" s="2">
        <v>820</v>
      </c>
      <c r="F527" s="2">
        <v>0.58199999999999996</v>
      </c>
    </row>
    <row r="528" spans="2:6" x14ac:dyDescent="0.25">
      <c r="B528" s="2">
        <v>821</v>
      </c>
      <c r="C528" s="2">
        <v>1.202</v>
      </c>
      <c r="E528" s="2">
        <v>821</v>
      </c>
      <c r="F528" s="2">
        <v>0.58299999999999996</v>
      </c>
    </row>
    <row r="529" spans="2:6" x14ac:dyDescent="0.25">
      <c r="B529" s="2">
        <v>822</v>
      </c>
      <c r="C529" s="2">
        <v>1.206</v>
      </c>
      <c r="E529" s="2">
        <v>822</v>
      </c>
      <c r="F529" s="2">
        <v>0.58499999999999996</v>
      </c>
    </row>
    <row r="530" spans="2:6" x14ac:dyDescent="0.25">
      <c r="B530" s="2">
        <v>823</v>
      </c>
      <c r="C530" s="2">
        <v>1.2090000000000001</v>
      </c>
      <c r="E530" s="2">
        <v>823</v>
      </c>
      <c r="F530" s="2">
        <v>0.58599999999999997</v>
      </c>
    </row>
    <row r="531" spans="2:6" x14ac:dyDescent="0.25">
      <c r="B531" s="2">
        <v>824</v>
      </c>
      <c r="C531" s="2">
        <v>1.212</v>
      </c>
      <c r="E531" s="2">
        <v>824</v>
      </c>
      <c r="F531" s="2">
        <v>0.58799999999999997</v>
      </c>
    </row>
    <row r="532" spans="2:6" x14ac:dyDescent="0.25">
      <c r="B532" s="2">
        <v>825</v>
      </c>
      <c r="C532" s="2">
        <v>1.216</v>
      </c>
      <c r="E532" s="2">
        <v>825</v>
      </c>
      <c r="F532" s="2">
        <v>0.59</v>
      </c>
    </row>
    <row r="533" spans="2:6" x14ac:dyDescent="0.25">
      <c r="B533" s="2">
        <v>826</v>
      </c>
      <c r="C533" s="2">
        <v>1.222</v>
      </c>
      <c r="E533" s="2">
        <v>826</v>
      </c>
      <c r="F533" s="2">
        <v>0.59299999999999997</v>
      </c>
    </row>
    <row r="534" spans="2:6" x14ac:dyDescent="0.25">
      <c r="B534" s="2">
        <v>827</v>
      </c>
      <c r="C534" s="2">
        <v>1.2270000000000001</v>
      </c>
      <c r="E534" s="2">
        <v>827</v>
      </c>
      <c r="F534" s="2">
        <v>0.59499999999999997</v>
      </c>
    </row>
    <row r="535" spans="2:6" x14ac:dyDescent="0.25">
      <c r="B535" s="2">
        <v>828</v>
      </c>
      <c r="C535" s="2">
        <v>1.2310000000000001</v>
      </c>
      <c r="E535" s="2">
        <v>828</v>
      </c>
      <c r="F535" s="2">
        <v>0.59599999999999997</v>
      </c>
    </row>
    <row r="536" spans="2:6" x14ac:dyDescent="0.25">
      <c r="B536" s="2">
        <v>829</v>
      </c>
      <c r="C536" s="2">
        <v>1.234</v>
      </c>
      <c r="E536" s="2">
        <v>829</v>
      </c>
      <c r="F536" s="2">
        <v>0.59799999999999998</v>
      </c>
    </row>
    <row r="537" spans="2:6" x14ac:dyDescent="0.25">
      <c r="B537" s="2">
        <v>830</v>
      </c>
      <c r="C537" s="2">
        <v>1.2390000000000001</v>
      </c>
      <c r="E537" s="2">
        <v>830</v>
      </c>
      <c r="F537" s="2">
        <v>0.6</v>
      </c>
    </row>
    <row r="538" spans="2:6" x14ac:dyDescent="0.25">
      <c r="B538" s="2">
        <v>831</v>
      </c>
      <c r="C538" s="2">
        <v>1.244</v>
      </c>
      <c r="E538" s="2">
        <v>831</v>
      </c>
      <c r="F538" s="2">
        <v>0.60299999999999998</v>
      </c>
    </row>
    <row r="539" spans="2:6" x14ac:dyDescent="0.25">
      <c r="B539" s="2">
        <v>832</v>
      </c>
      <c r="C539" s="2">
        <v>1.2509999999999999</v>
      </c>
      <c r="E539" s="2">
        <v>832</v>
      </c>
      <c r="F539" s="2">
        <v>0.60599999999999998</v>
      </c>
    </row>
    <row r="540" spans="2:6" x14ac:dyDescent="0.25">
      <c r="B540" s="2">
        <v>833</v>
      </c>
      <c r="C540" s="2">
        <v>1.258</v>
      </c>
      <c r="E540" s="2">
        <v>833</v>
      </c>
      <c r="F540" s="2">
        <v>0.60899999999999999</v>
      </c>
    </row>
    <row r="541" spans="2:6" x14ac:dyDescent="0.25">
      <c r="B541" s="2">
        <v>834</v>
      </c>
      <c r="C541" s="2">
        <v>1.2609999999999999</v>
      </c>
      <c r="E541" s="2">
        <v>834</v>
      </c>
      <c r="F541" s="2">
        <v>0.61</v>
      </c>
    </row>
    <row r="542" spans="2:6" x14ac:dyDescent="0.25">
      <c r="B542" s="2">
        <v>835</v>
      </c>
      <c r="C542" s="2">
        <v>1.264</v>
      </c>
      <c r="E542" s="2">
        <v>835</v>
      </c>
      <c r="F542" s="2">
        <v>0.61199999999999999</v>
      </c>
    </row>
    <row r="543" spans="2:6" x14ac:dyDescent="0.25">
      <c r="B543" s="2">
        <v>836</v>
      </c>
      <c r="C543" s="2">
        <v>1.268</v>
      </c>
      <c r="E543" s="2">
        <v>836</v>
      </c>
      <c r="F543" s="2">
        <v>0.61399999999999999</v>
      </c>
    </row>
    <row r="544" spans="2:6" x14ac:dyDescent="0.25">
      <c r="B544" s="2">
        <v>837</v>
      </c>
      <c r="C544" s="2">
        <v>1.2729999999999999</v>
      </c>
      <c r="E544" s="2">
        <v>837</v>
      </c>
      <c r="F544" s="2">
        <v>0.61599999999999999</v>
      </c>
    </row>
    <row r="545" spans="2:6" x14ac:dyDescent="0.25">
      <c r="B545" s="2">
        <v>838</v>
      </c>
      <c r="C545" s="2">
        <v>1.278</v>
      </c>
      <c r="E545" s="2">
        <v>838</v>
      </c>
      <c r="F545" s="2">
        <v>0.61899999999999999</v>
      </c>
    </row>
    <row r="546" spans="2:6" x14ac:dyDescent="0.25">
      <c r="B546" s="2">
        <v>839</v>
      </c>
      <c r="C546" s="2">
        <v>1.284</v>
      </c>
      <c r="E546" s="2">
        <v>839</v>
      </c>
      <c r="F546" s="2">
        <v>0.622</v>
      </c>
    </row>
    <row r="547" spans="2:6" x14ac:dyDescent="0.25">
      <c r="B547" s="2">
        <v>840</v>
      </c>
      <c r="C547" s="2">
        <v>1.2889999999999999</v>
      </c>
      <c r="E547" s="2">
        <v>840</v>
      </c>
      <c r="F547" s="2">
        <v>0.624</v>
      </c>
    </row>
    <row r="548" spans="2:6" x14ac:dyDescent="0.25">
      <c r="B548" s="2">
        <v>841</v>
      </c>
      <c r="C548" s="2">
        <v>1.2929999999999999</v>
      </c>
      <c r="E548" s="2">
        <v>841</v>
      </c>
      <c r="F548" s="2">
        <v>0.626</v>
      </c>
    </row>
    <row r="549" spans="2:6" x14ac:dyDescent="0.25">
      <c r="B549" s="2">
        <v>842</v>
      </c>
      <c r="C549" s="2">
        <v>1.2969999999999999</v>
      </c>
      <c r="E549" s="2">
        <v>842</v>
      </c>
      <c r="F549" s="2">
        <v>0.628</v>
      </c>
    </row>
    <row r="550" spans="2:6" x14ac:dyDescent="0.25">
      <c r="B550" s="2">
        <v>843</v>
      </c>
      <c r="C550" s="2">
        <v>1.302</v>
      </c>
      <c r="E550" s="2">
        <v>843</v>
      </c>
      <c r="F550" s="2">
        <v>0.63</v>
      </c>
    </row>
    <row r="551" spans="2:6" x14ac:dyDescent="0.25">
      <c r="B551" s="2">
        <v>844</v>
      </c>
      <c r="C551" s="2">
        <v>1.3080000000000001</v>
      </c>
      <c r="E551" s="2">
        <v>844</v>
      </c>
      <c r="F551" s="2">
        <v>0.63300000000000001</v>
      </c>
    </row>
    <row r="552" spans="2:6" x14ac:dyDescent="0.25">
      <c r="B552" s="2">
        <v>845</v>
      </c>
      <c r="C552" s="2">
        <v>1.3120000000000001</v>
      </c>
      <c r="E552" s="2">
        <v>845</v>
      </c>
      <c r="F552" s="2">
        <v>0.63500000000000001</v>
      </c>
    </row>
    <row r="553" spans="2:6" x14ac:dyDescent="0.25">
      <c r="B553" s="2">
        <v>846</v>
      </c>
      <c r="C553" s="2">
        <v>1.3169999999999999</v>
      </c>
      <c r="E553" s="2">
        <v>846</v>
      </c>
      <c r="F553" s="2">
        <v>0.63700000000000001</v>
      </c>
    </row>
    <row r="554" spans="2:6" x14ac:dyDescent="0.25">
      <c r="B554" s="2">
        <v>847</v>
      </c>
      <c r="C554" s="2">
        <v>1.3220000000000001</v>
      </c>
      <c r="E554" s="2">
        <v>847</v>
      </c>
      <c r="F554" s="2">
        <v>0.64</v>
      </c>
    </row>
    <row r="555" spans="2:6" x14ac:dyDescent="0.25">
      <c r="B555" s="2">
        <v>848</v>
      </c>
      <c r="C555" s="2">
        <v>1.327</v>
      </c>
      <c r="E555" s="2">
        <v>848</v>
      </c>
      <c r="F555" s="2">
        <v>0.64200000000000002</v>
      </c>
    </row>
    <row r="556" spans="2:6" x14ac:dyDescent="0.25">
      <c r="B556" s="2">
        <v>849</v>
      </c>
      <c r="C556" s="2">
        <v>1.331</v>
      </c>
      <c r="E556" s="2">
        <v>849</v>
      </c>
      <c r="F556" s="2">
        <v>0.64400000000000002</v>
      </c>
    </row>
    <row r="557" spans="2:6" x14ac:dyDescent="0.25">
      <c r="B557" s="2">
        <v>850</v>
      </c>
      <c r="C557" s="2">
        <v>1.3360000000000001</v>
      </c>
      <c r="E557" s="2">
        <v>850</v>
      </c>
      <c r="F557" s="2">
        <v>0.64700000000000002</v>
      </c>
    </row>
    <row r="558" spans="2:6" x14ac:dyDescent="0.25">
      <c r="B558" s="2">
        <v>851</v>
      </c>
      <c r="C558" s="2">
        <v>1.341</v>
      </c>
      <c r="E558" s="2">
        <v>851</v>
      </c>
      <c r="F558" s="2">
        <v>0.64900000000000002</v>
      </c>
    </row>
    <row r="559" spans="2:6" x14ac:dyDescent="0.25">
      <c r="B559" s="2">
        <v>852</v>
      </c>
      <c r="C559" s="2">
        <v>1.3460000000000001</v>
      </c>
      <c r="E559" s="2">
        <v>852</v>
      </c>
      <c r="F559" s="2">
        <v>0.65200000000000002</v>
      </c>
    </row>
    <row r="560" spans="2:6" x14ac:dyDescent="0.25">
      <c r="B560" s="2">
        <v>853</v>
      </c>
      <c r="C560" s="2">
        <v>1.351</v>
      </c>
      <c r="E560" s="2">
        <v>853</v>
      </c>
      <c r="F560" s="2">
        <v>0.65400000000000003</v>
      </c>
    </row>
    <row r="561" spans="2:6" x14ac:dyDescent="0.25">
      <c r="B561" s="2">
        <v>854</v>
      </c>
      <c r="C561" s="2">
        <v>1.3560000000000001</v>
      </c>
      <c r="E561" s="2">
        <v>854</v>
      </c>
      <c r="F561" s="2">
        <v>0.65600000000000003</v>
      </c>
    </row>
    <row r="562" spans="2:6" x14ac:dyDescent="0.25">
      <c r="B562" s="2">
        <v>855</v>
      </c>
      <c r="C562" s="2">
        <v>1.361</v>
      </c>
      <c r="E562" s="2">
        <v>855</v>
      </c>
      <c r="F562" s="2">
        <v>0.65900000000000003</v>
      </c>
    </row>
    <row r="563" spans="2:6" x14ac:dyDescent="0.25">
      <c r="B563" s="2">
        <v>856</v>
      </c>
      <c r="C563" s="2">
        <v>1.3660000000000001</v>
      </c>
      <c r="E563" s="2">
        <v>856</v>
      </c>
      <c r="F563" s="2">
        <v>0.66200000000000003</v>
      </c>
    </row>
    <row r="564" spans="2:6" x14ac:dyDescent="0.25">
      <c r="B564" s="2">
        <v>857</v>
      </c>
      <c r="C564" s="2">
        <v>1.371</v>
      </c>
      <c r="E564" s="2">
        <v>857</v>
      </c>
      <c r="F564" s="2">
        <v>0.66400000000000003</v>
      </c>
    </row>
    <row r="565" spans="2:6" x14ac:dyDescent="0.25">
      <c r="B565" s="2">
        <v>858</v>
      </c>
      <c r="C565" s="2">
        <v>1.377</v>
      </c>
      <c r="E565" s="2">
        <v>858</v>
      </c>
      <c r="F565" s="2">
        <v>0.66700000000000004</v>
      </c>
    </row>
    <row r="566" spans="2:6" x14ac:dyDescent="0.25">
      <c r="B566" s="2">
        <v>859</v>
      </c>
      <c r="C566" s="2">
        <v>1.381</v>
      </c>
      <c r="E566" s="2">
        <v>859</v>
      </c>
      <c r="F566" s="2">
        <v>0.66900000000000004</v>
      </c>
    </row>
    <row r="567" spans="2:6" x14ac:dyDescent="0.25">
      <c r="B567" s="2">
        <v>860</v>
      </c>
      <c r="C567" s="2">
        <v>1.387</v>
      </c>
      <c r="E567" s="2">
        <v>860</v>
      </c>
      <c r="F567" s="2">
        <v>0.67200000000000004</v>
      </c>
    </row>
    <row r="568" spans="2:6" x14ac:dyDescent="0.25">
      <c r="B568" s="2">
        <v>861</v>
      </c>
      <c r="C568" s="2">
        <v>1.3919999999999999</v>
      </c>
      <c r="E568" s="2">
        <v>861</v>
      </c>
      <c r="F568" s="2">
        <v>0.67400000000000004</v>
      </c>
    </row>
    <row r="569" spans="2:6" x14ac:dyDescent="0.25">
      <c r="B569" s="2">
        <v>862</v>
      </c>
      <c r="C569" s="2">
        <v>1.397</v>
      </c>
      <c r="E569" s="2">
        <v>862</v>
      </c>
      <c r="F569" s="2">
        <v>0.67700000000000005</v>
      </c>
    </row>
    <row r="570" spans="2:6" x14ac:dyDescent="0.25">
      <c r="B570" s="2">
        <v>863</v>
      </c>
      <c r="C570" s="2">
        <v>1.4019999999999999</v>
      </c>
      <c r="E570" s="2">
        <v>863</v>
      </c>
      <c r="F570" s="2">
        <v>0.68</v>
      </c>
    </row>
    <row r="571" spans="2:6" x14ac:dyDescent="0.25">
      <c r="B571" s="2">
        <v>864</v>
      </c>
      <c r="C571" s="2">
        <v>1.407</v>
      </c>
      <c r="E571" s="2">
        <v>864</v>
      </c>
      <c r="F571" s="2">
        <v>0.68200000000000005</v>
      </c>
    </row>
    <row r="572" spans="2:6" x14ac:dyDescent="0.25">
      <c r="B572" s="2">
        <v>865</v>
      </c>
      <c r="C572" s="2">
        <v>1.4119999999999999</v>
      </c>
      <c r="E572" s="2">
        <v>865</v>
      </c>
      <c r="F572" s="2">
        <v>0.68500000000000005</v>
      </c>
    </row>
    <row r="573" spans="2:6" x14ac:dyDescent="0.25">
      <c r="B573" s="2">
        <v>866</v>
      </c>
      <c r="C573" s="2">
        <v>1.4179999999999999</v>
      </c>
      <c r="E573" s="2">
        <v>866</v>
      </c>
      <c r="F573" s="2">
        <v>0.68799999999999994</v>
      </c>
    </row>
    <row r="574" spans="2:6" x14ac:dyDescent="0.25">
      <c r="B574" s="2">
        <v>867</v>
      </c>
      <c r="C574" s="2">
        <v>1.423</v>
      </c>
      <c r="E574" s="2">
        <v>867</v>
      </c>
      <c r="F574" s="2">
        <v>0.69</v>
      </c>
    </row>
    <row r="575" spans="2:6" x14ac:dyDescent="0.25">
      <c r="B575" s="2">
        <v>868</v>
      </c>
      <c r="C575" s="2">
        <v>1.4279999999999999</v>
      </c>
      <c r="E575" s="2">
        <v>868</v>
      </c>
      <c r="F575" s="2">
        <v>0.69299999999999995</v>
      </c>
    </row>
    <row r="576" spans="2:6" x14ac:dyDescent="0.25">
      <c r="B576" s="2">
        <v>869</v>
      </c>
      <c r="C576" s="2">
        <v>1.4350000000000001</v>
      </c>
      <c r="E576" s="2">
        <v>869</v>
      </c>
      <c r="F576" s="2">
        <v>0.69699999999999995</v>
      </c>
    </row>
    <row r="577" spans="2:6" x14ac:dyDescent="0.25">
      <c r="B577" s="2">
        <v>870</v>
      </c>
      <c r="C577" s="2">
        <v>1.4390000000000001</v>
      </c>
      <c r="E577" s="2">
        <v>870</v>
      </c>
      <c r="F577" s="2">
        <v>0.69899999999999995</v>
      </c>
    </row>
    <row r="578" spans="2:6" x14ac:dyDescent="0.25">
      <c r="B578" s="2">
        <v>871</v>
      </c>
      <c r="C578" s="2">
        <v>1.4450000000000001</v>
      </c>
      <c r="E578" s="2">
        <v>871</v>
      </c>
      <c r="F578" s="2">
        <v>0.70199999999999996</v>
      </c>
    </row>
    <row r="579" spans="2:6" x14ac:dyDescent="0.25">
      <c r="B579" s="2">
        <v>872</v>
      </c>
      <c r="C579" s="2">
        <v>1.45</v>
      </c>
      <c r="E579" s="2">
        <v>872</v>
      </c>
      <c r="F579" s="2">
        <v>0.70499999999999996</v>
      </c>
    </row>
    <row r="580" spans="2:6" x14ac:dyDescent="0.25">
      <c r="B580" s="2">
        <v>873</v>
      </c>
      <c r="C580" s="2">
        <v>1.456</v>
      </c>
      <c r="E580" s="2">
        <v>873</v>
      </c>
      <c r="F580" s="2">
        <v>0.70799999999999996</v>
      </c>
    </row>
    <row r="581" spans="2:6" x14ac:dyDescent="0.25">
      <c r="B581" s="2">
        <v>874</v>
      </c>
      <c r="C581" s="2">
        <v>1.462</v>
      </c>
      <c r="E581" s="2">
        <v>874</v>
      </c>
      <c r="F581" s="2">
        <v>0.71099999999999997</v>
      </c>
    </row>
    <row r="582" spans="2:6" x14ac:dyDescent="0.25">
      <c r="B582" s="2">
        <v>875</v>
      </c>
      <c r="C582" s="2">
        <v>1.4670000000000001</v>
      </c>
      <c r="E582" s="2">
        <v>875</v>
      </c>
      <c r="F582" s="2">
        <v>0.71399999999999997</v>
      </c>
    </row>
    <row r="583" spans="2:6" x14ac:dyDescent="0.25">
      <c r="B583" s="2">
        <v>876</v>
      </c>
      <c r="C583" s="2">
        <v>1.472</v>
      </c>
      <c r="E583" s="2">
        <v>876</v>
      </c>
      <c r="F583" s="2">
        <v>0.71699999999999997</v>
      </c>
    </row>
    <row r="584" spans="2:6" x14ac:dyDescent="0.25">
      <c r="B584" s="2">
        <v>877</v>
      </c>
      <c r="C584" s="2">
        <v>1.4770000000000001</v>
      </c>
      <c r="E584" s="2">
        <v>877</v>
      </c>
      <c r="F584" s="2">
        <v>0.71899999999999997</v>
      </c>
    </row>
    <row r="585" spans="2:6" x14ac:dyDescent="0.25">
      <c r="B585" s="2">
        <v>878</v>
      </c>
      <c r="C585" s="2">
        <v>1.484</v>
      </c>
      <c r="E585" s="2">
        <v>878</v>
      </c>
      <c r="F585" s="2">
        <v>0.72199999999999998</v>
      </c>
    </row>
    <row r="586" spans="2:6" x14ac:dyDescent="0.25">
      <c r="B586" s="2">
        <v>879</v>
      </c>
      <c r="C586" s="2">
        <v>1.4910000000000001</v>
      </c>
      <c r="E586" s="2">
        <v>879</v>
      </c>
      <c r="F586" s="2">
        <v>0.72599999999999998</v>
      </c>
    </row>
    <row r="587" spans="2:6" x14ac:dyDescent="0.25">
      <c r="B587" s="2">
        <v>880</v>
      </c>
      <c r="C587" s="2">
        <v>1.496</v>
      </c>
      <c r="E587" s="2">
        <v>880</v>
      </c>
      <c r="F587" s="2">
        <v>0.72799999999999998</v>
      </c>
    </row>
    <row r="588" spans="2:6" x14ac:dyDescent="0.25">
      <c r="B588" s="2">
        <v>881</v>
      </c>
      <c r="C588" s="2">
        <v>1.4990000000000001</v>
      </c>
      <c r="E588" s="2">
        <v>881</v>
      </c>
      <c r="F588" s="2">
        <v>0.72899999999999998</v>
      </c>
    </row>
    <row r="589" spans="2:6" x14ac:dyDescent="0.25">
      <c r="B589" s="2">
        <v>882</v>
      </c>
      <c r="C589" s="2">
        <v>1.5009999999999999</v>
      </c>
      <c r="E589" s="2">
        <v>882</v>
      </c>
      <c r="F589" s="2">
        <v>0.73</v>
      </c>
    </row>
    <row r="590" spans="2:6" x14ac:dyDescent="0.25">
      <c r="B590" s="2">
        <v>883</v>
      </c>
      <c r="C590" s="2">
        <v>1.504</v>
      </c>
      <c r="E590" s="2">
        <v>883</v>
      </c>
      <c r="F590" s="2">
        <v>0.73099999999999998</v>
      </c>
    </row>
    <row r="591" spans="2:6" x14ac:dyDescent="0.25">
      <c r="B591" s="2">
        <v>884</v>
      </c>
      <c r="C591" s="2">
        <v>1.5069999999999999</v>
      </c>
      <c r="E591" s="2">
        <v>884</v>
      </c>
      <c r="F591" s="2">
        <v>0.73299999999999998</v>
      </c>
    </row>
    <row r="592" spans="2:6" x14ac:dyDescent="0.25">
      <c r="B592" s="2">
        <v>885</v>
      </c>
      <c r="C592" s="2">
        <v>1.512</v>
      </c>
      <c r="E592" s="2">
        <v>885</v>
      </c>
      <c r="F592" s="2">
        <v>0.73499999999999999</v>
      </c>
    </row>
    <row r="593" spans="2:6" x14ac:dyDescent="0.25">
      <c r="B593" s="2">
        <v>886</v>
      </c>
      <c r="C593" s="2">
        <v>1.5189999999999999</v>
      </c>
      <c r="E593" s="2">
        <v>886</v>
      </c>
      <c r="F593" s="2">
        <v>0.73899999999999999</v>
      </c>
    </row>
    <row r="594" spans="2:6" x14ac:dyDescent="0.25">
      <c r="B594" s="2">
        <v>887</v>
      </c>
      <c r="C594" s="2">
        <v>1.5249999999999999</v>
      </c>
      <c r="E594" s="2">
        <v>887</v>
      </c>
      <c r="F594" s="2">
        <v>0.74299999999999999</v>
      </c>
    </row>
    <row r="595" spans="2:6" x14ac:dyDescent="0.25">
      <c r="B595" s="2">
        <v>888</v>
      </c>
      <c r="C595" s="2">
        <v>1.53</v>
      </c>
      <c r="E595" s="2">
        <v>888</v>
      </c>
      <c r="F595" s="2">
        <v>0.745</v>
      </c>
    </row>
    <row r="596" spans="2:6" x14ac:dyDescent="0.25">
      <c r="B596" s="2">
        <v>889</v>
      </c>
      <c r="C596" s="2">
        <v>1.536</v>
      </c>
      <c r="E596" s="2">
        <v>889</v>
      </c>
      <c r="F596" s="2">
        <v>0.748</v>
      </c>
    </row>
    <row r="597" spans="2:6" x14ac:dyDescent="0.25">
      <c r="B597" s="2">
        <v>890</v>
      </c>
      <c r="C597" s="2">
        <v>1.5409999999999999</v>
      </c>
      <c r="E597" s="2">
        <v>890</v>
      </c>
      <c r="F597" s="2">
        <v>0.75</v>
      </c>
    </row>
    <row r="598" spans="2:6" x14ac:dyDescent="0.25">
      <c r="B598" s="2">
        <v>891</v>
      </c>
      <c r="C598" s="2">
        <v>1.5469999999999999</v>
      </c>
      <c r="E598" s="2">
        <v>891</v>
      </c>
      <c r="F598" s="2">
        <v>0.754</v>
      </c>
    </row>
    <row r="599" spans="2:6" x14ac:dyDescent="0.25">
      <c r="B599" s="2">
        <v>892</v>
      </c>
      <c r="C599" s="2">
        <v>1.5529999999999999</v>
      </c>
      <c r="E599" s="2">
        <v>892</v>
      </c>
      <c r="F599" s="2">
        <v>0.75700000000000001</v>
      </c>
    </row>
    <row r="600" spans="2:6" x14ac:dyDescent="0.25">
      <c r="B600" s="2">
        <v>893</v>
      </c>
      <c r="C600" s="2">
        <v>1.56</v>
      </c>
      <c r="E600" s="2">
        <v>893</v>
      </c>
      <c r="F600" s="2">
        <v>0.76100000000000001</v>
      </c>
    </row>
    <row r="601" spans="2:6" x14ac:dyDescent="0.25">
      <c r="B601" s="2">
        <v>894</v>
      </c>
      <c r="C601" s="2">
        <v>1.5649999999999999</v>
      </c>
      <c r="E601" s="2">
        <v>894</v>
      </c>
      <c r="F601" s="2">
        <v>0.76400000000000001</v>
      </c>
    </row>
    <row r="602" spans="2:6" x14ac:dyDescent="0.25">
      <c r="B602" s="2">
        <v>895</v>
      </c>
      <c r="C602" s="2">
        <v>1.5680000000000001</v>
      </c>
      <c r="E602" s="2">
        <v>895</v>
      </c>
      <c r="F602" s="2">
        <v>0.76600000000000001</v>
      </c>
    </row>
    <row r="603" spans="2:6" x14ac:dyDescent="0.25">
      <c r="B603" s="2">
        <v>896</v>
      </c>
      <c r="C603" s="2">
        <v>1.571</v>
      </c>
      <c r="E603" s="2">
        <v>896</v>
      </c>
      <c r="F603" s="2">
        <v>0.76800000000000002</v>
      </c>
    </row>
    <row r="604" spans="2:6" x14ac:dyDescent="0.25">
      <c r="B604" s="2">
        <v>897</v>
      </c>
      <c r="C604" s="2">
        <v>1.575</v>
      </c>
      <c r="E604" s="2">
        <v>897</v>
      </c>
      <c r="F604" s="2">
        <v>0.77</v>
      </c>
    </row>
    <row r="605" spans="2:6" x14ac:dyDescent="0.25">
      <c r="B605" s="2">
        <v>898</v>
      </c>
      <c r="C605" s="2">
        <v>1.581</v>
      </c>
      <c r="E605" s="2">
        <v>898</v>
      </c>
      <c r="F605" s="2">
        <v>0.77400000000000002</v>
      </c>
    </row>
    <row r="606" spans="2:6" x14ac:dyDescent="0.25">
      <c r="B606" s="2">
        <v>899</v>
      </c>
      <c r="C606" s="2">
        <v>1.587</v>
      </c>
      <c r="E606" s="2">
        <v>899</v>
      </c>
      <c r="F606" s="2">
        <v>0.77700000000000002</v>
      </c>
    </row>
    <row r="607" spans="2:6" x14ac:dyDescent="0.25">
      <c r="B607" s="2">
        <v>900</v>
      </c>
      <c r="C607" s="2">
        <v>1.5940000000000001</v>
      </c>
      <c r="E607" s="2">
        <v>900</v>
      </c>
      <c r="F607" s="2">
        <v>0.78300000000000003</v>
      </c>
    </row>
    <row r="608" spans="2:6" x14ac:dyDescent="0.25">
      <c r="B608" s="2">
        <v>901</v>
      </c>
      <c r="C608" s="2">
        <v>1.6020000000000001</v>
      </c>
      <c r="E608" s="2">
        <v>901</v>
      </c>
      <c r="F608" s="2">
        <v>0.78700000000000003</v>
      </c>
    </row>
    <row r="609" spans="2:6" x14ac:dyDescent="0.25">
      <c r="B609" s="2">
        <v>902</v>
      </c>
      <c r="C609" s="2">
        <v>1.6080000000000001</v>
      </c>
      <c r="E609" s="2">
        <v>902</v>
      </c>
      <c r="F609" s="2">
        <v>0.79200000000000004</v>
      </c>
    </row>
    <row r="610" spans="2:6" x14ac:dyDescent="0.25">
      <c r="B610" s="2">
        <v>903</v>
      </c>
      <c r="C610" s="2">
        <v>1.613</v>
      </c>
      <c r="E610" s="2">
        <v>903</v>
      </c>
      <c r="F610" s="2">
        <v>0.79500000000000004</v>
      </c>
    </row>
    <row r="611" spans="2:6" x14ac:dyDescent="0.25">
      <c r="B611" s="2">
        <v>904</v>
      </c>
      <c r="C611" s="2">
        <v>1.6160000000000001</v>
      </c>
      <c r="E611" s="2">
        <v>904</v>
      </c>
      <c r="F611" s="2">
        <v>0.79600000000000004</v>
      </c>
    </row>
    <row r="612" spans="2:6" x14ac:dyDescent="0.25">
      <c r="B612" s="2">
        <v>905</v>
      </c>
      <c r="C612" s="2">
        <v>1.619</v>
      </c>
      <c r="E612" s="2">
        <v>905</v>
      </c>
      <c r="F612" s="2">
        <v>0.79800000000000004</v>
      </c>
    </row>
    <row r="613" spans="2:6" x14ac:dyDescent="0.25">
      <c r="B613" s="2">
        <v>906</v>
      </c>
      <c r="C613" s="2">
        <v>1.623</v>
      </c>
      <c r="E613" s="2">
        <v>906</v>
      </c>
      <c r="F613" s="2">
        <v>0.8</v>
      </c>
    </row>
    <row r="614" spans="2:6" x14ac:dyDescent="0.25">
      <c r="B614" s="2">
        <v>907</v>
      </c>
      <c r="C614" s="2">
        <v>1.627</v>
      </c>
      <c r="E614" s="2">
        <v>907</v>
      </c>
      <c r="F614" s="2">
        <v>0.80300000000000005</v>
      </c>
    </row>
    <row r="615" spans="2:6" x14ac:dyDescent="0.25">
      <c r="B615" s="2">
        <v>908</v>
      </c>
      <c r="C615" s="2">
        <v>1.635</v>
      </c>
      <c r="E615" s="2">
        <v>908</v>
      </c>
      <c r="F615" s="2">
        <v>0.80700000000000005</v>
      </c>
    </row>
    <row r="616" spans="2:6" x14ac:dyDescent="0.25">
      <c r="B616" s="2">
        <v>909</v>
      </c>
      <c r="C616" s="2">
        <v>1.641</v>
      </c>
      <c r="E616" s="2">
        <v>909</v>
      </c>
      <c r="F616" s="2">
        <v>0.81100000000000005</v>
      </c>
    </row>
    <row r="617" spans="2:6" x14ac:dyDescent="0.25">
      <c r="B617" s="2">
        <v>910</v>
      </c>
      <c r="C617" s="2">
        <v>1.6479999999999999</v>
      </c>
      <c r="E617" s="2">
        <v>910</v>
      </c>
      <c r="F617" s="2">
        <v>0.81399999999999995</v>
      </c>
    </row>
    <row r="618" spans="2:6" x14ac:dyDescent="0.25">
      <c r="B618" s="2">
        <v>911</v>
      </c>
      <c r="C618" s="2">
        <v>1.655</v>
      </c>
      <c r="E618" s="2">
        <v>911</v>
      </c>
      <c r="F618" s="2">
        <v>0.81599999999999995</v>
      </c>
    </row>
    <row r="619" spans="2:6" x14ac:dyDescent="0.25">
      <c r="B619" s="2">
        <v>912</v>
      </c>
      <c r="C619" s="2">
        <v>1.6619999999999999</v>
      </c>
      <c r="E619" s="2">
        <v>912</v>
      </c>
      <c r="F619" s="2">
        <v>0.82099999999999995</v>
      </c>
    </row>
    <row r="620" spans="2:6" x14ac:dyDescent="0.25">
      <c r="B620" s="2">
        <v>913</v>
      </c>
      <c r="C620" s="2">
        <v>1.671</v>
      </c>
      <c r="E620" s="2">
        <v>913</v>
      </c>
      <c r="F620" s="2">
        <v>0.82399999999999995</v>
      </c>
    </row>
    <row r="621" spans="2:6" x14ac:dyDescent="0.25">
      <c r="B621" s="2">
        <v>914</v>
      </c>
      <c r="C621" s="2">
        <v>1.6759999999999999</v>
      </c>
      <c r="E621" s="2">
        <v>914</v>
      </c>
      <c r="F621" s="2">
        <v>0.82599999999999996</v>
      </c>
    </row>
    <row r="622" spans="2:6" x14ac:dyDescent="0.25">
      <c r="B622" s="2">
        <v>915</v>
      </c>
      <c r="C622" s="2">
        <v>1.68</v>
      </c>
      <c r="E622" s="2">
        <v>915</v>
      </c>
      <c r="F622" s="2">
        <v>0.82799999999999996</v>
      </c>
    </row>
    <row r="623" spans="2:6" x14ac:dyDescent="0.25">
      <c r="B623" s="2">
        <v>916</v>
      </c>
      <c r="C623" s="2">
        <v>1.6819999999999999</v>
      </c>
      <c r="E623" s="2">
        <v>916</v>
      </c>
      <c r="F623" s="2">
        <v>0.82799999999999996</v>
      </c>
    </row>
    <row r="624" spans="2:6" x14ac:dyDescent="0.25">
      <c r="B624" s="2">
        <v>917</v>
      </c>
      <c r="C624" s="2">
        <v>1.6850000000000001</v>
      </c>
      <c r="E624" s="2">
        <v>917</v>
      </c>
      <c r="F624" s="2">
        <v>0.82899999999999996</v>
      </c>
    </row>
    <row r="625" spans="2:6" x14ac:dyDescent="0.25">
      <c r="B625" s="2">
        <v>918</v>
      </c>
      <c r="C625" s="2">
        <v>1.6890000000000001</v>
      </c>
      <c r="E625" s="2">
        <v>918</v>
      </c>
      <c r="F625" s="2">
        <v>0.83199999999999996</v>
      </c>
    </row>
    <row r="626" spans="2:6" x14ac:dyDescent="0.25">
      <c r="B626" s="2">
        <v>919</v>
      </c>
      <c r="C626" s="2">
        <v>1.6950000000000001</v>
      </c>
      <c r="E626" s="2">
        <v>919</v>
      </c>
      <c r="F626" s="2">
        <v>0.83399999999999996</v>
      </c>
    </row>
    <row r="627" spans="2:6" x14ac:dyDescent="0.25">
      <c r="B627" s="2">
        <v>920</v>
      </c>
      <c r="C627" s="2">
        <v>1.702</v>
      </c>
      <c r="E627" s="2">
        <v>920</v>
      </c>
      <c r="F627" s="2">
        <v>0.83899999999999997</v>
      </c>
    </row>
    <row r="628" spans="2:6" x14ac:dyDescent="0.25">
      <c r="B628" s="2">
        <v>921</v>
      </c>
      <c r="C628" s="2">
        <v>1.708</v>
      </c>
      <c r="E628" s="2">
        <v>921</v>
      </c>
      <c r="F628" s="2">
        <v>0.84199999999999997</v>
      </c>
    </row>
    <row r="629" spans="2:6" x14ac:dyDescent="0.25">
      <c r="B629" s="2">
        <v>922</v>
      </c>
      <c r="C629" s="2">
        <v>1.714</v>
      </c>
      <c r="E629" s="2">
        <v>922</v>
      </c>
      <c r="F629" s="2">
        <v>0.84399999999999997</v>
      </c>
    </row>
    <row r="630" spans="2:6" x14ac:dyDescent="0.25">
      <c r="B630" s="2">
        <v>923</v>
      </c>
      <c r="C630" s="2">
        <v>1.72</v>
      </c>
      <c r="E630" s="2">
        <v>923</v>
      </c>
      <c r="F630" s="2">
        <v>0.84799999999999998</v>
      </c>
    </row>
    <row r="631" spans="2:6" x14ac:dyDescent="0.25">
      <c r="B631" s="2">
        <v>924</v>
      </c>
      <c r="C631" s="2">
        <v>1.726</v>
      </c>
      <c r="E631" s="2">
        <v>924</v>
      </c>
      <c r="F631" s="2">
        <v>0.85099999999999998</v>
      </c>
    </row>
    <row r="632" spans="2:6" x14ac:dyDescent="0.25">
      <c r="B632" s="2">
        <v>925</v>
      </c>
      <c r="C632" s="2">
        <v>1.7330000000000001</v>
      </c>
      <c r="E632" s="2">
        <v>925</v>
      </c>
      <c r="F632" s="2">
        <v>0.85399999999999998</v>
      </c>
    </row>
    <row r="633" spans="2:6" x14ac:dyDescent="0.25">
      <c r="B633" s="2">
        <v>926</v>
      </c>
      <c r="C633" s="2">
        <v>1.7390000000000001</v>
      </c>
      <c r="E633" s="2">
        <v>926</v>
      </c>
      <c r="F633" s="2">
        <v>0.85799999999999998</v>
      </c>
    </row>
    <row r="634" spans="2:6" x14ac:dyDescent="0.25">
      <c r="B634" s="2">
        <v>927</v>
      </c>
      <c r="C634" s="2">
        <v>1.7450000000000001</v>
      </c>
      <c r="E634" s="2">
        <v>927</v>
      </c>
      <c r="F634" s="2">
        <v>0.86099999999999999</v>
      </c>
    </row>
    <row r="635" spans="2:6" x14ac:dyDescent="0.25">
      <c r="B635" s="2">
        <v>928</v>
      </c>
      <c r="C635" s="2">
        <v>1.7509999999999999</v>
      </c>
      <c r="E635" s="2">
        <v>928</v>
      </c>
      <c r="F635" s="2">
        <v>0.86299999999999999</v>
      </c>
    </row>
    <row r="636" spans="2:6" x14ac:dyDescent="0.25">
      <c r="B636" s="2">
        <v>929</v>
      </c>
      <c r="C636" s="2">
        <v>1.7569999999999999</v>
      </c>
      <c r="E636" s="2">
        <v>929</v>
      </c>
      <c r="F636" s="2">
        <v>0.86599999999999999</v>
      </c>
    </row>
    <row r="637" spans="2:6" x14ac:dyDescent="0.25">
      <c r="B637" s="2">
        <v>930</v>
      </c>
      <c r="C637" s="2">
        <v>1.762</v>
      </c>
      <c r="E637" s="2">
        <v>930</v>
      </c>
      <c r="F637" s="2">
        <v>0.86899999999999999</v>
      </c>
    </row>
    <row r="638" spans="2:6" x14ac:dyDescent="0.25">
      <c r="B638" s="2">
        <v>931</v>
      </c>
      <c r="C638" s="2">
        <v>1.768</v>
      </c>
      <c r="E638" s="2">
        <v>931</v>
      </c>
      <c r="F638" s="2">
        <v>0.872</v>
      </c>
    </row>
    <row r="639" spans="2:6" x14ac:dyDescent="0.25">
      <c r="B639" s="2">
        <v>932</v>
      </c>
      <c r="C639" s="2">
        <v>1.7749999999999999</v>
      </c>
      <c r="E639" s="2">
        <v>932</v>
      </c>
      <c r="F639" s="2">
        <v>0.875</v>
      </c>
    </row>
    <row r="640" spans="2:6" x14ac:dyDescent="0.25">
      <c r="B640" s="2">
        <v>933</v>
      </c>
      <c r="C640" s="2">
        <v>1.782</v>
      </c>
      <c r="E640" s="2">
        <v>933</v>
      </c>
      <c r="F640" s="2">
        <v>0.878</v>
      </c>
    </row>
    <row r="641" spans="2:6" x14ac:dyDescent="0.25">
      <c r="B641" s="2">
        <v>934</v>
      </c>
      <c r="C641" s="2">
        <v>1.7869999999999999</v>
      </c>
      <c r="E641" s="2">
        <v>934</v>
      </c>
      <c r="F641" s="2">
        <v>0.88200000000000001</v>
      </c>
    </row>
    <row r="642" spans="2:6" x14ac:dyDescent="0.25">
      <c r="B642" s="2">
        <v>935</v>
      </c>
      <c r="C642" s="2">
        <v>1.7949999999999999</v>
      </c>
      <c r="E642" s="2">
        <v>935</v>
      </c>
      <c r="F642" s="2">
        <v>0.88500000000000001</v>
      </c>
    </row>
    <row r="643" spans="2:6" x14ac:dyDescent="0.25">
      <c r="B643" s="2">
        <v>936</v>
      </c>
      <c r="C643" s="2">
        <v>1.8</v>
      </c>
      <c r="E643" s="2">
        <v>936</v>
      </c>
      <c r="F643" s="2">
        <v>0.88700000000000001</v>
      </c>
    </row>
    <row r="644" spans="2:6" x14ac:dyDescent="0.25">
      <c r="B644" s="2">
        <v>937</v>
      </c>
      <c r="C644" s="2">
        <v>1.8049999999999999</v>
      </c>
      <c r="E644" s="2">
        <v>937</v>
      </c>
      <c r="F644" s="2">
        <v>0.89</v>
      </c>
    </row>
    <row r="645" spans="2:6" x14ac:dyDescent="0.25">
      <c r="B645" s="2">
        <v>938</v>
      </c>
      <c r="C645" s="2">
        <v>1.81</v>
      </c>
      <c r="E645" s="2">
        <v>938</v>
      </c>
      <c r="F645" s="2">
        <v>0.89200000000000002</v>
      </c>
    </row>
    <row r="646" spans="2:6" x14ac:dyDescent="0.25">
      <c r="B646" s="2">
        <v>939</v>
      </c>
      <c r="C646" s="2">
        <v>1.8149999999999999</v>
      </c>
      <c r="E646" s="2">
        <v>939</v>
      </c>
      <c r="F646" s="2">
        <v>0.89400000000000002</v>
      </c>
    </row>
    <row r="647" spans="2:6" x14ac:dyDescent="0.25">
      <c r="B647" s="2">
        <v>940</v>
      </c>
      <c r="C647" s="2">
        <v>1.821</v>
      </c>
      <c r="E647" s="2">
        <v>940</v>
      </c>
      <c r="F647" s="2">
        <v>0.89700000000000002</v>
      </c>
    </row>
    <row r="648" spans="2:6" x14ac:dyDescent="0.25">
      <c r="B648" s="2">
        <v>941</v>
      </c>
      <c r="C648" s="2">
        <v>1.827</v>
      </c>
      <c r="E648" s="2">
        <v>941</v>
      </c>
      <c r="F648" s="2">
        <v>0.9</v>
      </c>
    </row>
    <row r="649" spans="2:6" x14ac:dyDescent="0.25">
      <c r="B649" s="2">
        <v>942</v>
      </c>
      <c r="C649" s="2">
        <v>1.835</v>
      </c>
      <c r="E649" s="2">
        <v>942</v>
      </c>
      <c r="F649" s="2">
        <v>0.90300000000000002</v>
      </c>
    </row>
    <row r="650" spans="2:6" x14ac:dyDescent="0.25">
      <c r="B650" s="2">
        <v>943</v>
      </c>
      <c r="C650" s="2">
        <v>1.841</v>
      </c>
      <c r="E650" s="2">
        <v>943</v>
      </c>
      <c r="F650" s="2">
        <v>0.90600000000000003</v>
      </c>
    </row>
    <row r="651" spans="2:6" x14ac:dyDescent="0.25">
      <c r="B651" s="2">
        <v>944</v>
      </c>
      <c r="C651" s="2">
        <v>1.8460000000000001</v>
      </c>
      <c r="E651" s="2">
        <v>944</v>
      </c>
      <c r="F651" s="2">
        <v>0.90900000000000003</v>
      </c>
    </row>
    <row r="652" spans="2:6" x14ac:dyDescent="0.25">
      <c r="B652" s="2">
        <v>945</v>
      </c>
      <c r="C652" s="2">
        <v>1.853</v>
      </c>
      <c r="E652" s="2">
        <v>945</v>
      </c>
      <c r="F652" s="2">
        <v>0.91200000000000003</v>
      </c>
    </row>
    <row r="653" spans="2:6" x14ac:dyDescent="0.25">
      <c r="B653" s="2">
        <v>946</v>
      </c>
      <c r="C653" s="2">
        <v>1.86</v>
      </c>
      <c r="E653" s="2">
        <v>946</v>
      </c>
      <c r="F653" s="2">
        <v>0.91500000000000004</v>
      </c>
    </row>
    <row r="654" spans="2:6" x14ac:dyDescent="0.25">
      <c r="B654" s="2">
        <v>947</v>
      </c>
      <c r="C654" s="2">
        <v>1.867</v>
      </c>
      <c r="E654" s="2">
        <v>947</v>
      </c>
      <c r="F654" s="2">
        <v>0.91800000000000004</v>
      </c>
    </row>
    <row r="655" spans="2:6" x14ac:dyDescent="0.25">
      <c r="B655" s="2">
        <v>948</v>
      </c>
      <c r="C655" s="2">
        <v>1.873</v>
      </c>
      <c r="E655" s="2">
        <v>948</v>
      </c>
      <c r="F655" s="2">
        <v>0.92100000000000004</v>
      </c>
    </row>
    <row r="656" spans="2:6" x14ac:dyDescent="0.25">
      <c r="B656" s="2">
        <v>949</v>
      </c>
      <c r="C656" s="2">
        <v>1.881</v>
      </c>
      <c r="E656" s="2">
        <v>949</v>
      </c>
      <c r="F656" s="2">
        <v>0.92400000000000004</v>
      </c>
    </row>
    <row r="657" spans="2:6" x14ac:dyDescent="0.25">
      <c r="B657" s="2">
        <v>950</v>
      </c>
      <c r="C657" s="2">
        <v>1.887</v>
      </c>
      <c r="E657" s="2">
        <v>950</v>
      </c>
      <c r="F657" s="2">
        <v>0.92600000000000005</v>
      </c>
    </row>
    <row r="658" spans="2:6" x14ac:dyDescent="0.25">
      <c r="B658" s="2">
        <v>951</v>
      </c>
      <c r="C658" s="2">
        <v>1.893</v>
      </c>
      <c r="E658" s="2">
        <v>951</v>
      </c>
      <c r="F658" s="2">
        <v>0.92800000000000005</v>
      </c>
    </row>
    <row r="659" spans="2:6" x14ac:dyDescent="0.25">
      <c r="B659" s="2">
        <v>952</v>
      </c>
      <c r="C659" s="2">
        <v>1.899</v>
      </c>
      <c r="E659" s="2">
        <v>952</v>
      </c>
      <c r="F659" s="2">
        <v>0.93100000000000005</v>
      </c>
    </row>
    <row r="660" spans="2:6" x14ac:dyDescent="0.25">
      <c r="B660" s="2">
        <v>953</v>
      </c>
      <c r="C660" s="2">
        <v>1.9059999999999999</v>
      </c>
      <c r="E660" s="2">
        <v>953</v>
      </c>
      <c r="F660" s="2">
        <v>0.93400000000000005</v>
      </c>
    </row>
    <row r="661" spans="2:6" x14ac:dyDescent="0.25">
      <c r="B661" s="2">
        <v>954</v>
      </c>
      <c r="C661" s="2">
        <v>1.9119999999999999</v>
      </c>
      <c r="E661" s="2">
        <v>954</v>
      </c>
      <c r="F661" s="2">
        <v>0.93700000000000006</v>
      </c>
    </row>
    <row r="662" spans="2:6" x14ac:dyDescent="0.25">
      <c r="B662" s="2">
        <v>955</v>
      </c>
      <c r="C662" s="2">
        <v>1.92</v>
      </c>
      <c r="E662" s="2">
        <v>955</v>
      </c>
      <c r="F662" s="2">
        <v>0.94</v>
      </c>
    </row>
    <row r="663" spans="2:6" x14ac:dyDescent="0.25">
      <c r="B663" s="2">
        <v>956</v>
      </c>
      <c r="C663" s="2">
        <v>1.9279999999999999</v>
      </c>
      <c r="E663" s="2">
        <v>956</v>
      </c>
      <c r="F663" s="2">
        <v>0.94499999999999995</v>
      </c>
    </row>
    <row r="664" spans="2:6" x14ac:dyDescent="0.25">
      <c r="B664" s="2">
        <v>957</v>
      </c>
      <c r="C664" s="2">
        <v>1.9359999999999999</v>
      </c>
      <c r="E664" s="2">
        <v>957</v>
      </c>
      <c r="F664" s="2">
        <v>0.94799999999999995</v>
      </c>
    </row>
    <row r="665" spans="2:6" x14ac:dyDescent="0.25">
      <c r="B665" s="2">
        <v>958</v>
      </c>
      <c r="C665" s="2">
        <v>1.9419999999999999</v>
      </c>
      <c r="E665" s="2">
        <v>958</v>
      </c>
      <c r="F665" s="2">
        <v>0.95199999999999996</v>
      </c>
    </row>
    <row r="666" spans="2:6" x14ac:dyDescent="0.25">
      <c r="B666" s="2">
        <v>959</v>
      </c>
      <c r="C666" s="2">
        <v>1.948</v>
      </c>
      <c r="E666" s="2">
        <v>959</v>
      </c>
      <c r="F666" s="2">
        <v>0.95499999999999996</v>
      </c>
    </row>
    <row r="667" spans="2:6" x14ac:dyDescent="0.25">
      <c r="B667" s="2">
        <v>960</v>
      </c>
      <c r="C667" s="2">
        <v>1.956</v>
      </c>
      <c r="E667" s="2">
        <v>960</v>
      </c>
      <c r="F667" s="2">
        <v>0.95899999999999996</v>
      </c>
    </row>
    <row r="668" spans="2:6" x14ac:dyDescent="0.25">
      <c r="B668" s="2">
        <v>961</v>
      </c>
      <c r="C668" s="2">
        <v>1.9630000000000001</v>
      </c>
      <c r="E668" s="2">
        <v>961</v>
      </c>
      <c r="F668" s="2">
        <v>0.96199999999999997</v>
      </c>
    </row>
    <row r="669" spans="2:6" x14ac:dyDescent="0.25">
      <c r="B669" s="2">
        <v>962</v>
      </c>
      <c r="C669" s="2">
        <v>1.97</v>
      </c>
      <c r="E669" s="2">
        <v>962</v>
      </c>
      <c r="F669" s="2">
        <v>0.96599999999999997</v>
      </c>
    </row>
    <row r="670" spans="2:6" x14ac:dyDescent="0.25">
      <c r="B670" s="2">
        <v>963</v>
      </c>
      <c r="C670" s="2">
        <v>1.9770000000000001</v>
      </c>
      <c r="E670" s="2">
        <v>963</v>
      </c>
      <c r="F670" s="2">
        <v>0.96899999999999997</v>
      </c>
    </row>
    <row r="671" spans="2:6" x14ac:dyDescent="0.25">
      <c r="B671" s="2">
        <v>964</v>
      </c>
      <c r="C671" s="2">
        <v>1.9830000000000001</v>
      </c>
      <c r="E671" s="2">
        <v>964</v>
      </c>
      <c r="F671" s="2">
        <v>0.97299999999999998</v>
      </c>
    </row>
    <row r="672" spans="2:6" x14ac:dyDescent="0.25">
      <c r="B672" s="2">
        <v>965</v>
      </c>
      <c r="C672" s="2">
        <v>1.9890000000000001</v>
      </c>
      <c r="E672" s="2">
        <v>965</v>
      </c>
      <c r="F672" s="2">
        <v>0.97699999999999998</v>
      </c>
    </row>
    <row r="673" spans="2:6" x14ac:dyDescent="0.25">
      <c r="B673" s="2">
        <v>966</v>
      </c>
      <c r="C673" s="2">
        <v>1.9970000000000001</v>
      </c>
      <c r="E673" s="2">
        <v>966</v>
      </c>
      <c r="F673" s="2">
        <v>0.98</v>
      </c>
    </row>
    <row r="674" spans="2:6" x14ac:dyDescent="0.25">
      <c r="B674" s="2">
        <v>967</v>
      </c>
      <c r="C674" s="2">
        <v>2.0030000000000001</v>
      </c>
      <c r="E674" s="2">
        <v>967</v>
      </c>
      <c r="F674" s="2">
        <v>0.98299999999999998</v>
      </c>
    </row>
    <row r="675" spans="2:6" x14ac:dyDescent="0.25">
      <c r="B675" s="2">
        <v>968</v>
      </c>
      <c r="C675" s="2">
        <v>2.008</v>
      </c>
      <c r="E675" s="2">
        <v>968</v>
      </c>
      <c r="F675" s="2">
        <v>0.98699999999999999</v>
      </c>
    </row>
    <row r="676" spans="2:6" x14ac:dyDescent="0.25">
      <c r="B676" s="2">
        <v>969</v>
      </c>
      <c r="C676" s="2">
        <v>2.0150000000000001</v>
      </c>
      <c r="E676" s="2">
        <v>969</v>
      </c>
      <c r="F676" s="2">
        <v>0.99</v>
      </c>
    </row>
    <row r="677" spans="2:6" x14ac:dyDescent="0.25">
      <c r="B677" s="2">
        <v>970</v>
      </c>
      <c r="C677" s="2">
        <v>2.0190000000000001</v>
      </c>
      <c r="E677" s="2">
        <v>970</v>
      </c>
      <c r="F677" s="2">
        <v>0.99299999999999999</v>
      </c>
    </row>
    <row r="678" spans="2:6" x14ac:dyDescent="0.25">
      <c r="B678" s="2">
        <v>971</v>
      </c>
      <c r="C678" s="2">
        <v>2.0249999999999999</v>
      </c>
      <c r="E678" s="2">
        <v>971</v>
      </c>
      <c r="F678" s="2">
        <v>0.995</v>
      </c>
    </row>
    <row r="679" spans="2:6" x14ac:dyDescent="0.25">
      <c r="B679" s="2">
        <v>972</v>
      </c>
      <c r="C679" s="2">
        <v>2.032</v>
      </c>
      <c r="E679" s="2">
        <v>972</v>
      </c>
      <c r="F679" s="2">
        <v>1</v>
      </c>
    </row>
    <row r="680" spans="2:6" x14ac:dyDescent="0.25">
      <c r="B680" s="2">
        <v>973</v>
      </c>
      <c r="C680" s="2">
        <v>2.0390000000000001</v>
      </c>
      <c r="E680" s="2">
        <v>973</v>
      </c>
      <c r="F680" s="2">
        <v>1.0029999999999999</v>
      </c>
    </row>
    <row r="681" spans="2:6" x14ac:dyDescent="0.25">
      <c r="B681" s="2">
        <v>974</v>
      </c>
      <c r="C681" s="2">
        <v>2.0449999999999999</v>
      </c>
      <c r="E681" s="2">
        <v>974</v>
      </c>
      <c r="F681" s="2">
        <v>1.0069999999999999</v>
      </c>
    </row>
    <row r="682" spans="2:6" x14ac:dyDescent="0.25">
      <c r="B682" s="2">
        <v>975</v>
      </c>
      <c r="C682" s="2">
        <v>2.0539999999999998</v>
      </c>
      <c r="E682" s="2">
        <v>975</v>
      </c>
      <c r="F682" s="2">
        <v>1.0129999999999999</v>
      </c>
    </row>
    <row r="683" spans="2:6" x14ac:dyDescent="0.25">
      <c r="B683" s="2">
        <v>976</v>
      </c>
      <c r="C683" s="2">
        <v>2.0640000000000001</v>
      </c>
      <c r="E683" s="2">
        <v>976</v>
      </c>
      <c r="F683" s="2">
        <v>1.0189999999999999</v>
      </c>
    </row>
    <row r="684" spans="2:6" x14ac:dyDescent="0.25">
      <c r="B684" s="2">
        <v>977</v>
      </c>
      <c r="C684" s="2">
        <v>2.069</v>
      </c>
      <c r="E684" s="2">
        <v>977</v>
      </c>
      <c r="F684" s="2">
        <v>1.022</v>
      </c>
    </row>
    <row r="685" spans="2:6" x14ac:dyDescent="0.25">
      <c r="B685" s="2">
        <v>978</v>
      </c>
      <c r="C685" s="2">
        <v>2.0750000000000002</v>
      </c>
      <c r="E685" s="2">
        <v>978</v>
      </c>
      <c r="F685" s="2">
        <v>1.024</v>
      </c>
    </row>
    <row r="686" spans="2:6" x14ac:dyDescent="0.25">
      <c r="B686" s="2">
        <v>979</v>
      </c>
      <c r="C686" s="2">
        <v>2.0750000000000002</v>
      </c>
      <c r="E686" s="2">
        <v>979</v>
      </c>
      <c r="F686" s="2">
        <v>1.0249999999999999</v>
      </c>
    </row>
    <row r="687" spans="2:6" x14ac:dyDescent="0.25">
      <c r="B687" s="2">
        <v>980</v>
      </c>
      <c r="C687" s="2">
        <v>2.08</v>
      </c>
      <c r="E687" s="2">
        <v>980</v>
      </c>
      <c r="F687" s="2">
        <v>1.0269999999999999</v>
      </c>
    </row>
    <row r="688" spans="2:6" x14ac:dyDescent="0.25">
      <c r="B688" s="2">
        <v>981</v>
      </c>
      <c r="C688" s="2">
        <v>2.0819999999999999</v>
      </c>
      <c r="E688" s="2">
        <v>981</v>
      </c>
      <c r="F688" s="2">
        <v>1.028</v>
      </c>
    </row>
    <row r="689" spans="2:6" x14ac:dyDescent="0.25">
      <c r="B689" s="2">
        <v>982</v>
      </c>
      <c r="C689" s="2">
        <v>2.0840000000000001</v>
      </c>
      <c r="E689" s="2">
        <v>982</v>
      </c>
      <c r="F689" s="2">
        <v>1.03</v>
      </c>
    </row>
    <row r="690" spans="2:6" x14ac:dyDescent="0.25">
      <c r="B690" s="2">
        <v>983</v>
      </c>
      <c r="C690" s="2">
        <v>2.0950000000000002</v>
      </c>
      <c r="E690" s="2">
        <v>983</v>
      </c>
      <c r="F690" s="2">
        <v>1.0349999999999999</v>
      </c>
    </row>
    <row r="691" spans="2:6" x14ac:dyDescent="0.25">
      <c r="B691" s="2">
        <v>984</v>
      </c>
      <c r="C691" s="2">
        <v>2.1</v>
      </c>
      <c r="E691" s="2">
        <v>984</v>
      </c>
      <c r="F691" s="2">
        <v>1.0409999999999999</v>
      </c>
    </row>
    <row r="692" spans="2:6" x14ac:dyDescent="0.25">
      <c r="B692" s="2">
        <v>985</v>
      </c>
      <c r="C692" s="2">
        <v>2.109</v>
      </c>
      <c r="E692" s="2">
        <v>985</v>
      </c>
      <c r="F692" s="2">
        <v>1.0469999999999999</v>
      </c>
    </row>
    <row r="693" spans="2:6" x14ac:dyDescent="0.25">
      <c r="B693" s="2">
        <v>986</v>
      </c>
      <c r="C693" s="2">
        <v>2.1160000000000001</v>
      </c>
      <c r="E693" s="2">
        <v>986</v>
      </c>
      <c r="F693" s="2">
        <v>1.052</v>
      </c>
    </row>
    <row r="694" spans="2:6" x14ac:dyDescent="0.25">
      <c r="B694" s="2">
        <v>987</v>
      </c>
      <c r="C694" s="2">
        <v>2.1259999999999999</v>
      </c>
      <c r="E694" s="2">
        <v>987</v>
      </c>
      <c r="F694" s="2">
        <v>1.0569999999999999</v>
      </c>
    </row>
    <row r="695" spans="2:6" x14ac:dyDescent="0.25">
      <c r="B695" s="2">
        <v>988</v>
      </c>
      <c r="C695" s="2">
        <v>2.1349999999999998</v>
      </c>
      <c r="E695" s="2">
        <v>988</v>
      </c>
      <c r="F695" s="2">
        <v>1.0649999999999999</v>
      </c>
    </row>
    <row r="696" spans="2:6" x14ac:dyDescent="0.25">
      <c r="B696" s="2">
        <v>989</v>
      </c>
      <c r="C696" s="2">
        <v>2.1429999999999998</v>
      </c>
      <c r="E696" s="2">
        <v>989</v>
      </c>
      <c r="F696" s="2">
        <v>1.069</v>
      </c>
    </row>
    <row r="697" spans="2:6" x14ac:dyDescent="0.25">
      <c r="B697" s="2">
        <v>990</v>
      </c>
      <c r="C697" s="2">
        <v>2.149</v>
      </c>
      <c r="E697" s="2">
        <v>990</v>
      </c>
      <c r="F697" s="2">
        <v>1.071</v>
      </c>
    </row>
    <row r="698" spans="2:6" x14ac:dyDescent="0.25">
      <c r="B698" s="2">
        <v>991</v>
      </c>
      <c r="C698" s="2">
        <v>2.15</v>
      </c>
      <c r="E698" s="2">
        <v>991</v>
      </c>
      <c r="F698" s="2">
        <v>1.073</v>
      </c>
    </row>
    <row r="699" spans="2:6" x14ac:dyDescent="0.25">
      <c r="B699" s="2">
        <v>992</v>
      </c>
      <c r="C699" s="2">
        <v>2.1549999999999998</v>
      </c>
      <c r="E699" s="2">
        <v>992</v>
      </c>
      <c r="F699" s="2">
        <v>1.0740000000000001</v>
      </c>
    </row>
    <row r="700" spans="2:6" x14ac:dyDescent="0.25">
      <c r="B700" s="2">
        <v>993</v>
      </c>
      <c r="C700" s="2">
        <v>2.1579999999999999</v>
      </c>
      <c r="E700" s="2">
        <v>993</v>
      </c>
      <c r="F700" s="2">
        <v>1.075</v>
      </c>
    </row>
    <row r="701" spans="2:6" x14ac:dyDescent="0.25">
      <c r="B701" s="2">
        <v>994</v>
      </c>
      <c r="C701" s="2">
        <v>2.16</v>
      </c>
      <c r="E701" s="2">
        <v>994</v>
      </c>
      <c r="F701" s="2">
        <v>1.077</v>
      </c>
    </row>
    <row r="702" spans="2:6" x14ac:dyDescent="0.25">
      <c r="B702" s="2">
        <v>995</v>
      </c>
      <c r="C702" s="2">
        <v>2.1640000000000001</v>
      </c>
      <c r="E702" s="2">
        <v>995</v>
      </c>
      <c r="F702" s="2">
        <v>1.08</v>
      </c>
    </row>
    <row r="703" spans="2:6" x14ac:dyDescent="0.25">
      <c r="B703" s="2">
        <v>996</v>
      </c>
      <c r="C703" s="2">
        <v>2.169</v>
      </c>
      <c r="E703" s="2">
        <v>996</v>
      </c>
      <c r="F703" s="2">
        <v>1.0840000000000001</v>
      </c>
    </row>
    <row r="704" spans="2:6" x14ac:dyDescent="0.25">
      <c r="B704" s="2">
        <v>997</v>
      </c>
      <c r="C704" s="2">
        <v>2.1789999999999998</v>
      </c>
      <c r="E704" s="2">
        <v>997</v>
      </c>
      <c r="F704" s="2">
        <v>1.0900000000000001</v>
      </c>
    </row>
    <row r="705" spans="2:6" x14ac:dyDescent="0.25">
      <c r="B705" s="2">
        <v>998</v>
      </c>
      <c r="C705" s="2">
        <v>2.1840000000000002</v>
      </c>
      <c r="E705" s="2">
        <v>998</v>
      </c>
      <c r="F705" s="2">
        <v>1.0960000000000001</v>
      </c>
    </row>
    <row r="706" spans="2:6" x14ac:dyDescent="0.25">
      <c r="B706" s="2">
        <v>999</v>
      </c>
      <c r="C706" s="2">
        <v>2.1930000000000001</v>
      </c>
      <c r="E706" s="2">
        <v>999</v>
      </c>
      <c r="F706" s="2">
        <v>1.1000000000000001</v>
      </c>
    </row>
  </sheetData>
  <mergeCells count="3">
    <mergeCell ref="B6:C6"/>
    <mergeCell ref="E6:F6"/>
    <mergeCell ref="B5:F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4:F257"/>
  <sheetViews>
    <sheetView workbookViewId="0">
      <selection activeCell="A4" sqref="A4"/>
    </sheetView>
  </sheetViews>
  <sheetFormatPr defaultColWidth="8.88671875" defaultRowHeight="13.8" x14ac:dyDescent="0.25"/>
  <cols>
    <col min="1" max="1" width="11.109375" customWidth="1"/>
    <col min="2" max="2" width="8.88671875" style="2"/>
    <col min="3" max="3" width="15" style="2" customWidth="1"/>
    <col min="4" max="5" width="8.88671875" style="2"/>
    <col min="6" max="6" width="18.77734375" style="2" customWidth="1"/>
    <col min="9" max="9" width="11.109375" customWidth="1"/>
  </cols>
  <sheetData>
    <row r="4" spans="1:6" x14ac:dyDescent="0.25">
      <c r="A4" s="3" t="s">
        <v>46</v>
      </c>
    </row>
    <row r="5" spans="1:6" x14ac:dyDescent="0.25">
      <c r="B5" s="35" t="s">
        <v>23</v>
      </c>
      <c r="C5" s="35"/>
      <c r="D5" s="35"/>
      <c r="E5" s="35"/>
      <c r="F5" s="35"/>
    </row>
    <row r="6" spans="1:6" x14ac:dyDescent="0.25">
      <c r="B6" s="36" t="s">
        <v>24</v>
      </c>
      <c r="C6" s="36"/>
      <c r="D6" s="10"/>
      <c r="E6" s="36" t="s">
        <v>25</v>
      </c>
      <c r="F6" s="36"/>
    </row>
    <row r="7" spans="1:6" x14ac:dyDescent="0.25">
      <c r="B7" s="2">
        <v>1000</v>
      </c>
      <c r="C7" s="2">
        <v>6524</v>
      </c>
      <c r="E7" s="2">
        <v>1000</v>
      </c>
      <c r="F7" s="2">
        <v>6374</v>
      </c>
    </row>
    <row r="8" spans="1:6" x14ac:dyDescent="0.25">
      <c r="B8" s="2">
        <v>1002</v>
      </c>
      <c r="C8" s="2">
        <v>6381</v>
      </c>
      <c r="E8" s="2">
        <v>1002</v>
      </c>
      <c r="F8" s="2">
        <v>6288</v>
      </c>
    </row>
    <row r="9" spans="1:6" x14ac:dyDescent="0.25">
      <c r="B9" s="2">
        <v>1004</v>
      </c>
      <c r="C9" s="2">
        <v>6393</v>
      </c>
      <c r="E9" s="2">
        <v>1004</v>
      </c>
      <c r="F9" s="2">
        <v>6230</v>
      </c>
    </row>
    <row r="10" spans="1:6" x14ac:dyDescent="0.25">
      <c r="B10" s="2">
        <v>1006</v>
      </c>
      <c r="C10" s="2">
        <v>6344</v>
      </c>
      <c r="E10" s="2">
        <v>1006</v>
      </c>
      <c r="F10" s="2">
        <v>6261</v>
      </c>
    </row>
    <row r="11" spans="1:6" x14ac:dyDescent="0.25">
      <c r="B11" s="2">
        <v>1008</v>
      </c>
      <c r="C11" s="2">
        <v>6339</v>
      </c>
      <c r="E11" s="2">
        <v>1008</v>
      </c>
      <c r="F11" s="2">
        <v>6227</v>
      </c>
    </row>
    <row r="12" spans="1:6" x14ac:dyDescent="0.25">
      <c r="B12" s="2">
        <v>1010</v>
      </c>
      <c r="C12" s="2">
        <v>6443</v>
      </c>
      <c r="E12" s="2">
        <v>1010</v>
      </c>
      <c r="F12" s="2">
        <v>6261</v>
      </c>
    </row>
    <row r="13" spans="1:6" x14ac:dyDescent="0.25">
      <c r="B13" s="2">
        <v>1012</v>
      </c>
      <c r="C13" s="2">
        <v>6387</v>
      </c>
      <c r="E13" s="2">
        <v>1012</v>
      </c>
      <c r="F13" s="2">
        <v>6324</v>
      </c>
    </row>
    <row r="14" spans="1:6" x14ac:dyDescent="0.25">
      <c r="B14" s="2">
        <v>1014</v>
      </c>
      <c r="C14" s="2">
        <v>6438</v>
      </c>
      <c r="E14" s="2">
        <v>1014</v>
      </c>
      <c r="F14" s="2">
        <v>6376</v>
      </c>
    </row>
    <row r="15" spans="1:6" x14ac:dyDescent="0.25">
      <c r="B15" s="2">
        <v>1016</v>
      </c>
      <c r="C15" s="2">
        <v>6444</v>
      </c>
      <c r="E15" s="2">
        <v>1016</v>
      </c>
      <c r="F15" s="2">
        <v>6549</v>
      </c>
    </row>
    <row r="16" spans="1:6" x14ac:dyDescent="0.25">
      <c r="B16" s="2">
        <v>1018</v>
      </c>
      <c r="C16" s="2">
        <v>6728</v>
      </c>
      <c r="E16" s="2">
        <v>1018</v>
      </c>
      <c r="F16" s="2">
        <v>6465</v>
      </c>
    </row>
    <row r="17" spans="2:6" x14ac:dyDescent="0.25">
      <c r="B17" s="2">
        <v>1020</v>
      </c>
      <c r="C17" s="2">
        <v>6784</v>
      </c>
      <c r="E17" s="2">
        <v>1020</v>
      </c>
      <c r="F17" s="2">
        <v>6695</v>
      </c>
    </row>
    <row r="18" spans="2:6" x14ac:dyDescent="0.25">
      <c r="B18" s="2">
        <v>1022</v>
      </c>
      <c r="C18" s="2">
        <v>7065</v>
      </c>
      <c r="E18" s="2">
        <v>1022</v>
      </c>
      <c r="F18" s="2">
        <v>6777</v>
      </c>
    </row>
    <row r="19" spans="2:6" x14ac:dyDescent="0.25">
      <c r="B19" s="2">
        <v>1024</v>
      </c>
      <c r="C19" s="2">
        <v>7394</v>
      </c>
      <c r="E19" s="2">
        <v>1024</v>
      </c>
      <c r="F19" s="2">
        <v>7268</v>
      </c>
    </row>
    <row r="20" spans="2:6" x14ac:dyDescent="0.25">
      <c r="B20" s="2">
        <v>1026</v>
      </c>
      <c r="C20" s="2">
        <v>7753</v>
      </c>
      <c r="E20" s="2">
        <v>1026</v>
      </c>
      <c r="F20" s="2">
        <v>7451</v>
      </c>
    </row>
    <row r="21" spans="2:6" x14ac:dyDescent="0.25">
      <c r="B21" s="2">
        <v>1028</v>
      </c>
      <c r="C21" s="2">
        <v>7914</v>
      </c>
      <c r="E21" s="2">
        <v>1028</v>
      </c>
      <c r="F21" s="2">
        <v>7640</v>
      </c>
    </row>
    <row r="22" spans="2:6" x14ac:dyDescent="0.25">
      <c r="B22" s="2">
        <v>1030</v>
      </c>
      <c r="C22" s="2">
        <v>8554</v>
      </c>
      <c r="E22" s="2">
        <v>1030</v>
      </c>
      <c r="F22" s="2">
        <v>8355</v>
      </c>
    </row>
    <row r="23" spans="2:6" x14ac:dyDescent="0.25">
      <c r="B23" s="2">
        <v>1032</v>
      </c>
      <c r="C23" s="2">
        <v>8956</v>
      </c>
      <c r="E23" s="2">
        <v>1032</v>
      </c>
      <c r="F23" s="2">
        <v>8791</v>
      </c>
    </row>
    <row r="24" spans="2:6" x14ac:dyDescent="0.25">
      <c r="B24" s="2">
        <v>1034</v>
      </c>
      <c r="C24" s="2">
        <v>10000</v>
      </c>
      <c r="E24" s="2">
        <v>1034</v>
      </c>
      <c r="F24" s="2">
        <v>9588</v>
      </c>
    </row>
    <row r="25" spans="2:6" x14ac:dyDescent="0.25">
      <c r="B25" s="2">
        <v>1036</v>
      </c>
      <c r="C25" s="2">
        <v>11631</v>
      </c>
      <c r="E25" s="2">
        <v>1036</v>
      </c>
      <c r="F25" s="2">
        <v>11264</v>
      </c>
    </row>
    <row r="26" spans="2:6" x14ac:dyDescent="0.25">
      <c r="B26" s="2">
        <v>1038</v>
      </c>
      <c r="C26" s="2">
        <v>16446</v>
      </c>
      <c r="E26" s="2">
        <v>1038</v>
      </c>
      <c r="F26" s="2">
        <v>15619</v>
      </c>
    </row>
    <row r="27" spans="2:6" x14ac:dyDescent="0.25">
      <c r="B27" s="2">
        <v>1040</v>
      </c>
      <c r="C27" s="2">
        <v>25093</v>
      </c>
      <c r="E27" s="2">
        <v>1040</v>
      </c>
      <c r="F27" s="2">
        <v>23461</v>
      </c>
    </row>
    <row r="28" spans="2:6" x14ac:dyDescent="0.25">
      <c r="B28" s="2">
        <v>1042</v>
      </c>
      <c r="C28" s="2">
        <v>32878</v>
      </c>
      <c r="E28" s="2">
        <v>1042</v>
      </c>
      <c r="F28" s="2">
        <v>31068</v>
      </c>
    </row>
    <row r="29" spans="2:6" x14ac:dyDescent="0.25">
      <c r="B29" s="2">
        <v>1044</v>
      </c>
      <c r="C29" s="2">
        <v>40017</v>
      </c>
      <c r="E29" s="2">
        <v>1044</v>
      </c>
      <c r="F29" s="2">
        <v>37281</v>
      </c>
    </row>
    <row r="30" spans="2:6" x14ac:dyDescent="0.25">
      <c r="B30" s="2">
        <v>1046</v>
      </c>
      <c r="C30" s="2">
        <v>61344</v>
      </c>
      <c r="E30" s="2">
        <v>1046</v>
      </c>
      <c r="F30" s="2">
        <v>56865</v>
      </c>
    </row>
    <row r="31" spans="2:6" x14ac:dyDescent="0.25">
      <c r="B31" s="2">
        <v>1048</v>
      </c>
      <c r="C31" s="2">
        <v>104514</v>
      </c>
      <c r="E31" s="2">
        <v>1048</v>
      </c>
      <c r="F31" s="2">
        <v>96989</v>
      </c>
    </row>
    <row r="32" spans="2:6" x14ac:dyDescent="0.25">
      <c r="B32" s="2">
        <v>1050</v>
      </c>
      <c r="C32" s="2">
        <v>133778</v>
      </c>
      <c r="E32" s="2">
        <v>1050</v>
      </c>
      <c r="F32" s="2">
        <v>123082</v>
      </c>
    </row>
    <row r="33" spans="2:6" x14ac:dyDescent="0.25">
      <c r="B33" s="2">
        <v>1052</v>
      </c>
      <c r="C33" s="2">
        <v>133757</v>
      </c>
      <c r="E33" s="2">
        <v>1052</v>
      </c>
      <c r="F33" s="2">
        <v>123438</v>
      </c>
    </row>
    <row r="34" spans="2:6" x14ac:dyDescent="0.25">
      <c r="B34" s="2">
        <v>1054</v>
      </c>
      <c r="C34" s="2">
        <v>156803</v>
      </c>
      <c r="E34" s="2">
        <v>1054</v>
      </c>
      <c r="F34" s="2">
        <v>144719</v>
      </c>
    </row>
    <row r="35" spans="2:6" x14ac:dyDescent="0.25">
      <c r="B35" s="2">
        <v>1056</v>
      </c>
      <c r="C35" s="2">
        <v>235167</v>
      </c>
      <c r="E35" s="2">
        <v>1056</v>
      </c>
      <c r="F35" s="2">
        <v>216483</v>
      </c>
    </row>
    <row r="36" spans="2:6" x14ac:dyDescent="0.25">
      <c r="B36" s="2">
        <v>1058</v>
      </c>
      <c r="C36" s="2">
        <v>292795</v>
      </c>
      <c r="E36" s="2">
        <v>1058</v>
      </c>
      <c r="F36" s="2">
        <v>269963</v>
      </c>
    </row>
    <row r="37" spans="2:6" x14ac:dyDescent="0.25">
      <c r="B37" s="2">
        <v>1060</v>
      </c>
      <c r="C37" s="2">
        <v>268977</v>
      </c>
      <c r="E37" s="2">
        <v>1060</v>
      </c>
      <c r="F37" s="2">
        <v>250373</v>
      </c>
    </row>
    <row r="38" spans="2:6" x14ac:dyDescent="0.25">
      <c r="B38" s="2">
        <v>1062</v>
      </c>
      <c r="C38" s="2">
        <v>197463</v>
      </c>
      <c r="E38" s="2">
        <v>1062</v>
      </c>
      <c r="F38" s="2">
        <v>182171</v>
      </c>
    </row>
    <row r="39" spans="2:6" x14ac:dyDescent="0.25">
      <c r="B39" s="2">
        <v>1064</v>
      </c>
      <c r="C39" s="2">
        <v>130850</v>
      </c>
      <c r="E39" s="2">
        <v>1064</v>
      </c>
      <c r="F39" s="2">
        <v>121500</v>
      </c>
    </row>
    <row r="40" spans="2:6" x14ac:dyDescent="0.25">
      <c r="B40" s="2">
        <v>1066</v>
      </c>
      <c r="C40" s="2">
        <v>89984</v>
      </c>
      <c r="E40" s="2">
        <v>1066</v>
      </c>
      <c r="F40" s="2">
        <v>83314</v>
      </c>
    </row>
    <row r="41" spans="2:6" x14ac:dyDescent="0.25">
      <c r="B41" s="2">
        <v>1068</v>
      </c>
      <c r="C41" s="2">
        <v>59747</v>
      </c>
      <c r="E41" s="2">
        <v>1068</v>
      </c>
      <c r="F41" s="2">
        <v>55352</v>
      </c>
    </row>
    <row r="42" spans="2:6" x14ac:dyDescent="0.25">
      <c r="B42" s="2">
        <v>1070</v>
      </c>
      <c r="C42" s="2">
        <v>36914</v>
      </c>
      <c r="E42" s="2">
        <v>1070</v>
      </c>
      <c r="F42" s="2">
        <v>34226</v>
      </c>
    </row>
    <row r="43" spans="2:6" x14ac:dyDescent="0.25">
      <c r="B43" s="2">
        <v>1072</v>
      </c>
      <c r="C43" s="2">
        <v>24907</v>
      </c>
      <c r="E43" s="2">
        <v>1072</v>
      </c>
      <c r="F43" s="2">
        <v>22964</v>
      </c>
    </row>
    <row r="44" spans="2:6" x14ac:dyDescent="0.25">
      <c r="B44" s="2">
        <v>1074</v>
      </c>
      <c r="C44" s="2">
        <v>19922</v>
      </c>
      <c r="E44" s="2">
        <v>1074</v>
      </c>
      <c r="F44" s="2">
        <v>18929</v>
      </c>
    </row>
    <row r="45" spans="2:6" x14ac:dyDescent="0.25">
      <c r="B45" s="2">
        <v>1076</v>
      </c>
      <c r="C45" s="2">
        <v>18073</v>
      </c>
      <c r="E45" s="2">
        <v>1076</v>
      </c>
      <c r="F45" s="2">
        <v>17131</v>
      </c>
    </row>
    <row r="46" spans="2:6" x14ac:dyDescent="0.25">
      <c r="B46" s="2">
        <v>1078</v>
      </c>
      <c r="C46" s="2">
        <v>16898</v>
      </c>
      <c r="E46" s="2">
        <v>1078</v>
      </c>
      <c r="F46" s="2">
        <v>16168</v>
      </c>
    </row>
    <row r="47" spans="2:6" x14ac:dyDescent="0.25">
      <c r="B47" s="2">
        <v>1080</v>
      </c>
      <c r="C47" s="2">
        <v>16299</v>
      </c>
      <c r="E47" s="2">
        <v>1080</v>
      </c>
      <c r="F47" s="2">
        <v>15190</v>
      </c>
    </row>
    <row r="48" spans="2:6" x14ac:dyDescent="0.25">
      <c r="B48" s="2">
        <v>1082</v>
      </c>
      <c r="C48" s="2">
        <v>15860</v>
      </c>
      <c r="E48" s="2">
        <v>1082</v>
      </c>
      <c r="F48" s="2">
        <v>14759</v>
      </c>
    </row>
    <row r="49" spans="2:6" x14ac:dyDescent="0.25">
      <c r="B49" s="2">
        <v>1084</v>
      </c>
      <c r="C49" s="2">
        <v>15312</v>
      </c>
      <c r="E49" s="2">
        <v>1084</v>
      </c>
      <c r="F49" s="2">
        <v>14513</v>
      </c>
    </row>
    <row r="50" spans="2:6" x14ac:dyDescent="0.25">
      <c r="B50" s="2">
        <v>1086</v>
      </c>
      <c r="C50" s="2">
        <v>14696</v>
      </c>
      <c r="E50" s="2">
        <v>1086</v>
      </c>
      <c r="F50" s="2">
        <v>14034</v>
      </c>
    </row>
    <row r="51" spans="2:6" x14ac:dyDescent="0.25">
      <c r="B51" s="2">
        <v>1088</v>
      </c>
      <c r="C51" s="2">
        <v>14331</v>
      </c>
      <c r="E51" s="2">
        <v>1088</v>
      </c>
      <c r="F51" s="2">
        <v>13517</v>
      </c>
    </row>
    <row r="52" spans="2:6" x14ac:dyDescent="0.25">
      <c r="B52" s="2">
        <v>1090</v>
      </c>
      <c r="C52" s="2">
        <v>13737</v>
      </c>
      <c r="E52" s="2">
        <v>1090</v>
      </c>
      <c r="F52" s="2">
        <v>12985</v>
      </c>
    </row>
    <row r="53" spans="2:6" x14ac:dyDescent="0.25">
      <c r="B53" s="2">
        <v>1092</v>
      </c>
      <c r="C53" s="2">
        <v>12878</v>
      </c>
      <c r="E53" s="2">
        <v>1092</v>
      </c>
      <c r="F53" s="2">
        <v>12396</v>
      </c>
    </row>
    <row r="54" spans="2:6" x14ac:dyDescent="0.25">
      <c r="B54" s="2">
        <v>1094</v>
      </c>
      <c r="C54" s="2">
        <v>12009</v>
      </c>
      <c r="E54" s="2">
        <v>1094</v>
      </c>
      <c r="F54" s="2">
        <v>11588</v>
      </c>
    </row>
    <row r="55" spans="2:6" x14ac:dyDescent="0.25">
      <c r="B55" s="2">
        <v>1096</v>
      </c>
      <c r="C55" s="2">
        <v>11370</v>
      </c>
      <c r="E55" s="2">
        <v>1096</v>
      </c>
      <c r="F55" s="2">
        <v>10965</v>
      </c>
    </row>
    <row r="56" spans="2:6" x14ac:dyDescent="0.25">
      <c r="B56" s="2">
        <v>1098</v>
      </c>
      <c r="C56" s="2">
        <v>10731</v>
      </c>
      <c r="E56" s="2">
        <v>1098</v>
      </c>
      <c r="F56" s="2">
        <v>10342</v>
      </c>
    </row>
    <row r="57" spans="2:6" x14ac:dyDescent="0.25">
      <c r="B57" s="2">
        <v>1100</v>
      </c>
      <c r="C57" s="2">
        <v>9980</v>
      </c>
      <c r="E57" s="2">
        <v>1100</v>
      </c>
      <c r="F57" s="2">
        <v>9737</v>
      </c>
    </row>
    <row r="58" spans="2:6" x14ac:dyDescent="0.25">
      <c r="B58" s="2">
        <v>1102</v>
      </c>
      <c r="C58" s="2">
        <v>9272</v>
      </c>
      <c r="E58" s="2">
        <v>1102</v>
      </c>
      <c r="F58" s="2">
        <v>8988</v>
      </c>
    </row>
    <row r="59" spans="2:6" x14ac:dyDescent="0.25">
      <c r="B59" s="2">
        <v>1104</v>
      </c>
      <c r="C59" s="2">
        <v>8748</v>
      </c>
      <c r="E59" s="2">
        <v>1104</v>
      </c>
      <c r="F59" s="2">
        <v>8393</v>
      </c>
    </row>
    <row r="60" spans="2:6" x14ac:dyDescent="0.25">
      <c r="B60" s="2">
        <v>1106</v>
      </c>
      <c r="C60" s="2">
        <v>8322</v>
      </c>
      <c r="E60" s="2">
        <v>1106</v>
      </c>
      <c r="F60" s="2">
        <v>8267</v>
      </c>
    </row>
    <row r="61" spans="2:6" x14ac:dyDescent="0.25">
      <c r="B61" s="2">
        <v>1108</v>
      </c>
      <c r="C61" s="2">
        <v>8082</v>
      </c>
      <c r="E61" s="2">
        <v>1108</v>
      </c>
      <c r="F61" s="2">
        <v>7951</v>
      </c>
    </row>
    <row r="62" spans="2:6" x14ac:dyDescent="0.25">
      <c r="B62" s="2">
        <v>1110</v>
      </c>
      <c r="C62" s="2">
        <v>7950</v>
      </c>
      <c r="E62" s="2">
        <v>1110</v>
      </c>
      <c r="F62" s="2">
        <v>7668</v>
      </c>
    </row>
    <row r="63" spans="2:6" x14ac:dyDescent="0.25">
      <c r="B63" s="2">
        <v>1112</v>
      </c>
      <c r="C63" s="2">
        <v>7669</v>
      </c>
      <c r="E63" s="2">
        <v>1112</v>
      </c>
      <c r="F63" s="2">
        <v>7243</v>
      </c>
    </row>
    <row r="64" spans="2:6" x14ac:dyDescent="0.25">
      <c r="B64" s="2">
        <v>1114</v>
      </c>
      <c r="C64" s="2">
        <v>7406</v>
      </c>
      <c r="E64" s="2">
        <v>1114</v>
      </c>
      <c r="F64" s="2">
        <v>7150</v>
      </c>
    </row>
    <row r="65" spans="2:6" x14ac:dyDescent="0.25">
      <c r="B65" s="2">
        <v>1116</v>
      </c>
      <c r="C65" s="2">
        <v>6932</v>
      </c>
      <c r="E65" s="2">
        <v>1116</v>
      </c>
      <c r="F65" s="2">
        <v>6982</v>
      </c>
    </row>
    <row r="66" spans="2:6" x14ac:dyDescent="0.25">
      <c r="B66" s="2">
        <v>1118</v>
      </c>
      <c r="C66" s="2">
        <v>6595</v>
      </c>
      <c r="E66" s="2">
        <v>1118</v>
      </c>
      <c r="F66" s="2">
        <v>6680</v>
      </c>
    </row>
    <row r="67" spans="2:6" x14ac:dyDescent="0.25">
      <c r="B67" s="2">
        <v>1120</v>
      </c>
      <c r="C67" s="2">
        <v>6615</v>
      </c>
      <c r="E67" s="2">
        <v>1120</v>
      </c>
      <c r="F67" s="2">
        <v>6317</v>
      </c>
    </row>
    <row r="68" spans="2:6" x14ac:dyDescent="0.25">
      <c r="B68" s="2">
        <v>1122</v>
      </c>
      <c r="C68" s="2">
        <v>6219</v>
      </c>
      <c r="E68" s="2">
        <v>1122</v>
      </c>
      <c r="F68" s="2">
        <v>6258</v>
      </c>
    </row>
    <row r="69" spans="2:6" x14ac:dyDescent="0.25">
      <c r="B69" s="2">
        <v>1124</v>
      </c>
      <c r="C69" s="2">
        <v>6230</v>
      </c>
      <c r="E69" s="2">
        <v>1124</v>
      </c>
      <c r="F69" s="2">
        <v>6129</v>
      </c>
    </row>
    <row r="70" spans="2:6" x14ac:dyDescent="0.25">
      <c r="B70" s="2">
        <v>1126</v>
      </c>
      <c r="C70" s="2">
        <v>5999</v>
      </c>
      <c r="E70" s="2">
        <v>1126</v>
      </c>
      <c r="F70" s="2">
        <v>5974</v>
      </c>
    </row>
    <row r="71" spans="2:6" x14ac:dyDescent="0.25">
      <c r="B71" s="2">
        <v>1128</v>
      </c>
      <c r="C71" s="2">
        <v>5806</v>
      </c>
      <c r="E71" s="2">
        <v>1128</v>
      </c>
      <c r="F71" s="2">
        <v>5883</v>
      </c>
    </row>
    <row r="72" spans="2:6" x14ac:dyDescent="0.25">
      <c r="B72" s="2">
        <v>1130</v>
      </c>
      <c r="C72" s="2">
        <v>5892</v>
      </c>
      <c r="E72" s="2">
        <v>1130</v>
      </c>
      <c r="F72" s="2">
        <v>5818</v>
      </c>
    </row>
    <row r="73" spans="2:6" x14ac:dyDescent="0.25">
      <c r="B73" s="2">
        <v>1132</v>
      </c>
      <c r="C73" s="2">
        <v>5841</v>
      </c>
      <c r="E73" s="2">
        <v>1132</v>
      </c>
      <c r="F73" s="2">
        <v>5600</v>
      </c>
    </row>
    <row r="74" spans="2:6" x14ac:dyDescent="0.25">
      <c r="B74" s="2">
        <v>1134</v>
      </c>
      <c r="C74" s="2">
        <v>5691</v>
      </c>
      <c r="E74" s="2">
        <v>1134</v>
      </c>
      <c r="F74" s="2">
        <v>5563</v>
      </c>
    </row>
    <row r="75" spans="2:6" x14ac:dyDescent="0.25">
      <c r="B75" s="2">
        <v>1136</v>
      </c>
      <c r="C75" s="2">
        <v>5669</v>
      </c>
      <c r="E75" s="2">
        <v>1136</v>
      </c>
      <c r="F75" s="2">
        <v>5452</v>
      </c>
    </row>
    <row r="76" spans="2:6" x14ac:dyDescent="0.25">
      <c r="B76" s="2">
        <v>1138</v>
      </c>
      <c r="C76" s="2">
        <v>5668</v>
      </c>
      <c r="E76" s="2">
        <v>1138</v>
      </c>
      <c r="F76" s="2">
        <v>5501</v>
      </c>
    </row>
    <row r="77" spans="2:6" x14ac:dyDescent="0.25">
      <c r="B77" s="2">
        <v>1140</v>
      </c>
      <c r="C77" s="2">
        <v>5495</v>
      </c>
      <c r="E77" s="2">
        <v>1140</v>
      </c>
      <c r="F77" s="2">
        <v>5599</v>
      </c>
    </row>
    <row r="78" spans="2:6" x14ac:dyDescent="0.25">
      <c r="B78" s="2">
        <v>1142</v>
      </c>
      <c r="C78" s="2">
        <v>5343</v>
      </c>
      <c r="E78" s="2">
        <v>1142</v>
      </c>
      <c r="F78" s="2">
        <v>5339</v>
      </c>
    </row>
    <row r="79" spans="2:6" x14ac:dyDescent="0.25">
      <c r="B79" s="2">
        <v>1144</v>
      </c>
      <c r="C79" s="2">
        <v>5352</v>
      </c>
      <c r="E79" s="2">
        <v>1144</v>
      </c>
      <c r="F79" s="2">
        <v>5287</v>
      </c>
    </row>
    <row r="80" spans="2:6" x14ac:dyDescent="0.25">
      <c r="B80" s="2">
        <v>1146</v>
      </c>
      <c r="C80" s="2">
        <v>5350</v>
      </c>
      <c r="E80" s="2">
        <v>1146</v>
      </c>
      <c r="F80" s="2">
        <v>5338</v>
      </c>
    </row>
    <row r="81" spans="2:6" x14ac:dyDescent="0.25">
      <c r="B81" s="2">
        <v>1148</v>
      </c>
      <c r="C81" s="2">
        <v>5245</v>
      </c>
      <c r="E81" s="2">
        <v>1148</v>
      </c>
      <c r="F81" s="2">
        <v>5296</v>
      </c>
    </row>
    <row r="82" spans="2:6" x14ac:dyDescent="0.25">
      <c r="B82" s="2">
        <v>1150</v>
      </c>
      <c r="C82" s="2">
        <v>5383</v>
      </c>
      <c r="E82" s="2">
        <v>1150</v>
      </c>
      <c r="F82" s="2">
        <v>5212</v>
      </c>
    </row>
    <row r="83" spans="2:6" x14ac:dyDescent="0.25">
      <c r="B83" s="2">
        <v>1152</v>
      </c>
      <c r="C83" s="2">
        <v>5322</v>
      </c>
      <c r="E83" s="2">
        <v>1152</v>
      </c>
      <c r="F83" s="2">
        <v>5294</v>
      </c>
    </row>
    <row r="84" spans="2:6" x14ac:dyDescent="0.25">
      <c r="B84" s="2">
        <v>1154</v>
      </c>
      <c r="C84" s="2">
        <v>5316</v>
      </c>
      <c r="E84" s="2">
        <v>1154</v>
      </c>
      <c r="F84" s="2">
        <v>5316</v>
      </c>
    </row>
    <row r="85" spans="2:6" x14ac:dyDescent="0.25">
      <c r="B85" s="2">
        <v>1156</v>
      </c>
      <c r="C85" s="2">
        <v>5436</v>
      </c>
      <c r="E85" s="2">
        <v>1156</v>
      </c>
      <c r="F85" s="2">
        <v>5457</v>
      </c>
    </row>
    <row r="86" spans="2:6" x14ac:dyDescent="0.25">
      <c r="B86" s="2">
        <v>1158</v>
      </c>
      <c r="C86" s="2">
        <v>5367</v>
      </c>
      <c r="E86" s="2">
        <v>1158</v>
      </c>
      <c r="F86" s="2">
        <v>5431</v>
      </c>
    </row>
    <row r="87" spans="2:6" x14ac:dyDescent="0.25">
      <c r="B87" s="2">
        <v>1160</v>
      </c>
      <c r="C87" s="2">
        <v>5458</v>
      </c>
      <c r="E87" s="2">
        <v>1160</v>
      </c>
      <c r="F87" s="2">
        <v>5249</v>
      </c>
    </row>
    <row r="88" spans="2:6" x14ac:dyDescent="0.25">
      <c r="B88" s="2">
        <v>1162</v>
      </c>
      <c r="C88" s="2">
        <v>5459</v>
      </c>
      <c r="E88" s="2">
        <v>1162</v>
      </c>
      <c r="F88" s="2">
        <v>5349</v>
      </c>
    </row>
    <row r="89" spans="2:6" x14ac:dyDescent="0.25">
      <c r="B89" s="2">
        <v>1164</v>
      </c>
      <c r="C89" s="2">
        <v>5350</v>
      </c>
      <c r="E89" s="2">
        <v>1164</v>
      </c>
      <c r="F89" s="2">
        <v>5325</v>
      </c>
    </row>
    <row r="90" spans="2:6" x14ac:dyDescent="0.25">
      <c r="B90" s="2">
        <v>1166</v>
      </c>
      <c r="C90" s="2">
        <v>5476</v>
      </c>
      <c r="E90" s="2">
        <v>1166</v>
      </c>
      <c r="F90" s="2">
        <v>5341</v>
      </c>
    </row>
    <row r="91" spans="2:6" x14ac:dyDescent="0.25">
      <c r="B91" s="2">
        <v>1168</v>
      </c>
      <c r="C91" s="2">
        <v>5405</v>
      </c>
      <c r="E91" s="2">
        <v>1168</v>
      </c>
      <c r="F91" s="2">
        <v>5445</v>
      </c>
    </row>
    <row r="92" spans="2:6" x14ac:dyDescent="0.25">
      <c r="B92" s="2">
        <v>1170</v>
      </c>
      <c r="C92" s="2">
        <v>5254</v>
      </c>
      <c r="E92" s="2">
        <v>1170</v>
      </c>
      <c r="F92" s="2">
        <v>5424</v>
      </c>
    </row>
    <row r="93" spans="2:6" x14ac:dyDescent="0.25">
      <c r="B93" s="2">
        <v>1172</v>
      </c>
      <c r="C93" s="2">
        <v>5639</v>
      </c>
      <c r="E93" s="2">
        <v>1172</v>
      </c>
      <c r="F93" s="2">
        <v>5565</v>
      </c>
    </row>
    <row r="94" spans="2:6" x14ac:dyDescent="0.25">
      <c r="B94" s="2">
        <v>1174</v>
      </c>
      <c r="C94" s="2">
        <v>5699</v>
      </c>
      <c r="E94" s="2">
        <v>1174</v>
      </c>
      <c r="F94" s="2">
        <v>5604</v>
      </c>
    </row>
    <row r="95" spans="2:6" x14ac:dyDescent="0.25">
      <c r="B95" s="2">
        <v>1176</v>
      </c>
      <c r="C95" s="2">
        <v>5669</v>
      </c>
      <c r="E95" s="2">
        <v>1176</v>
      </c>
      <c r="F95" s="2">
        <v>5612</v>
      </c>
    </row>
    <row r="96" spans="2:6" x14ac:dyDescent="0.25">
      <c r="B96" s="2">
        <v>1178</v>
      </c>
      <c r="C96" s="2">
        <v>5638</v>
      </c>
      <c r="E96" s="2">
        <v>1178</v>
      </c>
      <c r="F96" s="2">
        <v>5560</v>
      </c>
    </row>
    <row r="97" spans="2:6" x14ac:dyDescent="0.25">
      <c r="B97" s="2">
        <v>1180</v>
      </c>
      <c r="C97" s="2">
        <v>5504</v>
      </c>
      <c r="E97" s="2">
        <v>1180</v>
      </c>
      <c r="F97" s="2">
        <v>5417</v>
      </c>
    </row>
    <row r="98" spans="2:6" x14ac:dyDescent="0.25">
      <c r="B98" s="2">
        <v>1182</v>
      </c>
      <c r="C98" s="2">
        <v>5414</v>
      </c>
      <c r="E98" s="2">
        <v>1182</v>
      </c>
      <c r="F98" s="2">
        <v>5437</v>
      </c>
    </row>
    <row r="99" spans="2:6" x14ac:dyDescent="0.25">
      <c r="B99" s="2">
        <v>1184</v>
      </c>
      <c r="C99" s="2">
        <v>5365</v>
      </c>
      <c r="E99" s="2">
        <v>1184</v>
      </c>
      <c r="F99" s="2">
        <v>5376</v>
      </c>
    </row>
    <row r="100" spans="2:6" x14ac:dyDescent="0.25">
      <c r="B100" s="2">
        <v>1186</v>
      </c>
      <c r="C100" s="2">
        <v>5236</v>
      </c>
      <c r="E100" s="2">
        <v>1186</v>
      </c>
      <c r="F100" s="2">
        <v>5185</v>
      </c>
    </row>
    <row r="101" spans="2:6" x14ac:dyDescent="0.25">
      <c r="B101" s="2">
        <v>1188</v>
      </c>
      <c r="C101" s="2">
        <v>5174</v>
      </c>
      <c r="E101" s="2">
        <v>1188</v>
      </c>
      <c r="F101" s="2">
        <v>5252</v>
      </c>
    </row>
    <row r="102" spans="2:6" x14ac:dyDescent="0.25">
      <c r="B102" s="2">
        <v>1190</v>
      </c>
      <c r="C102" s="2">
        <v>5120</v>
      </c>
      <c r="E102" s="2">
        <v>1190</v>
      </c>
      <c r="F102" s="2">
        <v>5254</v>
      </c>
    </row>
    <row r="103" spans="2:6" x14ac:dyDescent="0.25">
      <c r="B103" s="2">
        <v>1192</v>
      </c>
      <c r="C103" s="2">
        <v>5037</v>
      </c>
      <c r="E103" s="2">
        <v>1192</v>
      </c>
      <c r="F103" s="2">
        <v>5235</v>
      </c>
    </row>
    <row r="104" spans="2:6" x14ac:dyDescent="0.25">
      <c r="B104" s="2">
        <v>1194</v>
      </c>
      <c r="C104" s="2">
        <v>5077</v>
      </c>
      <c r="E104" s="2">
        <v>1194</v>
      </c>
      <c r="F104" s="2">
        <v>5048</v>
      </c>
    </row>
    <row r="105" spans="2:6" x14ac:dyDescent="0.25">
      <c r="B105" s="2">
        <v>1196</v>
      </c>
      <c r="C105" s="2">
        <v>5106</v>
      </c>
      <c r="E105" s="2">
        <v>1196</v>
      </c>
      <c r="F105" s="2">
        <v>5197</v>
      </c>
    </row>
    <row r="106" spans="2:6" x14ac:dyDescent="0.25">
      <c r="B106" s="2">
        <v>1198</v>
      </c>
      <c r="C106" s="2">
        <v>5013</v>
      </c>
      <c r="E106" s="2">
        <v>1198</v>
      </c>
      <c r="F106" s="2">
        <v>4914</v>
      </c>
    </row>
    <row r="107" spans="2:6" x14ac:dyDescent="0.25">
      <c r="B107" s="2">
        <v>1200</v>
      </c>
      <c r="C107" s="2">
        <v>4991</v>
      </c>
      <c r="E107" s="2">
        <v>1200</v>
      </c>
      <c r="F107" s="2">
        <v>5014</v>
      </c>
    </row>
    <row r="108" spans="2:6" x14ac:dyDescent="0.25">
      <c r="B108" s="2">
        <v>1202</v>
      </c>
      <c r="C108" s="2">
        <v>4912</v>
      </c>
      <c r="E108" s="2">
        <v>1202</v>
      </c>
      <c r="F108" s="2">
        <v>5065</v>
      </c>
    </row>
    <row r="109" spans="2:6" x14ac:dyDescent="0.25">
      <c r="B109" s="2">
        <v>1204</v>
      </c>
      <c r="C109" s="2">
        <v>5217</v>
      </c>
      <c r="E109" s="2">
        <v>1204</v>
      </c>
      <c r="F109" s="2">
        <v>5078</v>
      </c>
    </row>
    <row r="110" spans="2:6" x14ac:dyDescent="0.25">
      <c r="B110" s="2">
        <v>1206</v>
      </c>
      <c r="C110" s="2">
        <v>5128</v>
      </c>
      <c r="E110" s="2">
        <v>1206</v>
      </c>
      <c r="F110" s="2">
        <v>5027</v>
      </c>
    </row>
    <row r="111" spans="2:6" x14ac:dyDescent="0.25">
      <c r="B111" s="2">
        <v>1208</v>
      </c>
      <c r="C111" s="2">
        <v>5006</v>
      </c>
      <c r="E111" s="2">
        <v>1208</v>
      </c>
      <c r="F111" s="2">
        <v>5005</v>
      </c>
    </row>
    <row r="112" spans="2:6" x14ac:dyDescent="0.25">
      <c r="B112" s="2">
        <v>1210</v>
      </c>
      <c r="C112" s="2">
        <v>5126</v>
      </c>
      <c r="E112" s="2">
        <v>1210</v>
      </c>
      <c r="F112" s="2">
        <v>5011</v>
      </c>
    </row>
    <row r="113" spans="2:6" x14ac:dyDescent="0.25">
      <c r="B113" s="2">
        <v>1212</v>
      </c>
      <c r="C113" s="2">
        <v>5071</v>
      </c>
      <c r="E113" s="2">
        <v>1212</v>
      </c>
      <c r="F113" s="2">
        <v>5116</v>
      </c>
    </row>
    <row r="114" spans="2:6" x14ac:dyDescent="0.25">
      <c r="B114" s="2">
        <v>1214</v>
      </c>
      <c r="C114" s="2">
        <v>5007</v>
      </c>
      <c r="E114" s="2">
        <v>1214</v>
      </c>
      <c r="F114" s="2">
        <v>4917</v>
      </c>
    </row>
    <row r="115" spans="2:6" x14ac:dyDescent="0.25">
      <c r="B115" s="2">
        <v>1216</v>
      </c>
      <c r="C115" s="2">
        <v>4974</v>
      </c>
      <c r="E115" s="2">
        <v>1216</v>
      </c>
      <c r="F115" s="2">
        <v>5087</v>
      </c>
    </row>
    <row r="116" spans="2:6" x14ac:dyDescent="0.25">
      <c r="B116" s="2">
        <v>1218</v>
      </c>
      <c r="C116" s="2">
        <v>4966</v>
      </c>
      <c r="E116" s="2">
        <v>1218</v>
      </c>
      <c r="F116" s="2">
        <v>5072</v>
      </c>
    </row>
    <row r="117" spans="2:6" x14ac:dyDescent="0.25">
      <c r="B117" s="2">
        <v>1220</v>
      </c>
      <c r="C117" s="2">
        <v>5014</v>
      </c>
      <c r="E117" s="2">
        <v>1220</v>
      </c>
      <c r="F117" s="2">
        <v>5168</v>
      </c>
    </row>
    <row r="118" spans="2:6" x14ac:dyDescent="0.25">
      <c r="B118" s="2">
        <v>1222</v>
      </c>
      <c r="C118" s="2">
        <v>5006</v>
      </c>
      <c r="E118" s="2">
        <v>1222</v>
      </c>
      <c r="F118" s="2">
        <v>5125</v>
      </c>
    </row>
    <row r="119" spans="2:6" x14ac:dyDescent="0.25">
      <c r="B119" s="2">
        <v>1224</v>
      </c>
      <c r="C119" s="2">
        <v>5029</v>
      </c>
      <c r="E119" s="2">
        <v>1224</v>
      </c>
      <c r="F119" s="2">
        <v>5014</v>
      </c>
    </row>
    <row r="120" spans="2:6" x14ac:dyDescent="0.25">
      <c r="B120" s="2">
        <v>1226</v>
      </c>
      <c r="C120" s="2">
        <v>4907</v>
      </c>
      <c r="E120" s="2">
        <v>1226</v>
      </c>
      <c r="F120" s="2">
        <v>4951</v>
      </c>
    </row>
    <row r="121" spans="2:6" x14ac:dyDescent="0.25">
      <c r="B121" s="2">
        <v>1228</v>
      </c>
      <c r="C121" s="2">
        <v>5022</v>
      </c>
      <c r="E121" s="2">
        <v>1228</v>
      </c>
      <c r="F121" s="2">
        <v>4967</v>
      </c>
    </row>
    <row r="122" spans="2:6" x14ac:dyDescent="0.25">
      <c r="B122" s="2">
        <v>1230</v>
      </c>
      <c r="C122" s="2">
        <v>5104</v>
      </c>
      <c r="E122" s="2">
        <v>1230</v>
      </c>
      <c r="F122" s="2">
        <v>4902</v>
      </c>
    </row>
    <row r="123" spans="2:6" x14ac:dyDescent="0.25">
      <c r="B123" s="2">
        <v>1232</v>
      </c>
      <c r="C123" s="2">
        <v>5149</v>
      </c>
      <c r="E123" s="2">
        <v>1232</v>
      </c>
      <c r="F123" s="2">
        <v>5180</v>
      </c>
    </row>
    <row r="124" spans="2:6" x14ac:dyDescent="0.25">
      <c r="B124" s="2">
        <v>1234</v>
      </c>
      <c r="C124" s="2">
        <v>5019</v>
      </c>
      <c r="E124" s="2">
        <v>1234</v>
      </c>
      <c r="F124" s="2">
        <v>5021</v>
      </c>
    </row>
    <row r="125" spans="2:6" x14ac:dyDescent="0.25">
      <c r="B125" s="2">
        <v>1236</v>
      </c>
      <c r="C125" s="2">
        <v>5039</v>
      </c>
      <c r="E125" s="2">
        <v>1236</v>
      </c>
      <c r="F125" s="2">
        <v>5065</v>
      </c>
    </row>
    <row r="126" spans="2:6" x14ac:dyDescent="0.25">
      <c r="B126" s="2">
        <v>1238</v>
      </c>
      <c r="C126" s="2">
        <v>5003</v>
      </c>
      <c r="E126" s="2">
        <v>1238</v>
      </c>
      <c r="F126" s="2">
        <v>4893</v>
      </c>
    </row>
    <row r="127" spans="2:6" x14ac:dyDescent="0.25">
      <c r="B127" s="2">
        <v>1240</v>
      </c>
      <c r="C127" s="2">
        <v>5079</v>
      </c>
      <c r="E127" s="2">
        <v>1240</v>
      </c>
      <c r="F127" s="2">
        <v>5129</v>
      </c>
    </row>
    <row r="128" spans="2:6" x14ac:dyDescent="0.25">
      <c r="B128" s="2">
        <v>1242</v>
      </c>
      <c r="C128" s="2">
        <v>4934</v>
      </c>
      <c r="E128" s="2">
        <v>1242</v>
      </c>
      <c r="F128" s="2">
        <v>5088</v>
      </c>
    </row>
    <row r="129" spans="2:6" x14ac:dyDescent="0.25">
      <c r="B129" s="2">
        <v>1244</v>
      </c>
      <c r="C129" s="2">
        <v>4939</v>
      </c>
      <c r="E129" s="2">
        <v>1244</v>
      </c>
      <c r="F129" s="2">
        <v>4986</v>
      </c>
    </row>
    <row r="130" spans="2:6" x14ac:dyDescent="0.25">
      <c r="B130" s="2">
        <v>1246</v>
      </c>
      <c r="C130" s="2">
        <v>5065</v>
      </c>
      <c r="E130" s="2">
        <v>1246</v>
      </c>
      <c r="F130" s="2">
        <v>4996</v>
      </c>
    </row>
    <row r="131" spans="2:6" x14ac:dyDescent="0.25">
      <c r="B131" s="2">
        <v>1248</v>
      </c>
      <c r="C131" s="2">
        <v>5103</v>
      </c>
      <c r="E131" s="2">
        <v>1248</v>
      </c>
      <c r="F131" s="2">
        <v>5041</v>
      </c>
    </row>
    <row r="132" spans="2:6" x14ac:dyDescent="0.25">
      <c r="B132" s="2">
        <v>1250</v>
      </c>
      <c r="C132" s="2">
        <v>5109</v>
      </c>
      <c r="E132" s="2">
        <v>1250</v>
      </c>
      <c r="F132" s="2">
        <v>5063</v>
      </c>
    </row>
    <row r="133" spans="2:6" x14ac:dyDescent="0.25">
      <c r="B133" s="2">
        <v>1252</v>
      </c>
      <c r="C133" s="2">
        <v>5098</v>
      </c>
      <c r="E133" s="2">
        <v>1252</v>
      </c>
      <c r="F133" s="2">
        <v>4948</v>
      </c>
    </row>
    <row r="134" spans="2:6" x14ac:dyDescent="0.25">
      <c r="B134" s="2">
        <v>1254</v>
      </c>
      <c r="C134" s="2">
        <v>5180</v>
      </c>
      <c r="E134" s="2">
        <v>1254</v>
      </c>
      <c r="F134" s="2">
        <v>5097</v>
      </c>
    </row>
    <row r="135" spans="2:6" x14ac:dyDescent="0.25">
      <c r="B135" s="2">
        <v>1256</v>
      </c>
      <c r="C135" s="2">
        <v>5164</v>
      </c>
      <c r="E135" s="2">
        <v>1256</v>
      </c>
      <c r="F135" s="2">
        <v>5035</v>
      </c>
    </row>
    <row r="136" spans="2:6" x14ac:dyDescent="0.25">
      <c r="B136" s="2">
        <v>1258</v>
      </c>
      <c r="C136" s="2">
        <v>5076</v>
      </c>
      <c r="E136" s="2">
        <v>1258</v>
      </c>
      <c r="F136" s="2">
        <v>5013</v>
      </c>
    </row>
    <row r="137" spans="2:6" x14ac:dyDescent="0.25">
      <c r="B137" s="2">
        <v>1260</v>
      </c>
      <c r="C137" s="2">
        <v>5165</v>
      </c>
      <c r="E137" s="2">
        <v>1260</v>
      </c>
      <c r="F137" s="2">
        <v>5071</v>
      </c>
    </row>
    <row r="138" spans="2:6" x14ac:dyDescent="0.25">
      <c r="B138" s="2">
        <v>1262</v>
      </c>
      <c r="C138" s="2">
        <v>4998</v>
      </c>
      <c r="E138" s="2">
        <v>1262</v>
      </c>
      <c r="F138" s="2">
        <v>5006</v>
      </c>
    </row>
    <row r="139" spans="2:6" x14ac:dyDescent="0.25">
      <c r="B139" s="2">
        <v>1264</v>
      </c>
      <c r="C139" s="2">
        <v>5090</v>
      </c>
      <c r="E139" s="2">
        <v>1264</v>
      </c>
      <c r="F139" s="2">
        <v>4994</v>
      </c>
    </row>
    <row r="140" spans="2:6" x14ac:dyDescent="0.25">
      <c r="B140" s="2">
        <v>1266</v>
      </c>
      <c r="C140" s="2">
        <v>5151</v>
      </c>
      <c r="E140" s="2">
        <v>1266</v>
      </c>
      <c r="F140" s="2">
        <v>5199</v>
      </c>
    </row>
    <row r="141" spans="2:6" x14ac:dyDescent="0.25">
      <c r="B141" s="2">
        <v>1268</v>
      </c>
      <c r="C141" s="2">
        <v>5109</v>
      </c>
      <c r="E141" s="2">
        <v>1268</v>
      </c>
      <c r="F141" s="2">
        <v>5205</v>
      </c>
    </row>
    <row r="142" spans="2:6" x14ac:dyDescent="0.25">
      <c r="B142" s="2">
        <v>1270</v>
      </c>
      <c r="C142" s="2">
        <v>5218</v>
      </c>
      <c r="E142" s="2">
        <v>1270</v>
      </c>
      <c r="F142" s="2">
        <v>5133</v>
      </c>
    </row>
    <row r="143" spans="2:6" x14ac:dyDescent="0.25">
      <c r="B143" s="2">
        <v>1272</v>
      </c>
      <c r="C143" s="2">
        <v>5196</v>
      </c>
      <c r="E143" s="2">
        <v>1272</v>
      </c>
      <c r="F143" s="2">
        <v>5202</v>
      </c>
    </row>
    <row r="144" spans="2:6" x14ac:dyDescent="0.25">
      <c r="B144" s="2">
        <v>1274</v>
      </c>
      <c r="C144" s="2">
        <v>5234</v>
      </c>
      <c r="E144" s="2">
        <v>1274</v>
      </c>
      <c r="F144" s="2">
        <v>5184</v>
      </c>
    </row>
    <row r="145" spans="2:6" x14ac:dyDescent="0.25">
      <c r="B145" s="2">
        <v>1276</v>
      </c>
      <c r="C145" s="2">
        <v>5099</v>
      </c>
      <c r="E145" s="2">
        <v>1276</v>
      </c>
      <c r="F145" s="2">
        <v>5159</v>
      </c>
    </row>
    <row r="146" spans="2:6" x14ac:dyDescent="0.25">
      <c r="B146" s="2">
        <v>1278</v>
      </c>
      <c r="C146" s="2">
        <v>5206</v>
      </c>
      <c r="E146" s="2">
        <v>1278</v>
      </c>
      <c r="F146" s="2">
        <v>5242</v>
      </c>
    </row>
    <row r="147" spans="2:6" x14ac:dyDescent="0.25">
      <c r="B147" s="2">
        <v>1280</v>
      </c>
      <c r="C147" s="2">
        <v>5319</v>
      </c>
      <c r="E147" s="2">
        <v>1280</v>
      </c>
      <c r="F147" s="2">
        <v>5169</v>
      </c>
    </row>
    <row r="148" spans="2:6" x14ac:dyDescent="0.25">
      <c r="B148" s="2">
        <v>1282</v>
      </c>
      <c r="C148" s="2">
        <v>5273</v>
      </c>
      <c r="E148" s="2">
        <v>1282</v>
      </c>
      <c r="F148" s="2">
        <v>5192</v>
      </c>
    </row>
    <row r="149" spans="2:6" x14ac:dyDescent="0.25">
      <c r="B149" s="2">
        <v>1284</v>
      </c>
      <c r="C149" s="2">
        <v>5164</v>
      </c>
      <c r="E149" s="2">
        <v>1284</v>
      </c>
      <c r="F149" s="2">
        <v>5149</v>
      </c>
    </row>
    <row r="150" spans="2:6" x14ac:dyDescent="0.25">
      <c r="B150" s="2">
        <v>1286</v>
      </c>
      <c r="C150" s="2">
        <v>5251</v>
      </c>
      <c r="E150" s="2">
        <v>1286</v>
      </c>
      <c r="F150" s="2">
        <v>5354</v>
      </c>
    </row>
    <row r="151" spans="2:6" x14ac:dyDescent="0.25">
      <c r="B151" s="2">
        <v>1288</v>
      </c>
      <c r="C151" s="2">
        <v>5444</v>
      </c>
      <c r="E151" s="2">
        <v>1288</v>
      </c>
      <c r="F151" s="2">
        <v>5284</v>
      </c>
    </row>
    <row r="152" spans="2:6" x14ac:dyDescent="0.25">
      <c r="B152" s="2">
        <v>1290</v>
      </c>
      <c r="C152" s="2">
        <v>5556</v>
      </c>
      <c r="E152" s="2">
        <v>1290</v>
      </c>
      <c r="F152" s="2">
        <v>5235</v>
      </c>
    </row>
    <row r="153" spans="2:6" x14ac:dyDescent="0.25">
      <c r="B153" s="2">
        <v>1292</v>
      </c>
      <c r="C153" s="2">
        <v>5294</v>
      </c>
      <c r="E153" s="2">
        <v>1292</v>
      </c>
      <c r="F153" s="2">
        <v>5513</v>
      </c>
    </row>
    <row r="154" spans="2:6" x14ac:dyDescent="0.25">
      <c r="B154" s="2">
        <v>1294</v>
      </c>
      <c r="C154" s="2">
        <v>5425</v>
      </c>
      <c r="E154" s="2">
        <v>1294</v>
      </c>
      <c r="F154" s="2">
        <v>5413</v>
      </c>
    </row>
    <row r="155" spans="2:6" x14ac:dyDescent="0.25">
      <c r="B155" s="2">
        <v>1296</v>
      </c>
      <c r="C155" s="2">
        <v>5544</v>
      </c>
      <c r="E155" s="2">
        <v>1296</v>
      </c>
      <c r="F155" s="2">
        <v>5506</v>
      </c>
    </row>
    <row r="156" spans="2:6" x14ac:dyDescent="0.25">
      <c r="B156" s="2">
        <v>1298</v>
      </c>
      <c r="C156" s="2">
        <v>5719</v>
      </c>
      <c r="E156" s="2">
        <v>1298</v>
      </c>
      <c r="F156" s="2">
        <v>5710</v>
      </c>
    </row>
    <row r="157" spans="2:6" x14ac:dyDescent="0.25">
      <c r="B157" s="2">
        <v>1300</v>
      </c>
      <c r="C157" s="2">
        <v>5919</v>
      </c>
      <c r="E157" s="2">
        <v>1300</v>
      </c>
      <c r="F157" s="2">
        <v>6038</v>
      </c>
    </row>
    <row r="158" spans="2:6" x14ac:dyDescent="0.25">
      <c r="B158" s="2">
        <v>1302</v>
      </c>
      <c r="C158" s="2">
        <v>6733</v>
      </c>
      <c r="E158" s="2">
        <v>1302</v>
      </c>
      <c r="F158" s="2">
        <v>6482</v>
      </c>
    </row>
    <row r="159" spans="2:6" x14ac:dyDescent="0.25">
      <c r="B159" s="2">
        <v>1304</v>
      </c>
      <c r="C159" s="2">
        <v>7451</v>
      </c>
      <c r="E159" s="2">
        <v>1304</v>
      </c>
      <c r="F159" s="2">
        <v>7265</v>
      </c>
    </row>
    <row r="160" spans="2:6" x14ac:dyDescent="0.25">
      <c r="B160" s="2">
        <v>1306</v>
      </c>
      <c r="C160" s="2">
        <v>8315</v>
      </c>
      <c r="E160" s="2">
        <v>1306</v>
      </c>
      <c r="F160" s="2">
        <v>8096</v>
      </c>
    </row>
    <row r="161" spans="2:6" x14ac:dyDescent="0.25">
      <c r="B161" s="2">
        <v>1308</v>
      </c>
      <c r="C161" s="2">
        <v>8629</v>
      </c>
      <c r="E161" s="2">
        <v>1308</v>
      </c>
      <c r="F161" s="2">
        <v>8603</v>
      </c>
    </row>
    <row r="162" spans="2:6" x14ac:dyDescent="0.25">
      <c r="B162" s="2">
        <v>1310</v>
      </c>
      <c r="C162" s="2">
        <v>8950</v>
      </c>
      <c r="E162" s="2">
        <v>1310</v>
      </c>
      <c r="F162" s="2">
        <v>8434</v>
      </c>
    </row>
    <row r="163" spans="2:6" x14ac:dyDescent="0.25">
      <c r="B163" s="2">
        <v>1312</v>
      </c>
      <c r="C163" s="2">
        <v>9238</v>
      </c>
      <c r="E163" s="2">
        <v>1312</v>
      </c>
      <c r="F163" s="2">
        <v>8932</v>
      </c>
    </row>
    <row r="164" spans="2:6" x14ac:dyDescent="0.25">
      <c r="B164" s="2">
        <v>1314</v>
      </c>
      <c r="C164" s="2">
        <v>9847</v>
      </c>
      <c r="E164" s="2">
        <v>1314</v>
      </c>
      <c r="F164" s="2">
        <v>9237</v>
      </c>
    </row>
    <row r="165" spans="2:6" x14ac:dyDescent="0.25">
      <c r="B165" s="2">
        <v>1316</v>
      </c>
      <c r="C165" s="2">
        <v>11407</v>
      </c>
      <c r="E165" s="2">
        <v>1316</v>
      </c>
      <c r="F165" s="2">
        <v>10913</v>
      </c>
    </row>
    <row r="166" spans="2:6" x14ac:dyDescent="0.25">
      <c r="B166" s="2">
        <v>1318</v>
      </c>
      <c r="C166" s="2">
        <v>12373</v>
      </c>
      <c r="E166" s="2">
        <v>1318</v>
      </c>
      <c r="F166" s="2">
        <v>11888</v>
      </c>
    </row>
    <row r="167" spans="2:6" x14ac:dyDescent="0.25">
      <c r="B167" s="2">
        <v>1320</v>
      </c>
      <c r="C167" s="2">
        <v>12338</v>
      </c>
      <c r="E167" s="2">
        <v>1320</v>
      </c>
      <c r="F167" s="2">
        <v>11748</v>
      </c>
    </row>
    <row r="168" spans="2:6" x14ac:dyDescent="0.25">
      <c r="B168" s="2">
        <v>1322</v>
      </c>
      <c r="C168" s="2">
        <v>12198</v>
      </c>
      <c r="E168" s="2">
        <v>1322</v>
      </c>
      <c r="F168" s="2">
        <v>11529</v>
      </c>
    </row>
    <row r="169" spans="2:6" x14ac:dyDescent="0.25">
      <c r="B169" s="2">
        <v>1324</v>
      </c>
      <c r="C169" s="2">
        <v>12767</v>
      </c>
      <c r="E169" s="2">
        <v>1324</v>
      </c>
      <c r="F169" s="2">
        <v>12324</v>
      </c>
    </row>
    <row r="170" spans="2:6" x14ac:dyDescent="0.25">
      <c r="B170" s="2">
        <v>1326</v>
      </c>
      <c r="C170" s="2">
        <v>13897</v>
      </c>
      <c r="E170" s="2">
        <v>1326</v>
      </c>
      <c r="F170" s="2">
        <v>13046</v>
      </c>
    </row>
    <row r="171" spans="2:6" x14ac:dyDescent="0.25">
      <c r="B171" s="2">
        <v>1328</v>
      </c>
      <c r="C171" s="2">
        <v>14193</v>
      </c>
      <c r="E171" s="2">
        <v>1328</v>
      </c>
      <c r="F171" s="2">
        <v>13211</v>
      </c>
    </row>
    <row r="172" spans="2:6" x14ac:dyDescent="0.25">
      <c r="B172" s="2">
        <v>1330</v>
      </c>
      <c r="C172" s="2">
        <v>14240</v>
      </c>
      <c r="E172" s="2">
        <v>1330</v>
      </c>
      <c r="F172" s="2">
        <v>13412</v>
      </c>
    </row>
    <row r="173" spans="2:6" x14ac:dyDescent="0.25">
      <c r="B173" s="2">
        <v>1332</v>
      </c>
      <c r="C173" s="2">
        <v>14929</v>
      </c>
      <c r="E173" s="2">
        <v>1332</v>
      </c>
      <c r="F173" s="2">
        <v>13678</v>
      </c>
    </row>
    <row r="174" spans="2:6" x14ac:dyDescent="0.25">
      <c r="B174" s="2">
        <v>1334</v>
      </c>
      <c r="C174" s="2">
        <v>14751</v>
      </c>
      <c r="E174" s="2">
        <v>1334</v>
      </c>
      <c r="F174" s="2">
        <v>13907</v>
      </c>
    </row>
    <row r="175" spans="2:6" x14ac:dyDescent="0.25">
      <c r="B175" s="2">
        <v>1336</v>
      </c>
      <c r="C175" s="2">
        <v>13873</v>
      </c>
      <c r="E175" s="2">
        <v>1336</v>
      </c>
      <c r="F175" s="2">
        <v>13312</v>
      </c>
    </row>
    <row r="176" spans="2:6" x14ac:dyDescent="0.25">
      <c r="B176" s="2">
        <v>1338</v>
      </c>
      <c r="C176" s="2">
        <v>13581</v>
      </c>
      <c r="E176" s="2">
        <v>1338</v>
      </c>
      <c r="F176" s="2">
        <v>12695</v>
      </c>
    </row>
    <row r="177" spans="2:6" x14ac:dyDescent="0.25">
      <c r="B177" s="2">
        <v>1340</v>
      </c>
      <c r="C177" s="2">
        <v>13909</v>
      </c>
      <c r="E177" s="2">
        <v>1340</v>
      </c>
      <c r="F177" s="2">
        <v>13315</v>
      </c>
    </row>
    <row r="178" spans="2:6" x14ac:dyDescent="0.25">
      <c r="B178" s="2">
        <v>1342</v>
      </c>
      <c r="C178" s="2">
        <v>14146</v>
      </c>
      <c r="E178" s="2">
        <v>1342</v>
      </c>
      <c r="F178" s="2">
        <v>13723</v>
      </c>
    </row>
    <row r="179" spans="2:6" x14ac:dyDescent="0.25">
      <c r="B179" s="2">
        <v>1344</v>
      </c>
      <c r="C179" s="2">
        <v>13452</v>
      </c>
      <c r="E179" s="2">
        <v>1344</v>
      </c>
      <c r="F179" s="2">
        <v>12884</v>
      </c>
    </row>
    <row r="180" spans="2:6" x14ac:dyDescent="0.25">
      <c r="B180" s="2">
        <v>1346</v>
      </c>
      <c r="C180" s="2">
        <v>11713</v>
      </c>
      <c r="E180" s="2">
        <v>1346</v>
      </c>
      <c r="F180" s="2">
        <v>11185</v>
      </c>
    </row>
    <row r="181" spans="2:6" x14ac:dyDescent="0.25">
      <c r="B181" s="2">
        <v>1348</v>
      </c>
      <c r="C181" s="2">
        <v>10992</v>
      </c>
      <c r="E181" s="2">
        <v>1348</v>
      </c>
      <c r="F181" s="2">
        <v>10217</v>
      </c>
    </row>
    <row r="182" spans="2:6" x14ac:dyDescent="0.25">
      <c r="B182" s="2">
        <v>1350</v>
      </c>
      <c r="C182" s="2">
        <v>10392</v>
      </c>
      <c r="E182" s="2">
        <v>1350</v>
      </c>
      <c r="F182" s="2">
        <v>10056</v>
      </c>
    </row>
    <row r="183" spans="2:6" x14ac:dyDescent="0.25">
      <c r="B183" s="2">
        <v>1352</v>
      </c>
      <c r="C183" s="2">
        <v>9827</v>
      </c>
      <c r="E183" s="2">
        <v>1352</v>
      </c>
      <c r="F183" s="2">
        <v>9506</v>
      </c>
    </row>
    <row r="184" spans="2:6" x14ac:dyDescent="0.25">
      <c r="B184" s="2">
        <v>1354</v>
      </c>
      <c r="C184" s="2">
        <v>8972</v>
      </c>
      <c r="E184" s="2">
        <v>1354</v>
      </c>
      <c r="F184" s="2">
        <v>9023</v>
      </c>
    </row>
    <row r="185" spans="2:6" x14ac:dyDescent="0.25">
      <c r="B185" s="2">
        <v>1356</v>
      </c>
      <c r="C185" s="2">
        <v>8217</v>
      </c>
      <c r="E185" s="2">
        <v>1356</v>
      </c>
      <c r="F185" s="2">
        <v>8189</v>
      </c>
    </row>
    <row r="186" spans="2:6" x14ac:dyDescent="0.25">
      <c r="B186" s="2">
        <v>1358</v>
      </c>
      <c r="C186" s="2">
        <v>7712</v>
      </c>
      <c r="E186" s="2">
        <v>1358</v>
      </c>
      <c r="F186" s="2">
        <v>7407</v>
      </c>
    </row>
    <row r="187" spans="2:6" x14ac:dyDescent="0.25">
      <c r="B187" s="2">
        <v>1360</v>
      </c>
      <c r="C187" s="2">
        <v>7641</v>
      </c>
      <c r="E187" s="2">
        <v>1360</v>
      </c>
      <c r="F187" s="2">
        <v>7185</v>
      </c>
    </row>
    <row r="188" spans="2:6" x14ac:dyDescent="0.25">
      <c r="B188" s="2">
        <v>1362</v>
      </c>
      <c r="C188" s="2">
        <v>7659</v>
      </c>
      <c r="E188" s="2">
        <v>1362</v>
      </c>
      <c r="F188" s="2">
        <v>7335</v>
      </c>
    </row>
    <row r="189" spans="2:6" x14ac:dyDescent="0.25">
      <c r="B189" s="2">
        <v>1364</v>
      </c>
      <c r="C189" s="2">
        <v>7378</v>
      </c>
      <c r="E189" s="2">
        <v>1364</v>
      </c>
      <c r="F189" s="2">
        <v>7101</v>
      </c>
    </row>
    <row r="190" spans="2:6" x14ac:dyDescent="0.25">
      <c r="B190" s="2">
        <v>1366</v>
      </c>
      <c r="C190" s="2">
        <v>7126</v>
      </c>
      <c r="E190" s="2">
        <v>1366</v>
      </c>
      <c r="F190" s="2">
        <v>7007</v>
      </c>
    </row>
    <row r="191" spans="2:6" x14ac:dyDescent="0.25">
      <c r="B191" s="2">
        <v>1368</v>
      </c>
      <c r="C191" s="2">
        <v>6567</v>
      </c>
      <c r="E191" s="2">
        <v>1368</v>
      </c>
      <c r="F191" s="2">
        <v>6393</v>
      </c>
    </row>
    <row r="192" spans="2:6" x14ac:dyDescent="0.25">
      <c r="B192" s="2">
        <v>1370</v>
      </c>
      <c r="C192" s="2">
        <v>5984</v>
      </c>
      <c r="E192" s="2">
        <v>1370</v>
      </c>
      <c r="F192" s="2">
        <v>5896</v>
      </c>
    </row>
    <row r="193" spans="2:6" x14ac:dyDescent="0.25">
      <c r="B193" s="2">
        <v>1372</v>
      </c>
      <c r="C193" s="2">
        <v>5779</v>
      </c>
      <c r="E193" s="2">
        <v>1372</v>
      </c>
      <c r="F193" s="2">
        <v>5723</v>
      </c>
    </row>
    <row r="194" spans="2:6" x14ac:dyDescent="0.25">
      <c r="B194" s="2">
        <v>1374</v>
      </c>
      <c r="C194" s="2">
        <v>5592</v>
      </c>
      <c r="E194" s="2">
        <v>1374</v>
      </c>
      <c r="F194" s="2">
        <v>5491</v>
      </c>
    </row>
    <row r="195" spans="2:6" x14ac:dyDescent="0.25">
      <c r="B195" s="2">
        <v>1376</v>
      </c>
      <c r="C195" s="2">
        <v>5315</v>
      </c>
      <c r="E195" s="2">
        <v>1376</v>
      </c>
      <c r="F195" s="2">
        <v>5436</v>
      </c>
    </row>
    <row r="196" spans="2:6" x14ac:dyDescent="0.25">
      <c r="B196" s="2">
        <v>1378</v>
      </c>
      <c r="C196" s="2">
        <v>5341</v>
      </c>
      <c r="E196" s="2">
        <v>1378</v>
      </c>
      <c r="F196" s="2">
        <v>5247</v>
      </c>
    </row>
    <row r="197" spans="2:6" x14ac:dyDescent="0.25">
      <c r="B197" s="2">
        <v>1380</v>
      </c>
      <c r="C197" s="2">
        <v>5115</v>
      </c>
      <c r="E197" s="2">
        <v>1380</v>
      </c>
      <c r="F197" s="2">
        <v>5130</v>
      </c>
    </row>
    <row r="198" spans="2:6" x14ac:dyDescent="0.25">
      <c r="B198" s="2">
        <v>1382</v>
      </c>
      <c r="C198" s="2">
        <v>5193</v>
      </c>
      <c r="E198" s="2">
        <v>1382</v>
      </c>
      <c r="F198" s="2">
        <v>5139</v>
      </c>
    </row>
    <row r="199" spans="2:6" x14ac:dyDescent="0.25">
      <c r="B199" s="2">
        <v>1384</v>
      </c>
      <c r="C199" s="2">
        <v>5076</v>
      </c>
      <c r="E199" s="2">
        <v>1384</v>
      </c>
      <c r="F199" s="2">
        <v>5163</v>
      </c>
    </row>
    <row r="200" spans="2:6" x14ac:dyDescent="0.25">
      <c r="B200" s="2">
        <v>1386</v>
      </c>
      <c r="C200" s="2">
        <v>4971</v>
      </c>
      <c r="E200" s="2">
        <v>1386</v>
      </c>
      <c r="F200" s="2">
        <v>5206</v>
      </c>
    </row>
    <row r="201" spans="2:6" x14ac:dyDescent="0.25">
      <c r="B201" s="2">
        <v>1388</v>
      </c>
      <c r="C201" s="2">
        <v>5110</v>
      </c>
      <c r="E201" s="2">
        <v>1388</v>
      </c>
      <c r="F201" s="2">
        <v>5165</v>
      </c>
    </row>
    <row r="202" spans="2:6" x14ac:dyDescent="0.25">
      <c r="B202" s="2">
        <v>1390</v>
      </c>
      <c r="C202" s="2">
        <v>4978</v>
      </c>
      <c r="E202" s="2">
        <v>1390</v>
      </c>
      <c r="F202" s="2">
        <v>5106</v>
      </c>
    </row>
    <row r="203" spans="2:6" x14ac:dyDescent="0.25">
      <c r="B203" s="2">
        <v>1392</v>
      </c>
      <c r="C203" s="2">
        <v>4895</v>
      </c>
      <c r="E203" s="2">
        <v>1392</v>
      </c>
      <c r="F203" s="2">
        <v>4934</v>
      </c>
    </row>
    <row r="204" spans="2:6" x14ac:dyDescent="0.25">
      <c r="B204" s="2">
        <v>1394</v>
      </c>
      <c r="C204" s="2">
        <v>4923</v>
      </c>
      <c r="E204" s="2">
        <v>1394</v>
      </c>
      <c r="F204" s="2">
        <v>5085</v>
      </c>
    </row>
    <row r="205" spans="2:6" x14ac:dyDescent="0.25">
      <c r="B205" s="2">
        <v>1396</v>
      </c>
      <c r="C205" s="2">
        <v>4891</v>
      </c>
      <c r="E205" s="2">
        <v>1396</v>
      </c>
      <c r="F205" s="2">
        <v>4919</v>
      </c>
    </row>
    <row r="206" spans="2:6" x14ac:dyDescent="0.25">
      <c r="B206" s="2">
        <v>1398</v>
      </c>
      <c r="C206" s="2">
        <v>4989</v>
      </c>
      <c r="E206" s="2">
        <v>1398</v>
      </c>
      <c r="F206" s="2">
        <v>5032</v>
      </c>
    </row>
    <row r="207" spans="2:6" x14ac:dyDescent="0.25">
      <c r="B207" s="2">
        <v>1400</v>
      </c>
      <c r="C207" s="2">
        <v>4941</v>
      </c>
      <c r="E207" s="2">
        <v>1400</v>
      </c>
      <c r="F207" s="2">
        <v>4976</v>
      </c>
    </row>
    <row r="208" spans="2:6" x14ac:dyDescent="0.25">
      <c r="B208" s="2">
        <v>1402</v>
      </c>
      <c r="C208" s="2">
        <v>5020</v>
      </c>
      <c r="E208" s="2">
        <v>1402</v>
      </c>
      <c r="F208" s="2">
        <v>5013</v>
      </c>
    </row>
    <row r="209" spans="2:6" x14ac:dyDescent="0.25">
      <c r="B209" s="2">
        <v>1404</v>
      </c>
      <c r="C209" s="2">
        <v>5015</v>
      </c>
      <c r="E209" s="2">
        <v>1404</v>
      </c>
      <c r="F209" s="2">
        <v>4963</v>
      </c>
    </row>
    <row r="210" spans="2:6" x14ac:dyDescent="0.25">
      <c r="B210" s="2">
        <v>1406</v>
      </c>
      <c r="C210" s="2">
        <v>5019</v>
      </c>
      <c r="E210" s="2">
        <v>1406</v>
      </c>
      <c r="F210" s="2">
        <v>4994</v>
      </c>
    </row>
    <row r="211" spans="2:6" x14ac:dyDescent="0.25">
      <c r="B211" s="2">
        <v>1408</v>
      </c>
      <c r="C211" s="2">
        <v>4874</v>
      </c>
      <c r="E211" s="2">
        <v>1408</v>
      </c>
      <c r="F211" s="2">
        <v>4873</v>
      </c>
    </row>
    <row r="212" spans="2:6" x14ac:dyDescent="0.25">
      <c r="B212" s="2">
        <v>1410</v>
      </c>
      <c r="C212" s="2">
        <v>4888</v>
      </c>
      <c r="E212" s="2">
        <v>1410</v>
      </c>
      <c r="F212" s="2">
        <v>4907</v>
      </c>
    </row>
    <row r="213" spans="2:6" x14ac:dyDescent="0.25">
      <c r="B213" s="2">
        <v>1412</v>
      </c>
      <c r="C213" s="2">
        <v>5045</v>
      </c>
      <c r="E213" s="2">
        <v>1412</v>
      </c>
      <c r="F213" s="2">
        <v>4965</v>
      </c>
    </row>
    <row r="214" spans="2:6" x14ac:dyDescent="0.25">
      <c r="B214" s="2">
        <v>1414</v>
      </c>
      <c r="C214" s="2">
        <v>4871</v>
      </c>
      <c r="E214" s="2">
        <v>1414</v>
      </c>
      <c r="F214" s="2">
        <v>5022</v>
      </c>
    </row>
    <row r="215" spans="2:6" x14ac:dyDescent="0.25">
      <c r="B215" s="2">
        <v>1416</v>
      </c>
      <c r="C215" s="2">
        <v>4884</v>
      </c>
      <c r="E215" s="2">
        <v>1416</v>
      </c>
      <c r="F215" s="2">
        <v>4891</v>
      </c>
    </row>
    <row r="216" spans="2:6" x14ac:dyDescent="0.25">
      <c r="B216" s="2">
        <v>1418</v>
      </c>
      <c r="C216" s="2">
        <v>4790</v>
      </c>
      <c r="E216" s="2">
        <v>1418</v>
      </c>
      <c r="F216" s="2">
        <v>4887</v>
      </c>
    </row>
    <row r="217" spans="2:6" x14ac:dyDescent="0.25">
      <c r="B217" s="2">
        <v>1420</v>
      </c>
      <c r="C217" s="2">
        <v>5022</v>
      </c>
      <c r="E217" s="2">
        <v>1420</v>
      </c>
      <c r="F217" s="2">
        <v>4878</v>
      </c>
    </row>
    <row r="218" spans="2:6" x14ac:dyDescent="0.25">
      <c r="B218" s="2">
        <v>1422</v>
      </c>
      <c r="C218" s="2">
        <v>4969</v>
      </c>
      <c r="E218" s="2">
        <v>1422</v>
      </c>
      <c r="F218" s="2">
        <v>4950</v>
      </c>
    </row>
    <row r="219" spans="2:6" x14ac:dyDescent="0.25">
      <c r="B219" s="2">
        <v>1424</v>
      </c>
      <c r="C219" s="2">
        <v>4901</v>
      </c>
      <c r="E219" s="2">
        <v>1424</v>
      </c>
      <c r="F219" s="2">
        <v>4816</v>
      </c>
    </row>
    <row r="220" spans="2:6" x14ac:dyDescent="0.25">
      <c r="B220" s="2">
        <v>1426</v>
      </c>
      <c r="C220" s="2">
        <v>5028</v>
      </c>
      <c r="E220" s="2">
        <v>1426</v>
      </c>
      <c r="F220" s="2">
        <v>4893</v>
      </c>
    </row>
    <row r="221" spans="2:6" x14ac:dyDescent="0.25">
      <c r="B221" s="2">
        <v>1428</v>
      </c>
      <c r="C221" s="2">
        <v>4889</v>
      </c>
      <c r="E221" s="2">
        <v>1428</v>
      </c>
      <c r="F221" s="2">
        <v>4851</v>
      </c>
    </row>
    <row r="222" spans="2:6" x14ac:dyDescent="0.25">
      <c r="B222" s="2">
        <v>1430</v>
      </c>
      <c r="C222" s="2">
        <v>4974</v>
      </c>
      <c r="E222" s="2">
        <v>1430</v>
      </c>
      <c r="F222" s="2">
        <v>5043</v>
      </c>
    </row>
    <row r="223" spans="2:6" x14ac:dyDescent="0.25">
      <c r="B223" s="2">
        <v>1432</v>
      </c>
      <c r="C223" s="2">
        <v>5030</v>
      </c>
      <c r="E223" s="2">
        <v>1432</v>
      </c>
      <c r="F223" s="2">
        <v>4898</v>
      </c>
    </row>
    <row r="224" spans="2:6" x14ac:dyDescent="0.25">
      <c r="B224" s="2">
        <v>1434</v>
      </c>
      <c r="C224" s="2">
        <v>4906</v>
      </c>
      <c r="E224" s="2">
        <v>1434</v>
      </c>
      <c r="F224" s="2">
        <v>4934</v>
      </c>
    </row>
    <row r="225" spans="2:6" x14ac:dyDescent="0.25">
      <c r="B225" s="2">
        <v>1436</v>
      </c>
      <c r="C225" s="2">
        <v>4863</v>
      </c>
      <c r="E225" s="2">
        <v>1436</v>
      </c>
      <c r="F225" s="2">
        <v>4948</v>
      </c>
    </row>
    <row r="226" spans="2:6" x14ac:dyDescent="0.25">
      <c r="B226" s="2">
        <v>1438</v>
      </c>
      <c r="C226" s="2">
        <v>4894</v>
      </c>
      <c r="E226" s="2">
        <v>1438</v>
      </c>
      <c r="F226" s="2">
        <v>4914</v>
      </c>
    </row>
    <row r="227" spans="2:6" x14ac:dyDescent="0.25">
      <c r="B227" s="2">
        <v>1440</v>
      </c>
      <c r="C227" s="2">
        <v>4924</v>
      </c>
      <c r="E227" s="2">
        <v>1440</v>
      </c>
      <c r="F227" s="2">
        <v>4765</v>
      </c>
    </row>
    <row r="228" spans="2:6" x14ac:dyDescent="0.25">
      <c r="B228" s="2">
        <v>1442</v>
      </c>
      <c r="C228" s="2">
        <v>4867</v>
      </c>
      <c r="E228" s="2">
        <v>1442</v>
      </c>
      <c r="F228" s="2">
        <v>4816</v>
      </c>
    </row>
    <row r="229" spans="2:6" x14ac:dyDescent="0.25">
      <c r="B229" s="2">
        <v>1444</v>
      </c>
      <c r="C229" s="2">
        <v>4806</v>
      </c>
      <c r="E229" s="2">
        <v>1444</v>
      </c>
      <c r="F229" s="2">
        <v>4933</v>
      </c>
    </row>
    <row r="230" spans="2:6" x14ac:dyDescent="0.25">
      <c r="B230" s="2">
        <v>1446</v>
      </c>
      <c r="C230" s="2">
        <v>4909</v>
      </c>
      <c r="E230" s="2">
        <v>1446</v>
      </c>
      <c r="F230" s="2">
        <v>4749</v>
      </c>
    </row>
    <row r="231" spans="2:6" x14ac:dyDescent="0.25">
      <c r="B231" s="2">
        <v>1448</v>
      </c>
      <c r="C231" s="2">
        <v>4972</v>
      </c>
      <c r="E231" s="2">
        <v>1448</v>
      </c>
      <c r="F231" s="2">
        <v>4756</v>
      </c>
    </row>
    <row r="232" spans="2:6" x14ac:dyDescent="0.25">
      <c r="B232" s="2">
        <v>1450</v>
      </c>
      <c r="C232" s="2">
        <v>4921</v>
      </c>
      <c r="E232" s="2">
        <v>1450</v>
      </c>
      <c r="F232" s="2">
        <v>4876</v>
      </c>
    </row>
    <row r="233" spans="2:6" x14ac:dyDescent="0.25">
      <c r="B233" s="2">
        <v>1452</v>
      </c>
      <c r="C233" s="2">
        <v>5024</v>
      </c>
      <c r="E233" s="2">
        <v>1452</v>
      </c>
      <c r="F233" s="2">
        <v>4905</v>
      </c>
    </row>
    <row r="234" spans="2:6" x14ac:dyDescent="0.25">
      <c r="B234" s="2">
        <v>1454</v>
      </c>
      <c r="C234" s="2">
        <v>4851</v>
      </c>
      <c r="E234" s="2">
        <v>1454</v>
      </c>
      <c r="F234" s="2">
        <v>4901</v>
      </c>
    </row>
    <row r="235" spans="2:6" x14ac:dyDescent="0.25">
      <c r="B235" s="2">
        <v>1456</v>
      </c>
      <c r="C235" s="2">
        <v>4837</v>
      </c>
      <c r="E235" s="2">
        <v>1456</v>
      </c>
      <c r="F235" s="2">
        <v>4715</v>
      </c>
    </row>
    <row r="236" spans="2:6" x14ac:dyDescent="0.25">
      <c r="B236" s="2">
        <v>1458</v>
      </c>
      <c r="C236" s="2">
        <v>4957</v>
      </c>
      <c r="E236" s="2">
        <v>1458</v>
      </c>
      <c r="F236" s="2">
        <v>4892</v>
      </c>
    </row>
    <row r="237" spans="2:6" x14ac:dyDescent="0.25">
      <c r="B237" s="2">
        <v>1460</v>
      </c>
      <c r="C237" s="2">
        <v>4962</v>
      </c>
      <c r="E237" s="2">
        <v>1460</v>
      </c>
      <c r="F237" s="2">
        <v>4869</v>
      </c>
    </row>
    <row r="238" spans="2:6" x14ac:dyDescent="0.25">
      <c r="B238" s="2">
        <v>1462</v>
      </c>
      <c r="C238" s="2">
        <v>4952</v>
      </c>
      <c r="E238" s="2">
        <v>1462</v>
      </c>
      <c r="F238" s="2">
        <v>4923</v>
      </c>
    </row>
    <row r="239" spans="2:6" x14ac:dyDescent="0.25">
      <c r="B239" s="2">
        <v>1464</v>
      </c>
      <c r="C239" s="2">
        <v>4903</v>
      </c>
      <c r="E239" s="2">
        <v>1464</v>
      </c>
      <c r="F239" s="2">
        <v>4912</v>
      </c>
    </row>
    <row r="240" spans="2:6" x14ac:dyDescent="0.25">
      <c r="B240" s="2">
        <v>1466</v>
      </c>
      <c r="C240" s="2">
        <v>4798</v>
      </c>
      <c r="E240" s="2">
        <v>1466</v>
      </c>
      <c r="F240" s="2">
        <v>4769</v>
      </c>
    </row>
    <row r="241" spans="2:6" x14ac:dyDescent="0.25">
      <c r="B241" s="2">
        <v>1468</v>
      </c>
      <c r="C241" s="2">
        <v>4881</v>
      </c>
      <c r="E241" s="2">
        <v>1468</v>
      </c>
      <c r="F241" s="2">
        <v>4922</v>
      </c>
    </row>
    <row r="242" spans="2:6" x14ac:dyDescent="0.25">
      <c r="B242" s="2">
        <v>1470</v>
      </c>
      <c r="C242" s="2">
        <v>4920</v>
      </c>
      <c r="E242" s="2">
        <v>1470</v>
      </c>
      <c r="F242" s="2">
        <v>4966</v>
      </c>
    </row>
    <row r="243" spans="2:6" x14ac:dyDescent="0.25">
      <c r="B243" s="2">
        <v>1472</v>
      </c>
      <c r="C243" s="2">
        <v>4844</v>
      </c>
      <c r="E243" s="2">
        <v>1472</v>
      </c>
      <c r="F243" s="2">
        <v>4925</v>
      </c>
    </row>
    <row r="244" spans="2:6" x14ac:dyDescent="0.25">
      <c r="B244" s="2">
        <v>1474</v>
      </c>
      <c r="C244" s="2">
        <v>4905</v>
      </c>
      <c r="E244" s="2">
        <v>1474</v>
      </c>
      <c r="F244" s="2">
        <v>5005</v>
      </c>
    </row>
    <row r="245" spans="2:6" x14ac:dyDescent="0.25">
      <c r="B245" s="2">
        <v>1476</v>
      </c>
      <c r="C245" s="2">
        <v>4865</v>
      </c>
      <c r="E245" s="2">
        <v>1476</v>
      </c>
      <c r="F245" s="2">
        <v>4968</v>
      </c>
    </row>
    <row r="246" spans="2:6" x14ac:dyDescent="0.25">
      <c r="B246" s="2">
        <v>1478</v>
      </c>
      <c r="C246" s="2">
        <v>4937</v>
      </c>
      <c r="E246" s="2">
        <v>1478</v>
      </c>
      <c r="F246" s="2">
        <v>4881</v>
      </c>
    </row>
    <row r="247" spans="2:6" x14ac:dyDescent="0.25">
      <c r="B247" s="2">
        <v>1480</v>
      </c>
      <c r="C247" s="2">
        <v>4927</v>
      </c>
      <c r="E247" s="2">
        <v>1480</v>
      </c>
      <c r="F247" s="2">
        <v>4802</v>
      </c>
    </row>
    <row r="248" spans="2:6" x14ac:dyDescent="0.25">
      <c r="B248" s="2">
        <v>1482</v>
      </c>
      <c r="C248" s="2">
        <v>4910</v>
      </c>
      <c r="E248" s="2">
        <v>1482</v>
      </c>
      <c r="F248" s="2">
        <v>4907</v>
      </c>
    </row>
    <row r="249" spans="2:6" x14ac:dyDescent="0.25">
      <c r="B249" s="2">
        <v>1484</v>
      </c>
      <c r="C249" s="2">
        <v>4835</v>
      </c>
      <c r="E249" s="2">
        <v>1484</v>
      </c>
      <c r="F249" s="2">
        <v>4921</v>
      </c>
    </row>
    <row r="250" spans="2:6" x14ac:dyDescent="0.25">
      <c r="B250" s="2">
        <v>1486</v>
      </c>
      <c r="C250" s="2">
        <v>4915</v>
      </c>
      <c r="E250" s="2">
        <v>1486</v>
      </c>
      <c r="F250" s="2">
        <v>5015</v>
      </c>
    </row>
    <row r="251" spans="2:6" x14ac:dyDescent="0.25">
      <c r="B251" s="2">
        <v>1488</v>
      </c>
      <c r="C251" s="2">
        <v>4814</v>
      </c>
      <c r="E251" s="2">
        <v>1488</v>
      </c>
      <c r="F251" s="2">
        <v>4836</v>
      </c>
    </row>
    <row r="252" spans="2:6" x14ac:dyDescent="0.25">
      <c r="B252" s="2">
        <v>1490</v>
      </c>
      <c r="C252" s="2">
        <v>4838</v>
      </c>
      <c r="E252" s="2">
        <v>1490</v>
      </c>
      <c r="F252" s="2">
        <v>5031</v>
      </c>
    </row>
    <row r="253" spans="2:6" x14ac:dyDescent="0.25">
      <c r="B253" s="2">
        <v>1492</v>
      </c>
      <c r="C253" s="2">
        <v>4901</v>
      </c>
      <c r="E253" s="2">
        <v>1492</v>
      </c>
      <c r="F253" s="2">
        <v>4919</v>
      </c>
    </row>
    <row r="254" spans="2:6" x14ac:dyDescent="0.25">
      <c r="B254" s="2">
        <v>1494</v>
      </c>
      <c r="C254" s="2">
        <v>4787</v>
      </c>
      <c r="E254" s="2">
        <v>1494</v>
      </c>
      <c r="F254" s="2">
        <v>4975</v>
      </c>
    </row>
    <row r="255" spans="2:6" x14ac:dyDescent="0.25">
      <c r="B255" s="2">
        <v>1496</v>
      </c>
      <c r="C255" s="2">
        <v>4938</v>
      </c>
      <c r="E255" s="2">
        <v>1496</v>
      </c>
      <c r="F255" s="2">
        <v>4958</v>
      </c>
    </row>
    <row r="256" spans="2:6" x14ac:dyDescent="0.25">
      <c r="B256" s="2">
        <v>1498</v>
      </c>
      <c r="C256" s="2">
        <v>4811</v>
      </c>
      <c r="E256" s="2">
        <v>1498</v>
      </c>
      <c r="F256" s="2">
        <v>4866</v>
      </c>
    </row>
    <row r="257" spans="2:6" x14ac:dyDescent="0.25">
      <c r="B257" s="2">
        <v>1500</v>
      </c>
      <c r="C257" s="2">
        <v>4898</v>
      </c>
      <c r="E257" s="2">
        <v>1500</v>
      </c>
      <c r="F257" s="2">
        <v>4926</v>
      </c>
    </row>
  </sheetData>
  <mergeCells count="3">
    <mergeCell ref="B5:F5"/>
    <mergeCell ref="B6:C6"/>
    <mergeCell ref="E6:F6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M37"/>
  <sheetViews>
    <sheetView workbookViewId="0">
      <selection sqref="A1:G1048576"/>
    </sheetView>
  </sheetViews>
  <sheetFormatPr defaultColWidth="8.88671875" defaultRowHeight="13.8" x14ac:dyDescent="0.25"/>
  <cols>
    <col min="1" max="1" width="12.6640625" customWidth="1"/>
    <col min="2" max="2" width="8.88671875" style="7"/>
    <col min="3" max="3" width="18.44140625" style="7" customWidth="1"/>
    <col min="4" max="4" width="13.88671875" style="7" customWidth="1"/>
    <col min="5" max="5" width="24" style="7" customWidth="1"/>
    <col min="6" max="6" width="29.21875" style="7" customWidth="1"/>
  </cols>
  <sheetData>
    <row r="3" spans="1:13" x14ac:dyDescent="0.25">
      <c r="A3" s="3"/>
    </row>
    <row r="4" spans="1:13" x14ac:dyDescent="0.25">
      <c r="A4" s="3" t="s">
        <v>47</v>
      </c>
      <c r="G4" s="2"/>
      <c r="H4" s="2"/>
      <c r="I4" s="2"/>
      <c r="J4" s="2"/>
      <c r="K4" s="2"/>
      <c r="L4" s="2"/>
      <c r="M4" s="2"/>
    </row>
    <row r="5" spans="1:13" x14ac:dyDescent="0.25">
      <c r="A5" s="4"/>
      <c r="B5" s="9"/>
      <c r="C5" s="40" t="s">
        <v>19</v>
      </c>
      <c r="D5" s="40"/>
      <c r="E5" s="40"/>
      <c r="F5" s="9"/>
      <c r="G5" s="4"/>
    </row>
    <row r="6" spans="1:13" x14ac:dyDescent="0.25">
      <c r="A6" s="4"/>
      <c r="B6" s="9"/>
      <c r="C6" s="16" t="s">
        <v>3</v>
      </c>
      <c r="D6" s="16" t="s">
        <v>20</v>
      </c>
      <c r="E6" s="16" t="s">
        <v>21</v>
      </c>
      <c r="F6" s="16" t="s">
        <v>22</v>
      </c>
      <c r="G6" s="4"/>
    </row>
    <row r="7" spans="1:13" x14ac:dyDescent="0.25">
      <c r="A7" s="38"/>
      <c r="B7" s="17" t="s">
        <v>0</v>
      </c>
      <c r="C7" s="9">
        <v>104.62827988338192</v>
      </c>
      <c r="D7" s="9">
        <v>75.655976676384839</v>
      </c>
      <c r="E7" s="9">
        <v>41.326530612244902</v>
      </c>
      <c r="F7" s="9">
        <v>18.258017492711375</v>
      </c>
      <c r="G7" s="4"/>
    </row>
    <row r="8" spans="1:13" x14ac:dyDescent="0.25">
      <c r="A8" s="38"/>
      <c r="B8" s="17" t="s">
        <v>1</v>
      </c>
      <c r="C8" s="9">
        <v>100.03644314868805</v>
      </c>
      <c r="D8" s="9">
        <v>63.30174927113702</v>
      </c>
      <c r="E8" s="9">
        <v>52.8061224489796</v>
      </c>
      <c r="F8" s="9">
        <v>13.884839650145771</v>
      </c>
      <c r="G8" s="4"/>
    </row>
    <row r="9" spans="1:13" x14ac:dyDescent="0.25">
      <c r="A9" s="38"/>
      <c r="B9" s="17" t="s">
        <v>2</v>
      </c>
      <c r="C9" s="9">
        <v>95.335276967930042</v>
      </c>
      <c r="D9" s="9">
        <v>68.658892128279888</v>
      </c>
      <c r="E9" s="9">
        <v>45.481049562682216</v>
      </c>
      <c r="F9" s="9">
        <v>21.647230320699709</v>
      </c>
      <c r="G9" s="4"/>
    </row>
    <row r="10" spans="1:13" x14ac:dyDescent="0.25">
      <c r="A10" s="38"/>
      <c r="B10" s="13" t="s">
        <v>39</v>
      </c>
      <c r="C10" s="9">
        <f>AVERAGE(C7:C9)</f>
        <v>100</v>
      </c>
      <c r="D10" s="9">
        <f>AVERAGE(D7:D9)</f>
        <v>69.205539358600575</v>
      </c>
      <c r="E10" s="9">
        <f>AVERAGE(E7:E9)</f>
        <v>46.537900874635568</v>
      </c>
      <c r="F10" s="9">
        <f>AVERAGE(F7:F9)</f>
        <v>17.930029154518952</v>
      </c>
      <c r="G10" s="4"/>
    </row>
    <row r="11" spans="1:13" x14ac:dyDescent="0.25">
      <c r="A11" s="38"/>
      <c r="B11" s="26" t="s">
        <v>40</v>
      </c>
      <c r="C11" s="9">
        <f>STDEV(C7:C9)</f>
        <v>4.6466086422211204</v>
      </c>
      <c r="D11" s="9">
        <f>STDEV(D7:D9)</f>
        <v>6.1952280903092696</v>
      </c>
      <c r="E11" s="9">
        <f>STDEV(E7:E9)</f>
        <v>5.8123109178871326</v>
      </c>
      <c r="F11" s="9">
        <f>STDEV(F7:F9)</f>
        <v>3.891575451288122</v>
      </c>
      <c r="G11" s="4"/>
    </row>
    <row r="12" spans="1:13" x14ac:dyDescent="0.25">
      <c r="A12" s="4"/>
      <c r="B12" s="9"/>
      <c r="C12" s="9"/>
      <c r="D12" s="9"/>
      <c r="E12" s="9"/>
      <c r="F12" s="9"/>
      <c r="G12" s="4"/>
    </row>
    <row r="13" spans="1:13" x14ac:dyDescent="0.25">
      <c r="A13" s="4"/>
      <c r="B13" s="9"/>
      <c r="C13" s="9"/>
      <c r="D13" s="9"/>
      <c r="E13" s="9"/>
      <c r="F13" s="9"/>
      <c r="G13" s="4"/>
    </row>
    <row r="14" spans="1:13" x14ac:dyDescent="0.25">
      <c r="A14" s="4"/>
      <c r="B14" s="9"/>
      <c r="C14" s="9"/>
      <c r="D14" s="9"/>
      <c r="E14" s="9"/>
      <c r="F14" s="9"/>
      <c r="G14" s="4"/>
    </row>
    <row r="15" spans="1:13" x14ac:dyDescent="0.25">
      <c r="A15" s="4"/>
      <c r="B15" s="9"/>
      <c r="C15" s="9"/>
      <c r="D15" s="9"/>
      <c r="E15" s="9"/>
      <c r="F15" s="9"/>
      <c r="G15" s="4"/>
    </row>
    <row r="16" spans="1:13" x14ac:dyDescent="0.25">
      <c r="A16" s="4"/>
      <c r="B16" s="9"/>
      <c r="C16" s="9"/>
      <c r="D16" s="9"/>
      <c r="E16" s="9"/>
      <c r="F16" s="9"/>
      <c r="G16" s="4"/>
    </row>
    <row r="17" spans="1:7" x14ac:dyDescent="0.25">
      <c r="A17" s="4"/>
      <c r="B17" s="9"/>
      <c r="C17" s="9"/>
      <c r="D17" s="9"/>
      <c r="E17" s="9"/>
      <c r="F17" s="9"/>
      <c r="G17" s="4"/>
    </row>
    <row r="18" spans="1:7" x14ac:dyDescent="0.25">
      <c r="A18" s="4"/>
      <c r="B18" s="9"/>
      <c r="C18" s="9"/>
      <c r="D18" s="9"/>
      <c r="E18" s="9"/>
      <c r="F18" s="9"/>
      <c r="G18" s="4"/>
    </row>
    <row r="19" spans="1:7" x14ac:dyDescent="0.25">
      <c r="A19" s="4"/>
      <c r="B19" s="9"/>
      <c r="C19" s="9"/>
      <c r="D19" s="9"/>
      <c r="E19" s="9"/>
      <c r="F19" s="9"/>
      <c r="G19" s="4"/>
    </row>
    <row r="31" spans="1:7" x14ac:dyDescent="0.25">
      <c r="A31" s="4"/>
      <c r="B31" s="9"/>
      <c r="C31" s="39"/>
      <c r="D31" s="39"/>
      <c r="E31" s="39"/>
    </row>
    <row r="32" spans="1:7" x14ac:dyDescent="0.25">
      <c r="A32" s="4"/>
      <c r="B32" s="9"/>
      <c r="C32" s="9"/>
      <c r="D32" s="9"/>
      <c r="E32" s="9"/>
    </row>
    <row r="33" spans="1:2" x14ac:dyDescent="0.25">
      <c r="A33" s="38"/>
      <c r="B33" s="17"/>
    </row>
    <row r="34" spans="1:2" x14ac:dyDescent="0.25">
      <c r="A34" s="38"/>
      <c r="B34" s="17"/>
    </row>
    <row r="35" spans="1:2" x14ac:dyDescent="0.25">
      <c r="A35" s="38"/>
      <c r="B35" s="17"/>
    </row>
    <row r="36" spans="1:2" x14ac:dyDescent="0.25">
      <c r="A36" s="38"/>
      <c r="B36" s="17"/>
    </row>
    <row r="37" spans="1:2" x14ac:dyDescent="0.25">
      <c r="A37" s="38"/>
      <c r="B37" s="17"/>
    </row>
  </sheetData>
  <mergeCells count="4">
    <mergeCell ref="A7:A11"/>
    <mergeCell ref="C31:E31"/>
    <mergeCell ref="A33:A37"/>
    <mergeCell ref="C5:E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L94"/>
  <sheetViews>
    <sheetView topLeftCell="A4" zoomScale="85" zoomScaleNormal="85" workbookViewId="0">
      <selection activeCell="E21" sqref="E21"/>
    </sheetView>
  </sheetViews>
  <sheetFormatPr defaultColWidth="8.88671875" defaultRowHeight="13.8" x14ac:dyDescent="0.25"/>
  <cols>
    <col min="1" max="1" width="13.88671875" style="24" customWidth="1"/>
    <col min="2" max="2" width="18.44140625" style="24" customWidth="1"/>
    <col min="3" max="3" width="8.88671875" style="24"/>
    <col min="4" max="8" width="8.88671875" style="22"/>
    <col min="9" max="10" width="8.88671875" style="4"/>
    <col min="11" max="15" width="8.88671875" style="22"/>
    <col min="16" max="38" width="8.88671875" style="20"/>
  </cols>
  <sheetData>
    <row r="1" spans="1:38" s="2" customFormat="1" x14ac:dyDescent="0.25">
      <c r="A1" s="24"/>
      <c r="B1" s="24"/>
      <c r="C1" s="24"/>
      <c r="D1" s="22"/>
      <c r="E1" s="22"/>
      <c r="F1" s="22"/>
      <c r="G1" s="22"/>
      <c r="H1" s="22"/>
      <c r="I1" s="4"/>
      <c r="J1" s="4"/>
      <c r="K1" s="22"/>
      <c r="L1" s="22"/>
      <c r="M1" s="22"/>
      <c r="N1" s="22"/>
      <c r="O1" s="22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</row>
    <row r="2" spans="1:38" s="2" customFormat="1" x14ac:dyDescent="0.25">
      <c r="A2" s="24"/>
      <c r="B2" s="24"/>
      <c r="C2" s="24"/>
      <c r="D2" s="22"/>
      <c r="E2" s="22"/>
      <c r="F2" s="22"/>
      <c r="G2" s="22"/>
      <c r="H2" s="22"/>
      <c r="I2" s="4"/>
      <c r="J2" s="4"/>
      <c r="K2" s="22"/>
      <c r="L2" s="22"/>
      <c r="M2" s="22"/>
      <c r="N2" s="22"/>
      <c r="O2" s="22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</row>
    <row r="3" spans="1:38" s="2" customFormat="1" x14ac:dyDescent="0.25">
      <c r="A3" s="3" t="s">
        <v>48</v>
      </c>
      <c r="B3" s="24"/>
      <c r="C3" s="24"/>
      <c r="D3" s="22"/>
      <c r="E3" s="22"/>
      <c r="F3" s="22"/>
      <c r="G3" s="22"/>
      <c r="H3" s="22"/>
      <c r="I3" s="4"/>
      <c r="J3" s="4"/>
      <c r="K3" s="22"/>
      <c r="L3" s="22"/>
      <c r="M3" s="22"/>
      <c r="N3" s="22"/>
      <c r="O3" s="22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</row>
    <row r="4" spans="1:38" s="2" customFormat="1" x14ac:dyDescent="0.25">
      <c r="A4" s="24"/>
      <c r="B4" s="24"/>
      <c r="C4" s="24"/>
      <c r="D4" s="22"/>
      <c r="E4" s="22"/>
      <c r="F4" s="22"/>
      <c r="G4" s="22"/>
      <c r="H4" s="22"/>
      <c r="I4" s="4"/>
      <c r="J4" s="4"/>
      <c r="K4" s="22"/>
      <c r="L4" s="22"/>
      <c r="M4" s="22"/>
      <c r="N4" s="22"/>
      <c r="O4" s="22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</row>
    <row r="5" spans="1:38" s="2" customFormat="1" x14ac:dyDescent="0.25">
      <c r="A5" s="24"/>
      <c r="B5" s="24"/>
      <c r="C5" s="24"/>
      <c r="D5" s="13" t="s">
        <v>31</v>
      </c>
      <c r="E5" s="13" t="s">
        <v>32</v>
      </c>
      <c r="F5" s="13" t="s">
        <v>33</v>
      </c>
      <c r="G5" s="13" t="s">
        <v>34</v>
      </c>
      <c r="H5" s="13" t="s">
        <v>35</v>
      </c>
      <c r="I5" s="13" t="s">
        <v>36</v>
      </c>
      <c r="J5" s="13" t="s">
        <v>37</v>
      </c>
      <c r="K5" s="13" t="s">
        <v>38</v>
      </c>
      <c r="L5" s="22"/>
      <c r="M5" s="22"/>
      <c r="N5" s="22"/>
      <c r="O5" s="22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</row>
    <row r="6" spans="1:38" s="2" customFormat="1" x14ac:dyDescent="0.25">
      <c r="A6" s="24"/>
      <c r="B6" s="24"/>
      <c r="C6" s="24"/>
      <c r="D6" s="4"/>
      <c r="E6" s="4"/>
      <c r="F6" s="4"/>
      <c r="G6" s="4"/>
      <c r="H6" s="4"/>
      <c r="I6" s="4"/>
      <c r="J6" s="4"/>
      <c r="K6" s="4"/>
      <c r="L6" s="22"/>
      <c r="M6" s="22"/>
      <c r="N6" s="22"/>
      <c r="O6" s="22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</row>
    <row r="7" spans="1:38" s="2" customFormat="1" x14ac:dyDescent="0.25">
      <c r="A7" s="42" t="s">
        <v>26</v>
      </c>
      <c r="B7" s="42"/>
      <c r="C7" s="30" t="s">
        <v>68</v>
      </c>
      <c r="D7" s="4">
        <v>1</v>
      </c>
      <c r="E7" s="4">
        <v>1.2547208595763906</v>
      </c>
      <c r="F7" s="4">
        <v>1.8230975905529798</v>
      </c>
      <c r="G7" s="4">
        <v>4.238147661764927</v>
      </c>
      <c r="H7" s="22">
        <v>5.3734785929499083</v>
      </c>
      <c r="I7" s="22">
        <v>5.8964768876264042</v>
      </c>
      <c r="J7" s="22">
        <v>7.7289160727782695</v>
      </c>
      <c r="K7" s="22">
        <v>10.48383286287933</v>
      </c>
      <c r="L7" s="4"/>
      <c r="M7" s="4"/>
      <c r="N7" s="4">
        <v>1</v>
      </c>
      <c r="O7" s="4">
        <v>0</v>
      </c>
      <c r="P7"/>
      <c r="Q7" s="20"/>
      <c r="S7" s="20"/>
      <c r="T7" s="20"/>
      <c r="U7" s="20"/>
      <c r="Y7" s="20"/>
      <c r="Z7" s="20"/>
      <c r="AD7" s="20"/>
      <c r="AE7" s="20"/>
      <c r="AI7" s="20"/>
    </row>
    <row r="8" spans="1:38" s="2" customFormat="1" x14ac:dyDescent="0.25">
      <c r="A8" s="24"/>
      <c r="B8" s="24"/>
      <c r="C8" s="30" t="s">
        <v>69</v>
      </c>
      <c r="D8" s="4">
        <v>1</v>
      </c>
      <c r="E8" s="4">
        <v>1.3509645176482252</v>
      </c>
      <c r="F8" s="4">
        <v>2.6559778612267833</v>
      </c>
      <c r="G8" s="4">
        <v>5.4442300359897322</v>
      </c>
      <c r="H8" s="22">
        <v>7.2121604344681218</v>
      </c>
      <c r="I8" s="22">
        <v>9.2161173848088254</v>
      </c>
      <c r="J8" s="22">
        <v>11.911532236121628</v>
      </c>
      <c r="K8" s="22">
        <v>14.073198616894707</v>
      </c>
      <c r="L8" s="4"/>
      <c r="M8" s="4"/>
      <c r="N8" s="4">
        <v>1.3292957988710601</v>
      </c>
      <c r="O8" s="4">
        <v>0.15369730841134407</v>
      </c>
      <c r="P8"/>
      <c r="Q8" s="20"/>
      <c r="S8" s="20"/>
      <c r="T8" s="20"/>
      <c r="U8" s="20"/>
      <c r="Y8" s="20"/>
      <c r="Z8" s="20"/>
      <c r="AD8" s="20"/>
      <c r="AE8" s="20"/>
      <c r="AI8" s="20"/>
    </row>
    <row r="9" spans="1:38" s="2" customFormat="1" x14ac:dyDescent="0.25">
      <c r="A9" s="24"/>
      <c r="B9" s="24"/>
      <c r="C9" s="30" t="s">
        <v>70</v>
      </c>
      <c r="D9" s="4">
        <v>1</v>
      </c>
      <c r="E9" s="4">
        <v>1.5652218669909457</v>
      </c>
      <c r="F9" s="4">
        <v>2.3008894000545896</v>
      </c>
      <c r="G9" s="4">
        <v>4.7272830067395573</v>
      </c>
      <c r="H9" s="22">
        <v>7.0849227754207211</v>
      </c>
      <c r="I9" s="22">
        <v>9.652773592758729</v>
      </c>
      <c r="J9" s="22">
        <v>12.500801116503423</v>
      </c>
      <c r="K9" s="22">
        <v>15.411205425489886</v>
      </c>
      <c r="L9" s="4"/>
      <c r="M9" s="4"/>
      <c r="N9" s="4">
        <v>2.1478662187706328</v>
      </c>
      <c r="O9" s="4">
        <v>0.33734296741528019</v>
      </c>
      <c r="T9" s="20"/>
      <c r="U9" s="20"/>
      <c r="Y9" s="20"/>
      <c r="Z9" s="20"/>
      <c r="AD9" s="20"/>
      <c r="AE9" s="20"/>
      <c r="AI9" s="20"/>
    </row>
    <row r="10" spans="1:38" s="2" customFormat="1" x14ac:dyDescent="0.25">
      <c r="A10" s="24"/>
      <c r="B10" s="24"/>
      <c r="C10" s="30" t="s">
        <v>71</v>
      </c>
      <c r="D10" s="4">
        <v>1</v>
      </c>
      <c r="E10" s="4">
        <v>1.148200012399992</v>
      </c>
      <c r="F10" s="4">
        <v>2.0557153668953707</v>
      </c>
      <c r="G10" s="4">
        <v>4.5989223472108876</v>
      </c>
      <c r="H10" s="22">
        <v>6.0052097213075815</v>
      </c>
      <c r="I10" s="22">
        <v>7.3873875187505282</v>
      </c>
      <c r="J10" s="22">
        <v>9.2709328871452854</v>
      </c>
      <c r="K10" s="22">
        <v>10.979580582176975</v>
      </c>
      <c r="L10" s="4"/>
      <c r="M10" s="4"/>
      <c r="N10" s="22">
        <v>4.6262462975684775</v>
      </c>
      <c r="O10" s="22">
        <v>0.52064473692132673</v>
      </c>
      <c r="T10" s="20"/>
      <c r="U10" s="20"/>
      <c r="Y10" s="20"/>
      <c r="Z10" s="20"/>
      <c r="AD10" s="20"/>
      <c r="AE10" s="20"/>
      <c r="AI10" s="20"/>
    </row>
    <row r="11" spans="1:38" x14ac:dyDescent="0.25">
      <c r="C11" s="30" t="s">
        <v>72</v>
      </c>
      <c r="D11" s="4">
        <v>1</v>
      </c>
      <c r="E11" s="4">
        <v>1.3273717377397465</v>
      </c>
      <c r="F11" s="4">
        <v>1.9036508751234411</v>
      </c>
      <c r="G11" s="4">
        <v>4.1226484361372826</v>
      </c>
      <c r="H11" s="22">
        <v>5.8578623905903449</v>
      </c>
      <c r="I11" s="22">
        <v>7.6776776513871789</v>
      </c>
      <c r="J11" s="22">
        <v>10.249882112148596</v>
      </c>
      <c r="K11" s="22">
        <v>12.307113092627551</v>
      </c>
      <c r="L11" s="4"/>
      <c r="M11" s="4"/>
      <c r="N11" s="4">
        <v>6.3067267829473357</v>
      </c>
      <c r="O11" s="4">
        <v>0.80447856797543649</v>
      </c>
      <c r="P11" s="2"/>
      <c r="Q11" s="2"/>
      <c r="R11" s="2"/>
      <c r="S11" s="2"/>
      <c r="V11" s="2"/>
      <c r="W11" s="2"/>
      <c r="X11" s="2"/>
      <c r="AA11" s="2"/>
      <c r="AB11" s="2"/>
      <c r="AC11" s="2"/>
      <c r="AF11" s="2"/>
      <c r="AG11" s="2"/>
      <c r="AH11" s="2"/>
      <c r="AJ11"/>
      <c r="AK11"/>
      <c r="AL11"/>
    </row>
    <row r="12" spans="1:38" x14ac:dyDescent="0.25">
      <c r="B12" s="41" t="s">
        <v>39</v>
      </c>
      <c r="C12" s="41"/>
      <c r="D12" s="22">
        <f>AVERAGE(D7:D11)</f>
        <v>1</v>
      </c>
      <c r="E12" s="22">
        <f t="shared" ref="E12:K12" si="0">AVERAGE(E7:E11)</f>
        <v>1.3292957988710601</v>
      </c>
      <c r="F12" s="22">
        <f t="shared" si="0"/>
        <v>2.1478662187706328</v>
      </c>
      <c r="G12" s="22">
        <f t="shared" si="0"/>
        <v>4.6262462975684775</v>
      </c>
      <c r="H12" s="22">
        <f t="shared" si="0"/>
        <v>6.3067267829473357</v>
      </c>
      <c r="I12" s="22">
        <f t="shared" si="0"/>
        <v>7.966086607066333</v>
      </c>
      <c r="J12" s="22">
        <f t="shared" si="0"/>
        <v>10.332412884939441</v>
      </c>
      <c r="K12" s="22">
        <f t="shared" si="0"/>
        <v>12.650986116013691</v>
      </c>
      <c r="L12" s="4"/>
      <c r="M12" s="4"/>
      <c r="N12" s="22">
        <v>7.966086607066333</v>
      </c>
      <c r="O12" s="22">
        <v>1.5090432966238283</v>
      </c>
      <c r="P12" s="2"/>
      <c r="Q12" s="2"/>
      <c r="R12" s="2"/>
      <c r="S12" s="2"/>
      <c r="V12" s="2"/>
      <c r="W12" s="2"/>
      <c r="X12" s="2"/>
      <c r="AA12" s="2"/>
      <c r="AB12" s="2"/>
      <c r="AC12" s="2"/>
      <c r="AF12" s="2"/>
      <c r="AG12" s="2"/>
      <c r="AH12" s="2"/>
      <c r="AJ12"/>
      <c r="AK12"/>
      <c r="AL12"/>
    </row>
    <row r="13" spans="1:38" x14ac:dyDescent="0.25">
      <c r="B13" s="41" t="s">
        <v>40</v>
      </c>
      <c r="C13" s="41"/>
      <c r="D13" s="22">
        <f>STDEV(D7:D11)</f>
        <v>0</v>
      </c>
      <c r="E13" s="22">
        <f t="shared" ref="E13:K13" si="1">STDEV(E7:E11)</f>
        <v>0.15369730841134407</v>
      </c>
      <c r="F13" s="22">
        <f t="shared" si="1"/>
        <v>0.33734296741528019</v>
      </c>
      <c r="G13" s="22">
        <f t="shared" si="1"/>
        <v>0.52064473692132673</v>
      </c>
      <c r="H13" s="22">
        <f t="shared" si="1"/>
        <v>0.80447856797543649</v>
      </c>
      <c r="I13" s="22">
        <f t="shared" si="1"/>
        <v>1.5090432966238283</v>
      </c>
      <c r="J13" s="22">
        <f t="shared" si="1"/>
        <v>1.9434037288460531</v>
      </c>
      <c r="K13" s="22">
        <f t="shared" si="1"/>
        <v>2.0766497882040111</v>
      </c>
      <c r="L13" s="4"/>
      <c r="M13" s="4"/>
      <c r="N13" s="22">
        <v>10.332412884939441</v>
      </c>
      <c r="O13" s="22">
        <v>1.9434037288460531</v>
      </c>
      <c r="P13" s="2"/>
      <c r="Q13" s="2"/>
      <c r="R13" s="2"/>
      <c r="S13" s="2"/>
      <c r="V13" s="2"/>
      <c r="W13" s="2"/>
      <c r="X13" s="2"/>
      <c r="AA13" s="2"/>
      <c r="AB13" s="2"/>
      <c r="AC13" s="2"/>
      <c r="AF13" s="2"/>
      <c r="AG13" s="2"/>
      <c r="AH13" s="2"/>
      <c r="AJ13"/>
      <c r="AK13"/>
      <c r="AL13"/>
    </row>
    <row r="14" spans="1:38" x14ac:dyDescent="0.25">
      <c r="N14" s="22">
        <v>12.650986116013691</v>
      </c>
      <c r="O14" s="22">
        <v>2.0766497882040111</v>
      </c>
      <c r="S14" s="2"/>
    </row>
    <row r="16" spans="1:38" x14ac:dyDescent="0.25">
      <c r="A16" s="42" t="s">
        <v>27</v>
      </c>
      <c r="B16" s="42"/>
      <c r="C16" s="30" t="s">
        <v>68</v>
      </c>
      <c r="D16" s="4">
        <v>1</v>
      </c>
      <c r="E16" s="4">
        <v>1.3324228554213875</v>
      </c>
      <c r="F16" s="4">
        <v>1.8074690638559414</v>
      </c>
      <c r="G16" s="4">
        <v>4.1385061065950417</v>
      </c>
      <c r="H16" s="22">
        <v>5.4702353315370562</v>
      </c>
      <c r="I16" s="22">
        <v>6.7516255591922585</v>
      </c>
      <c r="J16" s="22">
        <v>9.7963801433845354</v>
      </c>
      <c r="K16" s="22">
        <v>11.524001655481754</v>
      </c>
      <c r="L16" s="4"/>
      <c r="M16" s="4"/>
      <c r="N16" s="22">
        <v>1</v>
      </c>
      <c r="O16" s="22">
        <v>0</v>
      </c>
      <c r="Q16" s="2"/>
      <c r="R16" s="2"/>
      <c r="S16" s="2"/>
      <c r="V16" s="2"/>
      <c r="W16" s="2"/>
      <c r="X16" s="2"/>
      <c r="AA16" s="2"/>
      <c r="AB16" s="2"/>
      <c r="AC16" s="2"/>
      <c r="AF16" s="2"/>
      <c r="AG16" s="2"/>
      <c r="AH16" s="2"/>
      <c r="AJ16"/>
      <c r="AK16"/>
      <c r="AL16"/>
    </row>
    <row r="17" spans="1:38" x14ac:dyDescent="0.25">
      <c r="C17" s="30" t="s">
        <v>69</v>
      </c>
      <c r="D17" s="4">
        <v>1</v>
      </c>
      <c r="E17" s="4">
        <v>1.1572483910330973</v>
      </c>
      <c r="F17" s="4">
        <v>1.5650887573964496</v>
      </c>
      <c r="G17" s="4">
        <v>4.3196539776234006</v>
      </c>
      <c r="H17" s="22">
        <v>5.8093778126074831</v>
      </c>
      <c r="I17" s="22">
        <v>7.922514392045036</v>
      </c>
      <c r="J17" s="22">
        <v>9.4116840105788935</v>
      </c>
      <c r="K17" s="22">
        <v>11.388103170456779</v>
      </c>
      <c r="L17" s="4"/>
      <c r="M17" s="4"/>
      <c r="N17" s="22">
        <v>1.2359020435475856</v>
      </c>
      <c r="O17" s="22">
        <v>9.2384058003720862E-2</v>
      </c>
      <c r="Q17" s="2"/>
      <c r="R17" s="2"/>
      <c r="S17" s="2"/>
      <c r="V17" s="2"/>
      <c r="W17" s="2"/>
      <c r="X17" s="2"/>
      <c r="AA17" s="2"/>
      <c r="AB17" s="2"/>
      <c r="AC17" s="2"/>
      <c r="AF17" s="2"/>
      <c r="AG17" s="2"/>
      <c r="AH17" s="2"/>
      <c r="AJ17"/>
      <c r="AK17"/>
      <c r="AL17"/>
    </row>
    <row r="18" spans="1:38" x14ac:dyDescent="0.25">
      <c r="C18" s="30" t="s">
        <v>70</v>
      </c>
      <c r="D18" s="4">
        <v>1</v>
      </c>
      <c r="E18" s="4">
        <v>1.2689935428494041</v>
      </c>
      <c r="F18" s="4">
        <v>1.9260326169237612</v>
      </c>
      <c r="G18" s="4">
        <v>4.566959771500656</v>
      </c>
      <c r="H18" s="22">
        <v>6.8570472598888621</v>
      </c>
      <c r="I18" s="22">
        <v>8.6943723247424334</v>
      </c>
      <c r="J18" s="22">
        <v>10.809025733448129</v>
      </c>
      <c r="K18" s="22">
        <v>12.380875244108893</v>
      </c>
      <c r="L18" s="4"/>
      <c r="M18" s="4"/>
      <c r="N18" s="22">
        <v>1.8585129187037008</v>
      </c>
      <c r="O18" s="22">
        <v>0.18803618974260908</v>
      </c>
      <c r="Q18" s="2"/>
      <c r="R18" s="2"/>
      <c r="S18" s="2"/>
      <c r="V18" s="2"/>
      <c r="W18" s="2"/>
      <c r="X18" s="2"/>
      <c r="AA18" s="2"/>
      <c r="AB18" s="2"/>
      <c r="AC18" s="2"/>
      <c r="AF18" s="2"/>
      <c r="AG18" s="2"/>
      <c r="AH18" s="2"/>
      <c r="AJ18"/>
      <c r="AK18"/>
      <c r="AL18"/>
    </row>
    <row r="19" spans="1:38" x14ac:dyDescent="0.25">
      <c r="C19" s="30" t="s">
        <v>71</v>
      </c>
      <c r="D19" s="4">
        <v>1</v>
      </c>
      <c r="E19" s="4">
        <v>1.3005425032258118</v>
      </c>
      <c r="F19" s="4">
        <v>2.0670517834932367</v>
      </c>
      <c r="G19" s="4">
        <v>4.4380152171787692</v>
      </c>
      <c r="H19" s="22">
        <v>7.2125058201843393</v>
      </c>
      <c r="I19" s="22">
        <v>8.6652479113951273</v>
      </c>
      <c r="J19" s="22">
        <v>10.389206472356012</v>
      </c>
      <c r="K19" s="22">
        <v>13.659171608485883</v>
      </c>
      <c r="L19" s="4"/>
      <c r="M19" s="4"/>
      <c r="N19" s="22">
        <v>4.3699982442493113</v>
      </c>
      <c r="O19" s="22">
        <v>0.15797744754563597</v>
      </c>
      <c r="Q19" s="2"/>
      <c r="R19" s="2"/>
      <c r="S19" s="2"/>
      <c r="V19" s="2"/>
      <c r="W19" s="2"/>
      <c r="X19" s="2"/>
      <c r="AA19" s="2"/>
      <c r="AB19" s="2"/>
      <c r="AC19" s="2"/>
      <c r="AF19" s="2"/>
      <c r="AG19" s="2"/>
      <c r="AH19" s="2"/>
      <c r="AJ19"/>
      <c r="AK19"/>
      <c r="AL19"/>
    </row>
    <row r="20" spans="1:38" x14ac:dyDescent="0.25">
      <c r="C20" s="30" t="s">
        <v>72</v>
      </c>
      <c r="D20" s="4">
        <v>1</v>
      </c>
      <c r="E20" s="4">
        <v>1.1203029252082268</v>
      </c>
      <c r="F20" s="4">
        <v>1.9269223718491153</v>
      </c>
      <c r="G20" s="4">
        <v>4.386856148348687</v>
      </c>
      <c r="H20" s="22">
        <v>5.9003123666757071</v>
      </c>
      <c r="I20" s="22">
        <v>6.9070205872561443</v>
      </c>
      <c r="J20" s="22">
        <v>8.8529404347596223</v>
      </c>
      <c r="K20" s="22">
        <v>11.52994314696805</v>
      </c>
      <c r="L20" s="4"/>
      <c r="M20" s="4"/>
      <c r="N20" s="22">
        <v>6.2498957181786894</v>
      </c>
      <c r="O20" s="22">
        <v>0.74488020284463796</v>
      </c>
      <c r="Q20" s="2"/>
      <c r="R20" s="2"/>
      <c r="S20" s="2"/>
      <c r="V20" s="2"/>
      <c r="W20" s="2"/>
      <c r="X20" s="2"/>
      <c r="AA20" s="2"/>
      <c r="AB20" s="2"/>
      <c r="AC20" s="2"/>
      <c r="AF20" s="2"/>
      <c r="AG20" s="2"/>
      <c r="AH20" s="2"/>
      <c r="AJ20"/>
      <c r="AK20"/>
      <c r="AL20"/>
    </row>
    <row r="21" spans="1:38" x14ac:dyDescent="0.25">
      <c r="B21" s="41" t="s">
        <v>39</v>
      </c>
      <c r="C21" s="41"/>
      <c r="D21" s="22">
        <f>AVERAGE(D16:D20)</f>
        <v>1</v>
      </c>
      <c r="E21" s="22">
        <f t="shared" ref="E21" si="2">AVERAGE(E16:E20)</f>
        <v>1.2359020435475856</v>
      </c>
      <c r="F21" s="22">
        <f t="shared" ref="F21" si="3">AVERAGE(F16:F20)</f>
        <v>1.8585129187037008</v>
      </c>
      <c r="G21" s="22">
        <f t="shared" ref="G21" si="4">AVERAGE(G16:G20)</f>
        <v>4.3699982442493113</v>
      </c>
      <c r="H21" s="22">
        <f t="shared" ref="H21" si="5">AVERAGE(H16:H20)</f>
        <v>6.2498957181786894</v>
      </c>
      <c r="I21" s="22">
        <f t="shared" ref="I21" si="6">AVERAGE(I16:I20)</f>
        <v>7.7881561549261988</v>
      </c>
      <c r="J21" s="22">
        <f t="shared" ref="J21" si="7">AVERAGE(J16:J20)</f>
        <v>9.8518473589054381</v>
      </c>
      <c r="K21" s="22">
        <f t="shared" ref="K21" si="8">AVERAGE(K16:K20)</f>
        <v>12.096418965100273</v>
      </c>
      <c r="L21" s="4"/>
      <c r="M21" s="4"/>
      <c r="N21" s="22">
        <v>7.7881561549261988</v>
      </c>
      <c r="O21" s="22">
        <v>0.92996846668176181</v>
      </c>
      <c r="Q21" s="2"/>
      <c r="R21" s="2"/>
      <c r="S21" s="2"/>
      <c r="V21" s="2"/>
      <c r="W21" s="2"/>
      <c r="X21" s="2"/>
      <c r="AA21" s="2"/>
      <c r="AB21" s="2"/>
      <c r="AC21" s="2"/>
      <c r="AF21" s="2"/>
      <c r="AG21" s="2"/>
      <c r="AH21" s="2"/>
      <c r="AJ21"/>
      <c r="AK21"/>
      <c r="AL21"/>
    </row>
    <row r="22" spans="1:38" x14ac:dyDescent="0.25">
      <c r="B22" s="41" t="s">
        <v>40</v>
      </c>
      <c r="C22" s="41"/>
      <c r="D22" s="22">
        <f>STDEV(D16:D20)</f>
        <v>0</v>
      </c>
      <c r="E22" s="22">
        <f t="shared" ref="E22:K22" si="9">STDEV(E16:E20)</f>
        <v>9.2384058003720862E-2</v>
      </c>
      <c r="F22" s="22">
        <f t="shared" si="9"/>
        <v>0.18803618974260908</v>
      </c>
      <c r="G22" s="22">
        <f t="shared" si="9"/>
        <v>0.15797744754563597</v>
      </c>
      <c r="H22" s="22">
        <f t="shared" si="9"/>
        <v>0.74488020284463796</v>
      </c>
      <c r="I22" s="22">
        <f t="shared" si="9"/>
        <v>0.92996846668176181</v>
      </c>
      <c r="J22" s="22">
        <f t="shared" si="9"/>
        <v>0.77452899974996192</v>
      </c>
      <c r="K22" s="22">
        <f t="shared" si="9"/>
        <v>0.95830304352238449</v>
      </c>
      <c r="L22" s="4"/>
      <c r="M22" s="4"/>
      <c r="N22" s="22">
        <v>9.8518473589054381</v>
      </c>
      <c r="O22" s="22">
        <v>0.77452899974996192</v>
      </c>
      <c r="Q22" s="2"/>
      <c r="R22" s="2"/>
      <c r="S22" s="2"/>
      <c r="V22" s="2"/>
      <c r="W22" s="2"/>
      <c r="X22" s="2"/>
      <c r="AA22" s="2"/>
      <c r="AB22" s="2"/>
      <c r="AC22" s="2"/>
      <c r="AF22" s="2"/>
      <c r="AG22" s="2"/>
      <c r="AH22" s="2"/>
      <c r="AJ22"/>
      <c r="AK22"/>
      <c r="AL22"/>
    </row>
    <row r="23" spans="1:38" x14ac:dyDescent="0.25">
      <c r="D23" s="4"/>
      <c r="E23" s="4"/>
      <c r="F23" s="4"/>
      <c r="G23" s="4"/>
      <c r="H23" s="4"/>
      <c r="N23" s="22">
        <v>12.096418965100273</v>
      </c>
      <c r="O23" s="22">
        <v>0.95830304352238449</v>
      </c>
      <c r="P23" s="2"/>
      <c r="Q23" s="2"/>
      <c r="R23" s="2"/>
      <c r="T23" s="2"/>
      <c r="U23" s="2"/>
      <c r="V23" s="2"/>
      <c r="Y23" s="2"/>
      <c r="Z23" s="2"/>
      <c r="AA23" s="2"/>
      <c r="AD23" s="2"/>
      <c r="AE23" s="2"/>
      <c r="AF23" s="2"/>
      <c r="AI23" s="2"/>
      <c r="AJ23" s="2"/>
      <c r="AK23" s="2"/>
    </row>
    <row r="25" spans="1:38" x14ac:dyDescent="0.25">
      <c r="A25" s="42" t="s">
        <v>28</v>
      </c>
      <c r="B25" s="42"/>
      <c r="C25" s="30" t="s">
        <v>68</v>
      </c>
      <c r="D25" s="4">
        <v>1</v>
      </c>
      <c r="E25" s="4">
        <v>1.2550325752611429</v>
      </c>
      <c r="F25" s="4">
        <v>1.931671947958375</v>
      </c>
      <c r="G25" s="4">
        <v>2.7172303747010438</v>
      </c>
      <c r="H25" s="22">
        <v>3.4242367005051628</v>
      </c>
      <c r="I25" s="22">
        <v>3.691983544169152</v>
      </c>
      <c r="J25" s="22">
        <v>4.4943160727238025</v>
      </c>
      <c r="K25" s="22">
        <v>4.9618175522734074</v>
      </c>
      <c r="L25" s="4"/>
      <c r="M25" s="4"/>
      <c r="N25" s="22">
        <v>1</v>
      </c>
      <c r="O25" s="22">
        <v>0</v>
      </c>
      <c r="Q25" s="2"/>
      <c r="R25" s="2"/>
      <c r="S25" s="2"/>
      <c r="V25" s="2"/>
      <c r="W25" s="2"/>
      <c r="X25" s="2"/>
      <c r="AA25" s="2"/>
      <c r="AB25" s="2"/>
      <c r="AC25" s="2"/>
      <c r="AF25" s="2"/>
      <c r="AG25" s="2"/>
      <c r="AH25" s="2"/>
      <c r="AJ25"/>
      <c r="AK25"/>
      <c r="AL25"/>
    </row>
    <row r="26" spans="1:38" x14ac:dyDescent="0.25">
      <c r="C26" s="30" t="s">
        <v>69</v>
      </c>
      <c r="D26" s="4">
        <v>1</v>
      </c>
      <c r="E26" s="4">
        <v>1.2223039653453367</v>
      </c>
      <c r="F26" s="4">
        <v>1.8386794692374298</v>
      </c>
      <c r="G26" s="4">
        <v>2.2585197934595524</v>
      </c>
      <c r="H26" s="22">
        <v>3.9408261682496546</v>
      </c>
      <c r="I26" s="22">
        <v>4.7484448861195911</v>
      </c>
      <c r="J26" s="22">
        <v>5.2735231688508151</v>
      </c>
      <c r="K26" s="22">
        <v>6.0514328698558835</v>
      </c>
      <c r="L26" s="4"/>
      <c r="M26" s="4"/>
      <c r="N26" s="22">
        <v>1.2144146106360139</v>
      </c>
      <c r="O26" s="22">
        <v>5.7280607751331855E-2</v>
      </c>
      <c r="Q26" s="2"/>
      <c r="R26" s="2"/>
      <c r="S26" s="2"/>
      <c r="V26" s="2"/>
      <c r="W26" s="2"/>
      <c r="X26" s="2"/>
      <c r="AA26" s="2"/>
      <c r="AB26" s="2"/>
      <c r="AC26" s="2"/>
      <c r="AF26" s="2"/>
      <c r="AG26" s="2"/>
      <c r="AH26" s="2"/>
      <c r="AJ26"/>
      <c r="AK26"/>
      <c r="AL26"/>
    </row>
    <row r="27" spans="1:38" x14ac:dyDescent="0.25">
      <c r="C27" s="30" t="s">
        <v>70</v>
      </c>
      <c r="D27" s="4">
        <v>1</v>
      </c>
      <c r="E27" s="4">
        <v>1.2471480317255452</v>
      </c>
      <c r="F27" s="4">
        <v>1.7461697668223846</v>
      </c>
      <c r="G27" s="4">
        <v>2.1952746097221141</v>
      </c>
      <c r="H27" s="22">
        <v>3.4458438287153657</v>
      </c>
      <c r="I27" s="22">
        <v>3.8443491475321112</v>
      </c>
      <c r="J27" s="22">
        <v>4.4685330380767851</v>
      </c>
      <c r="K27" s="22">
        <v>5.2034768174327519</v>
      </c>
      <c r="L27" s="4"/>
      <c r="M27" s="4"/>
      <c r="N27" s="4">
        <v>1.7877935306827255</v>
      </c>
      <c r="O27" s="4">
        <v>0.13188464595711372</v>
      </c>
      <c r="Q27" s="2"/>
      <c r="R27" s="2"/>
      <c r="S27" s="2"/>
      <c r="V27" s="2"/>
      <c r="W27" s="2"/>
      <c r="X27" s="2"/>
      <c r="AA27" s="2"/>
      <c r="AB27" s="2"/>
      <c r="AC27" s="2"/>
      <c r="AF27" s="2"/>
      <c r="AG27" s="2"/>
      <c r="AH27" s="2"/>
      <c r="AJ27"/>
      <c r="AK27"/>
      <c r="AL27"/>
    </row>
    <row r="28" spans="1:38" x14ac:dyDescent="0.25">
      <c r="C28" s="30" t="s">
        <v>71</v>
      </c>
      <c r="D28" s="4">
        <v>1</v>
      </c>
      <c r="E28" s="4">
        <v>1.1144616805564129</v>
      </c>
      <c r="F28" s="4">
        <v>1.5831113627181297</v>
      </c>
      <c r="G28" s="4">
        <v>2.2570506878283081</v>
      </c>
      <c r="H28" s="22">
        <v>3.3991381368936513</v>
      </c>
      <c r="I28" s="22">
        <v>4.383124841382279</v>
      </c>
      <c r="J28" s="22">
        <v>4.9735160609477536</v>
      </c>
      <c r="K28" s="22">
        <v>5.9075690442935027</v>
      </c>
      <c r="L28" s="4"/>
      <c r="M28" s="4"/>
      <c r="N28" s="4">
        <v>2.3435832234152572</v>
      </c>
      <c r="O28" s="4">
        <v>0.2116716616844645</v>
      </c>
      <c r="Q28" s="2"/>
      <c r="R28" s="2"/>
      <c r="S28" s="2"/>
      <c r="V28" s="2"/>
      <c r="W28" s="2"/>
      <c r="X28" s="2"/>
      <c r="AA28" s="2"/>
      <c r="AB28" s="2"/>
      <c r="AC28" s="2"/>
      <c r="AF28" s="2"/>
      <c r="AG28" s="2"/>
      <c r="AH28" s="2"/>
      <c r="AJ28"/>
      <c r="AK28"/>
      <c r="AL28"/>
    </row>
    <row r="29" spans="1:38" x14ac:dyDescent="0.25">
      <c r="C29" s="30" t="s">
        <v>72</v>
      </c>
      <c r="D29" s="4">
        <v>1</v>
      </c>
      <c r="E29" s="4">
        <v>1.2331268002916325</v>
      </c>
      <c r="F29" s="4">
        <v>1.8393351066773089</v>
      </c>
      <c r="G29" s="4">
        <v>2.2898406513652669</v>
      </c>
      <c r="H29" s="22">
        <v>3.0208555344401016</v>
      </c>
      <c r="I29" s="22">
        <v>3.9609748433937182</v>
      </c>
      <c r="J29" s="22">
        <v>4.4185745962056826</v>
      </c>
      <c r="K29" s="22">
        <v>5.4708919884781348</v>
      </c>
      <c r="L29" s="4"/>
      <c r="M29" s="4"/>
      <c r="N29" s="4">
        <v>3.4461800737607873</v>
      </c>
      <c r="O29" s="4">
        <v>0.32721181635762364</v>
      </c>
      <c r="Q29" s="2"/>
      <c r="R29" s="2"/>
      <c r="S29" s="2"/>
      <c r="V29" s="2"/>
      <c r="W29" s="2"/>
      <c r="X29" s="2"/>
      <c r="AA29" s="2"/>
      <c r="AB29" s="2"/>
      <c r="AC29" s="2"/>
      <c r="AF29" s="2"/>
      <c r="AG29" s="2"/>
      <c r="AH29" s="2"/>
      <c r="AJ29"/>
      <c r="AK29"/>
      <c r="AL29"/>
    </row>
    <row r="30" spans="1:38" x14ac:dyDescent="0.25">
      <c r="B30" s="41" t="s">
        <v>39</v>
      </c>
      <c r="C30" s="41"/>
      <c r="D30" s="22">
        <f>AVERAGE(D25:D29)</f>
        <v>1</v>
      </c>
      <c r="E30" s="22">
        <f t="shared" ref="E30" si="10">AVERAGE(E25:E29)</f>
        <v>1.2144146106360139</v>
      </c>
      <c r="F30" s="22">
        <f t="shared" ref="F30" si="11">AVERAGE(F25:F29)</f>
        <v>1.7877935306827255</v>
      </c>
      <c r="G30" s="22">
        <f t="shared" ref="G30" si="12">AVERAGE(G25:G29)</f>
        <v>2.3435832234152572</v>
      </c>
      <c r="H30" s="22">
        <f t="shared" ref="H30" si="13">AVERAGE(H25:H29)</f>
        <v>3.4461800737607873</v>
      </c>
      <c r="I30" s="22">
        <f t="shared" ref="I30" si="14">AVERAGE(I25:I29)</f>
        <v>4.1257754525193704</v>
      </c>
      <c r="J30" s="22">
        <f t="shared" ref="J30" si="15">AVERAGE(J25:J29)</f>
        <v>4.7256925873609683</v>
      </c>
      <c r="K30" s="22">
        <f t="shared" ref="K30" si="16">AVERAGE(K25:K29)</f>
        <v>5.5190376544667359</v>
      </c>
      <c r="L30" s="4"/>
      <c r="M30" s="4"/>
      <c r="N30" s="22">
        <v>4.1257754525193704</v>
      </c>
      <c r="O30" s="22">
        <v>0.4325740853152279</v>
      </c>
      <c r="Q30" s="2"/>
      <c r="R30" s="2"/>
      <c r="S30" s="2"/>
      <c r="V30" s="2"/>
      <c r="W30" s="2"/>
      <c r="X30" s="2"/>
      <c r="AA30" s="2"/>
      <c r="AB30" s="2"/>
      <c r="AC30" s="2"/>
      <c r="AF30" s="2"/>
      <c r="AG30" s="2"/>
      <c r="AH30" s="2"/>
      <c r="AJ30"/>
      <c r="AK30"/>
      <c r="AL30"/>
    </row>
    <row r="31" spans="1:38" x14ac:dyDescent="0.25">
      <c r="B31" s="41" t="s">
        <v>40</v>
      </c>
      <c r="C31" s="41"/>
      <c r="D31" s="22">
        <f>STDEV(D25:D29)</f>
        <v>0</v>
      </c>
      <c r="E31" s="22">
        <f t="shared" ref="E31:K31" si="17">STDEV(E25:E29)</f>
        <v>5.7280607751331855E-2</v>
      </c>
      <c r="F31" s="22">
        <f t="shared" si="17"/>
        <v>0.13188464595711372</v>
      </c>
      <c r="G31" s="22">
        <f t="shared" si="17"/>
        <v>0.2116716616844645</v>
      </c>
      <c r="H31" s="22">
        <f t="shared" si="17"/>
        <v>0.32721181635762364</v>
      </c>
      <c r="I31" s="22">
        <f t="shared" si="17"/>
        <v>0.4325740853152279</v>
      </c>
      <c r="J31" s="22">
        <f t="shared" si="17"/>
        <v>0.3793159652193237</v>
      </c>
      <c r="K31" s="22">
        <f t="shared" si="17"/>
        <v>0.4601065625377978</v>
      </c>
      <c r="L31" s="4"/>
      <c r="M31" s="4"/>
      <c r="N31" s="22">
        <v>4.7256925873609683</v>
      </c>
      <c r="O31" s="22">
        <v>0.3793159652193237</v>
      </c>
      <c r="Q31" s="2"/>
      <c r="R31" s="2"/>
      <c r="S31" s="2"/>
      <c r="V31" s="2"/>
      <c r="W31" s="2"/>
      <c r="X31" s="2"/>
      <c r="AA31" s="2"/>
      <c r="AB31" s="2"/>
      <c r="AC31" s="2"/>
      <c r="AF31" s="2"/>
      <c r="AG31" s="2"/>
      <c r="AH31" s="2"/>
      <c r="AJ31"/>
      <c r="AK31"/>
      <c r="AL31"/>
    </row>
    <row r="32" spans="1:38" s="2" customFormat="1" x14ac:dyDescent="0.25">
      <c r="A32" s="24"/>
      <c r="B32" s="24"/>
      <c r="C32" s="24"/>
      <c r="D32" s="22"/>
      <c r="E32" s="22"/>
      <c r="F32" s="22"/>
      <c r="G32" s="22"/>
      <c r="H32" s="22"/>
      <c r="I32" s="22"/>
      <c r="J32" s="22"/>
      <c r="K32" s="22"/>
      <c r="L32" s="4"/>
      <c r="M32" s="4"/>
      <c r="N32" s="22">
        <v>5.5190376544667359</v>
      </c>
      <c r="O32" s="22">
        <v>0.4601065625377978</v>
      </c>
      <c r="P32" s="20"/>
      <c r="T32" s="20"/>
      <c r="U32" s="20"/>
      <c r="Y32" s="20"/>
      <c r="Z32" s="20"/>
      <c r="AD32" s="20"/>
      <c r="AE32" s="20"/>
      <c r="AI32" s="20"/>
    </row>
    <row r="34" spans="1:38" x14ac:dyDescent="0.25">
      <c r="A34" s="42" t="s">
        <v>29</v>
      </c>
      <c r="B34" s="42"/>
      <c r="C34" s="30" t="s">
        <v>68</v>
      </c>
      <c r="D34" s="4">
        <v>1</v>
      </c>
      <c r="E34" s="4">
        <v>1.3205898864274299</v>
      </c>
      <c r="F34" s="4">
        <v>1.4531943380032195</v>
      </c>
      <c r="G34" s="4">
        <v>1.6330862509501667</v>
      </c>
      <c r="H34" s="22">
        <v>1.8255828600058996</v>
      </c>
      <c r="I34" s="22">
        <v>1.9580010676206572</v>
      </c>
      <c r="J34" s="22">
        <v>2.0359863082333214</v>
      </c>
      <c r="K34" s="22">
        <v>2.1991114694126503</v>
      </c>
      <c r="L34" s="4"/>
      <c r="M34" s="4"/>
      <c r="N34" s="4">
        <v>1</v>
      </c>
      <c r="O34" s="22">
        <v>0</v>
      </c>
      <c r="Q34" s="2"/>
      <c r="R34" s="2"/>
      <c r="S34" s="2"/>
      <c r="V34" s="2"/>
      <c r="W34" s="2"/>
      <c r="X34" s="2"/>
      <c r="AA34" s="2"/>
      <c r="AB34" s="2"/>
      <c r="AC34" s="2"/>
      <c r="AF34" s="2"/>
      <c r="AG34" s="2"/>
      <c r="AH34" s="2"/>
      <c r="AJ34"/>
      <c r="AK34"/>
      <c r="AL34"/>
    </row>
    <row r="35" spans="1:38" x14ac:dyDescent="0.25">
      <c r="C35" s="30" t="s">
        <v>69</v>
      </c>
      <c r="D35" s="4">
        <v>1</v>
      </c>
      <c r="E35" s="4">
        <v>1.2519105629539953</v>
      </c>
      <c r="F35" s="4">
        <v>1.5988900673030104</v>
      </c>
      <c r="G35" s="4">
        <v>1.46522458064855</v>
      </c>
      <c r="H35" s="22">
        <v>1.5904348157032575</v>
      </c>
      <c r="I35" s="22">
        <v>1.6787558510762481</v>
      </c>
      <c r="J35" s="22">
        <v>1.9881648590238725</v>
      </c>
      <c r="K35" s="22">
        <v>2.0906109090575575</v>
      </c>
      <c r="L35" s="4"/>
      <c r="M35" s="4"/>
      <c r="N35" s="4">
        <v>1.2848472276221004</v>
      </c>
      <c r="O35" s="22">
        <v>9.1536320888392225E-2</v>
      </c>
      <c r="Q35" s="2"/>
      <c r="R35" s="2"/>
      <c r="S35" s="2"/>
      <c r="V35" s="2"/>
      <c r="W35" s="2"/>
      <c r="X35" s="2"/>
      <c r="AA35" s="2"/>
      <c r="AB35" s="2"/>
      <c r="AC35" s="2"/>
      <c r="AF35" s="2"/>
      <c r="AG35" s="2"/>
      <c r="AH35" s="2"/>
      <c r="AJ35"/>
      <c r="AK35"/>
      <c r="AL35"/>
    </row>
    <row r="36" spans="1:38" x14ac:dyDescent="0.25">
      <c r="C36" s="30" t="s">
        <v>70</v>
      </c>
      <c r="D36" s="4">
        <v>1</v>
      </c>
      <c r="E36" s="4">
        <v>1.215471438795009</v>
      </c>
      <c r="F36" s="4">
        <v>1.4151945128358632</v>
      </c>
      <c r="G36" s="4">
        <v>1.7012698187264372</v>
      </c>
      <c r="H36" s="22">
        <v>1.9255465684957043</v>
      </c>
      <c r="I36" s="22">
        <v>2.0386676290358112</v>
      </c>
      <c r="J36" s="22">
        <v>2.161986941396401</v>
      </c>
      <c r="K36" s="22">
        <v>2.1621665676806283</v>
      </c>
      <c r="L36" s="4"/>
      <c r="M36" s="4"/>
      <c r="N36" s="4">
        <v>1.5160752299787223</v>
      </c>
      <c r="O36" s="22">
        <v>0.1008494987613361</v>
      </c>
      <c r="Q36" s="2"/>
      <c r="R36" s="2"/>
      <c r="S36" s="2"/>
      <c r="V36" s="2"/>
      <c r="W36" s="2"/>
      <c r="X36" s="2"/>
      <c r="AA36" s="2"/>
      <c r="AB36" s="2"/>
      <c r="AC36" s="2"/>
      <c r="AF36" s="2"/>
      <c r="AG36" s="2"/>
      <c r="AH36" s="2"/>
      <c r="AJ36"/>
      <c r="AK36"/>
      <c r="AL36"/>
    </row>
    <row r="37" spans="1:38" x14ac:dyDescent="0.25">
      <c r="C37" s="30" t="s">
        <v>71</v>
      </c>
      <c r="D37" s="4">
        <v>1</v>
      </c>
      <c r="E37" s="4">
        <v>1.4279603129956331</v>
      </c>
      <c r="F37" s="4">
        <v>1.6471495891645966</v>
      </c>
      <c r="G37" s="4">
        <v>1.7909179577596877</v>
      </c>
      <c r="H37" s="22">
        <v>1.7772069776677244</v>
      </c>
      <c r="I37" s="22">
        <v>1.9183280911666545</v>
      </c>
      <c r="J37" s="22">
        <v>2.0363933507607572</v>
      </c>
      <c r="K37" s="22">
        <v>2.1070428629763538</v>
      </c>
      <c r="L37" s="4"/>
      <c r="M37" s="4"/>
      <c r="N37" s="22">
        <v>1.6625752783003545</v>
      </c>
      <c r="O37" s="22">
        <v>0.12385712640530516</v>
      </c>
      <c r="Q37" s="2"/>
      <c r="R37" s="2"/>
      <c r="S37" s="2"/>
      <c r="V37" s="2"/>
      <c r="W37" s="2"/>
      <c r="X37" s="2"/>
      <c r="AA37" s="2"/>
      <c r="AB37" s="2"/>
      <c r="AC37" s="2"/>
      <c r="AF37" s="2"/>
      <c r="AG37" s="2"/>
      <c r="AH37" s="2"/>
      <c r="AJ37"/>
      <c r="AK37"/>
      <c r="AL37"/>
    </row>
    <row r="38" spans="1:38" x14ac:dyDescent="0.25">
      <c r="C38" s="30" t="s">
        <v>72</v>
      </c>
      <c r="D38" s="4">
        <v>1</v>
      </c>
      <c r="E38" s="4">
        <v>1.2083039369384343</v>
      </c>
      <c r="F38" s="4">
        <v>1.4659476425869216</v>
      </c>
      <c r="G38" s="4">
        <v>1.7223777834169296</v>
      </c>
      <c r="H38" s="22">
        <v>1.9844235387411122</v>
      </c>
      <c r="I38" s="22">
        <v>2.0023991540090469</v>
      </c>
      <c r="J38" s="22">
        <v>2.1213970514862961</v>
      </c>
      <c r="K38" s="22">
        <v>2.6040251671934529</v>
      </c>
      <c r="L38" s="4"/>
      <c r="M38" s="4"/>
      <c r="N38" s="4">
        <v>1.8206389521227397</v>
      </c>
      <c r="O38" s="22">
        <v>0.15226270213160059</v>
      </c>
      <c r="Q38" s="2"/>
      <c r="R38" s="2"/>
      <c r="S38" s="2"/>
      <c r="V38" s="2"/>
      <c r="W38" s="2"/>
      <c r="X38" s="2"/>
      <c r="AA38" s="2"/>
      <c r="AB38" s="2"/>
      <c r="AC38" s="2"/>
      <c r="AF38" s="2"/>
      <c r="AG38" s="2"/>
      <c r="AH38" s="2"/>
      <c r="AJ38"/>
      <c r="AK38"/>
      <c r="AL38"/>
    </row>
    <row r="39" spans="1:38" x14ac:dyDescent="0.25">
      <c r="B39" s="41" t="s">
        <v>39</v>
      </c>
      <c r="C39" s="41"/>
      <c r="D39" s="22">
        <f>AVERAGE(D34:D38)</f>
        <v>1</v>
      </c>
      <c r="E39" s="22">
        <f t="shared" ref="E39" si="18">AVERAGE(E34:E38)</f>
        <v>1.2848472276221004</v>
      </c>
      <c r="F39" s="22">
        <f t="shared" ref="F39" si="19">AVERAGE(F34:F38)</f>
        <v>1.5160752299787223</v>
      </c>
      <c r="G39" s="22">
        <f t="shared" ref="G39" si="20">AVERAGE(G34:G38)</f>
        <v>1.6625752783003545</v>
      </c>
      <c r="H39" s="22">
        <f t="shared" ref="H39" si="21">AVERAGE(H34:H38)</f>
        <v>1.8206389521227397</v>
      </c>
      <c r="I39" s="22">
        <f t="shared" ref="I39" si="22">AVERAGE(I34:I38)</f>
        <v>1.9192303585816837</v>
      </c>
      <c r="J39" s="22">
        <f t="shared" ref="J39" si="23">AVERAGE(J34:J38)</f>
        <v>2.0687857021801297</v>
      </c>
      <c r="K39" s="22">
        <f t="shared" ref="K39" si="24">AVERAGE(K34:K38)</f>
        <v>2.2325913952641288</v>
      </c>
      <c r="L39" s="4"/>
      <c r="M39" s="4"/>
      <c r="N39" s="4">
        <v>1.9192303585816837</v>
      </c>
      <c r="O39" s="22">
        <v>0.14187519236306406</v>
      </c>
      <c r="Q39" s="2"/>
      <c r="R39" s="2"/>
      <c r="S39" s="2"/>
      <c r="V39" s="2"/>
      <c r="W39" s="2"/>
      <c r="X39" s="2"/>
      <c r="AA39" s="2"/>
      <c r="AB39" s="2"/>
      <c r="AC39" s="2"/>
      <c r="AF39" s="2"/>
      <c r="AG39" s="2"/>
      <c r="AH39" s="2"/>
      <c r="AJ39"/>
      <c r="AK39"/>
      <c r="AL39"/>
    </row>
    <row r="40" spans="1:38" x14ac:dyDescent="0.25">
      <c r="B40" s="41" t="s">
        <v>40</v>
      </c>
      <c r="C40" s="41"/>
      <c r="D40" s="22">
        <f>STDEV(D34:D38)</f>
        <v>0</v>
      </c>
      <c r="E40" s="22">
        <f t="shared" ref="E40:K40" si="25">STDEV(E34:E38)</f>
        <v>9.1536320888392225E-2</v>
      </c>
      <c r="F40" s="22">
        <f t="shared" si="25"/>
        <v>0.1008494987613361</v>
      </c>
      <c r="G40" s="22">
        <f t="shared" si="25"/>
        <v>0.12385712640530516</v>
      </c>
      <c r="H40" s="22">
        <f t="shared" si="25"/>
        <v>0.15226270213160059</v>
      </c>
      <c r="I40" s="22">
        <f t="shared" si="25"/>
        <v>0.14187519236306406</v>
      </c>
      <c r="J40" s="22">
        <f t="shared" si="25"/>
        <v>7.0850564733536098E-2</v>
      </c>
      <c r="K40" s="22">
        <f t="shared" si="25"/>
        <v>0.21211111541353758</v>
      </c>
      <c r="L40" s="4"/>
      <c r="M40" s="4"/>
      <c r="N40" s="4">
        <v>2.0687857021801297</v>
      </c>
      <c r="O40" s="22">
        <v>7.0850564733536098E-2</v>
      </c>
      <c r="Q40" s="2"/>
      <c r="R40" s="2"/>
      <c r="S40" s="2"/>
      <c r="V40" s="2"/>
      <c r="W40" s="2"/>
      <c r="X40" s="2"/>
      <c r="AA40" s="2"/>
      <c r="AB40" s="2"/>
      <c r="AC40" s="2"/>
      <c r="AF40" s="2"/>
      <c r="AG40" s="2"/>
      <c r="AH40" s="2"/>
      <c r="AJ40"/>
      <c r="AK40"/>
      <c r="AL40"/>
    </row>
    <row r="41" spans="1:38" x14ac:dyDescent="0.25">
      <c r="N41" s="22">
        <v>2.2325913952641288</v>
      </c>
      <c r="O41" s="22">
        <v>0.21211111541353758</v>
      </c>
      <c r="AC41" s="2"/>
      <c r="AD41" s="2"/>
      <c r="AF41" s="2"/>
      <c r="AI41" s="2"/>
      <c r="AJ41" s="2"/>
      <c r="AK41" s="2"/>
    </row>
    <row r="42" spans="1:38" x14ac:dyDescent="0.25">
      <c r="AC42" s="2"/>
    </row>
    <row r="43" spans="1:38" x14ac:dyDescent="0.25">
      <c r="A43" s="42" t="s">
        <v>30</v>
      </c>
      <c r="B43" s="42"/>
      <c r="C43" s="30" t="s">
        <v>68</v>
      </c>
      <c r="D43" s="4">
        <v>1</v>
      </c>
      <c r="E43" s="4">
        <v>1.0558198756810624</v>
      </c>
      <c r="F43" s="4">
        <v>1.0240120929770158</v>
      </c>
      <c r="G43" s="4">
        <v>0.93725669012352353</v>
      </c>
      <c r="H43" s="22">
        <v>0.97764781372504073</v>
      </c>
      <c r="I43" s="22">
        <v>0.98190366878143021</v>
      </c>
      <c r="J43" s="22">
        <v>0.96261586396677767</v>
      </c>
      <c r="K43" s="22">
        <v>1.2212662518989259</v>
      </c>
      <c r="L43" s="4"/>
      <c r="M43" s="4"/>
      <c r="N43" s="22">
        <v>1</v>
      </c>
      <c r="O43" s="22">
        <v>0</v>
      </c>
      <c r="Q43" s="2"/>
      <c r="R43" s="2"/>
      <c r="S43" s="2"/>
      <c r="V43" s="2"/>
      <c r="W43" s="2"/>
      <c r="X43" s="2"/>
      <c r="AA43" s="2"/>
      <c r="AB43" s="2"/>
      <c r="AC43" s="2"/>
      <c r="AF43" s="2"/>
      <c r="AG43" s="2"/>
      <c r="AH43" s="2"/>
      <c r="AJ43"/>
      <c r="AK43"/>
      <c r="AL43"/>
    </row>
    <row r="44" spans="1:38" x14ac:dyDescent="0.25">
      <c r="C44" s="30" t="s">
        <v>69</v>
      </c>
      <c r="D44" s="4">
        <v>1</v>
      </c>
      <c r="E44" s="4">
        <v>1.0976797444760071</v>
      </c>
      <c r="F44" s="4">
        <v>1.0896655221448919</v>
      </c>
      <c r="G44" s="4">
        <v>0.99316628701594545</v>
      </c>
      <c r="H44" s="22">
        <v>0.9444183598792858</v>
      </c>
      <c r="I44" s="22">
        <v>0.9125358609600428</v>
      </c>
      <c r="J44" s="22">
        <v>0.91793934044341785</v>
      </c>
      <c r="K44" s="22">
        <v>0.92639855331751975</v>
      </c>
      <c r="L44" s="4"/>
      <c r="M44" s="4"/>
      <c r="N44" s="22">
        <v>1.1486544729328867</v>
      </c>
      <c r="O44" s="22">
        <v>7.8913176149520481E-2</v>
      </c>
      <c r="Q44" s="2"/>
      <c r="R44" s="2"/>
      <c r="S44" s="2"/>
      <c r="V44" s="2"/>
      <c r="W44" s="2"/>
      <c r="X44" s="2"/>
      <c r="AA44" s="2"/>
      <c r="AB44" s="2"/>
      <c r="AC44" s="2"/>
      <c r="AF44" s="2"/>
      <c r="AG44" s="2"/>
      <c r="AH44" s="2"/>
      <c r="AJ44"/>
      <c r="AK44"/>
      <c r="AL44"/>
    </row>
    <row r="45" spans="1:38" x14ac:dyDescent="0.25">
      <c r="C45" s="30" t="s">
        <v>70</v>
      </c>
      <c r="D45" s="4">
        <v>1</v>
      </c>
      <c r="E45" s="4">
        <v>1.1421318690565134</v>
      </c>
      <c r="F45" s="4">
        <v>1.0803468416377036</v>
      </c>
      <c r="G45" s="4">
        <v>0.99497487437185927</v>
      </c>
      <c r="H45" s="22">
        <v>1.0199730721675164</v>
      </c>
      <c r="I45" s="22">
        <v>0.97381343333035264</v>
      </c>
      <c r="J45" s="22">
        <v>1.0205951285987644</v>
      </c>
      <c r="K45" s="22">
        <v>0.88120837998495782</v>
      </c>
      <c r="L45" s="4"/>
      <c r="M45" s="4"/>
      <c r="N45" s="22">
        <v>1.1217801313473956</v>
      </c>
      <c r="O45" s="22">
        <v>8.5663635737231278E-2</v>
      </c>
      <c r="Q45" s="2"/>
      <c r="R45" s="2"/>
      <c r="S45" s="2"/>
      <c r="V45" s="2"/>
      <c r="W45" s="2"/>
      <c r="X45" s="2"/>
      <c r="AA45" s="2"/>
      <c r="AB45" s="2"/>
      <c r="AC45" s="2"/>
      <c r="AF45" s="2"/>
      <c r="AG45" s="2"/>
      <c r="AH45" s="2"/>
      <c r="AJ45"/>
      <c r="AK45"/>
      <c r="AL45"/>
    </row>
    <row r="46" spans="1:38" x14ac:dyDescent="0.25">
      <c r="C46" s="30" t="s">
        <v>71</v>
      </c>
      <c r="D46" s="4">
        <v>1</v>
      </c>
      <c r="E46" s="4">
        <v>1.1895415579001911</v>
      </c>
      <c r="F46" s="4">
        <v>1.173001173440342</v>
      </c>
      <c r="G46" s="4">
        <v>1.0611274131031421</v>
      </c>
      <c r="H46" s="22">
        <v>1.0353421013298598</v>
      </c>
      <c r="I46" s="22">
        <v>1.2640501197715133</v>
      </c>
      <c r="J46" s="22">
        <v>1.1882156887407818</v>
      </c>
      <c r="K46" s="22">
        <v>1.010616325328366</v>
      </c>
      <c r="L46" s="4"/>
      <c r="M46" s="4"/>
      <c r="N46" s="22">
        <v>1.0335624567527173</v>
      </c>
      <c r="O46" s="22">
        <v>9.3512065910296899E-2</v>
      </c>
      <c r="Q46" s="2"/>
      <c r="R46" s="2"/>
      <c r="S46" s="2"/>
      <c r="V46" s="2"/>
      <c r="W46" s="2"/>
      <c r="X46" s="2"/>
      <c r="AA46" s="2"/>
      <c r="AB46" s="2"/>
      <c r="AC46" s="2"/>
      <c r="AF46" s="2"/>
      <c r="AG46" s="2"/>
      <c r="AH46" s="2"/>
      <c r="AJ46"/>
      <c r="AK46"/>
      <c r="AL46"/>
    </row>
    <row r="47" spans="1:38" x14ac:dyDescent="0.25">
      <c r="C47" s="30" t="s">
        <v>72</v>
      </c>
      <c r="D47" s="4">
        <v>1</v>
      </c>
      <c r="E47" s="4">
        <v>1.258099317550659</v>
      </c>
      <c r="F47" s="4">
        <v>1.2418750265370244</v>
      </c>
      <c r="G47" s="4">
        <v>1.1812870191491167</v>
      </c>
      <c r="H47" s="22">
        <v>1.0235939336859661</v>
      </c>
      <c r="I47" s="22">
        <v>0.9627566130264944</v>
      </c>
      <c r="J47" s="22">
        <v>0.91234290081521729</v>
      </c>
      <c r="K47" s="22">
        <v>0.86898505378199065</v>
      </c>
      <c r="L47" s="4"/>
      <c r="M47" s="4"/>
      <c r="N47" s="22">
        <v>1.0001950561575339</v>
      </c>
      <c r="O47" s="22">
        <v>3.80572271725515E-2</v>
      </c>
      <c r="Q47" s="2"/>
      <c r="R47" s="2"/>
      <c r="S47" s="2"/>
      <c r="V47" s="2"/>
      <c r="W47" s="2"/>
      <c r="X47" s="2"/>
      <c r="AA47" s="2"/>
      <c r="AB47" s="2"/>
      <c r="AC47" s="2"/>
      <c r="AF47" s="2"/>
      <c r="AG47" s="2"/>
      <c r="AH47" s="2"/>
      <c r="AJ47"/>
      <c r="AK47"/>
      <c r="AL47"/>
    </row>
    <row r="48" spans="1:38" x14ac:dyDescent="0.25">
      <c r="B48" s="41" t="s">
        <v>39</v>
      </c>
      <c r="C48" s="41"/>
      <c r="D48" s="22">
        <f>AVERAGE(D43:D47)</f>
        <v>1</v>
      </c>
      <c r="E48" s="22">
        <f t="shared" ref="E48" si="26">AVERAGE(E43:E47)</f>
        <v>1.1486544729328867</v>
      </c>
      <c r="F48" s="22">
        <f t="shared" ref="F48" si="27">AVERAGE(F43:F47)</f>
        <v>1.1217801313473956</v>
      </c>
      <c r="G48" s="22">
        <f t="shared" ref="G48" si="28">AVERAGE(G43:G47)</f>
        <v>1.0335624567527173</v>
      </c>
      <c r="H48" s="22">
        <f t="shared" ref="H48" si="29">AVERAGE(H43:H47)</f>
        <v>1.0001950561575339</v>
      </c>
      <c r="I48" s="22">
        <f t="shared" ref="I48" si="30">AVERAGE(I43:I47)</f>
        <v>1.0190119391739667</v>
      </c>
      <c r="J48" s="22">
        <f t="shared" ref="J48" si="31">AVERAGE(J43:J47)</f>
        <v>1.0003417845129916</v>
      </c>
      <c r="K48" s="22">
        <f t="shared" ref="K48" si="32">AVERAGE(K43:K47)</f>
        <v>0.981694912862352</v>
      </c>
      <c r="L48" s="4"/>
      <c r="M48" s="4"/>
      <c r="N48" s="22">
        <v>1.0190119391739667</v>
      </c>
      <c r="O48" s="22">
        <v>0.13961147478301214</v>
      </c>
      <c r="Q48" s="2"/>
      <c r="R48" s="2"/>
      <c r="S48" s="2"/>
      <c r="V48" s="2"/>
      <c r="W48" s="2"/>
      <c r="X48" s="2"/>
      <c r="AA48" s="2"/>
      <c r="AB48" s="2"/>
      <c r="AC48" s="2"/>
      <c r="AF48" s="2"/>
      <c r="AG48" s="2"/>
      <c r="AH48" s="2"/>
      <c r="AJ48"/>
      <c r="AK48"/>
      <c r="AL48"/>
    </row>
    <row r="49" spans="2:38" x14ac:dyDescent="0.25">
      <c r="B49" s="41" t="s">
        <v>40</v>
      </c>
      <c r="C49" s="41"/>
      <c r="D49" s="22">
        <f>STDEV(D43:D47)</f>
        <v>0</v>
      </c>
      <c r="E49" s="22">
        <f t="shared" ref="E49:K49" si="33">STDEV(E43:E47)</f>
        <v>7.8913176149520481E-2</v>
      </c>
      <c r="F49" s="22">
        <f t="shared" si="33"/>
        <v>8.5663635737231278E-2</v>
      </c>
      <c r="G49" s="22">
        <f t="shared" si="33"/>
        <v>9.3512065910296899E-2</v>
      </c>
      <c r="H49" s="22">
        <f t="shared" si="33"/>
        <v>3.80572271725515E-2</v>
      </c>
      <c r="I49" s="22">
        <f t="shared" si="33"/>
        <v>0.13961147478301214</v>
      </c>
      <c r="J49" s="22">
        <f t="shared" si="33"/>
        <v>0.11364859572186004</v>
      </c>
      <c r="K49" s="22">
        <f t="shared" si="33"/>
        <v>0.14499104936973922</v>
      </c>
      <c r="L49" s="4"/>
      <c r="M49" s="4"/>
      <c r="N49" s="22">
        <v>1.0003417845129916</v>
      </c>
      <c r="O49" s="22">
        <v>0.11364859572186004</v>
      </c>
      <c r="Q49" s="2"/>
      <c r="R49" s="2"/>
      <c r="S49" s="2"/>
      <c r="V49" s="2"/>
      <c r="W49" s="2"/>
      <c r="X49" s="2"/>
      <c r="AA49" s="2"/>
      <c r="AB49" s="2"/>
      <c r="AC49" s="2"/>
      <c r="AF49" s="2"/>
      <c r="AG49" s="2"/>
      <c r="AH49" s="2"/>
      <c r="AJ49"/>
      <c r="AK49"/>
      <c r="AL49"/>
    </row>
    <row r="50" spans="2:38" x14ac:dyDescent="0.25">
      <c r="D50" s="4"/>
      <c r="E50" s="4"/>
      <c r="F50" s="4"/>
      <c r="L50" s="4"/>
      <c r="M50" s="4"/>
      <c r="N50" s="22">
        <v>0.981694912862352</v>
      </c>
      <c r="O50" s="22">
        <v>0.14499104936973922</v>
      </c>
      <c r="P50" s="2"/>
      <c r="S50" s="2"/>
      <c r="T50" s="2"/>
      <c r="U50" s="2"/>
      <c r="X50" s="2"/>
      <c r="Y50" s="2"/>
      <c r="Z50" s="2"/>
    </row>
    <row r="51" spans="2:38" x14ac:dyDescent="0.25">
      <c r="D51" s="4"/>
      <c r="E51" s="4"/>
      <c r="F51" s="4"/>
      <c r="L51" s="4"/>
      <c r="M51" s="4"/>
      <c r="N51" s="4"/>
      <c r="O51" s="4"/>
      <c r="P51" s="2"/>
      <c r="S51" s="2"/>
      <c r="T51" s="2"/>
      <c r="U51" s="2"/>
      <c r="X51" s="2"/>
      <c r="Y51" s="2"/>
      <c r="Z51" s="2"/>
    </row>
    <row r="61" spans="2:38" x14ac:dyDescent="0.25">
      <c r="M61" s="23"/>
      <c r="N61" s="23"/>
      <c r="O61" s="23"/>
      <c r="P61" s="21"/>
    </row>
    <row r="62" spans="2:38" x14ac:dyDescent="0.25">
      <c r="M62" s="23"/>
      <c r="N62" s="23"/>
      <c r="O62" s="23"/>
      <c r="P62" s="21"/>
    </row>
    <row r="68" spans="13:16" x14ac:dyDescent="0.25">
      <c r="M68" s="23"/>
      <c r="N68" s="23"/>
      <c r="O68" s="23"/>
      <c r="P68" s="21"/>
    </row>
    <row r="69" spans="13:16" x14ac:dyDescent="0.25">
      <c r="M69" s="23"/>
      <c r="N69" s="23"/>
      <c r="O69" s="23"/>
      <c r="P69" s="21"/>
    </row>
    <row r="75" spans="13:16" x14ac:dyDescent="0.25">
      <c r="M75" s="23"/>
      <c r="N75" s="23"/>
      <c r="O75" s="23"/>
      <c r="P75" s="21"/>
    </row>
    <row r="76" spans="13:16" x14ac:dyDescent="0.25">
      <c r="M76" s="23"/>
      <c r="N76" s="23"/>
      <c r="O76" s="23"/>
      <c r="P76" s="21"/>
    </row>
    <row r="84" spans="13:16" x14ac:dyDescent="0.25">
      <c r="M84" s="23"/>
      <c r="N84" s="23"/>
      <c r="O84" s="23"/>
      <c r="P84" s="21"/>
    </row>
    <row r="85" spans="13:16" x14ac:dyDescent="0.25">
      <c r="M85" s="23"/>
      <c r="N85" s="23"/>
      <c r="O85" s="23"/>
      <c r="P85" s="21"/>
    </row>
    <row r="93" spans="13:16" x14ac:dyDescent="0.25">
      <c r="M93" s="23"/>
      <c r="N93" s="23"/>
      <c r="O93" s="23"/>
      <c r="P93" s="21"/>
    </row>
    <row r="94" spans="13:16" x14ac:dyDescent="0.25">
      <c r="M94" s="23"/>
      <c r="N94" s="23"/>
      <c r="O94" s="23"/>
      <c r="P94" s="21"/>
    </row>
  </sheetData>
  <mergeCells count="15">
    <mergeCell ref="B49:C49"/>
    <mergeCell ref="A7:B7"/>
    <mergeCell ref="A16:B16"/>
    <mergeCell ref="A25:B25"/>
    <mergeCell ref="A34:B34"/>
    <mergeCell ref="A43:B43"/>
    <mergeCell ref="B12:C12"/>
    <mergeCell ref="B13:C13"/>
    <mergeCell ref="B21:C21"/>
    <mergeCell ref="B22:C22"/>
    <mergeCell ref="B30:C30"/>
    <mergeCell ref="B31:C31"/>
    <mergeCell ref="B39:C39"/>
    <mergeCell ref="B40:C40"/>
    <mergeCell ref="B48:C48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BD1D3-F124-41D4-A951-873DB7EA085E}">
  <dimension ref="A2:I9"/>
  <sheetViews>
    <sheetView workbookViewId="0">
      <selection activeCell="C13" sqref="C13"/>
    </sheetView>
  </sheetViews>
  <sheetFormatPr defaultRowHeight="13.8" x14ac:dyDescent="0.25"/>
  <cols>
    <col min="1" max="1" width="16.109375" customWidth="1"/>
    <col min="2" max="2" width="25" customWidth="1"/>
    <col min="8" max="8" width="11.77734375" style="10" customWidth="1"/>
    <col min="9" max="9" width="10.5546875" style="10" customWidth="1"/>
  </cols>
  <sheetData>
    <row r="2" spans="1:9" x14ac:dyDescent="0.25">
      <c r="A2" s="3" t="s">
        <v>41</v>
      </c>
    </row>
    <row r="4" spans="1:9" x14ac:dyDescent="0.25">
      <c r="C4" s="30" t="s">
        <v>68</v>
      </c>
      <c r="D4" s="30" t="s">
        <v>69</v>
      </c>
      <c r="E4" s="30" t="s">
        <v>70</v>
      </c>
      <c r="F4" s="30" t="s">
        <v>71</v>
      </c>
      <c r="G4" s="30" t="s">
        <v>72</v>
      </c>
      <c r="H4" s="11" t="s">
        <v>39</v>
      </c>
      <c r="I4" s="27" t="s">
        <v>40</v>
      </c>
    </row>
    <row r="5" spans="1:9" x14ac:dyDescent="0.25">
      <c r="A5" s="42" t="s">
        <v>26</v>
      </c>
      <c r="B5" s="42"/>
      <c r="C5" s="20">
        <v>1.2350000000000001</v>
      </c>
      <c r="D5" s="20">
        <v>1.375</v>
      </c>
      <c r="E5" s="20">
        <v>1.0780000000000001</v>
      </c>
      <c r="F5" s="20">
        <v>0.97799999999999998</v>
      </c>
      <c r="G5" s="20">
        <v>1.367</v>
      </c>
      <c r="H5" s="10">
        <f>AVERAGE(C5:G5)</f>
        <v>1.2066000000000001</v>
      </c>
      <c r="I5" s="10">
        <f>STDEV(C5:H5)</f>
        <v>0.15728267546045838</v>
      </c>
    </row>
    <row r="6" spans="1:9" x14ac:dyDescent="0.25">
      <c r="A6" s="42" t="s">
        <v>27</v>
      </c>
      <c r="B6" s="42"/>
      <c r="C6" s="20">
        <v>0.95599999999999996</v>
      </c>
      <c r="D6" s="20">
        <v>1.2689999999999999</v>
      </c>
      <c r="E6" s="20">
        <v>1.0780000000000001</v>
      </c>
      <c r="F6" s="20">
        <v>1.2569999999999999</v>
      </c>
      <c r="G6" s="20">
        <v>1.3069999999999999</v>
      </c>
      <c r="H6" s="10">
        <f t="shared" ref="H6:H9" si="0">AVERAGE(C6:G6)</f>
        <v>1.1733999999999998</v>
      </c>
      <c r="I6" s="10">
        <f t="shared" ref="I6:I9" si="1">STDEV(C6:H6)</f>
        <v>0.13441815353589781</v>
      </c>
    </row>
    <row r="7" spans="1:9" x14ac:dyDescent="0.25">
      <c r="A7" s="42" t="s">
        <v>28</v>
      </c>
      <c r="B7" s="42"/>
      <c r="C7" s="20">
        <v>0.752</v>
      </c>
      <c r="D7" s="20">
        <v>0.53800000000000003</v>
      </c>
      <c r="E7" s="20">
        <v>0.85599999999999998</v>
      </c>
      <c r="F7" s="20">
        <v>0.46700000000000003</v>
      </c>
      <c r="G7" s="20">
        <v>0.67500000000000004</v>
      </c>
      <c r="H7" s="10">
        <f t="shared" si="0"/>
        <v>0.65760000000000007</v>
      </c>
      <c r="I7" s="10">
        <f t="shared" si="1"/>
        <v>0.14086106630293507</v>
      </c>
    </row>
    <row r="8" spans="1:9" x14ac:dyDescent="0.25">
      <c r="A8" s="42" t="s">
        <v>29</v>
      </c>
      <c r="B8" s="42"/>
      <c r="C8" s="20">
        <v>0.29699999999999999</v>
      </c>
      <c r="D8" s="20">
        <v>0.378</v>
      </c>
      <c r="E8" s="20">
        <v>0.42499999999999999</v>
      </c>
      <c r="F8" s="20">
        <v>0.19600000000000001</v>
      </c>
      <c r="G8" s="20">
        <v>0.25700000000000001</v>
      </c>
      <c r="H8" s="10">
        <f t="shared" si="0"/>
        <v>0.31059999999999999</v>
      </c>
      <c r="I8" s="10">
        <f t="shared" si="1"/>
        <v>8.2244999848015074E-2</v>
      </c>
    </row>
    <row r="9" spans="1:9" x14ac:dyDescent="0.25">
      <c r="A9" s="42" t="s">
        <v>30</v>
      </c>
      <c r="B9" s="42"/>
      <c r="C9" s="20">
        <v>7.2999999999999995E-2</v>
      </c>
      <c r="D9" s="20">
        <v>5.1999999999999998E-2</v>
      </c>
      <c r="E9" s="20">
        <v>3.1E-2</v>
      </c>
      <c r="F9" s="20">
        <v>5.7000000000000002E-2</v>
      </c>
      <c r="G9" s="20">
        <v>6.2E-2</v>
      </c>
      <c r="H9" s="10">
        <f t="shared" si="0"/>
        <v>5.5000000000000007E-2</v>
      </c>
      <c r="I9" s="10">
        <f t="shared" si="1"/>
        <v>1.387083270751972E-2</v>
      </c>
    </row>
  </sheetData>
  <mergeCells count="5">
    <mergeCell ref="A5:B5"/>
    <mergeCell ref="A6:B6"/>
    <mergeCell ref="A7:B7"/>
    <mergeCell ref="A8:B8"/>
    <mergeCell ref="A9:B9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78F63-BE6B-4640-A993-92389AB46903}">
  <dimension ref="A3:L20"/>
  <sheetViews>
    <sheetView tabSelected="1" workbookViewId="0">
      <selection activeCell="G17" sqref="G17"/>
    </sheetView>
  </sheetViews>
  <sheetFormatPr defaultRowHeight="13.8" x14ac:dyDescent="0.25"/>
  <cols>
    <col min="2" max="2" width="11.6640625" customWidth="1"/>
    <col min="3" max="3" width="12.21875" style="32" customWidth="1"/>
    <col min="4" max="4" width="8.88671875" style="32"/>
    <col min="5" max="5" width="12.21875" style="32" customWidth="1"/>
    <col min="6" max="6" width="8.88671875" style="32"/>
    <col min="7" max="7" width="12.21875" style="32" customWidth="1"/>
    <col min="8" max="8" width="8.88671875" style="32"/>
    <col min="9" max="9" width="12.21875" style="32" customWidth="1"/>
    <col min="10" max="10" width="8.88671875" style="32"/>
    <col min="11" max="11" width="12.21875" style="32" customWidth="1"/>
  </cols>
  <sheetData>
    <row r="3" spans="1:12" x14ac:dyDescent="0.25">
      <c r="A3" s="3" t="s">
        <v>78</v>
      </c>
    </row>
    <row r="4" spans="1:12" s="2" customFormat="1" x14ac:dyDescent="0.25">
      <c r="A4" s="3"/>
      <c r="C4" s="32"/>
      <c r="D4" s="32"/>
      <c r="E4" s="32"/>
      <c r="F4" s="32"/>
      <c r="G4" s="32"/>
      <c r="H4" s="32"/>
      <c r="I4" s="32"/>
      <c r="J4" s="32"/>
      <c r="K4" s="32"/>
    </row>
    <row r="5" spans="1:12" s="2" customFormat="1" x14ac:dyDescent="0.25">
      <c r="A5" s="3"/>
      <c r="C5" s="14" t="s">
        <v>79</v>
      </c>
      <c r="D5" s="14"/>
      <c r="E5" s="14" t="s">
        <v>80</v>
      </c>
      <c r="F5" s="14"/>
      <c r="G5" s="14" t="s">
        <v>81</v>
      </c>
      <c r="H5" s="14"/>
      <c r="I5" s="14" t="s">
        <v>82</v>
      </c>
      <c r="J5" s="14"/>
      <c r="K5" s="14" t="s">
        <v>83</v>
      </c>
    </row>
    <row r="7" spans="1:12" x14ac:dyDescent="0.25">
      <c r="B7" s="30" t="s">
        <v>68</v>
      </c>
      <c r="C7" s="33">
        <v>40.738</v>
      </c>
      <c r="D7" s="33"/>
      <c r="E7" s="33">
        <v>34.042999999999999</v>
      </c>
      <c r="F7" s="33"/>
      <c r="G7" s="33">
        <v>25.678999999999998</v>
      </c>
      <c r="H7" s="33"/>
      <c r="I7" s="33">
        <v>18.997</v>
      </c>
      <c r="J7" s="33"/>
      <c r="K7" s="33">
        <v>17.47</v>
      </c>
      <c r="L7" s="31"/>
    </row>
    <row r="8" spans="1:12" x14ac:dyDescent="0.25">
      <c r="B8" s="30" t="s">
        <v>69</v>
      </c>
      <c r="C8" s="33">
        <v>48.798999999999999</v>
      </c>
      <c r="D8" s="33"/>
      <c r="E8" s="33">
        <v>41.517000000000003</v>
      </c>
      <c r="F8" s="33"/>
      <c r="G8" s="33">
        <v>29.71</v>
      </c>
      <c r="H8" s="33"/>
      <c r="I8" s="33">
        <v>25.384</v>
      </c>
      <c r="J8" s="33"/>
      <c r="K8" s="33">
        <v>17.972999999999999</v>
      </c>
      <c r="L8" s="31"/>
    </row>
    <row r="9" spans="1:12" x14ac:dyDescent="0.25">
      <c r="B9" s="30" t="s">
        <v>70</v>
      </c>
      <c r="C9" s="33">
        <v>42.72</v>
      </c>
      <c r="D9" s="33"/>
      <c r="E9" s="33">
        <v>32.979999999999997</v>
      </c>
      <c r="F9" s="33"/>
      <c r="G9" s="33">
        <v>32.707999999999998</v>
      </c>
      <c r="H9" s="33"/>
      <c r="I9" s="33">
        <v>21.757000000000001</v>
      </c>
      <c r="J9" s="33"/>
      <c r="K9" s="33">
        <v>18.356000000000002</v>
      </c>
      <c r="L9" s="31"/>
    </row>
    <row r="10" spans="1:12" x14ac:dyDescent="0.25">
      <c r="B10" s="30" t="s">
        <v>71</v>
      </c>
      <c r="C10" s="33">
        <v>42.491</v>
      </c>
      <c r="D10" s="33"/>
      <c r="E10" s="33">
        <v>41.923999999999999</v>
      </c>
      <c r="F10" s="33"/>
      <c r="G10" s="33">
        <v>32.835999999999999</v>
      </c>
      <c r="H10" s="33"/>
      <c r="I10" s="33">
        <v>23.420999999999999</v>
      </c>
      <c r="J10" s="33"/>
      <c r="K10" s="33">
        <v>15.385</v>
      </c>
      <c r="L10" s="31"/>
    </row>
    <row r="11" spans="1:12" x14ac:dyDescent="0.25">
      <c r="B11" s="30" t="s">
        <v>72</v>
      </c>
      <c r="C11" s="33">
        <v>50.752000000000002</v>
      </c>
      <c r="D11" s="33"/>
      <c r="E11" s="33">
        <v>38.646999999999998</v>
      </c>
      <c r="F11" s="33"/>
      <c r="G11" s="33">
        <v>27.611999999999998</v>
      </c>
      <c r="H11" s="33"/>
      <c r="I11" s="33">
        <v>25.678999999999998</v>
      </c>
      <c r="J11" s="33"/>
      <c r="K11" s="33">
        <v>13.618</v>
      </c>
      <c r="L11" s="31"/>
    </row>
    <row r="12" spans="1:12" x14ac:dyDescent="0.25">
      <c r="B12" s="30" t="s">
        <v>84</v>
      </c>
      <c r="C12" s="33">
        <v>40.395000000000003</v>
      </c>
      <c r="D12" s="33"/>
      <c r="E12" s="33">
        <v>44.671999999999997</v>
      </c>
      <c r="F12" s="33"/>
      <c r="G12" s="33">
        <v>30.442</v>
      </c>
      <c r="H12" s="33"/>
      <c r="I12" s="33">
        <v>23.751999999999999</v>
      </c>
      <c r="J12" s="33"/>
      <c r="K12" s="33">
        <v>14.925000000000001</v>
      </c>
      <c r="L12" s="31"/>
    </row>
    <row r="13" spans="1:12" x14ac:dyDescent="0.25">
      <c r="B13" s="30" t="s">
        <v>85</v>
      </c>
      <c r="C13" s="33">
        <v>45.085999999999999</v>
      </c>
      <c r="D13" s="33"/>
      <c r="E13" s="33">
        <v>34.042999999999999</v>
      </c>
      <c r="F13" s="33"/>
      <c r="G13" s="33">
        <v>22.734000000000002</v>
      </c>
      <c r="H13" s="33"/>
      <c r="I13" s="33">
        <v>21.37</v>
      </c>
      <c r="J13" s="33"/>
      <c r="K13" s="33">
        <v>17.358000000000001</v>
      </c>
      <c r="L13" s="31"/>
    </row>
    <row r="14" spans="1:12" x14ac:dyDescent="0.25">
      <c r="B14" s="30" t="s">
        <v>86</v>
      </c>
      <c r="C14" s="33">
        <v>41.850999999999999</v>
      </c>
      <c r="D14" s="33"/>
      <c r="E14" s="33">
        <v>41.591999999999999</v>
      </c>
      <c r="F14" s="33"/>
      <c r="G14" s="33">
        <v>28.052</v>
      </c>
      <c r="H14" s="33"/>
      <c r="I14" s="33">
        <v>27.622</v>
      </c>
      <c r="J14" s="33"/>
      <c r="K14" s="33">
        <v>13.054</v>
      </c>
      <c r="L14" s="31"/>
    </row>
    <row r="15" spans="1:12" x14ac:dyDescent="0.25">
      <c r="B15" s="30" t="s">
        <v>87</v>
      </c>
      <c r="C15" s="33">
        <v>45.765999999999998</v>
      </c>
      <c r="D15" s="33"/>
      <c r="E15" s="33">
        <v>34.241</v>
      </c>
      <c r="F15" s="33"/>
      <c r="G15" s="33">
        <v>28.603000000000002</v>
      </c>
      <c r="H15" s="33"/>
      <c r="I15" s="33">
        <v>21.027999999999999</v>
      </c>
      <c r="J15" s="33"/>
      <c r="K15" s="33">
        <v>15.672000000000001</v>
      </c>
      <c r="L15" s="31"/>
    </row>
    <row r="16" spans="1:12" x14ac:dyDescent="0.25">
      <c r="B16" s="30" t="s">
        <v>88</v>
      </c>
      <c r="C16" s="33">
        <v>46.706000000000003</v>
      </c>
      <c r="D16" s="33"/>
      <c r="E16" s="33">
        <v>35.345999999999997</v>
      </c>
      <c r="F16" s="33"/>
      <c r="G16" s="33">
        <v>30.824000000000002</v>
      </c>
      <c r="H16" s="33"/>
      <c r="I16" s="33">
        <v>18.477</v>
      </c>
      <c r="J16" s="33"/>
      <c r="K16" s="33">
        <v>20.300999999999998</v>
      </c>
      <c r="L16" s="31"/>
    </row>
    <row r="17" spans="2:12" x14ac:dyDescent="0.25">
      <c r="B17" s="19" t="s">
        <v>39</v>
      </c>
      <c r="C17" s="33">
        <f>AVERAGE(C7:C16)</f>
        <v>44.5304</v>
      </c>
      <c r="D17" s="33"/>
      <c r="E17" s="33">
        <f>AVERAGE(E7:E16)</f>
        <v>37.900499999999994</v>
      </c>
      <c r="F17" s="33"/>
      <c r="G17" s="33">
        <f>AVERAGE(G7:G16)</f>
        <v>28.919999999999998</v>
      </c>
      <c r="H17" s="33"/>
      <c r="I17" s="33">
        <f>AVERAGE(I7:I16)</f>
        <v>22.748700000000003</v>
      </c>
      <c r="J17" s="33"/>
      <c r="K17" s="33">
        <f>AVERAGE(K7:K16)</f>
        <v>16.411199999999997</v>
      </c>
      <c r="L17" s="31"/>
    </row>
    <row r="18" spans="2:12" x14ac:dyDescent="0.25">
      <c r="B18" s="29" t="s">
        <v>40</v>
      </c>
      <c r="C18" s="33">
        <f>STDEV(C7:C16)</f>
        <v>3.4896291175105953</v>
      </c>
      <c r="D18" s="33"/>
      <c r="E18" s="33">
        <f>STDEV(E7:E16)</f>
        <v>4.2582549177385873</v>
      </c>
      <c r="F18" s="33"/>
      <c r="G18" s="33">
        <f>STDEV(G7:G16)</f>
        <v>3.1195664584824678</v>
      </c>
      <c r="H18" s="33"/>
      <c r="I18" s="33">
        <f>STDEV(I7:I16)</f>
        <v>2.9609848230313771</v>
      </c>
      <c r="J18" s="33"/>
      <c r="K18" s="33">
        <f>STDEV(K7:K16)</f>
        <v>2.2669252205478005</v>
      </c>
      <c r="L18" s="31"/>
    </row>
    <row r="19" spans="2:12" x14ac:dyDescent="0.25">
      <c r="B19" s="29"/>
      <c r="C19" s="33"/>
      <c r="D19" s="33"/>
      <c r="E19" s="33"/>
      <c r="F19" s="33"/>
      <c r="G19" s="33"/>
      <c r="H19" s="33"/>
      <c r="I19" s="33"/>
      <c r="J19" s="33"/>
      <c r="K19" s="33"/>
      <c r="L19" s="31"/>
    </row>
    <row r="20" spans="2:12" x14ac:dyDescent="0.25">
      <c r="B20" s="2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. 1g</vt:lpstr>
      <vt:lpstr>Fig. 1 h</vt:lpstr>
      <vt:lpstr>Fig. 2g</vt:lpstr>
      <vt:lpstr>Fig. 2h</vt:lpstr>
      <vt:lpstr>Fig. 2i</vt:lpstr>
      <vt:lpstr>Fig. 4d</vt:lpstr>
      <vt:lpstr>Fig. 5b</vt:lpstr>
      <vt:lpstr>Fig. 5d</vt:lpstr>
      <vt:lpstr>Fig. 6c</vt:lpstr>
      <vt:lpstr> Supplementary Fig. 6</vt:lpstr>
      <vt:lpstr> Supplementary Fig. 7</vt:lpstr>
      <vt:lpstr> Supplementary Fig. 22b</vt:lpstr>
      <vt:lpstr> Supplementary Fig. 24</vt:lpstr>
      <vt:lpstr> Supplementary Fig. 26</vt:lpstr>
      <vt:lpstr> Supplementary Fig. 2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23T05:21:17Z</dcterms:modified>
</cp:coreProperties>
</file>